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HIKOKoyama\Documents\biospace_revolution\GENIE\publicatoin\BMC Cancer 2nd Revise\supplementary\"/>
    </mc:Choice>
  </mc:AlternateContent>
  <xr:revisionPtr revIDLastSave="0" documentId="10_ncr:100000_{1BA2F8BA-6B27-4CB2-8E01-A846FCBC0DE9}" xr6:coauthVersionLast="31" xr6:coauthVersionMax="31" xr10:uidLastSave="{00000000-0000-0000-0000-000000000000}"/>
  <bookViews>
    <workbookView xWindow="0" yWindow="0" windowWidth="19180" windowHeight="7180" xr2:uid="{00000000-000D-0000-FFFF-FFFF00000000}"/>
  </bookViews>
  <sheets>
    <sheet name="supplementary_3_filtered" sheetId="1" r:id="rId1"/>
    <sheet name="Sheet1" sheetId="2" r:id="rId2"/>
  </sheets>
  <calcPr calcId="179017" concurrentCalc="0"/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B7" i="2"/>
  <c r="B6" i="2"/>
  <c r="B5" i="2"/>
  <c r="B4" i="2"/>
  <c r="B3" i="2"/>
  <c r="B2" i="2"/>
  <c r="B1" i="2"/>
  <c r="B8" i="2"/>
  <c r="E2588" i="1"/>
</calcChain>
</file>

<file path=xl/sharedStrings.xml><?xml version="1.0" encoding="utf-8"?>
<sst xmlns="http://schemas.openxmlformats.org/spreadsheetml/2006/main" count="17759" uniqueCount="10455">
  <si>
    <t>ABL1</t>
  </si>
  <si>
    <t>frameshift_variant</t>
  </si>
  <si>
    <t>p.R785fs</t>
  </si>
  <si>
    <t>c.2352delC</t>
  </si>
  <si>
    <t>GENIE-DFCI-001228;GENIE-DFCI-002653;GENIE-MSK-P-0005823</t>
  </si>
  <si>
    <t>Endometrial Cancer(1);Colorectal Cancer(2)</t>
  </si>
  <si>
    <t>RKO(large_intestine);BD165T(biliary_tract)</t>
  </si>
  <si>
    <t>c.2352dupC</t>
  </si>
  <si>
    <t>GENIE-DFCI-004458;GENIE-MSK-P-0003209</t>
  </si>
  <si>
    <t>Colorectal Cancer(2)</t>
  </si>
  <si>
    <t>missense_variant</t>
  </si>
  <si>
    <t>p.R516H</t>
  </si>
  <si>
    <t>c.1547G&gt;A</t>
  </si>
  <si>
    <t>GENIE-DFCI-006526;GENIE-VICC-575254</t>
  </si>
  <si>
    <t>Skin Cancer, Non-Melanoma(1);Breast Cancer(1)</t>
  </si>
  <si>
    <t>TCGA-AX-A063-01(endometrium)</t>
  </si>
  <si>
    <t>p.A647V</t>
  </si>
  <si>
    <t>c.1940C&gt;T</t>
  </si>
  <si>
    <t>GENIE-DFCI-005045;GENIE-DFCI-005045;GENIE-DFCI-005568;GENIE-VICC-138153</t>
  </si>
  <si>
    <t>Hepatobiliary Cancer(1);Non-Small Cell Lung Cancer(2);Prostate Cancer(1)</t>
  </si>
  <si>
    <t>p.G250R</t>
  </si>
  <si>
    <t>c.748G&gt;A</t>
  </si>
  <si>
    <t>GENIE-JHU-00202;GENIE-JHU-00205</t>
  </si>
  <si>
    <t>Non-Small Cell Lung Cancer(2)</t>
  </si>
  <si>
    <t>TCGA-IN-8663-01(stomach)</t>
  </si>
  <si>
    <t>p.Y253C</t>
  </si>
  <si>
    <t>c.758A&gt;G</t>
  </si>
  <si>
    <t>GENIE-DFCI-005378</t>
  </si>
  <si>
    <t>Ovarian Cancer(1)</t>
  </si>
  <si>
    <t>1423185(haematopoietic_and_lymphoid_tissue);1423184(haematopoietic_and_lymphoid_tissue)</t>
  </si>
  <si>
    <t>p.G254R</t>
  </si>
  <si>
    <t>c.760G&gt;A</t>
  </si>
  <si>
    <t>GENIE-MDA-2093;GENIE-MDA-388;GENIE-MSK-P-0004154</t>
  </si>
  <si>
    <t>Small Bowel Cancer(1);Breast Cancer(1);Colorectal Cancer(1)</t>
  </si>
  <si>
    <t>p.E292V</t>
  </si>
  <si>
    <t>c.875A&gt;T</t>
  </si>
  <si>
    <t>GENIE-UHN-864741</t>
  </si>
  <si>
    <t>Breast Cancer(1)</t>
  </si>
  <si>
    <t>1351701(haematopoietic_and_lymphoid_tissue);1350433(haematopoietic_and_lymphoid_tissue)</t>
  </si>
  <si>
    <t>synonymous_variant</t>
  </si>
  <si>
    <t>p.G259G</t>
  </si>
  <si>
    <t>c.777C&gt;T</t>
  </si>
  <si>
    <t>GENIE-JHU-00236;GENIE-JHU-00237;GENIE-JHU-00238;GENIE-JHU-00239</t>
  </si>
  <si>
    <t>Small Bowel Cancer(1);Non-Small Cell Lung Cancer(3)</t>
  </si>
  <si>
    <t>TCGA-BR-4184-01(stomach)</t>
  </si>
  <si>
    <t>ACVR1B</t>
  </si>
  <si>
    <t>stop_gained</t>
  </si>
  <si>
    <t>p.S189*</t>
  </si>
  <si>
    <t>c.566C&gt;G</t>
  </si>
  <si>
    <t>GENIE-VICC-528216</t>
  </si>
  <si>
    <t>8044424(pancreas);ESO-H01(oesophagus)</t>
  </si>
  <si>
    <t>AKT1</t>
  </si>
  <si>
    <t>p.E40K</t>
  </si>
  <si>
    <t>c.118G&gt;A</t>
  </si>
  <si>
    <t>GENIE-DFCI-006483;GENIE-MSK-P-0000562;GENIE-MSK-P-0001978</t>
  </si>
  <si>
    <t>Ovarian Cancer(1);Endometrial Cancer(1);Colorectal Cancer(1)</t>
  </si>
  <si>
    <t>TCGA-B8-4620-01(kidney)</t>
  </si>
  <si>
    <t>p.W80R</t>
  </si>
  <si>
    <t>c.238T&gt;C</t>
  </si>
  <si>
    <t>GENIE-MSK-P-0001774;GENIE-MSK-P-0005742</t>
  </si>
  <si>
    <t>Prostate Cancer(1);Colorectal Cancer(1)</t>
  </si>
  <si>
    <t>C608(large_intestine);TCGA-BG-A0YU-01(endometrium)</t>
  </si>
  <si>
    <t>p.V136M</t>
  </si>
  <si>
    <t>c.406G&gt;A</t>
  </si>
  <si>
    <t>GENIE-DFCI-000412;GENIE-DFCI-000601;GENIE-DFCI-001975;GENIE-DFCI-006385;GENIE-VICC-185302</t>
  </si>
  <si>
    <t>Bladder Cancer(2);Endometrial Cancer(1);Non-Small Cell Lung Cancer(1);Glioma(1)</t>
  </si>
  <si>
    <t>p.D323N</t>
  </si>
  <si>
    <t>c.967G&gt;A</t>
  </si>
  <si>
    <t>GENIE-DFCI-004609;GENIE-DFCI-006860;GENIE-MSK-P-0005199</t>
  </si>
  <si>
    <t>Thyroid Cancer(1);Renal Cell Carcinoma(1);Cervical Cancer(1)</t>
  </si>
  <si>
    <t>p.D323G</t>
  </si>
  <si>
    <t>c.968A&gt;G</t>
  </si>
  <si>
    <t>GENIE-MSK-P-0006829</t>
  </si>
  <si>
    <t>B96-Tumor(urinary_tract);B96(urinary_tract)</t>
  </si>
  <si>
    <t>missense_variant&amp;splice_region_variant</t>
  </si>
  <si>
    <t>p.A58V</t>
  </si>
  <si>
    <t>c.173C&gt;T</t>
  </si>
  <si>
    <t>GENIE-MDA-414;GENIE-MSK-P-0004688</t>
  </si>
  <si>
    <t>Bladder Cancer(1);Breast Cancer(1)</t>
  </si>
  <si>
    <t>ESCC_152(oesophagus)</t>
  </si>
  <si>
    <t>AKT2</t>
  </si>
  <si>
    <t>p.A195T</t>
  </si>
  <si>
    <t>c.583G&gt;A</t>
  </si>
  <si>
    <t>GENIE-DFCI-000726;GENIE-DFCI-004283;GENIE-DFCI-008331</t>
  </si>
  <si>
    <t>Myelodysplasia(1);Endometrial Cancer(1);Renal Cell Carcinoma(1)</t>
  </si>
  <si>
    <t>TCGA-EI-6507-01(large_intestine)</t>
  </si>
  <si>
    <t>p.D324G</t>
  </si>
  <si>
    <t>c.971A&gt;G</t>
  </si>
  <si>
    <t>GENIE-DFCI-004509</t>
  </si>
  <si>
    <t>Cancer of Unknown Primary(1)</t>
  </si>
  <si>
    <t>TCGA-DD-A4NG-01(liver);TCGA-B0-4827-01(kidney)</t>
  </si>
  <si>
    <t>AKT3</t>
  </si>
  <si>
    <t>p.E352D</t>
  </si>
  <si>
    <t>c.1056G&gt;T</t>
  </si>
  <si>
    <t>GENIE-MSK-P-0004379;GENIE-MSK-P-0006612</t>
  </si>
  <si>
    <t>Endometrial Cancer(1);Colorectal Cancer(1)</t>
  </si>
  <si>
    <t>TCGA-CA-6717-01(large_intestine)</t>
  </si>
  <si>
    <t>p.R478Q</t>
  </si>
  <si>
    <t>c.1433G&gt;A</t>
  </si>
  <si>
    <t>GENIE-MSK-P-0000643;GENIE-MSK-P-0005888</t>
  </si>
  <si>
    <t>Hepatobiliary Cancer(1);Colorectal Cancer(1)</t>
  </si>
  <si>
    <t>TCGA-G4-6317-01(large_intestine);TCGA-EI-6917-01(large_intestine)</t>
  </si>
  <si>
    <t>p.R66Q</t>
  </si>
  <si>
    <t>c.197G&gt;A</t>
  </si>
  <si>
    <t>GENIE-DFCI-001303;GENIE-DFCI-002977</t>
  </si>
  <si>
    <t>Skin Cancer, Non-Melanoma(1);Colorectal Cancer(1)</t>
  </si>
  <si>
    <t>S06-38853-TP(skin)</t>
  </si>
  <si>
    <t>p.Q78K</t>
  </si>
  <si>
    <t>c.232C&gt;A</t>
  </si>
  <si>
    <t>GENIE-DFCI-000989</t>
  </si>
  <si>
    <t>Esophagogastric Cancer(1)</t>
  </si>
  <si>
    <t>RKO(large_intestine);PR-00-1165(prostate)</t>
  </si>
  <si>
    <t>p.R249S</t>
  </si>
  <si>
    <t>c.745C&gt;A</t>
  </si>
  <si>
    <t>GENIE-DFCI-001309;GENIE-MSK-P-0000491;GENIE-MSK-P-0005080</t>
  </si>
  <si>
    <t>Non-Small Cell Lung Cancer(3)</t>
  </si>
  <si>
    <t>p.R270C</t>
  </si>
  <si>
    <t>c.808C&gt;T</t>
  </si>
  <si>
    <t>GENIE-VICC-678813</t>
  </si>
  <si>
    <t>Melanoma(1)</t>
  </si>
  <si>
    <t>T2974(large_intestine);sysucc-2026T(large_intestine)</t>
  </si>
  <si>
    <t>ALK</t>
  </si>
  <si>
    <t>conservative_inframe_deletion</t>
  </si>
  <si>
    <t>p.K1525del</t>
  </si>
  <si>
    <t>c.4573_4575delAAG</t>
  </si>
  <si>
    <t>GENIE-DFCI-000402;GENIE-DFCI-004053;GENIE-DFCI-006741;GENIE-MSK-P-0004256</t>
  </si>
  <si>
    <t>Myelodysplasia(1);Leukemia(1);Head and Neck Cancer(1);Glioma(1)</t>
  </si>
  <si>
    <t>ESO-117(oesophagus)</t>
  </si>
  <si>
    <t>p.E405K</t>
  </si>
  <si>
    <t>c.1213G&gt;A</t>
  </si>
  <si>
    <t>GENIE-DFCI-005008;GENIE-MSK-P-0003560</t>
  </si>
  <si>
    <t>Melanoma(1);Breast Cancer(1)</t>
  </si>
  <si>
    <t>YUPTER(skin)</t>
  </si>
  <si>
    <t>p.L560F</t>
  </si>
  <si>
    <t>c.1680G&gt;C</t>
  </si>
  <si>
    <t>GENIE-MSK-P-0005449</t>
  </si>
  <si>
    <t>Bladder Cancer(1)</t>
  </si>
  <si>
    <t>PD0119a(breast);PD0119a(breast)</t>
  </si>
  <si>
    <t>p.G618E</t>
  </si>
  <si>
    <t>c.1853G&gt;A</t>
  </si>
  <si>
    <t>GENIE-MSK-P-0006155;GENIE-MSK-P-0007277;GENIE-VICC-678813</t>
  </si>
  <si>
    <t>Skin Cancer, Non-Melanoma(1);Melanoma(2)</t>
  </si>
  <si>
    <t>p.E668K</t>
  </si>
  <si>
    <t>c.2002G&gt;A</t>
  </si>
  <si>
    <t>GENIE-MSK-P-0001361;GENIE-MSK-P-0001601;GENIE-VICC-422635</t>
  </si>
  <si>
    <t>YUMER(skin);S06-19548-TP(skin)</t>
  </si>
  <si>
    <t>p.G843R</t>
  </si>
  <si>
    <t>c.2527G&gt;A</t>
  </si>
  <si>
    <t>GENIE-DFCI-004786;GENIE-MSK-P-0004865</t>
  </si>
  <si>
    <t>Non-Small Cell Lung Cancer(1);Colorectal Cancer(1)</t>
  </si>
  <si>
    <t>TCGA-E2-A1BD-01(breast)</t>
  </si>
  <si>
    <t>p.G914R</t>
  </si>
  <si>
    <t>c.2740G&gt;A</t>
  </si>
  <si>
    <t>GENIE-DFCI-000987</t>
  </si>
  <si>
    <t>Skin Cancer, Non-Melanoma(1)</t>
  </si>
  <si>
    <t>PT46(skin);TCGA-EB-A5SE-01(skin)</t>
  </si>
  <si>
    <t>p.A96T</t>
  </si>
  <si>
    <t>c.286G&gt;A</t>
  </si>
  <si>
    <t>GENIE-DFCI-000712;GENIE-DFCI-007229</t>
  </si>
  <si>
    <t>CACO2(large_intestine)</t>
  </si>
  <si>
    <t>p.R1209Q</t>
  </si>
  <si>
    <t>c.3626G&gt;A</t>
  </si>
  <si>
    <t>GENIE-DFCI-008161;GENIE-MSK-P-0002392</t>
  </si>
  <si>
    <t>2000362(stomach);TLE37(haematopoietic_and_lymphoid_tissue)</t>
  </si>
  <si>
    <t>p.A1280V</t>
  </si>
  <si>
    <t>c.3839C&gt;T</t>
  </si>
  <si>
    <t>GENIE-DFCI-005440;GENIE-MSK-P-0001042;GENIE-MSK-P-0004382</t>
  </si>
  <si>
    <t>Skin Cancer, Non-Melanoma(1);Non-Small Cell Lung Cancer(1);Colorectal Cancer(1)</t>
  </si>
  <si>
    <t>p.G1304E</t>
  </si>
  <si>
    <t>c.3911G&gt;A</t>
  </si>
  <si>
    <t>GENIE-MSK-P-0006695</t>
  </si>
  <si>
    <t>Non-Hodgkin Lymphoma(1)</t>
  </si>
  <si>
    <t>DM18(skin);TCGA-EE-A29S-06(skin)</t>
  </si>
  <si>
    <t>p.D1529N</t>
  </si>
  <si>
    <t>c.4585G&gt;A</t>
  </si>
  <si>
    <t>GENIE-DFCI-002151;GENIE-DFCI-002465;GENIE-MSK-P-0005939</t>
  </si>
  <si>
    <t>Non-Hodgkin Lymphoma(1);Glioma(1);Non-Small Cell Lung Cancer(1)</t>
  </si>
  <si>
    <t>T3090(large_intestine)</t>
  </si>
  <si>
    <t>p.R179H</t>
  </si>
  <si>
    <t>c.536G&gt;A</t>
  </si>
  <si>
    <t>GENIE-MSK-P-0006910;GENIE-VICC-765745</t>
  </si>
  <si>
    <t>Breast Cancer(1);Colorectal Cancer(1)</t>
  </si>
  <si>
    <t>587338(large_intestine)</t>
  </si>
  <si>
    <t>p.G202R</t>
  </si>
  <si>
    <t>c.604G&gt;A</t>
  </si>
  <si>
    <t>GENIE-DFCI-002112;GENIE-MSK-P-0003900</t>
  </si>
  <si>
    <t>Glioma(2)</t>
  </si>
  <si>
    <t>CSCC-5-T(skin)</t>
  </si>
  <si>
    <t>p.A206V</t>
  </si>
  <si>
    <t>c.617C&gt;T</t>
  </si>
  <si>
    <t>GENIE-MSK-P-0001415</t>
  </si>
  <si>
    <t>TCGA-BS-A0TA-01(endometrium);TCGA-CD-8531-01(stomach)</t>
  </si>
  <si>
    <t>p.R261Q</t>
  </si>
  <si>
    <t>c.782G&gt;A</t>
  </si>
  <si>
    <t>GENIE-DFCI-001984;GENIE-DFCI-006327;GENIE-DFCI-008331</t>
  </si>
  <si>
    <t>Endometrial Cancer(3)</t>
  </si>
  <si>
    <t>LIM1215(large_intestine)</t>
  </si>
  <si>
    <t>p.S329F</t>
  </si>
  <si>
    <t>c.986C&gt;T</t>
  </si>
  <si>
    <t>GENIE-DFCI-002483;GENIE-DFCI-002505</t>
  </si>
  <si>
    <t>Skin Cancer, Non-Melanoma(1);Glioma(1)</t>
  </si>
  <si>
    <t>24T(skin)</t>
  </si>
  <si>
    <t>splice_donor_variant&amp;intron_variant</t>
  </si>
  <si>
    <t>c.1414+1G&gt;A</t>
  </si>
  <si>
    <t>GENIE-DFCI-004614;GENIE-VICC-206365</t>
  </si>
  <si>
    <t>Ovarian Cancer(1);Small Bowel Cancer(1)</t>
  </si>
  <si>
    <t>TCGA-D1-A16D-01(endometrium);TCGA-BR-8286-01(stomach)</t>
  </si>
  <si>
    <t>p.W913*</t>
  </si>
  <si>
    <t>c.2739G&gt;A</t>
  </si>
  <si>
    <t>GENIE-DFCI-000987;GENIE-DFCI-002977</t>
  </si>
  <si>
    <t>Skin Cancer, Non-Melanoma(2)</t>
  </si>
  <si>
    <t>49M(skin)</t>
  </si>
  <si>
    <t>ALOX12B</t>
  </si>
  <si>
    <t>p.E461K</t>
  </si>
  <si>
    <t>c.1381G&gt;A</t>
  </si>
  <si>
    <t>GENIE-DFCI-005548</t>
  </si>
  <si>
    <t>TCGA-GN-A266-06(skin);TCGA-EE-A2MD-06(skin)</t>
  </si>
  <si>
    <t>p.S472L</t>
  </si>
  <si>
    <t>c.1415C&gt;T</t>
  </si>
  <si>
    <t>GENIE-DFCI-009181;GENIE-MSK-P-0002434</t>
  </si>
  <si>
    <t>TCGA-DO-A2HM-01(thyroid)</t>
  </si>
  <si>
    <t>p.P531L</t>
  </si>
  <si>
    <t>c.1592C&gt;T</t>
  </si>
  <si>
    <t>GENIE-DFCI-005744;GENIE-DFCI-008998;GENIE-MSK-P-0000653</t>
  </si>
  <si>
    <t>Melanoma(1);Leukemia(1);Glioma(1)</t>
  </si>
  <si>
    <t>AMER1</t>
  </si>
  <si>
    <t>p.S46L</t>
  </si>
  <si>
    <t>c.137C&gt;T</t>
  </si>
  <si>
    <t>GENIE-MSK-P-0005619</t>
  </si>
  <si>
    <t>CSCC-37-T(skin);NCI-H2009(lung)</t>
  </si>
  <si>
    <t>p.R575W</t>
  </si>
  <si>
    <t>c.1723C&gt;T</t>
  </si>
  <si>
    <t>GENIE-MSK-P-0003045;GENIE-MSK-P-0006612</t>
  </si>
  <si>
    <t>STC232(stomach)</t>
  </si>
  <si>
    <t>p.H619Y</t>
  </si>
  <si>
    <t>c.1855C&gt;T</t>
  </si>
  <si>
    <t>GENIE-VICC-634069</t>
  </si>
  <si>
    <t>PDA_098(pancreas);TCGA-FS-A4F9-06(skin)</t>
  </si>
  <si>
    <t>p.G115D</t>
  </si>
  <si>
    <t>c.344G&gt;A</t>
  </si>
  <si>
    <t>GENIE-MSK-P-0005509</t>
  </si>
  <si>
    <t>S00830(lung);S00830(soft_tissue)</t>
  </si>
  <si>
    <t>ANKRD11</t>
  </si>
  <si>
    <t>p.A954T</t>
  </si>
  <si>
    <t>c.2860G&gt;A</t>
  </si>
  <si>
    <t>GENIE-MSK-P-0004616</t>
  </si>
  <si>
    <t>T3049(large_intestine);TCGA-CD-A4MG-01(stomach)</t>
  </si>
  <si>
    <t>p.P1341S</t>
  </si>
  <si>
    <t>c.4021C&gt;T</t>
  </si>
  <si>
    <t>GENIE-MSK-P-0004457</t>
  </si>
  <si>
    <t>RK298_C01(liver);CSCC-27-T(skin)</t>
  </si>
  <si>
    <t>p.P1938S</t>
  </si>
  <si>
    <t>c.5812C&gt;T</t>
  </si>
  <si>
    <t>GENIE-MSK-P-0006437</t>
  </si>
  <si>
    <t>TCGA-DA-A1HY-06(skin);TCGA-FW-A3R5-06(skin)</t>
  </si>
  <si>
    <t>APC</t>
  </si>
  <si>
    <t>p.R640W</t>
  </si>
  <si>
    <t>c.1918C&gt;T</t>
  </si>
  <si>
    <t>GENIE-DFCI-004455;GENIE-DFCI-007000;GENIE-MSK-P-0002438;GENIE-MSK-P-0006076;GENIE-MSK-P-0007772</t>
  </si>
  <si>
    <t>Small Bowel Cancer(1);Salivary Gland Cancer(1);Colorectal Cancer(3)</t>
  </si>
  <si>
    <t>TCGA-G4-6306-01(large_intestine);C84(large_intestine)</t>
  </si>
  <si>
    <t>p.A735V</t>
  </si>
  <si>
    <t>c.2204C&gt;T</t>
  </si>
  <si>
    <t>GENIE-DFCI-006818;GENIE-DFCI-007570;GENIE-DFCI-007704;GENIE-MSK-P-0005548</t>
  </si>
  <si>
    <t>Myelodysplasia(1);Non-Small Cell Lung Cancer(1);Glioma(1);Colorectal Cancer(1)</t>
  </si>
  <si>
    <t>Pat_41_B(NS)</t>
  </si>
  <si>
    <t>p.R786C</t>
  </si>
  <si>
    <t>c.2356C&gt;T</t>
  </si>
  <si>
    <t>GENIE-DFCI-004737;GENIE-MSK-P-0001229;GENIE-MSK-P-0006960</t>
  </si>
  <si>
    <t>Skin Cancer, Non-Melanoma(1);Breast Cancer(1);Colorectal Cancer(1)</t>
  </si>
  <si>
    <t>T263(large_intestine);TCGA-AP-A051-01(endometrium)</t>
  </si>
  <si>
    <t>p.P1101L</t>
  </si>
  <si>
    <t>c.3302C&gt;T</t>
  </si>
  <si>
    <t>GENIE-JHU-00438;GENIE-JHU-00588</t>
  </si>
  <si>
    <t>Melanoma(2)</t>
  </si>
  <si>
    <t>cSCCP7(skin)</t>
  </si>
  <si>
    <t>p.G1120E</t>
  </si>
  <si>
    <t>c.3359G&gt;A</t>
  </si>
  <si>
    <t>GENIE-MSK-P-0003529</t>
  </si>
  <si>
    <t>Glioma(1)</t>
  </si>
  <si>
    <t>991673(stomach);TCGA-23-1022-01(ovary)</t>
  </si>
  <si>
    <t>p.T1160K</t>
  </si>
  <si>
    <t>c.3479C&gt;A</t>
  </si>
  <si>
    <t>GENIE-DFCI-003366;GENIE-DFCI-005335;GENIE-DFCI-005548;GENIE-DFCI-006082;GENIE-DFCI-008840;GENIE-VICC-176003</t>
  </si>
  <si>
    <t>Ovarian Cancer(1);Salivary Gland Cancer(1);Non-Small Cell Lung Cancer(1);Melanoma(1);Colorectal Cancer(2)</t>
  </si>
  <si>
    <t>p.E1306K</t>
  </si>
  <si>
    <t>c.3916G&gt;A</t>
  </si>
  <si>
    <t>GENIE-DFCI-003560</t>
  </si>
  <si>
    <t>Non-Small Cell Lung Cancer(1)</t>
  </si>
  <si>
    <t>986129(liver);ima-6(pancreas)</t>
  </si>
  <si>
    <t>p.E1309K</t>
  </si>
  <si>
    <t>c.3925G&gt;A</t>
  </si>
  <si>
    <t>GENIE-DFCI-003560;GENIE-MSK-P-0001756;GENIE-MSK-P-0006695</t>
  </si>
  <si>
    <t>Non-Hodgkin Lymphoma(1);Non-Small Cell Lung Cancer(1);Melanoma(1)</t>
  </si>
  <si>
    <t>2157536(small_intestine);S61790(upper_aerodigestive_tract)</t>
  </si>
  <si>
    <t>p.P1361L</t>
  </si>
  <si>
    <t>c.4082C&gt;T</t>
  </si>
  <si>
    <t>GENIE-MSK-P-0000500</t>
  </si>
  <si>
    <t>2146505(oesophagus);E34505(soft_tissue)</t>
  </si>
  <si>
    <t>p.P1381S</t>
  </si>
  <si>
    <t>c.4141C&gt;T</t>
  </si>
  <si>
    <t>GENIE-JHU-00425</t>
  </si>
  <si>
    <t>1620063(biliary_tract);TCGA-39-5030-01(lung)</t>
  </si>
  <si>
    <t>p.P1420L</t>
  </si>
  <si>
    <t>c.4259C&gt;T</t>
  </si>
  <si>
    <t>GENIE-MSK-P-0003871</t>
  </si>
  <si>
    <t>S61789(upper_aerodigestive_tract);S61800(upper_aerodigestive_tract)</t>
  </si>
  <si>
    <t>p.S1465R</t>
  </si>
  <si>
    <t>c.4395T&gt;A</t>
  </si>
  <si>
    <t>GENIE-DFCI-007058;GENIE-GRCC-69f2bdb7;GENIE-JHU-00992;GENIE-MDA-1225</t>
  </si>
  <si>
    <t>Non-Small Cell Lung Cancer(1);Breast Cancer(1);Colorectal Cancer(2)</t>
  </si>
  <si>
    <t>p.S1971Y</t>
  </si>
  <si>
    <t>c.5912C&gt;A</t>
  </si>
  <si>
    <t>GENIE-DFCI-005542;GENIE-MSK-P-0005824</t>
  </si>
  <si>
    <t>TCGA-D1-A103-01(endometrium);2203957(large_intestine)</t>
  </si>
  <si>
    <t>p.P2158R</t>
  </si>
  <si>
    <t>c.6473C&gt;G</t>
  </si>
  <si>
    <t>GENIE-DFCI-006529;GENIE-DFCI-006909;GENIE-VICC-850869</t>
  </si>
  <si>
    <t>Breast Cancer(1);Colorectal Cancer(2)</t>
  </si>
  <si>
    <t>p.R2166Q</t>
  </si>
  <si>
    <t>c.6497G&gt;A</t>
  </si>
  <si>
    <t>GENIE-MSK-P-0004865;GENIE-MSK-P-0007548</t>
  </si>
  <si>
    <t>TCGA-GN-A269-01(skin);QGP1(pancreas)</t>
  </si>
  <si>
    <t>p.L2168I</t>
  </si>
  <si>
    <t>c.6502C&gt;A</t>
  </si>
  <si>
    <t>GENIE-DFCI-008519</t>
  </si>
  <si>
    <t>Endometrial Cancer(1)</t>
  </si>
  <si>
    <t>T578(large_intestine);TCGA-AX-A0J0-01(endometrium)</t>
  </si>
  <si>
    <t>p.M2491T</t>
  </si>
  <si>
    <t>c.7472T&gt;C</t>
  </si>
  <si>
    <t>GENIE-DFCI-002845;GENIE-DFCI-005488;GENIE-DFCI-007083;GENIE-DFCI-009750;GENIE-VICC-148302</t>
  </si>
  <si>
    <t>Breast Cancer(1);Endometrial Cancer(1);Non-Small Cell Lung Cancer(1);Melanoma(1);Leukemia(1)</t>
  </si>
  <si>
    <t>LP6005334-DNA_C02(oesophagus)</t>
  </si>
  <si>
    <t>p.P2540S</t>
  </si>
  <si>
    <t>c.7618C&gt;T</t>
  </si>
  <si>
    <t>GENIE-DFCI-007795;GENIE-MSK-P-0000068</t>
  </si>
  <si>
    <t>Bladder Cancer(1);Glioma(1)</t>
  </si>
  <si>
    <t>FM2(NS)</t>
  </si>
  <si>
    <t>AR</t>
  </si>
  <si>
    <t>p.G373R</t>
  </si>
  <si>
    <t>c.1117G&gt;A</t>
  </si>
  <si>
    <t>GENIE-DFCI-002152;GENIE-MSK-P-0002339;GENIE-MSK-P-0004614;GENIE-MSK-P-0006026</t>
  </si>
  <si>
    <t>Skin Cancer, Non-Melanoma(1);Colorectal Cancer(2);Esophagogastric Cancer(1)</t>
  </si>
  <si>
    <t>p.A430T</t>
  </si>
  <si>
    <t>c.1288G&gt;A</t>
  </si>
  <si>
    <t>GENIE-DFCI-005566;GENIE-MSK-P-0001494;GENIE-MSK-P-0002827</t>
  </si>
  <si>
    <t>p.P555L</t>
  </si>
  <si>
    <t>c.1664C&gt;T</t>
  </si>
  <si>
    <t>GENIE-MSK-P-0000582;GENIE-VICC-790097</t>
  </si>
  <si>
    <t>Skin Cancer, Non-Melanoma(1);Melanoma(1)</t>
  </si>
  <si>
    <t>PT44(skin)</t>
  </si>
  <si>
    <t>p.R608Q</t>
  </si>
  <si>
    <t>c.1823G&gt;A</t>
  </si>
  <si>
    <t>GENIE-DFCI-005630</t>
  </si>
  <si>
    <t>Colorectal Cancer(1)</t>
  </si>
  <si>
    <t>2492729(skin);TCGA-Q1-A73O-01(cervix)</t>
  </si>
  <si>
    <t>p.V716M</t>
  </si>
  <si>
    <t>c.2146G&gt;A</t>
  </si>
  <si>
    <t>GENIE-MSK-P-0004910</t>
  </si>
  <si>
    <t>Prostate Cancer(1)</t>
  </si>
  <si>
    <t>2551720(prostate);2539220(prostate)</t>
  </si>
  <si>
    <t>p.R775H</t>
  </si>
  <si>
    <t>c.2324G&gt;A</t>
  </si>
  <si>
    <t>GENIE-DFCI-008549</t>
  </si>
  <si>
    <t>TCGA-CD-8531-01(stomach);OSCC-GB_01350111(upper_aerodigestive_tract)</t>
  </si>
  <si>
    <t>p.R264Q</t>
  </si>
  <si>
    <t>c.791G&gt;A</t>
  </si>
  <si>
    <t>GENIE-MSK-P-0000582;GENIE-MSK-P-0003432</t>
  </si>
  <si>
    <t>Skin Cancer, Non-Melanoma(1);Esophagogastric Cancer(1)</t>
  </si>
  <si>
    <t>pfg413T(stomach)</t>
  </si>
  <si>
    <t>p.A299T</t>
  </si>
  <si>
    <t>c.895G&gt;A</t>
  </si>
  <si>
    <t>GENIE-DFCI-003361;GENIE-MSK-P-0000448;GENIE-MSK-P-0006612</t>
  </si>
  <si>
    <t>Endometrial Cancer(1);Breast Cancer(1);Colorectal Cancer(1)</t>
  </si>
  <si>
    <t>TCGA-BR-8372-01(stomach)</t>
  </si>
  <si>
    <t>p.E32K</t>
  </si>
  <si>
    <t>c.94G&gt;A</t>
  </si>
  <si>
    <t>GENIE-DFCI-006922;GENIE-MSK-P-0003871</t>
  </si>
  <si>
    <t>Endometrial Cancer(1);Melanoma(1)</t>
  </si>
  <si>
    <t>TCGA-CA-6717-01(large_intestine);SS6003324(oesophagus)</t>
  </si>
  <si>
    <t>p.Q488*</t>
  </si>
  <si>
    <t>c.1462C&gt;T</t>
  </si>
  <si>
    <t>GENIE-DFCI-004573;GENIE-MSK-P-0000433;GENIE-MSK-P-0004224;GENIE-MSK-P-0007052;GENIE-VICC-662200</t>
  </si>
  <si>
    <t>Bladder Cancer(2);Vaginal Cancer(1);Head and Neck Cancer(1);Cancer of Unknown Primary(1)</t>
  </si>
  <si>
    <t>TCGA-DG-A2KK-01(cervix)</t>
  </si>
  <si>
    <t>ARAF</t>
  </si>
  <si>
    <t>p.P8fs</t>
  </si>
  <si>
    <t>c.23delC</t>
  </si>
  <si>
    <t>GENIE-DFCI-006410;GENIE-DFCI-007518;GENIE-MSK-P-0005564;GENIE-MSK-P-0007538</t>
  </si>
  <si>
    <t>Endometrial Cancer(1);Prostate Cancer(1);Colorectal Cancer(2)</t>
  </si>
  <si>
    <t>TCGA-CM-6674-01(large_intestine);TCGA-CK-5916-01(large_intestine)</t>
  </si>
  <si>
    <t>p.Q183fs</t>
  </si>
  <si>
    <t>c.547delC</t>
  </si>
  <si>
    <t>GENIE-DFCI-002583;GENIE-MSK-P-0004051;GENIE-MSK-P-0005564</t>
  </si>
  <si>
    <t>Endometrial Cancer(2);Colorectal Cancer(1)</t>
  </si>
  <si>
    <t>p.A601T</t>
  </si>
  <si>
    <t>c.1801G&gt;A</t>
  </si>
  <si>
    <t>GENIE-DFCI-004776;GENIE-MSK-P-0007296</t>
  </si>
  <si>
    <t>Glioma(1);Colorectal Cancer(1)</t>
  </si>
  <si>
    <t>TCGA-BH-A1F5-01(breast);PD13625a(breast)</t>
  </si>
  <si>
    <t>p.P187S</t>
  </si>
  <si>
    <t>c.559C&gt;T</t>
  </si>
  <si>
    <t>GENIE-DFCI-001680;GENIE-DFCI-004968;GENIE-DFCI-006417;GENIE-VICC-908725</t>
  </si>
  <si>
    <t>Melanoma(1);Germ Cell Tumor(1);Breast Cancer(2)</t>
  </si>
  <si>
    <t>p.R30H</t>
  </si>
  <si>
    <t>c.89G&gt;A</t>
  </si>
  <si>
    <t>GENIE-DFCI-002414;GENIE-DFCI-005136</t>
  </si>
  <si>
    <t>Small Bowel Cancer(1);Endometrial Cancer(1)</t>
  </si>
  <si>
    <t>TCGA-AX-A0J0-01(endometrium)</t>
  </si>
  <si>
    <t>ARID1A</t>
  </si>
  <si>
    <t>disruptive_inframe_insertion</t>
  </si>
  <si>
    <t>p.E38_A39insG</t>
  </si>
  <si>
    <t>c.115_116insGCG</t>
  </si>
  <si>
    <t>GENIE-MSK-P-0000835;GENIE-MSK-P-0001918;GENIE-VICC-153713</t>
  </si>
  <si>
    <t>Soft Tissue Sarcoma(1);Germ Cell Tumor(1);Non-Small Cell Lung Cancer(1)</t>
  </si>
  <si>
    <t>p.S735N</t>
  </si>
  <si>
    <t>c.2204G&gt;A</t>
  </si>
  <si>
    <t>GENIE-DFCI-000018;GENIE-DFCI-007947;GENIE-DFCI-008185;GENIE-DFCI-009156;GENIE-MSK-P-0001463;GENIE-VICC-620664</t>
  </si>
  <si>
    <t>Bladder Cancer(1);Hepatobiliary Cancer(1);Leukemia(1);Non-Small Cell Lung Cancer(1);Breast Cancer(1);Cervical Cancer(1)</t>
  </si>
  <si>
    <t>p.P929L</t>
  </si>
  <si>
    <t>c.2786C&gt;T</t>
  </si>
  <si>
    <t>GENIE-DFCI-002065</t>
  </si>
  <si>
    <t>Head and Neck Cancer(1)</t>
  </si>
  <si>
    <t>DM8(skin);1604875(upper_aerodigestive_tract)</t>
  </si>
  <si>
    <t>p.S1000Y</t>
  </si>
  <si>
    <t>c.2999C&gt;A</t>
  </si>
  <si>
    <t>GENIE-DFCI-008107;GENIE-MSK-P-0005824</t>
  </si>
  <si>
    <t>587376(large_intestine)</t>
  </si>
  <si>
    <t>p.R1074W</t>
  </si>
  <si>
    <t>c.3220C&gt;T</t>
  </si>
  <si>
    <t>GENIE-DFCI-007924;GENIE-MSK-P-0001703;GENIE-MSK-P-0005143</t>
  </si>
  <si>
    <t>Bladder Cancer(2);Renal Cell Carcinoma(1)</t>
  </si>
  <si>
    <t>701(endometrium);926(endometrium)</t>
  </si>
  <si>
    <t>p.P1175L</t>
  </si>
  <si>
    <t>c.3524C&gt;T</t>
  </si>
  <si>
    <t>GENIE-DFCI-002538;GENIE-DFCI-007639;GENIE-VICC-963558</t>
  </si>
  <si>
    <t>Bladder Cancer(1);Pancreatic Cancer(1);Endometrial Cancer(1)</t>
  </si>
  <si>
    <t>p.R1223C</t>
  </si>
  <si>
    <t>c.3667C&gt;T</t>
  </si>
  <si>
    <t>GENIE-DFCI-005136;GENIE-MSK-P-0004783</t>
  </si>
  <si>
    <t>Small Bowel Cancer(1);Colorectal Cancer(1)</t>
  </si>
  <si>
    <t>TCGA-AA-A010-01(large_intestine);TCGA-CZ-4861-01(kidney)</t>
  </si>
  <si>
    <t>p.A1239T</t>
  </si>
  <si>
    <t>c.3715G&gt;A</t>
  </si>
  <si>
    <t>GENIE-DFCI-003821;GENIE-MSK-P-0002054</t>
  </si>
  <si>
    <t>Skin Cancer, Non-Melanoma(1);Non-Small Cell Lung Cancer(1)</t>
  </si>
  <si>
    <t>BRC11(breast);TCGA-BH-A0E7-01(breast)</t>
  </si>
  <si>
    <t>p.R1551H</t>
  </si>
  <si>
    <t>c.4652G&gt;A</t>
  </si>
  <si>
    <t>GENIE-MSK-P-0001042</t>
  </si>
  <si>
    <t>TCGA-KK-A59V-01(prostate);1099(endometrium)</t>
  </si>
  <si>
    <t>p.R1833C</t>
  </si>
  <si>
    <t>c.5497C&gt;T</t>
  </si>
  <si>
    <t>GENIE-DFCI-005454;GENIE-DFCI-006447</t>
  </si>
  <si>
    <t>Soft Tissue Sarcoma(1);Colorectal Cancer(1)</t>
  </si>
  <si>
    <t>p.P1940L</t>
  </si>
  <si>
    <t>c.5819C&gt;T</t>
  </si>
  <si>
    <t>GENIE-DFCI-000865;GENIE-VICC-246857</t>
  </si>
  <si>
    <t>Prostate Cancer(1);Breast Cancer(1)</t>
  </si>
  <si>
    <t>p.S2104F</t>
  </si>
  <si>
    <t>c.6311C&gt;T</t>
  </si>
  <si>
    <t>GENIE-DFCI-007320</t>
  </si>
  <si>
    <t>ESO-155(oesophagus);TCGA-18-3409-01(lung)</t>
  </si>
  <si>
    <t>p.R2236P</t>
  </si>
  <si>
    <t>c.6707G&gt;C</t>
  </si>
  <si>
    <t>GENIE-DFCI-002179;GENIE-DFCI-004211</t>
  </si>
  <si>
    <t>Ovarian Cancer(1);Non-Hodgkin Lymphoma(1)</t>
  </si>
  <si>
    <t>TCGA-D1-A15X-01(endometrium)</t>
  </si>
  <si>
    <t>p.S2262L</t>
  </si>
  <si>
    <t>c.6785C&gt;T</t>
  </si>
  <si>
    <t>GENIE-DFCI-007088;GENIE-MSK-P-0005366</t>
  </si>
  <si>
    <t>Non-Hodgkin Lymphoma(1);Melanoma(1)</t>
  </si>
  <si>
    <t>1522(endometrium)</t>
  </si>
  <si>
    <t>ARID1B</t>
  </si>
  <si>
    <t>disruptive_inframe_deletion</t>
  </si>
  <si>
    <t>p.G256_G257del</t>
  </si>
  <si>
    <t>c.765_770delCGGCGG</t>
  </si>
  <si>
    <t>GENIE-DFCI-009053;GENIE-VICC-508075;GENIE-VICC-508075</t>
  </si>
  <si>
    <t>Ovarian Cancer(2);Salivary Gland Cancer(1)</t>
  </si>
  <si>
    <t>p.P948L</t>
  </si>
  <si>
    <t>c.2843C&gt;T</t>
  </si>
  <si>
    <t>GENIE-DFCI-002627;GENIE-DFCI-006991</t>
  </si>
  <si>
    <t>Sellar Tumor(1);Glioma(1)</t>
  </si>
  <si>
    <t>EW8(bone)</t>
  </si>
  <si>
    <t>p.S1436L</t>
  </si>
  <si>
    <t>c.4307C&gt;T</t>
  </si>
  <si>
    <t>GENIE-DFCI-002653;GENIE-DFCI-008143</t>
  </si>
  <si>
    <t>NB_69(autonomic_ganglia)</t>
  </si>
  <si>
    <t>p.E16K</t>
  </si>
  <si>
    <t>c.46G&gt;A</t>
  </si>
  <si>
    <t>GENIE-DFCI-001404;GENIE-MSK-P-0004264;GENIE-MSK-P-0004567;GENIE-MSK-P-0007577</t>
  </si>
  <si>
    <t>Bladder Cancer(2);Breast Cancer(2)</t>
  </si>
  <si>
    <t>TCGA-D8-A1JA-01(breast)</t>
  </si>
  <si>
    <t>p.T1634M</t>
  </si>
  <si>
    <t>c.4901C&gt;T</t>
  </si>
  <si>
    <t>GENIE-DFCI-003432;GENIE-MSK-P-0001042;GENIE-MSK-P-0004688</t>
  </si>
  <si>
    <t>Bladder Cancer(1);"Skin Cancer, Non-Melanoma"(1);Breast Cancer(1)</t>
  </si>
  <si>
    <t>p.P1886S</t>
  </si>
  <si>
    <t>c.5656C&gt;T</t>
  </si>
  <si>
    <t>GENIE-DFCI-004192;GENIE-DFCI-007083;GENIE-MSK-P-0001251</t>
  </si>
  <si>
    <t>Ovarian Cancer(1);Melanoma(2)</t>
  </si>
  <si>
    <t>PT27(skin);DM98(skin)</t>
  </si>
  <si>
    <t>p.L2002F</t>
  </si>
  <si>
    <t>c.6006G&gt;C</t>
  </si>
  <si>
    <t>GENIE-DFCI-001488;GENIE-DFCI-003391;GENIE-DFCI-006629;GENIE-VICC-519364</t>
  </si>
  <si>
    <t>Bladder Cancer(2);Breast Cancer(1);Head and Neck Cancer(1)</t>
  </si>
  <si>
    <t>ARID2</t>
  </si>
  <si>
    <t>p.M452V</t>
  </si>
  <si>
    <t>c.1354A&gt;G</t>
  </si>
  <si>
    <t>GENIE-DFCI-008814</t>
  </si>
  <si>
    <t>NCI-H23(lung);H23(lung)</t>
  </si>
  <si>
    <t>p.R601W</t>
  </si>
  <si>
    <t>c.1801C&gt;T</t>
  </si>
  <si>
    <t>GENIE-DFCI-007136;GENIE-MSK-P-0007319</t>
  </si>
  <si>
    <t>Non-Small Cell Lung Cancer(1);Penile Cancer(1)</t>
  </si>
  <si>
    <t>T578(large_intestine)</t>
  </si>
  <si>
    <t>p.R601Q</t>
  </si>
  <si>
    <t>c.1802G&gt;A</t>
  </si>
  <si>
    <t>GENIE-VICC-288679</t>
  </si>
  <si>
    <t>CHC123T(liver);CHC123T(liver)</t>
  </si>
  <si>
    <t>p.S989L</t>
  </si>
  <si>
    <t>c.2966C&gt;T</t>
  </si>
  <si>
    <t>GENIE-DFCI-000467;GENIE-MSK-P-0001042;GENIE-MSK-P-0005366</t>
  </si>
  <si>
    <t>Skin Cancer, Non-Melanoma(1);Non-Small Cell Lung Cancer(1);Melanoma(1)</t>
  </si>
  <si>
    <t>p.P1066S</t>
  </si>
  <si>
    <t>c.3196C&gt;T</t>
  </si>
  <si>
    <t>GENIE-DFCI-008261;GENIE-MSK-P-0005703</t>
  </si>
  <si>
    <t>DM36(skin)</t>
  </si>
  <si>
    <t>p.P1198A</t>
  </si>
  <si>
    <t>c.3592C&gt;G</t>
  </si>
  <si>
    <t>GENIE-DFCI-003923;GENIE-DFCI-008185</t>
  </si>
  <si>
    <t>Bladder Cancer(1);Non-Small Cell Lung Cancer(1)</t>
  </si>
  <si>
    <t>TCGA-66-2756-01(lung)</t>
  </si>
  <si>
    <t>p.S1476F</t>
  </si>
  <si>
    <t>c.4427C&gt;T</t>
  </si>
  <si>
    <t>GENIE-MSK-P-0006868</t>
  </si>
  <si>
    <t>Small Bowel Cancer(1)</t>
  </si>
  <si>
    <t>HCC28T(liver);HCC28(liver)</t>
  </si>
  <si>
    <t>p.D1703E</t>
  </si>
  <si>
    <t>c.5109T&gt;A</t>
  </si>
  <si>
    <t>GENIE-DFCI-005454;GENIE-DFCI-006388</t>
  </si>
  <si>
    <t>Soft Tissue Sarcoma(1);Esophagogastric Cancer(1)</t>
  </si>
  <si>
    <t>YUHAM(skin)</t>
  </si>
  <si>
    <t>ARID5B</t>
  </si>
  <si>
    <t>p.K967fs</t>
  </si>
  <si>
    <t>c.2901delA</t>
  </si>
  <si>
    <t>GENIE-MSK-P-0003555;GENIE-MSK-P-0004569;GENIE-MSK-P-0007296</t>
  </si>
  <si>
    <t>Bladder Cancer(1);Embryonal Tumor(1);Colorectal Cancer(1)</t>
  </si>
  <si>
    <t>TCGA-AA-3710-01(large_intestine);LS411(large_intestine)</t>
  </si>
  <si>
    <t>p.E454*</t>
  </si>
  <si>
    <t>c.1360G&gt;T</t>
  </si>
  <si>
    <t>GENIE-MSK-P-0004379</t>
  </si>
  <si>
    <t>TCGA-BS-A0UV-01(endometrium);TCGA-A5-A0GP-01(endometrium)</t>
  </si>
  <si>
    <t>ASXL1</t>
  </si>
  <si>
    <t>p.E537K</t>
  </si>
  <si>
    <t>c.1609G&gt;A</t>
  </si>
  <si>
    <t>GENIE-MSK-P-0001215</t>
  </si>
  <si>
    <t>TCGA-CA-6718-01(large_intestine);T407(large_intestine)</t>
  </si>
  <si>
    <t>p.R606Q</t>
  </si>
  <si>
    <t>c.1817G&gt;A</t>
  </si>
  <si>
    <t>GENIE-DFCI-001343;GENIE-DFCI-004654</t>
  </si>
  <si>
    <t>Non-Small Cell Lung Cancer(1);Glioma(1)</t>
  </si>
  <si>
    <t>PD8334a(haematopoietic_and_lymphoid_tissue)</t>
  </si>
  <si>
    <t>p.A772T</t>
  </si>
  <si>
    <t>c.2314G&gt;A</t>
  </si>
  <si>
    <t>GENIE-DFCI-006599</t>
  </si>
  <si>
    <t>ME009T(skin);PD9385a(haematopoietic_and_lymphoid_tissue)</t>
  </si>
  <si>
    <t>p.D800E</t>
  </si>
  <si>
    <t>c.2400T&gt;G</t>
  </si>
  <si>
    <t>GENIE-MSK-P-0006398</t>
  </si>
  <si>
    <t>Pancreatic Cancer(1)</t>
  </si>
  <si>
    <t>CHEWS027(bone);1534523(haematopoietic_and_lymphoid_tissue)</t>
  </si>
  <si>
    <t>p.P873L</t>
  </si>
  <si>
    <t>c.2618C&gt;T</t>
  </si>
  <si>
    <t>GENIE-DFCI-004335;GENIE-DFCI-005478;GENIE-DFCI-005680;GENIE-DFCI-007612</t>
  </si>
  <si>
    <t>Ovarian Cancer(1);Non-Small Cell Lung Cancer(2);Glioma(1)</t>
  </si>
  <si>
    <t>1815181(haematopoietic_and_lymphoid_tissue)</t>
  </si>
  <si>
    <t>p.S1028L</t>
  </si>
  <si>
    <t>c.3083C&gt;T</t>
  </si>
  <si>
    <t>GENIE-DFCI-000557;GENIE-DFCI-001828;GENIE-DFCI-003081;GENIE-DFCI-003100;GENIE-DFCI-004415;GENIE-DFCI-005651</t>
  </si>
  <si>
    <t>Thyroid Cancer(1);Non-Small Cell Lung Cancer(2);Melanoma(1);Small Cell Lung Cancer(1);Prostate Cancer(1)</t>
  </si>
  <si>
    <t>SC-her2-034(breast)</t>
  </si>
  <si>
    <t>p.R1148H</t>
  </si>
  <si>
    <t>c.3443G&gt;A</t>
  </si>
  <si>
    <t>GENIE-DFCI-006510;GENIE-DFCI-008519;GENIE-MSK-P-0005224</t>
  </si>
  <si>
    <t>Bladder Cancer(1);Ovarian Cancer(1);Endometrial Cancer(1)</t>
  </si>
  <si>
    <t>p.A1482V</t>
  </si>
  <si>
    <t>c.4445C&gt;T</t>
  </si>
  <si>
    <t>GENIE-DFCI-002790;GENIE-DFCI-003388;GENIE-MSK-P-0001042</t>
  </si>
  <si>
    <t>Skin Cancer, Non-Melanoma(1);Non-Small Cell Lung Cancer(1);Esophagogastric Cancer(1)</t>
  </si>
  <si>
    <t>p.R244H</t>
  </si>
  <si>
    <t>c.731G&gt;A</t>
  </si>
  <si>
    <t>GENIE-DFCI-007100;GENIE-DFCI-008348</t>
  </si>
  <si>
    <t>Endometrial Cancer(1);Non-Small Cell Lung Cancer(1)</t>
  </si>
  <si>
    <t>p.R321W</t>
  </si>
  <si>
    <t>c.961C&gt;T</t>
  </si>
  <si>
    <t>GENIE-DFCI-008391;GENIE-MSK-P-0007680</t>
  </si>
  <si>
    <t>TCGA-F5-6571-01(large_intestine)</t>
  </si>
  <si>
    <t>ASXL2</t>
  </si>
  <si>
    <t>p.S687N</t>
  </si>
  <si>
    <t>c.2060G&gt;A</t>
  </si>
  <si>
    <t>GENIE-MSK-P-0001975</t>
  </si>
  <si>
    <t>HCC118T(liver);HCC118(liver)</t>
  </si>
  <si>
    <t>p.E70K</t>
  </si>
  <si>
    <t>c.208G&gt;A</t>
  </si>
  <si>
    <t>GENIE-MSK-P-0003858;GENIE-MSK-P-0004622;GENIE-MSK-P-0004622</t>
  </si>
  <si>
    <t>Bladder Cancer(3)</t>
  </si>
  <si>
    <t>TCGA-AC-A23H-01(breast)</t>
  </si>
  <si>
    <t>ATM</t>
  </si>
  <si>
    <t>p.S2860del</t>
  </si>
  <si>
    <t>c.8578_8580delTCT</t>
  </si>
  <si>
    <t>GENIE-DFCI-002713;GENIE-MSK-P-0003658;GENIE-MSK-P-0005554</t>
  </si>
  <si>
    <t>Non-Hodgkin Lymphoma(1);Colorectal Cancer(1);Non-Small Cell Lung Cancer(1)</t>
  </si>
  <si>
    <t>p.R2547_S2549del</t>
  </si>
  <si>
    <t>c.7638_7646delTAGAATTTC</t>
  </si>
  <si>
    <t>GENIE-DFCI-003037;GENIE-DFCI-003749;GENIE-DFCI-004241;GENIE-DFCI-006795</t>
  </si>
  <si>
    <t>Breast Cancer(2);Glioma(1);Esophagogastric Cancer(1)</t>
  </si>
  <si>
    <t>1791150(haematopoietic_and_lymphoid_tissue)</t>
  </si>
  <si>
    <t>p.A350T</t>
  </si>
  <si>
    <t>c.1048G&gt;A</t>
  </si>
  <si>
    <t>GENIE-DFCI-001715</t>
  </si>
  <si>
    <t>1026510(haematopoietic_and_lymphoid_tissue);1791124(haematopoietic_and_lymphoid_tissue)</t>
  </si>
  <si>
    <t>p.R981C</t>
  </si>
  <si>
    <t>c.2941C&gt;T</t>
  </si>
  <si>
    <t>GENIE-DFCI-001303;GENIE-DFCI-006079;GENIE-DFCI-008659</t>
  </si>
  <si>
    <t>Mesothelioma(1);Endometrial Cancer(1);Colorectal Cancer(1)</t>
  </si>
  <si>
    <t>2467859(haematopoietic_and_lymphoid_tissue)</t>
  </si>
  <si>
    <t>p.G1459R</t>
  </si>
  <si>
    <t>c.4375G&gt;A</t>
  </si>
  <si>
    <t>GENIE-DFCI-001546;GENIE-DFCI-003082;GENIE-DFCI-004245;GENIE-DFCI-004508;GENIE-VICC-685062</t>
  </si>
  <si>
    <t>Ovarian Cancer(1);Pancreatic Cancer(1);Endometrial Cancer(1);Non-Small Cell Lung Cancer(1);Renal Cell Carcinoma(1)</t>
  </si>
  <si>
    <t>YUMUJ(skin)</t>
  </si>
  <si>
    <t>p.H1474D</t>
  </si>
  <si>
    <t>c.4420C&gt;G</t>
  </si>
  <si>
    <t>GENIE-DFCI-007352;GENIE-DFCI-009129</t>
  </si>
  <si>
    <t>Ovarian Cancer(1);Breast Cancer(1)</t>
  </si>
  <si>
    <t>2309887(haematopoietic_and_lymphoid_tissue)</t>
  </si>
  <si>
    <t>p.D1682H</t>
  </si>
  <si>
    <t>c.5044G&gt;C</t>
  </si>
  <si>
    <t>GENIE-MSK-P-0002016</t>
  </si>
  <si>
    <t>1915920(haematopoietic_and_lymphoid_tissue);TPLL-1b8(haematopoietic_and_lymphoid_tissue)</t>
  </si>
  <si>
    <t>p.Y2019C</t>
  </si>
  <si>
    <t>c.6056A&gt;G</t>
  </si>
  <si>
    <t>GENIE-DFCI-003513;GENIE-MSK-P-0000536;GENIE-MSK-P-0003156;GENIE-MSK-P-0005356</t>
  </si>
  <si>
    <t>Bladder Cancer(1);Non-Small Cell Lung Cancer(1);Melanoma(1);Cancer of Unknown Primary(1)</t>
  </si>
  <si>
    <t>MC084(haematopoietic_and_lymphoid_tissue);2309873(haematopoietic_and_lymphoid_tissue)</t>
  </si>
  <si>
    <t>p.E2039K</t>
  </si>
  <si>
    <t>c.6115G&gt;A</t>
  </si>
  <si>
    <t>GENIE-DFCI-001059;GENIE-DFCI-005217;GENIE-DFCI-007103;GENIE-DFCI-008549</t>
  </si>
  <si>
    <t>Bladder Cancer(2);Non-Small Cell Lung Cancer(1);Colorectal Cancer(1)</t>
  </si>
  <si>
    <t>sysucc-771T(large_intestine)</t>
  </si>
  <si>
    <t>p.G2072R</t>
  </si>
  <si>
    <t>c.6214G&gt;A</t>
  </si>
  <si>
    <t>GENIE-MSK-P-0001451;GENIE-MSK-P-0005399</t>
  </si>
  <si>
    <t>Salivary Gland Cancer(1);Breast Cancer(1)</t>
  </si>
  <si>
    <t>2460970(haematopoietic_and_lymphoid_tissue)</t>
  </si>
  <si>
    <t>p.E2097D</t>
  </si>
  <si>
    <t>c.6291A&gt;T</t>
  </si>
  <si>
    <t>GENIE-DFCI-002483</t>
  </si>
  <si>
    <t>HCC168(liver);HCC168T(liver)</t>
  </si>
  <si>
    <t>p.R2105S</t>
  </si>
  <si>
    <t>c.6315G&gt;C</t>
  </si>
  <si>
    <t>GENIE-DFCI-001803;GENIE-DFCI-006693;GENIE-MSK-P-0003421</t>
  </si>
  <si>
    <t>Skin Cancer, Non-Melanoma(1);Non-Small Cell Lung Cancer(1);Glioma(1)</t>
  </si>
  <si>
    <t>p.E2164Q</t>
  </si>
  <si>
    <t>c.6490G&gt;C</t>
  </si>
  <si>
    <t>GENIE-DFCI-005647;GENIE-DFCI-008253;GENIE-MSK-P-0000875;GENIE-MSK-P-0004987</t>
  </si>
  <si>
    <t>Bladder Cancer(2);Non-Small Cell Lung Cancer(1);Breast Cancer(1)</t>
  </si>
  <si>
    <t>CLL106(haematopoietic_and_lymphoid_tissue);MC027(haematopoietic_and_lymphoid_tissue)</t>
  </si>
  <si>
    <t>p.A2274V</t>
  </si>
  <si>
    <t>c.6821C&gt;T</t>
  </si>
  <si>
    <t>GENIE-DFCI-008009;GENIE-MSK-P-0004798</t>
  </si>
  <si>
    <t>NBL7(autonomic_ganglia)</t>
  </si>
  <si>
    <t>p.P2353S</t>
  </si>
  <si>
    <t>c.7057C&gt;T</t>
  </si>
  <si>
    <t>GENIE-MSK-P-0006437;GENIE-VICC-458744</t>
  </si>
  <si>
    <t>2460971(haematopoietic_and_lymphoid_tissue)</t>
  </si>
  <si>
    <t>p.S2394L</t>
  </si>
  <si>
    <t>c.7181C&gt;T</t>
  </si>
  <si>
    <t>GENIE-DFCI-004334;GENIE-MSK-P-0004085</t>
  </si>
  <si>
    <t>1128604(haematopoietic_and_lymphoid_tissue)</t>
  </si>
  <si>
    <t>p.D2395N</t>
  </si>
  <si>
    <t>c.7183G&gt;A</t>
  </si>
  <si>
    <t>GENIE-MSK-P-0000167</t>
  </si>
  <si>
    <t>20995_Sd-S(ovary);ESCC-110T(oesophagus)</t>
  </si>
  <si>
    <t>p.F2410L</t>
  </si>
  <si>
    <t>c.7228T&gt;C</t>
  </si>
  <si>
    <t>GENIE-DFCI-003188;GENIE-DFCI-003188</t>
  </si>
  <si>
    <t>TCGA-BR-A4CQ-01(stomach)</t>
  </si>
  <si>
    <t>p.V2424G</t>
  </si>
  <si>
    <t>c.7271T&gt;G</t>
  </si>
  <si>
    <t>GENIE-DFCI-002894;GENIE-DFCI-005246;GENIE-VICC-139603</t>
  </si>
  <si>
    <t>Salivary Gland Cancer(1);Breast Cancer(1);Cancer of Unknown Primary(1)</t>
  </si>
  <si>
    <t>RMS2075(soft_tissue);TPLL-1c10(haematopoietic_and_lymphoid_tissue)</t>
  </si>
  <si>
    <t>p.Y2437D</t>
  </si>
  <si>
    <t>c.7309T&gt;G</t>
  </si>
  <si>
    <t>GENIE-DFCI-004191;GENIE-DFCI-004267</t>
  </si>
  <si>
    <t>Ovarian Cancer(1);Non-Small Cell Lung Cancer(1)</t>
  </si>
  <si>
    <t>2460973(haematopoietic_and_lymphoid_tissue)</t>
  </si>
  <si>
    <t>p.E2444K</t>
  </si>
  <si>
    <t>c.7330G&gt;A</t>
  </si>
  <si>
    <t>GENIE-DFCI-002703;GENIE-MSK-P-0000956;GENIE-MSK-P-0004539</t>
  </si>
  <si>
    <t>Ovarian Cancer(1);Small Bowel Cancer(1);Prostate Cancer(1)</t>
  </si>
  <si>
    <t>RW7213(large_intestine)</t>
  </si>
  <si>
    <t>p.D2448N</t>
  </si>
  <si>
    <t>c.7342G&gt;A</t>
  </si>
  <si>
    <t>GENIE-MSK-P-0004825;GENIE-MSK-P-0007174</t>
  </si>
  <si>
    <t>Non-Hodgkin Lymphoma(1);Non-Small Cell Lung Cancer(1)</t>
  </si>
  <si>
    <t>MC101(haematopoietic_and_lymphoid_tissue)</t>
  </si>
  <si>
    <t>p.R2459C</t>
  </si>
  <si>
    <t>c.7375C&gt;T</t>
  </si>
  <si>
    <t>GENIE-DFCI-006019;GENIE-MSK-P-0005824</t>
  </si>
  <si>
    <t>Colorectal Cancer(1);Thymic Tumor(1)</t>
  </si>
  <si>
    <t>1915901(haematopoietic_and_lymphoid_tissue)</t>
  </si>
  <si>
    <t>p.N2586S</t>
  </si>
  <si>
    <t>c.7757A&gt;G</t>
  </si>
  <si>
    <t>GENIE-DFCI-005067;GENIE-VICC-634542;GENIE-VICC-634542</t>
  </si>
  <si>
    <t>Breast Cancer(2);Sex Cord Stromal Tumor(1)</t>
  </si>
  <si>
    <t>p.T2666I</t>
  </si>
  <si>
    <t>c.7997C&gt;T</t>
  </si>
  <si>
    <t>GENIE-DFCI-004191</t>
  </si>
  <si>
    <t>B89-4-Tumor(urinary_tract);B89-4(urinary_tract)</t>
  </si>
  <si>
    <t>p.G2695S</t>
  </si>
  <si>
    <t>c.8083G&gt;A</t>
  </si>
  <si>
    <t>GENIE-JHU-00588</t>
  </si>
  <si>
    <t>BD114T(biliary_tract);TCGA-CH-5737-01(prostate)</t>
  </si>
  <si>
    <t>p.D2708N</t>
  </si>
  <si>
    <t>c.8122G&gt;A</t>
  </si>
  <si>
    <t>GENIE-GRCC-4bf10417;GENIE-MSK-P-0003524</t>
  </si>
  <si>
    <t>16875(lung)</t>
  </si>
  <si>
    <t>p.R2719C</t>
  </si>
  <si>
    <t>c.8155C&gt;T</t>
  </si>
  <si>
    <t>GENIE-DFCI-002414;GENIE-DFCI-008783;GENIE-VICC-940748;GENIE-VICC-963558</t>
  </si>
  <si>
    <t>Pancreatic Cancer(1);Endometrial Cancer(2);Melanoma(1)</t>
  </si>
  <si>
    <t>p.D2720N</t>
  </si>
  <si>
    <t>c.8158G&gt;A</t>
  </si>
  <si>
    <t>GENIE-DFCI-004095;GENIE-DFCI-008464;GENIE-MSK-P-0006839</t>
  </si>
  <si>
    <t>Bladder Cancer(2);Non-Small Cell Lung Cancer(1)</t>
  </si>
  <si>
    <t>TCGA-A2-A0YK-01(breast)</t>
  </si>
  <si>
    <t>p.D2721N</t>
  </si>
  <si>
    <t>c.8161G&gt;A</t>
  </si>
  <si>
    <t>GENIE-DFCI-004078;GENIE-DFCI-006889;GENIE-MSK-P-0006583</t>
  </si>
  <si>
    <t>Hepatobiliary Cancer(1);Non-Small Cell Lung Cancer(2)</t>
  </si>
  <si>
    <t>2027931(lung)</t>
  </si>
  <si>
    <t>p.D2725H</t>
  </si>
  <si>
    <t>c.8173G&gt;C</t>
  </si>
  <si>
    <t>GENIE-DFCI-001939;GENIE-MSK-P-0003363;GENIE-MSK-P-0005022</t>
  </si>
  <si>
    <t>Ovarian Cancer(1);Hepatobiliary Cancer(1);Thyroid Cancer(1)</t>
  </si>
  <si>
    <t>p.V2873I</t>
  </si>
  <si>
    <t>c.8617G&gt;A</t>
  </si>
  <si>
    <t>GENIE-DFCI-004787;GENIE-DFCI-008448;GENIE-JHU-00312</t>
  </si>
  <si>
    <t>Bladder Cancer(1);Prostate Cancer(1);Colorectal Cancer(1)</t>
  </si>
  <si>
    <t>p.L2877F</t>
  </si>
  <si>
    <t>c.8631G&gt;C</t>
  </si>
  <si>
    <t>GENIE-MSK-P-0003537;GENIE-MSK-P-0003858;GENIE-MSK-P-0005959</t>
  </si>
  <si>
    <t>Bladder Cancer(1);Non-Small Cell Lung Cancer(2)</t>
  </si>
  <si>
    <t>408(haematopoietic_and_lymphoid_tissue)</t>
  </si>
  <si>
    <t>p.L2890P</t>
  </si>
  <si>
    <t>c.8669T&gt;C</t>
  </si>
  <si>
    <t>GENIE-MSK-P-0002576;GENIE-UHN-384293</t>
  </si>
  <si>
    <t>Bladder Cancer(1);Prostate Cancer(1)</t>
  </si>
  <si>
    <t>2027932(lung)</t>
  </si>
  <si>
    <t>p.E2895K</t>
  </si>
  <si>
    <t>c.8683G&gt;A</t>
  </si>
  <si>
    <t>GENIE-MSK-P-0003858</t>
  </si>
  <si>
    <t>PD11816a(breast);1514(haematopoietic_and_lymphoid_tissue)</t>
  </si>
  <si>
    <t>p.G3051V</t>
  </si>
  <si>
    <t>c.9152G&gt;T</t>
  </si>
  <si>
    <t>GENIE-DFCI-004906;GENIE-MSK-P-0004468</t>
  </si>
  <si>
    <t>1064810(haematopoietic_and_lymphoid_tissue)</t>
  </si>
  <si>
    <t>p.I323V</t>
  </si>
  <si>
    <t>c.967A&gt;G</t>
  </si>
  <si>
    <t>GENIE-DFCI-000721;GENIE-DFCI-008724</t>
  </si>
  <si>
    <t>Non-Small Cell Lung Cancer(1);Prostate Cancer(1)</t>
  </si>
  <si>
    <t>M008(haematopoietic_and_lymphoid_tissue)</t>
  </si>
  <si>
    <t>ATR</t>
  </si>
  <si>
    <t>p.R989C</t>
  </si>
  <si>
    <t>c.2965C&gt;T</t>
  </si>
  <si>
    <t>GENIE-MSK-P-0006952;GENIE-MSK-P-0007319;GENIE-VICC-790097</t>
  </si>
  <si>
    <t>Penile Cancer(1);Melanoma(2)</t>
  </si>
  <si>
    <t>TCGA-AG-3892-01(large_intestine);PT37(skin)</t>
  </si>
  <si>
    <t>p.R2148Q</t>
  </si>
  <si>
    <t>c.6443G&gt;A</t>
  </si>
  <si>
    <t>Pat_46_A(NS);Pat_46_B(NS)</t>
  </si>
  <si>
    <t>p.R2407C</t>
  </si>
  <si>
    <t>c.7219C&gt;T</t>
  </si>
  <si>
    <t>GENIE-MSK-P-0005228</t>
  </si>
  <si>
    <t>TCGA-AN-A046-01(breast);TCGA-BS-A0UV-01(endometrium)</t>
  </si>
  <si>
    <t>p.R2514C</t>
  </si>
  <si>
    <t>c.7540C&gt;T</t>
  </si>
  <si>
    <t>GENIE-MSK-P-0005021</t>
  </si>
  <si>
    <t>TCGA-FW-A3R5-06(skin);Au10(skin)</t>
  </si>
  <si>
    <t>ATRX</t>
  </si>
  <si>
    <t>p.K425fs</t>
  </si>
  <si>
    <t>c.1273_1274delAA</t>
  </si>
  <si>
    <t>GENIE-DFCI-003950</t>
  </si>
  <si>
    <t>AIII-6(central_nervous_system);AIII-6(central_nervous_system)</t>
  </si>
  <si>
    <t>p.K971fs</t>
  </si>
  <si>
    <t>c.2912_2915delAAGA</t>
  </si>
  <si>
    <t>GENIE-DFCI-000169;GENIE-DFCI-002253;GENIE-MSK-P-0003428</t>
  </si>
  <si>
    <t>Glioma(3)</t>
  </si>
  <si>
    <t>DA2-3(central_nervous_system);DA2-8(central_nervous_system)</t>
  </si>
  <si>
    <t>p.T1346fs</t>
  </si>
  <si>
    <t>c.4036_4039delACTG</t>
  </si>
  <si>
    <t>GENIE-MSK-P-0004256</t>
  </si>
  <si>
    <t>G10(central_nervous_system);G10(central_nervous_system)</t>
  </si>
  <si>
    <t>p.E1702fs</t>
  </si>
  <si>
    <t>c.5103_5106delAGAA</t>
  </si>
  <si>
    <t>GENIE-DFCI-006217</t>
  </si>
  <si>
    <t>P118(central_nervous_system);AIII-5(central_nervous_system)</t>
  </si>
  <si>
    <t>c.5105_5106delAA</t>
  </si>
  <si>
    <t>GENIE-DFCI-007445</t>
  </si>
  <si>
    <t>p.R1803fs</t>
  </si>
  <si>
    <t>c.5405dupA</t>
  </si>
  <si>
    <t>GENIE-MSK-P-0007293</t>
  </si>
  <si>
    <t>T2950(large_intestine);2171662(central_nervous_system)</t>
  </si>
  <si>
    <t>p.K1936fs</t>
  </si>
  <si>
    <t>c.5798delA</t>
  </si>
  <si>
    <t>GENIE-DFCI-005496</t>
  </si>
  <si>
    <t>Soft Tissue Sarcoma(1)</t>
  </si>
  <si>
    <t>AIII-26(central_nervous_system);21(pancreas)</t>
  </si>
  <si>
    <t>p.R654Q</t>
  </si>
  <si>
    <t>c.1961G&gt;A</t>
  </si>
  <si>
    <t>GENIE-DFCI-008120</t>
  </si>
  <si>
    <t>Leukemia(1)</t>
  </si>
  <si>
    <t>6948_CLM(large_intestine);6948_PT(large_intestine)</t>
  </si>
  <si>
    <t>p.E884D</t>
  </si>
  <si>
    <t>c.2652G&gt;C</t>
  </si>
  <si>
    <t>GENIE-DFCI-002728;GENIE-DFCI-004855</t>
  </si>
  <si>
    <t>Bladder Cancer(1);Colorectal Cancer(1)</t>
  </si>
  <si>
    <t>OA3-8(central_nervous_system)</t>
  </si>
  <si>
    <t>p.D1051E</t>
  </si>
  <si>
    <t>c.3153T&gt;G</t>
  </si>
  <si>
    <t>GENIE-DFCI-000920;GENIE-DFCI-004021;GENIE-DFCI-004527;GENIE-DFCI-007364</t>
  </si>
  <si>
    <t>Non-Small Cell Lung Cancer(3);Glioma(1)</t>
  </si>
  <si>
    <t>O2-7(central_nervous_system)</t>
  </si>
  <si>
    <t>p.G1071R</t>
  </si>
  <si>
    <t>c.3211G&gt;A</t>
  </si>
  <si>
    <t>GENIE-DFCI-000924;GENIE-DFCI-002243;GENIE-DFCI-002940;GENIE-DFCI-005635;GENIE-DFCI-006858;GENIE-MSK-P-0007156</t>
  </si>
  <si>
    <t>Skin Cancer, Non-Melanoma(1);Non-Small Cell Lung Cancer(2);Breast Cancer(1);Colorectal Cancer(1);Myeloproliferative Neoplasm(1)</t>
  </si>
  <si>
    <t>p.R1302I</t>
  </si>
  <si>
    <t>c.3905G&gt;T</t>
  </si>
  <si>
    <t>GENIE-DFCI-009181</t>
  </si>
  <si>
    <t>GHE0624(haematopoietic_and_lymphoid_tissue);TCGA-BS-A0UF-01(endometrium)</t>
  </si>
  <si>
    <t>p.G1350R</t>
  </si>
  <si>
    <t>c.4048G&gt;A</t>
  </si>
  <si>
    <t>GENIE-DFCI-001195;GENIE-DFCI-004192;GENIE-VICC-130910</t>
  </si>
  <si>
    <t>Ovarian Cancer(1);Endometrial Cancer(1);Salivary Gland Cancer(1)</t>
  </si>
  <si>
    <t>p.R1481W</t>
  </si>
  <si>
    <t>c.4441C&gt;T</t>
  </si>
  <si>
    <t>GENIE-DFCI-008633;GENIE-VICC-293481</t>
  </si>
  <si>
    <t>Melanoma(1);Cervical Cancer(1)</t>
  </si>
  <si>
    <t>ESCC-F34(oesophagus)</t>
  </si>
  <si>
    <t>p.R2028P</t>
  </si>
  <si>
    <t>c.6083G&gt;C</t>
  </si>
  <si>
    <t>GENIE-DFCI-005511</t>
  </si>
  <si>
    <t>Myelodysplasia(1)</t>
  </si>
  <si>
    <t>TCGA-A8-A07L-01(breast);1487610(haematopoietic_and_lymphoid_tissue)</t>
  </si>
  <si>
    <t>p.R2188Q</t>
  </si>
  <si>
    <t>c.6563G&gt;A</t>
  </si>
  <si>
    <t>GENIE-DFCI-001059;GENIE-DFCI-005425</t>
  </si>
  <si>
    <t>Bladder Cancer(1);Miscellaneous Brain Tumor(1)</t>
  </si>
  <si>
    <t>TARGET-30-PARFWB(autonomic_ganglia);TCGA-HT-7693-01(central_nervous_system)</t>
  </si>
  <si>
    <t>p.R2197H</t>
  </si>
  <si>
    <t>c.6590G&gt;A</t>
  </si>
  <si>
    <t>GENIE-DFCI-001185;GENIE-DFCI-007922</t>
  </si>
  <si>
    <t>PP098F2(autonomic_ganglia)</t>
  </si>
  <si>
    <t>p.A2371V</t>
  </si>
  <si>
    <t>c.7112C&gt;T</t>
  </si>
  <si>
    <t>GENIE-DFCI-007018;GENIE-VICC-900633</t>
  </si>
  <si>
    <t>Ovarian Cancer(1);Pancreatic Cancer(1)</t>
  </si>
  <si>
    <t>sysucc-1317T(large_intestine)</t>
  </si>
  <si>
    <t>p.Q2452L</t>
  </si>
  <si>
    <t>c.7355A&gt;T</t>
  </si>
  <si>
    <t>GENIE-MSK-P-0001424;GENIE-MSK-P-0001424;GENIE-VICC-967401</t>
  </si>
  <si>
    <t>Skin Cancer, Non-Melanoma(1);Colorectal Cancer(2)</t>
  </si>
  <si>
    <t>p.R246C</t>
  </si>
  <si>
    <t>c.736C&gt;T</t>
  </si>
  <si>
    <t>GENIE-DFCI-003187;GENIE-MSK-P-0003524</t>
  </si>
  <si>
    <t>Bladder Cancer(1);Cervical Cancer(1)</t>
  </si>
  <si>
    <t>JEKO-1(haematopoietic_and_lymphoid_tissue)</t>
  </si>
  <si>
    <t>p.R221K</t>
  </si>
  <si>
    <t>c.662G&gt;A</t>
  </si>
  <si>
    <t>GENIE-MSK-P-0002128</t>
  </si>
  <si>
    <t>G16(central_nervous_system);TCGA-HW-8319-01(central_nervous_system)</t>
  </si>
  <si>
    <t>p.R666*</t>
  </si>
  <si>
    <t>c.1996C&gt;T</t>
  </si>
  <si>
    <t>GENIE-DFCI-007278</t>
  </si>
  <si>
    <t>Uterine Sarcoma(1)</t>
  </si>
  <si>
    <t>RK172_C01(liver);2509000(central_nervous_system)</t>
  </si>
  <si>
    <t>p.S1387*</t>
  </si>
  <si>
    <t>c.4160C&gt;G</t>
  </si>
  <si>
    <t>GENIE-DFCI-002585</t>
  </si>
  <si>
    <t>TCGA-FG-6689-01(central_nervous_system);AA3-17(central_nervous_system)</t>
  </si>
  <si>
    <t>p.R1514*</t>
  </si>
  <si>
    <t>c.4540C&gt;T</t>
  </si>
  <si>
    <t>GENIE-MSK-P-0002043;GENIE-MSK-P-0005015</t>
  </si>
  <si>
    <t>Breast Cancer(1);Glioma(1)</t>
  </si>
  <si>
    <t>OII-3(central_nervous_system)</t>
  </si>
  <si>
    <t>p.E1702*</t>
  </si>
  <si>
    <t>c.5104G&gt;T</t>
  </si>
  <si>
    <t>GENIE-DFCI-001013;GENIE-DFCI-001430</t>
  </si>
  <si>
    <t>Ovarian Cancer(1);Glioma(1)</t>
  </si>
  <si>
    <t>DA2-1(central_nervous_system)</t>
  </si>
  <si>
    <t>p.R2079*</t>
  </si>
  <si>
    <t>c.6235C&gt;T</t>
  </si>
  <si>
    <t>GENIE-DFCI-005869</t>
  </si>
  <si>
    <t>TCGA-AP-A059-01(endometrium);3(pancreas)</t>
  </si>
  <si>
    <t>p.R2407*</t>
  </si>
  <si>
    <t>GENIE-MSK-P-0004233</t>
  </si>
  <si>
    <t>PD7990a(haematopoietic_and_lymphoid_tissue);PD7627a(haematopoietic_and_lymphoid_tissue)</t>
  </si>
  <si>
    <t>p.Q292*</t>
  </si>
  <si>
    <t>c.874C&gt;T</t>
  </si>
  <si>
    <t>GENIE-DFCI-004702;GENIE-MSK-P-0004712</t>
  </si>
  <si>
    <t>Glioma(1);Cervical Cancer(1)</t>
  </si>
  <si>
    <t>AII-8(central_nervous_system);TCGA-DB-A64S-01(central_nervous_system)</t>
  </si>
  <si>
    <t>AURKA</t>
  </si>
  <si>
    <t>p.Q402H</t>
  </si>
  <si>
    <t>c.1206G&gt;T</t>
  </si>
  <si>
    <t>GENIE-DFCI-003561;GENIE-DFCI-004824;GENIE-VICC-697181</t>
  </si>
  <si>
    <t>Gastrointestinal Neuroendocrine Tumor(1);Breast Cancer(1);Leukemia(1)</t>
  </si>
  <si>
    <t>p.P32S</t>
  </si>
  <si>
    <t>c.94C&gt;T</t>
  </si>
  <si>
    <t>GENIE-MSK-P-0004952;GENIE-VICC-940748</t>
  </si>
  <si>
    <t>TCGA-EE-A2MI-06(skin)</t>
  </si>
  <si>
    <t>AURKB</t>
  </si>
  <si>
    <t>p.R248C</t>
  </si>
  <si>
    <t>c.742C&gt;T</t>
  </si>
  <si>
    <t>GENIE-DFCI-004606;GENIE-MSK-P-0004379</t>
  </si>
  <si>
    <t>TCGA-J9-A52C-01(prostate);TCGA-D8-A1XQ-01(breast)</t>
  </si>
  <si>
    <t>p.R248H</t>
  </si>
  <si>
    <t>c.743G&gt;A</t>
  </si>
  <si>
    <t>GENIE-DFCI-006578;GENIE-MSK-P-0000384</t>
  </si>
  <si>
    <t>TCGA-14-1395-01(central_nervous_system)</t>
  </si>
  <si>
    <t>AXIN1</t>
  </si>
  <si>
    <t>p.R382C</t>
  </si>
  <si>
    <t>c.1144C&gt;T</t>
  </si>
  <si>
    <t>GENIE-MSK-P-0006155;GENIE-VICC-113291</t>
  </si>
  <si>
    <t>TCGA-FW-A3R5-06(skin)</t>
  </si>
  <si>
    <t>p.A804T</t>
  </si>
  <si>
    <t>c.2410G&gt;A</t>
  </si>
  <si>
    <t>GENIE-MSK-P-0005443;GENIE-VICC-892541</t>
  </si>
  <si>
    <t>AXIN2</t>
  </si>
  <si>
    <t>p.R339H</t>
  </si>
  <si>
    <t>c.1016G&gt;A</t>
  </si>
  <si>
    <t>GENIE-MSK-P-0004362</t>
  </si>
  <si>
    <t>SNU-175(large_intestine);TCGA-AA-A010-01(large_intestine)</t>
  </si>
  <si>
    <t>p.R399Q</t>
  </si>
  <si>
    <t>c.1196G&gt;A</t>
  </si>
  <si>
    <t>GENIE-MSK-P-0002329</t>
  </si>
  <si>
    <t>TCGA-JX-A3Q0-01(cervix);LUAD-S01346(lung)</t>
  </si>
  <si>
    <t>p.S493L</t>
  </si>
  <si>
    <t>c.1478C&gt;T</t>
  </si>
  <si>
    <t>GENIE-MSK-P-0000247;GENIE-MSK-P-0002682;GENIE-MSK-P-0002823</t>
  </si>
  <si>
    <t>Non-Small Cell Lung Cancer(1);Breast Cancer(2)</t>
  </si>
  <si>
    <t>AXL</t>
  </si>
  <si>
    <t>p.R471H</t>
  </si>
  <si>
    <t>c.1412G&gt;A</t>
  </si>
  <si>
    <t>GENIE-DFCI-007003;GENIE-MSK-P-0002032;GENIE-VICC-373523</t>
  </si>
  <si>
    <t>Prostate Cancer(1);Colorectal Cancer(1);Head and Neck Cancer(1)</t>
  </si>
  <si>
    <t>p.R55W</t>
  </si>
  <si>
    <t>c.163C&gt;T</t>
  </si>
  <si>
    <t>GENIE-DFCI-005260;GENIE-DFCI-006459;GENIE-DFCI-009176</t>
  </si>
  <si>
    <t>Bladder Cancer(1);Colorectal Cancer(1);Vaginal Cancer(1)</t>
  </si>
  <si>
    <t>CPCG0238-F1(prostate);YUGURT(skin)</t>
  </si>
  <si>
    <t>GENIE-DFCI-006602;GENIE-VICC-705878</t>
  </si>
  <si>
    <t>Breast Cancer(1);Melanoma(1)</t>
  </si>
  <si>
    <t>Pat_50_A(NS);TCGA-FW-A3R5-06(skin)</t>
  </si>
  <si>
    <t>p.V744M</t>
  </si>
  <si>
    <t>c.2230G&gt;A</t>
  </si>
  <si>
    <t>GENIE-DFCI-002447;GENIE-DFCI-003955;GENIE-DFCI-005660;GENIE-DFCI-008139;GENIE-MSK-P-0007144</t>
  </si>
  <si>
    <t>Endometrial Cancer(2);Non-Small Cell Lung Cancer(1);Colorectal Cancer(1);Head and Neck Cancer(1)</t>
  </si>
  <si>
    <t>TCGA-CH-5761-01(prostate);TCGA-HU-8602-01(stomach)</t>
  </si>
  <si>
    <t>p.P802S</t>
  </si>
  <si>
    <t>c.2404C&gt;T</t>
  </si>
  <si>
    <t>GENIE-DFCI-007660;GENIE-MSK-P-0005511;GENIE-MSK-P-0005511</t>
  </si>
  <si>
    <t>Bladder Cancer(2);Endometrial Cancer(1)</t>
  </si>
  <si>
    <t>p.E809K</t>
  </si>
  <si>
    <t>c.2425G&gt;A</t>
  </si>
  <si>
    <t>GENIE-DFCI-006840;GENIE-DFCI-008217;GENIE-MSK-P-0006612</t>
  </si>
  <si>
    <t>Melanoma(2);Colorectal Cancer(1)</t>
  </si>
  <si>
    <t>TCGA-D3-A2JF-06(skin)</t>
  </si>
  <si>
    <t>p.E146K</t>
  </si>
  <si>
    <t>c.436G&gt;A</t>
  </si>
  <si>
    <t>GENIE-DFCI-000968;GENIE-DFCI-007636;GENIE-DFCI-008304;GENIE-VICC-206365</t>
  </si>
  <si>
    <t>Sellar Tumor(1);Small Bowel Cancer(1);Colorectal Cancer(1);Head and Neck Cancer(1)</t>
  </si>
  <si>
    <t>PD11760a(breast)</t>
  </si>
  <si>
    <t>p.R190H</t>
  </si>
  <si>
    <t>c.569G&gt;A</t>
  </si>
  <si>
    <t>GENIE-DFCI-007144</t>
  </si>
  <si>
    <t>pfg258T(stomach);TCGA-AA-3681-01(large_intestine)</t>
  </si>
  <si>
    <t>p.R217C</t>
  </si>
  <si>
    <t>c.649C&gt;T</t>
  </si>
  <si>
    <t>GENIE-DFCI-005034;GENIE-DFCI-005654;GENIE-MSK-P-0007543</t>
  </si>
  <si>
    <t>Endometrial Cancer(1);Head and Neck Cancer(1);Cancer of Unknown Primary(1)</t>
  </si>
  <si>
    <t>p.A273V</t>
  </si>
  <si>
    <t>c.818C&gt;T</t>
  </si>
  <si>
    <t>GENIE-MSK-P-0000916;GENIE-MSK-P-0003524</t>
  </si>
  <si>
    <t>Bladder Cancer(2)</t>
  </si>
  <si>
    <t>TCGA-A6-5665-01(large_intestine)</t>
  </si>
  <si>
    <t>p.G274R</t>
  </si>
  <si>
    <t>c.820G&gt;A</t>
  </si>
  <si>
    <t>GENIE-VICC-940748</t>
  </si>
  <si>
    <t>Pat_70_A(NS);Pat_70_B(NS)</t>
  </si>
  <si>
    <t>p.P278S</t>
  </si>
  <si>
    <t>c.832C&gt;T</t>
  </si>
  <si>
    <t>GENIE-DFCI-003535;GENIE-DFCI-008217;GENIE-MSK-P-0001603</t>
  </si>
  <si>
    <t>Non-Small Cell Lung Cancer(1);Melanoma(2)</t>
  </si>
  <si>
    <t>p.Q293K</t>
  </si>
  <si>
    <t>c.877C&gt;A</t>
  </si>
  <si>
    <t>GENIE-MSK-P-0001541</t>
  </si>
  <si>
    <t>Thyroid Cancer(1)</t>
  </si>
  <si>
    <t>TARGET-30-PAIFXV(autonomic_ganglia);TCGA-F4-6459-01(large_intestine)</t>
  </si>
  <si>
    <t>p.T328M</t>
  </si>
  <si>
    <t>c.983C&gt;T</t>
  </si>
  <si>
    <t>GENIE-DFCI-000147;GENIE-DFCI-004619;GENIE-DFCI-005478;GENIE-DFCI-006947</t>
  </si>
  <si>
    <t>Thyroid Cancer(1);Non-Small Cell Lung Cancer(1);Colorectal Cancer(1);Cancer of Unknown Primary(1)</t>
  </si>
  <si>
    <t>tumor_4139696(haematopoietic_and_lymphoid_tissue)</t>
  </si>
  <si>
    <t>BAP1</t>
  </si>
  <si>
    <t>p.G45R</t>
  </si>
  <si>
    <t>c.133G&gt;A</t>
  </si>
  <si>
    <t>GENIE-DFCI-003814;GENIE-DFCI-007256</t>
  </si>
  <si>
    <t>Skin Cancer, Non-Melanoma(1);Renal Cell Carcinoma(1)</t>
  </si>
  <si>
    <t>2265145(eye)</t>
  </si>
  <si>
    <t>p.E498K</t>
  </si>
  <si>
    <t>c.1492G&gt;A</t>
  </si>
  <si>
    <t>GENIE-DFCI-004347;GENIE-MSK-P-0005925;GENIE-MSK-P-0006839</t>
  </si>
  <si>
    <t>p.E54K</t>
  </si>
  <si>
    <t>c.160G&gt;A</t>
  </si>
  <si>
    <t>GENIE-DFCI-003977;GENIE-DFCI-008612</t>
  </si>
  <si>
    <t>Endometrial Cancer(2)</t>
  </si>
  <si>
    <t>TCGA-BP-4355-01(kidney)</t>
  </si>
  <si>
    <t>p.R56C</t>
  </si>
  <si>
    <t>c.166C&gt;T</t>
  </si>
  <si>
    <t>GENIE-DFCI-007844;GENIE-MSK-P-0000056</t>
  </si>
  <si>
    <t>GC_319T-GC_319N(stomach)</t>
  </si>
  <si>
    <t>p.C649Y</t>
  </si>
  <si>
    <t>c.1946G&gt;A</t>
  </si>
  <si>
    <t>GENIE-DFCI-000442;GENIE-DFCI-003207;GENIE-DFCI-003254;GENIE-DFCI-006978</t>
  </si>
  <si>
    <t>Bladder Cancer(1);Non-Small Cell Lung Cancer(1);Glioma(1);Cervical Cancer(1)</t>
  </si>
  <si>
    <t>F4(kidney)</t>
  </si>
  <si>
    <t>p.R701C</t>
  </si>
  <si>
    <t>c.2101C&gt;T</t>
  </si>
  <si>
    <t>GENIE-MSK-P-0001624</t>
  </si>
  <si>
    <t>Adrenocortical Carcinoma(1)</t>
  </si>
  <si>
    <t>27(pancreas);38(kidney)</t>
  </si>
  <si>
    <t>p.E9K</t>
  </si>
  <si>
    <t>c.25G&gt;A</t>
  </si>
  <si>
    <t>GENIE-DFCI-007284;GENIE-VICC-176342</t>
  </si>
  <si>
    <t>Soft Tissue Sarcoma(1);Melanoma(1)</t>
  </si>
  <si>
    <t>ESCC_BICR_010T(oesophagus)</t>
  </si>
  <si>
    <t>p.C91F</t>
  </si>
  <si>
    <t>c.272G&gt;T</t>
  </si>
  <si>
    <t>GENIE-MSK-P-0001522;GENIE-MSK-P-0005000;GENIE-MSK-P-0005317</t>
  </si>
  <si>
    <t>Hepatobiliary Cancer(1);Renal Cell Carcinoma(2)</t>
  </si>
  <si>
    <t>2499277(kidney)</t>
  </si>
  <si>
    <t>p.G13V</t>
  </si>
  <si>
    <t>c.38G&gt;T</t>
  </si>
  <si>
    <t>GENIE-MSK-P-0004520</t>
  </si>
  <si>
    <t>Hepatobiliary Cancer(1)</t>
  </si>
  <si>
    <t>250(kidney);T145(kidney)</t>
  </si>
  <si>
    <t>p.L14F</t>
  </si>
  <si>
    <t>c.40C&gt;T</t>
  </si>
  <si>
    <t>GENIE-MSK-P-0004689;GENIE-MSK-P-0005581</t>
  </si>
  <si>
    <t>Renal Cell Carcinoma(1);Esophagogastric Cancer(1)</t>
  </si>
  <si>
    <t>FS60(pleura)</t>
  </si>
  <si>
    <t>p.D225N</t>
  </si>
  <si>
    <t>c.673G&gt;A</t>
  </si>
  <si>
    <t>GENIE-MSK-P-0002953;GENIE-MSK-P-0003433;GENIE-MSK-P-0005305</t>
  </si>
  <si>
    <t>Pat_34_A(NS);PD4203a(NS)</t>
  </si>
  <si>
    <t>p.R227C</t>
  </si>
  <si>
    <t>c.679C&gt;T</t>
  </si>
  <si>
    <t>GENIE-MSK-P-0002840;GENIE-MSK-P-0002840</t>
  </si>
  <si>
    <t>Prostate Cancer(2)</t>
  </si>
  <si>
    <t>TCGA-13-0899-01(ovary);TCGA-13-0714-01(ovary)</t>
  </si>
  <si>
    <t>p.R227P</t>
  </si>
  <si>
    <t>c.680G&gt;C</t>
  </si>
  <si>
    <t>GENIE-MSK-P-0002953;GENIE-MSK-P-0003238</t>
  </si>
  <si>
    <t>LC_C8(lung)</t>
  </si>
  <si>
    <t>BCL2</t>
  </si>
  <si>
    <t>p.P59S</t>
  </si>
  <si>
    <t>c.175C&gt;T</t>
  </si>
  <si>
    <t>GENIE-DFCI-005999;GENIE-DFCI-008562</t>
  </si>
  <si>
    <t>Non-Hodgkin Lymphoma(2)</t>
  </si>
  <si>
    <t>tumor_4147968(haematopoietic_and_lymphoid_tissue);20_tFL(haematopoietic_and_lymphoid_tissue)</t>
  </si>
  <si>
    <t>p.R6T</t>
  </si>
  <si>
    <t>c.17G&gt;C</t>
  </si>
  <si>
    <t>GENIE-DFCI-003667;GENIE-MSK-P-0007372</t>
  </si>
  <si>
    <t>49_tFL(haematopoietic_and_lymphoid_tissue);40_tFL(haematopoietic_and_lymphoid_tissue)</t>
  </si>
  <si>
    <t>p.T7P</t>
  </si>
  <si>
    <t>c.19A&gt;C</t>
  </si>
  <si>
    <t>GENIE-MSK-P-0007086</t>
  </si>
  <si>
    <t>2_FL(haematopoietic_and_lymphoid_tissue);2_tFL(haematopoietic_and_lymphoid_tissue)</t>
  </si>
  <si>
    <t>p.A76T</t>
  </si>
  <si>
    <t>c.226G&gt;A</t>
  </si>
  <si>
    <t>GENIE-MSK-P-0006130</t>
  </si>
  <si>
    <t>01-25197(haematopoietic_and_lymphoid_tissue);2292386(haematopoietic_and_lymphoid_tissue)</t>
  </si>
  <si>
    <t>p.A131D</t>
  </si>
  <si>
    <t>c.392C&gt;A</t>
  </si>
  <si>
    <t>GENIE-DFCI-004450;GENIE-MSK-P-0007086</t>
  </si>
  <si>
    <t>tumor_4112447(haematopoietic_and_lymphoid_tissue)</t>
  </si>
  <si>
    <t>BCL2L1</t>
  </si>
  <si>
    <t>p.R209H</t>
  </si>
  <si>
    <t>c.626G&gt;A</t>
  </si>
  <si>
    <t>GENIE-DFCI-002653;GENIE-DFCI-007660</t>
  </si>
  <si>
    <t>2492705(skin);2492704(skin)</t>
  </si>
  <si>
    <t>p.T216M</t>
  </si>
  <si>
    <t>c.647C&gt;T</t>
  </si>
  <si>
    <t>GENIE-DFCI-006153;GENIE-DFCI-008718;GENIE-MSK-P-0004076</t>
  </si>
  <si>
    <t>Endometrial Cancer(1);Esophagogastric Cancer(2)</t>
  </si>
  <si>
    <t>BCL2L12</t>
  </si>
  <si>
    <t>p.R160C</t>
  </si>
  <si>
    <t>c.478C&gt;T</t>
  </si>
  <si>
    <t>GENIE-DFCI-004246;GENIE-DFCI-007266</t>
  </si>
  <si>
    <t>NCI-H716(large_intestine)</t>
  </si>
  <si>
    <t>BCL6</t>
  </si>
  <si>
    <t>p.K474fs</t>
  </si>
  <si>
    <t>c.1417dupC</t>
  </si>
  <si>
    <t>GENIE-MSK-P-0002088</t>
  </si>
  <si>
    <t>LS411(large_intestine);TCGA-AA-3688-01(large_intestine)</t>
  </si>
  <si>
    <t>p.R594G</t>
  </si>
  <si>
    <t>c.1780C&gt;G</t>
  </si>
  <si>
    <t>GENIE-MSK-P-0002411;GENIE-MSK-P-0005427</t>
  </si>
  <si>
    <t>Bladder Cancer(1);Head and Neck Cancer(1)</t>
  </si>
  <si>
    <t>ESCC_131(oesophagus)</t>
  </si>
  <si>
    <t>p.N68S</t>
  </si>
  <si>
    <t>c.203A&gt;G</t>
  </si>
  <si>
    <t>GENIE-DFCI-007609</t>
  </si>
  <si>
    <t>HCC74(liver);HCC74T(liver)</t>
  </si>
  <si>
    <t>p.N73S</t>
  </si>
  <si>
    <t>c.218A&gt;G</t>
  </si>
  <si>
    <t>GENIE-DFCI-003613;GENIE-DFCI-006203</t>
  </si>
  <si>
    <t>Pancreatic Cancer(1);Non-Small Cell Lung Cancer(1)</t>
  </si>
  <si>
    <t>TCGA-22-4591-01(lung)</t>
  </si>
  <si>
    <t>p.P139S</t>
  </si>
  <si>
    <t>c.415C&gt;T</t>
  </si>
  <si>
    <t>GENIE-DFCI-003984;GENIE-DFCI-007706;GENIE-MSK-P-0005851</t>
  </si>
  <si>
    <t>Non-Small Cell Lung Cancer(2);Bone Cancer(1)</t>
  </si>
  <si>
    <t>p.R158W</t>
  </si>
  <si>
    <t>c.472C&gt;T</t>
  </si>
  <si>
    <t>GENIE-DFCI-004547</t>
  </si>
  <si>
    <t>PD4882a(breast);CRC-02T(large_intestine)</t>
  </si>
  <si>
    <t>BCOR</t>
  </si>
  <si>
    <t>p.S336fs</t>
  </si>
  <si>
    <t>c.1004dupC</t>
  </si>
  <si>
    <t>GENIE-MSK-P-0005298;GENIE-MSK-P-0005400</t>
  </si>
  <si>
    <t>PD6841a(haematopoietic_and_lymphoid_tissue);21270(haematopoietic_and_lymphoid_tissue)</t>
  </si>
  <si>
    <t>p.G400fs</t>
  </si>
  <si>
    <t>c.1198delG</t>
  </si>
  <si>
    <t>GENIE-DFCI-005566;GENIE-DFCI-008115;GENIE-MSK-P-0006849;GENIE-MSK-P-0007147</t>
  </si>
  <si>
    <t>Bladder Cancer(1);Endometrial Cancer(1);Colorectal Cancer(2)</t>
  </si>
  <si>
    <t>1792638(haematopoietic_and_lymphoid_tissue)</t>
  </si>
  <si>
    <t>p.A603fs</t>
  </si>
  <si>
    <t>c.1806delG</t>
  </si>
  <si>
    <t>GENIE-VICC-228641</t>
  </si>
  <si>
    <t>SJHGG120_D(central_nervous_system);SJHGG120_D(central_nervous_system)</t>
  </si>
  <si>
    <t>p.L7fs</t>
  </si>
  <si>
    <t>c.18delC</t>
  </si>
  <si>
    <t>GENIE-DFCI-004065;GENIE-MSK-P-0001703</t>
  </si>
  <si>
    <t>Bladder Cancer(1);Endometrial Cancer(1)</t>
  </si>
  <si>
    <t>pfg181T(stomach)</t>
  </si>
  <si>
    <t>p.K100fs</t>
  </si>
  <si>
    <t>c.297_298delGA</t>
  </si>
  <si>
    <t>GENIE-MSK-P-0004051</t>
  </si>
  <si>
    <t>TCGA-CM-6171-01(large_intestine);TCGA-CM-6171-01(large_intestine)</t>
  </si>
  <si>
    <t>p.K1173fs</t>
  </si>
  <si>
    <t>c.3518delA</t>
  </si>
  <si>
    <t>GENIE-MSK-P-0004097;GENIE-MSK-P-0006790</t>
  </si>
  <si>
    <t>Pancreatic Cancer(1);Bone Cancer(1)</t>
  </si>
  <si>
    <t>MD-286(central_nervous_system)</t>
  </si>
  <si>
    <t>p.C1572fs</t>
  </si>
  <si>
    <t>c.4712delT</t>
  </si>
  <si>
    <t>GENIE-VICC-421929</t>
  </si>
  <si>
    <t>PD6195a(haematopoietic_and_lymphoid_tissue);PD7117a(haematopoietic_and_lymphoid_tissue)</t>
  </si>
  <si>
    <t>p.S158fs</t>
  </si>
  <si>
    <t>c.471delA</t>
  </si>
  <si>
    <t>GENIE-MSK-P-0002455</t>
  </si>
  <si>
    <t>LIM1899(large_intestine);PD8068a(haematopoietic_and_lymphoid_tissue)</t>
  </si>
  <si>
    <t>c.471dupA</t>
  </si>
  <si>
    <t>GENIE-MSK-P-0002347</t>
  </si>
  <si>
    <t>p.S562L</t>
  </si>
  <si>
    <t>c.1685C&gt;T</t>
  </si>
  <si>
    <t>GENIE-DFCI-004719;GENIE-MSK-P-0001597</t>
  </si>
  <si>
    <t>Small Bowel Cancer(1);Non-Small Cell Lung Cancer(1)</t>
  </si>
  <si>
    <t>D01(NS)</t>
  </si>
  <si>
    <t>p.E1150G</t>
  </si>
  <si>
    <t>c.3449A&gt;G</t>
  </si>
  <si>
    <t>GENIE-DFCI-002603;GENIE-VICC-943436</t>
  </si>
  <si>
    <t>Endometrial Cancer(1);Non-Hodgkin Lymphoma(1)</t>
  </si>
  <si>
    <t>TCGA-AA-3672-01(large_intestine)</t>
  </si>
  <si>
    <t>p.S1371L</t>
  </si>
  <si>
    <t>c.4112C&gt;T</t>
  </si>
  <si>
    <t>GENIE-MSK-P-0000485;GENIE-MSK-P-0003433</t>
  </si>
  <si>
    <t>Bladder Cancer(1);Esophagogastric Cancer(1)</t>
  </si>
  <si>
    <t>ME043T(skin);TCGA-B5-A11N-01(endometrium)</t>
  </si>
  <si>
    <t>p.P1417L</t>
  </si>
  <si>
    <t>c.4250C&gt;T</t>
  </si>
  <si>
    <t>GENIE-DFCI-008521;GENIE-MSK-P-0002134</t>
  </si>
  <si>
    <t>Nerve Sheath Tumor(1);Wilms Tumor(1)</t>
  </si>
  <si>
    <t>TCGA-AP-A059-01(endometrium)</t>
  </si>
  <si>
    <t>p.R1644H</t>
  </si>
  <si>
    <t>c.4931G&gt;A</t>
  </si>
  <si>
    <t>GENIE-DFCI-001407;GENIE-DFCI-002540;GENIE-MSK-P-0005548</t>
  </si>
  <si>
    <t>Endometrial Cancer(1);Non-Small Cell Lung Cancer(1);Colorectal Cancer(1)</t>
  </si>
  <si>
    <t>p.R188W</t>
  </si>
  <si>
    <t>c.562C&gt;T</t>
  </si>
  <si>
    <t>GENIE-DFCI-007518;GENIE-DFCI-007660;GENIE-MSK-P-0001397</t>
  </si>
  <si>
    <t>p.E27K</t>
  </si>
  <si>
    <t>c.79G&gt;A</t>
  </si>
  <si>
    <t>GENIE-MSK-P-0004379;GENIE-VICC-137169</t>
  </si>
  <si>
    <t>BD114T(biliary_tract)</t>
  </si>
  <si>
    <t>p.V280I</t>
  </si>
  <si>
    <t>c.838G&gt;A</t>
  </si>
  <si>
    <t>GENIE-DFCI-002593;GENIE-DFCI-009091;GENIE-MSK-P-0004417</t>
  </si>
  <si>
    <t>Appendiceal Cancer(1);Ovarian Cancer(1);Germ Cell Tumor(1)</t>
  </si>
  <si>
    <t>p.S3L</t>
  </si>
  <si>
    <t>c.8C&gt;T</t>
  </si>
  <si>
    <t>GENIE-MSK-P-0005677;GENIE-MSK-P-0006895</t>
  </si>
  <si>
    <t>Thyroid Cancer(1);Non-Small Cell Lung Cancer(1)</t>
  </si>
  <si>
    <t>TCGA-JX-A3Q0-01(cervix);LUAD-F00282(lung)</t>
  </si>
  <si>
    <t>c.4874+1G&gt;T</t>
  </si>
  <si>
    <t>GENIE-DFCI-006102;GENIE-DFCI-006102</t>
  </si>
  <si>
    <t>Leukemia(2)</t>
  </si>
  <si>
    <t>3071(haematopoietic_and_lymphoid_tissue)</t>
  </si>
  <si>
    <t>p.W534*</t>
  </si>
  <si>
    <t>c.1602G&gt;A</t>
  </si>
  <si>
    <t>GENIE-DFCI-003878</t>
  </si>
  <si>
    <t>AML_378(haematopoietic_and_lymphoid_tissue);1068(breast)</t>
  </si>
  <si>
    <t>p.E1698*</t>
  </si>
  <si>
    <t>c.5092G&gt;T</t>
  </si>
  <si>
    <t>GENIE-MSK-P-0006770</t>
  </si>
  <si>
    <t>CH-109-T2(haematopoietic_and_lymphoid_tissue);HN_63021(upper_aerodigestive_tract)</t>
  </si>
  <si>
    <t>BCORL1</t>
  </si>
  <si>
    <t>p.R945Q</t>
  </si>
  <si>
    <t>c.2834G&gt;A</t>
  </si>
  <si>
    <t>GENIE-DFCI-001411</t>
  </si>
  <si>
    <t>T1154(large_intestine);36(pancreas)</t>
  </si>
  <si>
    <t>p.A157T</t>
  </si>
  <si>
    <t>c.469G&gt;A</t>
  </si>
  <si>
    <t>GENIE-DFCI-004187;GENIE-DFCI-006673</t>
  </si>
  <si>
    <t>TCGA-AP-A051-01(endometrium);SJDES020(bone)</t>
  </si>
  <si>
    <t>BIRC3</t>
  </si>
  <si>
    <t>p.L514fs</t>
  </si>
  <si>
    <t>c.1539dupT</t>
  </si>
  <si>
    <t>GENIE-MSK-P-0004497</t>
  </si>
  <si>
    <t>T3024(large_intestine);TCGA-EW-A1PB-01(breast)</t>
  </si>
  <si>
    <t>BLM</t>
  </si>
  <si>
    <t>p.T526P</t>
  </si>
  <si>
    <t>c.1576A&gt;C</t>
  </si>
  <si>
    <t>GENIE-DFCI-007696</t>
  </si>
  <si>
    <t>B65-Tumor(urinary_tract);B65(urinary_tract)</t>
  </si>
  <si>
    <t>p.E642K</t>
  </si>
  <si>
    <t>c.1924G&gt;A</t>
  </si>
  <si>
    <t>GENIE-DFCI-002930;GENIE-VICC-283494;GENIE-VICC-563815</t>
  </si>
  <si>
    <t>Melanoma(1);Breast Cancer(1);Cancer of Unknown Primary(1)</t>
  </si>
  <si>
    <t>p.S72F</t>
  </si>
  <si>
    <t>c.215C&gt;T</t>
  </si>
  <si>
    <t>GENIE-MSK-P-0007291;GENIE-VICC-784966</t>
  </si>
  <si>
    <t>PT15_1(skin)</t>
  </si>
  <si>
    <t>p.P822S</t>
  </si>
  <si>
    <t>c.2464C&gt;T</t>
  </si>
  <si>
    <t>GENIE-DFCI-006385;GENIE-MSK-P-0004214</t>
  </si>
  <si>
    <t>Non-Small Cell Lung Cancer(1);Melanoma(1)</t>
  </si>
  <si>
    <t>PT34(skin)</t>
  </si>
  <si>
    <t>p.T830M</t>
  </si>
  <si>
    <t>c.2489C&gt;T</t>
  </si>
  <si>
    <t>GENIE-MSK-P-0005985</t>
  </si>
  <si>
    <t>TCGA-23-1030-01(ovary);Pat_01_B(NS)</t>
  </si>
  <si>
    <t>p.G102D</t>
  </si>
  <si>
    <t>c.305G&gt;A</t>
  </si>
  <si>
    <t>GENIE-VICC-673909</t>
  </si>
  <si>
    <t>2521259(skin);pfg344T(stomach)</t>
  </si>
  <si>
    <t>p.G1308R</t>
  </si>
  <si>
    <t>c.3922G&gt;A</t>
  </si>
  <si>
    <t>GENIE-MSK-P-0004954;GENIE-MSK-P-0004954;GENIE-MSK-P-0006470</t>
  </si>
  <si>
    <t>TCGA-B7-5816-01(stomach)</t>
  </si>
  <si>
    <t>p.M157V</t>
  </si>
  <si>
    <t>c.469A&gt;G</t>
  </si>
  <si>
    <t>GENIE-MSK-P-0005039</t>
  </si>
  <si>
    <t>HCC15(liver);HCC15T(liver)</t>
  </si>
  <si>
    <t>BMPR1A</t>
  </si>
  <si>
    <t>p.A357T</t>
  </si>
  <si>
    <t>c.1069G&gt;A</t>
  </si>
  <si>
    <t>GENIE-DFCI-006961</t>
  </si>
  <si>
    <t>TCGA-G4-6294-01(large_intestine);107529(breast)</t>
  </si>
  <si>
    <t>p.R486W</t>
  </si>
  <si>
    <t>c.1456C&gt;T</t>
  </si>
  <si>
    <t>GENIE-MSK-P-0001808;GENIE-MSK-P-0006118</t>
  </si>
  <si>
    <t>TCGA-AA-3510-01(large_intestine)</t>
  </si>
  <si>
    <t>p.R254C</t>
  </si>
  <si>
    <t>c.760C&gt;T</t>
  </si>
  <si>
    <t>GENIE-DFCI-008331;GENIE-DFCI-009244</t>
  </si>
  <si>
    <t>Endometrial Cancer(1);Leukemia(1)</t>
  </si>
  <si>
    <t>KM12(large_intestine)</t>
  </si>
  <si>
    <t>BRAF</t>
  </si>
  <si>
    <t>p.A404fs</t>
  </si>
  <si>
    <t>c.1207dupC</t>
  </si>
  <si>
    <t>GENIE-MSK-P-0005786;GENIE-MSK-P-0006269;GENIE-MSK-P-0006365;GENIE-MSK-P-0007311</t>
  </si>
  <si>
    <t>Endometrial Cancer(1);Non-Small Cell Lung Cancer(1);Colorectal Cancer(1);Esophagogastric Cancer(1)</t>
  </si>
  <si>
    <t>TCGA-CM-6162-01(large_intestine);KM12(large_intestine)</t>
  </si>
  <si>
    <t>p.P334L</t>
  </si>
  <si>
    <t>c.1001C&gt;T</t>
  </si>
  <si>
    <t>GENIE-DFCI-006499</t>
  </si>
  <si>
    <t>PCSI_0161_Pa_P_526(pancreas);DM16(skin)</t>
  </si>
  <si>
    <t>p.S465F</t>
  </si>
  <si>
    <t>c.1394C&gt;T</t>
  </si>
  <si>
    <t>GENIE-DFCI-007139</t>
  </si>
  <si>
    <t>C30T(large_intestine);2440174(NS)</t>
  </si>
  <si>
    <t>p.Y472C</t>
  </si>
  <si>
    <t>c.1415A&gt;G</t>
  </si>
  <si>
    <t>GENIE-DFCI-003323</t>
  </si>
  <si>
    <t>T3267(large_intestine);1451618(lung)</t>
  </si>
  <si>
    <t>p.K483E</t>
  </si>
  <si>
    <t>c.1447A&gt;G</t>
  </si>
  <si>
    <t>GENIE-DFCI-007553</t>
  </si>
  <si>
    <t>OSCC-GB_00520111(upper_aerodigestive_tract);52T(upper_aerodigestive_tract)</t>
  </si>
  <si>
    <t>p.L485W</t>
  </si>
  <si>
    <t>c.1454T&gt;G</t>
  </si>
  <si>
    <t>GENIE-MSK-P-0004444;GENIE-MSK-P-0004733;GENIE-MSK-P-0007360</t>
  </si>
  <si>
    <t>Bladder Cancer(2);Hepatobiliary Cancer(1)</t>
  </si>
  <si>
    <t>M009(haematopoietic_and_lymphoid_tissue)</t>
  </si>
  <si>
    <t>p.E501K</t>
  </si>
  <si>
    <t>c.1501G&gt;A</t>
  </si>
  <si>
    <t>GENIE-MSK-P-0002884;GENIE-VICC-567468</t>
  </si>
  <si>
    <t>027-0063-01TD(haematopoietic_and_lymphoid_tissue)</t>
  </si>
  <si>
    <t>p.D594H</t>
  </si>
  <si>
    <t>c.1780G&gt;C</t>
  </si>
  <si>
    <t>GENIE-JHU-00766</t>
  </si>
  <si>
    <t>1630192(skin);sysucc-1050T(large_intestine)</t>
  </si>
  <si>
    <t>p.G596C</t>
  </si>
  <si>
    <t>c.1786G&gt;T</t>
  </si>
  <si>
    <t>GENIE-MSK-P-0004615;GENIE-NKI-3GI3</t>
  </si>
  <si>
    <t>Non-Small Cell Lung Cancer(1);Cervical Cancer(1)</t>
  </si>
  <si>
    <t>1944141(lung);1944132(lung)</t>
  </si>
  <si>
    <t>p.W604G</t>
  </si>
  <si>
    <t>c.1810T&gt;G</t>
  </si>
  <si>
    <t>E38890(skin);1151108(skin)</t>
  </si>
  <si>
    <t>p.R671Q</t>
  </si>
  <si>
    <t>c.2012G&gt;A</t>
  </si>
  <si>
    <t>GENIE-DFCI-005411;GENIE-MSK-P-0006216</t>
  </si>
  <si>
    <t>Endometrial Cancer(1);"Skin Cancer, Non-Melanoma"(1)</t>
  </si>
  <si>
    <t>2211(endometrium);PD4603a(NS)</t>
  </si>
  <si>
    <t>p.E695Q</t>
  </si>
  <si>
    <t>c.2083G&gt;C</t>
  </si>
  <si>
    <t>GENIE-DFCI-006069;GENIE-DFCI-006616</t>
  </si>
  <si>
    <t>Breast Cancer(1);Vaginal Cancer(1)</t>
  </si>
  <si>
    <t>B14(urinary_tract);B14-Tumor(urinary_tract)</t>
  </si>
  <si>
    <t>p.H725Y</t>
  </si>
  <si>
    <t>c.2173C&gt;T</t>
  </si>
  <si>
    <t>GENIE-DFCI-008217;GENIE-MSK-P-0004423</t>
  </si>
  <si>
    <t>p.N148S</t>
  </si>
  <si>
    <t>c.443A&gt;G</t>
  </si>
  <si>
    <t>GENIE-DFCI-007934</t>
  </si>
  <si>
    <t>DN1401C(breast);CSCC-44-T(skin)</t>
  </si>
  <si>
    <t>p.R271H</t>
  </si>
  <si>
    <t>c.812G&gt;A</t>
  </si>
  <si>
    <t>GENIE-DFCI-009805;GENIE-MSK-P-0004910</t>
  </si>
  <si>
    <t>Non-Hodgkin Lymphoma(1);Prostate Cancer(1)</t>
  </si>
  <si>
    <t>TCGA-D1-A16X-01(endometrium)</t>
  </si>
  <si>
    <t>p.T332I</t>
  </si>
  <si>
    <t>c.995C&gt;T</t>
  </si>
  <si>
    <t>GENIE-DFCI-007728;GENIE-MSK-P-0000030</t>
  </si>
  <si>
    <t>Non-Small Cell Lung Cancer(1);Thymic Tumor(1)</t>
  </si>
  <si>
    <t>SJBALL269_D(haematopoietic_and_lymphoid_tissue)</t>
  </si>
  <si>
    <t>p.Q609*</t>
  </si>
  <si>
    <t>c.1825C&gt;T</t>
  </si>
  <si>
    <t>GENIE-JHU-00322;GENIE-JHU-00377</t>
  </si>
  <si>
    <t>2186777(thyroid);1445713(large_intestine)</t>
  </si>
  <si>
    <t>p.V600V</t>
  </si>
  <si>
    <t>c.1800G&gt;A</t>
  </si>
  <si>
    <t>GENIE-JHU-00769;GENIE-UHN-447495</t>
  </si>
  <si>
    <t>1711484(haematopoietic_and_lymphoid_tissue)</t>
  </si>
  <si>
    <t>BRCA1</t>
  </si>
  <si>
    <t>p.L512F</t>
  </si>
  <si>
    <t>c.1534C&gt;T</t>
  </si>
  <si>
    <t>GENIE-DFCI-009191;GENIE-MSK-P-0004263;GENIE-MSK-P-0005312</t>
  </si>
  <si>
    <t>Non-Small Cell Lung Cancer(1);Miscellaneous Neuroepithelial Tumor(1);Esophagogastric Cancer(1)</t>
  </si>
  <si>
    <t>p.E597K</t>
  </si>
  <si>
    <t>c.1789G&gt;A</t>
  </si>
  <si>
    <t>GENIE-DFCI-000110;GENIE-DFCI-000451;GENIE-DFCI-001303;GENIE-DFCI-007171;GENIE-MSK-P-0005021;GENIE-MSK-P-0006124</t>
  </si>
  <si>
    <t>Bladder Cancer(2);"Skin Cancer, Non-Melanoma"(1);Non-Small Cell Lung Cancer(1);Breast Cancer(1);Colorectal Cancer(1)</t>
  </si>
  <si>
    <t>PCSI_0537_Pa_P_526(pancreas)</t>
  </si>
  <si>
    <t>p.R7C</t>
  </si>
  <si>
    <t>c.19C&gt;T</t>
  </si>
  <si>
    <t>GENIE-DFCI-005561;GENIE-DFCI-006484;GENIE-VICC-958149</t>
  </si>
  <si>
    <t>Skin Cancer, Non-Melanoma(1);Endometrial Cancer(1);Glioma(1)</t>
  </si>
  <si>
    <t>p.P930S</t>
  </si>
  <si>
    <t>c.2788C&gt;T</t>
  </si>
  <si>
    <t>GENIE-DFCI-007629;GENIE-MSK-P-0005136</t>
  </si>
  <si>
    <t>Melanoma(1);Renal Cell Carcinoma(1)</t>
  </si>
  <si>
    <t>p.D214G</t>
  </si>
  <si>
    <t>c.641A&gt;G</t>
  </si>
  <si>
    <t>GENIE-DFCI-007419;GENIE-VICC-399450;GENIE-VICC-800348</t>
  </si>
  <si>
    <t>Gastrointestinal Neuroendocrine Tumor(1);Non-Small Cell Lung Cancer(1);Colorectal Cancer(1)</t>
  </si>
  <si>
    <t>p.S316G</t>
  </si>
  <si>
    <t>c.946A&gt;G</t>
  </si>
  <si>
    <t>GENIE-DFCI-003461;GENIE-DFCI-007583;GENIE-DFCI-008964;GENIE-DFCI-009313;GENIE-VICC-662976</t>
  </si>
  <si>
    <t>Mesothelioma(1);Endometrial Cancer(1);Non-Small Cell Lung Cancer(1);Leukemia(1);Cancer of Unknown Primary(1)</t>
  </si>
  <si>
    <t>BRCA2</t>
  </si>
  <si>
    <t>p.P1088S</t>
  </si>
  <si>
    <t>c.3262C&gt;T</t>
  </si>
  <si>
    <t>GENIE-DFCI-005662;GENIE-VICC-528284</t>
  </si>
  <si>
    <t>Melanoma(1);Colorectal Cancer(1)</t>
  </si>
  <si>
    <t>ESO-114(oesophagus)</t>
  </si>
  <si>
    <t>p.N1228D</t>
  </si>
  <si>
    <t>c.3682A&gt;G</t>
  </si>
  <si>
    <t>GENIE-DFCI-005312;GENIE-DFCI-008451;GENIE-DFCI-008598;GENIE-VICC-198935</t>
  </si>
  <si>
    <t>Ovarian Cancer(1);Pheochromocytoma(1);Hepatobiliary Cancer(1);Breast Cancer(1)</t>
  </si>
  <si>
    <t>p.S1461F</t>
  </si>
  <si>
    <t>c.4382C&gt;T</t>
  </si>
  <si>
    <t>GENIE-DFCI-003212;GENIE-MSK-P-0000293;GENIE-MSK-P-0000686</t>
  </si>
  <si>
    <t>p.V1852I</t>
  </si>
  <si>
    <t>c.5554G&gt;A</t>
  </si>
  <si>
    <t>GENIE-DFCI-000687;GENIE-DFCI-006341;GENIE-VICC-877137</t>
  </si>
  <si>
    <t>Breast Cancer(2);Head and Neck Cancer(1)</t>
  </si>
  <si>
    <t>p.N1878K</t>
  </si>
  <si>
    <t>c.5634C&gt;G</t>
  </si>
  <si>
    <t>GENIE-DFCI-000903;GENIE-DFCI-005203;GENIE-MSK-P-0003385</t>
  </si>
  <si>
    <t>Uterine Sarcoma(1);Non-Small Cell Lung Cancer(2)</t>
  </si>
  <si>
    <t>p.E2020K</t>
  </si>
  <si>
    <t>c.6058G&gt;A</t>
  </si>
  <si>
    <t>GENIE-DFCI-005790</t>
  </si>
  <si>
    <t>TCGA-B5-A0JY-01(endometrium);TCGA-AX-A0J1-01(endometrium)</t>
  </si>
  <si>
    <t>p.L2106P</t>
  </si>
  <si>
    <t>c.6317T&gt;C</t>
  </si>
  <si>
    <t>GENIE-DFCI-007494;GENIE-DFCI-008969;GENIE-VICC-442586;GENIE-VICC-671338</t>
  </si>
  <si>
    <t>Non-Small Cell Lung Cancer(1);Breast Cancer(2);Renal Cell Carcinoma(1)</t>
  </si>
  <si>
    <t>p.P2107S</t>
  </si>
  <si>
    <t>c.6319C&gt;T</t>
  </si>
  <si>
    <t>GENIE-MSK-P-0005733;GENIE-MSK-P-0005733</t>
  </si>
  <si>
    <t>TCGA-EE-A2ML-06(skin)</t>
  </si>
  <si>
    <t>p.S2303F</t>
  </si>
  <si>
    <t>c.6908C&gt;T</t>
  </si>
  <si>
    <t>GENIE-DFCI-008652;GENIE-MSK-P-0004214</t>
  </si>
  <si>
    <t>DM37(skin)</t>
  </si>
  <si>
    <t>p.R2494Q</t>
  </si>
  <si>
    <t>c.7481G&gt;A</t>
  </si>
  <si>
    <t>GENIE-DFCI-007450</t>
  </si>
  <si>
    <t>TCGA-F5-6814-01(large_intestine);TCGA-D1-A16X-01(endometrium)</t>
  </si>
  <si>
    <t>p.T2542M</t>
  </si>
  <si>
    <t>c.7625C&gt;T</t>
  </si>
  <si>
    <t>GENIE-DFCI-001979;GENIE-DFCI-007298</t>
  </si>
  <si>
    <t>Ovarian Cancer(1);Endometrial Cancer(1)</t>
  </si>
  <si>
    <t>TCGA-AX-A0J1-01(endometrium)</t>
  </si>
  <si>
    <t>p.V2545I</t>
  </si>
  <si>
    <t>c.7633G&gt;A</t>
  </si>
  <si>
    <t>GENIE-MSK-P-0006032;GENIE-VICC-432674</t>
  </si>
  <si>
    <t>Salivary Gland Cancer(1);Colorectal Cancer(1)</t>
  </si>
  <si>
    <t>TCGA-BR-6852-01(stomach)</t>
  </si>
  <si>
    <t>p.R2888H</t>
  </si>
  <si>
    <t>c.8663G&gt;A</t>
  </si>
  <si>
    <t>GENIE-DFCI-007269;GENIE-DFCI-007970</t>
  </si>
  <si>
    <t>TCGA-BS-A0U8-01(endometrium);TCGA-BG-A0MQ-01(endometrium)</t>
  </si>
  <si>
    <t>p.A3029T</t>
  </si>
  <si>
    <t>c.9085G&gt;A</t>
  </si>
  <si>
    <t>GENIE-DFCI-002151;GENIE-DFCI-002599;GENIE-MSK-P-0003421</t>
  </si>
  <si>
    <t>Non-Hodgkin Lymphoma(1);Thyroid Cancer(1);Glioma(1)</t>
  </si>
  <si>
    <t>BRD4</t>
  </si>
  <si>
    <t>p.P46S</t>
  </si>
  <si>
    <t>c.136C&gt;T</t>
  </si>
  <si>
    <t>GENIE-DFCI-006239;GENIE-DFCI-007725</t>
  </si>
  <si>
    <t>Mesothelioma(1);Glioma(1)</t>
  </si>
  <si>
    <t>TCGA-DA-A1I4-06(skin)</t>
  </si>
  <si>
    <t>p.R632H</t>
  </si>
  <si>
    <t>c.1895G&gt;A</t>
  </si>
  <si>
    <t>GENIE-DFCI-005316;GENIE-MSK-P-0004260</t>
  </si>
  <si>
    <t>T3021(large_intestine)</t>
  </si>
  <si>
    <t>p.V890M</t>
  </si>
  <si>
    <t>c.2668G&gt;A</t>
  </si>
  <si>
    <t>GENIE-DFCI-003281;GENIE-DFCI-005690;GENIE-DFCI-005890;GENIE-VICC-111844</t>
  </si>
  <si>
    <t>Ovarian Cancer(1);Sellar Tumor(1);Breast Cancer(1);Colorectal Cancer(1)</t>
  </si>
  <si>
    <t>p.A1303V</t>
  </si>
  <si>
    <t>c.3908C&gt;T</t>
  </si>
  <si>
    <t>GENIE-DFCI-007500;GENIE-DFCI-008463;GENIE-MSK-P-0004688</t>
  </si>
  <si>
    <t>Bladder Cancer(1);Non-Small Cell Lung Cancer(1);Breast Cancer(1)</t>
  </si>
  <si>
    <t>p.R423*</t>
  </si>
  <si>
    <t>c.1267C&gt;T</t>
  </si>
  <si>
    <t>GENIE-DFCI-002470</t>
  </si>
  <si>
    <t>TCGA-D5-6928-01(large_intestine);TCGA-AD-5900-01(large_intestine)</t>
  </si>
  <si>
    <t>BRIP1</t>
  </si>
  <si>
    <t>p.N576fs</t>
  </si>
  <si>
    <t>c.1727dupA</t>
  </si>
  <si>
    <t>GENIE-DFCI-007795</t>
  </si>
  <si>
    <t>61(small_intestine)</t>
  </si>
  <si>
    <t>p.A453T</t>
  </si>
  <si>
    <t>c.1357G&gt;A</t>
  </si>
  <si>
    <t>GENIE-DFCI-003607;GENIE-DFCI-003681</t>
  </si>
  <si>
    <t>Anal Cancer(1);Breast Cancer(1)</t>
  </si>
  <si>
    <t>TCGA-AP-A053-01(endometrium);TCGA-E9-A228-01(breast)</t>
  </si>
  <si>
    <t>p.R814H</t>
  </si>
  <si>
    <t>c.2441G&gt;A</t>
  </si>
  <si>
    <t>GENIE-DFCI-001228;GENIE-DFCI-007059</t>
  </si>
  <si>
    <t>Ovarian Cancer(1);Colorectal Cancer(1)</t>
  </si>
  <si>
    <t>SJHGG010_D(central_nervous_system)</t>
  </si>
  <si>
    <t>p.R865W</t>
  </si>
  <si>
    <t>c.2593C&gt;T</t>
  </si>
  <si>
    <t>GENIE-DFCI-006263</t>
  </si>
  <si>
    <t>TCGA-D7-A4YV-01(stomach);TCGA-D1-A17Q-01(endometrium)</t>
  </si>
  <si>
    <t>BUB1B</t>
  </si>
  <si>
    <t>p.R416W</t>
  </si>
  <si>
    <t>c.1246C&gt;T</t>
  </si>
  <si>
    <t>GENIE-DFCI-008107;GENIE-DFCI-008326</t>
  </si>
  <si>
    <t>Mesothelioma(1);Colorectal Cancer(1)</t>
  </si>
  <si>
    <t>TCGA-AZ-4315-01(large_intestine)</t>
  </si>
  <si>
    <t>p.R616C</t>
  </si>
  <si>
    <t>c.1846C&gt;T</t>
  </si>
  <si>
    <t>GENIE-DFCI-004117</t>
  </si>
  <si>
    <t>CSCC-55-T(skin);PT44(skin)</t>
  </si>
  <si>
    <t>p.E23K</t>
  </si>
  <si>
    <t>c.67G&gt;A</t>
  </si>
  <si>
    <t>CHC892T(liver);CHC892T(liver)</t>
  </si>
  <si>
    <t>CADM2</t>
  </si>
  <si>
    <t>p.R392Q</t>
  </si>
  <si>
    <t>c.1175G&gt;A</t>
  </si>
  <si>
    <t>GENIE-DFCI-005131;GENIE-DFCI-005131</t>
  </si>
  <si>
    <t>Small Cell Lung Cancer(2)</t>
  </si>
  <si>
    <t>19M(skin);YUBER(skin)</t>
  </si>
  <si>
    <t>p.L56I</t>
  </si>
  <si>
    <t>c.166C&gt;A</t>
  </si>
  <si>
    <t>GENIE-DFCI-001168</t>
  </si>
  <si>
    <t>TCGA-G4-6588-01(large_intestine);TCGA-AP-A059-01(endometrium)</t>
  </si>
  <si>
    <t>p.S85F</t>
  </si>
  <si>
    <t>c.254C&gt;T</t>
  </si>
  <si>
    <t>GENIE-DFCI-009076</t>
  </si>
  <si>
    <t>TCGA-EE-A29D-06(skin);PT50(skin)</t>
  </si>
  <si>
    <t>p.A202V</t>
  </si>
  <si>
    <t>c.605C&gt;T</t>
  </si>
  <si>
    <t>GENIE-DFCI-007718;GENIE-DFCI-008640</t>
  </si>
  <si>
    <t>Breast Cancer(1);Esophagogastric Cancer(1)</t>
  </si>
  <si>
    <t>YUKLAB(skin)</t>
  </si>
  <si>
    <t>CARD11</t>
  </si>
  <si>
    <t>p.R377Q</t>
  </si>
  <si>
    <t>c.1130G&gt;A</t>
  </si>
  <si>
    <t>GENIE-DFCI-000347;GENIE-DFCI-005421;GENIE-DFCI-005960;GENIE-MSK-P-0001821;GENIE-MSK-P-0005197;GENIE-VICC-967401</t>
  </si>
  <si>
    <t>Non-Hodgkin Lymphoma(1);Colorectal Cancer(1);Uterine Sarcoma(1);Ovarian Cancer(1);Small Bowel Cancer(1);"Skin Cancer, Non-Melanoma"(1)</t>
  </si>
  <si>
    <t>2011-2315:2012-358-T(upper_aerodigestive_tract);PT14_1(skin)</t>
  </si>
  <si>
    <t>p.S433R</t>
  </si>
  <si>
    <t>c.1299C&gt;A</t>
  </si>
  <si>
    <t>GENIE-DFCI-004117;GENIE-VICC-919618</t>
  </si>
  <si>
    <t>Non-Small Cell Lung Cancer(1);Cancer of Unknown Primary(1)</t>
  </si>
  <si>
    <t>ATL010(haematopoietic_and_lymphoid_tissue);ATL221(haematopoietic_and_lymphoid_tissue)</t>
  </si>
  <si>
    <t>p.R576H</t>
  </si>
  <si>
    <t>c.1727G&gt;A</t>
  </si>
  <si>
    <t>GENIE-DFCI-008794;GENIE-MSK-P-0000285;GENIE-MSK-P-0005617</t>
  </si>
  <si>
    <t>Thyroid Cancer(1);Penile Cancer(1);Head and Neck Cancer(1)</t>
  </si>
  <si>
    <t>ESO-1133(oesophagus)</t>
  </si>
  <si>
    <t>p.E607K</t>
  </si>
  <si>
    <t>c.1819G&gt;A</t>
  </si>
  <si>
    <t>GENIE-DFCI-001847;GENIE-DFCI-007083;GENIE-VICC-678813</t>
  </si>
  <si>
    <t>Melanoma(2);Head and Neck Cancer(1)</t>
  </si>
  <si>
    <t>TCGA-EE-A29E-06(skin)</t>
  </si>
  <si>
    <t>p.E634Q</t>
  </si>
  <si>
    <t>c.1900G&gt;C</t>
  </si>
  <si>
    <t>GENIE-DFCI-004423;GENIE-DFCI-006560</t>
  </si>
  <si>
    <t>Colorectal Cancer(1);Esophagogastric Cancer(1)</t>
  </si>
  <si>
    <t>B104-0(urinary_tract);B104-0-Tumor(urinary_tract)</t>
  </si>
  <si>
    <t>p.R660W</t>
  </si>
  <si>
    <t>c.1978C&gt;T</t>
  </si>
  <si>
    <t>GENIE-DFCI-000086;GENIE-MSK-P-0006863</t>
  </si>
  <si>
    <t>OV207(ovary)</t>
  </si>
  <si>
    <t>p.V692M</t>
  </si>
  <si>
    <t>c.2074G&gt;A</t>
  </si>
  <si>
    <t>GENIE-MSK-P-0003720;GENIE-MSK-P-0004863;GENIE-MSK-P-0007649</t>
  </si>
  <si>
    <t>Thyroid Cancer(1);Non-Small Cell Lung Cancer(1);Colorectal Cancer(1)</t>
  </si>
  <si>
    <t>TCGA-D1-A163-01(endometrium);RK190_C01(liver)</t>
  </si>
  <si>
    <t>p.R72Q</t>
  </si>
  <si>
    <t>c.215G&gt;A</t>
  </si>
  <si>
    <t>GENIE-DFCI-003833;GENIE-MSK-P-0005019</t>
  </si>
  <si>
    <t>DM79(skin)</t>
  </si>
  <si>
    <t>p.R932Q</t>
  </si>
  <si>
    <t>c.2795G&gt;A</t>
  </si>
  <si>
    <t>GENIE-MSK-P-0007562;GENIE-VICC-567468</t>
  </si>
  <si>
    <t>Soft Tissue Sarcoma(1);Small Bowel Cancer(1)</t>
  </si>
  <si>
    <t>BD165T(biliary_tract)</t>
  </si>
  <si>
    <t>p.R967C</t>
  </si>
  <si>
    <t>c.2899C&gt;T</t>
  </si>
  <si>
    <t>GENIE-DFCI-000876;GENIE-DFCI-004281;GENIE-DFCI-004955;GENIE-DFCI-008293</t>
  </si>
  <si>
    <t>Ovarian Cancer(1);Endometrial Cancer(1);Colorectal Cancer(2)</t>
  </si>
  <si>
    <t>TCGA-CG-4306-01(stomach);381(oesophagus)</t>
  </si>
  <si>
    <t>p.R1027Q</t>
  </si>
  <si>
    <t>c.3080G&gt;A</t>
  </si>
  <si>
    <t>GENIE-DFCI-001188;GENIE-DFCI-006196</t>
  </si>
  <si>
    <t>Ovarian Cancer(1);Thyroid Cancer(1)</t>
  </si>
  <si>
    <t>YULETA(skin);TCGA-DA-A1I1-06(skin)</t>
  </si>
  <si>
    <t>p.A1033V</t>
  </si>
  <si>
    <t>c.3098C&gt;T</t>
  </si>
  <si>
    <t>GENIE-MSK-P-0005197;GENIE-VICC-206365</t>
  </si>
  <si>
    <t>TCGA-D1-A17Q-01(endometrium);ATL114(haematopoietic_and_lymphoid_tissue)</t>
  </si>
  <si>
    <t>p.E1035K</t>
  </si>
  <si>
    <t>c.3103G&gt;A</t>
  </si>
  <si>
    <t>GENIE-DFCI-005561;GENIE-MSK-P-0004738</t>
  </si>
  <si>
    <t>T2269(large_intestine);TCGA-BS-A0U8-01(endometrium)</t>
  </si>
  <si>
    <t>p.R1104Q</t>
  </si>
  <si>
    <t>c.3311G&gt;A</t>
  </si>
  <si>
    <t>GENIE-MSK-P-0001859;GENIE-MSK-P-0001859</t>
  </si>
  <si>
    <t>6115224(prostate)</t>
  </si>
  <si>
    <t>p.E193K</t>
  </si>
  <si>
    <t>c.577G&gt;A</t>
  </si>
  <si>
    <t>GENIE-DFCI-005826;GENIE-MSK-P-0003728</t>
  </si>
  <si>
    <t>DM12(skin);TCGA-EE-A2A1-06(skin)</t>
  </si>
  <si>
    <t>p.K215T</t>
  </si>
  <si>
    <t>c.644A&gt;C</t>
  </si>
  <si>
    <t>GENIE-MSK-P-0006811</t>
  </si>
  <si>
    <t>M024(haematopoietic_and_lymphoid_tissue);TCGA-BS-A0UJ-01(endometrium)</t>
  </si>
  <si>
    <t>p.R223Q</t>
  </si>
  <si>
    <t>c.668G&gt;A</t>
  </si>
  <si>
    <t>GENIE-DFCI-000033</t>
  </si>
  <si>
    <t>DM51(skin);ASHPC_0015_Pa_P(pancreas)</t>
  </si>
  <si>
    <t>p.S250P</t>
  </si>
  <si>
    <t>c.748T&gt;C</t>
  </si>
  <si>
    <t>GENIE-MSK-P-0007372</t>
  </si>
  <si>
    <t>DLBCL890(haematopoietic_and_lymphoid_tissue);1487376(haematopoietic_and_lymphoid_tissue)</t>
  </si>
  <si>
    <t>p.R271W</t>
  </si>
  <si>
    <t>c.811C&gt;T</t>
  </si>
  <si>
    <t>GENIE-DFCI-001989;GENIE-DFCI-008425;GENIE-MSK-P-0002512</t>
  </si>
  <si>
    <t>Hepatobiliary Cancer(1);Colorectal Cancer(2)</t>
  </si>
  <si>
    <t>K265(kidney)</t>
  </si>
  <si>
    <t>p.R688*</t>
  </si>
  <si>
    <t>c.2062C&gt;T</t>
  </si>
  <si>
    <t>GENIE-MSK-P-0002221;GENIE-MSK-P-0002318</t>
  </si>
  <si>
    <t>Soft Tissue Sarcoma(1);Thyroid Cancer(1)</t>
  </si>
  <si>
    <t>TCGA-B5-A11Y-01(endometrium);TCGA-AF-5654-01(large_intestine)</t>
  </si>
  <si>
    <t>CASP8</t>
  </si>
  <si>
    <t>p.Q375E</t>
  </si>
  <si>
    <t>c.1123C&gt;G</t>
  </si>
  <si>
    <t>GENIE-MSK-P-0003279</t>
  </si>
  <si>
    <t>2T(upper_aerodigestive_tract);OSCC-GB_00020111(upper_aerodigestive_tract)</t>
  </si>
  <si>
    <t>p.R430Q</t>
  </si>
  <si>
    <t>c.1289G&gt;A</t>
  </si>
  <si>
    <t>GENIE-MSK-P-0004260</t>
  </si>
  <si>
    <t>2122354(large_intestine);BD72T(biliary_tract)</t>
  </si>
  <si>
    <t>p.T458I</t>
  </si>
  <si>
    <t>c.1373C&gt;T</t>
  </si>
  <si>
    <t>GENIE-MSK-P-0005511;GENIE-MSK-P-0005511</t>
  </si>
  <si>
    <t>OSCC-GB_00750111(upper_aerodigestive_tract)</t>
  </si>
  <si>
    <t>CBL</t>
  </si>
  <si>
    <t>p.L370F</t>
  </si>
  <si>
    <t>c.1110A&gt;T</t>
  </si>
  <si>
    <t>GENIE-DFCI-006269</t>
  </si>
  <si>
    <t>PD8373a(haematopoietic_and_lymphoid_tissue);14(haematopoietic_and_lymphoid_tissue)</t>
  </si>
  <si>
    <t>p.H398R</t>
  </si>
  <si>
    <t>c.1193A&gt;G</t>
  </si>
  <si>
    <t>GENIE-MSK-P-0006267</t>
  </si>
  <si>
    <t>SC-her2-046(breast);1507682(haematopoietic_and_lymphoid_tissue)</t>
  </si>
  <si>
    <t>p.C401S</t>
  </si>
  <si>
    <t>c.1201T&gt;A</t>
  </si>
  <si>
    <t>GENIE-MSK-P-0003861</t>
  </si>
  <si>
    <t>PD6646a(haematopoietic_and_lymphoid_tissue);11(haematopoietic_and_lymphoid_tissue)</t>
  </si>
  <si>
    <t>p.C404S</t>
  </si>
  <si>
    <t>c.1211G&gt;C</t>
  </si>
  <si>
    <t>GENIE-DFCI-004961</t>
  </si>
  <si>
    <t>1280854(haematopoietic_and_lymphoid_tissue);1280850(haematopoietic_and_lymphoid_tissue)</t>
  </si>
  <si>
    <t>p.P417R</t>
  </si>
  <si>
    <t>c.1250C&gt;G</t>
  </si>
  <si>
    <t>GENIE-DFCI-007379</t>
  </si>
  <si>
    <t>1505358(haematopoietic_and_lymphoid_tissue);1633510(haematopoietic_and_lymphoid_tissue)</t>
  </si>
  <si>
    <t>p.C419R</t>
  </si>
  <si>
    <t>c.1255T&gt;C</t>
  </si>
  <si>
    <t>GENIE-DFCI-008999</t>
  </si>
  <si>
    <t>CNS Cancer(1)</t>
  </si>
  <si>
    <t>2246982(genital_tract);1330208(haematopoietic_and_lymphoid_tissue)</t>
  </si>
  <si>
    <t>p.M469I</t>
  </si>
  <si>
    <t>c.1407G&gt;A</t>
  </si>
  <si>
    <t>TCGA-DK-A3X1-01(urinary_tract);TCGA-46-6026-01(lung)</t>
  </si>
  <si>
    <t>p.E862K</t>
  </si>
  <si>
    <t>c.2584G&gt;A</t>
  </si>
  <si>
    <t>GENIE-DFCI-000213;GENIE-DFCI-000945;GENIE-MSK-P-0002356</t>
  </si>
  <si>
    <t>Uterine Sarcoma(1);Endometrial Cancer(1);Breast Cancer(1)</t>
  </si>
  <si>
    <t>PD11283a(haematopoietic_and_lymphoid_tissue);PD10897a(haematopoietic_and_lymphoid_tissue)</t>
  </si>
  <si>
    <t>p.R96H</t>
  </si>
  <si>
    <t>c.287G&gt;A</t>
  </si>
  <si>
    <t>GENIE-DFCI-001303;GENIE-DFCI-007660</t>
  </si>
  <si>
    <t>sysucc-274T(large_intestine)</t>
  </si>
  <si>
    <t>p.R149Q</t>
  </si>
  <si>
    <t>c.446G&gt;A</t>
  </si>
  <si>
    <t>GENIE-DFCI-002470;GENIE-DFCI-009181</t>
  </si>
  <si>
    <t>HT115(large_intestine);VACO4S(large_intestine)</t>
  </si>
  <si>
    <t>p.A187V</t>
  </si>
  <si>
    <t>c.560C&gt;T</t>
  </si>
  <si>
    <t>GENIE-DFCI-000936;GENIE-DFCI-002521;GENIE-DFCI-004974</t>
  </si>
  <si>
    <t>Thyroid Cancer(1);Breast Cancer(1);Leukemia(1)</t>
  </si>
  <si>
    <t>NB-1263(autonomic_ganglia);TARGET-30-PAMDAL-01A-01W(autonomic_ganglia)</t>
  </si>
  <si>
    <t>p.E366K</t>
  </si>
  <si>
    <t>c.1096G&gt;A</t>
  </si>
  <si>
    <t>GENIE-DFCI-004186</t>
  </si>
  <si>
    <t>HD-0264(haematopoietic_and_lymphoid_tissue);HD-0304(haematopoietic_and_lymphoid_tissue)</t>
  </si>
  <si>
    <t>CBLB</t>
  </si>
  <si>
    <t>p.R455C</t>
  </si>
  <si>
    <t>c.1363C&gt;T</t>
  </si>
  <si>
    <t>GENIE-DFCI-000143;GENIE-DFCI-005561</t>
  </si>
  <si>
    <t>TCGA-QB-A6FS-06(skin)</t>
  </si>
  <si>
    <t>p.R670W</t>
  </si>
  <si>
    <t>c.2008C&gt;T</t>
  </si>
  <si>
    <t>GENIE-DFCI-001221;GENIE-DFCI-005782</t>
  </si>
  <si>
    <t>Ovarian Cancer(1);Esophagogastric Cancer(1)</t>
  </si>
  <si>
    <t>TCGA-ER-A19P-06(skin)</t>
  </si>
  <si>
    <t>p.E704G</t>
  </si>
  <si>
    <t>c.2111A&gt;G</t>
  </si>
  <si>
    <t>GENIE-DFCI-005335</t>
  </si>
  <si>
    <t>PD7110a(haematopoietic_and_lymphoid_tissue);T55(large_intestine)</t>
  </si>
  <si>
    <t>p.S718F</t>
  </si>
  <si>
    <t>c.2153C&gt;T</t>
  </si>
  <si>
    <t>GENIE-DFCI-005785</t>
  </si>
  <si>
    <t>TCGA-GN-A262-06(skin);TCGA-IH-A3EA-01(skin)</t>
  </si>
  <si>
    <t>p.R979H</t>
  </si>
  <si>
    <t>c.2936G&gt;A</t>
  </si>
  <si>
    <t>sysucc-1397T(large_intestine)</t>
  </si>
  <si>
    <t>p.R968*</t>
  </si>
  <si>
    <t>c.2902C&gt;T</t>
  </si>
  <si>
    <t>GENIE-DFCI-000534</t>
  </si>
  <si>
    <t>YUKLAB(skin);ATL325(haematopoietic_and_lymphoid_tissue)</t>
  </si>
  <si>
    <t>CCND1</t>
  </si>
  <si>
    <t>p.E36Q</t>
  </si>
  <si>
    <t>c.106G&gt;C</t>
  </si>
  <si>
    <t>GENIE-MSK-P-0004497;GENIE-MSK-P-0004497</t>
  </si>
  <si>
    <t>327(haematopoietic_and_lymphoid_tissue)</t>
  </si>
  <si>
    <t>p.P199L</t>
  </si>
  <si>
    <t>c.596C&gt;T</t>
  </si>
  <si>
    <t>GENIE-DFCI-003362</t>
  </si>
  <si>
    <t>T3024(large_intestine);I2L-P19Ta-Tumor-Organoid(large_intestine)</t>
  </si>
  <si>
    <t>p.P287S</t>
  </si>
  <si>
    <t>c.859C&gt;T</t>
  </si>
  <si>
    <t>GENIE-DFCI-008612;GENIE-MSK-P-0001821;GENIE-MSK-P-0005455</t>
  </si>
  <si>
    <t>Uterine Sarcoma(1);Endometrial Cancer(1);Colorectal Cancer(1)</t>
  </si>
  <si>
    <t>TCGA-D1-A17D-01(endometrium);TCGA-D1-A0ZU-01(endometrium)</t>
  </si>
  <si>
    <t>p.P287H</t>
  </si>
  <si>
    <t>c.860C&gt;A</t>
  </si>
  <si>
    <t>GENIE-DFCI-000529;GENIE-DFCI-000552;GENIE-DFCI-001715;GENIE-DFCI-005487</t>
  </si>
  <si>
    <t>Ovarian Cancer(1);Endometrial Cancer(2);Colorectal Cancer(1)</t>
  </si>
  <si>
    <t>TCGA-D1-A174-01(endometrium)</t>
  </si>
  <si>
    <t>p.V293G</t>
  </si>
  <si>
    <t>c.878T&gt;G</t>
  </si>
  <si>
    <t>GENIE-DFCI-001950;GENIE-DFCI-006362;GENIE-VICC-706474</t>
  </si>
  <si>
    <t>Bladder Cancer(1);Endometrial Cancer(1);Salivary Gland Cancer(1)</t>
  </si>
  <si>
    <t>TCGA-BS-A0U5-01(endometrium)</t>
  </si>
  <si>
    <t>CCND2</t>
  </si>
  <si>
    <t>p.R86C</t>
  </si>
  <si>
    <t>c.256C&gt;T</t>
  </si>
  <si>
    <t>GENIE-MSK-P-0003529;GENIE-VICC-110974</t>
  </si>
  <si>
    <t>Melanoma(1);Glioma(1)</t>
  </si>
  <si>
    <t>PT35(skin)</t>
  </si>
  <si>
    <t>p.T280A</t>
  </si>
  <si>
    <t>c.838A&gt;G</t>
  </si>
  <si>
    <t>GENIE-DFCI-004752;GENIE-DFCI-008343</t>
  </si>
  <si>
    <t>Myelodysplasia(1);Colorectal Cancer(1)</t>
  </si>
  <si>
    <t>TARGET-20-PANLIZ-04A-02D(haematopoietic_and_lymphoid_tissue);ICGC_MB78(central_nervous_system)</t>
  </si>
  <si>
    <t>p.Q265*</t>
  </si>
  <si>
    <t>c.793C&gt;T</t>
  </si>
  <si>
    <t>GENIE-DFCI-003325;GENIE-VICC-113291</t>
  </si>
  <si>
    <t>Myelodysplasia(1);Melanoma(1)</t>
  </si>
  <si>
    <t>RPMI-8226(haematopoietic_and_lymphoid_tissue)</t>
  </si>
  <si>
    <t>p.G268*</t>
  </si>
  <si>
    <t>c.802G&gt;T</t>
  </si>
  <si>
    <t>GENIE-DFCI-002794</t>
  </si>
  <si>
    <t>ESO-184(oesophagus);1292-01-02TD(haematopoietic_and_lymphoid_tissue)</t>
  </si>
  <si>
    <t>CCND3</t>
  </si>
  <si>
    <t>p.P284L</t>
  </si>
  <si>
    <t>c.851C&gt;T</t>
  </si>
  <si>
    <t>GENIE-VICC-425950</t>
  </si>
  <si>
    <t>tumor_4194218(haematopoietic_and_lymphoid_tissue);FL007(haematopoietic_and_lymphoid_tissue)</t>
  </si>
  <si>
    <t>CCNE1</t>
  </si>
  <si>
    <t>p.A353T</t>
  </si>
  <si>
    <t>c.1057G&gt;A</t>
  </si>
  <si>
    <t>GENIE-DFCI-006709</t>
  </si>
  <si>
    <t>TCGA-FP-A4BE-01(stomach);TCGA-A8-A09A-01(breast)</t>
  </si>
  <si>
    <t>p.F172L</t>
  </si>
  <si>
    <t>c.516C&gt;A</t>
  </si>
  <si>
    <t>GENIE-DFCI-009181;GENIE-MSK-P-0001808</t>
  </si>
  <si>
    <t>TCGA-BS-A0UV-01(endometrium)</t>
  </si>
  <si>
    <t>p.H306Y</t>
  </si>
  <si>
    <t>c.916C&gt;T</t>
  </si>
  <si>
    <t>GENIE-DFCI-004186;GENIE-MSK-P-0002087</t>
  </si>
  <si>
    <t>Melanoma(1);Cancer of Unknown Primary(1)</t>
  </si>
  <si>
    <t>YUPRO(skin)</t>
  </si>
  <si>
    <t>CD274</t>
  </si>
  <si>
    <t>p.R260H</t>
  </si>
  <si>
    <t>c.779G&gt;A</t>
  </si>
  <si>
    <t>GENIE-DFCI-006348;GENIE-DFCI-008255;GENIE-MSK-P-0005742</t>
  </si>
  <si>
    <t>Colorectal Cancer(2);Glioma(1)</t>
  </si>
  <si>
    <t>CD58</t>
  </si>
  <si>
    <t>p.S107L</t>
  </si>
  <si>
    <t>c.320C&gt;T</t>
  </si>
  <si>
    <t>GENIE-DFCI-006854</t>
  </si>
  <si>
    <t>PACA-2440-T(pancreas);PACA2440(pancreas)</t>
  </si>
  <si>
    <t>p.R168C</t>
  </si>
  <si>
    <t>c.502C&gt;T</t>
  </si>
  <si>
    <t>GENIE-DFCI-000749;GENIE-DFCI-002861</t>
  </si>
  <si>
    <t>Leukemia(1);Gastrointestinal Stromal Tumor(1)</t>
  </si>
  <si>
    <t>TCGA-14-0790-01(central_nervous_system);TCGA-EB-A44O-01(skin)</t>
  </si>
  <si>
    <t>p.S212*</t>
  </si>
  <si>
    <t>c.635C&gt;G</t>
  </si>
  <si>
    <t>GENIE-DFCI-007254;GENIE-DFCI-008975</t>
  </si>
  <si>
    <t>Soft Tissue Sarcoma(1);Head and Neck Cancer(1)</t>
  </si>
  <si>
    <t>ATL259(haematopoietic_and_lymphoid_tissue)</t>
  </si>
  <si>
    <t>CD79B</t>
  </si>
  <si>
    <t>p.S130L</t>
  </si>
  <si>
    <t>c.389C&gt;T</t>
  </si>
  <si>
    <t>GENIE-MSK-P-0004482;GENIE-MSK-P-0005964</t>
  </si>
  <si>
    <t>Germ Cell Tumor(1);Prostate Cancer(1)</t>
  </si>
  <si>
    <t>S00838(soft_tissue)</t>
  </si>
  <si>
    <t>p.E191K</t>
  </si>
  <si>
    <t>c.571G&gt;A</t>
  </si>
  <si>
    <t>GENIE-DFCI-006525</t>
  </si>
  <si>
    <t>PET134T(pancreas);ITNET_0134_T(pancreas)</t>
  </si>
  <si>
    <t>splice_acceptor_variant&amp;intron_variant</t>
  </si>
  <si>
    <t>c.550-1G&gt;A</t>
  </si>
  <si>
    <t>GENIE-MSK-P-0005803;GENIE-MSK-P-0005926</t>
  </si>
  <si>
    <t>tumor_4157186(haematopoietic_and_lymphoid_tissue)</t>
  </si>
  <si>
    <t>CDC73</t>
  </si>
  <si>
    <t>p.R513Q</t>
  </si>
  <si>
    <t>c.1538G&gt;A</t>
  </si>
  <si>
    <t>GENIE-VICC-509167;GENIE-VICC-509167</t>
  </si>
  <si>
    <t>Vaginal Cancer(2)</t>
  </si>
  <si>
    <t>587220(large_intestine)</t>
  </si>
  <si>
    <t>p.D93Y</t>
  </si>
  <si>
    <t>c.277G&gt;T</t>
  </si>
  <si>
    <t>GENIE-MSK-P-0004528;GENIE-MSK-P-0005824</t>
  </si>
  <si>
    <t>HCC2998(large_intestine);HCC2998(large_intestine)</t>
  </si>
  <si>
    <t>p.R156H</t>
  </si>
  <si>
    <t>c.467G&gt;A</t>
  </si>
  <si>
    <t>GENIE-MSK-P-0003889;GENIE-MSK-P-0005577</t>
  </si>
  <si>
    <t>BD57T(biliary_tract);CRC-19T(large_intestine)</t>
  </si>
  <si>
    <t>p.R263C</t>
  </si>
  <si>
    <t>c.787C&gt;T</t>
  </si>
  <si>
    <t>CSCC-40-T(skin);SNU-175(large_intestine)</t>
  </si>
  <si>
    <t>p.D294N</t>
  </si>
  <si>
    <t>c.880G&gt;A</t>
  </si>
  <si>
    <t>GENIE-DFCI-009181;GENIE-MSK-P-0000651;GENIE-MSK-P-0004379</t>
  </si>
  <si>
    <t>Endometrial Cancer(1);Colorectal Cancer(1);Glioma(1)</t>
  </si>
  <si>
    <t>CDH1</t>
  </si>
  <si>
    <t>p.D370N</t>
  </si>
  <si>
    <t>c.1108G&gt;A</t>
  </si>
  <si>
    <t>GENIE-DFCI-001452;GENIE-DFCI-005552;GENIE-DFCI-008348;GENIE-MSK-P-0000705;GENIE-MSK-P-0005369</t>
  </si>
  <si>
    <t>Ovarian Cancer(1);"Skin Cancer, Non-Melanoma"(2);Thyroid Cancer(1);Endometrial Cancer(1)</t>
  </si>
  <si>
    <t>TCGA-HT-A617-01(central_nervous_system)</t>
  </si>
  <si>
    <t>p.D400N</t>
  </si>
  <si>
    <t>c.1198G&gt;A</t>
  </si>
  <si>
    <t>GENIE-DFCI-008683;GENIE-MSK-P-0000292;GENIE-VICC-665367</t>
  </si>
  <si>
    <t>Breast Cancer(2);Esophagogastric Cancer(1)</t>
  </si>
  <si>
    <t>S1TP(stomach);PD4977a(breast)</t>
  </si>
  <si>
    <t>p.E497K</t>
  </si>
  <si>
    <t>c.1489G&gt;A</t>
  </si>
  <si>
    <t>GENIE-VICC-125872</t>
  </si>
  <si>
    <t>TCGA-BR-A4QM-01(stomach);ESO-049(oesophagus)</t>
  </si>
  <si>
    <t>p.V685M</t>
  </si>
  <si>
    <t>c.2053G&gt;A</t>
  </si>
  <si>
    <t>GENIE-DFCI-002782;GENIE-DFCI-003263</t>
  </si>
  <si>
    <t>Small Bowel Cancer(1);Glioma(1)</t>
  </si>
  <si>
    <t>TCGA-AD-6964-01(large_intestine)</t>
  </si>
  <si>
    <t>p.Y190C</t>
  </si>
  <si>
    <t>c.569A&gt;G</t>
  </si>
  <si>
    <t>GENIE-MSK-P-0002428</t>
  </si>
  <si>
    <t>178T(stomach);TCGA-BR-8592-01(stomach)</t>
  </si>
  <si>
    <t>p.D254N</t>
  </si>
  <si>
    <t>GENIE-MSK-P-0007319</t>
  </si>
  <si>
    <t>Penile Cancer(1)</t>
  </si>
  <si>
    <t>ESO-580(oesophagus);GC_307T-GC_307N(stomach)</t>
  </si>
  <si>
    <t>p.E273K</t>
  </si>
  <si>
    <t>c.817G&gt;A</t>
  </si>
  <si>
    <t>GENIE-DFCI-003941;GENIE-MSK-P-0003885</t>
  </si>
  <si>
    <t>EOPC-03_tumor(prostate)</t>
  </si>
  <si>
    <t>CDK12</t>
  </si>
  <si>
    <t>p.Q937fs</t>
  </si>
  <si>
    <t>c.2808delT</t>
  </si>
  <si>
    <t>GENIE-MSK-P-0000561</t>
  </si>
  <si>
    <t>SNU-C2B(large_intestine);TCGA-D5-6928-01(large_intestine)</t>
  </si>
  <si>
    <t>p.G1461fs</t>
  </si>
  <si>
    <t>c.4382delG</t>
  </si>
  <si>
    <t>GENIE-MSK-P-0005548;GENIE-MSK-P-0006752</t>
  </si>
  <si>
    <t>pfg068T(stomach);T3174(large_intestine)</t>
  </si>
  <si>
    <t>p.R858W</t>
  </si>
  <si>
    <t>c.2572C&gt;T</t>
  </si>
  <si>
    <t>GENIE-MSK-P-0001407</t>
  </si>
  <si>
    <t>TCGA-EJ-A46G-01(prostate);1115161(prostate)</t>
  </si>
  <si>
    <t>p.R882W</t>
  </si>
  <si>
    <t>c.2644C&gt;T</t>
  </si>
  <si>
    <t>GENIE-MSK-P-0004323;GENIE-MSK-P-0005374</t>
  </si>
  <si>
    <t>TCGA-BF-A3DN-01(skin)</t>
  </si>
  <si>
    <t>p.R93*</t>
  </si>
  <si>
    <t>c.277C&gt;T</t>
  </si>
  <si>
    <t>GENIE-MSK-P-0000842;GENIE-MSK-P-0000842</t>
  </si>
  <si>
    <t>TCGA-D3-A3MR-06(skin)</t>
  </si>
  <si>
    <t>CDK2</t>
  </si>
  <si>
    <t>p.R200W</t>
  </si>
  <si>
    <t>c.598C&gt;T</t>
  </si>
  <si>
    <t>GENIE-DFCI-003084;GENIE-DFCI-005123</t>
  </si>
  <si>
    <t>TCGA-A5-A0GH-01(endometrium)</t>
  </si>
  <si>
    <t>CDK4</t>
  </si>
  <si>
    <t>p.K22M</t>
  </si>
  <si>
    <t>c.65A&gt;T</t>
  </si>
  <si>
    <t>GENIE-MSK-P-0004203</t>
  </si>
  <si>
    <t>TCGA-GF-A6C8-06(skin);TCGA-EE-A2MG-06(skin)</t>
  </si>
  <si>
    <t>p.R24S</t>
  </si>
  <si>
    <t>c.70C&gt;A</t>
  </si>
  <si>
    <t>GENIE-MSK-P-0004661</t>
  </si>
  <si>
    <t>YUMUL(skin);TCGA-ER-A19E-06(skin)</t>
  </si>
  <si>
    <t>p.R24C</t>
  </si>
  <si>
    <t>c.70C&gt;T</t>
  </si>
  <si>
    <t>GENIE-DFCI-001591;GENIE-MSK-P-0001773;GENIE-MSK-P-0006476</t>
  </si>
  <si>
    <t>TCGA-ER-A19W-06(skin);SK-MEL-28(haematopoietic_and_lymphoid_tissue)</t>
  </si>
  <si>
    <t>p.R24H</t>
  </si>
  <si>
    <t>c.71G&gt;A</t>
  </si>
  <si>
    <t>GENIE-MSK-P-0002706;GENIE-MSK-P-0005627;GENIE-MSK-P-0005881</t>
  </si>
  <si>
    <t>Bladder Cancer(1);Non-Small Cell Lung Cancer(1);Melanoma(1)</t>
  </si>
  <si>
    <t>TCGA-EB-A44R-06(skin)</t>
  </si>
  <si>
    <t>p.R24L</t>
  </si>
  <si>
    <t>c.71G&gt;T</t>
  </si>
  <si>
    <t>GENIE-MSK-P-0001454;GENIE-MSK-P-0001987;GENIE-MSK-P-0007578</t>
  </si>
  <si>
    <t>Non-Small Cell Lung Cancer(2);Small Cell Lung Cancer(1)</t>
  </si>
  <si>
    <t>TCGA-EE-A3AD-06(skin);LUAD-E00443(lung)</t>
  </si>
  <si>
    <t>p.S285C</t>
  </si>
  <si>
    <t>c.854C&gt;G</t>
  </si>
  <si>
    <t>GENIE-DFCI-009237</t>
  </si>
  <si>
    <t>XHDG27C(biliary_tract);XHDG27(biliary_tract)</t>
  </si>
  <si>
    <t>p.G300S</t>
  </si>
  <si>
    <t>c.898G&gt;A</t>
  </si>
  <si>
    <t>GENIE-DFCI-006200;GENIE-DFCI-009720;GENIE-VICC-671387</t>
  </si>
  <si>
    <t>CDK6</t>
  </si>
  <si>
    <t>p.R220C</t>
  </si>
  <si>
    <t>c.658C&gt;T</t>
  </si>
  <si>
    <t>GENIE-DFCI-007109;GENIE-MSK-P-0005021;GENIE-MSK-P-0006612</t>
  </si>
  <si>
    <t>Bladder Cancer(1);"Skin Cancer, Non-Melanoma"(1);Colorectal Cancer(1)</t>
  </si>
  <si>
    <t>DM102(skin);587376(large_intestine)</t>
  </si>
  <si>
    <t>CDK8</t>
  </si>
  <si>
    <t>p.P341S</t>
  </si>
  <si>
    <t>c.1021C&gt;T</t>
  </si>
  <si>
    <t>GENIE-MSK-P-0003235;GENIE-MSK-P-0005127</t>
  </si>
  <si>
    <t>Skin Cancer, Non-Melanoma(1);Cancer of Unknown Primary(1)</t>
  </si>
  <si>
    <t>DM93(skin)</t>
  </si>
  <si>
    <t>p.R71*</t>
  </si>
  <si>
    <t>c.211C&gt;T</t>
  </si>
  <si>
    <t>GENIE-MSK-P-0001215;GENIE-MSK-P-0001902;GENIE-MSK-P-0002596</t>
  </si>
  <si>
    <t>Germ Cell Tumor(1);Breast Cancer(1);Colorectal Cancer(1)</t>
  </si>
  <si>
    <t>CDKN1A</t>
  </si>
  <si>
    <t>p.R46H</t>
  </si>
  <si>
    <t>c.137G&gt;A</t>
  </si>
  <si>
    <t>GENIE-DFCI-004454;GENIE-MSK-P-0004910;GENIE-MSK-P-0004910;GENIE-MSK-P-0004910</t>
  </si>
  <si>
    <t>Ovarian Cancer(1);Prostate Cancer(3)</t>
  </si>
  <si>
    <t>p.F51V</t>
  </si>
  <si>
    <t>c.151T&gt;G</t>
  </si>
  <si>
    <t>GENIE-DFCI-004268;GENIE-MSK-P-0003911</t>
  </si>
  <si>
    <t>HCC136T(liver);HCC136(liver)</t>
  </si>
  <si>
    <t>p.D52N</t>
  </si>
  <si>
    <t>c.154G&gt;A</t>
  </si>
  <si>
    <t>GENIE-DFCI-002972;GENIE-DFCI-005876;GENIE-DFCI-007682</t>
  </si>
  <si>
    <t>Miscellaneous Brain Tumor(1);Mesothelioma(1);Non-Small Cell Lung Cancer(1)</t>
  </si>
  <si>
    <t>BD186T(biliary_tract)</t>
  </si>
  <si>
    <t>p.R140Q</t>
  </si>
  <si>
    <t>c.419G&gt;A</t>
  </si>
  <si>
    <t>GENIE-DFCI-007083;GENIE-MSK-P-0000764</t>
  </si>
  <si>
    <t>TCGA-13-1403-01(ovary)</t>
  </si>
  <si>
    <t>p.R19H</t>
  </si>
  <si>
    <t>c.56G&gt;A</t>
  </si>
  <si>
    <t>GENIE-DFCI-007539</t>
  </si>
  <si>
    <t>KM12(large_intestine);KM12(large_intestine)</t>
  </si>
  <si>
    <t>p.D33N</t>
  </si>
  <si>
    <t>c.97G&gt;A</t>
  </si>
  <si>
    <t>GENIE-DFCI-001310</t>
  </si>
  <si>
    <t>TCGA-HC-A6AP-01(prostate);TCGA-AA-3492-01(large_intestine)</t>
  </si>
  <si>
    <t>CDKN1B</t>
  </si>
  <si>
    <t>p.G72D</t>
  </si>
  <si>
    <t>GENIE-MSK-P-0005511;GENIE-MSK-P-0005511;GENIE-MSK-P-0005803</t>
  </si>
  <si>
    <t>Bladder Cancer(2);Non-Hodgkin Lymphoma(1)</t>
  </si>
  <si>
    <t>TCGA-A6-6653-01(large_intestine)</t>
  </si>
  <si>
    <t>p.A121V</t>
  </si>
  <si>
    <t>c.362C&gt;T</t>
  </si>
  <si>
    <t>GENIE-DFCI-004847;GENIE-DFCI-008610;GENIE-VICC-785666</t>
  </si>
  <si>
    <t>Bladder Cancer(1);Ovarian Cancer(1);Esophagogastric Cancer(1)</t>
  </si>
  <si>
    <t>CDKN2A</t>
  </si>
  <si>
    <t>p.G35V</t>
  </si>
  <si>
    <t>c.104G&gt;T</t>
  </si>
  <si>
    <t>GENIE-MSK-P-0001352;GENIE-VICC-549371</t>
  </si>
  <si>
    <t>Non-Small Cell Lung Cancer(1);Breast Cancer(1)</t>
  </si>
  <si>
    <t>911853(skin)</t>
  </si>
  <si>
    <t>p.V51I</t>
  </si>
  <si>
    <t>c.151G&gt;A</t>
  </si>
  <si>
    <t>GENIE-DFCI-009275;GENIE-JHU-00832;GENIE-UHN-039229</t>
  </si>
  <si>
    <t>Breast Cancer(1);Melanoma(2)</t>
  </si>
  <si>
    <t>922269(pancreas);922267(pancreas)</t>
  </si>
  <si>
    <t>p.M53I</t>
  </si>
  <si>
    <t>c.159G&gt;A</t>
  </si>
  <si>
    <t>GENIE-JHU-01090;GENIE-MSK-P-0000270;GENIE-MSK-P-0006645</t>
  </si>
  <si>
    <t>2186777(thyroid);BD177T(biliary_tract)</t>
  </si>
  <si>
    <t>c.159G&gt;C</t>
  </si>
  <si>
    <t>GENIE-DFCI-001623;GENIE-DFCI-006494;GENIE-DFCI-006724;GENIE-VICC-129214;GENIE-VICC-129214</t>
  </si>
  <si>
    <t>Bladder Cancer(1);Endometrial Cancer(1);Non-Small Cell Lung Cancer(1);Melanoma(2)</t>
  </si>
  <si>
    <t>TCGA-37-4135-01(lung)</t>
  </si>
  <si>
    <t>p.G55D</t>
  </si>
  <si>
    <t>c.164G&gt;A</t>
  </si>
  <si>
    <t>GENIE-UHN-694151;GENIE-VICC-858503</t>
  </si>
  <si>
    <t>Prostate Cancer(1);Non-Small Cell Lung Cancer(1)</t>
  </si>
  <si>
    <t>BK0051(kidney);DM51(skin)</t>
  </si>
  <si>
    <t>p.G55V</t>
  </si>
  <si>
    <t>c.164G&gt;T</t>
  </si>
  <si>
    <t>GENIE-GRCC-8a2956b8;GENIE-MSK-P-0005020</t>
  </si>
  <si>
    <t>LC99(lung)</t>
  </si>
  <si>
    <t>p.A57T</t>
  </si>
  <si>
    <t>c.169G&gt;A</t>
  </si>
  <si>
    <t>GENIE-UHN-337165</t>
  </si>
  <si>
    <t>S00936(lung);2334201(lung)</t>
  </si>
  <si>
    <t>p.A60E</t>
  </si>
  <si>
    <t>c.179C&gt;A</t>
  </si>
  <si>
    <t>GENIE-UHN-407271;GENIE-UHN-890136</t>
  </si>
  <si>
    <t>1165204(oesophagus)</t>
  </si>
  <si>
    <t>p.A60V</t>
  </si>
  <si>
    <t>c.179C&gt;T</t>
  </si>
  <si>
    <t>GENIE-MSK-P-0006965</t>
  </si>
  <si>
    <t>1047922(upper_aerodigestive_tract);1040511(upper_aerodigestive_tract)</t>
  </si>
  <si>
    <t>p.L62P</t>
  </si>
  <si>
    <t>c.185T&gt;C</t>
  </si>
  <si>
    <t>GENIE-DFCI-000540;GENIE-GRCC-96280495;GENIE-MSK-P-0002444;GENIE-MSK-P-0004114</t>
  </si>
  <si>
    <t>Skin Cancer, Non-Melanoma(1);Non-Small Cell Lung Cancer(2);Head and Neck Cancer(1)</t>
  </si>
  <si>
    <t>CSCC-19-T(skin)</t>
  </si>
  <si>
    <t>p.L64P</t>
  </si>
  <si>
    <t>c.191T&gt;C</t>
  </si>
  <si>
    <t>GENIE-DFCI-003078</t>
  </si>
  <si>
    <t>931348(ovary);2535950(pancreas)</t>
  </si>
  <si>
    <t>p.A68E</t>
  </si>
  <si>
    <t>c.203C&gt;A</t>
  </si>
  <si>
    <t>GENIE-DFCI-008273;GENIE-MSK-P-0000924</t>
  </si>
  <si>
    <t>Non-Small Cell Lung Cancer(1);Esophagogastric Cancer(1)</t>
  </si>
  <si>
    <t>933165(biliary_tract)</t>
  </si>
  <si>
    <t>p.E69G</t>
  </si>
  <si>
    <t>c.206A&gt;G</t>
  </si>
  <si>
    <t>GENIE-DFCI-004339;GENIE-JHU-00570;GENIE-JHU-00657;GENIE-JHU-00988;GENIE-JHU-00988;GENIE-VICC-175812;GENIE-VICC-907832</t>
  </si>
  <si>
    <t>Non-Small Cell Lung Cancer(6);Colorectal Cancer(1)</t>
  </si>
  <si>
    <t>p.D74N</t>
  </si>
  <si>
    <t>c.220G&gt;A</t>
  </si>
  <si>
    <t>GENIE-DFCI-007319;GENIE-DFCI-009238;GENIE-JHU-00424;GENIE-JHU-00636;GENIE-MSK-P-0004286</t>
  </si>
  <si>
    <t>Melanoma(1);Non-Small Cell Lung Cancer(1);Breast Cancer(3)</t>
  </si>
  <si>
    <t>A5(thyroid);926010(oesophagus)</t>
  </si>
  <si>
    <t>p.P75S</t>
  </si>
  <si>
    <t>c.223C&gt;T</t>
  </si>
  <si>
    <t>GENIE-UHN-032365;GENIE-UHN-110246;GENIE-UHN-179146;GENIE-UHN-202561;GENIE-UHN-231877;GENIE-UHN-252864;GENIE-UHN-343583;GENIE-UHN-407211;GENIE-UHN-509155;GENIE-UHN-796139;GENIE-UHN-808862;GENIE-UHN-888085;GENIE-UHN-895037</t>
  </si>
  <si>
    <t>Prostate Cancer(1);Colorectal Cancer(2);Ovarian Cancer(5);Non-Small Cell Lung Cancer(1);Endometrial Cancer(2);Breast Cancer(1);Cervical Cancer(1)</t>
  </si>
  <si>
    <t>933264(skin)</t>
  </si>
  <si>
    <t>p.P81S</t>
  </si>
  <si>
    <t>c.241C&gt;T</t>
  </si>
  <si>
    <t>GENIE-JHU-00613</t>
  </si>
  <si>
    <t>17262(lung);ESTDAB-095(skin)</t>
  </si>
  <si>
    <t>p.P81H</t>
  </si>
  <si>
    <t>c.242C&gt;A</t>
  </si>
  <si>
    <t>GENIE-DFCI-007289</t>
  </si>
  <si>
    <t>Sellar Tumor(1)</t>
  </si>
  <si>
    <t>S90480(oesophagus);1122203(skin)</t>
  </si>
  <si>
    <t>p.H83N</t>
  </si>
  <si>
    <t>c.247C&gt;A</t>
  </si>
  <si>
    <t>GENIE-MSK-P-0003278</t>
  </si>
  <si>
    <t>929393(lung);1891994(skin)</t>
  </si>
  <si>
    <t>p.A85P</t>
  </si>
  <si>
    <t>c.253G&gt;C</t>
  </si>
  <si>
    <t>GENIE-DFCI-009750;GENIE-MSK-P-0004617</t>
  </si>
  <si>
    <t>Non-Small Cell Lung Cancer(1);Small Cell Lung Cancer(1)</t>
  </si>
  <si>
    <t>1207346(lung)</t>
  </si>
  <si>
    <t>p.R87P</t>
  </si>
  <si>
    <t>c.260G&gt;C</t>
  </si>
  <si>
    <t>GENIE-DFCI-004828;GENIE-DFCI-004910;GENIE-JHU-00175;GENIE-MSK-P-0002454;GENIE-MSK-P-0003167</t>
  </si>
  <si>
    <t>Non-Small Cell Lung Cancer(4);Esophagogastric Cancer(1)</t>
  </si>
  <si>
    <t>p.G89S</t>
  </si>
  <si>
    <t>c.265G&gt;A</t>
  </si>
  <si>
    <t>GENIE-DFCI-000099;GENIE-VICC-917984</t>
  </si>
  <si>
    <t>930302(upper_aerodigestive_tract)</t>
  </si>
  <si>
    <t>p.T93K</t>
  </si>
  <si>
    <t>c.278C&gt;A</t>
  </si>
  <si>
    <t>GENIE-MSK-P-0000951</t>
  </si>
  <si>
    <t>3N42-VS-3T42(oesophagus);2011-2283:2012-316-T(upper_aerodigestive_tract)</t>
  </si>
  <si>
    <t>p.A100P</t>
  </si>
  <si>
    <t>c.298G&gt;C</t>
  </si>
  <si>
    <t>GENIE-DFCI-008523;GENIE-MSK-P-0000083</t>
  </si>
  <si>
    <t>931337(ovary)</t>
  </si>
  <si>
    <t>p.G101V</t>
  </si>
  <si>
    <t>c.302G&gt;T</t>
  </si>
  <si>
    <t>GENIE-JHU-00865</t>
  </si>
  <si>
    <t>ESCC_129(oesophagus);HCC008T(liver)</t>
  </si>
  <si>
    <t>p.A102P</t>
  </si>
  <si>
    <t>c.304G&gt;C</t>
  </si>
  <si>
    <t>GENIE-MSK-P-0000083</t>
  </si>
  <si>
    <t>407(upper_aerodigestive_tract);2204824(liver)</t>
  </si>
  <si>
    <t>p.R107C</t>
  </si>
  <si>
    <t>c.319C&gt;T</t>
  </si>
  <si>
    <t>GENIE-DFCI-003078;GENIE-JHU-00012;GENIE-JHU-00163;GENIE-JHU-01024</t>
  </si>
  <si>
    <t>Small Bowel Cancer(1);Colorectal Cancer(2);Head and Neck Cancer(1)</t>
  </si>
  <si>
    <t>S12-22512-TP(skin);931877(central_nervous_system)</t>
  </si>
  <si>
    <t>p.R112H</t>
  </si>
  <si>
    <t>c.335G&gt;A</t>
  </si>
  <si>
    <t>GENIE-DFCI-006130;GENIE-GRCC-9466f9d3</t>
  </si>
  <si>
    <t>Soft Tissue Sarcoma(1);"Skin Cancer, Non-Melanoma"(1)</t>
  </si>
  <si>
    <t>TCGA-AG-4022-01(large_intestine)</t>
  </si>
  <si>
    <t>p.R112P</t>
  </si>
  <si>
    <t>c.335G&gt;C</t>
  </si>
  <si>
    <t>GENIE-DFCI-006369;GENIE-MSK-P-0000893</t>
  </si>
  <si>
    <t>SK-MEL-63(skin)</t>
  </si>
  <si>
    <t>p.P114S</t>
  </si>
  <si>
    <t>c.340C&gt;T</t>
  </si>
  <si>
    <t>GENIE-MSK-P-0005366</t>
  </si>
  <si>
    <t>226(upper_aerodigestive_tract);929651(oesophagus)</t>
  </si>
  <si>
    <t>p.E119K</t>
  </si>
  <si>
    <t>c.355G&gt;A</t>
  </si>
  <si>
    <t>GENIE-DFCI-004161;GENIE-JHU-00781</t>
  </si>
  <si>
    <t>TCGA-G2-A2EO-01(urinary_tract)</t>
  </si>
  <si>
    <t>p.V126F</t>
  </si>
  <si>
    <t>c.376G&gt;T</t>
  </si>
  <si>
    <t>GENIE-MSK-P-0005179</t>
  </si>
  <si>
    <t>918356(lung);4(lung)</t>
  </si>
  <si>
    <t>p.R128Q</t>
  </si>
  <si>
    <t>c.383G&gt;A</t>
  </si>
  <si>
    <t>GENIE-DFCI-001254</t>
  </si>
  <si>
    <t>TCGA-AD-6901-01(large_intestine);213(upper_aerodigestive_tract)</t>
  </si>
  <si>
    <t>p.Y129C</t>
  </si>
  <si>
    <t>c.386A&gt;G</t>
  </si>
  <si>
    <t>GENIE-MSK-P-0005992</t>
  </si>
  <si>
    <t>HPAF(pancreas);HC58T(liver)</t>
  </si>
  <si>
    <t>p.D14E</t>
  </si>
  <si>
    <t>c.42C&gt;G</t>
  </si>
  <si>
    <t>GENIE-MSK-P-0006058</t>
  </si>
  <si>
    <t>Gastrointestinal Neuroendocrine Tumor(1)</t>
  </si>
  <si>
    <t>1107960(skin);924014(biliary_tract)</t>
  </si>
  <si>
    <t>p.D153Y</t>
  </si>
  <si>
    <t>c.457G&gt;T</t>
  </si>
  <si>
    <t>GENIE-DFCI-002687;GENIE-DFCI-003775</t>
  </si>
  <si>
    <t>SNU-585(upper_aerodigestive_tract)</t>
  </si>
  <si>
    <t>p.R22P</t>
  </si>
  <si>
    <t>c.65G&gt;C</t>
  </si>
  <si>
    <t>GENIE-DFCI-004153</t>
  </si>
  <si>
    <t>917722(lung);1768351(pancreas)</t>
  </si>
  <si>
    <t>p.G23V</t>
  </si>
  <si>
    <t>c.68G&gt;T</t>
  </si>
  <si>
    <t>GENIE-DFCI-006470;GENIE-DFCI-007839</t>
  </si>
  <si>
    <t>HCC134(liver);HCC134T(liver)</t>
  </si>
  <si>
    <t>p.Q50H</t>
  </si>
  <si>
    <t>c.150G&gt;T</t>
  </si>
  <si>
    <t>GENIE-DFCI-000263</t>
  </si>
  <si>
    <t>CH-54-T2(haematopoietic_and_lymphoid_tissue);8035591(pancreas)</t>
  </si>
  <si>
    <t>p.A57A</t>
  </si>
  <si>
    <t>c.171C&gt;T</t>
  </si>
  <si>
    <t>GENIE-DFCI-009352;GENIE-MSK-P-0001035;GENIE-MSK-P-0003891</t>
  </si>
  <si>
    <t>Soft Tissue Sarcoma(1);"Skin Cancer, Non-Melanoma"(1);Head and Neck Cancer(1)</t>
  </si>
  <si>
    <t>TCGA-EE-A2GI-06(skin);49T(skin)</t>
  </si>
  <si>
    <t>p.T79T</t>
  </si>
  <si>
    <t>c.237C&gt;T</t>
  </si>
  <si>
    <t>GENIE-JHU-00638;GENIE-JHU-00810;GENIE-MSK-P-0001251</t>
  </si>
  <si>
    <t>MEL-JWCI-WGS-1(skin)</t>
  </si>
  <si>
    <t>p.V106V</t>
  </si>
  <si>
    <t>c.318G&gt;A</t>
  </si>
  <si>
    <t>GENIE-DFCI-000936;GENIE-DFCI-007799;GENIE-GRCC-3f4c9a2f;GENIE-GRCC-56024775;GENIE-JHU-00308;GENIE-VICC-129815</t>
  </si>
  <si>
    <t>Melanoma(1);Non-Small Cell Lung Cancer(2);Breast Cancer(1);Colorectal Cancer(1);Gastrointestinal Stromal Tumor(1)</t>
  </si>
  <si>
    <t>174(upper_aerodigestive_tract);S88891(breast)</t>
  </si>
  <si>
    <t>p.R107R</t>
  </si>
  <si>
    <t>c.321C&gt;T</t>
  </si>
  <si>
    <t>GENIE-MSK-P-0004688;GENIE-VICC-785666</t>
  </si>
  <si>
    <t>T3658(large_intestine)</t>
  </si>
  <si>
    <t>p.P114P</t>
  </si>
  <si>
    <t>c.342C&gt;T</t>
  </si>
  <si>
    <t>GENIE-JHU-00411;GENIE-JHU-00967;GENIE-MSK-P-0006339</t>
  </si>
  <si>
    <t>Melanoma(3)</t>
  </si>
  <si>
    <t>S03-26121-TP(skin);S10-24679-TP(skin)</t>
  </si>
  <si>
    <t>CDKN2B</t>
  </si>
  <si>
    <t>p.P40S</t>
  </si>
  <si>
    <t>c.118C&gt;T</t>
  </si>
  <si>
    <t>GENIE-MSK-P-0003720</t>
  </si>
  <si>
    <t>HCC136(liver);HCC136T(liver)</t>
  </si>
  <si>
    <t>CDKN2C</t>
  </si>
  <si>
    <t>p.E51K</t>
  </si>
  <si>
    <t>GENIE-DFCI-008149;GENIE-MSK-P-0005823;GENIE-MSK-P-0007538</t>
  </si>
  <si>
    <t>Non-Small Cell Lung Cancer(1);Prostate Cancer(1);Colorectal Cancer(1)</t>
  </si>
  <si>
    <t>2293910(thyroid)</t>
  </si>
  <si>
    <t>CEBPA</t>
  </si>
  <si>
    <t>p.I341V</t>
  </si>
  <si>
    <t>c.1021A&gt;G</t>
  </si>
  <si>
    <t>GENIE-DFCI-005605;GENIE-DFCI-007521</t>
  </si>
  <si>
    <t>Endometrial Cancer(1);Glioma(1)</t>
  </si>
  <si>
    <t>2404702(haematopoietic_and_lymphoid_tissue)</t>
  </si>
  <si>
    <t>p.G102S</t>
  </si>
  <si>
    <t>c.304G&gt;A</t>
  </si>
  <si>
    <t>GENIE-DFCI-000248;GENIE-DFCI-003803;GENIE-DFCI-007582</t>
  </si>
  <si>
    <t>Salivary Gland Cancer(1);Non-Small Cell Lung Cancer(1);Head and Neck Cancer(1)</t>
  </si>
  <si>
    <t>1539359(haematopoietic_and_lymphoid_tissue)</t>
  </si>
  <si>
    <t>p.K276R</t>
  </si>
  <si>
    <t>c.827A&gt;G</t>
  </si>
  <si>
    <t>GENIE-DFCI-001317;GENIE-DFCI-006429;GENIE-VICC-197281;GENIE-VICC-919572</t>
  </si>
  <si>
    <t>Bladder Cancer(1);Breast Cancer(1);Glioma(1);Esophagogastric Cancer(1)</t>
  </si>
  <si>
    <t>2404669(haematopoietic_and_lymphoid_tissue);2404684(haematopoietic_and_lymphoid_tissue)</t>
  </si>
  <si>
    <t>CHD4</t>
  </si>
  <si>
    <t>p.R1105Q</t>
  </si>
  <si>
    <t>c.3314G&gt;A</t>
  </si>
  <si>
    <t>GENIE-VICC-254701</t>
  </si>
  <si>
    <t>TCGA-CD-A4MJ-01(stomach);AOCS-166-1-2(ovary)</t>
  </si>
  <si>
    <t>CHEK1</t>
  </si>
  <si>
    <t>p.G169S</t>
  </si>
  <si>
    <t>c.505G&gt;A</t>
  </si>
  <si>
    <t>GENIE-MSK-P-0003869</t>
  </si>
  <si>
    <t>S01366(lung);S01366(soft_tissue)</t>
  </si>
  <si>
    <t>CHEK2</t>
  </si>
  <si>
    <t>p.C385R</t>
  </si>
  <si>
    <t>c.1153T&gt;C</t>
  </si>
  <si>
    <t>GENIE-DFCI-000782;GENIE-DFCI-001456;GENIE-VICC-792756</t>
  </si>
  <si>
    <t>Bladder Cancer(1);Adrenocortical Carcinoma(1);Esophagogastric Cancer(1)</t>
  </si>
  <si>
    <t>p.D490E</t>
  </si>
  <si>
    <t>c.1470C&gt;A</t>
  </si>
  <si>
    <t>GENIE-DFCI-007358;GENIE-DFCI-008853</t>
  </si>
  <si>
    <t>Pancreatic Cancer(1);Uterine Sarcoma(1)</t>
  </si>
  <si>
    <t>I2L-P5-Tumor-Organoid(large_intestine)</t>
  </si>
  <si>
    <t>p.S5L</t>
  </si>
  <si>
    <t>c.14C&gt;T</t>
  </si>
  <si>
    <t>GENIE-DFCI-001840;GENIE-DFCI-007465;GENIE-VICC-568873</t>
  </si>
  <si>
    <t>Ovarian Cancer(1);Non-Small Cell Lung Cancer(1);Breast Cancer(1)</t>
  </si>
  <si>
    <t>p.G167R</t>
  </si>
  <si>
    <t>c.499G&gt;A</t>
  </si>
  <si>
    <t>GENIE-DFCI-006922;GENIE-DFCI-008288;GENIE-VICC-696724</t>
  </si>
  <si>
    <t>Endometrial Cancer(1);Non-Small Cell Lung Cancer(1);Esophagogastric Cancer(1)</t>
  </si>
  <si>
    <t>p.R180H</t>
  </si>
  <si>
    <t>c.539G&gt;A</t>
  </si>
  <si>
    <t>GENIE-DFCI-009300;GENIE-MSK-P-0004330</t>
  </si>
  <si>
    <t>Soft Tissue Sarcoma(1);Bladder Cancer(1)</t>
  </si>
  <si>
    <t>TCGA-G4-6320-01(large_intestine)</t>
  </si>
  <si>
    <t>p.A237T</t>
  </si>
  <si>
    <t>c.709G&gt;A</t>
  </si>
  <si>
    <t>GENIE-MSK-P-0005050</t>
  </si>
  <si>
    <t>MSK-PCa7_tissue(prostate);MSK-PCa7_organoid(prostate)</t>
  </si>
  <si>
    <t>p.G306R</t>
  </si>
  <si>
    <t>c.916G&gt;A</t>
  </si>
  <si>
    <t>GENIE-MSK-P-0001171</t>
  </si>
  <si>
    <t>ESCC_149(oesophagus);101692(lung)</t>
  </si>
  <si>
    <t>CIC</t>
  </si>
  <si>
    <t>p.P621L</t>
  </si>
  <si>
    <t>c.1862C&gt;T</t>
  </si>
  <si>
    <t>GENIE-VICC-458744</t>
  </si>
  <si>
    <t>ME030T(skin);S04-45633-TP(skin)</t>
  </si>
  <si>
    <t>p.T831M</t>
  </si>
  <si>
    <t>c.2492C&gt;T</t>
  </si>
  <si>
    <t>GENIE-MSK-P-0007311</t>
  </si>
  <si>
    <t>TCGA-A6-6781-01(large_intestine);TCGA-A6-5665-01(large_intestine)</t>
  </si>
  <si>
    <t>p.R139Q</t>
  </si>
  <si>
    <t>c.416G&gt;A</t>
  </si>
  <si>
    <t>GENIE-MSK-P-0001336;GENIE-MSK-P-0004076</t>
  </si>
  <si>
    <t>Hepatobiliary Cancer(1);Esophagogastric Cancer(1)</t>
  </si>
  <si>
    <t>C0002T(kidney)</t>
  </si>
  <si>
    <t>p.R202Q</t>
  </si>
  <si>
    <t>c.605G&gt;A</t>
  </si>
  <si>
    <t>GENIE-MSK-P-0001448</t>
  </si>
  <si>
    <t>1680455(central_nervous_system);TCGA-DB-A64P-01(central_nervous_system)</t>
  </si>
  <si>
    <t>p.N205S</t>
  </si>
  <si>
    <t>c.614A&gt;G</t>
  </si>
  <si>
    <t>GENIE-MSK-P-0007013</t>
  </si>
  <si>
    <t>TCGA-FG-7641-01(central_nervous_system);2508983(central_nervous_system)</t>
  </si>
  <si>
    <t>p.R213P</t>
  </si>
  <si>
    <t>c.638G&gt;C</t>
  </si>
  <si>
    <t>GENIE-MSK-P-0006481</t>
  </si>
  <si>
    <t>OLID10(central_nervous_system);OIII-18(central_nervous_system)</t>
  </si>
  <si>
    <t>p.R228W</t>
  </si>
  <si>
    <t>c.682C&gt;T</t>
  </si>
  <si>
    <t>GENIE-VICC-926560</t>
  </si>
  <si>
    <t>1680439(central_nervous_system);TCGA-FG-7641-01(central_nervous_system)</t>
  </si>
  <si>
    <t>p.R274Q</t>
  </si>
  <si>
    <t>c.821G&gt;A</t>
  </si>
  <si>
    <t>GENIE-MSK-P-0007009;GENIE-MSK-P-0007009</t>
  </si>
  <si>
    <t>Breast Cancer(2)</t>
  </si>
  <si>
    <t>CREBBP</t>
  </si>
  <si>
    <t>GENIE-DFCI-005327;GENIE-MSK-P-0006249</t>
  </si>
  <si>
    <t>I2L-P19Ta-Tumor-Biopsy(large_intestine);I2L-P19Ta-Tumor-Organoid(large_intestine)</t>
  </si>
  <si>
    <t>p.R625H</t>
  </si>
  <si>
    <t>c.1874G&gt;A</t>
  </si>
  <si>
    <t>GENIE-MSK-P-0001042;GENIE-MSK-P-0004436</t>
  </si>
  <si>
    <t>TCGA-AP-A051-01(endometrium)</t>
  </si>
  <si>
    <t>p.S71L</t>
  </si>
  <si>
    <t>c.212C&gt;T</t>
  </si>
  <si>
    <t>GENIE-MSK-P-0001629</t>
  </si>
  <si>
    <t>TCGA-AG-3592-01(large_intestine);TCGA-FU-A3HZ-01(cervix)</t>
  </si>
  <si>
    <t>p.R714H</t>
  </si>
  <si>
    <t>c.2141G&gt;A</t>
  </si>
  <si>
    <t>GENIE-DFCI-002470;GENIE-MSK-P-0001042;GENIE-VICC-106894</t>
  </si>
  <si>
    <t>Ovarian Cancer(1);"Skin Cancer, Non-Melanoma"(1);Breast Cancer(1)</t>
  </si>
  <si>
    <t>KOPT-K1(haematopoietic_and_lymphoid_tissue)</t>
  </si>
  <si>
    <t>p.R742P</t>
  </si>
  <si>
    <t>c.2225G&gt;C</t>
  </si>
  <si>
    <t>GENIE-DFCI-002051;GENIE-DFCI-002590;GENIE-DFCI-004690;GENIE-DFCI-008180;GENIE-MSK-P-0000257</t>
  </si>
  <si>
    <t>Soft Tissue Sarcoma(1);Mesothelioma(1);Breast Cancer(1);Gastrointestinal Stromal Tumor(2)</t>
  </si>
  <si>
    <t>p.Q771R</t>
  </si>
  <si>
    <t>c.2312A&gt;G</t>
  </si>
  <si>
    <t>GENIE-DFCI-002737;GENIE-DFCI-004273;GENIE-DFCI-007735;GENIE-VICC-629790</t>
  </si>
  <si>
    <t>Ovarian Cancer(1);Leukemia(1);Cancer of Unknown Primary(1);Renal Cell Carcinoma(1)</t>
  </si>
  <si>
    <t>p.A787V</t>
  </si>
  <si>
    <t>c.2360C&gt;T</t>
  </si>
  <si>
    <t>GENIE-DFCI-001059;GENIE-MSK-P-0001042;GENIE-MSK-P-0004688</t>
  </si>
  <si>
    <t>Bladder Cancer(2);"Skin Cancer, Non-Melanoma"(1)</t>
  </si>
  <si>
    <t>p.P937S</t>
  </si>
  <si>
    <t>c.2809C&gt;T</t>
  </si>
  <si>
    <t>GENIE-DFCI-005298</t>
  </si>
  <si>
    <t>CP66-MEL(skin);CP66-MEL(skin)</t>
  </si>
  <si>
    <t>p.S945L</t>
  </si>
  <si>
    <t>c.2834C&gt;T</t>
  </si>
  <si>
    <t>GENIE-DFCI-005561;GENIE-DFCI-006836;GENIE-MSK-P-0006612</t>
  </si>
  <si>
    <t>Sellar Tumor(1);"Skin Cancer, Non-Melanoma"(1);Colorectal Cancer(1)</t>
  </si>
  <si>
    <t>p.A1071T</t>
  </si>
  <si>
    <t>GENIE-DFCI-002414</t>
  </si>
  <si>
    <t>OVCAR5(ovary);OVCAR-5(ovary)</t>
  </si>
  <si>
    <t>p.C1240Y</t>
  </si>
  <si>
    <t>c.3719G&gt;A</t>
  </si>
  <si>
    <t>GENIE-MSK-P-0004092</t>
  </si>
  <si>
    <t>CHC1744T(liver);CHC1744T(liver)</t>
  </si>
  <si>
    <t>p.R1319Q</t>
  </si>
  <si>
    <t>c.3956G&gt;A</t>
  </si>
  <si>
    <t>GENIE-DFCI-006327;GENIE-MSK-P-0003650</t>
  </si>
  <si>
    <t>Endometrial Cancer(1);Esophagogastric Cancer(1)</t>
  </si>
  <si>
    <t>TCGA-BS-A0UF-01(endometrium)</t>
  </si>
  <si>
    <t>p.R1347W</t>
  </si>
  <si>
    <t>c.4039C&gt;T</t>
  </si>
  <si>
    <t>GENIE-MSK-P-0003475</t>
  </si>
  <si>
    <t>101(haematopoietic_and_lymphoid_tissue);TCGA-76-4925-01(central_nervous_system)</t>
  </si>
  <si>
    <t>p.R1392Q</t>
  </si>
  <si>
    <t>c.4175G&gt;A</t>
  </si>
  <si>
    <t>GENIE-DFCI-008519;GENIE-MSK-P-0004379;GENIE-MSK-P-0005966</t>
  </si>
  <si>
    <t>Bladder Cancer(1);Endometrial Cancer(2)</t>
  </si>
  <si>
    <t>TCGA-AN-A046-01(breast)</t>
  </si>
  <si>
    <t>p.G1411E</t>
  </si>
  <si>
    <t>c.4232G&gt;A</t>
  </si>
  <si>
    <t>1649666(haematopoietic_and_lymphoid_tissue);1649667(haematopoietic_and_lymphoid_tissue)</t>
  </si>
  <si>
    <t>p.D1435N</t>
  </si>
  <si>
    <t>c.4303G&gt;A</t>
  </si>
  <si>
    <t>GENIE-DFCI-000897;GENIE-MSK-P-0001752;GENIE-MSK-P-0002956</t>
  </si>
  <si>
    <t>Ovarian Cancer(1);Non-Hodgkin Lymphoma(1);Non-Small Cell Lung Cancer(1)</t>
  </si>
  <si>
    <t>QC2-42-T2(haematopoietic_and_lymphoid_tissue);LPJ041(haematopoietic_and_lymphoid_tissue)</t>
  </si>
  <si>
    <t>p.D1435G</t>
  </si>
  <si>
    <t>c.4304A&gt;G</t>
  </si>
  <si>
    <t>GENIE-DFCI-005797;GENIE-MSK-P-0006048</t>
  </si>
  <si>
    <t>FL22(haematopoietic_and_lymphoid_tissue);1649683(haematopoietic_and_lymphoid_tissue)</t>
  </si>
  <si>
    <t>p.I1483N</t>
  </si>
  <si>
    <t>c.4448T&gt;A</t>
  </si>
  <si>
    <t>GENIE-DFCI-001160</t>
  </si>
  <si>
    <t>17_tFL(haematopoietic_and_lymphoid_tissue);17_FL(haematopoietic_and_lymphoid_tissue)</t>
  </si>
  <si>
    <t>p.L1499Q</t>
  </si>
  <si>
    <t>c.4496T&gt;A</t>
  </si>
  <si>
    <t>GENIE-MSK-P-0005003</t>
  </si>
  <si>
    <t>03-31713(haematopoietic_and_lymphoid_tissue);tumor_4108992(haematopoietic_and_lymphoid_tissue)</t>
  </si>
  <si>
    <t>p.L1499P</t>
  </si>
  <si>
    <t>c.4496T&gt;C</t>
  </si>
  <si>
    <t>GENIE-DFCI-007281</t>
  </si>
  <si>
    <t>1518(haematopoietic_and_lymphoid_tissue);05-24006(haematopoietic_and_lymphoid_tissue)</t>
  </si>
  <si>
    <t>p.W1502R</t>
  </si>
  <si>
    <t>c.4504T&gt;A</t>
  </si>
  <si>
    <t>GENIE-DFCI-006764;GENIE-MSK-P-0003934;GENIE-MSK-P-0003934;GENIE-MSK-P-0003934</t>
  </si>
  <si>
    <t>Bladder Cancer(1);Non-Hodgkin Lymphoma(3)</t>
  </si>
  <si>
    <t>c.4504T&gt;C</t>
  </si>
  <si>
    <t>GENIE-DFCI-002716</t>
  </si>
  <si>
    <t>tumor_4145056(haematopoietic_and_lymphoid_tissue);I2L-P7-Tumor-Organoid(large_intestine)</t>
  </si>
  <si>
    <t>p.T1688M</t>
  </si>
  <si>
    <t>c.5063C&gt;T</t>
  </si>
  <si>
    <t>GENIE-MSK-P-0004954;GENIE-MSK-P-0004954</t>
  </si>
  <si>
    <t>TCGA-BR-7851-01(stomach);TCGA-D8-A1XQ-01(breast)</t>
  </si>
  <si>
    <t>p.R1800Q</t>
  </si>
  <si>
    <t>c.5399G&gt;A</t>
  </si>
  <si>
    <t>GENIE-MSK-P-0007159</t>
  </si>
  <si>
    <t>TCGA-EE-A2MD-06(skin);177T(liver)</t>
  </si>
  <si>
    <t>p.R1851H</t>
  </si>
  <si>
    <t>c.5552G&gt;A</t>
  </si>
  <si>
    <t>GENIE-MSK-P-0006752</t>
  </si>
  <si>
    <t>I2L-P19Tb-Tumor-Biopsy(large_intestine);I2L-P19Tb-Tumor-Organoid(large_intestine)</t>
  </si>
  <si>
    <t>p.A2046V</t>
  </si>
  <si>
    <t>c.6137C&gt;T</t>
  </si>
  <si>
    <t>GENIE-DFCI-004606;GENIE-MSK-P-0004093;GENIE-MSK-P-0007319</t>
  </si>
  <si>
    <t>Penile Cancer(1);Colorectal Cancer(1);Vaginal Cancer(1)</t>
  </si>
  <si>
    <t>p.S2076L</t>
  </si>
  <si>
    <t>c.6227C&gt;T</t>
  </si>
  <si>
    <t>GENIE-DFCI-000339;GENIE-DFCI-005561</t>
  </si>
  <si>
    <t>CSCC-31-T(skin)</t>
  </si>
  <si>
    <t>p.S2372L</t>
  </si>
  <si>
    <t>c.7115C&gt;T</t>
  </si>
  <si>
    <t>GENIE-DFCI-004780;GENIE-MSK-P-0007385</t>
  </si>
  <si>
    <t>Bladder Cancer(1);Hepatobiliary Cancer(1)</t>
  </si>
  <si>
    <t>TCGA-C8-A26V-01(breast)</t>
  </si>
  <si>
    <t>p.S32L</t>
  </si>
  <si>
    <t>c.95C&gt;T</t>
  </si>
  <si>
    <t>GENIE-MSK-P-0006731</t>
  </si>
  <si>
    <t>TCGA-HE-A5NJ-01(kidney);TCGA-IR-A3LK-01(cervix)</t>
  </si>
  <si>
    <t>CRKL</t>
  </si>
  <si>
    <t>p.P135S</t>
  </si>
  <si>
    <t>c.403C&gt;T</t>
  </si>
  <si>
    <t>GENIE-DFCI-002977;GENIE-DFCI-006472;GENIE-MSK-P-0004092</t>
  </si>
  <si>
    <t>Skin Cancer, Non-Melanoma(2);Melanoma(1)</t>
  </si>
  <si>
    <t>p.E278K</t>
  </si>
  <si>
    <t>c.832G&gt;A</t>
  </si>
  <si>
    <t>TCGA-F5-6814-01(large_intestine);TCGA-BS-A0UV-01(endometrium)</t>
  </si>
  <si>
    <t>CRTC1</t>
  </si>
  <si>
    <t>p.S245fs</t>
  </si>
  <si>
    <t>c.732delG</t>
  </si>
  <si>
    <t>GENIE-DFCI-000236;GENIE-DFCI-005574</t>
  </si>
  <si>
    <t>CNS Cancer(1);Breast Cancer(1)</t>
  </si>
  <si>
    <t>Gp2D(large_intestine);TCGA-G4-6315-01(large_intestine)</t>
  </si>
  <si>
    <t>CRTC2</t>
  </si>
  <si>
    <t>p.S274fs</t>
  </si>
  <si>
    <t>c.818dupG</t>
  </si>
  <si>
    <t>GENIE-DFCI-001997</t>
  </si>
  <si>
    <t>RKO(large_intestine)</t>
  </si>
  <si>
    <t>p.T146M</t>
  </si>
  <si>
    <t>c.437C&gt;T</t>
  </si>
  <si>
    <t>GENIE-DFCI-009181;GENIE-DFCI-009289</t>
  </si>
  <si>
    <t>CSF1R</t>
  </si>
  <si>
    <t>p.N428S</t>
  </si>
  <si>
    <t>c.1283A&gt;G</t>
  </si>
  <si>
    <t>GENIE-DFCI-001534;GENIE-DFCI-007479;GENIE-VICC-519581</t>
  </si>
  <si>
    <t>p.A74T</t>
  </si>
  <si>
    <t>GENIE-DFCI-008773;GENIE-MSK-P-0001690;GENIE-MSK-P-0007538;GENIE-MSK-P-0007681</t>
  </si>
  <si>
    <t>Prostate Cancer(1);Non-Small Cell Lung Cancer(1);Colorectal Cancer(1);Esophagogastric Cancer(1)</t>
  </si>
  <si>
    <t>p.R216*</t>
  </si>
  <si>
    <t>c.646C&gt;T</t>
  </si>
  <si>
    <t>GENIE-DFCI-008629;GENIE-MSK-P-0001215;GENIE-MSK-P-0005021;GENIE-VICC-917984</t>
  </si>
  <si>
    <t>Bladder Cancer(1);Melanoma(2);Colorectal Cancer(1)</t>
  </si>
  <si>
    <t>TCGA-CA-6718-01(large_intestine)</t>
  </si>
  <si>
    <t>CSF3R</t>
  </si>
  <si>
    <t>p.M231fs</t>
  </si>
  <si>
    <t>c.689delC</t>
  </si>
  <si>
    <t>GENIE-MSK-P-0004821</t>
  </si>
  <si>
    <t>T3118(large_intestine);RKO(large_intestine)</t>
  </si>
  <si>
    <t>p.A805V</t>
  </si>
  <si>
    <t>c.2414C&gt;T</t>
  </si>
  <si>
    <t>GENIE-MSK-P-0003524</t>
  </si>
  <si>
    <t>SNU-C2B(large_intestine);TCGA-B5-A11Y-01(endometrium)</t>
  </si>
  <si>
    <t>GENIE-DFCI-008019</t>
  </si>
  <si>
    <t>060T(liver);TCGA-AA-A01P-01(large_intestine)</t>
  </si>
  <si>
    <t>CTCF</t>
  </si>
  <si>
    <t>p.E7K</t>
  </si>
  <si>
    <t>c.19G&gt;A</t>
  </si>
  <si>
    <t>ESO-0067(oesophagus);TCGA-F5-6814-01(large_intestine)</t>
  </si>
  <si>
    <t>p.E14K</t>
  </si>
  <si>
    <t>c.40G&gt;A</t>
  </si>
  <si>
    <t>GENIE-MSK-P-0000205;GENIE-MSK-P-0007067</t>
  </si>
  <si>
    <t>PTC-14C(thyroid)</t>
  </si>
  <si>
    <t>p.Y226C</t>
  </si>
  <si>
    <t>c.677A&gt;G</t>
  </si>
  <si>
    <t>GENIE-MSK-P-0003784;GENIE-MSK-P-0007288</t>
  </si>
  <si>
    <t>TCGA-EW-A1IY-01(breast);PD7201a(breast)</t>
  </si>
  <si>
    <t>CTNNB1</t>
  </si>
  <si>
    <t>p.R376H</t>
  </si>
  <si>
    <t>c.1127G&gt;A</t>
  </si>
  <si>
    <t>GENIE-DFCI-007795;GENIE-DFCI-008348;GENIE-MSK-P-0006960</t>
  </si>
  <si>
    <t>Endometrial Cancer(1);Glioma(1);Colorectal Cancer(1)</t>
  </si>
  <si>
    <t>KARPAS45(haematopoietic_and_lymphoid_tissue)</t>
  </si>
  <si>
    <t>p.R542H</t>
  </si>
  <si>
    <t>c.1625G&gt;A</t>
  </si>
  <si>
    <t>GENIE-DFCI-000529;GENIE-DFCI-005992</t>
  </si>
  <si>
    <t>19(pancreas)</t>
  </si>
  <si>
    <t>p.D56N</t>
  </si>
  <si>
    <t>c.166G&gt;A</t>
  </si>
  <si>
    <t>GENIE-DFCI-004347</t>
  </si>
  <si>
    <t>E37504(thyroid);hos-11(haematopoietic_and_lymphoid_tissue)</t>
  </si>
  <si>
    <t>p.G575R</t>
  </si>
  <si>
    <t>c.1723G&gt;A</t>
  </si>
  <si>
    <t>GENIE-DFCI-004168;GENIE-DFCI-005992;GENIE-MSK-P-0004602</t>
  </si>
  <si>
    <t>Colorectal Cancer(3)</t>
  </si>
  <si>
    <t>I2L-P26-Tumor-Organoid(large_intestine);TCGA-BR-4188-01(stomach)</t>
  </si>
  <si>
    <t>p.R661Q</t>
  </si>
  <si>
    <t>c.1982G&gt;A</t>
  </si>
  <si>
    <t>GENIE-DFCI-008742;GENIE-MSK-P-0001525;GENIE-VICC-223599</t>
  </si>
  <si>
    <t>T658(large_intestine)</t>
  </si>
  <si>
    <t>p.D751N</t>
  </si>
  <si>
    <t>c.2251G&gt;A</t>
  </si>
  <si>
    <t>PCSI_0056_Pa_X(pancreas);CME_0001_Pa_C(pancreas)</t>
  </si>
  <si>
    <t>GENIE-DFCI-006447;GENIE-MSK-P-0005282</t>
  </si>
  <si>
    <t>T2944(large_intestine)</t>
  </si>
  <si>
    <t>p.V195L</t>
  </si>
  <si>
    <t>c.583G&gt;C</t>
  </si>
  <si>
    <t>GENIE-DFCI-003849;GENIE-VICC-278928;GENIE-VICC-926612</t>
  </si>
  <si>
    <t>Non-Small Cell Lung Cancer(1);Melanoma(1);Gastrointestinal Stromal Tumor(1)</t>
  </si>
  <si>
    <t>p.A215T</t>
  </si>
  <si>
    <t>c.643G&gt;A</t>
  </si>
  <si>
    <t>GENIE-DFCI-002627;GENIE-DFCI-005611</t>
  </si>
  <si>
    <t>Glioma(1);Cancer of Unknown Primary(1)</t>
  </si>
  <si>
    <t>TCGA-D1-A103-01(endometrium)</t>
  </si>
  <si>
    <t>p.T257I</t>
  </si>
  <si>
    <t>c.770C&gt;T</t>
  </si>
  <si>
    <t>GENIE-DFCI-002230;GENIE-DFCI-008251</t>
  </si>
  <si>
    <t>2171681(central_nervous_system);981413(kidney)</t>
  </si>
  <si>
    <t>p.K292E</t>
  </si>
  <si>
    <t>c.874A&gt;G</t>
  </si>
  <si>
    <t>GENIE-MSK-P-0007108</t>
  </si>
  <si>
    <t>CHC433T(liver);TCGA-EE-A180-06(skin)</t>
  </si>
  <si>
    <t>p.R535*</t>
  </si>
  <si>
    <t>c.1603C&gt;T</t>
  </si>
  <si>
    <t>GENIE-DFCI-003366</t>
  </si>
  <si>
    <t>pfg182T(stomach);GC_356T-GC_356N(stomach)</t>
  </si>
  <si>
    <t>p.E77*</t>
  </si>
  <si>
    <t>c.229G&gt;T</t>
  </si>
  <si>
    <t>GENIE-DFCI-006327</t>
  </si>
  <si>
    <t>778(endometrium);1788125(large_intestine)</t>
  </si>
  <si>
    <t>CUL3</t>
  </si>
  <si>
    <t>p.R506W</t>
  </si>
  <si>
    <t>c.1516C&gt;T</t>
  </si>
  <si>
    <t>GENIE-MSK-P-0003650;GENIE-MSK-P-0006368</t>
  </si>
  <si>
    <t>ccRCC-18(kidney)</t>
  </si>
  <si>
    <t>CUX1</t>
  </si>
  <si>
    <t>p.R648Q</t>
  </si>
  <si>
    <t>c.1943G&gt;A</t>
  </si>
  <si>
    <t>GENIE-DFCI-007020</t>
  </si>
  <si>
    <t>TCGA-EE-A3J5-06(skin);TCGA-D8-A27G-01(breast)</t>
  </si>
  <si>
    <t>p.R715Q</t>
  </si>
  <si>
    <t>c.2144G&gt;A</t>
  </si>
  <si>
    <t>GENIE-DFCI-003264;GENIE-DFCI-008048</t>
  </si>
  <si>
    <t>Non-Hodgkin Lymphoma(1);Colorectal Cancer(1)</t>
  </si>
  <si>
    <t>ESCC_43(oesophagus)</t>
  </si>
  <si>
    <t>p.R1248W</t>
  </si>
  <si>
    <t>c.3742C&gt;T</t>
  </si>
  <si>
    <t>GENIE-DFCI-004433</t>
  </si>
  <si>
    <t>TCGA-BG-A18B-01(endometrium);TCGA-ER-A193-06(skin)</t>
  </si>
  <si>
    <t>p.A21V</t>
  </si>
  <si>
    <t>c.62C&gt;T</t>
  </si>
  <si>
    <t>GENIE-DFCI-002243;GENIE-DFCI-006061;GENIE-DFCI-006966</t>
  </si>
  <si>
    <t>Mesothelioma(1);Non-Small Cell Lung Cancer(1);Glioma(1)</t>
  </si>
  <si>
    <t>ATL039(haematopoietic_and_lymphoid_tissue)</t>
  </si>
  <si>
    <t>CXCR4</t>
  </si>
  <si>
    <t>p.R338*</t>
  </si>
  <si>
    <t>c.1012C&gt;T</t>
  </si>
  <si>
    <t>GENIE-MSK-P-0005021;GENIE-MSK-P-0006329;GENIE-MSK-P-0006666</t>
  </si>
  <si>
    <t>Bladder Cancer(1);Non-Hodgkin Lymphoma(1);Colorectal Cancer(1)</t>
  </si>
  <si>
    <t>TCGA-EK-A2RO-01(cervix);TARGET-20-PANZKA-09A-02D(haematopoietic_and_lymphoid_tissue)</t>
  </si>
  <si>
    <t>CYLD</t>
  </si>
  <si>
    <t>p.R53C</t>
  </si>
  <si>
    <t>c.157C&gt;T</t>
  </si>
  <si>
    <t>GENIE-DFCI-000339;GENIE-DFCI-008168</t>
  </si>
  <si>
    <t>p.P771S</t>
  </si>
  <si>
    <t>c.2311C&gt;T</t>
  </si>
  <si>
    <t>GENIE-DFCI-001298;GENIE-DFCI-007529</t>
  </si>
  <si>
    <t>TCGA-EE-A3AE-06(skin);MDA-N(NS)</t>
  </si>
  <si>
    <t>p.E242G</t>
  </si>
  <si>
    <t>c.725A&gt;G</t>
  </si>
  <si>
    <t>GENIE-DFCI-001113;GENIE-DFCI-005929</t>
  </si>
  <si>
    <t>Thyroid Cancer(1);Breast Cancer(1)</t>
  </si>
  <si>
    <t>DAXX</t>
  </si>
  <si>
    <t>p.L98fs</t>
  </si>
  <si>
    <t>c.292_293delCT</t>
  </si>
  <si>
    <t>GENIE-MSK-P-0000285;GENIE-MSK-P-0006713</t>
  </si>
  <si>
    <t>2293865(adrenal_gland);2293865(adrenal_gland)</t>
  </si>
  <si>
    <t>p.A103fs</t>
  </si>
  <si>
    <t>c.306_309delGGCG</t>
  </si>
  <si>
    <t>GENIE-MSK-P-0002253;GENIE-MSK-P-0002253</t>
  </si>
  <si>
    <t>Pancreatic Cancer(2)</t>
  </si>
  <si>
    <t>95(pancreas);95(pancreas)</t>
  </si>
  <si>
    <t>p.R238*</t>
  </si>
  <si>
    <t>c.712C&gt;T</t>
  </si>
  <si>
    <t>GENIE-MSK-P-0005023</t>
  </si>
  <si>
    <t>Renal Cell Carcinoma(1)</t>
  </si>
  <si>
    <t>PGBM21(central_nervous_system);TCGA-HU-A4GX-01(stomach)</t>
  </si>
  <si>
    <t>DDR2</t>
  </si>
  <si>
    <t>p.R668C</t>
  </si>
  <si>
    <t>c.2002C&gt;T</t>
  </si>
  <si>
    <t>GENIE-DFCI-006160;GENIE-MSK-P-0006418</t>
  </si>
  <si>
    <t>p.R714Q</t>
  </si>
  <si>
    <t>GENIE-DFCI-006922;GENIE-MSK-P-0004641</t>
  </si>
  <si>
    <t>TCGA-BS-A0UF-01(endometrium);TCGA-EK-A2RC-01(cervix)</t>
  </si>
  <si>
    <t>p.R752H</t>
  </si>
  <si>
    <t>c.2255G&gt;A</t>
  </si>
  <si>
    <t>GENIE-MSK-P-0005454;GENIE-MSK-P-0007222</t>
  </si>
  <si>
    <t>TCGA-E2-A10E-01(breast)</t>
  </si>
  <si>
    <t>p.R839C</t>
  </si>
  <si>
    <t>c.2515C&gt;T</t>
  </si>
  <si>
    <t>GENIE-DFCI-005561;GENIE-MSK-P-0004998</t>
  </si>
  <si>
    <t>T3080(large_intestine);MO_1014(prostate)</t>
  </si>
  <si>
    <t>p.R105C</t>
  </si>
  <si>
    <t>c.313C&gt;T</t>
  </si>
  <si>
    <t>GENIE-DFCI-000873;GENIE-MSK-P-0001071;GENIE-MSK-P-0004252</t>
  </si>
  <si>
    <t>Hepatobiliary Cancer(1);Non-Small Cell Lung Cancer(1);Prostate Cancer(1)</t>
  </si>
  <si>
    <t>TCGA-AD-6963-01(large_intestine)</t>
  </si>
  <si>
    <t>p.L239P</t>
  </si>
  <si>
    <t>c.716T&gt;C</t>
  </si>
  <si>
    <t>GENIE-DFCI-007445;GENIE-DFCI-008074;GENIE-VICC-117380</t>
  </si>
  <si>
    <t>Pancreatic Cancer(1);Glioma(1);Esophagogastric Cancer(1)</t>
  </si>
  <si>
    <t>DEPDC5</t>
  </si>
  <si>
    <t>p.R988C</t>
  </si>
  <si>
    <t>c.2962C&gt;T</t>
  </si>
  <si>
    <t>GENIE-DFCI-006510</t>
  </si>
  <si>
    <t>p.R1260C</t>
  </si>
  <si>
    <t>c.3778C&gt;T</t>
  </si>
  <si>
    <t>GENIE-DFCI-000587</t>
  </si>
  <si>
    <t>12-P279(bone);T3446(large_intestine)</t>
  </si>
  <si>
    <t>p.R1405C</t>
  </si>
  <si>
    <t>c.4213C&gt;T</t>
  </si>
  <si>
    <t>GENIE-DFCI-007750</t>
  </si>
  <si>
    <t>ESCC_4(oesophagus);229(oesophagus)</t>
  </si>
  <si>
    <t>p.R165H</t>
  </si>
  <si>
    <t>c.494G&gt;A</t>
  </si>
  <si>
    <t>GENIE-DFCI-006463</t>
  </si>
  <si>
    <t>T2225(large_intestine);T3091(large_intestine)</t>
  </si>
  <si>
    <t>DICER1</t>
  </si>
  <si>
    <t>p.E382K</t>
  </si>
  <si>
    <t>c.1144G&gt;A</t>
  </si>
  <si>
    <t>GENIE-DFCI-009181;GENIE-MSK-P-0004892</t>
  </si>
  <si>
    <t>RK089_C01(liver);TCGA-F5-6814-01(large_intestine)</t>
  </si>
  <si>
    <t>p.N477S</t>
  </si>
  <si>
    <t>c.1430A&gt;G</t>
  </si>
  <si>
    <t>GENIE-DFCI-001381;GENIE-DFCI-002225;GENIE-DFCI-005556</t>
  </si>
  <si>
    <t>CNS Cancer(1);Miscellaneous Brain Tumor(1);Leukemia(1)</t>
  </si>
  <si>
    <t>SH-3327(soft_tissue)</t>
  </si>
  <si>
    <t>p.P762S</t>
  </si>
  <si>
    <t>c.2284C&gt;T</t>
  </si>
  <si>
    <t>GENIE-DFCI-009041;GENIE-MSK-P-0005366</t>
  </si>
  <si>
    <t>p.R790Q</t>
  </si>
  <si>
    <t>c.2369G&gt;A</t>
  </si>
  <si>
    <t>TCGA-AZ-4315-01(large_intestine);TCGA-AZ-6598-01(large_intestine)</t>
  </si>
  <si>
    <t>p.R937H</t>
  </si>
  <si>
    <t>c.2810G&gt;A</t>
  </si>
  <si>
    <t>GENIE-DFCI-003234;GENIE-DFCI-004192;GENIE-DFCI-008107</t>
  </si>
  <si>
    <t>CRC-25T(large_intestine)</t>
  </si>
  <si>
    <t>p.R944Q</t>
  </si>
  <si>
    <t>c.2831G&gt;A</t>
  </si>
  <si>
    <t>GENIE-MSK-P-0001215;GENIE-MSK-P-0001808</t>
  </si>
  <si>
    <t>TCGA-BS-A0UV-01(endometrium);TCGA-F5-6814-01(large_intestine)</t>
  </si>
  <si>
    <t>p.E1551K</t>
  </si>
  <si>
    <t>c.4651G&gt;A</t>
  </si>
  <si>
    <t>GENIE-DFCI-001132;GENIE-MSK-P-0003235</t>
  </si>
  <si>
    <t>Bladder Cancer(1);"Skin Cancer, Non-Melanoma"(1)</t>
  </si>
  <si>
    <t>U044(biliary_tract)</t>
  </si>
  <si>
    <t>p.D1713V</t>
  </si>
  <si>
    <t>c.5138A&gt;T</t>
  </si>
  <si>
    <t>GENIE-DFCI-005034</t>
  </si>
  <si>
    <t>PD13606a(breast);DN120FF(breast)</t>
  </si>
  <si>
    <t>p.R1839W</t>
  </si>
  <si>
    <t>c.5515C&gt;T</t>
  </si>
  <si>
    <t>GENIE-DFCI-000877;GENIE-DFCI-008343;GENIE-MSK-P-0007126</t>
  </si>
  <si>
    <t>Non-Small Cell Lung Cancer(1);Colorectal Cancer(2)</t>
  </si>
  <si>
    <t>Patient_1(lung)</t>
  </si>
  <si>
    <t>DIS3</t>
  </si>
  <si>
    <t>p.S445fs</t>
  </si>
  <si>
    <t>c.1332delT</t>
  </si>
  <si>
    <t>GENIE-DFCI-004065;GENIE-MSK-P-0001494;GENIE-MSK-P-0004754</t>
  </si>
  <si>
    <t>pfg127T(stomach)</t>
  </si>
  <si>
    <t>p.M163fs</t>
  </si>
  <si>
    <t>c.486dupA</t>
  </si>
  <si>
    <t>GENIE-MSK-P-0005080</t>
  </si>
  <si>
    <t>I2L-P19Tb-Tumor-Organoid(large_intestine);LIM2405(large_intestine)</t>
  </si>
  <si>
    <t>p.S550F</t>
  </si>
  <si>
    <t>c.1649C&gt;T</t>
  </si>
  <si>
    <t>GENIE-DFCI-004657;GENIE-MSK-P-0000646</t>
  </si>
  <si>
    <t>Thyroid Cancer(1);Melanoma(1)</t>
  </si>
  <si>
    <t>RK190_C01(liver)</t>
  </si>
  <si>
    <t>p.R789W</t>
  </si>
  <si>
    <t>c.2365C&gt;T</t>
  </si>
  <si>
    <t>GENIE-DFCI-006475;GENIE-MSK-P-0004092</t>
  </si>
  <si>
    <t>ASHPC_0010_Pa_P(pancreas)</t>
  </si>
  <si>
    <t>p.G871E</t>
  </si>
  <si>
    <t>c.2612G&gt;A</t>
  </si>
  <si>
    <t>GENIE-DFCI-001274;GENIE-DFCI-007535;GENIE-DFCI-007620;GENIE-DFCI-008290;GENIE-MSK-P-0003900</t>
  </si>
  <si>
    <t>Ovarian Cancer(2);Non-Small Cell Lung Cancer(2);Glioma(1)</t>
  </si>
  <si>
    <t>DMD</t>
  </si>
  <si>
    <t>p.E471K</t>
  </si>
  <si>
    <t>c.1411G&gt;A</t>
  </si>
  <si>
    <t>GENIE-DFCI-001068;GENIE-DFCI-006443</t>
  </si>
  <si>
    <t>Vaginal Cancer(1);Cancer of Unknown Primary(1)</t>
  </si>
  <si>
    <t>OSCC-GB_00600111(upper_aerodigestive_tract)</t>
  </si>
  <si>
    <t>p.E516K</t>
  </si>
  <si>
    <t>c.1546G&gt;A</t>
  </si>
  <si>
    <t>GENIE-DFCI-006614;GENIE-DFCI-007366</t>
  </si>
  <si>
    <t>PD4121a(breast)</t>
  </si>
  <si>
    <t>p.A526V</t>
  </si>
  <si>
    <t>c.1577C&gt;T</t>
  </si>
  <si>
    <t>GENIE-DFCI-002826;GENIE-DFCI-005779</t>
  </si>
  <si>
    <t>587284(large_intestine);TCGA-BG-A0MS-01(endometrium)</t>
  </si>
  <si>
    <t>p.R96I</t>
  </si>
  <si>
    <t>c.287G&gt;T</t>
  </si>
  <si>
    <t>GENIE-DFCI-001979</t>
  </si>
  <si>
    <t>TCGA-B5-A11N-01(endometrium);HCC2998(large_intestine)</t>
  </si>
  <si>
    <t>p.G1181C</t>
  </si>
  <si>
    <t>c.3541G&gt;T</t>
  </si>
  <si>
    <t>GENIE-DFCI-007064</t>
  </si>
  <si>
    <t>TCGA-AP-A059-01(endometrium);S02289(soft_tissue)</t>
  </si>
  <si>
    <t>DNAPK</t>
  </si>
  <si>
    <t>p.R509H</t>
  </si>
  <si>
    <t>c.1526G&gt;A</t>
  </si>
  <si>
    <t>GENIE-DFCI-000505;GENIE-DFCI-006032;GENIE-DFCI-008136;GENIE-VICC-106269</t>
  </si>
  <si>
    <t>Endometrial Cancer(1);Non-Small Cell Lung Cancer(1);Melanoma(1);Gastrointestinal Stromal Tumor(1)</t>
  </si>
  <si>
    <t>p.M2741K</t>
  </si>
  <si>
    <t>c.8222T&gt;A</t>
  </si>
  <si>
    <t>GENIE-DFCI-003316;GENIE-DFCI-008008;GENIE-VICC-546854</t>
  </si>
  <si>
    <t>Glioma(1);Cancer of Unknown Primary(1);Colorectal Cancer(1)</t>
  </si>
  <si>
    <t>DNMT1</t>
  </si>
  <si>
    <t>p.T780M</t>
  </si>
  <si>
    <t>c.2339C&gt;T</t>
  </si>
  <si>
    <t>GENIE-MSK-P-0001054;GENIE-MSK-P-0001054</t>
  </si>
  <si>
    <t>100843(lung)</t>
  </si>
  <si>
    <t>p.V1343M</t>
  </si>
  <si>
    <t>c.4027G&gt;A</t>
  </si>
  <si>
    <t>GENIE-MSK-P-0006170</t>
  </si>
  <si>
    <t>66(small_intestine);TCGA-E3-A3DZ-01(thyroid)</t>
  </si>
  <si>
    <t>DNMT3A</t>
  </si>
  <si>
    <t>p.L344Q</t>
  </si>
  <si>
    <t>c.1031T&gt;A</t>
  </si>
  <si>
    <t>GENIE-DFCI-005352</t>
  </si>
  <si>
    <t>AML_269(haematopoietic_and_lymphoid_tissue);PD6175a(haematopoietic_and_lymphoid_tissue)</t>
  </si>
  <si>
    <t>p.L344P</t>
  </si>
  <si>
    <t>c.1031T&gt;C</t>
  </si>
  <si>
    <t>GENIE-DFCI-003813</t>
  </si>
  <si>
    <t>PD9365a(haematopoietic_and_lymphoid_tissue);AML_78(haematopoietic_and_lymphoid_tissue)</t>
  </si>
  <si>
    <t>p.A525V</t>
  </si>
  <si>
    <t>c.1574C&gt;T</t>
  </si>
  <si>
    <t>GENIE-DFCI-005046</t>
  </si>
  <si>
    <t>TCGA-BR-6802-01(stomach);T2926(large_intestine)</t>
  </si>
  <si>
    <t>p.V563M</t>
  </si>
  <si>
    <t>c.1687G&gt;A</t>
  </si>
  <si>
    <t>GENIE-MSK-P-0000764</t>
  </si>
  <si>
    <t>AML_492(haematopoietic_and_lymphoid_tissue);1950529(haematopoietic_and_lymphoid_tissue)</t>
  </si>
  <si>
    <t>p.A644T</t>
  </si>
  <si>
    <t>c.1930G&gt;A</t>
  </si>
  <si>
    <t>GENIE-DFCI-007675</t>
  </si>
  <si>
    <t>E5(haematopoietic_and_lymphoid_tissue);1639308(haematopoietic_and_lymphoid_tissue)</t>
  </si>
  <si>
    <t>p.R676W</t>
  </si>
  <si>
    <t>c.2026C&gt;T</t>
  </si>
  <si>
    <t>GENIE-DFCI-008658;GENIE-MSK-P-0003360</t>
  </si>
  <si>
    <t>Leukemia(1);Glioma(1)</t>
  </si>
  <si>
    <t>1762573(haematopoietic_and_lymphoid_tissue)</t>
  </si>
  <si>
    <t>p.Q842H</t>
  </si>
  <si>
    <t>c.2526G&gt;T</t>
  </si>
  <si>
    <t>GENIE-MSK-P-0005700</t>
  </si>
  <si>
    <t>1950845(haematopoietic_and_lymphoid_tissue);PD10904a(haematopoietic_and_lymphoid_tissue)</t>
  </si>
  <si>
    <t>p.R899C</t>
  </si>
  <si>
    <t>c.2695C&gt;T</t>
  </si>
  <si>
    <t>GENIE-DFCI-004117;GENIE-DFCI-008074;GENIE-VICC-206365</t>
  </si>
  <si>
    <t>Small Bowel Cancer(1);Pancreatic Cancer(1);Cancer of Unknown Primary(1)</t>
  </si>
  <si>
    <t>2406620(kidney)</t>
  </si>
  <si>
    <t>p.S129L</t>
  </si>
  <si>
    <t>c.386C&gt;T</t>
  </si>
  <si>
    <t>GENIE-DFCI-006812;GENIE-DFCI-009161;GENIE-VICC-145289</t>
  </si>
  <si>
    <t>Small Bowel Cancer(1);Pancreatic Cancer(1);Breast Cancer(1)</t>
  </si>
  <si>
    <t>p.R326C</t>
  </si>
  <si>
    <t>c.976C&gt;T</t>
  </si>
  <si>
    <t>GENIE-DFCI-000536;GENIE-DFCI-000552;GENIE-DFCI-001650</t>
  </si>
  <si>
    <t>Myelodysplasia(1);Endometrial Cancer(1);Thyroid Cancer(1)</t>
  </si>
  <si>
    <t>PD6840a(haematopoietic_and_lymphoid_tissue);2218701(haematopoietic_and_lymphoid_tissue)</t>
  </si>
  <si>
    <t>p.R326H</t>
  </si>
  <si>
    <t>c.977G&gt;A</t>
  </si>
  <si>
    <t>GENIE-DFCI-002928;GENIE-MSK-P-0005647</t>
  </si>
  <si>
    <t>Hepatobiliary Cancer(1);Non-Small Cell Lung Cancer(1)</t>
  </si>
  <si>
    <t>TCGA-B2-4098-01(kidney);2139499(haematopoietic_and_lymphoid_tissue)</t>
  </si>
  <si>
    <t>DNMT3B</t>
  </si>
  <si>
    <t>p.R573W</t>
  </si>
  <si>
    <t>c.1717C&gt;T</t>
  </si>
  <si>
    <t>GENIE-MSK-P-0001042;GENIE-MSK-P-0002878</t>
  </si>
  <si>
    <t>TCGA-BR-7707-01(stomach)</t>
  </si>
  <si>
    <t>p.R683H</t>
  </si>
  <si>
    <t>c.2048G&gt;A</t>
  </si>
  <si>
    <t>GENIE-MSK-P-0001325;GENIE-MSK-P-0001325</t>
  </si>
  <si>
    <t>587284(large_intestine)</t>
  </si>
  <si>
    <t>p.R92W</t>
  </si>
  <si>
    <t>c.274C&gt;T</t>
  </si>
  <si>
    <t>GENIE-MSK-P-0004239;GENIE-MSK-P-0005853</t>
  </si>
  <si>
    <t>TCGA-AA-3818-01(large_intestine)</t>
  </si>
  <si>
    <t>DOT1L</t>
  </si>
  <si>
    <t>p.S1181F</t>
  </si>
  <si>
    <t>c.3542C&gt;T</t>
  </si>
  <si>
    <t>GENIE-MSK-P-0006960</t>
  </si>
  <si>
    <t>HCC90(liver);HCC90T(liver)</t>
  </si>
  <si>
    <t>E2F3</t>
  </si>
  <si>
    <t>p.T177fs</t>
  </si>
  <si>
    <t>c.529dupA</t>
  </si>
  <si>
    <t>TCGA-CM-5861-01(large_intestine);TCGA-F4-6570-01(large_intestine)</t>
  </si>
  <si>
    <t>p.V25A</t>
  </si>
  <si>
    <t>c.74T&gt;C</t>
  </si>
  <si>
    <t>GENIE-MSK-P-0002049;GENIE-MSK-P-0003796</t>
  </si>
  <si>
    <t>TCGA-HU-A4H8-01(stomach)</t>
  </si>
  <si>
    <t>p.G251D</t>
  </si>
  <si>
    <t>c.752G&gt;A</t>
  </si>
  <si>
    <t>GENIE-MSK-P-0002107</t>
  </si>
  <si>
    <t>BN40(liver);BN40T(liver)</t>
  </si>
  <si>
    <t>EED</t>
  </si>
  <si>
    <t>p.A41T</t>
  </si>
  <si>
    <t>c.121G&gt;A</t>
  </si>
  <si>
    <t>GENIE-DFCI-002713;GENIE-DFCI-007239</t>
  </si>
  <si>
    <t>EGFR</t>
  </si>
  <si>
    <t>p.T363I</t>
  </si>
  <si>
    <t>c.1088C&gt;T</t>
  </si>
  <si>
    <t>GENIE-MSK-P-0004846</t>
  </si>
  <si>
    <t>TCGA-14-1455(central_nervous_system);TCGA-14-1829-01(central_nervous_system)</t>
  </si>
  <si>
    <t>p.G598A</t>
  </si>
  <si>
    <t>c.1793G&gt;C</t>
  </si>
  <si>
    <t>GENIE-DFCI-005765;GENIE-MSK-P-0000378;GENIE-MSK-P-0000657</t>
  </si>
  <si>
    <t>TCGA-06-0158-01(central_nervous_system);TCGA-28-5209-01(central_nervous_system)</t>
  </si>
  <si>
    <t>p.G63R</t>
  </si>
  <si>
    <t>c.187G&gt;A</t>
  </si>
  <si>
    <t>GENIE-MSK-P-0006441</t>
  </si>
  <si>
    <t>TCGA-14-1034-02(central_nervous_system);MaPT01s(breast)</t>
  </si>
  <si>
    <t>p.C636Y</t>
  </si>
  <si>
    <t>c.1907G&gt;A</t>
  </si>
  <si>
    <t>GENIE-DFCI-004607;GENIE-DFCI-007486</t>
  </si>
  <si>
    <t>Br247T(central_nervous_system);TCGA-15-0742-01(central_nervous_system)</t>
  </si>
  <si>
    <t>p.V689M</t>
  </si>
  <si>
    <t>c.2065G&gt;A</t>
  </si>
  <si>
    <t>GENIE-MSK-P-0001303;GENIE-MSK-P-0001303</t>
  </si>
  <si>
    <t>1592872(lung)</t>
  </si>
  <si>
    <t>p.V689L</t>
  </si>
  <si>
    <t>c.2065G&gt;C</t>
  </si>
  <si>
    <t>GENIE-DFCI-000715</t>
  </si>
  <si>
    <t>1086840(lung);1479923(lung)</t>
  </si>
  <si>
    <t>p.L730F</t>
  </si>
  <si>
    <t>c.2188C&gt;T</t>
  </si>
  <si>
    <t>GENIE-JHU-00377</t>
  </si>
  <si>
    <t>3696(lung);1839252(oesophagus)</t>
  </si>
  <si>
    <t>p.S752F</t>
  </si>
  <si>
    <t>c.2255C&gt;T</t>
  </si>
  <si>
    <t>GENIE-JHU-00002;GENIE-JHU-00277;GENIE-JHU-00543;GENIE-JHU-00584;GENIE-JHU-00884</t>
  </si>
  <si>
    <t>Non-Small Cell Lung Cancer(5)</t>
  </si>
  <si>
    <t>2226773(lung);2131911(lung)</t>
  </si>
  <si>
    <t>p.A755G</t>
  </si>
  <si>
    <t>c.2264C&gt;G</t>
  </si>
  <si>
    <t>GENIE-JHU-00234;GENIE-JHU-00234;GENIE-MSK-P-0006789</t>
  </si>
  <si>
    <t>p.E758K</t>
  </si>
  <si>
    <t>c.2272G&gt;A</t>
  </si>
  <si>
    <t>GENIE-MSK-P-0005127</t>
  </si>
  <si>
    <t>DM2(skin);2064729(lung)</t>
  </si>
  <si>
    <t>p.Q787R</t>
  </si>
  <si>
    <t>c.2360A&gt;G</t>
  </si>
  <si>
    <t>GENIE-NKI-SU8F</t>
  </si>
  <si>
    <t>982783(lung);2008803(lung)</t>
  </si>
  <si>
    <t>p.V802A</t>
  </si>
  <si>
    <t>c.2405T&gt;C</t>
  </si>
  <si>
    <t>GENIE-NKI-PBCP</t>
  </si>
  <si>
    <t>1592979(lung);ATL065(haematopoietic_and_lymphoid_tissue)</t>
  </si>
  <si>
    <t>p.D807N</t>
  </si>
  <si>
    <t>c.2419G&gt;A</t>
  </si>
  <si>
    <t>GENIE-DFCI-000951</t>
  </si>
  <si>
    <t>Appendiceal Cancer(1)</t>
  </si>
  <si>
    <t>1517063(lung);1083335(lung)</t>
  </si>
  <si>
    <t>p.D837N</t>
  </si>
  <si>
    <t>c.2509G&gt;A</t>
  </si>
  <si>
    <t>GENIE-DFCI-004092;GENIE-MSK-P-0000400</t>
  </si>
  <si>
    <t>Bladder Cancer(1);Melanoma(1)</t>
  </si>
  <si>
    <t>1964332(lung);1964333(lung)</t>
  </si>
  <si>
    <t>p.V845M</t>
  </si>
  <si>
    <t>c.2533G&gt;A</t>
  </si>
  <si>
    <t>GENIE-DFCI-004873</t>
  </si>
  <si>
    <t>1179044(adrenal_gland);2131917(lung)</t>
  </si>
  <si>
    <t>p.T854S</t>
  </si>
  <si>
    <t>c.2560A&gt;T</t>
  </si>
  <si>
    <t>GENIE-MSK-P-0002085;GENIE-MSK-P-0002085</t>
  </si>
  <si>
    <t>1882511(lung)</t>
  </si>
  <si>
    <t>p.A864V</t>
  </si>
  <si>
    <t>c.2591C&gt;T</t>
  </si>
  <si>
    <t>GENIE-DFCI-002687</t>
  </si>
  <si>
    <t>SNU-175(large_intestine);1668469(lung)</t>
  </si>
  <si>
    <t>p.E868K</t>
  </si>
  <si>
    <t>c.2602G&gt;A</t>
  </si>
  <si>
    <t>GENIE-GRCC-0b7eed58</t>
  </si>
  <si>
    <t>1661391(lung);2226913(lung)</t>
  </si>
  <si>
    <t>p.E967K</t>
  </si>
  <si>
    <t>c.2899G&gt;A</t>
  </si>
  <si>
    <t>GENIE-MSK-P-0006115</t>
  </si>
  <si>
    <t>2471442(skin);2471440(skin)</t>
  </si>
  <si>
    <t>p.P100S</t>
  </si>
  <si>
    <t>c.298C&gt;T</t>
  </si>
  <si>
    <t>GENIE-JHU-00818;GENIE-MSK-P-0005725</t>
  </si>
  <si>
    <t>TCGA-EE-A2MF-06(skin)</t>
  </si>
  <si>
    <t>p.R108G</t>
  </si>
  <si>
    <t>c.322A&gt;G</t>
  </si>
  <si>
    <t>GENIE-JHU-00215;GENIE-MSK-P-0004837</t>
  </si>
  <si>
    <t>TCGA-28-1747-01(central_nervous_system)</t>
  </si>
  <si>
    <t>p.V148M</t>
  </si>
  <si>
    <t>c.442G&gt;A</t>
  </si>
  <si>
    <t>GENIE-DFCI-000404;GENIE-MSK-P-0005945</t>
  </si>
  <si>
    <t>Bladder Cancer(1);Non-Hodgkin Lymphoma(1)</t>
  </si>
  <si>
    <t>p.R165W</t>
  </si>
  <si>
    <t>c.493C&gt;T</t>
  </si>
  <si>
    <t>GENIE-DFCI-000552;GENIE-DFCI-003963</t>
  </si>
  <si>
    <t>p.C219G</t>
  </si>
  <si>
    <t>c.655T&gt;G</t>
  </si>
  <si>
    <t>GENIE-MSK-P-0003350;GENIE-MSK-P-0003417</t>
  </si>
  <si>
    <t>Glioma(1);Renal Cell Carcinoma(1)</t>
  </si>
  <si>
    <t>Br20P(central_nervous_system)</t>
  </si>
  <si>
    <t>p.D256G</t>
  </si>
  <si>
    <t>c.767A&gt;G</t>
  </si>
  <si>
    <t>GENIE-DFCI-005887</t>
  </si>
  <si>
    <t>TCGA-DU-7012-01(central_nervous_system);TCGA-12-0691(central_nervous_system)</t>
  </si>
  <si>
    <t>p.T274M</t>
  </si>
  <si>
    <t>c.821C&gt;T</t>
  </si>
  <si>
    <t>GENIE-DFCI-004452;GENIE-DFCI-009344</t>
  </si>
  <si>
    <t>Glioma(1);Head and Neck Cancer(1)</t>
  </si>
  <si>
    <t>95504(large_intestine)</t>
  </si>
  <si>
    <t>p.Y275F</t>
  </si>
  <si>
    <t>c.824A&gt;T</t>
  </si>
  <si>
    <t>GENIE-DFCI-009012</t>
  </si>
  <si>
    <t>1881374(lung);1881381(lung)</t>
  </si>
  <si>
    <t>p.S306L</t>
  </si>
  <si>
    <t>c.917C&gt;T</t>
  </si>
  <si>
    <t>GENIE-DFCI-006734;GENIE-MSK-P-0000894;GENIE-MSK-P-0002490</t>
  </si>
  <si>
    <t>Non-Small Cell Lung Cancer(1);Melanoma(1);Colorectal Cancer(1)</t>
  </si>
  <si>
    <t>EIF1AX</t>
  </si>
  <si>
    <t>p.W70C</t>
  </si>
  <si>
    <t>c.210G&gt;T</t>
  </si>
  <si>
    <t>GENIE-MSK-P-0001986</t>
  </si>
  <si>
    <t>TCGA-A5-A0G9-01(endometrium);TCGA-G4-6298-01(large_intestine)</t>
  </si>
  <si>
    <t>p.G9R</t>
  </si>
  <si>
    <t>c.25G&gt;C</t>
  </si>
  <si>
    <t>GENIE-MSK-P-0004015</t>
  </si>
  <si>
    <t>S01504(lung);TCGA-EM-A2CL-01(thyroid)</t>
  </si>
  <si>
    <t>p.G9D</t>
  </si>
  <si>
    <t>c.26G&gt;A</t>
  </si>
  <si>
    <t>GENIE-MSK-P-0003193</t>
  </si>
  <si>
    <t>TCGA-BJ-A0ZG-01(thyroid);TCGA-EL-A3CO-01(thyroid)</t>
  </si>
  <si>
    <t>p.R13C</t>
  </si>
  <si>
    <t>c.37C&gt;T</t>
  </si>
  <si>
    <t>GENIE-MSK-P-0000852;GENIE-MSK-P-0002335</t>
  </si>
  <si>
    <t>PT18_1(skin)</t>
  </si>
  <si>
    <t>p.G15D</t>
  </si>
  <si>
    <t>c.44G&gt;A</t>
  </si>
  <si>
    <t>GENIE-MSK-P-0001893</t>
  </si>
  <si>
    <t>S01573(lung);TCGA-DU-A5TP-01(central_nervous_system)</t>
  </si>
  <si>
    <t>c.17-2A&gt;G</t>
  </si>
  <si>
    <t>GENIE-MSK-P-0002049</t>
  </si>
  <si>
    <t>ITNET_0087_T(pancreas);PET087T(pancreas)</t>
  </si>
  <si>
    <t>c.338-2A&gt;T</t>
  </si>
  <si>
    <t>GENIE-MSK-P-0004800;GENIE-MSK-P-0005183;GENIE-MSK-P-0005293</t>
  </si>
  <si>
    <t>Thyroid Cancer(3)</t>
  </si>
  <si>
    <t>AD41(adrenal_gland)</t>
  </si>
  <si>
    <t>EP300</t>
  </si>
  <si>
    <t>p.P593S</t>
  </si>
  <si>
    <t>c.1777C&gt;T</t>
  </si>
  <si>
    <t>GENIE-MSK-P-0005159</t>
  </si>
  <si>
    <t>S02-15015-TP(skin);DM14(skin)</t>
  </si>
  <si>
    <t>p.A627V</t>
  </si>
  <si>
    <t>c.1880C&gt;T</t>
  </si>
  <si>
    <t>GENIE-DFCI-003216;GENIE-MSK-P-0001042</t>
  </si>
  <si>
    <t>EGC15(stomach)</t>
  </si>
  <si>
    <t>p.C1164Y</t>
  </si>
  <si>
    <t>c.3491G&gt;A</t>
  </si>
  <si>
    <t>GENIE-MSK-P-0004703;GENIE-MSK-P-0005648</t>
  </si>
  <si>
    <t>Bladder Cancer(1);Bone Cancer(1)</t>
  </si>
  <si>
    <t>TARGET-20-PANINI-09A-03D(haematopoietic_and_lymphoid_tissue);PD10815a(haematopoietic_and_lymphoid_tissue)</t>
  </si>
  <si>
    <t>p.M126V</t>
  </si>
  <si>
    <t>c.376A&gt;G</t>
  </si>
  <si>
    <t>GENIE-DFCI-003391;GENIE-DFCI-004686</t>
  </si>
  <si>
    <t>Ovarian Cancer(1);Head and Neck Cancer(1)</t>
  </si>
  <si>
    <t>2180(haematopoietic_and_lymphoid_tissue)</t>
  </si>
  <si>
    <t>p.T132S</t>
  </si>
  <si>
    <t>c.394A&gt;T</t>
  </si>
  <si>
    <t>GENIE-DFCI-006984;GENIE-DFCI-007708</t>
  </si>
  <si>
    <t>Colorectal Cancer(1);Leukemia(1)</t>
  </si>
  <si>
    <t>PD8735a(haematopoietic_and_lymphoid_tissue)</t>
  </si>
  <si>
    <t>p.C1372R</t>
  </si>
  <si>
    <t>c.4114T&gt;C</t>
  </si>
  <si>
    <t>GENIE-DFCI-000863</t>
  </si>
  <si>
    <t>403(oesophagus);2334191(lung)</t>
  </si>
  <si>
    <t>p.W1436L</t>
  </si>
  <si>
    <t>c.4307G&gt;T</t>
  </si>
  <si>
    <t>GENIE-DFCI-002483;GENIE-DFCI-005524</t>
  </si>
  <si>
    <t>Skin Cancer, Non-Melanoma(1);Small Cell Lung Cancer(1)</t>
  </si>
  <si>
    <t>V208(oesophagus)</t>
  </si>
  <si>
    <t>p.H1451N</t>
  </si>
  <si>
    <t>c.4351C&gt;A</t>
  </si>
  <si>
    <t>GENIE-DFCI-002538</t>
  </si>
  <si>
    <t>p.Q1455H</t>
  </si>
  <si>
    <t>c.4365G&gt;C</t>
  </si>
  <si>
    <t>GENIE-DFCI-002394;GENIE-MSK-P-0002715;GENIE-MSK-P-0003561</t>
  </si>
  <si>
    <t>TCGA-G2-A2EL-01(urinary_tract)</t>
  </si>
  <si>
    <t>p.Y1467H</t>
  </si>
  <si>
    <t>c.4399T&gt;C</t>
  </si>
  <si>
    <t>GENIE-MSK-P-0004924</t>
  </si>
  <si>
    <t>DLBCL-PatientG(haematopoietic_and_lymphoid_tissue);L02(haematopoietic_and_lymphoid_tissue)</t>
  </si>
  <si>
    <t>p.Y1467D</t>
  </si>
  <si>
    <t>c.4399T&gt;G</t>
  </si>
  <si>
    <t>GENIE-MSK-P-0007557</t>
  </si>
  <si>
    <t>tumor_4160468(haematopoietic_and_lymphoid_tissue);QC2-17-T2(haematopoietic_and_lymphoid_tissue)</t>
  </si>
  <si>
    <t>p.E1505K</t>
  </si>
  <si>
    <t>c.4513G&gt;A</t>
  </si>
  <si>
    <t>GENIE-DFCI-003943;GENIE-MSK-P-0000768;GENIE-VICC-566921</t>
  </si>
  <si>
    <t>Bladder Cancer(1);Endometrial Cancer(1);Head and Neck Cancer(1)</t>
  </si>
  <si>
    <t>p.R1645Q</t>
  </si>
  <si>
    <t>c.4934G&gt;A</t>
  </si>
  <si>
    <t>GENIE-MSK-P-0006612</t>
  </si>
  <si>
    <t>TCGA-C5-A7UH-01(cervix);YUMOBER(skin)</t>
  </si>
  <si>
    <t>p.R1829C</t>
  </si>
  <si>
    <t>c.5485C&gt;T</t>
  </si>
  <si>
    <t>GENIE-MSK-P-0005326</t>
  </si>
  <si>
    <t>TCGA-HC-7817-01(prostate);TCGA-A6-6780-01(large_intestine)</t>
  </si>
  <si>
    <t>p.P1863S</t>
  </si>
  <si>
    <t>c.5587C&gt;T</t>
  </si>
  <si>
    <t>GENIE-DFCI-005925;GENIE-MSK-P-0002049</t>
  </si>
  <si>
    <t>ESO-859(oesophagus)</t>
  </si>
  <si>
    <t>EPHA3</t>
  </si>
  <si>
    <t>p.D356N</t>
  </si>
  <si>
    <t>c.1066G&gt;A</t>
  </si>
  <si>
    <t>GENIE-MSK-P-0001229</t>
  </si>
  <si>
    <t>PT48(skin);cSCCP4(skin)</t>
  </si>
  <si>
    <t>p.T358I</t>
  </si>
  <si>
    <t>c.1073C&gt;T</t>
  </si>
  <si>
    <t>GENIE-DFCI-000197;GENIE-DFCI-006743</t>
  </si>
  <si>
    <t>Sellar Tumor(1);"Skin Cancer, Non-Melanoma"(1)</t>
  </si>
  <si>
    <t>S01453(lung);S01453(soft_tissue)</t>
  </si>
  <si>
    <t>p.C366F</t>
  </si>
  <si>
    <t>c.1097G&gt;T</t>
  </si>
  <si>
    <t>GENIE-DFCI-004823;GENIE-DFCI-008878;GENIE-MSK-P-0005309</t>
  </si>
  <si>
    <t>Non-Small Cell Lung Cancer(2);Cancer of Unknown Primary(1)</t>
  </si>
  <si>
    <t>HCC002T(liver)</t>
  </si>
  <si>
    <t>p.T37A</t>
  </si>
  <si>
    <t>c.109A&gt;G</t>
  </si>
  <si>
    <t>GENIE-DFCI-007948</t>
  </si>
  <si>
    <t>Small Cell Lung Cancer(1)</t>
  </si>
  <si>
    <t>SS6003311(oesophagus);SS6003312(oesophagus)</t>
  </si>
  <si>
    <t>p.V412I</t>
  </si>
  <si>
    <t>c.1234G&gt;A</t>
  </si>
  <si>
    <t>GENIE-DFCI-007734;GENIE-MSK-P-0002142</t>
  </si>
  <si>
    <t>CCK81(large_intestine);TCGA-AA-3869-01(large_intestine)</t>
  </si>
  <si>
    <t>p.G414R</t>
  </si>
  <si>
    <t>c.1240G&gt;A</t>
  </si>
  <si>
    <t>GENIE-DFCI-004071</t>
  </si>
  <si>
    <t>PT37(skin);CSCC-41-T(skin)</t>
  </si>
  <si>
    <t>p.A427V</t>
  </si>
  <si>
    <t>c.1280C&gt;T</t>
  </si>
  <si>
    <t>GENIE-MSK-P-0002565;GENIE-MSK-P-0004688</t>
  </si>
  <si>
    <t>587228(large_intestine)</t>
  </si>
  <si>
    <t>p.S449F</t>
  </si>
  <si>
    <t>c.1346C&gt;T</t>
  </si>
  <si>
    <t>GENIE-DFCI-006782</t>
  </si>
  <si>
    <t>NCI-H1770(lung);NCI-H1770(lung)</t>
  </si>
  <si>
    <t>p.D469N</t>
  </si>
  <si>
    <t>c.1405G&gt;A</t>
  </si>
  <si>
    <t>GENIE-DFCI-008261</t>
  </si>
  <si>
    <t>PD4124a(breast);CSCC-31-T(skin)</t>
  </si>
  <si>
    <t>p.E479K</t>
  </si>
  <si>
    <t>c.1435G&gt;A</t>
  </si>
  <si>
    <t>GENIE-MSK-P-0003182</t>
  </si>
  <si>
    <t>DM28(skin);CSCC-60-T(skin)</t>
  </si>
  <si>
    <t>p.T519M</t>
  </si>
  <si>
    <t>c.1556C&gt;T</t>
  </si>
  <si>
    <t>GENIE-MSK-P-0000660;GENIE-MSK-P-0005240</t>
  </si>
  <si>
    <t>P148(central_nervous_system)</t>
  </si>
  <si>
    <t>p.E53K</t>
  </si>
  <si>
    <t>c.157G&gt;A</t>
  </si>
  <si>
    <t>GENIE-DFCI-004034;GENIE-MSK-P-0004236;GENIE-VICC-940748</t>
  </si>
  <si>
    <t>PT37(skin);TCGA-GN-A26C-01(skin)</t>
  </si>
  <si>
    <t>p.E578K</t>
  </si>
  <si>
    <t>c.1732G&gt;A</t>
  </si>
  <si>
    <t>GENIE-DFCI-006602</t>
  </si>
  <si>
    <t>CSCC-54-T(skin);PT13(skin)</t>
  </si>
  <si>
    <t>p.R639H</t>
  </si>
  <si>
    <t>c.1916G&gt;A</t>
  </si>
  <si>
    <t>GENIE-DFCI-007886;GENIE-MSK-P-0002658</t>
  </si>
  <si>
    <t>Colorectal Cancer(1);Small Cell Lung Cancer(1)</t>
  </si>
  <si>
    <t>RK041_C01(liver)</t>
  </si>
  <si>
    <t>p.T933M</t>
  </si>
  <si>
    <t>c.2798C&gt;T</t>
  </si>
  <si>
    <t>GENIE-DFCI-005596;GENIE-MSK-P-0007586</t>
  </si>
  <si>
    <t>Colorectal Cancer(1);Gastrointestinal Stromal Tumor(1)</t>
  </si>
  <si>
    <t>I2L-P19Tb-Tumor-Organoid(large_intestine);I2L-P19Tb-Tumor-Biopsy(large_intestine)</t>
  </si>
  <si>
    <t>p.S947F</t>
  </si>
  <si>
    <t>c.2840C&gt;T</t>
  </si>
  <si>
    <t>GENIE-MSK-P-0000686</t>
  </si>
  <si>
    <t>DM45(skin);PT35(skin)</t>
  </si>
  <si>
    <t>p.D949N</t>
  </si>
  <si>
    <t>c.2845G&gt;A</t>
  </si>
  <si>
    <t>GENIE-DFCI-003821;GENIE-DFCI-007726</t>
  </si>
  <si>
    <t>TCGA-D9-A6EC-06(skin);TCGA-EE-A2GI-06(skin)</t>
  </si>
  <si>
    <t>p.V958M</t>
  </si>
  <si>
    <t>c.2872G&gt;A</t>
  </si>
  <si>
    <t>GENIE-DFCI-004362;GENIE-DFCI-007592;GENIE-MSK-P-0005197</t>
  </si>
  <si>
    <t>Soft Tissue Sarcoma(1);Colorectal Cancer(2)</t>
  </si>
  <si>
    <t>TCGA-AB-2943-03(haematopoietic_and_lymphoid_tissue)</t>
  </si>
  <si>
    <t>p.L10F</t>
  </si>
  <si>
    <t>c.28C&gt;T</t>
  </si>
  <si>
    <t>GENIE-DFCI-002073;GENIE-DFCI-004932</t>
  </si>
  <si>
    <t>Glioma(1);Leukemia(1)</t>
  </si>
  <si>
    <t>p.P982S</t>
  </si>
  <si>
    <t>c.2944C&gt;T</t>
  </si>
  <si>
    <t>GENIE-DFCI-006395;GENIE-MSK-P-0004457</t>
  </si>
  <si>
    <t>YUKAT(skin);Pat_46_A(NS)</t>
  </si>
  <si>
    <t>p.P982L</t>
  </si>
  <si>
    <t>c.2945C&gt;T</t>
  </si>
  <si>
    <t>GENIE-DFCI-002505;GENIE-DFCI-007207;GENIE-VICC-678813</t>
  </si>
  <si>
    <t>Skin Cancer, Non-Melanoma(1);Melanoma(1);Glioma(1)</t>
  </si>
  <si>
    <t>p.L122M</t>
  </si>
  <si>
    <t>c.364C&gt;A</t>
  </si>
  <si>
    <t>GENIE-DFCI-004414</t>
  </si>
  <si>
    <t>TCGA-G4-6309-01(large_intestine);TCGA-AP-A051-01(endometrium)</t>
  </si>
  <si>
    <t>p.E298K</t>
  </si>
  <si>
    <t>c.892G&gt;A</t>
  </si>
  <si>
    <t>GENIE-DFCI-002335</t>
  </si>
  <si>
    <t>CSCC-44-T(skin);TCGA-EE-A182-06(skin)</t>
  </si>
  <si>
    <t>EPHA5</t>
  </si>
  <si>
    <t>p.K232fs</t>
  </si>
  <si>
    <t>c.695delA</t>
  </si>
  <si>
    <t>GENIE-DFCI-004362;GENIE-DFCI-008343</t>
  </si>
  <si>
    <t>p.E339K</t>
  </si>
  <si>
    <t>c.1015G&gt;A</t>
  </si>
  <si>
    <t>GENIE-DFCI-002977;GENIE-MSK-P-0001987</t>
  </si>
  <si>
    <t>TCGA-DK-A2I1-01(urinary_tract)</t>
  </si>
  <si>
    <t>p.D493Y</t>
  </si>
  <si>
    <t>c.1477G&gt;T</t>
  </si>
  <si>
    <t>GENIE-DFCI-008074;GENIE-MSK-P-0006345</t>
  </si>
  <si>
    <t>Pancreatic Cancer(1);Colorectal Cancer(1)</t>
  </si>
  <si>
    <t>16802(lung)</t>
  </si>
  <si>
    <t>p.S534L</t>
  </si>
  <si>
    <t>c.1601C&gt;T</t>
  </si>
  <si>
    <t>GENIE-DFCI-007726</t>
  </si>
  <si>
    <t>TCGA-JW-A5VL-01(cervix);TCGA-EB-A5UL-06(skin)</t>
  </si>
  <si>
    <t>p.S608F</t>
  </si>
  <si>
    <t>c.1823C&gt;T</t>
  </si>
  <si>
    <t>GENIE-DFCI-000797;GENIE-DFCI-002387;GENIE-MSK-P-0006777;GENIE-VICC-425950</t>
  </si>
  <si>
    <t>Soft Tissue Sarcoma(1);"Skin Cancer, Non-Melanoma"(1);Non-Small Cell Lung Cancer(1);Colorectal Cancer(1)</t>
  </si>
  <si>
    <t>p.E665K</t>
  </si>
  <si>
    <t>c.1993G&gt;A</t>
  </si>
  <si>
    <t>GENIE-DFCI-005561;GENIE-MSK-P-0000919;GENIE-MSK-P-0001744</t>
  </si>
  <si>
    <t>Skin Cancer, Non-Melanoma(3)</t>
  </si>
  <si>
    <t>PT46(skin)</t>
  </si>
  <si>
    <t>p.E688K</t>
  </si>
  <si>
    <t>c.2062G&gt;A</t>
  </si>
  <si>
    <t>GENIE-DFCI-005237</t>
  </si>
  <si>
    <t>DM2(skin);ESCC-123T(oesophagus)</t>
  </si>
  <si>
    <t>p.R693C</t>
  </si>
  <si>
    <t>c.2077C&gt;T</t>
  </si>
  <si>
    <t>GENIE-DFCI-003944;GENIE-DFCI-004258;GENIE-VICC-827113</t>
  </si>
  <si>
    <t>Skin Cancer, Non-Melanoma(1);Prostate Cancer(1);Colorectal Cancer(1)</t>
  </si>
  <si>
    <t>Pat_26_A(NS)</t>
  </si>
  <si>
    <t>p.R693H</t>
  </si>
  <si>
    <t>c.2078G&gt;A</t>
  </si>
  <si>
    <t>GENIE-DFCI-006654;GENIE-VICC-573535</t>
  </si>
  <si>
    <t>Breast Cancer(1);Cancer of Unknown Primary(1)</t>
  </si>
  <si>
    <t>TCGA-AA-3833-01(large_intestine);HN_62755(upper_aerodigestive_tract)</t>
  </si>
  <si>
    <t>p.R718H</t>
  </si>
  <si>
    <t>c.2153G&gt;A</t>
  </si>
  <si>
    <t>GENIE-DFCI-001732</t>
  </si>
  <si>
    <t>TCGA-AZ-6598-01(large_intestine);TCGA-D1-A102-01(endometrium)</t>
  </si>
  <si>
    <t>p.G838E</t>
  </si>
  <si>
    <t>c.2513G&gt;A</t>
  </si>
  <si>
    <t>GENIE-DFCI-009352;GENIE-MSK-P-0003182;GENIE-MSK-P-0006437</t>
  </si>
  <si>
    <t>Skin Cancer, Non-Melanoma(2);Head and Neck Cancer(1)</t>
  </si>
  <si>
    <t>p.R853Q</t>
  </si>
  <si>
    <t>c.2558G&gt;A</t>
  </si>
  <si>
    <t>GENIE-DFCI-001962;GENIE-DFCI-005561;GENIE-MSK-P-0001037</t>
  </si>
  <si>
    <t>Ovarian Cancer(1);"Skin Cancer, Non-Melanoma"(1);Non-Small Cell Lung Cancer(1)</t>
  </si>
  <si>
    <t>TCGA-CM-4746-01(large_intestine);J57_T(lung)</t>
  </si>
  <si>
    <t>p.A890V</t>
  </si>
  <si>
    <t>c.2669C&gt;T</t>
  </si>
  <si>
    <t>GENIE-DFCI-002414;GENIE-DFCI-006428;GENIE-DFCI-008995;GENIE-MSK-P-0005887</t>
  </si>
  <si>
    <t>Ampullary Carcinoma(1);Endometrial Cancer(1);Thyroid Cancer(1);Colorectal Cancer(1)</t>
  </si>
  <si>
    <t>SNUH_G16_S1(haematopoietic_and_lymphoid_tissue);TCGA-BS-A0WQ-01(endometrium)</t>
  </si>
  <si>
    <t>p.R896C</t>
  </si>
  <si>
    <t>c.2686C&gt;T</t>
  </si>
  <si>
    <t>GENIE-DFCI-001411;GENIE-MSK-P-0006612</t>
  </si>
  <si>
    <t>PT42(skin)</t>
  </si>
  <si>
    <t>p.E91K</t>
  </si>
  <si>
    <t>c.271G&gt;A</t>
  </si>
  <si>
    <t>GENIE-DFCI-005561;GENIE-DFCI-007436</t>
  </si>
  <si>
    <t>Skin Cancer, Non-Melanoma(1);Leukemia(1)</t>
  </si>
  <si>
    <t>PT38(skin)</t>
  </si>
  <si>
    <t>p.R919Q</t>
  </si>
  <si>
    <t>c.2756G&gt;A</t>
  </si>
  <si>
    <t>GENIE-DFCI-005654;GENIE-DFCI-007256</t>
  </si>
  <si>
    <t>CSCC-62-T(skin)</t>
  </si>
  <si>
    <t>p.R135Q</t>
  </si>
  <si>
    <t>c.404G&gt;A</t>
  </si>
  <si>
    <t>GENIE-DFCI-004680;GENIE-MSK-P-0006201;GENIE-MSK-P-0006448</t>
  </si>
  <si>
    <t>Endometrial Cancer(2);Esophagogastric Cancer(1)</t>
  </si>
  <si>
    <t>p.E149K</t>
  </si>
  <si>
    <t>c.445G&gt;A</t>
  </si>
  <si>
    <t>GENIE-DFCI-005654;GENIE-DFCI-009256;GENIE-MSK-P-0006049;GENIE-MSK-P-0006437</t>
  </si>
  <si>
    <t>Skin Cancer, Non-Melanoma(3);Cancer of Unknown Primary(1)</t>
  </si>
  <si>
    <t>PT25(skin)</t>
  </si>
  <si>
    <t>p.E168K</t>
  </si>
  <si>
    <t>c.502G&gt;A</t>
  </si>
  <si>
    <t>PT34(skin);ESO-S41(oesophagus)</t>
  </si>
  <si>
    <t>p.R191C</t>
  </si>
  <si>
    <t>c.571C&gt;T</t>
  </si>
  <si>
    <t>GENIE-DFCI-001059;GENIE-MSK-P-0000115</t>
  </si>
  <si>
    <t>ZZUFHECRKL-G006T(oesophagus)</t>
  </si>
  <si>
    <t>p.A26V</t>
  </si>
  <si>
    <t>c.77C&gt;T</t>
  </si>
  <si>
    <t>GENIE-MSK-P-0000769</t>
  </si>
  <si>
    <t>HCC64(liver);HCC64T(liver)</t>
  </si>
  <si>
    <t>p.A278T</t>
  </si>
  <si>
    <t>GENIE-MSK-P-0001469</t>
  </si>
  <si>
    <t>T21(large_intestine);PCSI_0509_Pa_P_526(pancreas)</t>
  </si>
  <si>
    <t>p.E701*</t>
  </si>
  <si>
    <t>c.2101G&gt;T</t>
  </si>
  <si>
    <t>TCGA-AA-A010-01(large_intestine);sysucc-311T(large_intestine)</t>
  </si>
  <si>
    <t>EPHA7</t>
  </si>
  <si>
    <t>p.D362N</t>
  </si>
  <si>
    <t>c.1084G&gt;A</t>
  </si>
  <si>
    <t>Pat_15_A(NS);Pat_15_B(NS)</t>
  </si>
  <si>
    <t>p.D423N</t>
  </si>
  <si>
    <t>c.1267G&gt;A</t>
  </si>
  <si>
    <t>GENIE-DFCI-005654;GENIE-VICC-528284</t>
  </si>
  <si>
    <t>LUAD-B02216(lung)</t>
  </si>
  <si>
    <t>p.P443S</t>
  </si>
  <si>
    <t>c.1327C&gt;T</t>
  </si>
  <si>
    <t>GENIE-DFCI-008490;GENIE-MSK-P-0003529</t>
  </si>
  <si>
    <t>Soft Tissue Sarcoma(1);Glioma(1)</t>
  </si>
  <si>
    <t>p.R457Q</t>
  </si>
  <si>
    <t>c.1370G&gt;A</t>
  </si>
  <si>
    <t>GENIE-DFCI-000193;GENIE-DFCI-002346;GENIE-MSK-P-0003321;GENIE-VICC-790199</t>
  </si>
  <si>
    <t>Skin Cancer, Non-Melanoma(1);Prostate Cancer(1);Head and Neck Cancer(1);Non-Small Cell Lung Cancer(1)</t>
  </si>
  <si>
    <t>p.S462F</t>
  </si>
  <si>
    <t>c.1385C&gt;T</t>
  </si>
  <si>
    <t>GENIE-MSK-P-0004650;GENIE-VICC-113291</t>
  </si>
  <si>
    <t>TCGA-FS-A1ZA-06(skin)</t>
  </si>
  <si>
    <t>p.E465K</t>
  </si>
  <si>
    <t>c.1393G&gt;A</t>
  </si>
  <si>
    <t>GENIE-DFCI-005779;GENIE-MSK-P-0004614</t>
  </si>
  <si>
    <t>4_PRE-TREATMENT(skin);4_RESISTANT(skin)</t>
  </si>
  <si>
    <t>p.G508R</t>
  </si>
  <si>
    <t>c.1522G&gt;A</t>
  </si>
  <si>
    <t>BCM759T(liver);BCM759T(liver)</t>
  </si>
  <si>
    <t>p.R516W</t>
  </si>
  <si>
    <t>c.1546C&gt;T</t>
  </si>
  <si>
    <t>GENIE-DFCI-007256;GENIE-MSK-P-0007319</t>
  </si>
  <si>
    <t>Skin Cancer, Non-Melanoma(1);Penile Cancer(1)</t>
  </si>
  <si>
    <t>DM2(skin);3N24-VS-3T24(oesophagus)</t>
  </si>
  <si>
    <t>p.G524E</t>
  </si>
  <si>
    <t>c.1571G&gt;A</t>
  </si>
  <si>
    <t>GENIE-DFCI-004820;GENIE-MSK-P-0005228;GENIE-VICC-634069</t>
  </si>
  <si>
    <t>2_PRE-TREATMENT(NS)</t>
  </si>
  <si>
    <t>p.D593N</t>
  </si>
  <si>
    <t>c.1777G&gt;A</t>
  </si>
  <si>
    <t>GENIE-MSK-P-0005824</t>
  </si>
  <si>
    <t>TCGA-CJ-5682-01(kidney);CSCC-55-T(skin)</t>
  </si>
  <si>
    <t>p.G656E</t>
  </si>
  <si>
    <t>c.1967G&gt;A</t>
  </si>
  <si>
    <t>TCGA-D3-A2J8-06(skin);CSCC-31-T(skin)</t>
  </si>
  <si>
    <t>p.E715K</t>
  </si>
  <si>
    <t>c.2143G&gt;A</t>
  </si>
  <si>
    <t>GENIE-DFCI-006782;GENIE-MSK-P-0006754;GENIE-VICC-917984</t>
  </si>
  <si>
    <t>p.E806K</t>
  </si>
  <si>
    <t>c.2416G&gt;A</t>
  </si>
  <si>
    <t>GENIE-DFCI-000332;GENIE-MSK-P-0006170</t>
  </si>
  <si>
    <t>pfg160T(stomach)</t>
  </si>
  <si>
    <t>p.G181R</t>
  </si>
  <si>
    <t>c.541G&gt;A</t>
  </si>
  <si>
    <t>GENIE-DFCI-008652</t>
  </si>
  <si>
    <t>PT31(skin);TCGA-EE-A181-06(skin)</t>
  </si>
  <si>
    <t>EPHB1</t>
  </si>
  <si>
    <t>p.R364W</t>
  </si>
  <si>
    <t>c.1090C&gt;T</t>
  </si>
  <si>
    <t>GENIE-MSK-P-0003725;GENIE-MSK-P-0006761</t>
  </si>
  <si>
    <t>CSCC-27-T(skin);TCGA-CG-4305-01(stomach)</t>
  </si>
  <si>
    <t>p.R367C</t>
  </si>
  <si>
    <t>c.1099C&gt;T</t>
  </si>
  <si>
    <t>GENIE-MSK-P-0002118;GENIE-MSK-P-0004831;GENIE-VICC-575150</t>
  </si>
  <si>
    <t>Skin Cancer, Non-Melanoma(1);Endometrial Cancer(1);Esophagogastric Cancer(1)</t>
  </si>
  <si>
    <t>p.R80W</t>
  </si>
  <si>
    <t>c.238C&gt;T</t>
  </si>
  <si>
    <t>GENIE-MSK-P-0001242;GENIE-VICC-133198</t>
  </si>
  <si>
    <t>09-365(central_nervous_system)</t>
  </si>
  <si>
    <t>GENIE-VICC-131870</t>
  </si>
  <si>
    <t>TCGA-21-1076-01(lung);TCGA-BR-4362-01(stomach)</t>
  </si>
  <si>
    <t>p.P133S</t>
  </si>
  <si>
    <t>c.397C&gt;T</t>
  </si>
  <si>
    <t>GENIE-MSK-P-0002441</t>
  </si>
  <si>
    <t>TCGA-DJ-A13W-01(thyroid);CSCC-10-T(skin)</t>
  </si>
  <si>
    <t>p.E144K</t>
  </si>
  <si>
    <t>c.430G&gt;A</t>
  </si>
  <si>
    <t>GENIE-MSK-P-0002506</t>
  </si>
  <si>
    <t>Pat_76_B(NS);Pat_76_A(NS)</t>
  </si>
  <si>
    <t>p.P207S</t>
  </si>
  <si>
    <t>c.619C&gt;T</t>
  </si>
  <si>
    <t>GENIE-MSK-P-0002392;GENIE-VICC-645488;GENIE-VICC-785310</t>
  </si>
  <si>
    <t>p.R252Q</t>
  </si>
  <si>
    <t>c.755G&gt;A</t>
  </si>
  <si>
    <t>GENIE-MSK-P-0004379;GENIE-VICC-285414</t>
  </si>
  <si>
    <t>ERBB2</t>
  </si>
  <si>
    <t>p.A1232fs</t>
  </si>
  <si>
    <t>c.3694delG</t>
  </si>
  <si>
    <t>GENIE-DFCI-000648;GENIE-MSK-P-0004910;GENIE-MSK-P-0004910;GENIE-MSK-P-0006752</t>
  </si>
  <si>
    <t>Endometrial Cancer(1);Prostate Cancer(2);Esophagogastric Cancer(1)</t>
  </si>
  <si>
    <t>T3535(large_intestine)</t>
  </si>
  <si>
    <t>p.R47C</t>
  </si>
  <si>
    <t>c.139C&gt;T</t>
  </si>
  <si>
    <t>GENIE-DFCI-000801;GENIE-DFCI-007700;GENIE-MSK-P-0000180</t>
  </si>
  <si>
    <t>Breast Cancer(1);Leukemia(1);Esophagogastric Cancer(1)</t>
  </si>
  <si>
    <t>p.R677Q</t>
  </si>
  <si>
    <t>c.2030G&gt;A</t>
  </si>
  <si>
    <t>GENIE-DFCI-008107</t>
  </si>
  <si>
    <t>CHC884T(liver);CHC884T(liver)</t>
  </si>
  <si>
    <t>p.G727A</t>
  </si>
  <si>
    <t>c.2180G&gt;C</t>
  </si>
  <si>
    <t>GENIE-DFCI-004264;GENIE-DFCI-006805;GENIE-MSK-P-0006979</t>
  </si>
  <si>
    <t>Non-Small Cell Lung Cancer(1);Breast Cancer(1);Cervical Cancer(1)</t>
  </si>
  <si>
    <t>p.L755P</t>
  </si>
  <si>
    <t>c.2263_2264delTTinsCC</t>
  </si>
  <si>
    <t>GENIE-DFCI-001219</t>
  </si>
  <si>
    <t>p.R103Q</t>
  </si>
  <si>
    <t>c.308G&gt;A</t>
  </si>
  <si>
    <t>GENIE-DFCI-000268;GENIE-DFCI-005318;GENIE-MSK-P-0004924;GENIE-MSK-P-0005606</t>
  </si>
  <si>
    <t>Bladder Cancer(3);"Skin Cancer, Non-Melanoma"(1)</t>
  </si>
  <si>
    <t>p.D1084Y</t>
  </si>
  <si>
    <t>c.3250G&gt;T</t>
  </si>
  <si>
    <t>GENIE-DFCI-002124;GENIE-DFCI-003042;GENIE-DFCI-007459;GENIE-MSK-P-0005231</t>
  </si>
  <si>
    <t>Endometrial Cancer(1);Breast Cancer(1);Glioma(1);Renal Cell Carcinoma(1)</t>
  </si>
  <si>
    <t>p.E265K</t>
  </si>
  <si>
    <t>c.793G&gt;A</t>
  </si>
  <si>
    <t>GENIE-VICC-969377</t>
  </si>
  <si>
    <t>XHDG04(biliary_tract);XHDG04C(biliary_tract)</t>
  </si>
  <si>
    <t>p.D277H</t>
  </si>
  <si>
    <t>c.829G&gt;C</t>
  </si>
  <si>
    <t>GENIE-DFCI-003698;GENIE-DFCI-004687;GENIE-MSK-P-0000308;GENIE-MSK-P-0004064</t>
  </si>
  <si>
    <t>Bladder Cancer(4)</t>
  </si>
  <si>
    <t>DSH1(urinary_tract)</t>
  </si>
  <si>
    <t>p.D277Y</t>
  </si>
  <si>
    <t>c.829G&gt;T</t>
  </si>
  <si>
    <t>GENIE-DFCI-001303;GENIE-DFCI-005401;GENIE-MSK-P-0005054</t>
  </si>
  <si>
    <t>Bladder Cancer(2);Colorectal Cancer(1)</t>
  </si>
  <si>
    <t>B109(urinary_tract);B109-Tumor(urinary_tract)</t>
  </si>
  <si>
    <t>p.S305C</t>
  </si>
  <si>
    <t>c.914C&gt;G</t>
  </si>
  <si>
    <t>GENIE-MSK-P-0000336;GENIE-MSK-P-0002586</t>
  </si>
  <si>
    <t>Bladder Cancer(1);Cancer of Unknown Primary(1)</t>
  </si>
  <si>
    <t>TCGA-C8-A3M7-01(breast)</t>
  </si>
  <si>
    <t>p.L313V</t>
  </si>
  <si>
    <t>c.937C&gt;G</t>
  </si>
  <si>
    <t>GENIE-MSK-P-0003504;GENIE-MSK-P-0007485</t>
  </si>
  <si>
    <t>TCGA-DK-A1A5-01(urinary_tract)</t>
  </si>
  <si>
    <t>ERBB3</t>
  </si>
  <si>
    <t>p.G337R</t>
  </si>
  <si>
    <t>c.1009G&gt;A</t>
  </si>
  <si>
    <t>GENIE-DFCI-005537;GENIE-DFCI-006097;GENIE-GRCC-51c83c6e;GENIE-MSK-P-0006190;GENIE-MSK-P-0006868</t>
  </si>
  <si>
    <t>Bladder Cancer(1);Small Bowel Cancer(1);Non-Small Cell Lung Cancer(1);Cervical Cancer(2)</t>
  </si>
  <si>
    <t>T3436(large_intestine)</t>
  </si>
  <si>
    <t>p.R388Q</t>
  </si>
  <si>
    <t>c.1163G&gt;A</t>
  </si>
  <si>
    <t>GENIE-DFCI-007023;GENIE-DFCI-008348</t>
  </si>
  <si>
    <t>TCGA-G2-A2EF-01(urinary_tract)</t>
  </si>
  <si>
    <t>p.P403L</t>
  </si>
  <si>
    <t>c.1208C&gt;T</t>
  </si>
  <si>
    <t>GENIE-DFCI-005136;GENIE-GRCC-d58549f5;GENIE-MSK-P-0006079</t>
  </si>
  <si>
    <t>Small Bowel Cancer(1);Colorectal Cancer(1);Cancer of Unknown Primary(1)</t>
  </si>
  <si>
    <t>p.D41N</t>
  </si>
  <si>
    <t>GENIE-DFCI-003342;GENIE-MSK-P-0007072</t>
  </si>
  <si>
    <t>Pat_01_B(NS)</t>
  </si>
  <si>
    <t>p.P583S</t>
  </si>
  <si>
    <t>c.1747C&gt;T</t>
  </si>
  <si>
    <t>GENIE-MSK-P-0004844</t>
  </si>
  <si>
    <t>TCGA-BH-A18G-01(breast);sysucc-880T(large_intestine)</t>
  </si>
  <si>
    <t>p.S846I</t>
  </si>
  <si>
    <t>c.2537G&gt;T</t>
  </si>
  <si>
    <t>GENIE-DFCI-007389;GENIE-GRCC-02ecc7b1;GENIE-MSK-P-0000699;GENIE-MSK-P-0002199;GENIE-MSK-P-0004086</t>
  </si>
  <si>
    <t>Bladder Cancer(1);Non-Small Cell Lung Cancer(1);Breast Cancer(1);Colorectal Cancer(1);Esophagogastric Cancer(1)</t>
  </si>
  <si>
    <t>T3099(large_intestine)</t>
  </si>
  <si>
    <t>p.M91I</t>
  </si>
  <si>
    <t>c.273G&gt;A</t>
  </si>
  <si>
    <t>GENIE-DFCI-001215;GENIE-DFCI-001291;GENIE-DFCI-002416;GENIE-DFCI-005401;GENIE-DFCI-006978;GENIE-MSK-P-0003504;GENIE-MSK-P-0004618</t>
  </si>
  <si>
    <t>Bladder Cancer(6);Endometrial Cancer(1)</t>
  </si>
  <si>
    <t>TCGA-DK-A1AG-01(urinary_tract);S05-45028-TP(skin)</t>
  </si>
  <si>
    <t>p.V920L</t>
  </si>
  <si>
    <t>c.2758G&gt;C</t>
  </si>
  <si>
    <t>GENIE-DFCI-004887;GENIE-MSK-P-0000854;GENIE-MSK-P-0005346</t>
  </si>
  <si>
    <t>p.E928G</t>
  </si>
  <si>
    <t>c.2783A&gt;G</t>
  </si>
  <si>
    <t>GENIE-DFCI-002929;GENIE-DFCI-004816;GENIE-DFCI-005273;GENIE-DFCI-008566;GENIE-MSK-P-0001001;GENIE-MSK-P-0001008;GENIE-MSK-P-0003179;GENIE-MSK-P-0003179;GENIE-MSK-P-0004076;GENIE-MSK-P-0004738;GENIE-MSK-P-0004938;GENIE-MSK-P-0005342;GENIE-MSK-P-0006434;GENIE-VICC-777422</t>
  </si>
  <si>
    <t>Melanoma(1);Colorectal Cancer(2);Bladder Cancer(2);Hepatobiliary Cancer(1);Small Bowel Cancer(1);Breast Cancer(6);Esophagogastric Cancer(1)</t>
  </si>
  <si>
    <t>LP6005500-DNA_D02(oesophagus);pfg018T(stomach)</t>
  </si>
  <si>
    <t>p.V104L</t>
  </si>
  <si>
    <t>c.310G&gt;C</t>
  </si>
  <si>
    <t>GENIE-DFCI-000682;GENIE-DFCI-001409;GENIE-DFCI-007442;GENIE-MSK-P-0000721</t>
  </si>
  <si>
    <t>Bladder Cancer(1);Salivary Gland Cancer(1);Colorectal Cancer(1);Head and Neck Cancer(1)</t>
  </si>
  <si>
    <t>p.R1040W</t>
  </si>
  <si>
    <t>c.3118C&gt;T</t>
  </si>
  <si>
    <t>GENIE-DFCI-004828;GENIE-DFCI-009207;GENIE-MSK-P-0006640</t>
  </si>
  <si>
    <t>Non-Small Cell Lung Cancer(2);Glioma(1)</t>
  </si>
  <si>
    <t>p.R1118Q</t>
  </si>
  <si>
    <t>c.3353G&gt;A</t>
  </si>
  <si>
    <t>GENIE-DFCI-003381;GENIE-DFCI-005183;GENIE-MSK-P-0004011;GENIE-VICC-206365</t>
  </si>
  <si>
    <t>Small Bowel Cancer(1);Breast Cancer(1);Colorectal Cancer(1);Esophagogastric Cancer(1)</t>
  </si>
  <si>
    <t>p.V119I</t>
  </si>
  <si>
    <t>GENIE-DFCI-005918;GENIE-DFCI-006515</t>
  </si>
  <si>
    <t>Thyroid Cancer(1);Pineal Tumor(1)</t>
  </si>
  <si>
    <t>TCGA-BR-6452-01(stomach)</t>
  </si>
  <si>
    <t>p.L1243V</t>
  </si>
  <si>
    <t>c.3727C&gt;G</t>
  </si>
  <si>
    <t>GENIE-DFCI-007369;GENIE-MSK-P-0006108;GENIE-MSK-P-0006108</t>
  </si>
  <si>
    <t>Prostate Cancer(3)</t>
  </si>
  <si>
    <t>p.R135C</t>
  </si>
  <si>
    <t>GENIE-DFCI-007110</t>
  </si>
  <si>
    <t>B9(urinary_tract);B9-Tumor(urinary_tract)</t>
  </si>
  <si>
    <t>p.E150K</t>
  </si>
  <si>
    <t>c.448G&gt;A</t>
  </si>
  <si>
    <t>GENIE-MSK-P-0001864;GENIE-MSK-P-0003566</t>
  </si>
  <si>
    <t>B22-Tumor(urinary_tract);B22(urinary_tract)</t>
  </si>
  <si>
    <t>p.P221L</t>
  </si>
  <si>
    <t>c.662C&gt;T</t>
  </si>
  <si>
    <t>GENIE-DFCI-007000;GENIE-MSK-P-0000064;GENIE-MSK-P-0007657</t>
  </si>
  <si>
    <t>p.S236P</t>
  </si>
  <si>
    <t>c.706T&gt;C</t>
  </si>
  <si>
    <t>GENIE-GRCC-524b6e9f;GENIE-MSK-P-0000721</t>
  </si>
  <si>
    <t>Colorectal Cancer(1);Head and Neck Cancer(1)</t>
  </si>
  <si>
    <t>TCGA-G2-A2EO-01(urinary_tract);TCGA-BR-A4QL-01(stomach)</t>
  </si>
  <si>
    <t>p.P262H</t>
  </si>
  <si>
    <t>c.785C&gt;A</t>
  </si>
  <si>
    <t>GENIE-DFCI-008425;GENIE-MSK-P-0001194</t>
  </si>
  <si>
    <t>C547(large_intestine)</t>
  </si>
  <si>
    <t>p.P276S</t>
  </si>
  <si>
    <t>c.826C&gt;T</t>
  </si>
  <si>
    <t>GENIE-DFCI-006487;GENIE-MSK-P-0001543</t>
  </si>
  <si>
    <t>B50(urinary_tract)</t>
  </si>
  <si>
    <t>p.S300F</t>
  </si>
  <si>
    <t>c.899C&gt;T</t>
  </si>
  <si>
    <t>Pat_46_B(NS);Pat_46_A(NS)</t>
  </si>
  <si>
    <t>p.P306R</t>
  </si>
  <si>
    <t>c.917C&gt;G</t>
  </si>
  <si>
    <t>GENIE-DFCI-001203;GENIE-MSK-P-0004758;GENIE-MSK-P-0007096</t>
  </si>
  <si>
    <t>Bladder Cancer(1);Salivary Gland Cancer(1);Breast Cancer(1)</t>
  </si>
  <si>
    <t>p.K329E</t>
  </si>
  <si>
    <t>c.985A&gt;G</t>
  </si>
  <si>
    <t>GENIE-GRCC-5c80f959;GENIE-MSK-P-0001589;GENIE-MSK-P-0001600;GENIE-MSK-P-0001610;GENIE-MSK-P-0005650;GENIE-MSK-P-0006704;GENIE-MSK-P-0007285</t>
  </si>
  <si>
    <t>Bladder Cancer(4);Breast Cancer(1);Colorectal Cancer(1);Esophagogastric Cancer(1)</t>
  </si>
  <si>
    <t>ERBB4</t>
  </si>
  <si>
    <t>p.P386Q</t>
  </si>
  <si>
    <t>c.1157C&gt;A</t>
  </si>
  <si>
    <t>p.R393W</t>
  </si>
  <si>
    <t>c.1177C&gt;T</t>
  </si>
  <si>
    <t>GENIE-DFCI-007083;GENIE-DFCI-008217;GENIE-MSK-P-0006612;GENIE-MSK-P-0006621;GENIE-VICC-134499</t>
  </si>
  <si>
    <t>Skin Cancer, Non-Melanoma(1);Melanoma(3);Colorectal Cancer(1)</t>
  </si>
  <si>
    <t>49T(skin);I2L-P25-Tumor-Organoid(large_intestine)</t>
  </si>
  <si>
    <t>p.R393Q</t>
  </si>
  <si>
    <t>c.1178G&gt;A</t>
  </si>
  <si>
    <t>GENIE-DFCI-001997;GENIE-DFCI-007886;GENIE-MSK-P-0006863</t>
  </si>
  <si>
    <t>p.E452K</t>
  </si>
  <si>
    <t>c.1354G&gt;A</t>
  </si>
  <si>
    <t>GENIE-DFCI-000987;GENIE-DFCI-005237;GENIE-MSK-P-0005260;GENIE-VICC-404331;GENIE-VICC-661315;GENIE-VICC-688011</t>
  </si>
  <si>
    <t>Skin Cancer, Non-Melanoma(2);Melanoma(4)</t>
  </si>
  <si>
    <t>7T(skin);55T(skin)</t>
  </si>
  <si>
    <t>p.R491K</t>
  </si>
  <si>
    <t>c.1472G&gt;A</t>
  </si>
  <si>
    <t>GENIE-MSK-P-0006192</t>
  </si>
  <si>
    <t>TCGA-RP-A695-06(skin);34T(skin)</t>
  </si>
  <si>
    <t>p.E542K</t>
  </si>
  <si>
    <t>c.1624G&gt;A</t>
  </si>
  <si>
    <t>GENIE-DFCI-000333;GENIE-DFCI-003509;GENIE-MSK-P-0005918</t>
  </si>
  <si>
    <t>Soft Tissue Sarcoma(1);Melanoma(2)</t>
  </si>
  <si>
    <t>TCGA-EE-A2GC-06(skin);63T(skin)</t>
  </si>
  <si>
    <t>p.P572S</t>
  </si>
  <si>
    <t>c.1714C&gt;T</t>
  </si>
  <si>
    <t>GENIE-DFCI-003731</t>
  </si>
  <si>
    <t>YUCLAT(skin);TCGA-DA-A1I0-06(skin)</t>
  </si>
  <si>
    <t>p.G741R</t>
  </si>
  <si>
    <t>c.2221G&gt;A</t>
  </si>
  <si>
    <t>GENIE-MSK-P-0002046</t>
  </si>
  <si>
    <t>TCGA-EB-A5UN-06(skin);DM2(skin)</t>
  </si>
  <si>
    <t>p.G741E</t>
  </si>
  <si>
    <t>c.2222G&gt;A</t>
  </si>
  <si>
    <t>GENIE-DFCI-002299;GENIE-DFCI-007020</t>
  </si>
  <si>
    <t>CSCC-35-T(skin);DM17(skin)</t>
  </si>
  <si>
    <t>p.L798R</t>
  </si>
  <si>
    <t>c.2393T&gt;G</t>
  </si>
  <si>
    <t>GENIE-DFCI-003953</t>
  </si>
  <si>
    <t>ESO-049(oesophagus);pfg317T(stomach)</t>
  </si>
  <si>
    <t>p.E810K</t>
  </si>
  <si>
    <t>c.2428G&gt;A</t>
  </si>
  <si>
    <t>GENIE-DFCI-003029</t>
  </si>
  <si>
    <t>TCGA-EE-A20H-06(skin);J65_T(lung)</t>
  </si>
  <si>
    <t>p.D843N</t>
  </si>
  <si>
    <t>GENIE-DFCI-007083;GENIE-MSK-P-0006034;GENIE-VICC-940748</t>
  </si>
  <si>
    <t>DM4(skin);YUTRAIN(skin)</t>
  </si>
  <si>
    <t>p.R847C</t>
  </si>
  <si>
    <t>c.2539C&gt;T</t>
  </si>
  <si>
    <t>GENIE-DFCI-000493;GENIE-VICC-940156</t>
  </si>
  <si>
    <t>T1844(large_intestine)</t>
  </si>
  <si>
    <t>p.R847H</t>
  </si>
  <si>
    <t>c.2540G&gt;A</t>
  </si>
  <si>
    <t>GENIE-MSK-P-0001538;GENIE-MSK-P-0002433</t>
  </si>
  <si>
    <t>Pancreatic Cancer(1);Head and Neck Cancer(1)</t>
  </si>
  <si>
    <t>25(pancreas);T3502(large_intestine)</t>
  </si>
  <si>
    <t>p.P854S</t>
  </si>
  <si>
    <t>c.2560C&gt;T</t>
  </si>
  <si>
    <t>GENIE-DFCI-007083</t>
  </si>
  <si>
    <t>ME100L(skin);YUKLAB(skin)</t>
  </si>
  <si>
    <t>p.D861N</t>
  </si>
  <si>
    <t>c.2581G&gt;A</t>
  </si>
  <si>
    <t>GENIE-VICC-939443</t>
  </si>
  <si>
    <t>ESCC_29(oesophagus);DM2(skin)</t>
  </si>
  <si>
    <t>p.G870R</t>
  </si>
  <si>
    <t>c.2608G&gt;A</t>
  </si>
  <si>
    <t>GENIE-MSK-P-0003891;GENIE-MSK-P-0006177</t>
  </si>
  <si>
    <t>CSCC-11-T(skin)</t>
  </si>
  <si>
    <t>p.G870E</t>
  </si>
  <si>
    <t>c.2609G&gt;A</t>
  </si>
  <si>
    <t>GENIE-DFCI-007453;GENIE-MSK-P-0006754</t>
  </si>
  <si>
    <t>DM55(skin)</t>
  </si>
  <si>
    <t>p.G880E</t>
  </si>
  <si>
    <t>c.2639G&gt;A</t>
  </si>
  <si>
    <t>GENIE-MSK-P-0003871;GENIE-MSK-P-0004437;GENIE-VICC-869563</t>
  </si>
  <si>
    <t>Au1(skin);CSCC-38-T(skin)</t>
  </si>
  <si>
    <t>p.T926M</t>
  </si>
  <si>
    <t>c.2777C&gt;T</t>
  </si>
  <si>
    <t>GENIE-DFCI-008995;GENIE-UHN-407469;GENIE-VICC-765745</t>
  </si>
  <si>
    <t>p.D931Y</t>
  </si>
  <si>
    <t>c.2791G&gt;T</t>
  </si>
  <si>
    <t>GENIE-JHU-00753;GENIE-JHU-00803</t>
  </si>
  <si>
    <t>16706(lung)</t>
  </si>
  <si>
    <t>p.M958I</t>
  </si>
  <si>
    <t>c.2874G&gt;A</t>
  </si>
  <si>
    <t>GENIE-DFCI-000193;GENIE-DFCI-004092</t>
  </si>
  <si>
    <t>TCGA-EE-A3JA-06(skin)</t>
  </si>
  <si>
    <t>p.E969K</t>
  </si>
  <si>
    <t>c.2905G&gt;A</t>
  </si>
  <si>
    <t>GENIE-DFCI-003821</t>
  </si>
  <si>
    <t>YUPROST(skin);TCGA-EE-A2MU-06(skin)</t>
  </si>
  <si>
    <t>p.R106H</t>
  </si>
  <si>
    <t>c.317G&gt;A</t>
  </si>
  <si>
    <t>GENIE-DFCI-002491</t>
  </si>
  <si>
    <t>TCGA-D5-6928-01(large_intestine);PDA_082(pancreas)</t>
  </si>
  <si>
    <t>p.R1067Q</t>
  </si>
  <si>
    <t>c.3200G&gt;A</t>
  </si>
  <si>
    <t>GENIE-DFCI-004787;GENIE-DFCI-008502;GENIE-DFCI-009765;GENIE-VICC-575254</t>
  </si>
  <si>
    <t>Bladder Cancer(1);Non-Small Cell Lung Cancer(2);Breast Cancer(1)</t>
  </si>
  <si>
    <t>C008(NS);CMML-02(haematopoietic_and_lymphoid_tissue)</t>
  </si>
  <si>
    <t>p.R1139Q</t>
  </si>
  <si>
    <t>c.3416G&gt;A</t>
  </si>
  <si>
    <t>GENIE-DFCI-003821;GENIE-DFCI-004117;GENIE-DFCI-006929</t>
  </si>
  <si>
    <t>Ovarian Cancer(1);"Skin Cancer, Non-Melanoma"(1);Cancer of Unknown Primary(1)</t>
  </si>
  <si>
    <t>T2940(large_intestine);WM3211(skin)</t>
  </si>
  <si>
    <t>p.P1141S</t>
  </si>
  <si>
    <t>c.3421C&gt;T</t>
  </si>
  <si>
    <t>GENIE-DFCI-006599;GENIE-MSK-P-0001237;GENIE-VICC-528284</t>
  </si>
  <si>
    <t>Melanoma(1);Glioma(1);Colorectal Cancer(1)</t>
  </si>
  <si>
    <t>p.R1142Q</t>
  </si>
  <si>
    <t>c.3425G&gt;A</t>
  </si>
  <si>
    <t>GENIE-DFCI-007859;GENIE-VICC-765971</t>
  </si>
  <si>
    <t>Melanoma(1);Leukemia(1)</t>
  </si>
  <si>
    <t>DM96(skin);TCGA-D3-A2J8-06(skin)</t>
  </si>
  <si>
    <t>p.P1165L</t>
  </si>
  <si>
    <t>c.3494C&gt;T</t>
  </si>
  <si>
    <t>GENIE-DFCI-005561;GENIE-MSK-P-0006192</t>
  </si>
  <si>
    <t>TCGA-D9-A4Z3-01(skin)</t>
  </si>
  <si>
    <t>p.K1223T</t>
  </si>
  <si>
    <t>c.3668A&gt;C</t>
  </si>
  <si>
    <t>GENIE-MSK-P-0005899</t>
  </si>
  <si>
    <t>TCGA-BR-7197-01(stomach);ESO-0013(oesophagus)</t>
  </si>
  <si>
    <t>p.R1275Q</t>
  </si>
  <si>
    <t>c.3824G&gt;A</t>
  </si>
  <si>
    <t>GENIE-DFCI-005725;GENIE-DFCI-005964;GENIE-VICC-899430</t>
  </si>
  <si>
    <t>Myelodysplasia(2);Colorectal Cancer(1)</t>
  </si>
  <si>
    <t>p.R1304W</t>
  </si>
  <si>
    <t>c.3910C&gt;T</t>
  </si>
  <si>
    <t>GENIE-DFCI-003958;GENIE-MSK-P-0000404</t>
  </si>
  <si>
    <t>SA056(breast)</t>
  </si>
  <si>
    <t>p.R210K</t>
  </si>
  <si>
    <t>c.629G&gt;A</t>
  </si>
  <si>
    <t>GENIE-DFCI-007083;GENIE-MSK-P-0000596;GENIE-VICC-183532</t>
  </si>
  <si>
    <t>p.R232Q</t>
  </si>
  <si>
    <t>c.695G&gt;A</t>
  </si>
  <si>
    <t>GENIE-DFCI-002063;GENIE-DFCI-008358</t>
  </si>
  <si>
    <t>ATL041(haematopoietic_and_lymphoid_tissue)</t>
  </si>
  <si>
    <t>p.M250I</t>
  </si>
  <si>
    <t>c.750G&gt;T</t>
  </si>
  <si>
    <t>GENIE-DFCI-006490</t>
  </si>
  <si>
    <t>TCGA-BS-A0UV-01(endometrium);ASHPC_0010_Pa_P(pancreas)</t>
  </si>
  <si>
    <t>p.S303Y</t>
  </si>
  <si>
    <t>c.908C&gt;A</t>
  </si>
  <si>
    <t>GENIE-DFCI-005542;GENIE-JHU-00568;GENIE-JHU-00568;GENIE-MSK-P-0006960;GENIE-MSK-P-0007319</t>
  </si>
  <si>
    <t>Endometrial Cancer(1);Penile Cancer(1);Colorectal Cancer(3)</t>
  </si>
  <si>
    <t>PD0269a(lung);PD0269a(lung)</t>
  </si>
  <si>
    <t>p.R306C</t>
  </si>
  <si>
    <t>GENIE-DFCI-007377;GENIE-MDA-1848;GENIE-MSK-P-0001042</t>
  </si>
  <si>
    <t>TCGA-FD-A3N6-01(urinary_tract)</t>
  </si>
  <si>
    <t>p.R306H</t>
  </si>
  <si>
    <t>c.917G&gt;A</t>
  </si>
  <si>
    <t>GENIE-MSK-P-0001793;GENIE-UHN-284788;GENIE-UHN-811873</t>
  </si>
  <si>
    <t>Pancreatic Cancer(1);Breast Cancer(1);Colorectal Cancer(1)</t>
  </si>
  <si>
    <t>p.K321N</t>
  </si>
  <si>
    <t>c.963A&gt;C</t>
  </si>
  <si>
    <t>GENIE-MSK-P-0004673</t>
  </si>
  <si>
    <t>ICGC_0066(pancreas);8031680(pancreas)</t>
  </si>
  <si>
    <t>ERCC2</t>
  </si>
  <si>
    <t>p.T484A</t>
  </si>
  <si>
    <t>c.1450A&gt;G</t>
  </si>
  <si>
    <t>GENIE-DFCI-005318;GENIE-MSK-P-0003433;GENIE-MSK-P-0005087</t>
  </si>
  <si>
    <t>p.T484M</t>
  </si>
  <si>
    <t>c.1451C&gt;T</t>
  </si>
  <si>
    <t>GENIE-DFCI-004906;GENIE-DFCI-008046;GENIE-MSK-P-0006714</t>
  </si>
  <si>
    <t>Bladder Cancer(2);Esophagogastric Cancer(1)</t>
  </si>
  <si>
    <t>p.R631H</t>
  </si>
  <si>
    <t>c.1892G&gt;A</t>
  </si>
  <si>
    <t>GENIE-DFCI-002713;GENIE-DFCI-005411;GENIE-MSK-P-0001042;GENIE-MSK-P-0001215</t>
  </si>
  <si>
    <t>Endometrial Cancer(1);"Skin Cancer, Non-Melanoma"(1);Colorectal Cancer(2)</t>
  </si>
  <si>
    <t>p.A144V</t>
  </si>
  <si>
    <t>c.431C&gt;T</t>
  </si>
  <si>
    <t>GENIE-DFCI-003769;GENIE-DFCI-008662;GENIE-MSK-P-0000215</t>
  </si>
  <si>
    <t>p.A172T</t>
  </si>
  <si>
    <t>c.514G&gt;A</t>
  </si>
  <si>
    <t>GENIE-DFCI-002588;GENIE-DFCI-003068;GENIE-DFCI-005524;GENIE-MSK-P-0007296</t>
  </si>
  <si>
    <t>Endometrial Cancer(1);Prostate Cancer(1);Small Cell Lung Cancer(1);Colorectal Cancer(1)</t>
  </si>
  <si>
    <t>p.N238S</t>
  </si>
  <si>
    <t>c.713A&gt;G</t>
  </si>
  <si>
    <t>GENIE-DFCI-008946;GENIE-MSK-P-0002186;GENIE-MSK-P-0003179;GENIE-MSK-P-0003179;GENIE-MSK-P-0005372;GENIE-MSK-P-0005511;GENIE-MSK-P-0005511</t>
  </si>
  <si>
    <t>Bladder Cancer(5);Breast Cancer(2)</t>
  </si>
  <si>
    <t>p.Y24C</t>
  </si>
  <si>
    <t>c.71A&gt;G</t>
  </si>
  <si>
    <t>GENIE-DFCI-007010;GENIE-MSK-P-0003071;GENIE-MSK-P-0003434;GENIE-MSK-P-0003788</t>
  </si>
  <si>
    <t>ERCC3</t>
  </si>
  <si>
    <t>p.R742W</t>
  </si>
  <si>
    <t>c.2224C&gt;T</t>
  </si>
  <si>
    <t>GENIE-DFCI-003551;GENIE-DFCI-004475;GENIE-DFCI-005706;GENIE-DFCI-006514;GENIE-DFCI-006557;GENIE-DFCI-007553</t>
  </si>
  <si>
    <t>Glioma(1);Sex Cord Stromal Tumor(1);Renal Cell Carcinoma(1);Non-Small Cell Lung Cancer(1);Leukemia(1);Colorectal Cancer(1)</t>
  </si>
  <si>
    <t>TCGA-FR-A3YO-06(skin)</t>
  </si>
  <si>
    <t>p.I306V</t>
  </si>
  <si>
    <t>c.916A&gt;G</t>
  </si>
  <si>
    <t>GENIE-DFCI-002293;GENIE-DFCI-009348;GENIE-MSK-P-0005419</t>
  </si>
  <si>
    <t>Ovarian Cancer(1);Breast Cancer(1);Head and Neck Cancer(1)</t>
  </si>
  <si>
    <t>ERCC4</t>
  </si>
  <si>
    <t>p.R340Q</t>
  </si>
  <si>
    <t>c.1019G&gt;A</t>
  </si>
  <si>
    <t>GENIE-DFCI-004117;GENIE-MSK-P-0004754</t>
  </si>
  <si>
    <t>Colorectal Cancer(1);Cancer of Unknown Primary(1)</t>
  </si>
  <si>
    <t>TCGA-EK-A2RO-01(cervix)</t>
  </si>
  <si>
    <t>p.S540L</t>
  </si>
  <si>
    <t>c.1619C&gt;T</t>
  </si>
  <si>
    <t>GENIE-DFCI-005293;GENIE-DFCI-008107;GENIE-MSK-P-0006612</t>
  </si>
  <si>
    <t>Prostate Cancer(1);Colorectal Cancer(2)</t>
  </si>
  <si>
    <t>p.A825V</t>
  </si>
  <si>
    <t>c.2474C&gt;T</t>
  </si>
  <si>
    <t>GENIE-DFCI-005400;GENIE-DFCI-007795</t>
  </si>
  <si>
    <t>p.R864C</t>
  </si>
  <si>
    <t>c.2590C&gt;T</t>
  </si>
  <si>
    <t>GENIE-DFCI-002905;GENIE-MSK-P-0003458</t>
  </si>
  <si>
    <t>CRC-20T(large_intestine)</t>
  </si>
  <si>
    <t>p.L185F</t>
  </si>
  <si>
    <t>c.553C&gt;T</t>
  </si>
  <si>
    <t>GENIE-DFCI-001411;GENIE-MSK-P-0004457</t>
  </si>
  <si>
    <t>100960(lung)</t>
  </si>
  <si>
    <t>p.C242Y</t>
  </si>
  <si>
    <t>c.725G&gt;A</t>
  </si>
  <si>
    <t>GENIE-DFCI-003339;GENIE-DFCI-008645;GENIE-MSK-P-0007319</t>
  </si>
  <si>
    <t>Non-Small Cell Lung Cancer(1);Penile Cancer(1);Head and Neck Cancer(1)</t>
  </si>
  <si>
    <t>ERCC5</t>
  </si>
  <si>
    <t>p.W34C</t>
  </si>
  <si>
    <t>c.102G&gt;T</t>
  </si>
  <si>
    <t>GENIE-DFCI-006518;GENIE-MSK-P-0002865</t>
  </si>
  <si>
    <t>T1194(large_intestine)</t>
  </si>
  <si>
    <t>p.A513T</t>
  </si>
  <si>
    <t>c.1537G&gt;A</t>
  </si>
  <si>
    <t>GENIE-MSK-P-0001071</t>
  </si>
  <si>
    <t>TCGA-66-2727-01(lung);SW48(large_intestine)</t>
  </si>
  <si>
    <t>p.E612D</t>
  </si>
  <si>
    <t>c.1836G&gt;T</t>
  </si>
  <si>
    <t>GENIE-DFCI-005542</t>
  </si>
  <si>
    <t>TCGA-A5-A0GP-01(endometrium);TCGA-FU-A3HZ-01(cervix)</t>
  </si>
  <si>
    <t>p.H910Y</t>
  </si>
  <si>
    <t>c.2728C&gt;T</t>
  </si>
  <si>
    <t>GENIE-DFCI-004172;GENIE-MSK-P-0001196</t>
  </si>
  <si>
    <t>p.R919W</t>
  </si>
  <si>
    <t>c.2755C&gt;T</t>
  </si>
  <si>
    <t>GENIE-DFCI-003445;GENIE-DFCI-007418;GENIE-MSK-P-0004441</t>
  </si>
  <si>
    <t>Ovarian Cancer(1);Myelodysplasia(1);Colorectal Cancer(1)</t>
  </si>
  <si>
    <t>p.D985N</t>
  </si>
  <si>
    <t>c.2953G&gt;A</t>
  </si>
  <si>
    <t>GENIE-DFCI-004439;GENIE-DFCI-007916</t>
  </si>
  <si>
    <t>Prostate Cancer(1);Thyroid Cancer(1)</t>
  </si>
  <si>
    <t>ERRFI1</t>
  </si>
  <si>
    <t>p.L164V</t>
  </si>
  <si>
    <t>c.490C&gt;G</t>
  </si>
  <si>
    <t>GENIE-MSK-P-0004755</t>
  </si>
  <si>
    <t>HCC120(liver);HCC120T(liver)</t>
  </si>
  <si>
    <t>ESR1</t>
  </si>
  <si>
    <t>p.G96fs</t>
  </si>
  <si>
    <t>c.287delG</t>
  </si>
  <si>
    <t>GENIE-MSK-P-0001494;GENIE-MSK-P-0003555</t>
  </si>
  <si>
    <t>p.S341L</t>
  </si>
  <si>
    <t>c.1022C&gt;T</t>
  </si>
  <si>
    <t>GENIE-DFCI-007049;GENIE-MSK-P-0006612</t>
  </si>
  <si>
    <t>Br07X(central_nervous_system)</t>
  </si>
  <si>
    <t>p.S463P</t>
  </si>
  <si>
    <t>c.1387T&gt;C</t>
  </si>
  <si>
    <t>GENIE-MSK-P-0001258</t>
  </si>
  <si>
    <t>SC-her2-019(breast);2313876(breast)</t>
  </si>
  <si>
    <t>p.L536H</t>
  </si>
  <si>
    <t>c.1607T&gt;A</t>
  </si>
  <si>
    <t>GENIE-DFCI-009327;GENIE-MSK-P-0000015;GENIE-MSK-P-0000066;GENIE-MSK-P-0004896</t>
  </si>
  <si>
    <t>Breast Cancer(4)</t>
  </si>
  <si>
    <t>p.L536P</t>
  </si>
  <si>
    <t>c.1607T&gt;C</t>
  </si>
  <si>
    <t>GENIE-DFCI-002276;GENIE-MSK-P-0001629;GENIE-MSK-P-0005972;GENIE-MSK-P-0006074</t>
  </si>
  <si>
    <t>Endometrial Cancer(1);Breast Cancer(3)</t>
  </si>
  <si>
    <t>p.L536R</t>
  </si>
  <si>
    <t>c.1607T&gt;G</t>
  </si>
  <si>
    <t>GENIE-DFCI-005258;GENIE-MSK-P-0003265</t>
  </si>
  <si>
    <t>Endometrial Cancer(1);Breast Cancer(1)</t>
  </si>
  <si>
    <t>SC-her2-026(breast);2313922(breast)</t>
  </si>
  <si>
    <t>p.R157Q</t>
  </si>
  <si>
    <t>c.470G&gt;A</t>
  </si>
  <si>
    <t>GENIE-DFCI-003977;GENIE-DFCI-007500;GENIE-MSK-P-0001808</t>
  </si>
  <si>
    <t>p.R243H</t>
  </si>
  <si>
    <t>c.728G&gt;A</t>
  </si>
  <si>
    <t>GENIE-DFCI-004884;GENIE-MSK-P-0001151;GENIE-MSK-P-0006612</t>
  </si>
  <si>
    <t>p.R256Q</t>
  </si>
  <si>
    <t>c.767G&gt;A</t>
  </si>
  <si>
    <t>GENIE-DFCI-000539;GENIE-DFCI-004192;GENIE-DFCI-007083</t>
  </si>
  <si>
    <t>Ovarian Cancer(1);Non-Small Cell Lung Cancer(1);Melanoma(1)</t>
  </si>
  <si>
    <t>TCGA-AA-A00N-01(large_intestine)</t>
  </si>
  <si>
    <t>p.R259Q</t>
  </si>
  <si>
    <t>c.776G&gt;A</t>
  </si>
  <si>
    <t>GENIE-VICC-113291;GENIE-VICC-940748</t>
  </si>
  <si>
    <t>TCGA-A6-6781-01(large_intestine)</t>
  </si>
  <si>
    <t>ETV1</t>
  </si>
  <si>
    <t>p.R391H</t>
  </si>
  <si>
    <t>c.1172G&gt;A</t>
  </si>
  <si>
    <t>GENIE-DFCI-005726;GENIE-MSK-P-0005731</t>
  </si>
  <si>
    <t>Bladder Cancer(1);Thymic Tumor(1)</t>
  </si>
  <si>
    <t>CSB29(breast)</t>
  </si>
  <si>
    <t>p.R440H</t>
  </si>
  <si>
    <t>c.1319G&gt;A</t>
  </si>
  <si>
    <t>GENIE-DFCI-007750;GENIE-MSK-P-0001020;GENIE-MSK-P-0001781</t>
  </si>
  <si>
    <t>Uterine Sarcoma(1);Non-Small Cell Lung Cancer(1);Colorectal Cancer(1)</t>
  </si>
  <si>
    <t>p.P199S</t>
  </si>
  <si>
    <t>c.595C&gt;T</t>
  </si>
  <si>
    <t>GENIE-DFCI-009275</t>
  </si>
  <si>
    <t>TCGA-EE-A29G-06(skin);TCGA-EE-A2MT-06(skin)</t>
  </si>
  <si>
    <t>p.T202M</t>
  </si>
  <si>
    <t>GENIE-DFCI-003216;GENIE-DFCI-007795;GENIE-MSK-P-0007132</t>
  </si>
  <si>
    <t>p.R332*</t>
  </si>
  <si>
    <t>c.994C&gt;T</t>
  </si>
  <si>
    <t>GENIE-DFCI-007680;GENIE-MSK-P-0006960</t>
  </si>
  <si>
    <t>TCGA-A6-5661-01(large_intestine)</t>
  </si>
  <si>
    <t>ETV5</t>
  </si>
  <si>
    <t>p.S96F</t>
  </si>
  <si>
    <t>c.287C&gt;T</t>
  </si>
  <si>
    <t>PD6731a2(breast);CSCC-29-T(skin)</t>
  </si>
  <si>
    <t>p.S180L</t>
  </si>
  <si>
    <t>c.539C&gt;T</t>
  </si>
  <si>
    <t>GENIE-DFCI-002977;GENIE-DFCI-005061</t>
  </si>
  <si>
    <t>TCGA-EE-A2MR-06(skin)</t>
  </si>
  <si>
    <t>ETV6</t>
  </si>
  <si>
    <t>p.R359Q</t>
  </si>
  <si>
    <t>c.1076G&gt;A</t>
  </si>
  <si>
    <t>GENIE-DFCI-008037;GENIE-MSK-P-0006590</t>
  </si>
  <si>
    <t>Thyroid Cancer(1);Head and Neck Cancer(1)</t>
  </si>
  <si>
    <t>S02277(soft_tissue)</t>
  </si>
  <si>
    <t>p.R369W</t>
  </si>
  <si>
    <t>c.1105C&gt;T</t>
  </si>
  <si>
    <t>GENIE-DFCI-000450;GENIE-DFCI-007538;GENIE-MSK-P-0001215;GENIE-MSK-P-0004379</t>
  </si>
  <si>
    <t>Bladder Cancer(1);Myelodysplasia(1);Endometrial Cancer(1);Colorectal Cancer(1)</t>
  </si>
  <si>
    <t>587234(large_intestine);TCGA-AA-A010-01(large_intestine)</t>
  </si>
  <si>
    <t>p.G381E</t>
  </si>
  <si>
    <t>c.1142G&gt;A</t>
  </si>
  <si>
    <t>GENIE-MSK-P-0002373</t>
  </si>
  <si>
    <t>AML_252(haematopoietic_and_lymphoid_tissue);TCGA-AM-5820-01(large_intestine)</t>
  </si>
  <si>
    <t>p.R14Q</t>
  </si>
  <si>
    <t>c.41G&gt;A</t>
  </si>
  <si>
    <t>GENIE-DFCI-006479;GENIE-MSK-P-0004602</t>
  </si>
  <si>
    <t>Adrenocortical Carcinoma(1);Colorectal Cancer(1)</t>
  </si>
  <si>
    <t>TCGA-AP-A056-01(endometrium);TCGA-GN-A263-01(skin)</t>
  </si>
  <si>
    <t>p.R202W</t>
  </si>
  <si>
    <t>c.604C&gt;T</t>
  </si>
  <si>
    <t>GENIE-MSK-P-0004709</t>
  </si>
  <si>
    <t>STC252(stomach);TCGA-EE-A2MR-06(skin)</t>
  </si>
  <si>
    <t>p.P214L</t>
  </si>
  <si>
    <t>c.641C&gt;T</t>
  </si>
  <si>
    <t>GENIE-DFCI-003996;GENIE-DFCI-006745</t>
  </si>
  <si>
    <t>Leukemia(1);Head and Neck Cancer(1)</t>
  </si>
  <si>
    <t>587226(large_intestine);46M(skin)</t>
  </si>
  <si>
    <t>EWSR1</t>
  </si>
  <si>
    <t>p.P622fs</t>
  </si>
  <si>
    <t>c.1860delG</t>
  </si>
  <si>
    <t>GENIE-DFCI-002653;GENIE-DFCI-004990</t>
  </si>
  <si>
    <t>TCGA-AA-3492-01(large_intestine);SNU-175(large_intestine)</t>
  </si>
  <si>
    <t>p.R503W</t>
  </si>
  <si>
    <t>c.1507C&gt;T</t>
  </si>
  <si>
    <t>GENIE-DFCI-005785;GENIE-DFCI-007625</t>
  </si>
  <si>
    <t>Skin Cancer, Non-Melanoma(1);Thymic Tumor(1)</t>
  </si>
  <si>
    <t>p.R581C</t>
  </si>
  <si>
    <t>c.1741C&gt;T</t>
  </si>
  <si>
    <t>B35(urinary_tract);DM37(skin)</t>
  </si>
  <si>
    <t>GENIE-DFCI-000129;GENIE-DFCI-003941</t>
  </si>
  <si>
    <t>C086(NS)</t>
  </si>
  <si>
    <t>EXT1</t>
  </si>
  <si>
    <t>p.R605W</t>
  </si>
  <si>
    <t>c.1813C&gt;T</t>
  </si>
  <si>
    <t>TCGA-D1-A103-01(endometrium);Patient_1(lung)</t>
  </si>
  <si>
    <t>p.N186S</t>
  </si>
  <si>
    <t>c.557A&gt;G</t>
  </si>
  <si>
    <t>GENIE-DFCI-000386;GENIE-DFCI-006649</t>
  </si>
  <si>
    <t>HCC122T(liver)</t>
  </si>
  <si>
    <t>EXT2</t>
  </si>
  <si>
    <t>p.T89M</t>
  </si>
  <si>
    <t>c.266C&gt;T</t>
  </si>
  <si>
    <t>GENIE-DFCI-001736;GENIE-DFCI-006819</t>
  </si>
  <si>
    <t>ESO-081(oesophagus)</t>
  </si>
  <si>
    <t>p.Y233C</t>
  </si>
  <si>
    <t>c.698A&gt;G</t>
  </si>
  <si>
    <t>GENIE-DFCI-002376;GENIE-DFCI-002702</t>
  </si>
  <si>
    <t>XHDG38(biliary_tract)</t>
  </si>
  <si>
    <t>EZH2</t>
  </si>
  <si>
    <t>p.R347Q</t>
  </si>
  <si>
    <t>c.1040G&gt;A</t>
  </si>
  <si>
    <t>GENIE-MSK-P-0000829</t>
  </si>
  <si>
    <t>CCRF-CEM(haematopoietic_and_lymphoid_tissue);YULAPE(skin)</t>
  </si>
  <si>
    <t>p.R358C</t>
  </si>
  <si>
    <t>c.1072C&gt;T</t>
  </si>
  <si>
    <t>GENIE-DFCI-002179</t>
  </si>
  <si>
    <t>YUKAT(skin);587342(large_intestine)</t>
  </si>
  <si>
    <t>p.R502Q</t>
  </si>
  <si>
    <t>c.1505G&gt;A</t>
  </si>
  <si>
    <t>GENIE-DFCI-006626</t>
  </si>
  <si>
    <t>TCGA-AP-A056-01(endometrium);5(haematopoietic_and_lymphoid_tissue)</t>
  </si>
  <si>
    <t>p.R566H</t>
  </si>
  <si>
    <t>c.1697G&gt;A</t>
  </si>
  <si>
    <t>1581439(haematopoietic_and_lymphoid_tissue);1737745(haematopoietic_and_lymphoid_tissue)</t>
  </si>
  <si>
    <t>p.R684C</t>
  </si>
  <si>
    <t>c.2050C&gt;T</t>
  </si>
  <si>
    <t>GENIE-DFCI-006582</t>
  </si>
  <si>
    <t>1465932(haematopoietic_and_lymphoid_tissue);1465921(haematopoietic_and_lymphoid_tissue)</t>
  </si>
  <si>
    <t>p.E169D</t>
  </si>
  <si>
    <t>c.507A&gt;C</t>
  </si>
  <si>
    <t>GENIE-DFCI-001303</t>
  </si>
  <si>
    <t>587376(large_intestine);TCGA-AA-A010-01(large_intestine)</t>
  </si>
  <si>
    <t>FAM46C</t>
  </si>
  <si>
    <t>p.R174W</t>
  </si>
  <si>
    <t>c.520C&gt;T</t>
  </si>
  <si>
    <t>GENIE-DFCI-005561;GENIE-DFCI-008742;GENIE-MSK-P-0006612</t>
  </si>
  <si>
    <t>FANCA</t>
  </si>
  <si>
    <t>p.R52Q</t>
  </si>
  <si>
    <t>c.155G&gt;A</t>
  </si>
  <si>
    <t>GENIE-DFCI-000393;GENIE-DFCI-001087;GENIE-MSK-P-0006124</t>
  </si>
  <si>
    <t>2530678(urinary_tract)</t>
  </si>
  <si>
    <t>p.E526Q</t>
  </si>
  <si>
    <t>c.1576G&gt;C</t>
  </si>
  <si>
    <t>GENIE-DFCI-004527;GENIE-MSK-P-0001491;GENIE-VICC-568873</t>
  </si>
  <si>
    <t>p.A586T</t>
  </si>
  <si>
    <t>c.1756G&gt;A</t>
  </si>
  <si>
    <t>GENIE-DFCI-004477;GENIE-DFCI-008192;GENIE-DFCI-009315</t>
  </si>
  <si>
    <t>Prostate Cancer(1);Leukemia(1);Colorectal Cancer(1)</t>
  </si>
  <si>
    <t>MD-274(central_nervous_system)</t>
  </si>
  <si>
    <t>p.Q904H</t>
  </si>
  <si>
    <t>c.2712G&gt;C</t>
  </si>
  <si>
    <t>GENIE-DFCI-006007</t>
  </si>
  <si>
    <t>KYSE510(oesophagus);KYSE-510(oesophagus)</t>
  </si>
  <si>
    <t>p.R1011H</t>
  </si>
  <si>
    <t>c.3032G&gt;A</t>
  </si>
  <si>
    <t>GENIE-DFCI-005809;GENIE-DFCI-007844</t>
  </si>
  <si>
    <t>Pat_53_B(NS)</t>
  </si>
  <si>
    <t>p.T1131A</t>
  </si>
  <si>
    <t>c.3391A&gt;G</t>
  </si>
  <si>
    <t>GENIE-DFCI-002350;GENIE-DFCI-006037;GENIE-DFCI-007749;GENIE-VICC-136547;GENIE-VICC-455803</t>
  </si>
  <si>
    <t>CNS Cancer(1);Breast Cancer(2);Colorectal Cancer(1);Cancer of Unknown Primary(1)</t>
  </si>
  <si>
    <t>p.P128S</t>
  </si>
  <si>
    <t>c.382C&gt;T</t>
  </si>
  <si>
    <t>GENIE-DFCI-003078;GENIE-MSK-P-0002695</t>
  </si>
  <si>
    <t>S12-22512-TP(skin)</t>
  </si>
  <si>
    <t>p.K1283R</t>
  </si>
  <si>
    <t>c.3848A&gt;G</t>
  </si>
  <si>
    <t>GENIE-DFCI-000156;GENIE-DFCI-002759;GENIE-DFCI-006699;GENIE-DFCI-007614;GENIE-DFCI-008115;GENIE-DFCI-008152;GENIE-VICC-106894</t>
  </si>
  <si>
    <t>Bladder Cancer(1);Endometrial Cancer(1);Hepatobiliary Cancer(1);Breast Cancer(3);Leukemia(1)</t>
  </si>
  <si>
    <t>p.R1321C</t>
  </si>
  <si>
    <t>c.3961C&gt;T</t>
  </si>
  <si>
    <t>GENIE-DFCI-003795;GENIE-DFCI-007049;GENIE-VICC-826567</t>
  </si>
  <si>
    <t>Non-Small Cell Lung Cancer(1);Melanoma(1);Head and Neck Cancer(1)</t>
  </si>
  <si>
    <t>FANCC</t>
  </si>
  <si>
    <t>p.I89fs</t>
  </si>
  <si>
    <t>c.264delA</t>
  </si>
  <si>
    <t>GENIE-DFCI-003366;GENIE-DFCI-008425;GENIE-MSK-P-0007296</t>
  </si>
  <si>
    <t>p.R185*</t>
  </si>
  <si>
    <t>GENIE-DFCI-003271;GENIE-DFCI-004034;GENIE-DFCI-007379;GENIE-VICC-670663;GENIE-VICC-915798</t>
  </si>
  <si>
    <t>Salivary Gland Cancer(1);Prostate Cancer(1);Melanoma(1);Head and Neck Cancer(1);Non-Small Cell Lung Cancer(1)</t>
  </si>
  <si>
    <t>FANCD2</t>
  </si>
  <si>
    <t>p.K396N</t>
  </si>
  <si>
    <t>c.1188G&gt;T</t>
  </si>
  <si>
    <t>GENIE-DFCI-008659;GENIE-DFCI-008742</t>
  </si>
  <si>
    <t>TCGA-B5-A0JY-01(endometrium)</t>
  </si>
  <si>
    <t>FANCE</t>
  </si>
  <si>
    <t>p.P310fs</t>
  </si>
  <si>
    <t>c.929delC</t>
  </si>
  <si>
    <t>GENIE-DFCI-005779</t>
  </si>
  <si>
    <t>T3094(large_intestine);T207(large_intestine)</t>
  </si>
  <si>
    <t>p.R460W</t>
  </si>
  <si>
    <t>c.1378C&gt;T</t>
  </si>
  <si>
    <t>GENIE-DFCI-000740;GENIE-DFCI-005648;GENIE-DFCI-008053;GENIE-VICC-651416</t>
  </si>
  <si>
    <t>Pancreatic Cancer(1);Endometrial Cancer(1);Non-Hodgkin Lymphoma(1);Glioma(1)</t>
  </si>
  <si>
    <t>p.R460Q</t>
  </si>
  <si>
    <t>c.1379G&gt;A</t>
  </si>
  <si>
    <t>GENIE-DFCI-005286</t>
  </si>
  <si>
    <t>PACA-44-T(pancreas);PACA44(pancreas)</t>
  </si>
  <si>
    <t>p.K475R</t>
  </si>
  <si>
    <t>c.1424A&gt;G</t>
  </si>
  <si>
    <t>GENIE-DFCI-001279;GENIE-DFCI-004655;GENIE-DFCI-007599;GENIE-DFCI-009121;GENIE-VICC-843241</t>
  </si>
  <si>
    <t>Non-Hodgkin Lymphoma(1);Non-Small Cell Lung Cancer(2);Glioma(1);Esophagogastric Cancer(1)</t>
  </si>
  <si>
    <t>p.G511S</t>
  </si>
  <si>
    <t>c.1531G&gt;A</t>
  </si>
  <si>
    <t>GENIE-DFCI-002470;GENIE-DFCI-003941</t>
  </si>
  <si>
    <t>CSCC-30-T(skin)</t>
  </si>
  <si>
    <t>p.R134H</t>
  </si>
  <si>
    <t>c.401G&gt;A</t>
  </si>
  <si>
    <t>GENIE-DFCI-006137</t>
  </si>
  <si>
    <t>CHC798T(liver);CHC798T(liver)</t>
  </si>
  <si>
    <t>p.R221W</t>
  </si>
  <si>
    <t>c.661C&gt;T</t>
  </si>
  <si>
    <t>GENIE-DFCI-007963;GENIE-VICC-772313;GENIE-VICC-890026</t>
  </si>
  <si>
    <t>Breast Cancer(1);Colorectal Cancer(1);Esophagogastric Cancer(1)</t>
  </si>
  <si>
    <t>FANCF</t>
  </si>
  <si>
    <t>p.W347C</t>
  </si>
  <si>
    <t>c.1041G&gt;T</t>
  </si>
  <si>
    <t>GENIE-DFCI-009266</t>
  </si>
  <si>
    <t>2334187(lung);TCGA-85-6561-01(lung)</t>
  </si>
  <si>
    <t>FAS</t>
  </si>
  <si>
    <t>p.R250Q</t>
  </si>
  <si>
    <t>c.749G&gt;A</t>
  </si>
  <si>
    <t>GENIE-DFCI-009181;GENIE-VICC-404331</t>
  </si>
  <si>
    <t>ATL397(haematopoietic_and_lymphoid_tissue)</t>
  </si>
  <si>
    <t>p.D265H</t>
  </si>
  <si>
    <t>c.793G&gt;C</t>
  </si>
  <si>
    <t>GENIE-DFCI-001630</t>
  </si>
  <si>
    <t>TCGA-JW-A5VL-01(cervix);TCGA-BH-A18V-06(breast)</t>
  </si>
  <si>
    <t>p.R279C</t>
  </si>
  <si>
    <t>c.835C&gt;T</t>
  </si>
  <si>
    <t>GENIE-DFCI-005273;GENIE-DFCI-005561</t>
  </si>
  <si>
    <t>Small Bowel Cancer(1);"Skin Cancer, Non-Melanoma"(1)</t>
  </si>
  <si>
    <t>YUKAT(skin)</t>
  </si>
  <si>
    <t>FAT1</t>
  </si>
  <si>
    <t>p.P4055L</t>
  </si>
  <si>
    <t>c.12164C&gt;T</t>
  </si>
  <si>
    <t>GENIE-MSK-P-0006897</t>
  </si>
  <si>
    <t>PT37(skin);TCGA-D1-A103-01(endometrium)</t>
  </si>
  <si>
    <t>p.S4582F</t>
  </si>
  <si>
    <t>c.13745C&gt;T</t>
  </si>
  <si>
    <t>GENIE-MSK-P-0004228</t>
  </si>
  <si>
    <t>CSCC-19-T(skin);PCSI_0066_Pa_X(pancreas)</t>
  </si>
  <si>
    <t>p.D1278N</t>
  </si>
  <si>
    <t>c.3832G&gt;A</t>
  </si>
  <si>
    <t>GENIE-MSK-P-0002671</t>
  </si>
  <si>
    <t>TCGA-EB-A551-01(skin);Pat_32_A(NS)</t>
  </si>
  <si>
    <t>p.A173T</t>
  </si>
  <si>
    <t>c.517G&gt;A</t>
  </si>
  <si>
    <t>GENIE-MSK-P-0003156;GENIE-MSK-P-0003210</t>
  </si>
  <si>
    <t>587224(large_intestine);TCGA-D5-7000-01(large_intestine)</t>
  </si>
  <si>
    <t>GENIE-MSK-P-0004142;GENIE-MSK-P-0005488</t>
  </si>
  <si>
    <t>Melanoma(1);Esophagogastric Cancer(1)</t>
  </si>
  <si>
    <t>TCGA-CM-5861-01(large_intestine);2321300(haematopoietic_and_lymphoid_tissue)</t>
  </si>
  <si>
    <t>FBXW7</t>
  </si>
  <si>
    <t>p.N401del</t>
  </si>
  <si>
    <t>c.1202_1204delACA</t>
  </si>
  <si>
    <t>GENIE-MSK-P-0005025</t>
  </si>
  <si>
    <t>2083418(haematopoietic_and_lymphoid_tissue);TCGA-AG-3594-01(large_intestine)</t>
  </si>
  <si>
    <t>p.T385I</t>
  </si>
  <si>
    <t>c.1154C&gt;T</t>
  </si>
  <si>
    <t>GENIE-DFCI-007556;GENIE-MDA-2054;GENIE-UHN-388881</t>
  </si>
  <si>
    <t>Bladder Cancer(1);Colorectal Cancer(2)</t>
  </si>
  <si>
    <t>p.S426L</t>
  </si>
  <si>
    <t>c.1277C&gt;T</t>
  </si>
  <si>
    <t>GENIE-DFCI-005478;GENIE-GRCC-f89d440c;GENIE-VICC-211690</t>
  </si>
  <si>
    <t>Endometrial Cancer(1);Non-Small Cell Lung Cancer(1);Cancer of Unknown Primary(1)</t>
  </si>
  <si>
    <t>TCGA-BT-A0YX-01(urinary_tract);T-LBL-19(haematopoietic_and_lymphoid_tissue)</t>
  </si>
  <si>
    <t>p.D440N</t>
  </si>
  <si>
    <t>c.1318G&gt;A</t>
  </si>
  <si>
    <t>GENIE-MSK-P-0006046</t>
  </si>
  <si>
    <t>1044736(stomach);2011-2324:2012-339-T(upper_aerodigestive_tract)</t>
  </si>
  <si>
    <t>p.R441W</t>
  </si>
  <si>
    <t>c.1321C&gt;T</t>
  </si>
  <si>
    <t>GENIE-DFCI-000804;GENIE-DFCI-008530;GENIE-JHU-00568;GENIE-JHU-00568;GENIE-MSK-P-0005824;GENIE-VICC-109972</t>
  </si>
  <si>
    <t>Colorectal Cancer(3);Endometrial Cancer(1);Renal Cell Carcinoma(1);Esophagogastric Cancer(1)</t>
  </si>
  <si>
    <t>MM04T(endometrium)</t>
  </si>
  <si>
    <t>p.H460Y</t>
  </si>
  <si>
    <t>GENIE-DFCI-003978;GENIE-DFCI-005378;GENIE-NKI-3XZN</t>
  </si>
  <si>
    <t>Ovarian Cancer(1);Colorectal Cancer(1);Head and Neck Cancer(1)</t>
  </si>
  <si>
    <t>p.V464M</t>
  </si>
  <si>
    <t>c.1390G&gt;A</t>
  </si>
  <si>
    <t>GENIE-MDA-1443</t>
  </si>
  <si>
    <t>TLE83(haematopoietic_and_lymphoid_tissue);262LT(large_intestine)</t>
  </si>
  <si>
    <t>p.R465S</t>
  </si>
  <si>
    <t>c.1393C&gt;A</t>
  </si>
  <si>
    <t>GENIE-DFCI-005069;GENIE-MSK-P-0003582</t>
  </si>
  <si>
    <t>2321302(haematopoietic_and_lymphoid_tissue)</t>
  </si>
  <si>
    <t>p.R465P</t>
  </si>
  <si>
    <t>c.1394G&gt;C</t>
  </si>
  <si>
    <t>GENIE-DFCI-003925</t>
  </si>
  <si>
    <t>PD7721a(haematopoietic_and_lymphoid_tissue);2011-2260:2012-1319-T(upper_aerodigestive_tract)</t>
  </si>
  <si>
    <t>p.L497S</t>
  </si>
  <si>
    <t>c.1490T&gt;C</t>
  </si>
  <si>
    <t>GENIE-DFCI-007277;GENIE-GRCC-707c2853;GENIE-MSK-P-0002878</t>
  </si>
  <si>
    <t>Bladder Cancer(1);Melanoma(1);Colorectal Cancer(1)</t>
  </si>
  <si>
    <t>p.G517E</t>
  </si>
  <si>
    <t>c.1550G&gt;A</t>
  </si>
  <si>
    <t>GENIE-DFCI-002855</t>
  </si>
  <si>
    <t>TCGA-22-4604-01(lung);BD246T(biliary_tract)</t>
  </si>
  <si>
    <t>p.D520G</t>
  </si>
  <si>
    <t>c.1559A&gt;G</t>
  </si>
  <si>
    <t>GENIE-DFCI-008060;GENIE-DFCI-008909;GENIE-MSK-P-0001318</t>
  </si>
  <si>
    <t>p.S546L</t>
  </si>
  <si>
    <t>c.1637C&gt;T</t>
  </si>
  <si>
    <t>GENIE-DFCI-000404;GENIE-MSK-P-0005087;GENIE-MSK-P-0005490;GENIE-MSK-P-0006714</t>
  </si>
  <si>
    <t>SC_9008(prostate);TCGA-DK-A1AC-01(urinary_tract)</t>
  </si>
  <si>
    <t>p.L594F</t>
  </si>
  <si>
    <t>c.1780C&gt;T</t>
  </si>
  <si>
    <t>GENIE-MSK-P-0005634</t>
  </si>
  <si>
    <t>1114578(ovary);ESCC_38(oesophagus)</t>
  </si>
  <si>
    <t>p.S596F</t>
  </si>
  <si>
    <t>c.1787C&gt;T</t>
  </si>
  <si>
    <t>GENIE-MSK-P-0000678;GENIE-MSK-P-0005522</t>
  </si>
  <si>
    <t>1494(large_intestine)</t>
  </si>
  <si>
    <t>p.R658Q</t>
  </si>
  <si>
    <t>c.1973G&gt;A</t>
  </si>
  <si>
    <t>GENIE-DFCI-004883;GENIE-DFCI-004953;GENIE-DFCI-009181;GENIE-MSK-P-0001215</t>
  </si>
  <si>
    <t>Ampullary Carcinoma(1);Colorectal Cancer(3)</t>
  </si>
  <si>
    <t>TCGA-Q1-A73O-01(cervix);TCGA-AX-A0J0-01(endometrium)</t>
  </si>
  <si>
    <t>p.R674W</t>
  </si>
  <si>
    <t>c.2020C&gt;T</t>
  </si>
  <si>
    <t>GENIE-DFCI-007769;GENIE-MSK-P-0005065;GENIE-MSK-P-0005065</t>
  </si>
  <si>
    <t>Prostate Cancer(2);Glioma(1)</t>
  </si>
  <si>
    <t>TCGA-HT-A618-01(central_nervous_system)</t>
  </si>
  <si>
    <t>p.R224Q</t>
  </si>
  <si>
    <t>c.671G&gt;A</t>
  </si>
  <si>
    <t>GENIE-MSK-P-0005022;GENIE-MSK-P-0007319</t>
  </si>
  <si>
    <t>Thyroid Cancer(1);Penile Cancer(1)</t>
  </si>
  <si>
    <t>TCGA-AP-A056-01(endometrium);587376(large_intestine)</t>
  </si>
  <si>
    <t>p.E248D</t>
  </si>
  <si>
    <t>c.744G&gt;T</t>
  </si>
  <si>
    <t>GENIE-DFCI-008107;GENIE-DFCI-008348</t>
  </si>
  <si>
    <t>TCGA-BS-A0TC-01(endometrium);TCGA-AX-A0J0-01(endometrium)</t>
  </si>
  <si>
    <t>FGF3</t>
  </si>
  <si>
    <t>p.S232F</t>
  </si>
  <si>
    <t>c.695C&gt;T</t>
  </si>
  <si>
    <t>GENIE-MSK-P-0000865</t>
  </si>
  <si>
    <t>TCGA-FW-A3TU-06(skin);TCGA-FW-A3R5-06(skin)</t>
  </si>
  <si>
    <t>FGF6</t>
  </si>
  <si>
    <t>GENIE-VICC-937031</t>
  </si>
  <si>
    <t>PD7248a(breast);TCGA-D5-5539-01(large_intestine)</t>
  </si>
  <si>
    <t>FGFR1</t>
  </si>
  <si>
    <t>p.P483L</t>
  </si>
  <si>
    <t>c.1448C&gt;T</t>
  </si>
  <si>
    <t>GENIE-MSK-P-0006138</t>
  </si>
  <si>
    <t>TCGA-FW-A3TV-06(skin);9227_T(liver)</t>
  </si>
  <si>
    <t>p.N65S</t>
  </si>
  <si>
    <t>c.194A&gt;G</t>
  </si>
  <si>
    <t>GENIE-DFCI-001605;GENIE-DFCI-004856;GENIE-VICC-150645</t>
  </si>
  <si>
    <t>Bladder Cancer(1);Non-Small Cell Lung Cancer(1);Cervical Cancer(1)</t>
  </si>
  <si>
    <t>p.R734Q</t>
  </si>
  <si>
    <t>c.2201G&gt;A</t>
  </si>
  <si>
    <t>GENIE-DFCI-002491;GENIE-MSK-P-0003768</t>
  </si>
  <si>
    <t>Appendiceal Cancer(1);Colorectal Cancer(1)</t>
  </si>
  <si>
    <t>STC246(stomach)</t>
  </si>
  <si>
    <t>p.D128N</t>
  </si>
  <si>
    <t>c.382G&gt;A</t>
  </si>
  <si>
    <t>GENIE-DFCI-005561</t>
  </si>
  <si>
    <t>PCSI_0077_Pa_P_526(pancreas);PCSI_0077_Pa_X(pancreas)</t>
  </si>
  <si>
    <t>p.R148H</t>
  </si>
  <si>
    <t>c.443G&gt;A</t>
  </si>
  <si>
    <t>GENIE-DFCI-004602;GENIE-DFCI-006149</t>
  </si>
  <si>
    <t>2552057(large_intestine)</t>
  </si>
  <si>
    <t>p.R189C</t>
  </si>
  <si>
    <t>c.565C&gt;T</t>
  </si>
  <si>
    <t>GENIE-DFCI-008343</t>
  </si>
  <si>
    <t>7T(stomach);P04-1243(prostate)</t>
  </si>
  <si>
    <t>p.V151I</t>
  </si>
  <si>
    <t>c.451G&gt;A</t>
  </si>
  <si>
    <t>GENIE-DFCI-003042;GENIE-DFCI-004566;GENIE-MSK-P-0001051</t>
  </si>
  <si>
    <t>CNS Cancer(1);Endometrial Cancer(1);Cancer of Unknown Primary(1)</t>
  </si>
  <si>
    <t>p.R250W</t>
  </si>
  <si>
    <t>c.748C&gt;T</t>
  </si>
  <si>
    <t>GENIE-DFCI-002414;GENIE-MSK-P-0007319</t>
  </si>
  <si>
    <t>Endometrial Cancer(1);Penile Cancer(1)</t>
  </si>
  <si>
    <t>TCGA-F1-6177-01(stomach);B66-Tumor(urinary_tract)</t>
  </si>
  <si>
    <t>p.R809*</t>
  </si>
  <si>
    <t>c.2425C&gt;T</t>
  </si>
  <si>
    <t>GENIE-DFCI-005654;GENIE-DFCI-006055;GENIE-MSK-P-0000710;GENIE-MSK-P-0007147;GENIE-VICC-308068</t>
  </si>
  <si>
    <t>Non-Small Cell Lung Cancer(1);Melanoma(1);Bone Cancer(1);Cancer of Unknown Primary(1);Colorectal Cancer(1)</t>
  </si>
  <si>
    <t>FGFR2</t>
  </si>
  <si>
    <t>p.R425Q</t>
  </si>
  <si>
    <t>c.1274G&gt;A</t>
  </si>
  <si>
    <t>GENIE-DFCI-004777;GENIE-VICC-678813</t>
  </si>
  <si>
    <t>10-428(large_intestine)</t>
  </si>
  <si>
    <t>p.T454M</t>
  </si>
  <si>
    <t>c.1361C&gt;T</t>
  </si>
  <si>
    <t>GENIE-DFCI-001059;GENIE-DFCI-006925;GENIE-DFCI-008102;GENIE-MSK-P-0006753</t>
  </si>
  <si>
    <t>Bladder Cancer(1);Mesothelioma(1);Thyroid Cancer(1);Colorectal Cancer(1)</t>
  </si>
  <si>
    <t>p.R478K</t>
  </si>
  <si>
    <t>GENIE-DFCI-000797;GENIE-DFCI-009034;GENIE-MSK-P-0001598;GENIE-MSK-P-0001598</t>
  </si>
  <si>
    <t>CNS Cancer(1);Non-Small Cell Lung Cancer(1);Head and Neck Cancer(2)</t>
  </si>
  <si>
    <t>p.K659N</t>
  </si>
  <si>
    <t>c.1977G&gt;C</t>
  </si>
  <si>
    <t>GENIE-MSK-P-0000216;GENIE-MSK-P-0000216</t>
  </si>
  <si>
    <t>TCGA-66-2780-01(lung);1887710(breast)</t>
  </si>
  <si>
    <t>p.A68T</t>
  </si>
  <si>
    <t>c.202G&gt;A</t>
  </si>
  <si>
    <t>GENIE-DFCI-006131;GENIE-DFCI-009181</t>
  </si>
  <si>
    <t>p.G690R</t>
  </si>
  <si>
    <t>c.2068G&gt;A</t>
  </si>
  <si>
    <t>GENIE-DFCI-001149;GENIE-VICC-214659</t>
  </si>
  <si>
    <t>TCGA-EE-A3AE-06(skin)</t>
  </si>
  <si>
    <t>p.S702L</t>
  </si>
  <si>
    <t>c.2105C&gt;T</t>
  </si>
  <si>
    <t>GENIE-DFCI-001565;GENIE-MSK-P-0006645;GENIE-VICC-110974</t>
  </si>
  <si>
    <t>p.P708S</t>
  </si>
  <si>
    <t>c.2122C&gt;T</t>
  </si>
  <si>
    <t>GENIE-DFCI-002977;GENIE-DFCI-007402;GENIE-VICC-113291</t>
  </si>
  <si>
    <t>TCGA-EE-A2A2-06(skin);Met15(skin)</t>
  </si>
  <si>
    <t>p.E718K</t>
  </si>
  <si>
    <t>c.2152G&gt;A</t>
  </si>
  <si>
    <t>GENIE-MSK-P-0000646</t>
  </si>
  <si>
    <t>TCGA-FW-A3R5-06(skin);TCGA-EE-A29E-06(skin)</t>
  </si>
  <si>
    <t>p.E731K</t>
  </si>
  <si>
    <t>c.2191G&gt;A</t>
  </si>
  <si>
    <t>GENIE-DFCI-008742;GENIE-MSK-P-0007544;GENIE-VICC-106269</t>
  </si>
  <si>
    <t>p.R759Q</t>
  </si>
  <si>
    <t>c.2276G&gt;A</t>
  </si>
  <si>
    <t>GENIE-DFCI-006090;GENIE-MSK-P-0005159;GENIE-MSK-P-0007319</t>
  </si>
  <si>
    <t>Penile Cancer(1);Melanoma(1);Glioma(1)</t>
  </si>
  <si>
    <t>MM229(skin)</t>
  </si>
  <si>
    <t>p.E768K</t>
  </si>
  <si>
    <t>c.2302G&gt;A</t>
  </si>
  <si>
    <t>GENIE-DFCI-003670;GENIE-DFCI-006854</t>
  </si>
  <si>
    <t>DM2(skin)</t>
  </si>
  <si>
    <t>p.E777K</t>
  </si>
  <si>
    <t>c.2329G&gt;A</t>
  </si>
  <si>
    <t>GENIE-DFCI-009181;GENIE-MSK-P-0000865;GENIE-MSK-P-0005824</t>
  </si>
  <si>
    <t>Melanoma(1);Colorectal Cancer(2)</t>
  </si>
  <si>
    <t>p.E160K</t>
  </si>
  <si>
    <t>c.478G&gt;A</t>
  </si>
  <si>
    <t>Au4(skin);2233658(skin)</t>
  </si>
  <si>
    <t>p.R203H</t>
  </si>
  <si>
    <t>c.608G&gt;A</t>
  </si>
  <si>
    <t>GENIE-DFCI-008045;GENIE-MSK-P-0000736;GENIE-MSK-P-0001685</t>
  </si>
  <si>
    <t>TCGA-AG-3892-01(large_intestine);TCGA-AA-3663-01(large_intestine)</t>
  </si>
  <si>
    <t>p.R210Q</t>
  </si>
  <si>
    <t>TCGA-FR-A3YO-06(skin);35M(skin)</t>
  </si>
  <si>
    <t>p.E219K</t>
  </si>
  <si>
    <t>c.655G&gt;A</t>
  </si>
  <si>
    <t>GENIE-DFCI-003901;GENIE-VICC-634069</t>
  </si>
  <si>
    <t>MM369(skin)</t>
  </si>
  <si>
    <t>p.G227E</t>
  </si>
  <si>
    <t>c.680G&gt;A</t>
  </si>
  <si>
    <t>GENIE-DFCI-000339;GENIE-MSK-P-0006621</t>
  </si>
  <si>
    <t>Met19(skin);TCGA-ER-A2NC-06(skin)</t>
  </si>
  <si>
    <t>p.A315T</t>
  </si>
  <si>
    <t>c.943G&gt;A</t>
  </si>
  <si>
    <t>GENIE-DFCI-003537;GENIE-DFCI-005713</t>
  </si>
  <si>
    <t>Breast Cancer(1);Leukemia(1)</t>
  </si>
  <si>
    <t>ESS-1(soft_tissue)</t>
  </si>
  <si>
    <t>p.R330W</t>
  </si>
  <si>
    <t>c.988C&gt;T</t>
  </si>
  <si>
    <t>GENIE-DFCI-006713</t>
  </si>
  <si>
    <t>LAU63(skin);TCGA-AP-A0LM-01(endometrium)</t>
  </si>
  <si>
    <t>p.R625*</t>
  </si>
  <si>
    <t>c.1873C&gt;T</t>
  </si>
  <si>
    <t>GENIE-DFCI-002977;GENIE-MSK-P-0002463;GENIE-MSK-P-0002463</t>
  </si>
  <si>
    <t>46M(skin)</t>
  </si>
  <si>
    <t>FGFR3</t>
  </si>
  <si>
    <t>p.H284fs</t>
  </si>
  <si>
    <t>c.850dupC</t>
  </si>
  <si>
    <t>GENIE-DFCI-008045</t>
  </si>
  <si>
    <t>CRC-201-C(large_intestine);7_79_1(cervix)</t>
  </si>
  <si>
    <t>p.T311fs</t>
  </si>
  <si>
    <t>c.932delC</t>
  </si>
  <si>
    <t>GENIE-MSK-P-0005714</t>
  </si>
  <si>
    <t>D11(skin);MM485(skin)</t>
  </si>
  <si>
    <t>p.D513N</t>
  </si>
  <si>
    <t>GENIE-DFCI-002179;GENIE-MSK-P-0001215;GENIE-MSK-P-0004330</t>
  </si>
  <si>
    <t>Ovarian Cancer(1);Bladder Cancer(1);Colorectal Cancer(1)</t>
  </si>
  <si>
    <t>p.R621H</t>
  </si>
  <si>
    <t>c.1862G&gt;A</t>
  </si>
  <si>
    <t>GENIE-VICC-528284</t>
  </si>
  <si>
    <t>HSB2(haematopoietic_and_lymphoid_tissue);MOLT-4(haematopoietic_and_lymphoid_tissue)</t>
  </si>
  <si>
    <t>GENIE-JHU-00382</t>
  </si>
  <si>
    <t>YUZINO(skin);2552053(large_intestine)</t>
  </si>
  <si>
    <t>p.G697S</t>
  </si>
  <si>
    <t>c.2089G&gt;A</t>
  </si>
  <si>
    <t>GENIE-JHU-00382;GENIE-JHU-00434</t>
  </si>
  <si>
    <t>2552053(large_intestine)</t>
  </si>
  <si>
    <t>p.V754M</t>
  </si>
  <si>
    <t>c.2260G&gt;A</t>
  </si>
  <si>
    <t>GENIE-DFCI-001161;GENIE-MSK-P-0001104;GENIE-MSK-P-0001104;GENIE-MSK-P-0001104;GENIE-MSK-P-0001104</t>
  </si>
  <si>
    <t>Soft Tissue Sarcoma(1);Colorectal Cancer(4)</t>
  </si>
  <si>
    <t>p.R93W</t>
  </si>
  <si>
    <t>GENIE-DFCI-003657;GENIE-DFCI-005061;GENIE-MSK-P-0007365</t>
  </si>
  <si>
    <t>Colorectal Cancer(1);Glioma(1);Esophagogastric Cancer(1)</t>
  </si>
  <si>
    <t>p.P167S</t>
  </si>
  <si>
    <t>c.499C&gt;T</t>
  </si>
  <si>
    <t>GENIE-DFCI-000062;GENIE-DFCI-004409;GENIE-MSK-P-0005251</t>
  </si>
  <si>
    <t>p.P716P</t>
  </si>
  <si>
    <t>c.2148C&gt;T</t>
  </si>
  <si>
    <t>GENIE-DFCI-005876;GENIE-JHU-00371;GENIE-UHN-773643</t>
  </si>
  <si>
    <t>1201235(upper_aerodigestive_tract)</t>
  </si>
  <si>
    <t>FGFR4</t>
  </si>
  <si>
    <t>p.P528fs</t>
  </si>
  <si>
    <t>c.1583delC</t>
  </si>
  <si>
    <t>GENIE-DFCI-003759;GENIE-DFCI-006458;GENIE-DFCI-009165</t>
  </si>
  <si>
    <t>I2L-P7-Tumor-Organoid(large_intestine)</t>
  </si>
  <si>
    <t>p.S342F</t>
  </si>
  <si>
    <t>c.1025C&gt;T</t>
  </si>
  <si>
    <t>TCGA-ER-A19W-06(skin);TCGA-EE-A2MD-06(skin)</t>
  </si>
  <si>
    <t>p.A702V</t>
  </si>
  <si>
    <t>GENIE-DFCI-001123;GENIE-DFCI-002414;GENIE-GRCC-c008dfc0</t>
  </si>
  <si>
    <t>Endometrial Cancer(1);Prostate Cancer(1);Glioma(1)</t>
  </si>
  <si>
    <t>p.P726S</t>
  </si>
  <si>
    <t>c.2176C&gt;T</t>
  </si>
  <si>
    <t>GENIE-DFCI-002787;GENIE-MSK-P-0005703</t>
  </si>
  <si>
    <t>CSCC-17-T(skin)</t>
  </si>
  <si>
    <t>p.V262M</t>
  </si>
  <si>
    <t>c.784G&gt;A</t>
  </si>
  <si>
    <t>GENIE-DFCI-006507;GENIE-DFCI-009299;GENIE-MSK-P-0004910;GENIE-VICC-194381</t>
  </si>
  <si>
    <t>Pancreatic Cancer(1);Prostate Cancer(1);Melanoma(1);Head and Neck Cancer(1)</t>
  </si>
  <si>
    <t>TCGA-AA-3712-01(large_intestine)</t>
  </si>
  <si>
    <t>FH</t>
  </si>
  <si>
    <t>p.G464V</t>
  </si>
  <si>
    <t>c.1391G&gt;T</t>
  </si>
  <si>
    <t>GENIE-MSK-P-0000907</t>
  </si>
  <si>
    <t>A549(lung);A549(lung)</t>
  </si>
  <si>
    <t>p.E488K</t>
  </si>
  <si>
    <t>c.1462G&gt;A</t>
  </si>
  <si>
    <t>GENIE-DFCI-000786;GENIE-DFCI-007710;GENIE-MSK-P-0006612</t>
  </si>
  <si>
    <t>p.R87H</t>
  </si>
  <si>
    <t>c.260G&gt;A</t>
  </si>
  <si>
    <t>GENIE-DFCI-008519;GENIE-MSK-P-0001042;GENIE-MSK-P-0001071</t>
  </si>
  <si>
    <t>Endometrial Cancer(1);Prostate Cancer(1);"Skin Cancer, Non-Melanoma"(1)</t>
  </si>
  <si>
    <t>p.P192S</t>
  </si>
  <si>
    <t>c.574C&gt;T</t>
  </si>
  <si>
    <t>KYSE70(oesophagus);PT37(skin)</t>
  </si>
  <si>
    <t>FKBP9</t>
  </si>
  <si>
    <t>p.R273W</t>
  </si>
  <si>
    <t>c.817C&gt;T</t>
  </si>
  <si>
    <t>GENIE-DFCI-000359;GENIE-DFCI-003705;GENIE-DFCI-007765</t>
  </si>
  <si>
    <t>Endometrial Cancer(1);Small Cell Lung Cancer(1);Cancer of Unknown Primary(1)</t>
  </si>
  <si>
    <t>TCGA-B5-A0JY-01(endometrium);TCGA-CM-6678-01(large_intestine)</t>
  </si>
  <si>
    <t>FLCN</t>
  </si>
  <si>
    <t>p.A541V</t>
  </si>
  <si>
    <t>c.1622C&gt;T</t>
  </si>
  <si>
    <t>GENIE-DFCI-008107;GENIE-MSK-P-0003292</t>
  </si>
  <si>
    <t>Colorectal Cancer(1);Glioma(1)</t>
  </si>
  <si>
    <t>TCGA-AZ-6598-01(large_intestine)</t>
  </si>
  <si>
    <t>p.T568M</t>
  </si>
  <si>
    <t>c.1703C&gt;T</t>
  </si>
  <si>
    <t>GENIE-DFCI-005763</t>
  </si>
  <si>
    <t>T636(large_intestine);Pat_41_B(NS)</t>
  </si>
  <si>
    <t>p.R57Q</t>
  </si>
  <si>
    <t>c.170G&gt;A</t>
  </si>
  <si>
    <t>GENIE-MSK-P-0003461;GENIE-MSK-P-0006960</t>
  </si>
  <si>
    <t>TCGA-D1-A17U-01(endometrium)</t>
  </si>
  <si>
    <t>p.R59C</t>
  </si>
  <si>
    <t>GENIE-DFCI-003366;GENIE-MSK-P-0004011;GENIE-MSK-P-0004688</t>
  </si>
  <si>
    <t>p.R17H</t>
  </si>
  <si>
    <t>c.50G&gt;A</t>
  </si>
  <si>
    <t>GENIE-DFCI-002713;GENIE-MSK-P-0001042;GENIE-MSK-P-0001071;GENIE-MSK-P-0003458</t>
  </si>
  <si>
    <t>Skin Cancer, Non-Melanoma(1);Prostate Cancer(1);Colorectal Cancer(1);Glioma(1)</t>
  </si>
  <si>
    <t>587256(large_intestine)</t>
  </si>
  <si>
    <t>p.A264V</t>
  </si>
  <si>
    <t>c.791C&gt;T</t>
  </si>
  <si>
    <t>GENIE-DFCI-008843;GENIE-MSK-P-0007628</t>
  </si>
  <si>
    <t>Skin Cancer, Non-Melanoma(1);Endometrial Cancer(1)</t>
  </si>
  <si>
    <t>p.P278L</t>
  </si>
  <si>
    <t>c.833C&gt;T</t>
  </si>
  <si>
    <t>GENIE-MSK-P-0001251;GENIE-MSK-P-0002818;GENIE-MSK-P-0005928</t>
  </si>
  <si>
    <t>RK263_C01(liver);TCGA-AP-A0LT-01(endometrium)</t>
  </si>
  <si>
    <t>FLT1</t>
  </si>
  <si>
    <t>p.M609fs</t>
  </si>
  <si>
    <t>c.1824delA</t>
  </si>
  <si>
    <t>GENIE-DFCI-003432;GENIE-MSK-P-0003796</t>
  </si>
  <si>
    <t>C29T(large_intestine)</t>
  </si>
  <si>
    <t>p.K171fs</t>
  </si>
  <si>
    <t>c.511delA</t>
  </si>
  <si>
    <t>GENIE-MSK-P-0005151</t>
  </si>
  <si>
    <t>LoVo(large_intestine);LOVO(large_intestine)</t>
  </si>
  <si>
    <t>p.P363S</t>
  </si>
  <si>
    <t>c.1087C&gt;T</t>
  </si>
  <si>
    <t>GENIE-DFCI-006782;GENIE-DFCI-007083;GENIE-VICC-106269</t>
  </si>
  <si>
    <t>TCGA-ER-A2NH-06(skin)</t>
  </si>
  <si>
    <t>p.S380F</t>
  </si>
  <si>
    <t>c.1139C&gt;T</t>
  </si>
  <si>
    <t>GENIE-DFCI-000143</t>
  </si>
  <si>
    <t>Pat_30_A(NS);Pat_30_B(NS)</t>
  </si>
  <si>
    <t>p.R386H</t>
  </si>
  <si>
    <t>c.1157G&gt;A</t>
  </si>
  <si>
    <t>GENIE-DFCI-007441;GENIE-DFCI-008743;GENIE-GRCC-f3aff618</t>
  </si>
  <si>
    <t>Breast Cancer(2);Cervical Cancer(1)</t>
  </si>
  <si>
    <t>p.S389L</t>
  </si>
  <si>
    <t>c.1166C&gt;T</t>
  </si>
  <si>
    <t>ESCC-F114(oesophagus);TCGA-BR-8680-01(stomach)</t>
  </si>
  <si>
    <t>p.V395I</t>
  </si>
  <si>
    <t>c.1183G&gt;A</t>
  </si>
  <si>
    <t>GENIE-DFCI-008783;GENIE-GRCC-1a5111c1</t>
  </si>
  <si>
    <t>TCGA-AK-3429-01(kidney);TCGA-D7-6521-01(stomach)</t>
  </si>
  <si>
    <t>p.S437L</t>
  </si>
  <si>
    <t>c.1310C&gt;T</t>
  </si>
  <si>
    <t>GENIE-DFCI-003759;GENIE-DFCI-006995;GENIE-MSK-P-0006407;GENIE-VICC-790097</t>
  </si>
  <si>
    <t>Non-Small Cell Lung Cancer(1);Melanoma(3)</t>
  </si>
  <si>
    <t>TCGA-EE-A181-06(skin);TCGA-AX-A0J0-01(endometrium)</t>
  </si>
  <si>
    <t>p.E487K</t>
  </si>
  <si>
    <t>c.1459G&gt;A</t>
  </si>
  <si>
    <t>TCGA-FS-A1ZB-06(skin);ME100L(skin)</t>
  </si>
  <si>
    <t>p.R501K</t>
  </si>
  <si>
    <t>c.1502G&gt;A</t>
  </si>
  <si>
    <t>GENIE-DFCI-001309;GENIE-DFCI-001786;GENIE-DFCI-002431;GENIE-DFCI-004016;GENIE-DFCI-005381;GENIE-DFCI-007156;GENIE-GRCC-5adb0fc4</t>
  </si>
  <si>
    <t>Melanoma(1);Ovarian Cancer(1);Non-Small Cell Lung Cancer(2);Cancer of Unknown Primary(1);Breast Cancer(1);Cervical Cancer(1)</t>
  </si>
  <si>
    <t>p.E56K</t>
  </si>
  <si>
    <t>GENIE-DFCI-005561;GENIE-MSK-P-0006269</t>
  </si>
  <si>
    <t>YUPAER(skin)</t>
  </si>
  <si>
    <t>p.P567L</t>
  </si>
  <si>
    <t>c.1700C&gt;T</t>
  </si>
  <si>
    <t>GENIE-DFCI-006122;GENIE-MSK-P-0007319</t>
  </si>
  <si>
    <t>TCGA-AF-6136-01(large_intestine)</t>
  </si>
  <si>
    <t>p.L648F</t>
  </si>
  <si>
    <t>c.1942C&gt;T</t>
  </si>
  <si>
    <t>GENIE-DFCI-007083;GENIE-MSK-P-0001744</t>
  </si>
  <si>
    <t>2521249(upper_aerodigestive_tract)</t>
  </si>
  <si>
    <t>p.R665Q</t>
  </si>
  <si>
    <t>c.1994G&gt;A</t>
  </si>
  <si>
    <t>GENIE-GRCC-18fce8dd;GENIE-MSK-P-0005054;GENIE-MSK-P-0007319</t>
  </si>
  <si>
    <t>Miscellaneous Brain Tumor(1);Bladder Cancer(1);Penile Cancer(1)</t>
  </si>
  <si>
    <t>p.E689K</t>
  </si>
  <si>
    <t>GENIE-DFCI-002317;GENIE-DFCI-008001;GENIE-MSK-P-0005118;GENIE-VICC-134499</t>
  </si>
  <si>
    <t>Melanoma(1);"Skin Cancer, Non-Melanoma"(1);Breast Cancer(1);Colorectal Cancer(1)</t>
  </si>
  <si>
    <t>p.E1011K</t>
  </si>
  <si>
    <t>c.3031G&gt;A</t>
  </si>
  <si>
    <t>GENIE-MSK-P-0002614;GENIE-MSK-P-0002614</t>
  </si>
  <si>
    <t>YUPROST(skin)</t>
  </si>
  <si>
    <t>p.R1112C</t>
  </si>
  <si>
    <t>c.3334C&gt;T</t>
  </si>
  <si>
    <t>GENIE-DFCI-008822;GENIE-MSK-P-0007319</t>
  </si>
  <si>
    <t>YUSMI(skin);TCGA-D1-A17Q-01(endometrium)</t>
  </si>
  <si>
    <t>p.R1224K</t>
  </si>
  <si>
    <t>c.3671G&gt;A</t>
  </si>
  <si>
    <t>GENIE-DFCI-002466</t>
  </si>
  <si>
    <t>TCGA-FW-A3R5-06(skin);S04-32572-TP(skin)</t>
  </si>
  <si>
    <t>p.D1245N</t>
  </si>
  <si>
    <t>c.3733G&gt;A</t>
  </si>
  <si>
    <t>GENIE-DFCI-003977;GENIE-VICC-398920</t>
  </si>
  <si>
    <t>TCGA-12-0821-01(central_nervous_system)</t>
  </si>
  <si>
    <t>p.R1257C</t>
  </si>
  <si>
    <t>c.3769C&gt;T</t>
  </si>
  <si>
    <t>GENIE-DFCI-008171;GENIE-GRCC-da5374d9;GENIE-VICC-709843</t>
  </si>
  <si>
    <t>Soft Tissue Sarcoma(1);Prostate Cancer(1);Breast Cancer(1)</t>
  </si>
  <si>
    <t>p.S1268L</t>
  </si>
  <si>
    <t>c.3803C&gt;T</t>
  </si>
  <si>
    <t>GENIE-DFCI-009073;GENIE-VICC-628932</t>
  </si>
  <si>
    <t>TCGA-EE-A2MR-06(skin);TCGA-FJ-A3Z7-01(urinary_tract)</t>
  </si>
  <si>
    <t>p.L1269F</t>
  </si>
  <si>
    <t>c.3805C&gt;T</t>
  </si>
  <si>
    <t>GENIE-DFCI-002447;GENIE-DFCI-003602;GENIE-DFCI-007326;GENIE-VICC-792756</t>
  </si>
  <si>
    <t>Non-Small Cell Lung Cancer(1);Renal Cell Carcinoma(1);Esophagogastric Cancer(1);Glioma(1)</t>
  </si>
  <si>
    <t>p.E1281K</t>
  </si>
  <si>
    <t>c.3841G&gt;A</t>
  </si>
  <si>
    <t>GENIE-MSK-P-0001485;GENIE-VICC-917984</t>
  </si>
  <si>
    <t>p.V136I</t>
  </si>
  <si>
    <t>GENIE-DFCI-003821;GENIE-DFCI-007054;GENIE-GRCC-c90394bd;GENIE-MSK-P-0003536;GENIE-MSK-P-0003536</t>
  </si>
  <si>
    <t>Skin Cancer, Non-Melanoma(1);Non-Small Cell Lung Cancer(1);Sex Cord Stromal Tumor(1);Esophagogastric Cancer(2)</t>
  </si>
  <si>
    <t>TCGA-C5-A1MK-01(cervix)</t>
  </si>
  <si>
    <t>p.E141K</t>
  </si>
  <si>
    <t>c.421G&gt;A</t>
  </si>
  <si>
    <t>TCGA-FW-A3R5-06(skin);TCGA-EE-A29D-06(skin)</t>
  </si>
  <si>
    <t>p.R159W</t>
  </si>
  <si>
    <t>c.475C&gt;T</t>
  </si>
  <si>
    <t>GENIE-MSK-P-0000582</t>
  </si>
  <si>
    <t>T3262(large_intestine);S02382(soft_tissue)</t>
  </si>
  <si>
    <t>p.T161M</t>
  </si>
  <si>
    <t>c.482C&gt;T</t>
  </si>
  <si>
    <t>GENIE-DFCI-009253;GENIE-MSK-P-0002754;GENIE-MSK-P-0003613</t>
  </si>
  <si>
    <t>Small Bowel Cancer(1);Glioma(1);Esophagogastric Cancer(1)</t>
  </si>
  <si>
    <t>ESO-147(oesophagus)</t>
  </si>
  <si>
    <t>GENIE-DFCI-009181;GENIE-MSK-P-0005853</t>
  </si>
  <si>
    <t>p.R238H</t>
  </si>
  <si>
    <t>c.713G&gt;A</t>
  </si>
  <si>
    <t>GENIE-DFCI-005411;GENIE-DFCI-007430</t>
  </si>
  <si>
    <t>CPCG0357-F1(prostate)</t>
  </si>
  <si>
    <t>FLT3</t>
  </si>
  <si>
    <t>p.E415K</t>
  </si>
  <si>
    <t>c.1243G&gt;A</t>
  </si>
  <si>
    <t>GENIE-MSK-P-0003566</t>
  </si>
  <si>
    <t>TCGA-AP-A0LM-01(endometrium);CSCC-18-T(skin)</t>
  </si>
  <si>
    <t>p.S454L</t>
  </si>
  <si>
    <t>GENIE-UHN-648422</t>
  </si>
  <si>
    <t>2011-2336:2012-335-T(upper_aerodigestive_tract);TCGA-34-2600-01(lung)</t>
  </si>
  <si>
    <t>p.G48E</t>
  </si>
  <si>
    <t>c.143G&gt;A</t>
  </si>
  <si>
    <t>GENIE-DFCI-002383;GENIE-MSK-P-0005127</t>
  </si>
  <si>
    <t>CSCC-44-T(skin)</t>
  </si>
  <si>
    <t>p.V592I</t>
  </si>
  <si>
    <t>c.1774G&gt;A</t>
  </si>
  <si>
    <t>GENIE-GRCC-f3aff618;GENIE-MSK-P-0006304</t>
  </si>
  <si>
    <t>2211836(central_nervous_system);PD6965a(haematopoietic_and_lymphoid_tissue)</t>
  </si>
  <si>
    <t>p.G617V</t>
  </si>
  <si>
    <t>c.1850G&gt;T</t>
  </si>
  <si>
    <t>GENIE-MSK-P-0002901;GENIE-MSK-P-0002901</t>
  </si>
  <si>
    <t>6115234(prostate)</t>
  </si>
  <si>
    <t>p.A66V</t>
  </si>
  <si>
    <t>c.197C&gt;T</t>
  </si>
  <si>
    <t>GENIE-DFCI-008202;GENIE-MSK-P-0007147</t>
  </si>
  <si>
    <t>p.N676T</t>
  </si>
  <si>
    <t>c.2027A&gt;C</t>
  </si>
  <si>
    <t>GENIE-DFCI-007947</t>
  </si>
  <si>
    <t>AML_135(haematopoietic_and_lymphoid_tissue);PD10925a(haematopoietic_and_lymphoid_tissue)</t>
  </si>
  <si>
    <t>p.E720K</t>
  </si>
  <si>
    <t>c.2158G&gt;A</t>
  </si>
  <si>
    <t>GENIE-MSK-P-0005127;GENIE-VICC-967401</t>
  </si>
  <si>
    <t>145(skin)</t>
  </si>
  <si>
    <t>p.R815K</t>
  </si>
  <si>
    <t>c.2444G&gt;A</t>
  </si>
  <si>
    <t>GENIE-DFCI-009698;GENIE-NKI-T48W</t>
  </si>
  <si>
    <t>CSCC-56-T(skin)</t>
  </si>
  <si>
    <t>p.R849H</t>
  </si>
  <si>
    <t>c.2546G&gt;A</t>
  </si>
  <si>
    <t>GENIE-DFCI-005187;GENIE-DFCI-008519;GENIE-MSK-P-0000448</t>
  </si>
  <si>
    <t>LUAD_E01419(lung)</t>
  </si>
  <si>
    <t>p.G905E</t>
  </si>
  <si>
    <t>c.2714G&gt;A</t>
  </si>
  <si>
    <t>GENIE-MSK-P-0003225</t>
  </si>
  <si>
    <t>2474085(skin);2474086(skin)</t>
  </si>
  <si>
    <t>p.M908I</t>
  </si>
  <si>
    <t>c.2724G&gt;A</t>
  </si>
  <si>
    <t>DM17(skin);YULAD(skin)</t>
  </si>
  <si>
    <t>p.S941L</t>
  </si>
  <si>
    <t>c.2822C&gt;T</t>
  </si>
  <si>
    <t>GENIE-DFCI-000333;GENIE-DFCI-009275;GENIE-MSK-P-0002124;GENIE-VICC-790097</t>
  </si>
  <si>
    <t>Breast Cancer(1);Melanoma(3)</t>
  </si>
  <si>
    <t>TCGA-DA-A1HW-06(skin)</t>
  </si>
  <si>
    <t>p.S976R</t>
  </si>
  <si>
    <t>c.2926A&gt;C</t>
  </si>
  <si>
    <t>GENIE-DFCI-000102;GENIE-DFCI-000450;GENIE-VICC-388111</t>
  </si>
  <si>
    <t>Bladder Cancer(1);Melanoma(1);Thymic Tumor(1)</t>
  </si>
  <si>
    <t>p.P986L</t>
  </si>
  <si>
    <t>c.2957C&gt;T</t>
  </si>
  <si>
    <t>GENIE-DFCI-008633;GENIE-DFCI-008925</t>
  </si>
  <si>
    <t>Endometrial Cancer(1);Cervical Cancer(1)</t>
  </si>
  <si>
    <t>TCGA-B5-A11E-01(endometrium);TCGA-AD-6899-01(large_intestine)</t>
  </si>
  <si>
    <t>p.S993L</t>
  </si>
  <si>
    <t>c.2978C&gt;T</t>
  </si>
  <si>
    <t>GENIE-DFCI-007020;GENIE-MSK-P-0000692</t>
  </si>
  <si>
    <t>Non-Small Cell Lung Cancer(1);Sex Cord Stromal Tumor(1)</t>
  </si>
  <si>
    <t>35M(skin)</t>
  </si>
  <si>
    <t>p.H276Y</t>
  </si>
  <si>
    <t>GENIE-MSK-P-0004952</t>
  </si>
  <si>
    <t>TCGA-EE-A3JD-06(skin);DM37(skin)</t>
  </si>
  <si>
    <t>p.A291P</t>
  </si>
  <si>
    <t>c.871G&gt;C</t>
  </si>
  <si>
    <t>GENIE-DFCI-000686;GENIE-DFCI-000835</t>
  </si>
  <si>
    <t>PD6215a(haematopoietic_and_lymphoid_tissue)</t>
  </si>
  <si>
    <t>p.E293K</t>
  </si>
  <si>
    <t>c.877G&gt;A</t>
  </si>
  <si>
    <t>GENIE-DFCI-003216;GENIE-MSK-P-0002519</t>
  </si>
  <si>
    <t>Soft Tissue Sarcoma(1);Endometrial Cancer(1)</t>
  </si>
  <si>
    <t>KYSE-510(oesophagus);KYSE510(oesophagus)</t>
  </si>
  <si>
    <t>p.R311Q</t>
  </si>
  <si>
    <t>c.932G&gt;A</t>
  </si>
  <si>
    <t>GENIE-DFCI-002787;GENIE-DFCI-004117;GENIE-MSK-P-0006754</t>
  </si>
  <si>
    <t>Skin Cancer, Non-Melanoma(2);Cancer of Unknown Primary(1)</t>
  </si>
  <si>
    <t>p.G326R</t>
  </si>
  <si>
    <t>c.976G&gt;A</t>
  </si>
  <si>
    <t>GENIE-DFCI-007471;GENIE-DFCI-008312;GENIE-MSK-P-0003175</t>
  </si>
  <si>
    <t>Hepatobiliary Cancer(1);Glioma(1);Cancer of Unknown Primary(1)</t>
  </si>
  <si>
    <t>p.R437R</t>
  </si>
  <si>
    <t>c.1311G&gt;A</t>
  </si>
  <si>
    <t>GENIE-NKI-LN0J</t>
  </si>
  <si>
    <t>TCGA-D3-A2JC-06(skin);TCGA-FW-A3R5-06(skin)</t>
  </si>
  <si>
    <t>FLT4</t>
  </si>
  <si>
    <t>p.E951del</t>
  </si>
  <si>
    <t>c.2851_2853delGAG</t>
  </si>
  <si>
    <t>GENIE-DFCI-002176;GENIE-MSK-P-0000719;GENIE-MSK-P-0001494;GENIE-MSK-P-0007297</t>
  </si>
  <si>
    <t>Colorectal Cancer(1);Ovarian Cancer(1);Glioma(1);Bone Cancer(1)</t>
  </si>
  <si>
    <t>p.P30fs</t>
  </si>
  <si>
    <t>c.83delC</t>
  </si>
  <si>
    <t>GENIE-VICC-566921</t>
  </si>
  <si>
    <t>TCGA-AA-3947-01(large_intestine);C18T(large_intestine)</t>
  </si>
  <si>
    <t>c.88delC</t>
  </si>
  <si>
    <t>GENIE-DFCI-006410;GENIE-DFCI-008343;GENIE-MSK-P-0004051;GENIE-MSK-P-0004442;GENIE-MSK-P-0005455;GENIE-MSK-P-0005548;GENIE-MSK-P-0007688</t>
  </si>
  <si>
    <t>Non-Small Cell Lung Cancer(1);Colorectal Cancer(6)</t>
  </si>
  <si>
    <t>p.T446M</t>
  </si>
  <si>
    <t>c.1337C&gt;T</t>
  </si>
  <si>
    <t>GENIE-DFCI-001499;GENIE-DFCI-005928;GENIE-MSK-P-0001754</t>
  </si>
  <si>
    <t>Breast Cancer(1);Glioma(1);Colorectal Cancer(1)</t>
  </si>
  <si>
    <t>p.E509K</t>
  </si>
  <si>
    <t>c.1525G&gt;A</t>
  </si>
  <si>
    <t>GENIE-DFCI-000143;GENIE-DFCI-006782;GENIE-DFCI-007139;GENIE-DFCI-008302;GENIE-DFCI-008830</t>
  </si>
  <si>
    <t>Thyroid Cancer(1);Melanoma(3);Glioma(1)</t>
  </si>
  <si>
    <t>TCGA-EE-A29S-06(skin)</t>
  </si>
  <si>
    <t>p.D600N</t>
  </si>
  <si>
    <t>c.1798G&gt;A</t>
  </si>
  <si>
    <t>GENIE-MSK-P-0000167;GENIE-MSK-P-0002161;GENIE-VICC-806546</t>
  </si>
  <si>
    <t>Non-Small Cell Lung Cancer(1);Breast Cancer(1);Esophagogastric Cancer(1)</t>
  </si>
  <si>
    <t>p.V643I</t>
  </si>
  <si>
    <t>c.1927G&gt;A</t>
  </si>
  <si>
    <t>GENIE-DFCI-004119;GENIE-DFCI-008237;GENIE-VICC-161363</t>
  </si>
  <si>
    <t>Breast Cancer(1);Colorectal Cancer(1);Glioma(1)</t>
  </si>
  <si>
    <t>p.D686N</t>
  </si>
  <si>
    <t>c.2056G&gt;A</t>
  </si>
  <si>
    <t>GENIE-DFCI-009259;GENIE-MSK-P-0000705</t>
  </si>
  <si>
    <t>TCGA-EE-A2MD-06(skin)</t>
  </si>
  <si>
    <t>p.E829K</t>
  </si>
  <si>
    <t>c.2485G&gt;A</t>
  </si>
  <si>
    <t>GENIE-DFCI-005020</t>
  </si>
  <si>
    <t>TCGA-AX-A0J0-01(endometrium);TCGA-BF-A3DM-01(skin)</t>
  </si>
  <si>
    <t>p.G1072S</t>
  </si>
  <si>
    <t>c.3214G&gt;A</t>
  </si>
  <si>
    <t>GENIE-VICC-869563</t>
  </si>
  <si>
    <t>DM99(skin);TCGA-66-2759-01(lung)</t>
  </si>
  <si>
    <t>p.V1097M</t>
  </si>
  <si>
    <t>c.3289G&gt;A</t>
  </si>
  <si>
    <t>GENIE-DFCI-007540;GENIE-MSK-P-0002129</t>
  </si>
  <si>
    <t>Breast Cancer(1);Thymic Tumor(1)</t>
  </si>
  <si>
    <t>TLE50(haematopoietic_and_lymphoid_tissue);TCGA-CU-A3YL-01(urinary_tract)</t>
  </si>
  <si>
    <t>p.R1145C</t>
  </si>
  <si>
    <t>c.3433C&gt;T</t>
  </si>
  <si>
    <t>GENIE-DFCI-003568;GENIE-MSK-P-0004695;GENIE-MSK-P-0006978</t>
  </si>
  <si>
    <t>Myelodysplasia(1);Non-Small Cell Lung Cancer(1);Colorectal Cancer(1)</t>
  </si>
  <si>
    <t>p.D1171N</t>
  </si>
  <si>
    <t>c.3511G&gt;A</t>
  </si>
  <si>
    <t>GENIE-DFCI-001687;GENIE-MSK-P-0000705;GENIE-MSK-P-0004799</t>
  </si>
  <si>
    <t>Bladder Cancer(1);"Skin Cancer, Non-Melanoma"(1);Cancer of Unknown Primary(1)</t>
  </si>
  <si>
    <t>p.S128F</t>
  </si>
  <si>
    <t>c.383C&gt;T</t>
  </si>
  <si>
    <t>GENIE-DFCI-007277</t>
  </si>
  <si>
    <t>44_T(lung);ME018T(skin)</t>
  </si>
  <si>
    <t>p.A153T</t>
  </si>
  <si>
    <t>c.457G&gt;A</t>
  </si>
  <si>
    <t>GENIE-DFCI-006213;GENIE-MSK-P-0001042;GENIE-MSK-P-0005111</t>
  </si>
  <si>
    <t>Skin Cancer, Non-Melanoma(1);Prostate Cancer(1);Leukemia(1)</t>
  </si>
  <si>
    <t>p.D200N</t>
  </si>
  <si>
    <t>c.598G&gt;A</t>
  </si>
  <si>
    <t>GENIE-DFCI-001626;GENIE-DFCI-004933;GENIE-VICC-214659</t>
  </si>
  <si>
    <t>Endometrial Cancer(1);Melanoma(1);Leukemia(1)</t>
  </si>
  <si>
    <t>T3724(large_intestine);pfg068T(stomach)</t>
  </si>
  <si>
    <t>p.R283C</t>
  </si>
  <si>
    <t>c.847C&gt;T</t>
  </si>
  <si>
    <t>GENIE-DFCI-008391;GENIE-DFCI-008392</t>
  </si>
  <si>
    <t>B63-Tumor(urinary_tract);TCGA-BR-8588-01(stomach)</t>
  </si>
  <si>
    <t>c.1549-1G&gt;A</t>
  </si>
  <si>
    <t>GENIE-MSK-P-0003900</t>
  </si>
  <si>
    <t>CSCC-4-T(skin);C086(NS)</t>
  </si>
  <si>
    <t>splice_region_variant&amp;conservative_inframe_deletion</t>
  </si>
  <si>
    <t>p.R1031*</t>
  </si>
  <si>
    <t>c.3091C&gt;T</t>
  </si>
  <si>
    <t>GENIE-DFCI-001671</t>
  </si>
  <si>
    <t>587288(large_intestine);587244(large_intestine)</t>
  </si>
  <si>
    <t>FOXA1</t>
  </si>
  <si>
    <t>p.F254_N256delinsY</t>
  </si>
  <si>
    <t>c.761_766delTCGAGA</t>
  </si>
  <si>
    <t>GENIE-MSK-P-0000725;GENIE-MSK-P-0005535;GENIE-MSK-P-0005760</t>
  </si>
  <si>
    <t>MSK-PCa4_organoid(prostate)</t>
  </si>
  <si>
    <t>p.D391E</t>
  </si>
  <si>
    <t>c.1173C&gt;A</t>
  </si>
  <si>
    <t>p.I176V</t>
  </si>
  <si>
    <t>c.526A&gt;G</t>
  </si>
  <si>
    <t>GENIE-MSK-P-0003522;GENIE-MSK-P-0004196;GENIE-MSK-P-0004293;GENIE-MSK-P-0006910</t>
  </si>
  <si>
    <t>TCGA-AR-A24O-01(breast);PD8618a(breast)</t>
  </si>
  <si>
    <t>p.H247Y</t>
  </si>
  <si>
    <t>c.739C&gt;T</t>
  </si>
  <si>
    <t>GENIE-MSK-P-0005902;GENIE-MSK-P-0007741</t>
  </si>
  <si>
    <t>TCGA-EJ-7782-01(prostate);TCGA-A2-A0SY-01(breast)</t>
  </si>
  <si>
    <t>p.R261G</t>
  </si>
  <si>
    <t>c.781C&gt;G</t>
  </si>
  <si>
    <t>GENIE-MSK-P-0005771</t>
  </si>
  <si>
    <t>CPCG0003-F1(prostate);SC_9029(prostate)</t>
  </si>
  <si>
    <t>p.R261C</t>
  </si>
  <si>
    <t>c.781C&gt;T</t>
  </si>
  <si>
    <t>GENIE-MSK-P-0000847;GENIE-MSK-P-0006989</t>
  </si>
  <si>
    <t>ATL058(haematopoietic_and_lymphoid_tissue);TCGA-QU-A6IN-01(prostate)</t>
  </si>
  <si>
    <t>FOXO1</t>
  </si>
  <si>
    <t>p.R214C</t>
  </si>
  <si>
    <t>c.640C&gt;T</t>
  </si>
  <si>
    <t>GENIE-MSK-P-0004865</t>
  </si>
  <si>
    <t>TCGA-AP-A056-01(endometrium);PT48(skin)</t>
  </si>
  <si>
    <t>FOXP1</t>
  </si>
  <si>
    <t>p.R514H</t>
  </si>
  <si>
    <t>c.1541G&gt;A</t>
  </si>
  <si>
    <t>GENIE-MSK-P-0001237;GENIE-MSK-P-0004380</t>
  </si>
  <si>
    <t>TCGA-AA-3696-01(large_intestine)</t>
  </si>
  <si>
    <t>FUBP1</t>
  </si>
  <si>
    <t>p.R430C</t>
  </si>
  <si>
    <t>c.1288C&gt;T</t>
  </si>
  <si>
    <t>GENIE-MSK-P-0004379;GENIE-MSK-P-0007655</t>
  </si>
  <si>
    <t>Endometrial Cancer(1);Prostate Cancer(1)</t>
  </si>
  <si>
    <t>2508954(central_nervous_system)</t>
  </si>
  <si>
    <t>FUS</t>
  </si>
  <si>
    <t>p.P431L</t>
  </si>
  <si>
    <t>c.1292C&gt;T</t>
  </si>
  <si>
    <t>GENIE-DFCI-007869;GENIE-DFCI-008483</t>
  </si>
  <si>
    <t>CNS Cancer(1);Prostate Cancer(1)</t>
  </si>
  <si>
    <t>587342(large_intestine)</t>
  </si>
  <si>
    <t>FYN</t>
  </si>
  <si>
    <t>p.R481Q</t>
  </si>
  <si>
    <t>c.1442G&gt;A</t>
  </si>
  <si>
    <t>GENIE-MSK-P-0006504</t>
  </si>
  <si>
    <t>2318492(breast);3N40-VS-3T40(oesophagus)</t>
  </si>
  <si>
    <t>GATA1</t>
  </si>
  <si>
    <t>p.G165S</t>
  </si>
  <si>
    <t>c.493G&gt;A</t>
  </si>
  <si>
    <t>GENIE-MSK-P-0003415</t>
  </si>
  <si>
    <t>PD13164a(breast);DN12105(breast)</t>
  </si>
  <si>
    <t>p.R216Q</t>
  </si>
  <si>
    <t>c.647G&gt;A</t>
  </si>
  <si>
    <t>GENIE-MSK-P-0001622</t>
  </si>
  <si>
    <t>471(oesophagus);P0019(large_intestine)</t>
  </si>
  <si>
    <t>GATA2</t>
  </si>
  <si>
    <t>p.P304T</t>
  </si>
  <si>
    <t>c.910C&gt;A</t>
  </si>
  <si>
    <t>GENIE-MSK-P-0001741;GENIE-MSK-P-0001741</t>
  </si>
  <si>
    <t>Cancer of Unknown Primary(2)</t>
  </si>
  <si>
    <t>PD9246a(haematopoietic_and_lymphoid_tissue)</t>
  </si>
  <si>
    <t>GATA3</t>
  </si>
  <si>
    <t>p.L348V</t>
  </si>
  <si>
    <t>c.1042C&gt;G</t>
  </si>
  <si>
    <t>GENIE-DFCI-008464</t>
  </si>
  <si>
    <t>PD4976a(breast);SJTALL170(haematopoietic_and_lymphoid_tissue)</t>
  </si>
  <si>
    <t>p.M357I</t>
  </si>
  <si>
    <t>c.1071G&gt;A</t>
  </si>
  <si>
    <t>GENIE-DFCI-003694;GENIE-MSK-P-0001505;GENIE-VICC-563815</t>
  </si>
  <si>
    <t>Melanoma(1);Breast Cancer(2)</t>
  </si>
  <si>
    <t>p.S373F</t>
  </si>
  <si>
    <t>c.1118C&gt;T</t>
  </si>
  <si>
    <t>GENIE-MSK-P-0005159;GENIE-VICC-917984</t>
  </si>
  <si>
    <t>p.A146T</t>
  </si>
  <si>
    <t>GENIE-DFCI-008608;GENIE-MSK-P-0007688</t>
  </si>
  <si>
    <t>TCGA-AG-3592-01(large_intestine)</t>
  </si>
  <si>
    <t>p.P163L</t>
  </si>
  <si>
    <t>c.488C&gt;T</t>
  </si>
  <si>
    <t>GENIE-DFCI-007843</t>
  </si>
  <si>
    <t>TCGA-AD-6895-01(large_intestine);TCGA-AJ-A23M-01(endometrium)</t>
  </si>
  <si>
    <t>p.G232R</t>
  </si>
  <si>
    <t>c.694G&gt;A</t>
  </si>
  <si>
    <t>GENIE-DFCI-000588;GENIE-MSK-P-0002730;GENIE-VICC-940748</t>
  </si>
  <si>
    <t>p.E263K</t>
  </si>
  <si>
    <t>c.787G&gt;A</t>
  </si>
  <si>
    <t>GENIE-DFCI-005337</t>
  </si>
  <si>
    <t>TCGA-BH-A2L8-01(breast);ME002T(skin)</t>
  </si>
  <si>
    <t>p.R276W</t>
  </si>
  <si>
    <t>GENIE-DFCI-002654;GENIE-DFCI-006131</t>
  </si>
  <si>
    <t>Vaginal Cancer(1);Esophagogastric Cancer(1)</t>
  </si>
  <si>
    <t>SJTALL189(haematopoietic_and_lymphoid_tissue)</t>
  </si>
  <si>
    <t>p.R299W</t>
  </si>
  <si>
    <t>c.895C&gt;T</t>
  </si>
  <si>
    <t>GENIE-MSK-P-0005230;GENIE-MSK-P-0007216</t>
  </si>
  <si>
    <t>sysucc-1370T(large_intestine)</t>
  </si>
  <si>
    <t>p.R306Q</t>
  </si>
  <si>
    <t>GENIE-DFCI-008742;GENIE-MSK-P-0000138;GENIE-VICC-791986</t>
  </si>
  <si>
    <t>Breast Cancer(2);Colorectal Cancer(1)</t>
  </si>
  <si>
    <t>TCGA-D8-A1J8-01(breast)</t>
  </si>
  <si>
    <t>GATA4</t>
  </si>
  <si>
    <t>p.R362C</t>
  </si>
  <si>
    <t>c.1084C&gt;T</t>
  </si>
  <si>
    <t>GENIE-DFCI-003078;GENIE-DFCI-004767</t>
  </si>
  <si>
    <t>Breast Cancer(1);Head and Neck Cancer(1)</t>
  </si>
  <si>
    <t>TCGA-AP-A0LM-01(endometrium);35M(skin)</t>
  </si>
  <si>
    <t>p.A388V</t>
  </si>
  <si>
    <t>c.1163C&gt;T</t>
  </si>
  <si>
    <t>GENIE-DFCI-004787</t>
  </si>
  <si>
    <t>587224(large_intestine);TCGA-BR-4257-01(stomach)</t>
  </si>
  <si>
    <t>GATA6</t>
  </si>
  <si>
    <t>p.L454V</t>
  </si>
  <si>
    <t>c.1360T&gt;G</t>
  </si>
  <si>
    <t>GENIE-DFCI-006778</t>
  </si>
  <si>
    <t>PCSI_0093_Pa_X(pancreas);587376(large_intestine)</t>
  </si>
  <si>
    <t>p.R456H</t>
  </si>
  <si>
    <t>c.1367G&gt;A</t>
  </si>
  <si>
    <t>GENIE-DFCI-006778;GENIE-VICC-206365</t>
  </si>
  <si>
    <t>TCGA-B5-A0K6-01(endometrium);587336(large_intestine)</t>
  </si>
  <si>
    <t>p.T537A</t>
  </si>
  <si>
    <t>c.1609A&gt;G</t>
  </si>
  <si>
    <t>GENIE-DFCI-000578</t>
  </si>
  <si>
    <t>Gp2D(large_intestine);Gp5D(large_intestine)</t>
  </si>
  <si>
    <t>GLI1</t>
  </si>
  <si>
    <t>p.S453F</t>
  </si>
  <si>
    <t>c.1358C&gt;T</t>
  </si>
  <si>
    <t>GENIE-DFCI-008348</t>
  </si>
  <si>
    <t>TCGA-06-0879(central_nervous_system);TCGA-06-0879-01(central_nervous_system)</t>
  </si>
  <si>
    <t>p.D917Y</t>
  </si>
  <si>
    <t>c.2749G&gt;T</t>
  </si>
  <si>
    <t>GENIE-MSK-P-0004876;GENIE-MSK-P-0004876</t>
  </si>
  <si>
    <t>Hepatobiliary Cancer(2)</t>
  </si>
  <si>
    <t>TCGA-J4-A6M7-01(prostate)</t>
  </si>
  <si>
    <t>p.R171Q</t>
  </si>
  <si>
    <t>c.512G&gt;A</t>
  </si>
  <si>
    <t>GENIE-DFCI-006122;GENIE-MSK-P-0003841</t>
  </si>
  <si>
    <t>CHC801T(liver);CHC801T(liver)</t>
  </si>
  <si>
    <t>p.R265W</t>
  </si>
  <si>
    <t>GENIE-DFCI-006716;GENIE-MSK-P-0005471;GENIE-MSK-P-0006072</t>
  </si>
  <si>
    <t>Pancreatic Cancer(2);Breast Cancer(1)</t>
  </si>
  <si>
    <t>p.R380*</t>
  </si>
  <si>
    <t>c.1138C&gt;T</t>
  </si>
  <si>
    <t>GENIE-MSK-P-0004361</t>
  </si>
  <si>
    <t>Gp5D(large_intestine);Gp2D(large_intestine)</t>
  </si>
  <si>
    <t>GLI2</t>
  </si>
  <si>
    <t>p.R473H</t>
  </si>
  <si>
    <t>c.1418G&gt;A</t>
  </si>
  <si>
    <t>GENIE-DFCI-007096;GENIE-DFCI-007396;GENIE-DFCI-007727</t>
  </si>
  <si>
    <t>CNS Cancer(1);Breast Cancer(1);Cancer of Unknown Primary(1)</t>
  </si>
  <si>
    <t>TCGA-CG-4437-01(stomach)</t>
  </si>
  <si>
    <t>p.R600C</t>
  </si>
  <si>
    <t>c.1798C&gt;T</t>
  </si>
  <si>
    <t>LUAD-NYU947(lung);TCGA-CD-A4MG-01(stomach)</t>
  </si>
  <si>
    <t>p.A862V</t>
  </si>
  <si>
    <t>c.2585C&gt;T</t>
  </si>
  <si>
    <t>GENIE-DFCI-007104</t>
  </si>
  <si>
    <t>sysucc-1247T(large_intestine);I2L-P19Tb-Tumor-Organoid(large_intestine)</t>
  </si>
  <si>
    <t>p.E1577K</t>
  </si>
  <si>
    <t>c.4729G&gt;A</t>
  </si>
  <si>
    <t>GENIE-DFCI-004134;GENIE-DFCI-006133;GENIE-DFCI-006138</t>
  </si>
  <si>
    <t>Bladder Cancer(1);Gastrointestinal Stromal Tumor(1);Cervical Cancer(1)</t>
  </si>
  <si>
    <t>CADO-ES1(bone)</t>
  </si>
  <si>
    <t>p.R226H</t>
  </si>
  <si>
    <t>c.677G&gt;A</t>
  </si>
  <si>
    <t>GENIE-DFCI-004718;GENIE-DFCI-007389</t>
  </si>
  <si>
    <t>Non-Small Cell Lung Cancer(1);Renal Cell Carcinoma(1)</t>
  </si>
  <si>
    <t>T574(large_intestine)</t>
  </si>
  <si>
    <t>p.E1080*</t>
  </si>
  <si>
    <t>c.3238G&gt;T</t>
  </si>
  <si>
    <t>GENIE-DFCI-001323</t>
  </si>
  <si>
    <t>S00356(lung);S00356(soft_tissue)</t>
  </si>
  <si>
    <t>GLI3</t>
  </si>
  <si>
    <t>GENIE-DFCI-000813;GENIE-DFCI-004050;GENIE-DFCI-004583</t>
  </si>
  <si>
    <t>PDA_015(pancreas)</t>
  </si>
  <si>
    <t>p.A488T</t>
  </si>
  <si>
    <t>GENIE-DFCI-007727;GENIE-DFCI-008111</t>
  </si>
  <si>
    <t>p.R875C</t>
  </si>
  <si>
    <t>c.2623C&gt;T</t>
  </si>
  <si>
    <t>GENIE-DFCI-002623;GENIE-DFCI-005615</t>
  </si>
  <si>
    <t>8068575(pancreas)</t>
  </si>
  <si>
    <t>p.P886L</t>
  </si>
  <si>
    <t>c.2657C&gt;T</t>
  </si>
  <si>
    <t>p.A1036V</t>
  </si>
  <si>
    <t>c.3107C&gt;T</t>
  </si>
  <si>
    <t>GENIE-DFCI-004165;GENIE-DFCI-005436</t>
  </si>
  <si>
    <t>TCGA-HU-A4GX-01(stomach)</t>
  </si>
  <si>
    <t>p.A1131V</t>
  </si>
  <si>
    <t>c.3392C&gt;T</t>
  </si>
  <si>
    <t>GENIE-DFCI-006458</t>
  </si>
  <si>
    <t>61(small_intestine);TCGA-EI-6882-01(large_intestine)</t>
  </si>
  <si>
    <t>p.R1339H</t>
  </si>
  <si>
    <t>c.4016G&gt;A</t>
  </si>
  <si>
    <t>GENIE-DFCI-005061;GENIE-DFCI-005519;GENIE-DFCI-007897</t>
  </si>
  <si>
    <t>Breast Cancer(1);Glioma(2)</t>
  </si>
  <si>
    <t>HCC093T(liver)</t>
  </si>
  <si>
    <t>p.R1537H</t>
  </si>
  <si>
    <t>c.4610G&gt;A</t>
  </si>
  <si>
    <t>GENIE-DFCI-003576</t>
  </si>
  <si>
    <t>TCGA-HU-8243-01(stomach);TCGA-DM-A0XD-01(large_intestine)</t>
  </si>
  <si>
    <t>p.G1560E</t>
  </si>
  <si>
    <t>c.4679G&gt;A</t>
  </si>
  <si>
    <t>GENIE-DFCI-002113</t>
  </si>
  <si>
    <t>p.R205C</t>
  </si>
  <si>
    <t>c.613C&gt;T</t>
  </si>
  <si>
    <t>GENIE-DFCI-004136</t>
  </si>
  <si>
    <t>C086(NS);8057714(pancreas)</t>
  </si>
  <si>
    <t>GENIE-DFCI-002929;GENIE-DFCI-004828</t>
  </si>
  <si>
    <t>LP2000331-DNA_A01(oesophagus)</t>
  </si>
  <si>
    <t>GNA11</t>
  </si>
  <si>
    <t>p.G208fs</t>
  </si>
  <si>
    <t>c.623delG</t>
  </si>
  <si>
    <t>GENIE-MSK-P-0001685;GENIE-MSK-P-0005080</t>
  </si>
  <si>
    <t>TCGA-A6-6780-01(large_intestine)</t>
  </si>
  <si>
    <t>p.R338C</t>
  </si>
  <si>
    <t>GENIE-DFCI-002414;GENIE-MSK-P-0002903</t>
  </si>
  <si>
    <t>Endometrial Cancer(1);Thyroid Cancer(1)</t>
  </si>
  <si>
    <t>MO_1071(prostate)</t>
  </si>
  <si>
    <t>GNAQ</t>
  </si>
  <si>
    <t>p.K133fs</t>
  </si>
  <si>
    <t>c.397_400delAAGA</t>
  </si>
  <si>
    <t>GENIE-DFCI-002372</t>
  </si>
  <si>
    <t>Salivary Gland Cancer(1)</t>
  </si>
  <si>
    <t>TCGA-A6-2686-01(large_intestine);TCGA-A6-2686-01(large_intestine)</t>
  </si>
  <si>
    <t>p.R37H</t>
  </si>
  <si>
    <t>c.110G&gt;A</t>
  </si>
  <si>
    <t>GENIE-MSK-P-0002463;GENIE-MSK-P-0002463</t>
  </si>
  <si>
    <t>HCT-116(large_intestine);HCT116(large_intestine)</t>
  </si>
  <si>
    <t>p.R114*</t>
  </si>
  <si>
    <t>GENIE-DFCI-008659;GENIE-MSK-P-0004260</t>
  </si>
  <si>
    <t>TCGA-B5-A11N-01(endometrium)</t>
  </si>
  <si>
    <t>p.R183*</t>
  </si>
  <si>
    <t>c.547C&gt;T</t>
  </si>
  <si>
    <t>GENIE-DFCI-005542;GENIE-DFCI-006922;GENIE-DFCI-007795;GENIE-MSK-P-0007319;GENIE-UHN-260501</t>
  </si>
  <si>
    <t>Endometrial Cancer(3);Penile Cancer(1);Glioma(1)</t>
  </si>
  <si>
    <t>TCGA-AA-A010-01(large_intestine)</t>
  </si>
  <si>
    <t>GNAS</t>
  </si>
  <si>
    <t>p.A102V</t>
  </si>
  <si>
    <t>c.305C&gt;T</t>
  </si>
  <si>
    <t>GENIE-DFCI-001979;GENIE-DFCI-004606;GENIE-DFCI-008662;GENIE-MSK-P-0001237</t>
  </si>
  <si>
    <t>Endometrial Cancer(1);Colorectal Cancer(3)</t>
  </si>
  <si>
    <t>p.R199C</t>
  </si>
  <si>
    <t>GENIE-DFCI-005561;GENIE-MSK-P-0003238;GENIE-MSK-P-0006612</t>
  </si>
  <si>
    <t>p.R201G</t>
  </si>
  <si>
    <t>c.601C&gt;G</t>
  </si>
  <si>
    <t>GENIE-DFCI-007500;GENIE-MDA-891</t>
  </si>
  <si>
    <t>2107706(bone)</t>
  </si>
  <si>
    <t>p.Q227K</t>
  </si>
  <si>
    <t>c.679C&gt;A</t>
  </si>
  <si>
    <t>GENIE-MSK-P-0000118;GENIE-MSK-P-0004995</t>
  </si>
  <si>
    <t>1167546(thyroid);1690420(pituitary)</t>
  </si>
  <si>
    <t>p.R231H</t>
  </si>
  <si>
    <t>c.692G&gt;A</t>
  </si>
  <si>
    <t>GENIE-JHU-00127</t>
  </si>
  <si>
    <t>AA1826(peritoneum);MD-208(central_nervous_system)</t>
  </si>
  <si>
    <t>p.R232H</t>
  </si>
  <si>
    <t>App291009(large_intestine);TCGA-FI-A2F8-01(endometrium)</t>
  </si>
  <si>
    <t>p.R265H</t>
  </si>
  <si>
    <t>c.794G&gt;A</t>
  </si>
  <si>
    <t>GENIE-DFCI-004192;GENIE-MSK-P-0007311</t>
  </si>
  <si>
    <t>p.R317C</t>
  </si>
  <si>
    <t>c.949C&gt;T</t>
  </si>
  <si>
    <t>GENIE-DFCI-002111;GENIE-MSK-P-0005824</t>
  </si>
  <si>
    <t>p.E327K</t>
  </si>
  <si>
    <t>c.979G&gt;A</t>
  </si>
  <si>
    <t>GENIE-MSK-P-0001685;GENIE-MSK-P-0007658</t>
  </si>
  <si>
    <t>76629543(stomach)</t>
  </si>
  <si>
    <t>p.R342*</t>
  </si>
  <si>
    <t>c.1024C&gt;T</t>
  </si>
  <si>
    <t>GENIE-MSK-P-0003817</t>
  </si>
  <si>
    <t>CSCC-56-T(skin);sysucc-311T(large_intestine)</t>
  </si>
  <si>
    <t>p.Q236*</t>
  </si>
  <si>
    <t>c.706C&gt;T</t>
  </si>
  <si>
    <t>App291009(large_intestine);AA1920(peritoneum)</t>
  </si>
  <si>
    <t>GNAS_ENST00000371100</t>
  </si>
  <si>
    <t>p.P543L</t>
  </si>
  <si>
    <t>c.1628C&gt;T</t>
  </si>
  <si>
    <t>GENIE-DFCI-005561;GENIE-VICC-917984</t>
  </si>
  <si>
    <t>C0021T(kidney)</t>
  </si>
  <si>
    <t>p.E676K</t>
  </si>
  <si>
    <t>c.2026G&gt;A</t>
  </si>
  <si>
    <t>GENIE-DFCI-004547;GENIE-DFCI-007050</t>
  </si>
  <si>
    <t>ME050T(skin)</t>
  </si>
  <si>
    <t>p.S95I</t>
  </si>
  <si>
    <t>c.284G&gt;T</t>
  </si>
  <si>
    <t>COLO201(large_intestine);COLO205(large_intestine)</t>
  </si>
  <si>
    <t>p.D17N</t>
  </si>
  <si>
    <t>c.49G&gt;A</t>
  </si>
  <si>
    <t>GENIE-DFCI-005548;GENIE-DFCI-005561</t>
  </si>
  <si>
    <t>CSCC-10-T(skin)</t>
  </si>
  <si>
    <t>p.G282S</t>
  </si>
  <si>
    <t>c.844G&gt;A</t>
  </si>
  <si>
    <t>GENIE-DFCI-008662</t>
  </si>
  <si>
    <t>TCGA-HU-A4GX-01(stomach);XHDG20C(biliary_tract)</t>
  </si>
  <si>
    <t>p.G65G</t>
  </si>
  <si>
    <t>c.195C&gt;T</t>
  </si>
  <si>
    <t>GENIE-VICC-830770</t>
  </si>
  <si>
    <t>72(small_intestine);TCGA-AP-A0LM-01(endometrium)</t>
  </si>
  <si>
    <t>GRIN2A</t>
  </si>
  <si>
    <t>p.D344N</t>
  </si>
  <si>
    <t>c.1030G&gt;A</t>
  </si>
  <si>
    <t>TCGA-ER-A19M-06(skin);TCGA-FS-A4F5-06(skin)</t>
  </si>
  <si>
    <t>p.E373K</t>
  </si>
  <si>
    <t>GENIE-MSK-P-0001756;GENIE-MSK-P-0003620;GENIE-MSK-P-0003620;GENIE-VICC-790097</t>
  </si>
  <si>
    <t>Melanoma(4)</t>
  </si>
  <si>
    <t>p.V417I</t>
  </si>
  <si>
    <t>c.1249G&gt;A</t>
  </si>
  <si>
    <t>GENIE-MSK-P-0007593</t>
  </si>
  <si>
    <t>TCGA-BP-4985-01(kidney);TCGA-AN-A046-01(breast)</t>
  </si>
  <si>
    <t>p.D462N</t>
  </si>
  <si>
    <t>c.1384G&gt;A</t>
  </si>
  <si>
    <t>GENIE-MSK-P-0006177</t>
  </si>
  <si>
    <t>T3351(large_intestine);TCGA-EE-A20C-06(skin)</t>
  </si>
  <si>
    <t>p.S468F</t>
  </si>
  <si>
    <t>c.1403C&gt;T</t>
  </si>
  <si>
    <t>GENIE-MSK-P-0007544;GENIE-VICC-293481</t>
  </si>
  <si>
    <t>TCGA-EE-A2GC-06(skin)</t>
  </si>
  <si>
    <t>p.R504W</t>
  </si>
  <si>
    <t>c.1510C&gt;T</t>
  </si>
  <si>
    <t>GENIE-MSK-P-0003797</t>
  </si>
  <si>
    <t>TCGA-28-5213-01(central_nervous_system);587388(large_intestine)</t>
  </si>
  <si>
    <t>GENIE-MSK-P-0003014</t>
  </si>
  <si>
    <t>TCGA-FS-A1YY-06(skin);DM2(skin)</t>
  </si>
  <si>
    <t>p.G688E</t>
  </si>
  <si>
    <t>c.2063G&gt;A</t>
  </si>
  <si>
    <t>GENIE-MSK-P-0004914</t>
  </si>
  <si>
    <t>TCGA-ER-A19P-06(skin);TCGA-EE-A2GC-06(skin)</t>
  </si>
  <si>
    <t>p.G712E</t>
  </si>
  <si>
    <t>c.2135G&gt;A</t>
  </si>
  <si>
    <t>91T(skin);TCGA-EE-A3AG-06(skin)</t>
  </si>
  <si>
    <t>p.A716T</t>
  </si>
  <si>
    <t>GENIE-MSK-P-0002252</t>
  </si>
  <si>
    <t>T3152(large_intestine);pfg125T(stomach)</t>
  </si>
  <si>
    <t>p.D731N</t>
  </si>
  <si>
    <t>GENIE-MSK-P-0002392;GENIE-VICC-940748</t>
  </si>
  <si>
    <t>p.E743K</t>
  </si>
  <si>
    <t>c.2227G&gt;A</t>
  </si>
  <si>
    <t>GENIE-VICC-422635;GENIE-VICC-528284</t>
  </si>
  <si>
    <t>TCGA-FS-A4F9-06(skin)</t>
  </si>
  <si>
    <t>p.D855N</t>
  </si>
  <si>
    <t>c.2563G&gt;A</t>
  </si>
  <si>
    <t>GENIE-MSK-P-0001297</t>
  </si>
  <si>
    <t>ZZUFHECRKL-G057T(oesophagus);TCGA-AX-A0J0-01(endometrium)</t>
  </si>
  <si>
    <t>p.S929F</t>
  </si>
  <si>
    <t>MB1113(skin);LAU63(skin)</t>
  </si>
  <si>
    <t>p.D1035N</t>
  </si>
  <si>
    <t>GENIE-VICC-412137;GENIE-VICC-422635</t>
  </si>
  <si>
    <t>1731645(skin)</t>
  </si>
  <si>
    <t>p.R1114T</t>
  </si>
  <si>
    <t>c.3341G&gt;C</t>
  </si>
  <si>
    <t>GENIE-MSK-P-0001836</t>
  </si>
  <si>
    <t>ESO-601(oesophagus);TCGA-G2-A3IE-01(urinary_tract)</t>
  </si>
  <si>
    <t>p.D1153N</t>
  </si>
  <si>
    <t>c.3457G&gt;A</t>
  </si>
  <si>
    <t>GENIE-MSK-P-0005606</t>
  </si>
  <si>
    <t>88T(skin);TCGA-EE-A2MR-06(skin)</t>
  </si>
  <si>
    <t>p.R1159H</t>
  </si>
  <si>
    <t>c.3476G&gt;A</t>
  </si>
  <si>
    <t>GENIE-MSK-P-0005832;GENIE-MSK-P-0005858;GENIE-MSK-P-0007688</t>
  </si>
  <si>
    <t>TCGA-BR-8286-01(stomach);CSCC-16-T(skin)</t>
  </si>
  <si>
    <t>p.R1206Q</t>
  </si>
  <si>
    <t>c.3617G&gt;A</t>
  </si>
  <si>
    <t>GENIE-MSK-P-0001744;GENIE-MSK-P-0001836</t>
  </si>
  <si>
    <t>C086(NS);Au3(skin)</t>
  </si>
  <si>
    <t>p.R1241Q</t>
  </si>
  <si>
    <t>c.3722G&gt;A</t>
  </si>
  <si>
    <t>GENIE-MSK-P-0003597;GENIE-MSK-P-0003597;GENIE-MSK-P-0006201</t>
  </si>
  <si>
    <t>Endometrial Cancer(1);Prostate Cancer(2)</t>
  </si>
  <si>
    <t>PT20_1(skin);TCGA-66-2788-01(lung)</t>
  </si>
  <si>
    <t>p.D1293N</t>
  </si>
  <si>
    <t>c.3877G&gt;A</t>
  </si>
  <si>
    <t>GENIE-MSK-P-0003561;GENIE-MSK-P-0006155</t>
  </si>
  <si>
    <t>Pat_14_A(NS);DM74(skin)</t>
  </si>
  <si>
    <t>p.D1373N</t>
  </si>
  <si>
    <t>c.4117G&gt;A</t>
  </si>
  <si>
    <t>GENIE-MSK-P-0000821;GENIE-MSK-P-0007544</t>
  </si>
  <si>
    <t>p.R1402W</t>
  </si>
  <si>
    <t>c.4204C&gt;T</t>
  </si>
  <si>
    <t>GENIE-MSK-P-0001603;GENIE-VICC-183532</t>
  </si>
  <si>
    <t>37M(skin);TCGA-FW-A3R5-06(skin)</t>
  </si>
  <si>
    <t>p.R1452C</t>
  </si>
  <si>
    <t>c.4354C&gt;T</t>
  </si>
  <si>
    <t>GENIE-MSK-P-0001821;GENIE-MSK-P-0003101</t>
  </si>
  <si>
    <t>Uterine Sarcoma(1);Prostate Cancer(1)</t>
  </si>
  <si>
    <t>TCGA-28-5213-01(central_nervous_system)</t>
  </si>
  <si>
    <t>p.E1461K</t>
  </si>
  <si>
    <t>c.4381G&gt;A</t>
  </si>
  <si>
    <t>GENIE-MSK-P-0007384;GENIE-VICC-830770</t>
  </si>
  <si>
    <t>Melanoma(1);Head and Neck Cancer(1)</t>
  </si>
  <si>
    <t>p.D252N</t>
  </si>
  <si>
    <t>c.754G&gt;A</t>
  </si>
  <si>
    <t>GENIE-MSK-P-0002490;GENIE-MSK-P-0005222;GENIE-VICC-785310</t>
  </si>
  <si>
    <t>83T(skin);TCGA-FS-A1ZA-06(skin)</t>
  </si>
  <si>
    <t>p.R52*</t>
  </si>
  <si>
    <t>c.154C&gt;T</t>
  </si>
  <si>
    <t>GENIE-MSK-P-0000596;GENIE-MSK-P-0001901</t>
  </si>
  <si>
    <t>p.R681*</t>
  </si>
  <si>
    <t>c.2041C&gt;T</t>
  </si>
  <si>
    <t>PT21_2(skin);TCGA-EE-A2GR-06(skin)</t>
  </si>
  <si>
    <t>p.R1206*</t>
  </si>
  <si>
    <t>c.3616C&gt;T</t>
  </si>
  <si>
    <t>TCGA-AP-A059-01(endometrium);TCGA-13-1483-01(ovary)</t>
  </si>
  <si>
    <t>GRM3</t>
  </si>
  <si>
    <t>p.R501Q</t>
  </si>
  <si>
    <t>GENIE-VICC-597867</t>
  </si>
  <si>
    <t>MO_1012(prostate);C086(NS)</t>
  </si>
  <si>
    <t>p.S651F</t>
  </si>
  <si>
    <t>c.1952C&gt;T</t>
  </si>
  <si>
    <t>Au3(skin);YUKAT(skin)</t>
  </si>
  <si>
    <t>p.H824Y</t>
  </si>
  <si>
    <t>c.2470C&gt;T</t>
  </si>
  <si>
    <t>TCGA-GN-A26C-01(skin);YUMOOK(skin)</t>
  </si>
  <si>
    <t>p.D180N</t>
  </si>
  <si>
    <t>c.538G&gt;A</t>
  </si>
  <si>
    <t>GENIE-VICC-528284;GENIE-VICC-917984</t>
  </si>
  <si>
    <t>TCGA-D3-A51R-06(skin)</t>
  </si>
  <si>
    <t>GSK3B</t>
  </si>
  <si>
    <t>p.S215L</t>
  </si>
  <si>
    <t>c.644C&gt;T</t>
  </si>
  <si>
    <t>TCGA-GF-A6C9-06(skin);TCGA-BR-8680-01(stomach)</t>
  </si>
  <si>
    <t>p.R341*</t>
  </si>
  <si>
    <t>GENIE-MSK-P-0002463;GENIE-MSK-P-0003785</t>
  </si>
  <si>
    <t>pfg068T(stomach)</t>
  </si>
  <si>
    <t>p.R111*</t>
  </si>
  <si>
    <t>c.331C&gt;T</t>
  </si>
  <si>
    <t>GENIE-MSK-P-0007688</t>
  </si>
  <si>
    <t>TCGA-BS-A0UF-01(endometrium);587228(large_intestine)</t>
  </si>
  <si>
    <t>GSTM5</t>
  </si>
  <si>
    <t>p.R82H</t>
  </si>
  <si>
    <t>c.245G&gt;A</t>
  </si>
  <si>
    <t>GENIE-DFCI-002383;GENIE-DFCI-004192</t>
  </si>
  <si>
    <t>p.R11C</t>
  </si>
  <si>
    <t>c.31C&gt;T</t>
  </si>
  <si>
    <t>GENIE-DFCI-009036</t>
  </si>
  <si>
    <t>TCGA-FW-A3R5-06(skin);TCGA-AA-A03J-01(large_intestine)</t>
  </si>
  <si>
    <t>p.G210V</t>
  </si>
  <si>
    <t>c.629G&gt;T</t>
  </si>
  <si>
    <t>GENIE-DFCI-006980;GENIE-DFCI-007773</t>
  </si>
  <si>
    <t>CNS Cancer(1);Glioma(1)</t>
  </si>
  <si>
    <t>12924(lung)</t>
  </si>
  <si>
    <t>H3F3B</t>
  </si>
  <si>
    <t>p.R135fs</t>
  </si>
  <si>
    <t>c.405_406delAG</t>
  </si>
  <si>
    <t>GENIE-MSK-P-0005564</t>
  </si>
  <si>
    <t>TCGA-BH-A18G-01(breast);TCGA-BH-A18G-01(breast)</t>
  </si>
  <si>
    <t>p.E106K</t>
  </si>
  <si>
    <t>c.316G&gt;A</t>
  </si>
  <si>
    <t>GENIE-MSK-P-0005427;GENIE-MSK-P-0006645</t>
  </si>
  <si>
    <t>TCGA-Q1-A73O-01(cervix)</t>
  </si>
  <si>
    <t>H3F3C</t>
  </si>
  <si>
    <t>p.R52C</t>
  </si>
  <si>
    <t>TCGA-BS-A0UV-01(endometrium);TCGA-B5-A0JY-01(endometrium)</t>
  </si>
  <si>
    <t>p.E97K</t>
  </si>
  <si>
    <t>c.289G&gt;A</t>
  </si>
  <si>
    <t>GENIE-MSK-P-0001325;GENIE-MSK-P-0001325;GENIE-MSK-P-0003875</t>
  </si>
  <si>
    <t>Prostate Cancer(2);Esophagogastric Cancer(1)</t>
  </si>
  <si>
    <t>ME030T(skin)</t>
  </si>
  <si>
    <t>HGF</t>
  </si>
  <si>
    <t>p.R355Q</t>
  </si>
  <si>
    <t>c.1064G&gt;A</t>
  </si>
  <si>
    <t>GENIE-MSK-P-0007590</t>
  </si>
  <si>
    <t>PT35(skin);BD121T(biliary_tract)</t>
  </si>
  <si>
    <t>p.P460S</t>
  </si>
  <si>
    <t>GENIE-MSK-P-0002294;GENIE-MSK-P-0006541</t>
  </si>
  <si>
    <t>p.L565F</t>
  </si>
  <si>
    <t>c.1693C&gt;T</t>
  </si>
  <si>
    <t>GENIE-MSK-P-0001808;GENIE-MSK-P-0003900</t>
  </si>
  <si>
    <t>p.D672N</t>
  </si>
  <si>
    <t>c.2014G&gt;A</t>
  </si>
  <si>
    <t>GENIE-MSK-P-0002951;GENIE-VICC-192822</t>
  </si>
  <si>
    <t>p.G169C</t>
  </si>
  <si>
    <t>c.505G&gt;T</t>
  </si>
  <si>
    <t>GENIE-MSK-P-0001790</t>
  </si>
  <si>
    <t>S00841(soft_tissue);S00841(lung)</t>
  </si>
  <si>
    <t>p.P204S</t>
  </si>
  <si>
    <t>c.610C&gt;T</t>
  </si>
  <si>
    <t>GENIE-MSK-P-0006177;GENIE-MSK-P-0007319</t>
  </si>
  <si>
    <t>Penile Cancer(1);Melanoma(1)</t>
  </si>
  <si>
    <t>TCGA-EE-A29M-06(skin)</t>
  </si>
  <si>
    <t>p.R234H</t>
  </si>
  <si>
    <t>c.701G&gt;A</t>
  </si>
  <si>
    <t>587368(large_intestine);61(small_intestine)</t>
  </si>
  <si>
    <t>HIST1H1C</t>
  </si>
  <si>
    <t>p.K23del</t>
  </si>
  <si>
    <t>c.67_69delAAG</t>
  </si>
  <si>
    <t>GENIE-MSK-P-0001017;GENIE-MSK-P-0005823</t>
  </si>
  <si>
    <t>TCGA-D8-A1XQ-01(breast);ODG2(central_nervous_system)</t>
  </si>
  <si>
    <t>p.I80M</t>
  </si>
  <si>
    <t>c.240C&gt;G</t>
  </si>
  <si>
    <t>HOP-92(lung);U251(central_nervous_system)</t>
  </si>
  <si>
    <t>p.K85N</t>
  </si>
  <si>
    <t>c.255G&gt;C</t>
  </si>
  <si>
    <t>GENIE-MSK-P-0003270;GENIE-MSK-P-0004851</t>
  </si>
  <si>
    <t>TCGA-UB-A7MA-01(liver)</t>
  </si>
  <si>
    <t>p.P118S</t>
  </si>
  <si>
    <t>c.352C&gt;T</t>
  </si>
  <si>
    <t>06-25674(haematopoietic_and_lymphoid_tissue);ATL021(haematopoietic_and_lymphoid_tissue)</t>
  </si>
  <si>
    <t>p.K175N</t>
  </si>
  <si>
    <t>c.525G&gt;C</t>
  </si>
  <si>
    <t>GENIE-MSK-P-0002366;GENIE-MSK-P-0003694</t>
  </si>
  <si>
    <t>Au5(skin)</t>
  </si>
  <si>
    <t>HIST1H2BD</t>
  </si>
  <si>
    <t>p.E77Q</t>
  </si>
  <si>
    <t>c.229G&gt;C</t>
  </si>
  <si>
    <t>GENIE-MSK-P-0002178</t>
  </si>
  <si>
    <t>TCGA-66-2773-01(lung);TCGA-OL-A5RW-01(breast)</t>
  </si>
  <si>
    <t>p.S88W</t>
  </si>
  <si>
    <t>c.263C&gt;G</t>
  </si>
  <si>
    <t>GENIE-MSK-P-0003972</t>
  </si>
  <si>
    <t>HCC72(liver);HCC72T(liver)</t>
  </si>
  <si>
    <t>HIST1H3B</t>
  </si>
  <si>
    <t>p.D82N</t>
  </si>
  <si>
    <t>c.244G&gt;A</t>
  </si>
  <si>
    <t>GENIE-MSK-P-0003570</t>
  </si>
  <si>
    <t>TCGA-E2-A1IE-01(breast);TCGA-C5-A1BQ-01(cervix)</t>
  </si>
  <si>
    <t>p.Q86H</t>
  </si>
  <si>
    <t>c.258G&gt;C</t>
  </si>
  <si>
    <t>GENIE-MSK-P-0004987;GENIE-MSK-P-0007046</t>
  </si>
  <si>
    <t>Pancreatic Cancer(1);Breast Cancer(1)</t>
  </si>
  <si>
    <t>ESCC_137(oesophagus);TCGA-AH-6544-01(large_intestine)</t>
  </si>
  <si>
    <t>GENIE-MSK-P-0005489;GENIE-MSK-P-0005535;GENIE-MSK-P-0006470</t>
  </si>
  <si>
    <t>Bladder Cancer(1);"Skin Cancer, Non-Melanoma"(1);Prostate Cancer(1)</t>
  </si>
  <si>
    <t>CSCC-41-T(skin)</t>
  </si>
  <si>
    <t>p.E106Q</t>
  </si>
  <si>
    <t>c.316G&gt;C</t>
  </si>
  <si>
    <t>GENIE-MSK-P-0000583;GENIE-MSK-P-0000702;GENIE-MSK-P-0007318</t>
  </si>
  <si>
    <t>BZ31(bone)</t>
  </si>
  <si>
    <t>p.D107N</t>
  </si>
  <si>
    <t>c.319G&gt;A</t>
  </si>
  <si>
    <t>GENIE-MSK-P-0000447;GENIE-MSK-P-0002953;GENIE-MSK-P-0006074</t>
  </si>
  <si>
    <t>Bladder Cancer(1);Breast Cancer(2)</t>
  </si>
  <si>
    <t>CHC1604T(liver);CHC1604T(liver)</t>
  </si>
  <si>
    <t>HIST1H3C</t>
  </si>
  <si>
    <t>p.E98K</t>
  </si>
  <si>
    <t>c.292G&gt;A</t>
  </si>
  <si>
    <t>GENIE-MSK-P-0006645</t>
  </si>
  <si>
    <t>CAL27(upper_aerodigestive_tract);TCGA-DK-A1AC-01(urinary_tract)</t>
  </si>
  <si>
    <t>HIST1H3H</t>
  </si>
  <si>
    <t>p.R9G</t>
  </si>
  <si>
    <t>c.25C&gt;G</t>
  </si>
  <si>
    <t>GENIE-MSK-P-0004681</t>
  </si>
  <si>
    <t>T2963(large_intestine);TCGA-13-1481-01(ovary)</t>
  </si>
  <si>
    <t>HIST3H3</t>
  </si>
  <si>
    <t>p.R3Q</t>
  </si>
  <si>
    <t>c.8G&gt;A</t>
  </si>
  <si>
    <t>HNF1A</t>
  </si>
  <si>
    <t>p.V567I</t>
  </si>
  <si>
    <t>c.1699G&gt;A</t>
  </si>
  <si>
    <t>GENIE-DFCI-005606;GENIE-DFCI-006154</t>
  </si>
  <si>
    <t>Small Cell Lung Cancer(1);Cancer of Unknown Primary(1)</t>
  </si>
  <si>
    <t>LIM2405(large_intestine)</t>
  </si>
  <si>
    <t>p.M154I</t>
  </si>
  <si>
    <t>c.462G&gt;A</t>
  </si>
  <si>
    <t>GENIE-MSK-P-0004324</t>
  </si>
  <si>
    <t>TCGA-D3-A5GS-06(skin);CSCC-11-T(skin)</t>
  </si>
  <si>
    <t>p.R200Q</t>
  </si>
  <si>
    <t>c.599G&gt;A</t>
  </si>
  <si>
    <t>GENIE-MDA-2146;GENIE-MDA-950</t>
  </si>
  <si>
    <t>Pancreatic Cancer(1);Melanoma(1)</t>
  </si>
  <si>
    <t>TCGA-EE-A29V-06(skin)</t>
  </si>
  <si>
    <t>p.S210F</t>
  </si>
  <si>
    <t>c.629C&gt;T</t>
  </si>
  <si>
    <t>T3267(large_intestine);1423169(liver)</t>
  </si>
  <si>
    <t>p.R263H</t>
  </si>
  <si>
    <t>c.788G&gt;A</t>
  </si>
  <si>
    <t>GENIE-DFCI-009268;GENIE-MSK-P-0001763</t>
  </si>
  <si>
    <t>1042533(liver)</t>
  </si>
  <si>
    <t>p.Y286F</t>
  </si>
  <si>
    <t>c.857A&gt;T</t>
  </si>
  <si>
    <t>GENIE-MSK-P-0001104;GENIE-MSK-P-0001104;GENIE-MSK-P-0001104;GENIE-MSK-P-0001104</t>
  </si>
  <si>
    <t>Colorectal Cancer(4)</t>
  </si>
  <si>
    <t>LUAD-S00488(lung)</t>
  </si>
  <si>
    <t>p.G306V</t>
  </si>
  <si>
    <t>c.917G&gt;T</t>
  </si>
  <si>
    <t>GENIE-DFCI-001445</t>
  </si>
  <si>
    <t>Miscellaneous Neuroepithelial Tumor(1)</t>
  </si>
  <si>
    <t>2538742(central_nervous_system);2538743(central_nervous_system)</t>
  </si>
  <si>
    <t>p.R321C</t>
  </si>
  <si>
    <t>GENIE-DFCI-004573;GENIE-DFCI-006919;GENIE-MSK-P-0000526</t>
  </si>
  <si>
    <t>Breast Cancer(1);Colorectal Cancer(1);Cancer of Unknown Primary(1)</t>
  </si>
  <si>
    <t>HRAS</t>
  </si>
  <si>
    <t>p.D119N</t>
  </si>
  <si>
    <t>GENIE-MSK-P-0004545;GENIE-MSK-P-0006463</t>
  </si>
  <si>
    <t>Bladder Cancer(1);Small Cell Lung Cancer(1)</t>
  </si>
  <si>
    <t>HN243PT(upper_aerodigestive_tract)</t>
  </si>
  <si>
    <t>p.R123H</t>
  </si>
  <si>
    <t>c.368G&gt;A</t>
  </si>
  <si>
    <t>GENIE-DFCI-002654;GENIE-MSK-P-0005021</t>
  </si>
  <si>
    <t>Bladder Cancer(1);Vaginal Cancer(1)</t>
  </si>
  <si>
    <t>MOLT-4(haematopoietic_and_lymphoid_tissue);CSCC-20-T(skin)</t>
  </si>
  <si>
    <t>p.A18V</t>
  </si>
  <si>
    <t>c.53C&gt;T</t>
  </si>
  <si>
    <t>GENIE-DFCI-007430;GENIE-DFCI-009805</t>
  </si>
  <si>
    <t>1336377(upper_aerodigestive_tract);KARPAS45(haematopoietic_and_lymphoid_tissue)</t>
  </si>
  <si>
    <t>IDH1</t>
  </si>
  <si>
    <t>p.P118L</t>
  </si>
  <si>
    <t>c.353C&gt;T</t>
  </si>
  <si>
    <t>GENIE-JHU-00205;GENIE-JHU-00714;GENIE-JHU-00762;GENIE-JHU-00891</t>
  </si>
  <si>
    <t>Non-Small Cell Lung Cancer(4)</t>
  </si>
  <si>
    <t>S00-35182-TP(skin)</t>
  </si>
  <si>
    <t>p.R314C</t>
  </si>
  <si>
    <t>c.940C&gt;T</t>
  </si>
  <si>
    <t>GENIE-DFCI-004486</t>
  </si>
  <si>
    <t>2542504(central_nervous_system);E98(central_nervous_system)</t>
  </si>
  <si>
    <t>p.R314H</t>
  </si>
  <si>
    <t>c.941G&gt;A</t>
  </si>
  <si>
    <t>GENIE-DFCI-005622;GENIE-DFCI-007955</t>
  </si>
  <si>
    <t>Glioma(1);Esophagogastric Cancer(1)</t>
  </si>
  <si>
    <t>TCGA-BR-8368-01(stomach)</t>
  </si>
  <si>
    <t>p.Q198*</t>
  </si>
  <si>
    <t>c.592C&gt;T</t>
  </si>
  <si>
    <t>LAU50_2(skin);LAU50_1(skin)</t>
  </si>
  <si>
    <t>IDH2</t>
  </si>
  <si>
    <t>p.I419T</t>
  </si>
  <si>
    <t>c.1256T&gt;C</t>
  </si>
  <si>
    <t>GENIE-DFCI-001915</t>
  </si>
  <si>
    <t>SC-her2-041(breast);TCGA-DD-A1ED-01(liver)</t>
  </si>
  <si>
    <t>p.G421S</t>
  </si>
  <si>
    <t>c.1261G&gt;A</t>
  </si>
  <si>
    <t>GENIE-DFCI-006100</t>
  </si>
  <si>
    <t>TCGA-F5-6814-01(large_intestine);AOCS-158-1-6(ovary)</t>
  </si>
  <si>
    <t>p.V305M</t>
  </si>
  <si>
    <t>c.913G&gt;A</t>
  </si>
  <si>
    <t>GENIE-DFCI-003308;GENIE-DFCI-007662;GENIE-VICC-769242</t>
  </si>
  <si>
    <t>Glioma(1);Head and Neck Cancer(1);Esophagogastric Cancer(1)</t>
  </si>
  <si>
    <t>IGF1</t>
  </si>
  <si>
    <t>p.F19L</t>
  </si>
  <si>
    <t>c.57C&gt;A</t>
  </si>
  <si>
    <t>GENIE-MSK-P-0001808</t>
  </si>
  <si>
    <t>TCGA-BS-A0TC-01(endometrium);587376(large_intestine)</t>
  </si>
  <si>
    <t>IGF1R</t>
  </si>
  <si>
    <t>p.N404fs</t>
  </si>
  <si>
    <t>c.1211dupA</t>
  </si>
  <si>
    <t>GENIE-DFCI-005973;GENIE-DFCI-008060;GENIE-MSK-P-0004043</t>
  </si>
  <si>
    <t>Esophagogastric Cancer(1);Renal Cell Carcinoma(1);Colorectal Cancer(1)</t>
  </si>
  <si>
    <t>TCGA-CM-5861-01(large_intestine)</t>
  </si>
  <si>
    <t>p.R605C</t>
  </si>
  <si>
    <t>GENIE-VICC-879170</t>
  </si>
  <si>
    <t>GHE0609(haematopoietic_and_lymphoid_tissue);TCGA-BR-8680-01(stomach)</t>
  </si>
  <si>
    <t>GENIE-MSK-P-0004195</t>
  </si>
  <si>
    <t>HCC166(liver);HCC166T(liver)</t>
  </si>
  <si>
    <t>p.S915L</t>
  </si>
  <si>
    <t>c.2744C&gt;T</t>
  </si>
  <si>
    <t>GENIE-DFCI-000404;GENIE-MSK-P-0006621</t>
  </si>
  <si>
    <t>MOLT-4(haematopoietic_and_lymphoid_tissue)</t>
  </si>
  <si>
    <t>p.R1246C</t>
  </si>
  <si>
    <t>c.3736C&gt;T</t>
  </si>
  <si>
    <t>GENIE-DFCI-000948;GENIE-DFCI-001979;GENIE-DFCI-006816;GENIE-DFCI-008337;GENIE-MSK-P-0001042;GENIE-MSK-P-0004379</t>
  </si>
  <si>
    <t>CNS Cancer(1);Endometrial Cancer(2);"Skin Cancer, Non-Melanoma"(1);Breast Cancer(1);Glioma(1)</t>
  </si>
  <si>
    <t>HCT-15(large_intestine)</t>
  </si>
  <si>
    <t>p.N284Y</t>
  </si>
  <si>
    <t>c.850A&gt;T</t>
  </si>
  <si>
    <t>GENIE-DFCI-005783;GENIE-DFCI-005841;GENIE-DFCI-009300;GENIE-VICC-662200</t>
  </si>
  <si>
    <t>Bladder Cancer(1);Soft Tissue Sarcoma(1);Salivary Gland Cancer(1);Vaginal Cancer(1)</t>
  </si>
  <si>
    <t>p.G315S</t>
  </si>
  <si>
    <t>GENIE-DFCI-006983;GENIE-MSK-P-0001596</t>
  </si>
  <si>
    <t>Soft Tissue Sarcoma(1);Non-Small Cell Lung Cancer(1)</t>
  </si>
  <si>
    <t>BD35T(biliary_tract)</t>
  </si>
  <si>
    <t>IGF2</t>
  </si>
  <si>
    <t>p.P173fs</t>
  </si>
  <si>
    <t>c.517delC</t>
  </si>
  <si>
    <t>EGC15(stomach);T3090(large_intestine)</t>
  </si>
  <si>
    <t>p.S8L</t>
  </si>
  <si>
    <t>c.23C&gt;T</t>
  </si>
  <si>
    <t>66(small_intestine);sysucc-311T(large_intestine)</t>
  </si>
  <si>
    <t>IKZF1</t>
  </si>
  <si>
    <t>p.R423C</t>
  </si>
  <si>
    <t>GENIE-DFCI-005401;GENIE-MSK-P-0004602;GENIE-MSK-P-0006152</t>
  </si>
  <si>
    <t>Bladder Cancer(1);Gastrointestinal Neuroendocrine Tumor(1);Colorectal Cancer(1)</t>
  </si>
  <si>
    <t>p.G43E</t>
  </si>
  <si>
    <t>c.128G&gt;A</t>
  </si>
  <si>
    <t>GENIE-DFCI-000033;GENIE-DFCI-000339;GENIE-MSK-P-0002440;GENIE-MSK-P-0006407</t>
  </si>
  <si>
    <t>GENIE-DFCI-004003;GENIE-MSK-P-0004362;GENIE-MSK-P-0007593;GENIE-VICC-563815</t>
  </si>
  <si>
    <t>Endometrial Cancer(1);Melanoma(1);Colorectal Cancer(2)</t>
  </si>
  <si>
    <t>p.V107A</t>
  </si>
  <si>
    <t>c.320T&gt;C</t>
  </si>
  <si>
    <t>GENIE-DFCI-001979;GENIE-MSK-P-0003739;GENIE-VICC-926560</t>
  </si>
  <si>
    <t>Soft Tissue Sarcoma(1);Endometrial Cancer(1);Colorectal Cancer(1)</t>
  </si>
  <si>
    <t>p.E170K</t>
  </si>
  <si>
    <t>c.508G&gt;A</t>
  </si>
  <si>
    <t>GENIE-DFCI-007726;GENIE-MSK-P-0003728;GENIE-MSK-P-0004457</t>
  </si>
  <si>
    <t>p.R184W</t>
  </si>
  <si>
    <t>c.550C&gt;T</t>
  </si>
  <si>
    <t>GENIE-DFCI-002327;GENIE-DFCI-002891;GENIE-MSK-P-0003327</t>
  </si>
  <si>
    <t>Salivary Gland Cancer(1);Non-Small Cell Lung Cancer(1);Leukemia(1)</t>
  </si>
  <si>
    <t>p.R213Q</t>
  </si>
  <si>
    <t>c.638G&gt;A</t>
  </si>
  <si>
    <t>GENIE-DFCI-005561;GENIE-DFCI-007083;GENIE-MSK-P-0000746</t>
  </si>
  <si>
    <t>Bladder Cancer(1);"Skin Cancer, Non-Melanoma"(1);Melanoma(1)</t>
  </si>
  <si>
    <t>p.D22N</t>
  </si>
  <si>
    <t>c.64G&gt;A</t>
  </si>
  <si>
    <t>GENIE-DFCI-000797;GENIE-DFCI-002795;GENIE-DFCI-007135;GENIE-MSK-P-0003338;GENIE-MSK-P-0007144;GENIE-VICC-670663;GENIE-VICC-678813</t>
  </si>
  <si>
    <t>Colorectal Cancer(1);Non-Small Cell Lung Cancer(1);Melanoma(3);Glioma(1);Embryonal Tumor(1)</t>
  </si>
  <si>
    <t>p.R274C</t>
  </si>
  <si>
    <t>c.820C&gt;T</t>
  </si>
  <si>
    <t>GENIE-DFCI-005673;GENIE-MSK-P-0003650;GENIE-VICC-841568</t>
  </si>
  <si>
    <t>Non-Small Cell Lung Cancer(1);Colorectal Cancer(1);Esophagogastric Cancer(1)</t>
  </si>
  <si>
    <t>p.L283F</t>
  </si>
  <si>
    <t>GENIE-DFCI-004117;GENIE-MSK-P-0003161;GENIE-MSK-P-0006407</t>
  </si>
  <si>
    <t>Skin Cancer, Non-Melanoma(1);Melanoma(1);Cancer of Unknown Primary(1)</t>
  </si>
  <si>
    <t>p.E304K</t>
  </si>
  <si>
    <t>c.910G&gt;A</t>
  </si>
  <si>
    <t>GENIE-DFCI-004820;GENIE-MSK-P-0002490;GENIE-MSK-P-0004348;GENIE-MSK-P-0006488;GENIE-VICC-113291;GENIE-VICC-293481</t>
  </si>
  <si>
    <t>Melanoma(6)</t>
  </si>
  <si>
    <t>IKZF3</t>
  </si>
  <si>
    <t>p.R458C</t>
  </si>
  <si>
    <t>c.1372C&gt;T</t>
  </si>
  <si>
    <t>GENIE-DFCI-000569</t>
  </si>
  <si>
    <t>CHC1052T(liver);CHC1052T(liver)</t>
  </si>
  <si>
    <t>p.R458H</t>
  </si>
  <si>
    <t>c.1373G&gt;A</t>
  </si>
  <si>
    <t>GENIE-DFCI-003263;GENIE-DFCI-004919</t>
  </si>
  <si>
    <t>169(oesophagus);TCGA-BR-8487-01(stomach)</t>
  </si>
  <si>
    <t>p.R302C</t>
  </si>
  <si>
    <t>c.904C&gt;T</t>
  </si>
  <si>
    <t>GENIE-DFCI-001530</t>
  </si>
  <si>
    <t>PD8978a(breast);CSCC-49-T(skin)</t>
  </si>
  <si>
    <t>p.R321H</t>
  </si>
  <si>
    <t>c.962G&gt;A</t>
  </si>
  <si>
    <t>GENIE-DFCI-005300;GENIE-DFCI-008887</t>
  </si>
  <si>
    <t>Soft Tissue Sarcoma(1);Breast Cancer(1)</t>
  </si>
  <si>
    <t>TCGA-14-3476-01(central_nervous_system)</t>
  </si>
  <si>
    <t>IL7R</t>
  </si>
  <si>
    <t>p.S366F</t>
  </si>
  <si>
    <t>c.1097C&gt;T</t>
  </si>
  <si>
    <t>GENIE-MSK-P-0003069</t>
  </si>
  <si>
    <t>TCGA-EE-A3J5-06(skin);PT52(skin)</t>
  </si>
  <si>
    <t>p.E392K</t>
  </si>
  <si>
    <t>c.1174G&gt;A</t>
  </si>
  <si>
    <t>GENIE-MSK-P-0003566;GENIE-MSK-P-0003798</t>
  </si>
  <si>
    <t>Bladder Cancer(1);Germ Cell Tumor(1)</t>
  </si>
  <si>
    <t>TCGA-GN-A26C-01(skin)</t>
  </si>
  <si>
    <t>p.E172K</t>
  </si>
  <si>
    <t>GENIE-MSK-P-0000705;GENIE-MSK-P-0001485;GENIE-VICC-528284</t>
  </si>
  <si>
    <t>S0029(skin)</t>
  </si>
  <si>
    <t>p.Q325*</t>
  </si>
  <si>
    <t>c.973C&gt;T</t>
  </si>
  <si>
    <t>GENIE-MSK-P-0001472</t>
  </si>
  <si>
    <t>HCC174T(liver);HCC174(liver)</t>
  </si>
  <si>
    <t>INHBA</t>
  </si>
  <si>
    <t>p.E194K</t>
  </si>
  <si>
    <t>c.580G&gt;A</t>
  </si>
  <si>
    <t>GENIE-MSK-P-0003871;GENIE-MSK-P-0005366;GENIE-MSK-P-0005725;GENIE-VICC-563815;GENIE-VICC-830770</t>
  </si>
  <si>
    <t>Melanoma(5)</t>
  </si>
  <si>
    <t>DM36(skin);C089(NS)</t>
  </si>
  <si>
    <t>p.G199R</t>
  </si>
  <si>
    <t>c.595G&gt;A</t>
  </si>
  <si>
    <t>GENIE-MSK-P-0005383;GENIE-VICC-940748</t>
  </si>
  <si>
    <t>DM26(skin)</t>
  </si>
  <si>
    <t>p.R241Q</t>
  </si>
  <si>
    <t>c.722G&gt;A</t>
  </si>
  <si>
    <t>GENIE-VICC-144704</t>
  </si>
  <si>
    <t>p.E268K</t>
  </si>
  <si>
    <t>c.802G&gt;A</t>
  </si>
  <si>
    <t>GENIE-MSK-P-0004602;GENIE-VICC-113291</t>
  </si>
  <si>
    <t>p.E284K</t>
  </si>
  <si>
    <t>c.850G&gt;A</t>
  </si>
  <si>
    <t>GENIE-MSK-P-0003728;GENIE-VICC-113291</t>
  </si>
  <si>
    <t>DM101(skin)</t>
  </si>
  <si>
    <t>p.R298Q</t>
  </si>
  <si>
    <t>c.893G&gt;A</t>
  </si>
  <si>
    <t>GENIE-MSK-P-0003373;GENIE-MSK-P-0004549</t>
  </si>
  <si>
    <t>L01(haematopoietic_and_lymphoid_tissue);T228(large_intestine)</t>
  </si>
  <si>
    <t>p.R308C</t>
  </si>
  <si>
    <t>c.922C&gt;T</t>
  </si>
  <si>
    <t>GENIE-MSK-P-0005662</t>
  </si>
  <si>
    <t>tumor_4176133(haematopoietic_and_lymphoid_tissue);TCGA-DD-A1EH-01(liver)</t>
  </si>
  <si>
    <t>INPP4A</t>
  </si>
  <si>
    <t>p.A416T</t>
  </si>
  <si>
    <t>c.1246G&gt;A</t>
  </si>
  <si>
    <t>U2940(haematopoietic_and_lymphoid_tissue);SJHGG034_D(central_nervous_system)</t>
  </si>
  <si>
    <t>p.A684T</t>
  </si>
  <si>
    <t>c.2050G&gt;A</t>
  </si>
  <si>
    <t>GENIE-MSK-P-0000561;GENIE-MSK-P-0005564</t>
  </si>
  <si>
    <t>EGC3(stomach)</t>
  </si>
  <si>
    <t>p.R793Q</t>
  </si>
  <si>
    <t>c.2378G&gt;A</t>
  </si>
  <si>
    <t>GENIE-MSK-P-0001023</t>
  </si>
  <si>
    <t>ESCC_165(oesophagus);TCGA-EK-A3GK-01(cervix)</t>
  </si>
  <si>
    <t>p.S894I</t>
  </si>
  <si>
    <t>c.2681G&gt;T</t>
  </si>
  <si>
    <t>HCC93T(liver);HCC93(liver)</t>
  </si>
  <si>
    <t>INPP4B</t>
  </si>
  <si>
    <t>GENIE-GRCC-76044f72</t>
  </si>
  <si>
    <t>399(oesophagus);61(small_intestine)</t>
  </si>
  <si>
    <t>p.E775K</t>
  </si>
  <si>
    <t>c.2323G&gt;A</t>
  </si>
  <si>
    <t>TCGA-BS-A0UF-01(endometrium);TCGA-BS-A0TC-01(endometrium)</t>
  </si>
  <si>
    <t>p.P136L</t>
  </si>
  <si>
    <t>c.407C&gt;T</t>
  </si>
  <si>
    <t>GENIE-MSK-P-0000821</t>
  </si>
  <si>
    <t>cSCCP2(skin);TCGA-ER-A19A-06(skin)</t>
  </si>
  <si>
    <t>p.P242L</t>
  </si>
  <si>
    <t>c.725C&gt;T</t>
  </si>
  <si>
    <t>PT52(skin)</t>
  </si>
  <si>
    <t>GENIE-MSK-P-0004379;GENIE-MSK-P-0007319</t>
  </si>
  <si>
    <t>IRF2</t>
  </si>
  <si>
    <t>p.R117W</t>
  </si>
  <si>
    <t>c.349C&gt;T</t>
  </si>
  <si>
    <t>GENIE-VICC-793883</t>
  </si>
  <si>
    <t>LOVO(large_intestine);TCGA-B7-5816-01(stomach)</t>
  </si>
  <si>
    <t>IRS1</t>
  </si>
  <si>
    <t>p.A356T</t>
  </si>
  <si>
    <t>TCGA-CG-5726-01(stomach);C135(large_intestine)</t>
  </si>
  <si>
    <t>p.R520W</t>
  </si>
  <si>
    <t>c.1558C&gt;T</t>
  </si>
  <si>
    <t>TCGA-DK-A3X1-01(urinary_tract);TCGA-BS-A0UV-01(endometrium)</t>
  </si>
  <si>
    <t>p.R1081H</t>
  </si>
  <si>
    <t>c.3242G&gt;A</t>
  </si>
  <si>
    <t>T3099(large_intestine);TCGA-HU-A4GN-01(stomach)</t>
  </si>
  <si>
    <t>IRS2</t>
  </si>
  <si>
    <t>p.A563V</t>
  </si>
  <si>
    <t>c.1688C&gt;T</t>
  </si>
  <si>
    <t>GENIE-MSK-P-0005455</t>
  </si>
  <si>
    <t>587338(large_intestine);SNU-C2B(large_intestine)</t>
  </si>
  <si>
    <t>p.V1299I</t>
  </si>
  <si>
    <t>c.3895G&gt;A</t>
  </si>
  <si>
    <t>GENIE-MSK-P-0004097;GENIE-VICC-708400</t>
  </si>
  <si>
    <t>Bone Cancer(1);Colorectal Cancer(1)</t>
  </si>
  <si>
    <t>TCGA-BR-8591-01(stomach)</t>
  </si>
  <si>
    <t>JAK1</t>
  </si>
  <si>
    <t>p.L346fs</t>
  </si>
  <si>
    <t>c.1034dupA</t>
  </si>
  <si>
    <t>GENIE-MSK-P-0004040</t>
  </si>
  <si>
    <t>TCGA-D8-A145-01(breast);TCGA-G4-6628-01(large_intestine)</t>
  </si>
  <si>
    <t>p.P861fs</t>
  </si>
  <si>
    <t>c.2579dupA</t>
  </si>
  <si>
    <t>GENIE-MSK-P-0004051;GENIE-MSK-P-0004558</t>
  </si>
  <si>
    <t>T3225(large_intestine)</t>
  </si>
  <si>
    <t>p.E337K</t>
  </si>
  <si>
    <t>2557_CLM(large_intestine);2557_PT(large_intestine)</t>
  </si>
  <si>
    <t>p.S398F</t>
  </si>
  <si>
    <t>c.1193C&gt;T</t>
  </si>
  <si>
    <t>GENIE-VICC-827113</t>
  </si>
  <si>
    <t>TCGA-FW-A3R5-06(skin);2521244(skin)</t>
  </si>
  <si>
    <t>p.A449T</t>
  </si>
  <si>
    <t>c.1345G&gt;A</t>
  </si>
  <si>
    <t>GENIE-MSK-P-0004011</t>
  </si>
  <si>
    <t>TCGA-AD-6895-01(large_intestine);sysucc-880T(large_intestine)</t>
  </si>
  <si>
    <t>p.R532H</t>
  </si>
  <si>
    <t>c.1595G&gt;A</t>
  </si>
  <si>
    <t>GENIE-MSK-P-0001448;GENIE-MSK-P-0005312;GENIE-MSK-P-0005824</t>
  </si>
  <si>
    <t>Soft Tissue Sarcoma(1);Colorectal Cancer(1);Esophagogastric Cancer(1)</t>
  </si>
  <si>
    <t>09-422(large_intestine);10-428(large_intestine)</t>
  </si>
  <si>
    <t>p.S304L</t>
  </si>
  <si>
    <t>c.911C&gt;T</t>
  </si>
  <si>
    <t>GENIE-MSK-P-0004379;GENIE-MSK-P-0005021</t>
  </si>
  <si>
    <t>TCGA-BS-A0TC-01(endometrium)</t>
  </si>
  <si>
    <t>JAK2</t>
  </si>
  <si>
    <t>p.V563I</t>
  </si>
  <si>
    <t>GENIE-DFCI-001634;GENIE-VICC-912094</t>
  </si>
  <si>
    <t>TCGA-D1-A167-01(endometrium)</t>
  </si>
  <si>
    <t>p.E890G</t>
  </si>
  <si>
    <t>c.2669A&gt;G</t>
  </si>
  <si>
    <t>GENIE-DFCI-000881;GENIE-DFCI-006990;GENIE-VICC-659829</t>
  </si>
  <si>
    <t>Soft Tissue Sarcoma(1);Appendiceal Cancer(1);Glioma(1)</t>
  </si>
  <si>
    <t>p.S1035L</t>
  </si>
  <si>
    <t>c.3104C&gt;T</t>
  </si>
  <si>
    <t>GENIE-MSK-P-0002097;GENIE-MSK-P-0003116;GENIE-MSK-P-0003116</t>
  </si>
  <si>
    <t>TCGA-EA-A50E-01(cervix)</t>
  </si>
  <si>
    <t>p.R1113H</t>
  </si>
  <si>
    <t>c.3338G&gt;A</t>
  </si>
  <si>
    <t>GENIE-MSK-P-0006368</t>
  </si>
  <si>
    <t>PD4877a(breast);BD49T(biliary_tract)</t>
  </si>
  <si>
    <t>p.R1122Q</t>
  </si>
  <si>
    <t>c.3365G&gt;A</t>
  </si>
  <si>
    <t>GENIE-DFCI-007921;GENIE-DFCI-009024;GENIE-MSK-P-0007319</t>
  </si>
  <si>
    <t>Penile Cancer(1);Breast Cancer(1);Colorectal Cancer(1)</t>
  </si>
  <si>
    <t>p.R133W</t>
  </si>
  <si>
    <t>GENIE-DFCI-000404;GENIE-MSK-P-0007319;GENIE-VICC-402971</t>
  </si>
  <si>
    <t>Bladder Cancer(1);Penile Cancer(1);Esophagogastric Cancer(1)</t>
  </si>
  <si>
    <t>p.D319N</t>
  </si>
  <si>
    <t>c.955G&gt;A</t>
  </si>
  <si>
    <t>GENIE-DFCI-004192</t>
  </si>
  <si>
    <t>HT115(large_intestine);TCGA-BS-A0UV-01(endometrium)</t>
  </si>
  <si>
    <t>p.R1122*</t>
  </si>
  <si>
    <t>c.3364C&gt;T</t>
  </si>
  <si>
    <t>GENIE-DFCI-008519;GENIE-MSK-P-0001805;GENIE-VICC-835838</t>
  </si>
  <si>
    <t>Bladder Cancer(1);Endometrial Cancer(1);Non-Small Cell Lung Cancer(1)</t>
  </si>
  <si>
    <t>JAK3</t>
  </si>
  <si>
    <t>p.Q39fs</t>
  </si>
  <si>
    <t>c.114delC</t>
  </si>
  <si>
    <t>GENIE-DFCI-004990;GENIE-DFCI-007275;GENIE-DFCI-008662</t>
  </si>
  <si>
    <t>TCGA-DT-5265-01(large_intestine);TCGA-AU-6004-01(large_intestine)</t>
  </si>
  <si>
    <t>p.P37A</t>
  </si>
  <si>
    <t>c.109C&gt;G</t>
  </si>
  <si>
    <t>GENIE-DFCI-007886;GENIE-DFCI-008425</t>
  </si>
  <si>
    <t>CCK81(large_intestine)</t>
  </si>
  <si>
    <t>p.R40C</t>
  </si>
  <si>
    <t>GENIE-DFCI-000095;GENIE-MSK-P-0003879</t>
  </si>
  <si>
    <t>TCGA-BR-8361-01(stomach)</t>
  </si>
  <si>
    <t>p.S473F</t>
  </si>
  <si>
    <t>c.1418C&gt;T</t>
  </si>
  <si>
    <t>GENIE-DFCI-004117;GENIE-VICC-528284</t>
  </si>
  <si>
    <t>YURAY(skin)</t>
  </si>
  <si>
    <t>p.G546R</t>
  </si>
  <si>
    <t>c.1636G&gt;A</t>
  </si>
  <si>
    <t>GENIE-DFCI-005298;GENIE-DFCI-007135;GENIE-VICC-425950</t>
  </si>
  <si>
    <t>p.R651W</t>
  </si>
  <si>
    <t>c.1951C&gt;T</t>
  </si>
  <si>
    <t>GENIE-DFCI-003536;GENIE-DFCI-003856;GENIE-VICC-784009</t>
  </si>
  <si>
    <t>Endometrial Cancer(1);Colorectal Cancer(1);Cervical Cancer(1)</t>
  </si>
  <si>
    <t>p.R657W</t>
  </si>
  <si>
    <t>c.1969C&gt;T</t>
  </si>
  <si>
    <t>GENIE-MSK-P-0006255</t>
  </si>
  <si>
    <t>S0045(large_intestine);AML_418(haematopoietic_and_lymphoid_tissue)</t>
  </si>
  <si>
    <t>p.R697W</t>
  </si>
  <si>
    <t>c.2089C&gt;T</t>
  </si>
  <si>
    <t>GENIE-DFCI-005561;GENIE-NKI-B4YK;GENIE-VICC-534746</t>
  </si>
  <si>
    <t>Appendiceal Cancer(1);"Skin Cancer, Non-Melanoma"(1);Non-Small Cell Lung Cancer(1)</t>
  </si>
  <si>
    <t>p.S835C</t>
  </si>
  <si>
    <t>c.2503A&gt;T</t>
  </si>
  <si>
    <t>GENIE-DFCI-002584;GENIE-DFCI-006462;GENIE-VICC-377999</t>
  </si>
  <si>
    <t>Ovarian Cancer(1);Glioma(1);Head and Neck Cancer(1)</t>
  </si>
  <si>
    <t>p.R870Q</t>
  </si>
  <si>
    <t>GENIE-DFCI-004201;GENIE-MSK-P-0006260</t>
  </si>
  <si>
    <t>Pancreatic Cancer(1);Prostate Cancer(1)</t>
  </si>
  <si>
    <t>3N04-VS-3T04(oesophagus)</t>
  </si>
  <si>
    <t>p.R103C</t>
  </si>
  <si>
    <t>c.307C&gt;T</t>
  </si>
  <si>
    <t>GENIE-DFCI-008519;GENIE-MSK-P-0003765</t>
  </si>
  <si>
    <t>60(pancreas);PD9193a(breast)</t>
  </si>
  <si>
    <t>KCNIP1</t>
  </si>
  <si>
    <t>p.R17Q</t>
  </si>
  <si>
    <t>GENIE-DFCI-006358</t>
  </si>
  <si>
    <t>TCGA-AZ-4315-01(large_intestine);TCGA-EE-A2MD-06(skin)</t>
  </si>
  <si>
    <t>p.R69*</t>
  </si>
  <si>
    <t>c.205C&gt;T</t>
  </si>
  <si>
    <t>GENIE-DFCI-001303;GENIE-DFCI-008659</t>
  </si>
  <si>
    <t>TCGA-BF-A1Q0-01(skin);TCGA-ER-A193-06(skin)</t>
  </si>
  <si>
    <t>KDM5A</t>
  </si>
  <si>
    <t>p.R782Q</t>
  </si>
  <si>
    <t>c.2345G&gt;A</t>
  </si>
  <si>
    <t>GENIE-MSK-P-0001215;GENIE-MSK-P-0007319</t>
  </si>
  <si>
    <t>Penile Cancer(1);Colorectal Cancer(1)</t>
  </si>
  <si>
    <t>TCGA-B5-A0JY-01(endometrium);1N40-VS-1T40(oesophagus)</t>
  </si>
  <si>
    <t>p.R893Q</t>
  </si>
  <si>
    <t>c.2678G&gt;A</t>
  </si>
  <si>
    <t>TCGA-AX-A05Z-01(endometrium);TCGA-B5-A11N-01(endometrium)</t>
  </si>
  <si>
    <t>p.R1282H</t>
  </si>
  <si>
    <t>c.3845G&gt;A</t>
  </si>
  <si>
    <t>GENIE-MSK-P-0003650;GENIE-VICC-113291</t>
  </si>
  <si>
    <t>TCGA-DG-A2KL-01(cervix);BD121T(biliary_tract)</t>
  </si>
  <si>
    <t>KDM5C</t>
  </si>
  <si>
    <t>p.E386Q</t>
  </si>
  <si>
    <t>c.1156G&gt;C</t>
  </si>
  <si>
    <t>GENIE-MSK-P-0001759</t>
  </si>
  <si>
    <t>TCGA-34-2608-01(lung);TCGA-EY-A1GS-01(endometrium)</t>
  </si>
  <si>
    <t>p.W513C</t>
  </si>
  <si>
    <t>c.1539G&gt;T</t>
  </si>
  <si>
    <t>GENIE-MSK-P-0006290</t>
  </si>
  <si>
    <t>B89-4(urinary_tract);PDA_100(pancreas)</t>
  </si>
  <si>
    <t>p.G604S</t>
  </si>
  <si>
    <t>c.1810G&gt;A</t>
  </si>
  <si>
    <t>GENIE-MSK-P-0005385</t>
  </si>
  <si>
    <t>587278(large_intestine);C0029T(kidney)</t>
  </si>
  <si>
    <t>p.S717L</t>
  </si>
  <si>
    <t>c.2150C&gt;T</t>
  </si>
  <si>
    <t>GENIE-MSK-P-0004710</t>
  </si>
  <si>
    <t>PD4085a(breast);PD4085a(breast)</t>
  </si>
  <si>
    <t>p.A928V</t>
  </si>
  <si>
    <t>c.2783C&gt;T</t>
  </si>
  <si>
    <t>BD236T(biliary_tract);sysucc-834T(large_intestine)</t>
  </si>
  <si>
    <t>p.R1165C</t>
  </si>
  <si>
    <t>c.3493C&gt;T</t>
  </si>
  <si>
    <t>GENIE-MSK-P-0001042;GENIE-MSK-P-0005900</t>
  </si>
  <si>
    <t>TCGA-26-1442-01(central_nervous_system)</t>
  </si>
  <si>
    <t>p.R1307Q</t>
  </si>
  <si>
    <t>c.3920G&gt;A</t>
  </si>
  <si>
    <t>GENIE-DFCI-008773;GENIE-MSK-P-0003375;GENIE-MSK-P-0006863</t>
  </si>
  <si>
    <t>p.P1550L</t>
  </si>
  <si>
    <t>c.4649C&gt;T</t>
  </si>
  <si>
    <t>L7(kidney)</t>
  </si>
  <si>
    <t>GENIE-MSK-P-0004458;GENIE-MSK-P-0004851;GENIE-MSK-P-0005842</t>
  </si>
  <si>
    <t>Bladder Cancer(1);Non-Small Cell Lung Cancer(1);Renal Cell Carcinoma(1)</t>
  </si>
  <si>
    <t>K180(kidney);TCGA-B0-4718-01(kidney)</t>
  </si>
  <si>
    <t>p.R778*</t>
  </si>
  <si>
    <t>c.2332C&gt;T</t>
  </si>
  <si>
    <t>GENIE-MSK-P-0004998</t>
  </si>
  <si>
    <t>PDA_043(pancreas);SJHGG112_R(central_nervous_system)</t>
  </si>
  <si>
    <t>p.R198*</t>
  </si>
  <si>
    <t>GENIE-MSK-P-0004379;GENIE-MSK-P-0007667</t>
  </si>
  <si>
    <t>ACINAR01(pancreas)</t>
  </si>
  <si>
    <t>KDM6A</t>
  </si>
  <si>
    <t>p.R1111C</t>
  </si>
  <si>
    <t>c.3331C&gt;T</t>
  </si>
  <si>
    <t>GENIE-DFCI-008662;GENIE-MSK-P-0006038</t>
  </si>
  <si>
    <t>ATL077(haematopoietic_and_lymphoid_tissue);HT(haematopoietic_and_lymphoid_tissue)</t>
  </si>
  <si>
    <t>p.V1113L</t>
  </si>
  <si>
    <t>c.3337G&gt;C</t>
  </si>
  <si>
    <t>GENIE-DFCI-000813;GENIE-DFCI-007882</t>
  </si>
  <si>
    <t>TBR08(haematopoietic_and_lymphoid_tissue)</t>
  </si>
  <si>
    <t>KDM6B</t>
  </si>
  <si>
    <t>p.Q654fs</t>
  </si>
  <si>
    <t>c.1960delC</t>
  </si>
  <si>
    <t>GENIE-DFCI-007401</t>
  </si>
  <si>
    <t>T3174(large_intestine);TCGA-AA-3980-01(large_intestine)</t>
  </si>
  <si>
    <t>p.S399T</t>
  </si>
  <si>
    <t>c.1196G&gt;C</t>
  </si>
  <si>
    <t>GENIE-DFCI-008045;GENIE-DFCI-008060</t>
  </si>
  <si>
    <t>TCGA-BJ-A3PT-01(thyroid);TCGA-85-6560-01(lung)</t>
  </si>
  <si>
    <t>p.R102W</t>
  </si>
  <si>
    <t>c.304C&gt;T</t>
  </si>
  <si>
    <t>GENIE-DFCI-004264;GENIE-DFCI-005088;GENIE-DFCI-007383</t>
  </si>
  <si>
    <t>Non-Small Cell Lung Cancer(1);Renal Cell Carcinoma(1);Cervical Cancer(1)</t>
  </si>
  <si>
    <t>TCGA-HU-A4GQ-01(stomach)</t>
  </si>
  <si>
    <t>p.P1082L</t>
  </si>
  <si>
    <t>c.3245C&gt;T</t>
  </si>
  <si>
    <t>GENIE-DFCI-002179;GENIE-DFCI-007748</t>
  </si>
  <si>
    <t>TCGA-D5-6540-01(large_intestine)</t>
  </si>
  <si>
    <t>GENIE-DFCI-002483;GENIE-DFCI-004689;GENIE-DFCI-006047;GENIE-DFCI-008115</t>
  </si>
  <si>
    <t>Bladder Cancer(1);"Skin Cancer, Non-Melanoma"(1);Gastrointestinal Neuroendocrine Tumor(1);Glioma(1)</t>
  </si>
  <si>
    <t>HT115(large_intestine);TCGA-BC-A3KG-01(liver)</t>
  </si>
  <si>
    <t>p.T238A</t>
  </si>
  <si>
    <t>c.712A&gt;G</t>
  </si>
  <si>
    <t>GENIE-DFCI-003976;GENIE-DFCI-005998</t>
  </si>
  <si>
    <t>LIM2099(large_intestine)</t>
  </si>
  <si>
    <t>p.P314L</t>
  </si>
  <si>
    <t>c.941C&gt;T</t>
  </si>
  <si>
    <t>2521243(skin);Pat_66_A(NS)</t>
  </si>
  <si>
    <t>KDR</t>
  </si>
  <si>
    <t>p.P1355del</t>
  </si>
  <si>
    <t>c.4063_4065delCCT</t>
  </si>
  <si>
    <t>GENIE-DFCI-000898;GENIE-DFCI-002783</t>
  </si>
  <si>
    <t>Ovarian Cancer(1);Renal Cell Carcinoma(1)</t>
  </si>
  <si>
    <t>16921(lung)</t>
  </si>
  <si>
    <t>p.P351S</t>
  </si>
  <si>
    <t>c.1051C&gt;T</t>
  </si>
  <si>
    <t>GENIE-DFCI-001178;GENIE-MSK-P-0005366</t>
  </si>
  <si>
    <t>TCGA-D3-A2JL-06(skin)</t>
  </si>
  <si>
    <t>p.G493E</t>
  </si>
  <si>
    <t>c.1478G&gt;A</t>
  </si>
  <si>
    <t>GENIE-DFCI-006840;GENIE-DFCI-007164</t>
  </si>
  <si>
    <t>DM17(skin)</t>
  </si>
  <si>
    <t>p.G494E</t>
  </si>
  <si>
    <t>c.1481G&gt;A</t>
  </si>
  <si>
    <t>GENIE-MSK-P-0005703;GENIE-VICC-612351;GENIE-VICC-967401</t>
  </si>
  <si>
    <t>LAU63(skin)</t>
  </si>
  <si>
    <t>p.V567M</t>
  </si>
  <si>
    <t>GENIE-DFCI-003345;GENIE-DFCI-007591;GENIE-VICC-197085;GENIE-VICC-693519</t>
  </si>
  <si>
    <t>Cancer of Unknown Primary(1);Breast Cancer(1);Glioma(1);Myeloproliferative Neoplasm(1)</t>
  </si>
  <si>
    <t>K36(kidney)</t>
  </si>
  <si>
    <t>p.T677M</t>
  </si>
  <si>
    <t>c.2030C&gt;T</t>
  </si>
  <si>
    <t>GENIE-DFCI-003807;GENIE-DFCI-007097;GENIE-DFCI-008081</t>
  </si>
  <si>
    <t>Glioma(1);Colorectal Cancer(2)</t>
  </si>
  <si>
    <t>TCGA-BP-4761-01(kidney);AA3-2(central_nervous_system)</t>
  </si>
  <si>
    <t>p.G692E</t>
  </si>
  <si>
    <t>c.2075G&gt;A</t>
  </si>
  <si>
    <t>GENIE-DFCI-008740</t>
  </si>
  <si>
    <t>CSCC-55-T(skin);PT48(skin)</t>
  </si>
  <si>
    <t>p.T771R</t>
  </si>
  <si>
    <t>c.2312C&gt;G</t>
  </si>
  <si>
    <t>GENIE-MSK-P-0004229</t>
  </si>
  <si>
    <t>1326129(soft_tissue);1326130(soft_tissue)</t>
  </si>
  <si>
    <t>p.R946C</t>
  </si>
  <si>
    <t>c.2836C&gt;T</t>
  </si>
  <si>
    <t>GENIE-DFCI-006358;GENIE-MSK-P-0002347;GENIE-MSK-P-0006437</t>
  </si>
  <si>
    <t>Endometrial Cancer(1);"Skin Cancer, Non-Melanoma"(1);Glioma(1)</t>
  </si>
  <si>
    <t>CLN4(large_intestine);CSCC-49-T(skin)</t>
  </si>
  <si>
    <t>p.P956S</t>
  </si>
  <si>
    <t>c.2866C&gt;T</t>
  </si>
  <si>
    <t>GENIE-MSK-P-0001112;GENIE-MSK-P-0002914</t>
  </si>
  <si>
    <t>DM14(skin);TCGA-EE-A29A-06(skin)</t>
  </si>
  <si>
    <t>p.R962H</t>
  </si>
  <si>
    <t>c.2885G&gt;A</t>
  </si>
  <si>
    <t>GENIE-DFCI-006337;GENIE-DFCI-008845;GENIE-JHU-00043</t>
  </si>
  <si>
    <t>Colorectal Cancer(2);Cancer of Unknown Primary(1)</t>
  </si>
  <si>
    <t>p.A10T</t>
  </si>
  <si>
    <t>c.28G&gt;A</t>
  </si>
  <si>
    <t>LS174T(large_intestine);LS180(large_intestine)</t>
  </si>
  <si>
    <t>GENIE-NKI-A7MX</t>
  </si>
  <si>
    <t>S0029(skin);YUPADI(skin)</t>
  </si>
  <si>
    <t>p.R1066C</t>
  </si>
  <si>
    <t>GENIE-MSK-P-0004600;GENIE-MSK-P-0004600</t>
  </si>
  <si>
    <t>2296_T(lung);TCGA-QB-A6FS-06(skin)</t>
  </si>
  <si>
    <t>p.D1189N</t>
  </si>
  <si>
    <t>c.3565G&gt;A</t>
  </si>
  <si>
    <t>GENIE-DFCI-001298</t>
  </si>
  <si>
    <t>LC130(lung);TCGA-DA-A1IC-06(skin)</t>
  </si>
  <si>
    <t>p.S1200F</t>
  </si>
  <si>
    <t>c.3599C&gt;T</t>
  </si>
  <si>
    <t>GENIE-DFCI-007402;GENIE-MSK-P-0001229;GENIE-MSK-P-0002998</t>
  </si>
  <si>
    <t>p.E1206K</t>
  </si>
  <si>
    <t>c.3616G&gt;A</t>
  </si>
  <si>
    <t>GENIE-DFCI-006782;GENIE-JHU-00202;GENIE-MDA-2008</t>
  </si>
  <si>
    <t>p.H1213Y</t>
  </si>
  <si>
    <t>c.3637C&gt;T</t>
  </si>
  <si>
    <t>GENIE-MDA-2062;GENIE-VICC-678813</t>
  </si>
  <si>
    <t>TCGA-GF-A3OT-06(skin)</t>
  </si>
  <si>
    <t>p.D1312N</t>
  </si>
  <si>
    <t>c.3934G&gt;A</t>
  </si>
  <si>
    <t>GENIE-DFCI-004212;GENIE-DFCI-007110;GENIE-DFCI-007502</t>
  </si>
  <si>
    <t>HT115(large_intestine)</t>
  </si>
  <si>
    <t>p.V159M</t>
  </si>
  <si>
    <t>c.475G&gt;A</t>
  </si>
  <si>
    <t>GENIE-DFCI-002424;GENIE-DFCI-003539;GENIE-DFCI-004008;GENIE-GRCC-8c6efbf8;GENIE-MSK-P-0001086</t>
  </si>
  <si>
    <t>Ovarian Cancer(3);Breast Cancer(1);Renal Cell Carcinoma(1)</t>
  </si>
  <si>
    <t>p.S265L</t>
  </si>
  <si>
    <t>c.794C&gt;T</t>
  </si>
  <si>
    <t>GENIE-DFCI-005516;GENIE-DFCI-006304;GENIE-DFCI-006945;GENIE-JHU-00296;GENIE-JHU-00296;GENIE-MSK-P-0005509;GENIE-VICC-106269</t>
  </si>
  <si>
    <t>Myelodysplasia(1);Melanoma(1);Colorectal Cancer(1);Sellar Tumor(1);Non-Small Cell Lung Cancer(2);"Skin Cancer, Non-Melanoma"(1)</t>
  </si>
  <si>
    <t>p.R944*</t>
  </si>
  <si>
    <t>c.2830C&gt;T</t>
  </si>
  <si>
    <t>GENIE-VICC-662976</t>
  </si>
  <si>
    <t>STC263(stomach);TCGA-HT-8104-01(central_nervous_system)</t>
  </si>
  <si>
    <t>KEAP1</t>
  </si>
  <si>
    <t>p.R362Q</t>
  </si>
  <si>
    <t>c.1085G&gt;A</t>
  </si>
  <si>
    <t>GENIE-MSK-P-0000991;GENIE-MSK-P-0001365;GENIE-VICC-924035</t>
  </si>
  <si>
    <t>ESCC_162(oesophagus);112503(lung)</t>
  </si>
  <si>
    <t>p.G364C</t>
  </si>
  <si>
    <t>c.1090G&gt;T</t>
  </si>
  <si>
    <t>GENIE-MSK-P-0004659;GENIE-MSK-P-0005252;GENIE-MSK-P-0006878</t>
  </si>
  <si>
    <t>p.G417V</t>
  </si>
  <si>
    <t>c.1250G&gt;T</t>
  </si>
  <si>
    <t>GENIE-DFCI-007635;GENIE-MSK-P-0004875</t>
  </si>
  <si>
    <t>2011-2338:2012-306-T(upper_aerodigestive_tract)</t>
  </si>
  <si>
    <t>p.R460S</t>
  </si>
  <si>
    <t>c.1380G&gt;T</t>
  </si>
  <si>
    <t>GENIE-DFCI-007457</t>
  </si>
  <si>
    <t>H322T(lung);NCI-H322M(lung)</t>
  </si>
  <si>
    <t>p.R470H</t>
  </si>
  <si>
    <t>c.1409G&gt;A</t>
  </si>
  <si>
    <t>GENIE-DFCI-000843</t>
  </si>
  <si>
    <t>J54_T(lung);RK284_C01(liver)</t>
  </si>
  <si>
    <t>p.G480W</t>
  </si>
  <si>
    <t>c.1438G&gt;T</t>
  </si>
  <si>
    <t>GENIE-DFCI-007219;GENIE-DFCI-007647;GENIE-DFCI-008878;GENIE-MSK-P-0002731;GENIE-MSK-P-0005700</t>
  </si>
  <si>
    <t>TCGA-60-2722-01(lung);TCGA-37-5819-01(lung)</t>
  </si>
  <si>
    <t>p.R50H</t>
  </si>
  <si>
    <t>c.149G&gt;A</t>
  </si>
  <si>
    <t>GENIE-GRCC-c90b7b48</t>
  </si>
  <si>
    <t>TCGA-BR-8680-01(stomach);TCGA-D1-A103-01(endometrium)</t>
  </si>
  <si>
    <t>p.G603W</t>
  </si>
  <si>
    <t>c.1807G&gt;T</t>
  </si>
  <si>
    <t>GENIE-DFCI-000368;GENIE-MSK-P-0001944</t>
  </si>
  <si>
    <t>LUAD-NYU1051S(lung)</t>
  </si>
  <si>
    <t>p.A91S</t>
  </si>
  <si>
    <t>c.271G&gt;T</t>
  </si>
  <si>
    <t>GENIE-MSK-P-0005783</t>
  </si>
  <si>
    <t>p.T142M</t>
  </si>
  <si>
    <t>c.425C&gt;T</t>
  </si>
  <si>
    <t>GENIE-DFCI-000070;GENIE-DFCI-006819;GENIE-DFCI-008504</t>
  </si>
  <si>
    <t>Endometrial Cancer(1);Non-Small Cell Lung Cancer(2)</t>
  </si>
  <si>
    <t>p.L153F</t>
  </si>
  <si>
    <t>c.457C&gt;T</t>
  </si>
  <si>
    <t>GENIE-MSK-P-0002344</t>
  </si>
  <si>
    <t>Gestational Trophoblastic Disease(1)</t>
  </si>
  <si>
    <t>93VU147T(upper_aerodigestive_tract);Pat_16_A(NS)</t>
  </si>
  <si>
    <t>p.V155F</t>
  </si>
  <si>
    <t>c.463G&gt;T</t>
  </si>
  <si>
    <t>GENIE-MSK-P-0004699;GENIE-MSK-P-0007131</t>
  </si>
  <si>
    <t>TCGA-22-4599-01(lung);TCGA-18-3407-01(lung)</t>
  </si>
  <si>
    <t>p.D165N</t>
  </si>
  <si>
    <t>GENIE-MSK-P-0001130</t>
  </si>
  <si>
    <t>TCGA-AN-A046-01(breast);TCGA-CM-6674-01(large_intestine)</t>
  </si>
  <si>
    <t>p.G186V</t>
  </si>
  <si>
    <t>c.557G&gt;T</t>
  </si>
  <si>
    <t>GENIE-DFCI-001442;GENIE-MSK-P-0005316</t>
  </si>
  <si>
    <t>436(oesophagus)</t>
  </si>
  <si>
    <t>p.C196F</t>
  </si>
  <si>
    <t>c.587G&gt;T</t>
  </si>
  <si>
    <t>GENIE-DFCI-000714;GENIE-MSK-P-0003722</t>
  </si>
  <si>
    <t>S02273(soft_tissue)</t>
  </si>
  <si>
    <t>p.R234W</t>
  </si>
  <si>
    <t>c.700C&gt;T</t>
  </si>
  <si>
    <t>GENIE-DFCI-007704;GENIE-DFCI-009157</t>
  </si>
  <si>
    <t>TCGA-JW-A5VK-01(cervix)</t>
  </si>
  <si>
    <t>p.D236Y</t>
  </si>
  <si>
    <t>c.706G&gt;T</t>
  </si>
  <si>
    <t>GENIE-DFCI-007721;GENIE-DFCI-009289;GENIE-GRCC-2341a209</t>
  </si>
  <si>
    <t>p.R260Q</t>
  </si>
  <si>
    <t>GENIE-MSK-P-0007589</t>
  </si>
  <si>
    <t>TCGA-18-5595-01(lung);ccRCC-11(kidney)</t>
  </si>
  <si>
    <t>p.R260L</t>
  </si>
  <si>
    <t>c.779G&gt;T</t>
  </si>
  <si>
    <t>GENIE-DFCI-000975;GENIE-MSK-P-0003537;GENIE-MSK-P-0005808</t>
  </si>
  <si>
    <t>Non-Small Cell Lung Cancer(1);Breast Cancer(1);Renal Cell Carcinoma(1)</t>
  </si>
  <si>
    <t>LUAD-B02477(lung)</t>
  </si>
  <si>
    <t>p.R261W</t>
  </si>
  <si>
    <t>GENIE-DFCI-007598;GENIE-MSK-P-0002872;GENIE-MSK-P-0004135</t>
  </si>
  <si>
    <t>Non-Small Cell Lung Cancer(1);Gestational Trophoblastic Disease(1);Head and Neck Cancer(1)</t>
  </si>
  <si>
    <t>p.R269W</t>
  </si>
  <si>
    <t>c.805C&gt;T</t>
  </si>
  <si>
    <t>GENIE-MSK-P-0001348;GENIE-MSK-P-0001348</t>
  </si>
  <si>
    <t>SM-4AX85(oesophagus);180T(liver)</t>
  </si>
  <si>
    <t>p.P318L</t>
  </si>
  <si>
    <t>c.953C&gt;T</t>
  </si>
  <si>
    <t>GENIE-MSK-P-0002709;GENIE-VICC-784966</t>
  </si>
  <si>
    <t>TCGA-18-3409-01(lung)</t>
  </si>
  <si>
    <t>p.R320L</t>
  </si>
  <si>
    <t>c.959G&gt;T</t>
  </si>
  <si>
    <t>GENIE-DFCI-000711;GENIE-MSK-P-0000800;GENIE-MSK-P-0006785</t>
  </si>
  <si>
    <t>Non-Small Cell Lung Cancer(1);Thyroid Cancer(1);Small Cell Lung Cancer(1)</t>
  </si>
  <si>
    <t>p.G332C</t>
  </si>
  <si>
    <t>c.994G&gt;T</t>
  </si>
  <si>
    <t>GENIE-DFCI-000372;GENIE-MSK-P-0003964;GENIE-MSK-P-0007099</t>
  </si>
  <si>
    <t>13681(lung)</t>
  </si>
  <si>
    <t>p.G333C</t>
  </si>
  <si>
    <t>c.997G&gt;T</t>
  </si>
  <si>
    <t>GENIE-DFCI-007099;GENIE-MSK-P-0000671;GENIE-MSK-P-0000807;GENIE-MSK-P-0002571</t>
  </si>
  <si>
    <t>Non-Small Cell Lung Cancer(3);Cancer of Unknown Primary(1)</t>
  </si>
  <si>
    <t>KEL</t>
  </si>
  <si>
    <t>p.D378H</t>
  </si>
  <si>
    <t>c.1132G&gt;C</t>
  </si>
  <si>
    <t>GENIE-VICC-907638</t>
  </si>
  <si>
    <t>LUAD-F00121(lung);TCGA-D9-A6EC-06(skin)</t>
  </si>
  <si>
    <t>p.R248W</t>
  </si>
  <si>
    <t>GENIE-VICC-113291</t>
  </si>
  <si>
    <t>41T(upper_aerodigestive_tract);OSCC-GB_00410111(upper_aerodigestive_tract)</t>
  </si>
  <si>
    <t>KIT</t>
  </si>
  <si>
    <t>p.R49C</t>
  </si>
  <si>
    <t>c.145C&gt;T</t>
  </si>
  <si>
    <t>GENIE-DFCI-008331;GENIE-JHU-00304</t>
  </si>
  <si>
    <t>587228(large_intestine);2552052(large_intestine)</t>
  </si>
  <si>
    <t>GENIE-DFCI-005561;GENIE-MSK-P-0002344</t>
  </si>
  <si>
    <t>Skin Cancer, Non-Melanoma(1);Gestational Trophoblastic Disease(1)</t>
  </si>
  <si>
    <t>1166416(haematopoietic_and_lymphoid_tissue);1166414(haematopoietic_and_lymphoid_tissue)</t>
  </si>
  <si>
    <t>p.K558Q</t>
  </si>
  <si>
    <t>c.1672A&gt;C</t>
  </si>
  <si>
    <t>GENIE-NKI-4KUS</t>
  </si>
  <si>
    <t>Gastrointestinal Stromal Tumor(1)</t>
  </si>
  <si>
    <t>1241292(soft_tissue);926788(soft_tissue)</t>
  </si>
  <si>
    <t>p.E562D</t>
  </si>
  <si>
    <t>c.1686G&gt;C</t>
  </si>
  <si>
    <t>GENIE-JHU-00556</t>
  </si>
  <si>
    <t>S12-11594-TP(skin);2495265(urinary_tract)</t>
  </si>
  <si>
    <t>p.P577L</t>
  </si>
  <si>
    <t>c.1730C&gt;T</t>
  </si>
  <si>
    <t>GENIE-JHU-00434</t>
  </si>
  <si>
    <t>1270272(soft_tissue);1078015(soft_tissue)</t>
  </si>
  <si>
    <t>p.Y578C</t>
  </si>
  <si>
    <t>c.1733A&gt;G</t>
  </si>
  <si>
    <t>GENIE-DFCI-003735</t>
  </si>
  <si>
    <t>Germ Cell Tumor(1)</t>
  </si>
  <si>
    <t>2431454(soft_tissue);2431455(soft_tissue)</t>
  </si>
  <si>
    <t>p.K642Q</t>
  </si>
  <si>
    <t>c.1924A&gt;C</t>
  </si>
  <si>
    <t>GENIE-MSK-P-0001918</t>
  </si>
  <si>
    <t>1516480(soft_tissue);17CM(skin)</t>
  </si>
  <si>
    <t>p.E761K</t>
  </si>
  <si>
    <t>c.2281G&gt;A</t>
  </si>
  <si>
    <t>GENIE-DFCI-005548;GENIE-MSK-P-0007319</t>
  </si>
  <si>
    <t>PD6130a(haematopoietic_and_lymphoid_tissue);1166415(haematopoietic_and_lymphoid_tissue)</t>
  </si>
  <si>
    <t>p.V852I</t>
  </si>
  <si>
    <t>c.2554G&gt;A</t>
  </si>
  <si>
    <t>GENIE-DFCI-000525;GENIE-DFCI-006059;GENIE-DFCI-007409</t>
  </si>
  <si>
    <t>p.L160V</t>
  </si>
  <si>
    <t>c.478T&gt;G</t>
  </si>
  <si>
    <t>GENIE-DFCI-003618;GENIE-MSK-P-0001983</t>
  </si>
  <si>
    <t>YUGISMO(skin);YUBARON(skin)</t>
  </si>
  <si>
    <t>p.R177H</t>
  </si>
  <si>
    <t>c.530G&gt;A</t>
  </si>
  <si>
    <t>GENIE-MSK-P-0001042;GENIE-MSK-P-0004783</t>
  </si>
  <si>
    <t>ATL090(haematopoietic_and_lymphoid_tissue);SUPT1(haematopoietic_and_lymphoid_tissue)</t>
  </si>
  <si>
    <t>p.R19C</t>
  </si>
  <si>
    <t>c.55C&gt;T</t>
  </si>
  <si>
    <t>GENIE-DFCI-006950;GENIE-MSK-P-0004924;GENIE-MSK-P-0005731</t>
  </si>
  <si>
    <t>Bladder Cancer(2);Cancer of Unknown Primary(1)</t>
  </si>
  <si>
    <t>TCGA-DK-A1AC-01(urinary_tract)</t>
  </si>
  <si>
    <t>p.C788Y</t>
  </si>
  <si>
    <t>c.2363G&gt;A</t>
  </si>
  <si>
    <t>GENIE-DFCI-005596</t>
  </si>
  <si>
    <t>GCT75(genital_tract);2522567(endometrium)</t>
  </si>
  <si>
    <t>p.R830*</t>
  </si>
  <si>
    <t>c.2488C&gt;T</t>
  </si>
  <si>
    <t>1166414(haematopoietic_and_lymphoid_tissue);1166415(haematopoietic_and_lymphoid_tissue)</t>
  </si>
  <si>
    <t>KMT2A</t>
  </si>
  <si>
    <t>p.P3400L</t>
  </si>
  <si>
    <t>c.10199C&gt;T</t>
  </si>
  <si>
    <t>GENIE-MSK-P-0001693;GENIE-VICC-316049</t>
  </si>
  <si>
    <t>TCGA-BR-8487-01(stomach)</t>
  </si>
  <si>
    <t>p.E3448K</t>
  </si>
  <si>
    <t>c.10342G&gt;A</t>
  </si>
  <si>
    <t>Pat_32_A(NS);TCGA-AA-A010-01(large_intestine)</t>
  </si>
  <si>
    <t>p.R3786H</t>
  </si>
  <si>
    <t>c.11357G&gt;A</t>
  </si>
  <si>
    <t>GENIE-DFCI-004606;GENIE-MSK-P-0001325;GENIE-MSK-P-0001325</t>
  </si>
  <si>
    <t>Prostate Cancer(2);Colorectal Cancer(1)</t>
  </si>
  <si>
    <t>p.S680L</t>
  </si>
  <si>
    <t>c.2039C&gt;T</t>
  </si>
  <si>
    <t>ESO-005(oesophagus);TCGA-AZ-4315-01(large_intestine)</t>
  </si>
  <si>
    <t>p.R721Q</t>
  </si>
  <si>
    <t>c.2162G&gt;A</t>
  </si>
  <si>
    <t>GENIE-MSK-P-0004865;GENIE-VICC-560503</t>
  </si>
  <si>
    <t>p.H801Y</t>
  </si>
  <si>
    <t>c.2401C&gt;T</t>
  </si>
  <si>
    <t>GENIE-DFCI-006778;GENIE-DFCI-007583;GENIE-DFCI-007662;GENIE-VICC-254701</t>
  </si>
  <si>
    <t>Head and Neck Cancer(1);Colorectal Cancer(2);Cancer of Unknown Primary(1)</t>
  </si>
  <si>
    <t>p.R2204W</t>
  </si>
  <si>
    <t>c.6610C&gt;T</t>
  </si>
  <si>
    <t>GENIE-DFCI-003171;GENIE-DFCI-003852</t>
  </si>
  <si>
    <t>C391(large_intestine)</t>
  </si>
  <si>
    <t>p.S2226T</t>
  </si>
  <si>
    <t>c.6676T&gt;A</t>
  </si>
  <si>
    <t>GENIE-DFCI-003427;GENIE-DFCI-004812;GENIE-VICC-931696</t>
  </si>
  <si>
    <t>Ovarian Cancer(1);Breast Cancer(2)</t>
  </si>
  <si>
    <t>p.R3225H</t>
  </si>
  <si>
    <t>c.9674G&gt;A</t>
  </si>
  <si>
    <t>GENIE-DFCI-004818</t>
  </si>
  <si>
    <t>T2940(large_intestine);PD6318a(haematopoietic_and_lymphoid_tissue)</t>
  </si>
  <si>
    <t>p.R3288I</t>
  </si>
  <si>
    <t>c.9863G&gt;T</t>
  </si>
  <si>
    <t>sysucc-311T(large_intestine);TCGA-CA-6718-01(large_intestine)</t>
  </si>
  <si>
    <t>p.R407*</t>
  </si>
  <si>
    <t>c.1219C&gt;T</t>
  </si>
  <si>
    <t>GENIE-MSK-P-0001185</t>
  </si>
  <si>
    <t>YUSCA(skin);TCGA-D1-A103-01(endometrium)</t>
  </si>
  <si>
    <t>p.R652*</t>
  </si>
  <si>
    <t>c.1954C&gt;T</t>
  </si>
  <si>
    <t>GENIE-DFCI-006447</t>
  </si>
  <si>
    <t>TCGA-AN-A046-01(breast);C086(NS)</t>
  </si>
  <si>
    <t>p.R173*</t>
  </si>
  <si>
    <t>c.517C&gt;T</t>
  </si>
  <si>
    <t>GENIE-DFCI-005561;GENIE-MSK-P-0001703</t>
  </si>
  <si>
    <t>TCGA-DK-A2I6-01(urinary_tract)</t>
  </si>
  <si>
    <t>p.R1855*</t>
  </si>
  <si>
    <t>c.5563C&gt;T</t>
  </si>
  <si>
    <t>GENIE-MSK-P-0004910;GENIE-MSK-P-0004910;GENIE-MSK-P-0004910;GENIE-MSK-P-0006612</t>
  </si>
  <si>
    <t>Prostate Cancer(3);Colorectal Cancer(1)</t>
  </si>
  <si>
    <t>YUAKER(skin)</t>
  </si>
  <si>
    <t>KMT2C</t>
  </si>
  <si>
    <t>p.R3350K</t>
  </si>
  <si>
    <t>c.10049G&gt;A</t>
  </si>
  <si>
    <t>GENIE-MSK-P-0004400;GENIE-VICC-530085;GENIE-VICC-904042</t>
  </si>
  <si>
    <t>Small Bowel Cancer(1);Salivary Gland Cancer(1);Glioma(1)</t>
  </si>
  <si>
    <t>p.S3903F</t>
  </si>
  <si>
    <t>c.11708C&gt;T</t>
  </si>
  <si>
    <t>p.W430C</t>
  </si>
  <si>
    <t>c.1290G&gt;C</t>
  </si>
  <si>
    <t>GENIE-MSK-P-0000381</t>
  </si>
  <si>
    <t>TCGA-66-2778-01(lung);TCGA-A1-A0SI-01(breast)</t>
  </si>
  <si>
    <t>p.R4334W</t>
  </si>
  <si>
    <t>c.13000C&gt;T</t>
  </si>
  <si>
    <t>GENIE-MSK-P-0002713</t>
  </si>
  <si>
    <t>T2979(large_intestine);TCGA-BS-A0UF-01(endometrium)</t>
  </si>
  <si>
    <t>p.R4400Q</t>
  </si>
  <si>
    <t>c.13199G&gt;A</t>
  </si>
  <si>
    <t>GENIE-MSK-P-0003209;GENIE-MSK-P-0005165</t>
  </si>
  <si>
    <t>CRC-16T(large_intestine)</t>
  </si>
  <si>
    <t>p.R4608C</t>
  </si>
  <si>
    <t>c.13822C&gt;T</t>
  </si>
  <si>
    <t>GENIE-MSK-P-0007596</t>
  </si>
  <si>
    <t>TCGA-CD-A4MJ-01(stomach);S00936(lung)</t>
  </si>
  <si>
    <t>p.R526C</t>
  </si>
  <si>
    <t>c.1576C&gt;T</t>
  </si>
  <si>
    <t>GENIE-MSK-P-0003255;GENIE-MSK-P-0005118</t>
  </si>
  <si>
    <t>YUTRAIN(skin);STC291(stomach)</t>
  </si>
  <si>
    <t>p.T831A</t>
  </si>
  <si>
    <t>c.2491A&gt;G</t>
  </si>
  <si>
    <t>GENIE-MSK-P-0007415</t>
  </si>
  <si>
    <t>BN15T(liver);BN15(liver)</t>
  </si>
  <si>
    <t>p.A135T</t>
  </si>
  <si>
    <t>c.403G&gt;A</t>
  </si>
  <si>
    <t>GENIE-MSK-P-0001042;GENIE-MSK-P-0005400</t>
  </si>
  <si>
    <t>Skin Cancer, Non-Melanoma(1);Hepatobiliary Cancer(1)</t>
  </si>
  <si>
    <t>TCGA-D1-A17R-01(endometrium)</t>
  </si>
  <si>
    <t>KMT2D</t>
  </si>
  <si>
    <t>p.Q364R</t>
  </si>
  <si>
    <t>c.1091A&gt;G</t>
  </si>
  <si>
    <t>GENIE-DFCI-005828;GENIE-DFCI-007473;GENIE-VICC-265299</t>
  </si>
  <si>
    <t>Gastrointestinal Neuroendocrine Tumor(1);Breast Cancer(1);Non-Small Cell Lung Cancer(1)</t>
  </si>
  <si>
    <t>p.R466H</t>
  </si>
  <si>
    <t>c.1397G&gt;A</t>
  </si>
  <si>
    <t>GENIE-DFCI-003041;GENIE-DFCI-008612</t>
  </si>
  <si>
    <t>p.R4825Q</t>
  </si>
  <si>
    <t>c.14474G&gt;A</t>
  </si>
  <si>
    <t>GENIE-DFCI-005038;GENIE-MSK-P-0002042;GENIE-VICC-961330</t>
  </si>
  <si>
    <t>Non-Small Cell Lung Cancer(1);Colorectal Cancer(1);Multiple Myeloma(1)</t>
  </si>
  <si>
    <t>p.K4832N</t>
  </si>
  <si>
    <t>c.14496G&gt;T</t>
  </si>
  <si>
    <t>GENIE-DFCI-001726;GENIE-DFCI-002293;GENIE-DFCI-002424;GENIE-DFCI-007000;GENIE-DFCI-008980;GENIE-VICC-543729</t>
  </si>
  <si>
    <t>Ovarian Cancer(1);Breast Cancer(1);Colorectal Cancer(2);Head and Neck Cancer(1);Thymic Tumor(1)</t>
  </si>
  <si>
    <t>p.R5030C</t>
  </si>
  <si>
    <t>c.15088C&gt;T</t>
  </si>
  <si>
    <t>GENIE-DFCI-007120;GENIE-MSK-P-0004456;GENIE-MSK-P-0004783</t>
  </si>
  <si>
    <t>Endometrial Cancer(1);Non-Hodgkin Lymphoma(1);Colorectal Cancer(1)</t>
  </si>
  <si>
    <t>p.R5154Q</t>
  </si>
  <si>
    <t>c.15461G&gt;A</t>
  </si>
  <si>
    <t>GENIE-DFCI-006778;GENIE-MSK-P-0001073;GENIE-MSK-P-0005902</t>
  </si>
  <si>
    <t>Endometrial Cancer(1);Prostate Cancer(1);Colorectal Cancer(1)</t>
  </si>
  <si>
    <t>p.R5179H</t>
  </si>
  <si>
    <t>c.15536G&gt;A</t>
  </si>
  <si>
    <t>GENIE-DFCI-005293;GENIE-MSK-P-0001216;GENIE-MSK-P-0004544</t>
  </si>
  <si>
    <t>Endometrial Cancer(1);Prostate Cancer(1);Thyroid Cancer(1)</t>
  </si>
  <si>
    <t>p.R5340Q</t>
  </si>
  <si>
    <t>c.16019G&gt;A</t>
  </si>
  <si>
    <t>GENIE-DFCI-004192;GENIE-MSK-P-0002782;GENIE-MSK-P-0003051</t>
  </si>
  <si>
    <t>Ovarian Cancer(1);Bladder Cancer(1);Gastrointestinal Neuroendocrine Tumor(1)</t>
  </si>
  <si>
    <t>p.R5432W</t>
  </si>
  <si>
    <t>c.16294C&gt;T</t>
  </si>
  <si>
    <t>GENIE-DFCI-004833;GENIE-MSK-P-0001487;GENIE-MSK-P-0001601</t>
  </si>
  <si>
    <t>Anal Cancer(1);"Skin Cancer, Non-Melanoma"(1);Glioma(1)</t>
  </si>
  <si>
    <t>p.R652C</t>
  </si>
  <si>
    <t>T3021(large_intestine);8035603(pancreas)</t>
  </si>
  <si>
    <t>p.R688C</t>
  </si>
  <si>
    <t>GENIE-DFCI-002406;GENIE-DFCI-002970;GENIE-DFCI-006737;GENIE-MSK-P-0004724;GENIE-VICC-685062</t>
  </si>
  <si>
    <t>Appendiceal Cancer(1);Pancreatic Cancer(1);Hepatobiliary Cancer(1);Leukemia(2)</t>
  </si>
  <si>
    <t>p.S837F</t>
  </si>
  <si>
    <t>c.2510C&gt;T</t>
  </si>
  <si>
    <t>GENIE-MSK-P-0001420;GENIE-MSK-P-0001420</t>
  </si>
  <si>
    <t>ME043T(skin)</t>
  </si>
  <si>
    <t>p.P885L</t>
  </si>
  <si>
    <t>c.2654C&gt;T</t>
  </si>
  <si>
    <t>GENIE-DFCI-005061;GENIE-DFCI-009036;GENIE-VICC-967401</t>
  </si>
  <si>
    <t>Skin Cancer, Non-Melanoma(1);Glioma(1);Esophagogastric Cancer(1)</t>
  </si>
  <si>
    <t>p.P1984S</t>
  </si>
  <si>
    <t>c.5950C&gt;T</t>
  </si>
  <si>
    <t>GENIE-DFCI-005378;GENIE-MSK-P-0001420;GENIE-MSK-P-0001420</t>
  </si>
  <si>
    <t>Ovarian Cancer(1);Glioma(2)</t>
  </si>
  <si>
    <t>p.E2081K</t>
  </si>
  <si>
    <t>c.6241G&gt;A</t>
  </si>
  <si>
    <t>GENIE-DFCI-005401;GENIE-MSK-P-0000671</t>
  </si>
  <si>
    <t>2521244(skin)</t>
  </si>
  <si>
    <t>p.E2270K</t>
  </si>
  <si>
    <t>c.6808G&gt;A</t>
  </si>
  <si>
    <t>GENIE-DFCI-007431;GENIE-MSK-P-0002753;GENIE-MSK-P-0005212</t>
  </si>
  <si>
    <t>Hepatobiliary Cancer(1);Breast Cancer(1);Head and Neck Cancer(1)</t>
  </si>
  <si>
    <t>p.P2626S</t>
  </si>
  <si>
    <t>c.7876C&gt;T</t>
  </si>
  <si>
    <t>GENIE-DFCI-002483;GENIE-DFCI-007083</t>
  </si>
  <si>
    <t>TCGA-EE-A29L-06(skin)</t>
  </si>
  <si>
    <t>p.P2894S</t>
  </si>
  <si>
    <t>c.8680C&gt;T</t>
  </si>
  <si>
    <t>GENIE-DFCI-009275;GENIE-MSK-P-0002125;GENIE-MSK-P-0003358;GENIE-VICC-134499</t>
  </si>
  <si>
    <t>Skin Cancer, Non-Melanoma(2);Melanoma(2)</t>
  </si>
  <si>
    <t>KRAS</t>
  </si>
  <si>
    <t>p.T50I</t>
  </si>
  <si>
    <t>c.149C&gt;T</t>
  </si>
  <si>
    <t>GENIE-DFCI-001979;GENIE-MDA-1648;GENIE-MDA-2316</t>
  </si>
  <si>
    <t>Endometrial Cancer(1);Adenocarcinoma In Situ(1);Colorectal Cancer(1)</t>
  </si>
  <si>
    <t>p.R68S</t>
  </si>
  <si>
    <t>c.204G&gt;C</t>
  </si>
  <si>
    <t>GENIE-MSK-P-0004886</t>
  </si>
  <si>
    <t>1818(endometrium);1547451(large_intestine)</t>
  </si>
  <si>
    <t>p.K117R</t>
  </si>
  <si>
    <t>c.350A&gt;G</t>
  </si>
  <si>
    <t>GENIE-MSK-P-0000095</t>
  </si>
  <si>
    <t>T2991(large_intestine);1857628(haematopoietic_and_lymphoid_tissue)</t>
  </si>
  <si>
    <t>p.V14L</t>
  </si>
  <si>
    <t>c.40G&gt;T</t>
  </si>
  <si>
    <t>GENIE-VICC-422052</t>
  </si>
  <si>
    <t>2467851(haematopoietic_and_lymphoid_tissue);1996690(lung)</t>
  </si>
  <si>
    <t>p.E31K</t>
  </si>
  <si>
    <t>c.91G&gt;A</t>
  </si>
  <si>
    <t>GENIE-MSK-P-0007147</t>
  </si>
  <si>
    <t>2146968(large_intestine);AA1787(peritoneum)</t>
  </si>
  <si>
    <t>p.D33E</t>
  </si>
  <si>
    <t>c.99T&gt;G</t>
  </si>
  <si>
    <t>GENIE-DFCI-003294;GENIE-MSK-P-0007676</t>
  </si>
  <si>
    <t>Leukemia(1);Colorectal Cancer(1)</t>
  </si>
  <si>
    <t>PD6955a(haematopoietic_and_lymphoid_tissue);16(haematopoietic_and_lymphoid_tissue)</t>
  </si>
  <si>
    <t>p.G60G</t>
  </si>
  <si>
    <t>c.180T&gt;C</t>
  </si>
  <si>
    <t>GENIE-NKI-TCV4</t>
  </si>
  <si>
    <t>TCGA-D5-7000-01(large_intestine);1842761(large_intestine)</t>
  </si>
  <si>
    <t>p.G12G</t>
  </si>
  <si>
    <t>c.36T&gt;G</t>
  </si>
  <si>
    <t>GENIE-NKI-7HCX</t>
  </si>
  <si>
    <t>ICGC_0048(pancreas);8014741(pancreas)</t>
  </si>
  <si>
    <t>LATS2</t>
  </si>
  <si>
    <t>p.S91L</t>
  </si>
  <si>
    <t>c.272C&gt;T</t>
  </si>
  <si>
    <t>GENIE-MSK-P-0000596</t>
  </si>
  <si>
    <t>TCGA-AP-A056-01(endometrium);CSCC-38-T(skin)</t>
  </si>
  <si>
    <t>LMO1</t>
  </si>
  <si>
    <t>p.R34H</t>
  </si>
  <si>
    <t>c.101G&gt;A</t>
  </si>
  <si>
    <t>GENIE-DFCI-000501;GENIE-MSK-P-0004362;GENIE-VICC-517698</t>
  </si>
  <si>
    <t>Pancreatic Cancer(1);Salivary Gland Cancer(1);Colorectal Cancer(1)</t>
  </si>
  <si>
    <t>LMO2</t>
  </si>
  <si>
    <t>p.R102C</t>
  </si>
  <si>
    <t>GENIE-DFCI-006388;GENIE-DFCI-007120</t>
  </si>
  <si>
    <t>TCGA-EB-A3XC-01(skin);TCGA-EE-A2MJ-06(skin)</t>
  </si>
  <si>
    <t>LRP1B</t>
  </si>
  <si>
    <t>p.C3540S</t>
  </si>
  <si>
    <t>c.10619G&gt;C</t>
  </si>
  <si>
    <t>GENIE-VICC-272087</t>
  </si>
  <si>
    <t>S00833(soft_tissue);S00833(lung)</t>
  </si>
  <si>
    <t>p.P4036S</t>
  </si>
  <si>
    <t>c.12106C&gt;T</t>
  </si>
  <si>
    <t>TCGA-GN-A266-06(skin);cSCCP4(skin)</t>
  </si>
  <si>
    <t>p.E828K</t>
  </si>
  <si>
    <t>c.2482G&gt;A</t>
  </si>
  <si>
    <t>GENIE-VICC-785310</t>
  </si>
  <si>
    <t>YURAY(skin);TCGA-D3-A51J-06(skin)</t>
  </si>
  <si>
    <t>p.A1555V</t>
  </si>
  <si>
    <t>c.4664C&gt;T</t>
  </si>
  <si>
    <t>GENIE-VICC-417787</t>
  </si>
  <si>
    <t>ICGC_0037(pancreas);8015259(pancreas)</t>
  </si>
  <si>
    <t>p.S1739L</t>
  </si>
  <si>
    <t>c.5216C&gt;T</t>
  </si>
  <si>
    <t>GENIE-VICC-890950</t>
  </si>
  <si>
    <t>TCGA-B5-A11E-01(endometrium);TCGA-EE-A3JD-06(skin)</t>
  </si>
  <si>
    <t>p.R2443C</t>
  </si>
  <si>
    <t>c.7327C&gt;T</t>
  </si>
  <si>
    <t>GENIE-VICC-422635;GENIE-VICC-967401</t>
  </si>
  <si>
    <t>TCGA-D9-A6EA-06(skin);19M(skin)</t>
  </si>
  <si>
    <t>p.R2562C</t>
  </si>
  <si>
    <t>c.7684C&gt;T</t>
  </si>
  <si>
    <t>GENIE-VICC-528284;GENIE-VICC-678813</t>
  </si>
  <si>
    <t>96T(skin)</t>
  </si>
  <si>
    <t>p.P2566S</t>
  </si>
  <si>
    <t>c.7696C&gt;T</t>
  </si>
  <si>
    <t>GENIE-VICC-457039;GENIE-VICC-458744</t>
  </si>
  <si>
    <t>p.C2689F</t>
  </si>
  <si>
    <t>c.8066G&gt;T</t>
  </si>
  <si>
    <t>GENIE-VICC-229928</t>
  </si>
  <si>
    <t>S00830(soft_tissue);S00830(lung)</t>
  </si>
  <si>
    <t>p.D2914N</t>
  </si>
  <si>
    <t>c.8740G&gt;A</t>
  </si>
  <si>
    <t>GENIE-VICC-583355</t>
  </si>
  <si>
    <t>PT19_1(skin);Pat_14_A(NS)</t>
  </si>
  <si>
    <t>p.V3209F</t>
  </si>
  <si>
    <t>c.9625G&gt;T</t>
  </si>
  <si>
    <t>GENIE-VICC-157320</t>
  </si>
  <si>
    <t>TCGA-60-2698-01(lung);TCGA-22-5491-01(lung)</t>
  </si>
  <si>
    <t>LYN</t>
  </si>
  <si>
    <t>p.E435K</t>
  </si>
  <si>
    <t>c.1303G&gt;A</t>
  </si>
  <si>
    <t>GENIE-VICC-678813;GENIE-VICC-790097</t>
  </si>
  <si>
    <t>46M(skin);C086(NS)</t>
  </si>
  <si>
    <t>LZTR1</t>
  </si>
  <si>
    <t>p.T163M</t>
  </si>
  <si>
    <t>GENIE-VICC-215434;GENIE-VICC-793238</t>
  </si>
  <si>
    <t>Pancreatic Cancer(1);Salivary Gland Cancer(1)</t>
  </si>
  <si>
    <t>TCGA-CG-4442-01(stomach)</t>
  </si>
  <si>
    <t>MAGI2</t>
  </si>
  <si>
    <t>p.M224I</t>
  </si>
  <si>
    <t>c.672G&gt;A</t>
  </si>
  <si>
    <t>PT36(skin);PT37(skin)</t>
  </si>
  <si>
    <t>MAP2K1</t>
  </si>
  <si>
    <t>p.K57T</t>
  </si>
  <si>
    <t>c.170A&gt;C</t>
  </si>
  <si>
    <t>GENIE-MSK-P-0004072;GENIE-MSK-P-0006629;GENIE-MSK-P-0006811</t>
  </si>
  <si>
    <t>Small Bowel Cancer(1);Non-Hodgkin Lymphoma(1);Colorectal Cancer(1)</t>
  </si>
  <si>
    <t>pfg043T(stomach);2067195(haematopoietic_and_lymphoid_tissue)</t>
  </si>
  <si>
    <t>p.G128V</t>
  </si>
  <si>
    <t>c.383G&gt;T</t>
  </si>
  <si>
    <t>GENIE-GRCC-c90394bd</t>
  </si>
  <si>
    <t>Sex Cord Stromal Tumor(1)</t>
  </si>
  <si>
    <t>2206185(haematopoietic_and_lymphoid_tissue);Pat_32_B(NS)</t>
  </si>
  <si>
    <t>p.G176S</t>
  </si>
  <si>
    <t>c.526G&gt;A</t>
  </si>
  <si>
    <t>GENIE-VICC-852906</t>
  </si>
  <si>
    <t>2466776(skin);2466777(skin)</t>
  </si>
  <si>
    <t>p.R201H</t>
  </si>
  <si>
    <t>c.602G&gt;A</t>
  </si>
  <si>
    <t>GENIE-DFCI-008547</t>
  </si>
  <si>
    <t>C29T(large_intestine);180(endometrium)</t>
  </si>
  <si>
    <t>MAP2K2</t>
  </si>
  <si>
    <t>p.G65S</t>
  </si>
  <si>
    <t>c.193G&gt;A</t>
  </si>
  <si>
    <t>GENIE-MSK-P-0000977</t>
  </si>
  <si>
    <t>TCGA-B5-A11E-01(endometrium);PDA_023(pancreas)</t>
  </si>
  <si>
    <t>p.C125S</t>
  </si>
  <si>
    <t>c.373T&gt;A</t>
  </si>
  <si>
    <t>GENIE-MSK-P-0003620;GENIE-MSK-P-0003620</t>
  </si>
  <si>
    <t>Pat_63_B(NS)</t>
  </si>
  <si>
    <t>MAP2K4</t>
  </si>
  <si>
    <t>GENIE-DFCI-002067;GENIE-DFCI-007630</t>
  </si>
  <si>
    <t>PT35(skin);TCGA-A8-A093-01(breast)</t>
  </si>
  <si>
    <t>p.R287H</t>
  </si>
  <si>
    <t>c.860G&gt;A</t>
  </si>
  <si>
    <t>GENIE-DFCI-006349;GENIE-MSK-P-0000466;GENIE-VICC-462643</t>
  </si>
  <si>
    <t>Breast Cancer(2);Leukemia(1)</t>
  </si>
  <si>
    <t>p.W291C</t>
  </si>
  <si>
    <t>c.873G&gt;T</t>
  </si>
  <si>
    <t>GENIE-DFCI-006495;GENIE-GRCC-51c83c6e</t>
  </si>
  <si>
    <t>Ovarian Cancer(1);Cervical Cancer(1)</t>
  </si>
  <si>
    <t>TCGA-AA-3492-01(large_intestine)</t>
  </si>
  <si>
    <t>MAP3K1</t>
  </si>
  <si>
    <t>p.R532Q</t>
  </si>
  <si>
    <t>GENIE-DFCI-006327;GENIE-DFCI-008331;GENIE-MSK-P-0003224</t>
  </si>
  <si>
    <t>Endometrial Cancer(2);Breast Cancer(1)</t>
  </si>
  <si>
    <t>p.R854C</t>
  </si>
  <si>
    <t>GENIE-DFCI-000614;GENIE-DFCI-007385;GENIE-DFCI-008761;GENIE-MSK-P-0006612</t>
  </si>
  <si>
    <t>Colorectal Cancer(1);Non-Small Cell Lung Cancer(1);Leukemia(1);Glioma(1)</t>
  </si>
  <si>
    <t>p.E1286V</t>
  </si>
  <si>
    <t>c.3857A&gt;T</t>
  </si>
  <si>
    <t>GENIE-DFCI-001997;GENIE-DFCI-009017;GENIE-GRCC-455f8771;GENIE-VICC-119725</t>
  </si>
  <si>
    <t>Soft Tissue Sarcoma(1);Endometrial Cancer(1);Prostate Cancer(1);Colorectal Cancer(1)</t>
  </si>
  <si>
    <t>p.S1330W</t>
  </si>
  <si>
    <t>c.3989C&gt;G</t>
  </si>
  <si>
    <t>GENIE-DFCI-002230;GENIE-DFCI-006416;GENIE-MSK-P-0006406</t>
  </si>
  <si>
    <t>Endometrial Cancer(1);Breast Cancer(2)</t>
  </si>
  <si>
    <t>p.S1330L</t>
  </si>
  <si>
    <t>c.3989C&gt;T</t>
  </si>
  <si>
    <t>GENIE-DFCI-008742;GENIE-MSK-P-0004374;GENIE-MSK-P-0006960</t>
  </si>
  <si>
    <t>p.R249C</t>
  </si>
  <si>
    <t>c.745C&gt;T</t>
  </si>
  <si>
    <t>GENIE-DFCI-008205;GENIE-MSK-P-0001237;GENIE-MSK-P-0002969</t>
  </si>
  <si>
    <t>Wilms Tumor(1);Non-Small Cell Lung Cancer(1);Colorectal Cancer(1)</t>
  </si>
  <si>
    <t>MAP3K13</t>
  </si>
  <si>
    <t>p.A465V</t>
  </si>
  <si>
    <t>GENIE-MSK-P-0004011;GENIE-MSK-P-0004602;GENIE-MSK-P-0004688</t>
  </si>
  <si>
    <t>8068976(pancreas);SNU-175(large_intestine)</t>
  </si>
  <si>
    <t>p.M233V</t>
  </si>
  <si>
    <t>c.697A&gt;G</t>
  </si>
  <si>
    <t>GENIE-MSK-P-0003502</t>
  </si>
  <si>
    <t>C0081T(kidney);169(oesophagus)</t>
  </si>
  <si>
    <t>p.R278C</t>
  </si>
  <si>
    <t>GENIE-MSK-P-0006621</t>
  </si>
  <si>
    <t>TCGA-BS-A0UF-01(endometrium);PCSI_0086_Pa_P(pancreas)</t>
  </si>
  <si>
    <t>p.R517*</t>
  </si>
  <si>
    <t>c.1549C&gt;T</t>
  </si>
  <si>
    <t>GENIE-MSK-P-0004688</t>
  </si>
  <si>
    <t>TCGA-AP-A059-01(endometrium);TCGA-CM-6680-01(large_intestine)</t>
  </si>
  <si>
    <t>MAPK1</t>
  </si>
  <si>
    <t>p.R135K</t>
  </si>
  <si>
    <t>GENIE-DFCI-008381;GENIE-MSK-P-0001688;GENIE-MSK-P-0001688;GENIE-MSK-P-0003788</t>
  </si>
  <si>
    <t>Bladder Cancer(1);Cervical Cancer(2);Vaginal Cancer(1)</t>
  </si>
  <si>
    <t>TCGA-EA-A3HT-01(cervix)</t>
  </si>
  <si>
    <t>p.S246F</t>
  </si>
  <si>
    <t>c.737C&gt;T</t>
  </si>
  <si>
    <t>GENIE-MSK-P-0005127;GENIE-MSK-P-0007319</t>
  </si>
  <si>
    <t>Penile Cancer(1);Cancer of Unknown Primary(1)</t>
  </si>
  <si>
    <t>ESOCB11T(oesophagus)</t>
  </si>
  <si>
    <t>MAX</t>
  </si>
  <si>
    <t>p.R75*</t>
  </si>
  <si>
    <t>GENIE-MSK-P-0000624;GENIE-MSK-P-0000624;GENIE-MSK-P-0003162</t>
  </si>
  <si>
    <t>Breast Cancer(2);Gastrointestinal Stromal Tumor(1)</t>
  </si>
  <si>
    <t>NCI-H727(lung);2104193(adrenal_gland)</t>
  </si>
  <si>
    <t>MCL1</t>
  </si>
  <si>
    <t>p.F318L</t>
  </si>
  <si>
    <t>c.954C&gt;A</t>
  </si>
  <si>
    <t>GENIE-DFCI-004192;GENIE-DFCI-009181</t>
  </si>
  <si>
    <t>ESCC_102(oesophagus)</t>
  </si>
  <si>
    <t>MDC1</t>
  </si>
  <si>
    <t>p.P1741S</t>
  </si>
  <si>
    <t>c.5221C&gt;T</t>
  </si>
  <si>
    <t>GENIE-MSK-P-0005048</t>
  </si>
  <si>
    <t>CHC304T(liver);CHC304T(liver)</t>
  </si>
  <si>
    <t>MDM4</t>
  </si>
  <si>
    <t>p.S473L</t>
  </si>
  <si>
    <t>GENIE-DFCI-005561;GENIE-MSK-P-0003921</t>
  </si>
  <si>
    <t>ESCC_60(oesophagus)</t>
  </si>
  <si>
    <t>p.S20C</t>
  </si>
  <si>
    <t>c.59C&gt;G</t>
  </si>
  <si>
    <t>GENIE-MSK-P-0001375</t>
  </si>
  <si>
    <t>XHDG04C(biliary_tract);XHDG04(biliary_tract)</t>
  </si>
  <si>
    <t>MECOM</t>
  </si>
  <si>
    <t>p.E63K</t>
  </si>
  <si>
    <t>GENIE-DFCI-004154</t>
  </si>
  <si>
    <t>2521259(skin);B63-Tumor(urinary_tract)</t>
  </si>
  <si>
    <t>p.R120C</t>
  </si>
  <si>
    <t>c.358C&gt;T</t>
  </si>
  <si>
    <t>GENIE-DFCI-008331;GENIE-DFCI-009181</t>
  </si>
  <si>
    <t>TCGA-AP-A056-01(endometrium);TCGA-AA-A00N-01(large_intestine)</t>
  </si>
  <si>
    <t>p.P308L</t>
  </si>
  <si>
    <t>c.923C&gt;T</t>
  </si>
  <si>
    <t>GENIE-DFCI-001828</t>
  </si>
  <si>
    <t>TCGA-ER-A19O-06(skin);PT48(skin)</t>
  </si>
  <si>
    <t>p.Q345*</t>
  </si>
  <si>
    <t>c.1033C&gt;T</t>
  </si>
  <si>
    <t>GENIE-DFCI-004432</t>
  </si>
  <si>
    <t>CHC2351T(liver);CHC2351T(liver)</t>
  </si>
  <si>
    <t>MECOM_ENST00000494292</t>
  </si>
  <si>
    <t>p.P77S</t>
  </si>
  <si>
    <t>c.229C&gt;T</t>
  </si>
  <si>
    <t>GENIE-DFCI-000206;GENIE-DFCI-005109</t>
  </si>
  <si>
    <t>Pat_66_A(NS)</t>
  </si>
  <si>
    <t>MED12</t>
  </si>
  <si>
    <t>p.V41G</t>
  </si>
  <si>
    <t>c.122T&gt;G</t>
  </si>
  <si>
    <t>GENIE-MSK-P-0004733</t>
  </si>
  <si>
    <t>CRC13(haematopoietic_and_lymphoid_tissue);CRC15(haematopoietic_and_lymphoid_tissue)</t>
  </si>
  <si>
    <t>p.R438C</t>
  </si>
  <si>
    <t>c.1312C&gt;T</t>
  </si>
  <si>
    <t>GENIE-MSK-P-0000452;GENIE-MSK-P-0004379</t>
  </si>
  <si>
    <t>TCGA-AX-A0J0-01(endometrium);PT21_2(skin)</t>
  </si>
  <si>
    <t>p.R1357H</t>
  </si>
  <si>
    <t>c.4070G&gt;A</t>
  </si>
  <si>
    <t>GENIE-MSK-P-0003925</t>
  </si>
  <si>
    <t>6115251(prostate);TCGA-AA-3672-01(large_intestine)</t>
  </si>
  <si>
    <t>GENIE-MSK-P-0002698</t>
  </si>
  <si>
    <t>BoPT03s(breast);ICGC_MB64(central_nervous_system)</t>
  </si>
  <si>
    <t>p.R1899Q</t>
  </si>
  <si>
    <t>c.5696G&gt;A</t>
  </si>
  <si>
    <t>GENIE-MSK-P-0004038</t>
  </si>
  <si>
    <t>SC_9100(prostate);SA214(breast)</t>
  </si>
  <si>
    <t>p.Q27E</t>
  </si>
  <si>
    <t>c.79C&gt;G</t>
  </si>
  <si>
    <t>GENIE-MSK-P-0001100;GENIE-MSK-P-0003279;GENIE-MSK-P-0004790</t>
  </si>
  <si>
    <t>TCGA-DK-A3WW-01(urinary_tract)</t>
  </si>
  <si>
    <t>MEF2B</t>
  </si>
  <si>
    <t>p.I6fs</t>
  </si>
  <si>
    <t>c.15delA</t>
  </si>
  <si>
    <t>GENIE-MSK-P-0004362;GENIE-MSK-P-0006170;GENIE-MSK-P-0007406</t>
  </si>
  <si>
    <t>Non-Hodgkin Lymphoma(1);Colorectal Cancer(2)</t>
  </si>
  <si>
    <t>T3118(large_intestine)</t>
  </si>
  <si>
    <t>p.V316fs</t>
  </si>
  <si>
    <t>c.944dupC</t>
  </si>
  <si>
    <t>I2L-P19Ta-Tumor-Organoid(large_intestine)</t>
  </si>
  <si>
    <t>p.Y69H</t>
  </si>
  <si>
    <t>c.205T&gt;C</t>
  </si>
  <si>
    <t>GENIE-MSK-P-0003855</t>
  </si>
  <si>
    <t>00-15694(haematopoietic_and_lymphoid_tissue);GHE1438(haematopoietic_and_lymphoid_tissue)</t>
  </si>
  <si>
    <t>p.E77K</t>
  </si>
  <si>
    <t>c.229G&gt;A</t>
  </si>
  <si>
    <t>GENIE-DFCI-002939</t>
  </si>
  <si>
    <t>Miscellaneous Brain Tumor(1)</t>
  </si>
  <si>
    <t>2026(haematopoietic_and_lymphoid_tissue);DLBCL763(haematopoietic_and_lymphoid_tissue)</t>
  </si>
  <si>
    <t>p.G92V</t>
  </si>
  <si>
    <t>c.275G&gt;T</t>
  </si>
  <si>
    <t>GENIE-MSK-P-0004453</t>
  </si>
  <si>
    <t>S00827(lung);S00827(soft_tissue)</t>
  </si>
  <si>
    <t>p.S225F</t>
  </si>
  <si>
    <t>c.674C&gt;T</t>
  </si>
  <si>
    <t>GENIE-DFCI-002921;GENIE-MSK-P-0006155</t>
  </si>
  <si>
    <t>CSCC-27-T(skin);PT19_2(skin)</t>
  </si>
  <si>
    <t>p.T274P</t>
  </si>
  <si>
    <t>c.820A&gt;C</t>
  </si>
  <si>
    <t>GENIE-DFCI-007043</t>
  </si>
  <si>
    <t>LUAD-S01356(lung);S0023(large_intestine)</t>
  </si>
  <si>
    <t>MEN1</t>
  </si>
  <si>
    <t>p.K120del</t>
  </si>
  <si>
    <t>c.358_360delAAG</t>
  </si>
  <si>
    <t>GENIE-DFCI-005480;GENIE-MSK-P-0000862;GENIE-MSK-P-0002369</t>
  </si>
  <si>
    <t>Pancreatic Cancer(2);Colorectal Cancer(1)</t>
  </si>
  <si>
    <t>p.S38F</t>
  </si>
  <si>
    <t>c.113C&gt;T</t>
  </si>
  <si>
    <t>GENIE-MSK-P-0005733;GENIE-MSK-P-0005733;GENIE-MSK-P-0006662;GENIE-VICC-940748</t>
  </si>
  <si>
    <t>Hepatobiliary Cancer(1);Melanoma(3)</t>
  </si>
  <si>
    <t>p.A164V</t>
  </si>
  <si>
    <t>c.491C&gt;T</t>
  </si>
  <si>
    <t>GENIE-MSK-P-0002202</t>
  </si>
  <si>
    <t>8068595(pancreas);102(pancreas)</t>
  </si>
  <si>
    <t>p.E255K</t>
  </si>
  <si>
    <t>c.763G&gt;A</t>
  </si>
  <si>
    <t>CSCC-16-T(skin)</t>
  </si>
  <si>
    <t>MET</t>
  </si>
  <si>
    <t>p.E355K</t>
  </si>
  <si>
    <t>c.1063G&gt;A</t>
  </si>
  <si>
    <t>GENIE-DFCI-005548;GENIE-JHU-00795;GENIE-JHU-00795</t>
  </si>
  <si>
    <t>2233658(skin)</t>
  </si>
  <si>
    <t>p.V504F</t>
  </si>
  <si>
    <t>c.1510G&gt;T</t>
  </si>
  <si>
    <t>GENIE-DFCI-002740;GENIE-DFCI-008252;GENIE-DFCI-008469;GENIE-VICC-803898</t>
  </si>
  <si>
    <t>Thyroid Cancer(1);Non-Small Cell Lung Cancer(1);Leukemia(1);Gastrointestinal Stromal Tumor(1)</t>
  </si>
  <si>
    <t>p.P657S</t>
  </si>
  <si>
    <t>GENIE-MSK-P-0001823;GENIE-MSK-P-0001825</t>
  </si>
  <si>
    <t>Uterine Sarcoma(1);Glioma(1)</t>
  </si>
  <si>
    <t>PT51(skin)</t>
  </si>
  <si>
    <t>p.D1028N</t>
  </si>
  <si>
    <t>c.3082G&gt;A</t>
  </si>
  <si>
    <t>GENIE-DFCI-001773;GENIE-DFCI-007534;GENIE-MSK-P-0002823;GENIE-MSK-P-0003157;GENIE-MSK-P-0006432</t>
  </si>
  <si>
    <t>p.D1028H</t>
  </si>
  <si>
    <t>c.3082G&gt;C</t>
  </si>
  <si>
    <t>GENIE-GRCC-0601c765;GENIE-MSK-P-0001037;GENIE-MSK-P-0003879;GENIE-MSK-P-0004169;GENIE-MSK-P-0006065;GENIE-NKI-MBVN</t>
  </si>
  <si>
    <t>Non-Small Cell Lung Cancer(6)</t>
  </si>
  <si>
    <t>2471719(lung);2471720(lung)</t>
  </si>
  <si>
    <t>p.D1028Y</t>
  </si>
  <si>
    <t>c.3082G&gt;T</t>
  </si>
  <si>
    <t>GENIE-DFCI-009060;GENIE-MSK-P-0001241;GENIE-MSK-P-0001241;GENIE-MSK-P-0006052;GENIE-NKI-PMOM;GENIE-VICC-834293</t>
  </si>
  <si>
    <t>p.G1120D</t>
  </si>
  <si>
    <t>GENIE-DFCI-000722</t>
  </si>
  <si>
    <t>PD5727a(haematopoietic_and_lymphoid_tissue);DM2(skin)</t>
  </si>
  <si>
    <t>p.H1124D</t>
  </si>
  <si>
    <t>c.3370C&gt;G</t>
  </si>
  <si>
    <t>GENIE-DFCI-001158</t>
  </si>
  <si>
    <t>6052(kidney);LC_S37(lung)</t>
  </si>
  <si>
    <t>p.D1246H</t>
  </si>
  <si>
    <t>c.3736G&gt;C</t>
  </si>
  <si>
    <t>GENIE-DFCI-001886</t>
  </si>
  <si>
    <t>TCGA-BQ-7059-01(kidney);4768(kidney)</t>
  </si>
  <si>
    <t>p.R1345C</t>
  </si>
  <si>
    <t>c.4033C&gt;T</t>
  </si>
  <si>
    <t>CPCG0117-F1(prostate);NPC15F(upper_aerodigestive_tract)</t>
  </si>
  <si>
    <t>p.A179T</t>
  </si>
  <si>
    <t>c.535G&gt;A</t>
  </si>
  <si>
    <t>GENIE-JHU-00013;GENIE-JHU-00041;GENIE-JHU-00145;GENIE-JHU-00192;GENIE-JHU-00194;GENIE-JHU-00202;GENIE-JHU-00205;GENIE-JHU-00208;GENIE-JHU-00213;GENIE-JHU-00233;GENIE-JHU-00250;GENIE-JHU-00266;GENIE-JHU-00645;GENIE-JHU-00681;GENIE-JHU-00735;GENIE-JHU-00787;GENIE-JHU-00801;GENIE-JHU-00928;GENIE-JHU-01013</t>
  </si>
  <si>
    <t>Non-Small Cell Lung Cancer(13);Melanoma(2);Colorectal Cancer(4)</t>
  </si>
  <si>
    <t>PD6945a(haematopoietic_and_lymphoid_tissue)</t>
  </si>
  <si>
    <t>p.S290F</t>
  </si>
  <si>
    <t>c.869C&gt;T</t>
  </si>
  <si>
    <t>GENIE-MSK-P-0004457;GENIE-MSK-P-0005228</t>
  </si>
  <si>
    <t>c.3082+2T&gt;C</t>
  </si>
  <si>
    <t>GENIE-GRCC-e53d836c;GENIE-MSK-P-0007534;GENIE-UHN-523987</t>
  </si>
  <si>
    <t>p.R1184*</t>
  </si>
  <si>
    <t>c.3550C&gt;T</t>
  </si>
  <si>
    <t>GENIE-DFCI-005561;GENIE-DFCI-007083</t>
  </si>
  <si>
    <t>587364(large_intestine)</t>
  </si>
  <si>
    <t>MITF</t>
  </si>
  <si>
    <t>p.K206fs</t>
  </si>
  <si>
    <t>c.617delA</t>
  </si>
  <si>
    <t>GENIE-DFCI-009036;GENIE-MSK-P-0006269</t>
  </si>
  <si>
    <t>SC_9008(prostate)</t>
  </si>
  <si>
    <t>p.D342N</t>
  </si>
  <si>
    <t>c.1024G&gt;A</t>
  </si>
  <si>
    <t>TCGA-AX-A05Z-01(endometrium);TCGA-GF-A6C9-06(skin)</t>
  </si>
  <si>
    <t>p.R223H</t>
  </si>
  <si>
    <t>GENIE-DFCI-005371;GENIE-MSK-P-0002216;GENIE-MSK-P-0004038</t>
  </si>
  <si>
    <t>Colorectal Cancer(1);Glioma(2)</t>
  </si>
  <si>
    <t>LIM2551(large_intestine)</t>
  </si>
  <si>
    <t>p.P237L</t>
  </si>
  <si>
    <t>c.710C&gt;T</t>
  </si>
  <si>
    <t>GENIE-DFCI-007522;GENIE-MSK-P-0001035</t>
  </si>
  <si>
    <t>Myelodysplasia(1);Soft Tissue Sarcoma(1)</t>
  </si>
  <si>
    <t>p.N278S</t>
  </si>
  <si>
    <t>c.833A&gt;G</t>
  </si>
  <si>
    <t>GENIE-DFCI-002162;GENIE-VICC-381906;GENIE-VICC-389684</t>
  </si>
  <si>
    <t>Non-Small Cell Lung Cancer(2);Colorectal Cancer(1)</t>
  </si>
  <si>
    <t>MLH1</t>
  </si>
  <si>
    <t>p.S368L</t>
  </si>
  <si>
    <t>c.1103C&gt;T</t>
  </si>
  <si>
    <t>GENIE-DFCI-008961;GENIE-MSK-P-0002668;GENIE-MSK-P-0003872</t>
  </si>
  <si>
    <t>Bladder Cancer(1);Melanoma(1);Glioma(1)</t>
  </si>
  <si>
    <t>p.R385C</t>
  </si>
  <si>
    <t>c.1153C&gt;T</t>
  </si>
  <si>
    <t>GENIE-DFCI-005561;GENIE-MDA-679;GENIE-NKI-I3VV</t>
  </si>
  <si>
    <t>Melanoma(1);"Skin Cancer, Non-Melanoma"(1);Breast Cancer(1)</t>
  </si>
  <si>
    <t>TCGA-AZ-6601-01(large_intestine);2227857(haematopoietic_and_lymphoid_tissue)</t>
  </si>
  <si>
    <t>p.T82A</t>
  </si>
  <si>
    <t>c.244A&gt;G</t>
  </si>
  <si>
    <t>GENIE-MSK-P-0004910;GENIE-MSK-P-0004910</t>
  </si>
  <si>
    <t>p.R265C</t>
  </si>
  <si>
    <t>GENIE-DFCI-001790;GENIE-DFCI-007881;GENIE-MSK-P-0007319</t>
  </si>
  <si>
    <t>Penile Cancer(1);Leukemia(1);Cervical Cancer(1)</t>
  </si>
  <si>
    <t>CSCC-16-T(skin);TCGA-EI-6917-01(large_intestine)</t>
  </si>
  <si>
    <t>MPL</t>
  </si>
  <si>
    <t>p.R357Q</t>
  </si>
  <si>
    <t>c.1070G&gt;A</t>
  </si>
  <si>
    <t>GENIE-DFCI-000339;GENIE-DFCI-007127</t>
  </si>
  <si>
    <t>S04-45633-TP(skin);TCGA-ER-A19H-06(skin)</t>
  </si>
  <si>
    <t>p.E407K</t>
  </si>
  <si>
    <t>c.1219G&gt;A</t>
  </si>
  <si>
    <t>GENIE-DFCI-002299</t>
  </si>
  <si>
    <t>2492701(skin);2492703(skin)</t>
  </si>
  <si>
    <t>p.G429E</t>
  </si>
  <si>
    <t>c.1286G&gt;A</t>
  </si>
  <si>
    <t>GENIE-DFCI-007053;GENIE-MSK-P-0006139</t>
  </si>
  <si>
    <t>TCGA-GN-A266-06(skin)</t>
  </si>
  <si>
    <t>p.V507I</t>
  </si>
  <si>
    <t>c.1519G&gt;A</t>
  </si>
  <si>
    <t>GENIE-DFCI-009233;GENIE-MDA-1413;GENIE-MDA-740</t>
  </si>
  <si>
    <t>1614244(haematopoietic_and_lymphoid_tissue)</t>
  </si>
  <si>
    <t>p.A519T</t>
  </si>
  <si>
    <t>c.1555G&gt;A</t>
  </si>
  <si>
    <t>GENIE-MDA-2517</t>
  </si>
  <si>
    <t>1127156(haematopoietic_and_lymphoid_tissue);1127155(haematopoietic_and_lymphoid_tissue)</t>
  </si>
  <si>
    <t>p.R592Q</t>
  </si>
  <si>
    <t>c.1775G&gt;A</t>
  </si>
  <si>
    <t>GENIE-DFCI-005024;GENIE-DFCI-006818</t>
  </si>
  <si>
    <t>PD7394a(haematopoietic_and_lymphoid_tissue);PD11238a(haematopoietic_and_lymphoid_tissue)</t>
  </si>
  <si>
    <t>p.E72K</t>
  </si>
  <si>
    <t>c.214G&gt;A</t>
  </si>
  <si>
    <t>GENIE-DFCI-005654;GENIE-MSK-P-0004092</t>
  </si>
  <si>
    <t>CSCC-15-T(skin)</t>
  </si>
  <si>
    <t>p.R257C</t>
  </si>
  <si>
    <t>c.769C&gt;T</t>
  </si>
  <si>
    <t>GENIE-DFCI-001896;GENIE-DFCI-002208;GENIE-DFCI-002659;GENIE-DFCI-009260</t>
  </si>
  <si>
    <t>Soft Tissue Sarcoma(1);Ovarian Cancer(1);Non-Small Cell Lung Cancer(1);Cancer of Unknown Primary(1)</t>
  </si>
  <si>
    <t>pfg180T(stomach)</t>
  </si>
  <si>
    <t>p.W474*</t>
  </si>
  <si>
    <t>c.1422G&gt;A</t>
  </si>
  <si>
    <t>GENIE-DFCI-001601;GENIE-DFCI-003145;GENIE-DFCI-003309;GENIE-MSK-P-0001940</t>
  </si>
  <si>
    <t>Prostate Cancer(1);Colorectal Cancer(1);Gastrointestinal Stromal Tumor(1);Non-Small Cell Lung Cancer(1)</t>
  </si>
  <si>
    <t>MRE11A</t>
  </si>
  <si>
    <t>p.E460*</t>
  </si>
  <si>
    <t>c.1378G&gt;T</t>
  </si>
  <si>
    <t>T2269(large_intestine);TCGA-B5-A0JY-01(endometrium)</t>
  </si>
  <si>
    <t>MSH2</t>
  </si>
  <si>
    <t>p.R534C</t>
  </si>
  <si>
    <t>c.1600C&gt;T</t>
  </si>
  <si>
    <t>GENIE-DFCI-002707;GENIE-DFCI-005494;GENIE-MSK-P-0001773;GENIE-VICC-367350</t>
  </si>
  <si>
    <t>Soft Tissue Sarcoma(1);Breast Cancer(1);Non-Small Cell Lung Cancer(1);Melanoma(1)</t>
  </si>
  <si>
    <t>p.R534H</t>
  </si>
  <si>
    <t>c.1601G&gt;A</t>
  </si>
  <si>
    <t>GENIE-DFCI-000651;GENIE-MSK-P-0005823;GENIE-VICC-457946</t>
  </si>
  <si>
    <t>Glioma(2);Colorectal Cancer(1)</t>
  </si>
  <si>
    <t>p.D758N</t>
  </si>
  <si>
    <t>GENIE-DFCI-004192;GENIE-MSK-P-0001215</t>
  </si>
  <si>
    <t>TCGA-FR-A3YN-06(skin)</t>
  </si>
  <si>
    <t>p.S860L</t>
  </si>
  <si>
    <t>c.2579C&gt;T</t>
  </si>
  <si>
    <t>GENIE-DFCI-002219;GENIE-DFCI-005561</t>
  </si>
  <si>
    <t>PGBM40(central_nervous_system)</t>
  </si>
  <si>
    <t>p.D167H</t>
  </si>
  <si>
    <t>c.499G&gt;C</t>
  </si>
  <si>
    <t>GENIE-DFCI-000184;GENIE-DFCI-003820;GENIE-DFCI-005896;GENIE-VICC-869563</t>
  </si>
  <si>
    <t>Mesothelioma(1);Non-Small Cell Lung Cancer(1);Melanoma(1);Gastrointestinal Stromal Tumor(1)</t>
  </si>
  <si>
    <t>p.P196L</t>
  </si>
  <si>
    <t>c.587C&gt;T</t>
  </si>
  <si>
    <t>GENIE-DFCI-007139;GENIE-MSK-P-0000982;GENIE-MSK-P-0000982</t>
  </si>
  <si>
    <t>p.R214I</t>
  </si>
  <si>
    <t>c.641G&gt;T</t>
  </si>
  <si>
    <t>GENIE-MSK-P-0001821</t>
  </si>
  <si>
    <t>CHC1205T(liver);CHC1205T(liver)</t>
  </si>
  <si>
    <t>MSH6</t>
  </si>
  <si>
    <t>p.R361C</t>
  </si>
  <si>
    <t>c.1081C&gt;T</t>
  </si>
  <si>
    <t>GENIE-DFCI-005245;GENIE-DFCI-007271;GENIE-MSK-P-0003665</t>
  </si>
  <si>
    <t>Non-Small Cell Lung Cancer(1);Breast Cancer(1);Prostate Cancer(1)</t>
  </si>
  <si>
    <t>p.R361H</t>
  </si>
  <si>
    <t>c.1082G&gt;A</t>
  </si>
  <si>
    <t>GENIE-DFCI-001979;GENIE-DFCI-007795;GENIE-MSK-P-0005564</t>
  </si>
  <si>
    <t>Endometrial Cancer(2);Glioma(1)</t>
  </si>
  <si>
    <t>p.K412T</t>
  </si>
  <si>
    <t>c.1235A&gt;C</t>
  </si>
  <si>
    <t>CHC1598T(liver);CHC1598T(liver)</t>
  </si>
  <si>
    <t>p.R577H</t>
  </si>
  <si>
    <t>c.1730G&gt;A</t>
  </si>
  <si>
    <t>GENIE-DFCI-006488;GENIE-DFCI-006972;GENIE-MSK-P-0006960;GENIE-VICC-160661</t>
  </si>
  <si>
    <t>Endometrial Cancer(1);Glioma(1);Leukemia(1);Colorectal Cancer(1)</t>
  </si>
  <si>
    <t>p.R732Q</t>
  </si>
  <si>
    <t>c.2195G&gt;A</t>
  </si>
  <si>
    <t>GENIE-DFCI-006922;GENIE-MSK-P-0007319</t>
  </si>
  <si>
    <t>p.R791H</t>
  </si>
  <si>
    <t>c.2372G&gt;A</t>
  </si>
  <si>
    <t>GENIE-DFCI-008786;GENIE-MSK-P-0000500</t>
  </si>
  <si>
    <t>p.E807K</t>
  </si>
  <si>
    <t>GENIE-DFCI-001411;GENIE-DFCI-003216;GENIE-DFCI-003703;GENIE-MSK-P-0001808</t>
  </si>
  <si>
    <t>Endometrial Cancer(2);Non-Hodgkin Lymphoma(1);Colorectal Cancer(1)</t>
  </si>
  <si>
    <t>p.V867I</t>
  </si>
  <si>
    <t>c.2599G&gt;A</t>
  </si>
  <si>
    <t>GENIE-DFCI-003333;GENIE-DFCI-003488;GENIE-DFCI-007709;GENIE-VICC-953977</t>
  </si>
  <si>
    <t>Bladder Cancer(1);Small Bowel Cancer(1);Renal Cell Carcinoma(1);Leukemia(1)</t>
  </si>
  <si>
    <t>p.R959H</t>
  </si>
  <si>
    <t>c.2876G&gt;A</t>
  </si>
  <si>
    <t>GENIE-MSK-P-0003749</t>
  </si>
  <si>
    <t>TCGA-AP-A0LM-01(endometrium);TCGA-D1-A103-01(endometrium)</t>
  </si>
  <si>
    <t>p.R1005Q</t>
  </si>
  <si>
    <t>c.3014G&gt;A</t>
  </si>
  <si>
    <t>PAPNNX(haematopoietic_and_lymphoid_tissue);PAPJIB(haematopoietic_and_lymphoid_tissue)</t>
  </si>
  <si>
    <t>p.S1049F</t>
  </si>
  <si>
    <t>c.3146C&gt;T</t>
  </si>
  <si>
    <t>GENIE-DFCI-005846</t>
  </si>
  <si>
    <t>107398(breast);TCGA-A2-A0CX-01(breast)</t>
  </si>
  <si>
    <t>p.R1095H</t>
  </si>
  <si>
    <t>c.3284G&gt;A</t>
  </si>
  <si>
    <t>GENIE-DFCI-001979;GENIE-DFCI-002414;GENIE-DFCI-002713</t>
  </si>
  <si>
    <t>TCGA-AA-3715-01(large_intestine)</t>
  </si>
  <si>
    <t>p.R1242H</t>
  </si>
  <si>
    <t>c.3725G&gt;A</t>
  </si>
  <si>
    <t>GENIE-MSK-P-0003636;GENIE-VICC-129656</t>
  </si>
  <si>
    <t>2373093(large_intestine)</t>
  </si>
  <si>
    <t>p.C1275Y</t>
  </si>
  <si>
    <t>GENIE-DFCI-000110;GENIE-DFCI-007437;GENIE-VICC-109030</t>
  </si>
  <si>
    <t>Skin Cancer, Non-Melanoma(1);Endometrial Cancer(1);Leukemia(1)</t>
  </si>
  <si>
    <t>p.R178H</t>
  </si>
  <si>
    <t>c.533G&gt;A</t>
  </si>
  <si>
    <t>GENIE-DFCI-009186;GENIE-MSK-P-0004379</t>
  </si>
  <si>
    <t>MTOR</t>
  </si>
  <si>
    <t>p.A469T</t>
  </si>
  <si>
    <t>GENIE-DFCI-000644;GENIE-DFCI-002470;GENIE-GRCC-067457e2</t>
  </si>
  <si>
    <t>Ovarian Cancer(1);Miscellaneous Brain Tumor(1);Breast Cancer(1)</t>
  </si>
  <si>
    <t>p.A480T</t>
  </si>
  <si>
    <t>c.1438G&gt;A</t>
  </si>
  <si>
    <t>GENIE-DFCI-005400;GENIE-MSK-P-0000285</t>
  </si>
  <si>
    <t>Thyroid Cancer(1);Glioma(1)</t>
  </si>
  <si>
    <t>TCGA-B5-A11E-01(endometrium)</t>
  </si>
  <si>
    <t>GENIE-DFCI-000244;GENIE-DFCI-004674;GENIE-DFCI-004792;GENIE-DFCI-006310;GENIE-VICC-663353</t>
  </si>
  <si>
    <t>Soft Tissue Sarcoma(2);Mesothelioma(1);Breast Cancer(2)</t>
  </si>
  <si>
    <t>p.P551L</t>
  </si>
  <si>
    <t>c.1652C&gt;T</t>
  </si>
  <si>
    <t>GENIE-MSK-P-0002294</t>
  </si>
  <si>
    <t>TCGA-EE-A20B-06(skin);TCGA-IH-A3EA-01(skin)</t>
  </si>
  <si>
    <t>p.R910Q</t>
  </si>
  <si>
    <t>c.2729G&gt;A</t>
  </si>
  <si>
    <t>GENIE-DFCI-009288;GENIE-MSK-P-0003062</t>
  </si>
  <si>
    <t>p.R1080C</t>
  </si>
  <si>
    <t>c.3238C&gt;T</t>
  </si>
  <si>
    <t>GENIE-DFCI-004606;GENIE-MSK-P-0004362;GENIE-VICC-676431</t>
  </si>
  <si>
    <t>GCT132(genital_tract);TCGA-G4-6298-01(large_intestine)</t>
  </si>
  <si>
    <t>p.A1271T</t>
  </si>
  <si>
    <t>c.3811G&gt;A</t>
  </si>
  <si>
    <t>GENIE-DFCI-004271</t>
  </si>
  <si>
    <t>S00837(lung);S00837(soft_tissue)</t>
  </si>
  <si>
    <t>p.P1426L</t>
  </si>
  <si>
    <t>c.4277C&gt;T</t>
  </si>
  <si>
    <t>TCGA-AZ-6601-01(large_intestine);OSCC-GB_01070111(upper_aerodigestive_tract)</t>
  </si>
  <si>
    <t>p.A1459D</t>
  </si>
  <si>
    <t>c.4376C&gt;A</t>
  </si>
  <si>
    <t>GENIE-DFCI-004680;GENIE-MSK-P-0000501;GENIE-MSK-P-0000501;GENIE-MSK-P-0003417;GENIE-MSK-P-0006807</t>
  </si>
  <si>
    <t>Endometrial Cancer(1);Renal Cell Carcinoma(1);Gastrointestinal Stromal Tumor(2);Small Cell Lung Cancer(1)</t>
  </si>
  <si>
    <t>SJRHB042R(soft_tissue)</t>
  </si>
  <si>
    <t>p.L1460P</t>
  </si>
  <si>
    <t>c.4379T&gt;C</t>
  </si>
  <si>
    <t>GENIE-MSK-P-0005952;GENIE-VICC-116906</t>
  </si>
  <si>
    <t>Pancreatic Cancer(1);Renal Cell Carcinoma(1)</t>
  </si>
  <si>
    <t>TCGA-BP-5175-01(kidney);TCGA-B0-5701-01(kidney)</t>
  </si>
  <si>
    <t>p.R1482C</t>
  </si>
  <si>
    <t>c.4444C&gt;T</t>
  </si>
  <si>
    <t>GENIE-DFCI-007795;GENIE-MSK-P-0003555</t>
  </si>
  <si>
    <t>C467(large_intestine);TCGA-HJ-7597-01(stomach)</t>
  </si>
  <si>
    <t>p.C1483R</t>
  </si>
  <si>
    <t>c.4447T&gt;C</t>
  </si>
  <si>
    <t>GENIE-DFCI-002412;GENIE-MSK-P-0003849</t>
  </si>
  <si>
    <t>Germ Cell Tumor(1);Colorectal Cancer(1)</t>
  </si>
  <si>
    <t>BK0004(kidney);TCGA-06-0747-01(central_nervous_system)</t>
  </si>
  <si>
    <t>p.C1483Y</t>
  </si>
  <si>
    <t>c.4448G&gt;A</t>
  </si>
  <si>
    <t>GENIE-DFCI-009302;GENIE-MSK-P-0006055</t>
  </si>
  <si>
    <t>Leukemia(1);Renal Cell Carcinoma(1)</t>
  </si>
  <si>
    <t>TCGA-B0-5696-01(kidney);tumor_4194891(haematopoietic_and_lymphoid_tissue)</t>
  </si>
  <si>
    <t>p.E1852K</t>
  </si>
  <si>
    <t>GENIE-DFCI-000268;GENIE-DFCI-005654;GENIE-VICC-427785</t>
  </si>
  <si>
    <t>Skin Cancer, Non-Melanoma(1);Breast Cancer(1);Cancer of Unknown Primary(1)</t>
  </si>
  <si>
    <t>p.A1971T</t>
  </si>
  <si>
    <t>c.5911G&gt;A</t>
  </si>
  <si>
    <t>GENIE-MSK-P-0003024</t>
  </si>
  <si>
    <t>TCGA-28-2502-01(central_nervous_system);CLL099(haematopoietic_and_lymphoid_tissue)</t>
  </si>
  <si>
    <t>p.S2013G</t>
  </si>
  <si>
    <t>c.6037A&gt;G</t>
  </si>
  <si>
    <t>GENIE-MSK-P-0002776</t>
  </si>
  <si>
    <t>TCGA-BG-A0MO-01(endometrium);MaPT20(breast)</t>
  </si>
  <si>
    <t>p.R2152C</t>
  </si>
  <si>
    <t>c.6454C&gt;T</t>
  </si>
  <si>
    <t>TCGA-FW-A3R5-06(skin);DM2(skin)</t>
  </si>
  <si>
    <t>p.L2230V</t>
  </si>
  <si>
    <t>c.6688T&gt;G</t>
  </si>
  <si>
    <t>GENIE-DFCI-003605;GENIE-DFCI-005031</t>
  </si>
  <si>
    <t>TCGA-CJ-4887-01(kidney)</t>
  </si>
  <si>
    <t>p.M2327I</t>
  </si>
  <si>
    <t>c.6981G&gt;C</t>
  </si>
  <si>
    <t>GENIE-MSK-P-0006559</t>
  </si>
  <si>
    <t>MCF-7_TKi-R_X(breast);MCF-7_TKi-R(breast)</t>
  </si>
  <si>
    <t>p.A2420V</t>
  </si>
  <si>
    <t>c.7259C&gt;T</t>
  </si>
  <si>
    <t>GENIE-DFCI-008009;GENIE-MSK-P-0003254;GENIE-MSK-P-0004798</t>
  </si>
  <si>
    <t>TCGA-FS-A4FC-06(skin)</t>
  </si>
  <si>
    <t>p.I2500F</t>
  </si>
  <si>
    <t>c.7498A&gt;T</t>
  </si>
  <si>
    <t>GENIE-DFCI-000505;GENIE-DFCI-000995;GENIE-MSK-P-0003732;GENIE-MSK-P-0006624</t>
  </si>
  <si>
    <t>Non-Small Cell Lung Cancer(2);Melanoma(1);Colorectal Cancer(1)</t>
  </si>
  <si>
    <t>TCGA-A8-A06Y-01(breast)</t>
  </si>
  <si>
    <t>p.I2501F</t>
  </si>
  <si>
    <t>c.7501A&gt;T</t>
  </si>
  <si>
    <t>GENIE-DFCI-004465</t>
  </si>
  <si>
    <t>C0034T(kidney);TCGA-DD-A11A-01(liver)</t>
  </si>
  <si>
    <t>p.R2505*</t>
  </si>
  <si>
    <t>c.7513C&gt;T</t>
  </si>
  <si>
    <t>GENIE-DFCI-005561;GENIE-MSK-P-0001215</t>
  </si>
  <si>
    <t>TCGA-AG-3892-01(large_intestine)</t>
  </si>
  <si>
    <t>MUTYH</t>
  </si>
  <si>
    <t>p.R434W</t>
  </si>
  <si>
    <t>c.1300C&gt;T</t>
  </si>
  <si>
    <t>GENIE-DFCI-007237;GENIE-DFCI-009330;GENIE-MSK-P-0005783</t>
  </si>
  <si>
    <t>Non-Small Cell Lung Cancer(1);Cancer of Unknown Primary(1);Cervical Cancer(1)</t>
  </si>
  <si>
    <t>p.E476K</t>
  </si>
  <si>
    <t>c.1426G&gt;A</t>
  </si>
  <si>
    <t>GENIE-DFCI-005552;GENIE-DFCI-005719</t>
  </si>
  <si>
    <t>TCGA-D3-A1Q6-06(skin)</t>
  </si>
  <si>
    <t>p.R531W</t>
  </si>
  <si>
    <t>c.1591C&gt;T</t>
  </si>
  <si>
    <t>GENIE-DFCI-001362;GENIE-DFCI-006902</t>
  </si>
  <si>
    <t>Soft Tissue Sarcoma(1);Renal Cell Carcinoma(1)</t>
  </si>
  <si>
    <t>47T(stomach)</t>
  </si>
  <si>
    <t>p.R94Q</t>
  </si>
  <si>
    <t>c.281G&gt;A</t>
  </si>
  <si>
    <t>TCGA-BR-A4CQ-01(stomach);LS513(large_intestine)</t>
  </si>
  <si>
    <t>p.R291H</t>
  </si>
  <si>
    <t>c.872G&gt;A</t>
  </si>
  <si>
    <t>GENIE-DFCI-003977;GENIE-MSK-P-0004382;GENIE-MSK-P-0004567</t>
  </si>
  <si>
    <t>T36(large_intestine)</t>
  </si>
  <si>
    <t>MYBL1</t>
  </si>
  <si>
    <t>p.A562V</t>
  </si>
  <si>
    <t>GENIE-DFCI-005400;GENIE-DFCI-006734;GENIE-DFCI-008107</t>
  </si>
  <si>
    <t>T207(large_intestine)</t>
  </si>
  <si>
    <t>p.R76*</t>
  </si>
  <si>
    <t>c.226C&gt;T</t>
  </si>
  <si>
    <t>AOCS-112-1-2(ovary);TCGA-CA-6717-01(large_intestine)</t>
  </si>
  <si>
    <t>MYC</t>
  </si>
  <si>
    <t>p.V376L</t>
  </si>
  <si>
    <t>c.1126G&gt;C</t>
  </si>
  <si>
    <t>GENIE-DFCI-000044;GENIE-DFCI-006362;GENIE-MSK-P-0001664</t>
  </si>
  <si>
    <t>Endometrial Cancer(2);Non-Small Cell Lung Cancer(1)</t>
  </si>
  <si>
    <t>p.R450W</t>
  </si>
  <si>
    <t>c.1348C&gt;T</t>
  </si>
  <si>
    <t>GENIE-DFCI-005400;GENIE-DFCI-009787;GENIE-VICC-182523;GENIE-VICC-182523</t>
  </si>
  <si>
    <t>Ovarian Cancer(2);Glioma(1);Leukemia(1)</t>
  </si>
  <si>
    <t>p.P74R</t>
  </si>
  <si>
    <t>c.221C&gt;G</t>
  </si>
  <si>
    <t>GENIE-DFCI-002022;GENIE-DFCI-002782;GENIE-MSK-P-0003132</t>
  </si>
  <si>
    <t>Small Bowel Cancer(1);Endometrial Cancer(1);Non-Small Cell Lung Cancer(1)</t>
  </si>
  <si>
    <t>p.P74L</t>
  </si>
  <si>
    <t>c.221C&gt;T</t>
  </si>
  <si>
    <t>GENIE-DFCI-000087;GENIE-DFCI-004536;GENIE-DFCI-006213;GENIE-MSK-P-0004742</t>
  </si>
  <si>
    <t>Myelodysplasia(1);Ovarian Cancer(1);Non-Small Cell Lung Cancer(1);Leukemia(1)</t>
  </si>
  <si>
    <t>p.S161L</t>
  </si>
  <si>
    <t>GENIE-DFCI-001998;GENIE-DFCI-006033;GENIE-DFCI-007675;GENIE-MSK-P-0004793;GENIE-MSK-P-0006380;GENIE-MSK-P-0006587</t>
  </si>
  <si>
    <t>Ovarian Cancer(1);Endometrial Cancer(2);Colorectal Cancer(2);Cervical Cancer(1)</t>
  </si>
  <si>
    <t>MYCN</t>
  </si>
  <si>
    <t>p.R373Q</t>
  </si>
  <si>
    <t>c.1118G&gt;A</t>
  </si>
  <si>
    <t>GENIE-DFCI-006840;GENIE-MSK-P-0000865;GENIE-MSK-P-0004865</t>
  </si>
  <si>
    <t>T464(large_intestine)</t>
  </si>
  <si>
    <t>p.D396N</t>
  </si>
  <si>
    <t>c.1186G&gt;A</t>
  </si>
  <si>
    <t>GENIE-MSK-P-0000686;GENIE-MSK-P-0005285;GENIE-VICC-647513</t>
  </si>
  <si>
    <t>Endometrial Cancer(1);Non-Small Cell Lung Cancer(1);Melanoma(1)</t>
  </si>
  <si>
    <t>T3149(large_intestine)</t>
  </si>
  <si>
    <t>p.E436K</t>
  </si>
  <si>
    <t>c.1306G&gt;A</t>
  </si>
  <si>
    <t>GENIE-DFCI-008191;GENIE-MSK-P-0005918;GENIE-VICC-611118</t>
  </si>
  <si>
    <t>Soft Tissue Sarcoma(1);Non-Small Cell Lung Cancer(1);Breast Cancer(1)</t>
  </si>
  <si>
    <t>p.P44S</t>
  </si>
  <si>
    <t>c.130C&gt;T</t>
  </si>
  <si>
    <t>GENIE-DFCI-003528;GENIE-DFCI-007207</t>
  </si>
  <si>
    <t>2521243(skin);PT27(skin)</t>
  </si>
  <si>
    <t>MYD88</t>
  </si>
  <si>
    <t>p.R301C</t>
  </si>
  <si>
    <t>c.901C&gt;T</t>
  </si>
  <si>
    <t>GENIE-DFCI-001950;GENIE-MSK-P-0001808</t>
  </si>
  <si>
    <t>MYOD1</t>
  </si>
  <si>
    <t>p.P217fs</t>
  </si>
  <si>
    <t>c.650delC</t>
  </si>
  <si>
    <t>GENIE-MSK-P-0001685;GENIE-MSK-P-0007420</t>
  </si>
  <si>
    <t>CSCC-40-T(skin)</t>
  </si>
  <si>
    <t>NBN</t>
  </si>
  <si>
    <t>p.L377F</t>
  </si>
  <si>
    <t>c.1131G&gt;C</t>
  </si>
  <si>
    <t>GENIE-DFCI-000002;GENIE-DFCI-005237</t>
  </si>
  <si>
    <t>HN_62699(upper_aerodigestive_tract)</t>
  </si>
  <si>
    <t>p.V314M</t>
  </si>
  <si>
    <t>c.940G&gt;A</t>
  </si>
  <si>
    <t>GENIE-DFCI-006393;GENIE-DFCI-007333;GENIE-MSK-P-0000944</t>
  </si>
  <si>
    <t>Soft Tissue Sarcoma(1);Pancreatic Cancer(1);Glioma(1)</t>
  </si>
  <si>
    <t>CHEWS036(bone)</t>
  </si>
  <si>
    <t>NCOA3</t>
  </si>
  <si>
    <t>p.R198H</t>
  </si>
  <si>
    <t>c.593G&gt;A</t>
  </si>
  <si>
    <t>GENIE-MSK-P-0006248;GENIE-MSK-P-0006248</t>
  </si>
  <si>
    <t>NCOR1</t>
  </si>
  <si>
    <t>p.P1019S</t>
  </si>
  <si>
    <t>c.3055C&gt;T</t>
  </si>
  <si>
    <t>TCGA-EE-A2MJ-06(skin);2521260(skin)</t>
  </si>
  <si>
    <t>p.S1188L</t>
  </si>
  <si>
    <t>c.3563C&gt;T</t>
  </si>
  <si>
    <t>Pat_24_A(NS);HT115(large_intestine)</t>
  </si>
  <si>
    <t>p.R1482W</t>
  </si>
  <si>
    <t>GENIE-MSK-P-0001009</t>
  </si>
  <si>
    <t>TCGA-CG-5723-01(stomach);TCGA-BS-A0U8-01(endometrium)</t>
  </si>
  <si>
    <t>NEGR1</t>
  </si>
  <si>
    <t>p.R90Q</t>
  </si>
  <si>
    <t>c.269G&gt;A</t>
  </si>
  <si>
    <t>GENIE-DFCI-006405;GENIE-DFCI-008778;GENIE-MSK-P-0005455</t>
  </si>
  <si>
    <t>cSCCP4(skin)</t>
  </si>
  <si>
    <t>p.D208V</t>
  </si>
  <si>
    <t>c.623A&gt;T</t>
  </si>
  <si>
    <t>GENIE-DFCI-000434;GENIE-DFCI-006756;GENIE-MSK-P-0007312</t>
  </si>
  <si>
    <t>Bladder Cancer(1);Pancreatic Cancer(1);Glioma(1)</t>
  </si>
  <si>
    <t>CHEWS010(bone)</t>
  </si>
  <si>
    <t>p.E229K</t>
  </si>
  <si>
    <t>c.685G&gt;A</t>
  </si>
  <si>
    <t>GENIE-MSK-P-0005619;GENIE-MSK-P-0005918</t>
  </si>
  <si>
    <t>TCGA-RP-A693-06(skin)</t>
  </si>
  <si>
    <t>p.G270E</t>
  </si>
  <si>
    <t>c.809G&gt;A</t>
  </si>
  <si>
    <t>GENIE-DFCI-007031;GENIE-MSK-P-0003182;GENIE-MSK-P-0005118</t>
  </si>
  <si>
    <t>CSCC-32-T(skin);PT55(skin)</t>
  </si>
  <si>
    <t>GENIE-DFCI-008814;GENIE-MSK-P-0005961</t>
  </si>
  <si>
    <t>P09-1580(prostate)</t>
  </si>
  <si>
    <t>p.Y187*</t>
  </si>
  <si>
    <t>c.561T&gt;A</t>
  </si>
  <si>
    <t>GENIE-DFCI-008494</t>
  </si>
  <si>
    <t>SK0115_P(central_nervous_system);SK0115_M(central_nervous_system)</t>
  </si>
  <si>
    <t>NF1</t>
  </si>
  <si>
    <t>GENIE-GRCC-395f4adb</t>
  </si>
  <si>
    <t>HN_62493(upper_aerodigestive_tract);PD9300a(haematopoietic_and_lymphoid_tissue)</t>
  </si>
  <si>
    <t>p.T1295A</t>
  </si>
  <si>
    <t>c.3883A&gt;G</t>
  </si>
  <si>
    <t>GENIE-DFCI-007755;GENIE-DFCI-008487;GENIE-VICC-142723;GENIE-VICC-859869</t>
  </si>
  <si>
    <t>Endometrial Cancer(1);Non-Small Cell Lung Cancer(2);Thyroid Cancer(1)</t>
  </si>
  <si>
    <t>p.Q1447H</t>
  </si>
  <si>
    <t>c.4341G&gt;C</t>
  </si>
  <si>
    <t>GENIE-MSK-P-0006233</t>
  </si>
  <si>
    <t>TCGA-AR-A1AW-01(breast);AA3-14(central_nervous_system)</t>
  </si>
  <si>
    <t>GENIE-DFCI-009181;GENIE-MSK-P-0001042;GENIE-MSK-P-0004379</t>
  </si>
  <si>
    <t>Skin Cancer, Non-Melanoma(1);Endometrial Cancer(1);Colorectal Cancer(1)</t>
  </si>
  <si>
    <t>TCGA-AP-A0LM-01(endometrium)</t>
  </si>
  <si>
    <t>p.R1653H</t>
  </si>
  <si>
    <t>c.4958G&gt;A</t>
  </si>
  <si>
    <t>GENIE-DFCI-000997;GENIE-DFCI-005400;GENIE-MSK-P-0001708</t>
  </si>
  <si>
    <t>Adrenocortical Carcinoma(1);Leukemia(1);Glioma(1)</t>
  </si>
  <si>
    <t>CRC-03T(large_intestine);ESO-083(oesophagus)</t>
  </si>
  <si>
    <t>p.R1695W</t>
  </si>
  <si>
    <t>c.5083C&gt;T</t>
  </si>
  <si>
    <t>GENIE-DFCI-005400;GENIE-DFCI-008425</t>
  </si>
  <si>
    <t>587224(large_intestine);P100(large_intestine)</t>
  </si>
  <si>
    <t>p.A1858T</t>
  </si>
  <si>
    <t>c.5572G&gt;A</t>
  </si>
  <si>
    <t>GENIE-MSK-P-0001042;GENIE-MSK-P-0007296</t>
  </si>
  <si>
    <t>587284(large_intestine);TCGA-23-2078-01(ovary)</t>
  </si>
  <si>
    <t>p.G2022V</t>
  </si>
  <si>
    <t>c.6065G&gt;T</t>
  </si>
  <si>
    <t>GENIE-DFCI-006469;GENIE-VICC-211690</t>
  </si>
  <si>
    <t>4000_T(lung)</t>
  </si>
  <si>
    <t>p.M2213V</t>
  </si>
  <si>
    <t>c.6637A&gt;G</t>
  </si>
  <si>
    <t>GENIE-DFCI-005587;GENIE-DFCI-006563;GENIE-VICC-943436</t>
  </si>
  <si>
    <t>Non-Hodgkin Lymphoma(1);Colorectal Cancer(1);Leukemia(1)</t>
  </si>
  <si>
    <t>p.S2495F</t>
  </si>
  <si>
    <t>c.7484C&gt;T</t>
  </si>
  <si>
    <t>GENIE-DFCI-001565;GENIE-DFCI-007492;GENIE-DFCI-007748</t>
  </si>
  <si>
    <t>Endometrial Cancer(1);Non-Small Cell Lung Cancer(1);Embryonal Tumor(1)</t>
  </si>
  <si>
    <t>p.P2613L</t>
  </si>
  <si>
    <t>c.7838C&gt;T</t>
  </si>
  <si>
    <t>GENIE-DFCI-004246;GENIE-VICC-108000</t>
  </si>
  <si>
    <t>Salivary Gland Cancer(1);Prostate Cancer(1)</t>
  </si>
  <si>
    <t>sysucc-783T(large_intestine)</t>
  </si>
  <si>
    <t>p.G2745R</t>
  </si>
  <si>
    <t>c.8233G&gt;A</t>
  </si>
  <si>
    <t>GENIE-DFCI-004004</t>
  </si>
  <si>
    <t>Hs-578-T(breast);Hs578T(breast)</t>
  </si>
  <si>
    <t>NF2</t>
  </si>
  <si>
    <t>p.R418C</t>
  </si>
  <si>
    <t>c.1252C&gt;T</t>
  </si>
  <si>
    <t>GENIE-DFCI-005561;GENIE-DFCI-006245</t>
  </si>
  <si>
    <t>TCGA-BS-A0UF-01(endometrium);TCGA-AP-A056-01(endometrium)</t>
  </si>
  <si>
    <t>p.P135L</t>
  </si>
  <si>
    <t>c.404C&gt;T</t>
  </si>
  <si>
    <t>GENIE-MSK-P-0000821;GENIE-MSK-P-0001882</t>
  </si>
  <si>
    <t>p.R291C</t>
  </si>
  <si>
    <t>c.871C&gt;T</t>
  </si>
  <si>
    <t>GENIE-DFCI-003216;GENIE-MSK-P-0007319</t>
  </si>
  <si>
    <t>NFE2L2</t>
  </si>
  <si>
    <t>p.D38H</t>
  </si>
  <si>
    <t>c.112G&gt;C</t>
  </si>
  <si>
    <t>GENIE-GRCC-1e189848</t>
  </si>
  <si>
    <t>ESO-0459(oesophagus);7313(lung)</t>
  </si>
  <si>
    <t>p.D77H</t>
  </si>
  <si>
    <t>GENIE-GRCC-2c8cdfde;GENIE-MSK-P-0003132</t>
  </si>
  <si>
    <t>Non-Small Cell Lung Cancer(1);Head and Neck Cancer(1)</t>
  </si>
  <si>
    <t>TCGA-EK-A2PI-01(cervix);ESCC_57(oesophagus)</t>
  </si>
  <si>
    <t>p.G81R</t>
  </si>
  <si>
    <t>c.241G&gt;C</t>
  </si>
  <si>
    <t>GENIE-DFCI-005131;GENIE-DFCI-005131;GENIE-MSK-P-0004255;GENIE-MSK-P-0006557;GENIE-MSK-P-0007428</t>
  </si>
  <si>
    <t>Endometrial Cancer(1);Small Cell Lung Cancer(2);Renal Cell Carcinoma(2)</t>
  </si>
  <si>
    <t>ESCC_BICR_064T(oesophagus);ESCC_28(oesophagus)</t>
  </si>
  <si>
    <t>p.T139M</t>
  </si>
  <si>
    <t>c.416C&gt;T</t>
  </si>
  <si>
    <t>GENIE-DFCI-001228;GENIE-DFCI-001979;GENIE-MSK-P-0005455</t>
  </si>
  <si>
    <t>p.Q26K</t>
  </si>
  <si>
    <t>c.76C&gt;A</t>
  </si>
  <si>
    <t>GENIE-DFCI-006314;GENIE-DFCI-007382;GENIE-MSK-P-0000965</t>
  </si>
  <si>
    <t>Anal Cancer(1);Breast Cancer(1);Renal Cell Carcinoma(1)</t>
  </si>
  <si>
    <t>TCGA-A5-A0GW-01(endometrium);ESCC-240T(oesophagus)</t>
  </si>
  <si>
    <t>p.V32G</t>
  </si>
  <si>
    <t>c.95T&gt;G</t>
  </si>
  <si>
    <t>GENIE-MSK-P-0001506</t>
  </si>
  <si>
    <t>LK-39(lung);98-14(lung)</t>
  </si>
  <si>
    <t>NFKBIA</t>
  </si>
  <si>
    <t>p.R143fs</t>
  </si>
  <si>
    <t>c.425delT</t>
  </si>
  <si>
    <t>GENIE-MSK-P-0004704</t>
  </si>
  <si>
    <t>HCC1187(breast);HCC1187(breast)</t>
  </si>
  <si>
    <t>p.E6K</t>
  </si>
  <si>
    <t>c.16G&gt;A</t>
  </si>
  <si>
    <t>GENIE-DFCI-003914;GENIE-MSK-P-0003055;GENIE-MSK-P-0003161</t>
  </si>
  <si>
    <t>Bladder Cancer(1);"Skin Cancer, Non-Melanoma"(1);Non-Small Cell Lung Cancer(1)</t>
  </si>
  <si>
    <t>p.D31N</t>
  </si>
  <si>
    <t>GENIE-DFCI-001244;GENIE-DFCI-008672</t>
  </si>
  <si>
    <t>Head and Neck Cancer(1);Vaginal Cancer(1)</t>
  </si>
  <si>
    <t>TCGA-E2-A159-01(breast)</t>
  </si>
  <si>
    <t>p.Q68*</t>
  </si>
  <si>
    <t>c.202C&gt;T</t>
  </si>
  <si>
    <t>GENIE-DFCI-007979;GENIE-MSK-P-0006666</t>
  </si>
  <si>
    <t>684-02-1TD(haematopoietic_and_lymphoid_tissue)</t>
  </si>
  <si>
    <t>NOTCH1</t>
  </si>
  <si>
    <t>p.V1605del</t>
  </si>
  <si>
    <t>c.4812_4814delGGT</t>
  </si>
  <si>
    <t>GENIE-MSK-P-0001890</t>
  </si>
  <si>
    <t>2321317(haematopoietic_and_lymphoid_tissue);TALL_02(haematopoietic_and_lymphoid_tissue)</t>
  </si>
  <si>
    <t>p.D352N</t>
  </si>
  <si>
    <t>c.1054G&gt;A</t>
  </si>
  <si>
    <t>CSCC-35-T(skin);S36-post(haematopoietic_and_lymphoid_tissue)</t>
  </si>
  <si>
    <t>p.N390S</t>
  </si>
  <si>
    <t>c.1169A&gt;G</t>
  </si>
  <si>
    <t>GENIE-DFCI-009352;GENIE-MSK-P-0006049</t>
  </si>
  <si>
    <t>Skin Cancer, Non-Melanoma(1);Head and Neck Cancer(1)</t>
  </si>
  <si>
    <t>TCGA-FG-5962-01(central_nervous_system);TCGA-22-5480-01(lung)</t>
  </si>
  <si>
    <t>p.P401L</t>
  </si>
  <si>
    <t>c.1202C&gt;T</t>
  </si>
  <si>
    <t>2309851(haematopoietic_and_lymphoid_tissue)</t>
  </si>
  <si>
    <t>p.S402L</t>
  </si>
  <si>
    <t>c.1205C&gt;T</t>
  </si>
  <si>
    <t>GENIE-DFCI-001345;GENIE-DFCI-007463;GENIE-MSK-P-0003987</t>
  </si>
  <si>
    <t>p.P422S</t>
  </si>
  <si>
    <t>c.1264C&gt;T</t>
  </si>
  <si>
    <t>TCGA-HT-7875-01(central_nervous_system);HN_62995(upper_aerodigestive_tract)</t>
  </si>
  <si>
    <t>p.V453I</t>
  </si>
  <si>
    <t>GENIE-DFCI-002851;GENIE-DFCI-004119;GENIE-VICC-826067</t>
  </si>
  <si>
    <t>Colorectal Cancer(1);Cancer of Unknown Primary(1);Esophagogastric Cancer(1)</t>
  </si>
  <si>
    <t>p.C467F</t>
  </si>
  <si>
    <t>c.1400G&gt;T</t>
  </si>
  <si>
    <t>GENIE-DFCI-004446;GENIE-MSK-P-0000951</t>
  </si>
  <si>
    <t>TCGA-FG-8186-01(central_nervous_system)</t>
  </si>
  <si>
    <t>p.I471T</t>
  </si>
  <si>
    <t>c.1412T&gt;C</t>
  </si>
  <si>
    <t>GENIE-MSK-P-0002907;GENIE-MSK-P-0006077</t>
  </si>
  <si>
    <t>Pancreatic Cancer(1);Esophagogastric Cancer(1)</t>
  </si>
  <si>
    <t>CHEWS029(bone)</t>
  </si>
  <si>
    <t>p.G472E</t>
  </si>
  <si>
    <t>c.1415G&gt;A</t>
  </si>
  <si>
    <t>GENIE-MSK-P-0003235</t>
  </si>
  <si>
    <t>CSCC-56-T(skin);S12-17796-TP(skin)</t>
  </si>
  <si>
    <t>p.G481S</t>
  </si>
  <si>
    <t>c.1441G&gt;A</t>
  </si>
  <si>
    <t>GENIE-DFCI-004268;GENIE-DFCI-006276;GENIE-DFCI-009352</t>
  </si>
  <si>
    <t>Bladder Cancer(1);"Skin Cancer, Non-Melanoma"(1);Head and Neck Cancer(1)</t>
  </si>
  <si>
    <t>HN_62863(upper_aerodigestive_tract)</t>
  </si>
  <si>
    <t>p.R504C</t>
  </si>
  <si>
    <t>GENIE-MSK-P-0006834;GENIE-VICC-664360</t>
  </si>
  <si>
    <t>Small Bowel Cancer(1);Breast Cancer(1)</t>
  </si>
  <si>
    <t>p.P517S</t>
  </si>
  <si>
    <t>GENIE-DFCI-002653</t>
  </si>
  <si>
    <t>cSCCP4(skin);144(upper_aerodigestive_tract)</t>
  </si>
  <si>
    <t>p.R112C</t>
  </si>
  <si>
    <t>c.334C&gt;T</t>
  </si>
  <si>
    <t>GENIE-DFCI-005136;GENIE-DFCI-007980</t>
  </si>
  <si>
    <t>Small Bowel Cancer(1);Esophagogastric Cancer(1)</t>
  </si>
  <si>
    <t>CSCC-32-T(skin)</t>
  </si>
  <si>
    <t>p.S1189F</t>
  </si>
  <si>
    <t>c.3566C&gt;T</t>
  </si>
  <si>
    <t>GENIE-MSK-P-0001744</t>
  </si>
  <si>
    <t>Pat_28_B(NS);SCC9(upper_aerodigestive_tract)</t>
  </si>
  <si>
    <t>p.C1521Y</t>
  </si>
  <si>
    <t>c.4562G&gt;A</t>
  </si>
  <si>
    <t>GENIE-DFCI-004855</t>
  </si>
  <si>
    <t>OSCC-GB_00020111(upper_aerodigestive_tract);2T(upper_aerodigestive_tract)</t>
  </si>
  <si>
    <t>p.A1639T</t>
  </si>
  <si>
    <t>c.4915G&gt;A</t>
  </si>
  <si>
    <t>GENIE-DFCI-006940</t>
  </si>
  <si>
    <t>1757874(haematopoietic_and_lymphoid_tissue);1757855(haematopoietic_and_lymphoid_tissue)</t>
  </si>
  <si>
    <t>p.R1662W</t>
  </si>
  <si>
    <t>c.4984C&gt;T</t>
  </si>
  <si>
    <t>GENIE-DFCI-003263</t>
  </si>
  <si>
    <t>1757860(haematopoietic_and_lymphoid_tissue);SK9(upper_aerodigestive_tract)</t>
  </si>
  <si>
    <t>p.I1675T</t>
  </si>
  <si>
    <t>c.5024T&gt;C</t>
  </si>
  <si>
    <t>GENIE-JHU-00897</t>
  </si>
  <si>
    <t>1677154(haematopoietic_and_lymphoid_tissue);1677155(haematopoietic_and_lymphoid_tissue)</t>
  </si>
  <si>
    <t>p.G1788S</t>
  </si>
  <si>
    <t>c.5362G&gt;A</t>
  </si>
  <si>
    <t>GENIE-MSK-P-0001685</t>
  </si>
  <si>
    <t>SK26(upper_aerodigestive_tract);SW48(large_intestine)</t>
  </si>
  <si>
    <t>p.R1962H</t>
  </si>
  <si>
    <t>c.5885G&gt;A</t>
  </si>
  <si>
    <t>GENIE-DFCI-001402;GENIE-DFCI-007250;GENIE-DFCI-008076</t>
  </si>
  <si>
    <t>Thyroid Cancer(1);Colorectal Cancer(1);Non-Small Cell Lung Cancer(1)</t>
  </si>
  <si>
    <t>TCGA-F1-A448-01(stomach)</t>
  </si>
  <si>
    <t>p.P1964L</t>
  </si>
  <si>
    <t>c.5891C&gt;T</t>
  </si>
  <si>
    <t>GENIE-DFCI-002160;GENIE-DFCI-008046</t>
  </si>
  <si>
    <t>p.T1997M</t>
  </si>
  <si>
    <t>c.5990C&gt;T</t>
  </si>
  <si>
    <t>GENIE-MSK-P-0000485;GENIE-MSK-P-0000582</t>
  </si>
  <si>
    <t>p.R203C</t>
  </si>
  <si>
    <t>c.607C&gt;T</t>
  </si>
  <si>
    <t>SCC9(upper_aerodigestive_tract);8069180(pancreas)</t>
  </si>
  <si>
    <t>p.P2064L</t>
  </si>
  <si>
    <t>c.6191C&gt;T</t>
  </si>
  <si>
    <t>GENIE-DFCI-005606</t>
  </si>
  <si>
    <t>TCGA-DU-7018-01(central_nervous_system);DM79(skin)</t>
  </si>
  <si>
    <t>p.T2134I</t>
  </si>
  <si>
    <t>c.6401C&gt;T</t>
  </si>
  <si>
    <t>GENIE-DFCI-004024;GENIE-DFCI-009750;GENIE-VICC-119725</t>
  </si>
  <si>
    <t>Soft Tissue Sarcoma(1);Non-Small Cell Lung Cancer(1);Leukemia(1)</t>
  </si>
  <si>
    <t>p.C2189Y</t>
  </si>
  <si>
    <t>c.6566G&gt;A</t>
  </si>
  <si>
    <t>GENIE-MSK-P-0005496</t>
  </si>
  <si>
    <t>TARGET-30-PAPPKJ-01A-01W(autonomic_ganglia);NB-2074(autonomic_ganglia)</t>
  </si>
  <si>
    <t>p.S2513F</t>
  </si>
  <si>
    <t>c.7538C&gt;T</t>
  </si>
  <si>
    <t>GENIE-DFCI-006290</t>
  </si>
  <si>
    <t>T-LBL-83(haematopoietic_and_lymphoid_tissue);1287995(haematopoietic_and_lymphoid_tissue)</t>
  </si>
  <si>
    <t>p.P2525L</t>
  </si>
  <si>
    <t>c.7574C&gt;T</t>
  </si>
  <si>
    <t>NOTCH2</t>
  </si>
  <si>
    <t>p.E418K</t>
  </si>
  <si>
    <t>c.1252G&gt;A</t>
  </si>
  <si>
    <t>GENIE-DFCI-003923</t>
  </si>
  <si>
    <t>TCGA-BK-A0C9-01(endometrium);CSCC-52-T(skin)</t>
  </si>
  <si>
    <t>p.R452H</t>
  </si>
  <si>
    <t>c.1355G&gt;A</t>
  </si>
  <si>
    <t>GENIE-MSK-P-0006207</t>
  </si>
  <si>
    <t>ESO198PT(oesophagus);TCGA-HT-7690-01(central_nervous_system)</t>
  </si>
  <si>
    <t>p.E454D</t>
  </si>
  <si>
    <t>c.1362G&gt;C</t>
  </si>
  <si>
    <t>GENIE-DFCI-006978</t>
  </si>
  <si>
    <t>261T(liver);TCGA-34-5928-01(lung)</t>
  </si>
  <si>
    <t>p.E710K</t>
  </si>
  <si>
    <t>c.2128G&gt;A</t>
  </si>
  <si>
    <t>GENIE-DFCI-006187;GENIE-DFCI-009243</t>
  </si>
  <si>
    <t>Non-Small Cell Lung Cancer(1);Leukemia(1)</t>
  </si>
  <si>
    <t>DLD1(large_intestine);HCT15(large_intestine)</t>
  </si>
  <si>
    <t>p.P919S</t>
  </si>
  <si>
    <t>GENIE-MSK-P-0004348;GENIE-MSK-P-0007291</t>
  </si>
  <si>
    <t>p.A1154V</t>
  </si>
  <si>
    <t>c.3461C&gt;T</t>
  </si>
  <si>
    <t>GENIE-DFCI-009767;GENIE-MSK-P-0005326</t>
  </si>
  <si>
    <t>TCGA-G4-6628-01(large_intestine)</t>
  </si>
  <si>
    <t>p.S1609F</t>
  </si>
  <si>
    <t>c.4826C&gt;T</t>
  </si>
  <si>
    <t>GENIE-MSK-P-0001485;GENIE-VICC-220079;GENIE-VICC-824062</t>
  </si>
  <si>
    <t>CSCC-37-T(skin);DM59(skin)</t>
  </si>
  <si>
    <t>p.R1675C</t>
  </si>
  <si>
    <t>c.5023C&gt;T</t>
  </si>
  <si>
    <t>GENIE-DFCI-004816;GENIE-DFCI-005901</t>
  </si>
  <si>
    <t>Pat_01_A(NS)</t>
  </si>
  <si>
    <t>p.R1704C</t>
  </si>
  <si>
    <t>c.5110C&gt;T</t>
  </si>
  <si>
    <t>GENIE-DFCI-002414;GENIE-DFCI-005148</t>
  </si>
  <si>
    <t>8044522(pancreas)</t>
  </si>
  <si>
    <t>p.R1719Q</t>
  </si>
  <si>
    <t>c.5156G&gt;A</t>
  </si>
  <si>
    <t>GENIE-DFCI-002502;GENIE-DFCI-002787;GENIE-MSK-P-0005128</t>
  </si>
  <si>
    <t>Skin Cancer, Non-Melanoma(1);Glioma(1);Vaginal Cancer(1)</t>
  </si>
  <si>
    <t>p.R1726C</t>
  </si>
  <si>
    <t>c.5176C&gt;T</t>
  </si>
  <si>
    <t>TCGA-AP-A056-01(endometrium);TCGA-B0-5094-01(kidney)</t>
  </si>
  <si>
    <t>p.R1838Q</t>
  </si>
  <si>
    <t>c.5513G&gt;A</t>
  </si>
  <si>
    <t>GENIE-DFCI-000925;GENIE-MSK-P-0004641</t>
  </si>
  <si>
    <t>p.R1886H</t>
  </si>
  <si>
    <t>c.5657G&gt;A</t>
  </si>
  <si>
    <t>GENIE-MSK-P-0005335</t>
  </si>
  <si>
    <t>TCGA-CG-5723-01(stomach);TARGET-20-PANLIZ-04A-02D(haematopoietic_and_lymphoid_tissue)</t>
  </si>
  <si>
    <t>p.R1895C</t>
  </si>
  <si>
    <t>c.5683C&gt;T</t>
  </si>
  <si>
    <t>PD4060a(haematopoietic_and_lymphoid_tissue);587228(large_intestine)</t>
  </si>
  <si>
    <t>p.R1931H</t>
  </si>
  <si>
    <t>c.5792G&gt;A</t>
  </si>
  <si>
    <t>GENIE-MSK-P-0003570;GENIE-VICC-900311</t>
  </si>
  <si>
    <t>MM04T(endometrium);TCGA-24-1558-01(ovary)</t>
  </si>
  <si>
    <t>p.R2044C</t>
  </si>
  <si>
    <t>c.6130C&gt;T</t>
  </si>
  <si>
    <t>GENIE-DFCI-002588;GENIE-DFCI-005400;GENIE-MSK-P-0006612</t>
  </si>
  <si>
    <t>p.P2280S</t>
  </si>
  <si>
    <t>c.6838C&gt;T</t>
  </si>
  <si>
    <t>GENIE-MSK-P-0006926;GENIE-MSK-P-0006926</t>
  </si>
  <si>
    <t>TCGA-D3-A5GR-06(skin)</t>
  </si>
  <si>
    <t>p.R2298W</t>
  </si>
  <si>
    <t>c.6892C&gt;T</t>
  </si>
  <si>
    <t>GENIE-DFCI-000921</t>
  </si>
  <si>
    <t>TCGA-IR-A3LI-01(cervix);TCGA-C5-A2LX-01(cervix)</t>
  </si>
  <si>
    <t>p.N319S</t>
  </si>
  <si>
    <t>c.956A&gt;G</t>
  </si>
  <si>
    <t>GENIE-DFCI-005077;GENIE-DFCI-006800;GENIE-DFCI-007627;GENIE-DFCI-007824</t>
  </si>
  <si>
    <t>Non-Small Cell Lung Cancer(1);Melanoma(1);Glioma(2)</t>
  </si>
  <si>
    <t>TCGA-81-5911-01(central_nervous_system)</t>
  </si>
  <si>
    <t>NOTCH3</t>
  </si>
  <si>
    <t>p.P42fs</t>
  </si>
  <si>
    <t>c.124delC</t>
  </si>
  <si>
    <t>GENIE-MSK-P-0000684;GENIE-MSK-P-0006368</t>
  </si>
  <si>
    <t>KM12(large_intestine);TCGA-AD-5900-01(large_intestine)</t>
  </si>
  <si>
    <t>p.G2035fs</t>
  </si>
  <si>
    <t>c.6101delC</t>
  </si>
  <si>
    <t>TCGA-BH-A18G-01(breast);T1154(large_intestine)</t>
  </si>
  <si>
    <t>c.6101dupC</t>
  </si>
  <si>
    <t>GENIE-MSK-P-0005301</t>
  </si>
  <si>
    <t>p.E472K</t>
  </si>
  <si>
    <t>c.1414G&gt;A</t>
  </si>
  <si>
    <t>sysucc-783T(large_intestine);1N31-VS-1T31(oesophagus)</t>
  </si>
  <si>
    <t>p.E510K</t>
  </si>
  <si>
    <t>c.1528G&gt;A</t>
  </si>
  <si>
    <t>GENIE-MSK-P-0004379;GENIE-VICC-678813</t>
  </si>
  <si>
    <t>YUDUTY(skin)</t>
  </si>
  <si>
    <t>p.R728C</t>
  </si>
  <si>
    <t>c.2182C&gt;T</t>
  </si>
  <si>
    <t>GENIE-MSK-P-0002244</t>
  </si>
  <si>
    <t>SNU-175(large_intestine);TCGA-BR-4361-01(stomach)</t>
  </si>
  <si>
    <t>p.P742S</t>
  </si>
  <si>
    <t>GENIE-MSK-P-0003182;GENIE-VICC-404331</t>
  </si>
  <si>
    <t>DM99(skin)</t>
  </si>
  <si>
    <t>p.G831E</t>
  </si>
  <si>
    <t>c.2492G&gt;A</t>
  </si>
  <si>
    <t>LAU50_1(skin);LAU50_2(skin)</t>
  </si>
  <si>
    <t>p.P914L</t>
  </si>
  <si>
    <t>c.2741C&gt;T</t>
  </si>
  <si>
    <t>GENIE-MSK-P-0001878;GENIE-MSK-P-0002366</t>
  </si>
  <si>
    <t>16628(lung)</t>
  </si>
  <si>
    <t>p.G974R</t>
  </si>
  <si>
    <t>c.2920G&gt;A</t>
  </si>
  <si>
    <t>GENIE-MSK-P-0001734</t>
  </si>
  <si>
    <t>35M(skin);TCGA-EK-A2RK-01(cervix)</t>
  </si>
  <si>
    <t>p.G1397E</t>
  </si>
  <si>
    <t>c.4190G&gt;A</t>
  </si>
  <si>
    <t>GENIE-MSK-P-0007125</t>
  </si>
  <si>
    <t>p.R1669H</t>
  </si>
  <si>
    <t>c.5006G&gt;A</t>
  </si>
  <si>
    <t>TCGA-AP-A0LM-01(endometrium);TCGA-DH-5140-01(central_nervous_system)</t>
  </si>
  <si>
    <t>p.R1848H</t>
  </si>
  <si>
    <t>c.5543G&gt;A</t>
  </si>
  <si>
    <t>GENIE-MSK-P-0004364;GENIE-MSK-P-0004364;GENIE-MSK-P-0004364</t>
  </si>
  <si>
    <t>Pancreatic Cancer(3)</t>
  </si>
  <si>
    <t>tumor_4107137(haematopoietic_and_lymphoid_tissue)</t>
  </si>
  <si>
    <t>p.R1915H</t>
  </si>
  <si>
    <t>c.5744G&gt;A</t>
  </si>
  <si>
    <t>GENIE-MSK-P-0001215;GENIE-MSK-P-0004330;GENIE-MSK-P-0007094</t>
  </si>
  <si>
    <t>Bladder Cancer(1);Appendiceal Cancer(1);Colorectal Cancer(1)</t>
  </si>
  <si>
    <t>ICGC_MB58(central_nervous_system);TCGA-B5-A11Y-01(endometrium)</t>
  </si>
  <si>
    <t>p.E1972K</t>
  </si>
  <si>
    <t>c.5914G&gt;A</t>
  </si>
  <si>
    <t>GENIE-MSK-P-0003350;GENIE-MSK-P-0004952</t>
  </si>
  <si>
    <t>p.R244Q</t>
  </si>
  <si>
    <t>GENIE-MSK-P-0005159;GENIE-VICC-784104</t>
  </si>
  <si>
    <t>Ampullary Carcinoma(1);Melanoma(1)</t>
  </si>
  <si>
    <t>TCGA-AP-A0LM-01(endometrium);TCGA-EE-A2MR-06(skin)</t>
  </si>
  <si>
    <t>p.R1036*</t>
  </si>
  <si>
    <t>c.3106C&gt;T</t>
  </si>
  <si>
    <t>3N40-VS-3T40(oesophagus);S00837(soft_tissue)</t>
  </si>
  <si>
    <t>p.W1434*</t>
  </si>
  <si>
    <t>c.4302G&gt;A</t>
  </si>
  <si>
    <t>GENIE-MSK-P-0001112;GENIE-MSK-P-0003229</t>
  </si>
  <si>
    <t>ESCC_82(oesophagus)</t>
  </si>
  <si>
    <t>NOTCH4</t>
  </si>
  <si>
    <t>p.E1836K</t>
  </si>
  <si>
    <t>c.5506G&gt;A</t>
  </si>
  <si>
    <t>GENIE-GRCC-2c8cdfde;GENIE-MSK-P-0000463;GENIE-MSK-P-0003817</t>
  </si>
  <si>
    <t>Bladder Cancer(1);Non-Small Cell Lung Cancer(1);Head and Neck Cancer(1)</t>
  </si>
  <si>
    <t>NPRL2</t>
  </si>
  <si>
    <t>p.S361N</t>
  </si>
  <si>
    <t>GENIE-DFCI-005293;GENIE-DFCI-008261</t>
  </si>
  <si>
    <t>Skin Cancer, Non-Melanoma(1);Prostate Cancer(1)</t>
  </si>
  <si>
    <t>YUMEZ(skin)</t>
  </si>
  <si>
    <t>NRAS</t>
  </si>
  <si>
    <t>GENIE-GRCC-22355f27</t>
  </si>
  <si>
    <t>ME009T(skin);ME009(skin)</t>
  </si>
  <si>
    <t>NSD1</t>
  </si>
  <si>
    <t>p.A2268fs</t>
  </si>
  <si>
    <t>c.6801dupA</t>
  </si>
  <si>
    <t>GENIE-MSK-P-0004738</t>
  </si>
  <si>
    <t>PD6050a(haematopoietic_and_lymphoid_tissue);Pat_26_A(NS)</t>
  </si>
  <si>
    <t>frameshift_variant&amp;splice_region_variant</t>
  </si>
  <si>
    <t>p.A1837fs</t>
  </si>
  <si>
    <t>c.5508delA</t>
  </si>
  <si>
    <t>GENIE-MSK-P-0000573</t>
  </si>
  <si>
    <t>HN_62897(upper_aerodigestive_tract);pfg068T(stomach)</t>
  </si>
  <si>
    <t>p.Y1971C</t>
  </si>
  <si>
    <t>c.5912A&gt;G</t>
  </si>
  <si>
    <t>GENIE-MSK-P-0006986</t>
  </si>
  <si>
    <t>PD5740a(haematopoietic_and_lymphoid_tissue);ID35(haematopoietic_and_lymphoid_tissue)</t>
  </si>
  <si>
    <t>p.R2017Q</t>
  </si>
  <si>
    <t>c.6050G&gt;A</t>
  </si>
  <si>
    <t>TCGA-A5-A0GP-01(endometrium);513(upper_aerodigestive_tract)</t>
  </si>
  <si>
    <t>p.R2199C</t>
  </si>
  <si>
    <t>c.6595C&gt;T</t>
  </si>
  <si>
    <t>T3225(large_intestine);C709(large_intestine)</t>
  </si>
  <si>
    <t>GENIE-MSK-P-0001042;GENIE-MSK-P-0001071;GENIE-MSK-P-0004330;GENIE-MSK-P-0005151</t>
  </si>
  <si>
    <t>Bladder Cancer(1);"Skin Cancer, Non-Melanoma"(1);Prostate Cancer(1);Colorectal Cancer(1)</t>
  </si>
  <si>
    <t>453(oesophagus)</t>
  </si>
  <si>
    <t>p.R1984*</t>
  </si>
  <si>
    <t>GENIE-MSK-P-0001703</t>
  </si>
  <si>
    <t>TCGA-G4-6322-01(large_intestine);489(upper_aerodigestive_tract)</t>
  </si>
  <si>
    <t>NTRK1</t>
  </si>
  <si>
    <t>p.T340I</t>
  </si>
  <si>
    <t>c.1019C&gt;T</t>
  </si>
  <si>
    <t>TCGA-EE-A3AD-06(skin);CSCC-7-T(skin)</t>
  </si>
  <si>
    <t>p.E413K</t>
  </si>
  <si>
    <t>c.1237G&gt;A</t>
  </si>
  <si>
    <t>GENIE-DFCI-002990;GENIE-DFCI-008331;GENIE-MSK-P-0006612</t>
  </si>
  <si>
    <t>ESO-0079(oesophagus)</t>
  </si>
  <si>
    <t>p.T434M</t>
  </si>
  <si>
    <t>c.1301C&gt;T</t>
  </si>
  <si>
    <t>GENIE-DFCI-001601;GENIE-DFCI-003212;GENIE-DFCI-007304;GENIE-MSK-P-0000802;GENIE-VICC-141345</t>
  </si>
  <si>
    <t>Hepatobiliary Cancer(1);Prostate Cancer(1);Melanoma(1);Colorectal Cancer(1);Non-Small Cell Lung Cancer(1)</t>
  </si>
  <si>
    <t>TCGA-BF-A3DL-01(skin)</t>
  </si>
  <si>
    <t>p.R593W</t>
  </si>
  <si>
    <t>GENIE-DFCI-001765;GENIE-DFCI-006178;GENIE-DFCI-007746;GENIE-MSK-P-0007688;GENIE-VICC-425950</t>
  </si>
  <si>
    <t>Bladder Cancer(1);Breast Cancer(1);Colorectal Cancer(3)</t>
  </si>
  <si>
    <t>HN_63080(upper_aerodigestive_tract)</t>
  </si>
  <si>
    <t>p.G637E</t>
  </si>
  <si>
    <t>c.1910G&gt;A</t>
  </si>
  <si>
    <t>Pat_24_B(NS);Pat_24_A(NS)</t>
  </si>
  <si>
    <t>p.R649Q</t>
  </si>
  <si>
    <t>GENIE-DFCI-001736;GENIE-DFCI-005913;GENIE-MSK-P-0004688</t>
  </si>
  <si>
    <t>Bladder Cancer(1);Non-Small Cell Lung Cancer(1);Esophagogastric Cancer(1)</t>
  </si>
  <si>
    <t>p.R686H</t>
  </si>
  <si>
    <t>c.2057G&gt;A</t>
  </si>
  <si>
    <t>GENIE-DFCI-003768;GENIE-DFCI-008710;GENIE-MSK-P-0002898;GENIE-VICC-380719</t>
  </si>
  <si>
    <t>Non-Hodgkin Lymphoma(1);Prostate Cancer(1);Leukemia(1);Colorectal Cancer(1)</t>
  </si>
  <si>
    <t>p.D738N</t>
  </si>
  <si>
    <t>c.2212G&gt;A</t>
  </si>
  <si>
    <t>GENIE-MSK-P-0004865;GENIE-MSK-P-0007147</t>
  </si>
  <si>
    <t>p.R748Q</t>
  </si>
  <si>
    <t>c.2243G&gt;A</t>
  </si>
  <si>
    <t>GENIE-DFCI-004098;GENIE-MSK-P-0000391</t>
  </si>
  <si>
    <t>HCC87T(liver);HCC87(liver)</t>
  </si>
  <si>
    <t>p.G137D</t>
  </si>
  <si>
    <t>c.410G&gt;A</t>
  </si>
  <si>
    <t>GENIE-DFCI-005915</t>
  </si>
  <si>
    <t>LP6007398-DNA_A01(oesophagus);T3658(large_intestine)</t>
  </si>
  <si>
    <t>p.D270N</t>
  </si>
  <si>
    <t>c.808G&gt;A</t>
  </si>
  <si>
    <t>GENIE-DFCI-008740;GENIE-MSK-P-0005725;GENIE-MSK-P-0007055</t>
  </si>
  <si>
    <t>p.S320F</t>
  </si>
  <si>
    <t>c.959C&gt;T</t>
  </si>
  <si>
    <t>GENIE-DFCI-003759</t>
  </si>
  <si>
    <t>YUKLAB(skin);YURAY(skin)</t>
  </si>
  <si>
    <t>p.V321M</t>
  </si>
  <si>
    <t>c.961G&gt;A</t>
  </si>
  <si>
    <t>GENIE-DFCI-004061;GENIE-MSK-P-0002449;GENIE-MSK-P-0007319</t>
  </si>
  <si>
    <t>Non-Small Cell Lung Cancer(1);Penile Cancer(1);Renal Cell Carcinoma(1)</t>
  </si>
  <si>
    <t>TCGA-BR-7703-01(stomach);ESO-122(oesophagus)</t>
  </si>
  <si>
    <t>NTRK2</t>
  </si>
  <si>
    <t>p.N389S</t>
  </si>
  <si>
    <t>c.1166A&gt;G</t>
  </si>
  <si>
    <t>GENIE-DFCI-003472;GENIE-MSK-P-0000686</t>
  </si>
  <si>
    <t>Ovarian Cancer(1);Melanoma(1)</t>
  </si>
  <si>
    <t>0085_CRUK_PC_0085_T1_DNA(prostate)</t>
  </si>
  <si>
    <t>p.V622I</t>
  </si>
  <si>
    <t>c.1864G&gt;A</t>
  </si>
  <si>
    <t>GENIE-DFCI-000497;GENIE-DFCI-005299;GENIE-DFCI-006819;GENIE-VICC-887238</t>
  </si>
  <si>
    <t>Bladder Cancer(1);Endometrial Cancer(1);Prostate Cancer(1);Gastrointestinal Neuroendocrine Tumor(1)</t>
  </si>
  <si>
    <t>p.V624M</t>
  </si>
  <si>
    <t>c.1870G&gt;A</t>
  </si>
  <si>
    <t>GENIE-MSK-P-0003405;GENIE-MSK-P-0007319</t>
  </si>
  <si>
    <t>Soft Tissue Sarcoma(1);Penile Cancer(1)</t>
  </si>
  <si>
    <t>PD5138a(haematopoietic_and_lymphoid_tissue)</t>
  </si>
  <si>
    <t>p.A678T</t>
  </si>
  <si>
    <t>c.2032G&gt;A</t>
  </si>
  <si>
    <t>GENIE-DFCI-002470;GENIE-DFCI-003092;GENIE-DFCI-008002;GENIE-MSK-P-0004754</t>
  </si>
  <si>
    <t>Ovarian Cancer(1);Endometrial Cancer(1);Non-Hodgkin Lymphoma(1);Colorectal Cancer(1)</t>
  </si>
  <si>
    <t>GENIE-DFCI-006327;GENIE-DFCI-008659</t>
  </si>
  <si>
    <t>p.E84K</t>
  </si>
  <si>
    <t>c.250G&gt;A</t>
  </si>
  <si>
    <t>GENIE-MSK-P-0000088;GENIE-MSK-P-0007291</t>
  </si>
  <si>
    <t>p.E242K</t>
  </si>
  <si>
    <t>c.724G&gt;A</t>
  </si>
  <si>
    <t>GENIE-DFCI-000987;GENIE-DFCI-005870</t>
  </si>
  <si>
    <t>NTRK3</t>
  </si>
  <si>
    <t>p.Y376C</t>
  </si>
  <si>
    <t>c.1127A&gt;G</t>
  </si>
  <si>
    <t>GENIE-DFCI-004430;GENIE-MSK-P-0002916;GENIE-MSK-P-0002916</t>
  </si>
  <si>
    <t>p.E398K</t>
  </si>
  <si>
    <t>c.1192G&gt;A</t>
  </si>
  <si>
    <t>S12-22512-TP(skin);TCGA-FD-A3N6-01(urinary_tract)</t>
  </si>
  <si>
    <t>p.V451I</t>
  </si>
  <si>
    <t>c.1351G&gt;A</t>
  </si>
  <si>
    <t>GENIE-DFCI-002598;GENIE-DFCI-007539;GENIE-MSK-P-0007426</t>
  </si>
  <si>
    <t>Mesothelioma(1);Hepatobiliary Cancer(1);Colorectal Cancer(1)</t>
  </si>
  <si>
    <t>p.D499N</t>
  </si>
  <si>
    <t>c.1495G&gt;A</t>
  </si>
  <si>
    <t>GENIE-DFCI-004163;GENIE-DFCI-008287;GENIE-DFCI-008950;GENIE-VICC-176342</t>
  </si>
  <si>
    <t>CNS Cancer(1);Gastrointestinal Neuroendocrine Tumor(1);Melanoma(1);Non-Small Cell Lung Cancer(1)</t>
  </si>
  <si>
    <t>p.P577S</t>
  </si>
  <si>
    <t>c.1729C&gt;T</t>
  </si>
  <si>
    <t>GENIE-DFCI-000339;GENIE-DFCI-005282</t>
  </si>
  <si>
    <t>TCGA-D3-A2JF-06(skin);CSCC-11-T(skin)</t>
  </si>
  <si>
    <t>p.D609N</t>
  </si>
  <si>
    <t>c.1825G&gt;A</t>
  </si>
  <si>
    <t>GENIE-MSK-P-0001042;GENIE-VICC-458744</t>
  </si>
  <si>
    <t>TCGA-B8-4148-01(kidney);TCGA-BT-A20R-01(urinary_tract)</t>
  </si>
  <si>
    <t>p.D624Y</t>
  </si>
  <si>
    <t>c.1870G&gt;T</t>
  </si>
  <si>
    <t>GENIE-DFCI-005983;GENIE-MSK-P-0004865</t>
  </si>
  <si>
    <t>p.R678Q</t>
  </si>
  <si>
    <t>c.2033G&gt;A</t>
  </si>
  <si>
    <t>GENIE-DFCI-007086</t>
  </si>
  <si>
    <t>Histiocytosis(1)</t>
  </si>
  <si>
    <t>p.I695T</t>
  </si>
  <si>
    <t>c.2084T&gt;C</t>
  </si>
  <si>
    <t>GENIE-DFCI-004839;GENIE-MSK-P-0003600</t>
  </si>
  <si>
    <t>TCGA-AB-2821-03(haematopoietic_and_lymphoid_tissue)</t>
  </si>
  <si>
    <t>p.R721C</t>
  </si>
  <si>
    <t>c.2161C&gt;T</t>
  </si>
  <si>
    <t>GENIE-MSK-P-0001112;GENIE-VICC-923284</t>
  </si>
  <si>
    <t>TCGA-EE-A29V-06(skin);TCGA-FW-A3R5-06(skin)</t>
  </si>
  <si>
    <t>p.R721H</t>
  </si>
  <si>
    <t>GENIE-DFCI-009331</t>
  </si>
  <si>
    <t>17733(lung);TCGA-CZ-5461-01(kidney)</t>
  </si>
  <si>
    <t>p.R731Q</t>
  </si>
  <si>
    <t>c.2192G&gt;A</t>
  </si>
  <si>
    <t>GENIE-MSK-P-0001079;GENIE-MSK-P-0001570;GENIE-MSK-P-0005455</t>
  </si>
  <si>
    <t>Ovarian Cancer(1);Colorectal Cancer(2)</t>
  </si>
  <si>
    <t>895985(large_intestine);895986(large_intestine)</t>
  </si>
  <si>
    <t>p.G743R</t>
  </si>
  <si>
    <t>GENIE-MSK-P-0004641;GENIE-VICC-887907</t>
  </si>
  <si>
    <t>TCGA-EE-A2GD-06(skin)</t>
  </si>
  <si>
    <t>p.T763M</t>
  </si>
  <si>
    <t>c.2288C&gt;T</t>
  </si>
  <si>
    <t>GENIE-DFCI-002946</t>
  </si>
  <si>
    <t>TCGA-J9-A52C-01(prostate);T2417(large_intestine)</t>
  </si>
  <si>
    <t>p.E764K</t>
  </si>
  <si>
    <t>c.2290G&gt;A</t>
  </si>
  <si>
    <t>GENIE-MSK-P-0005421</t>
  </si>
  <si>
    <t>TCGA-D3-A5GO-06(skin);CSCC-41-T(skin)</t>
  </si>
  <si>
    <t>p.P120H</t>
  </si>
  <si>
    <t>c.359C&gt;A</t>
  </si>
  <si>
    <t>GENIE-MSK-P-0000323;GENIE-MSK-P-0002957</t>
  </si>
  <si>
    <t>HCC100(liver);HCC100T(liver)</t>
  </si>
  <si>
    <t>p.E322K</t>
  </si>
  <si>
    <t>c.964G&gt;A</t>
  </si>
  <si>
    <t>GENIE-MSK-P-0005129;GENIE-MSK-P-0006754;GENIE-VICC-583355;GENIE-VICC-891301;GENIE-VICC-917984</t>
  </si>
  <si>
    <t>Pa18C(pancreas);8062306(pancreas)</t>
  </si>
  <si>
    <t>NUP93</t>
  </si>
  <si>
    <t>p.F699fs</t>
  </si>
  <si>
    <t>c.2097delT</t>
  </si>
  <si>
    <t>pfg143T(stomach);19(pancreas)</t>
  </si>
  <si>
    <t>PAK1</t>
  </si>
  <si>
    <t>p.F410L</t>
  </si>
  <si>
    <t>c.1230C&gt;A</t>
  </si>
  <si>
    <t>GENIE-MSK-P-0005987</t>
  </si>
  <si>
    <t>D10(large_intestine);TCGA-AZ-4315-01(large_intestine)</t>
  </si>
  <si>
    <t>p.S133L</t>
  </si>
  <si>
    <t>c.398C&gt;T</t>
  </si>
  <si>
    <t>GENIE-MSK-P-0001215;GENIE-MSK-P-0005443</t>
  </si>
  <si>
    <t>ME018T(skin)</t>
  </si>
  <si>
    <t>PAK3</t>
  </si>
  <si>
    <t>TCGA-E2-A1B0-01(breast);CSCC-19-T(skin)</t>
  </si>
  <si>
    <t>PAK7</t>
  </si>
  <si>
    <t>p.D334N</t>
  </si>
  <si>
    <t>c.1000G&gt;A</t>
  </si>
  <si>
    <t>GENIE-MSK-P-0001035;GENIE-MSK-P-0004253</t>
  </si>
  <si>
    <t>CSCC-27-T(skin)</t>
  </si>
  <si>
    <t>p.S392L</t>
  </si>
  <si>
    <t>c.1175C&gt;T</t>
  </si>
  <si>
    <t>GENIE-MSK-P-0000919;GENIE-MSK-P-0005733;GENIE-MSK-P-0005733</t>
  </si>
  <si>
    <t>ATL045(haematopoietic_and_lymphoid_tissue);TCGA-EI-6917-01(large_intestine)</t>
  </si>
  <si>
    <t>p.A434V</t>
  </si>
  <si>
    <t>GENIE-MSK-P-0002546</t>
  </si>
  <si>
    <t>ESCC_BICR_028T(oesophagus);8057643(pancreas)</t>
  </si>
  <si>
    <t>p.E447K</t>
  </si>
  <si>
    <t>c.1339G&gt;A</t>
  </si>
  <si>
    <t>GENIE-MSK-P-0003529;GENIE-MSK-P-0006621</t>
  </si>
  <si>
    <t>TCGA-ER-A193-06(skin);PT37(skin)</t>
  </si>
  <si>
    <t>p.D517N</t>
  </si>
  <si>
    <t>c.1549G&gt;A</t>
  </si>
  <si>
    <t>GENIE-MSK-P-0004085;GENIE-MSK-P-0005560;GENIE-MSK-P-0006331;GENIE-MSK-P-0007220</t>
  </si>
  <si>
    <t>Bladder Cancer(2);Colorectal Cancer(1);Head and Neck Cancer(1)</t>
  </si>
  <si>
    <t>TCGA-06-6699-01(central_nervous_system)</t>
  </si>
  <si>
    <t>GENIE-MSK-P-0000686;GENIE-MSK-P-0001603;GENIE-MSK-P-0007561</t>
  </si>
  <si>
    <t>TCGA-EE-A2GJ-06(skin)</t>
  </si>
  <si>
    <t>p.E613K</t>
  </si>
  <si>
    <t>c.1837G&gt;A</t>
  </si>
  <si>
    <t>GENIE-MSK-P-0001114;GENIE-MSK-P-0004346</t>
  </si>
  <si>
    <t>p.G704S</t>
  </si>
  <si>
    <t>c.2110G&gt;A</t>
  </si>
  <si>
    <t>GENIE-MSK-P-0006554</t>
  </si>
  <si>
    <t>GENIE-MSK-P-0001991;GENIE-MSK-P-0006480</t>
  </si>
  <si>
    <t>Salivary Gland Cancer(1);Glioma(1)</t>
  </si>
  <si>
    <t>PDA_048(pancreas)</t>
  </si>
  <si>
    <t>c.1869+1G&gt;A</t>
  </si>
  <si>
    <t>GENIE-MSK-P-0003734</t>
  </si>
  <si>
    <t>TCGA-D3-A3MV-06(skin);TCGA-FS-A1ZD-06(skin)</t>
  </si>
  <si>
    <t>p.R335*</t>
  </si>
  <si>
    <t>c.1003C&gt;T</t>
  </si>
  <si>
    <t>GENIE-MSK-P-0005197</t>
  </si>
  <si>
    <t>TCGA-EE-A3J5-06(skin);TCGA-EE-A2GO-06(skin)</t>
  </si>
  <si>
    <t>PALB2</t>
  </si>
  <si>
    <t>p.R34C</t>
  </si>
  <si>
    <t>c.100C&gt;T</t>
  </si>
  <si>
    <t>GENIE-VICC-282431;GENIE-VICC-450940</t>
  </si>
  <si>
    <t>C91(large_intestine)</t>
  </si>
  <si>
    <t>p.P707L</t>
  </si>
  <si>
    <t>c.2120C&gt;T</t>
  </si>
  <si>
    <t>GENIE-DFCI-007207;GENIE-DFCI-008740;GENIE-MSK-P-0003872</t>
  </si>
  <si>
    <t>p.L947S</t>
  </si>
  <si>
    <t>c.2840T&gt;C</t>
  </si>
  <si>
    <t>GENIE-DFCI-008010;GENIE-VICC-708400;GENIE-VICC-845967</t>
  </si>
  <si>
    <t>Embryonal Tumor(1);Colorectal Cancer(2)</t>
  </si>
  <si>
    <t>PARK2</t>
  </si>
  <si>
    <t>p.R334H</t>
  </si>
  <si>
    <t>c.1001G&gt;A</t>
  </si>
  <si>
    <t>GENIE-DFCI-005191;GENIE-DFCI-008431;GENIE-MSK-P-0004738</t>
  </si>
  <si>
    <t>Leukemia(1);Colorectal Cancer(2)</t>
  </si>
  <si>
    <t>p.V456I</t>
  </si>
  <si>
    <t>c.1366G&gt;A</t>
  </si>
  <si>
    <t>GENIE-DFCI-006989;GENIE-DFCI-008773;GENIE-MSK-P-0004115;GENIE-MSK-P-0005971</t>
  </si>
  <si>
    <t>Pancreatic Cancer(1);Melanoma(1);Esophagogastric Cancer(2)</t>
  </si>
  <si>
    <t>p.D86N</t>
  </si>
  <si>
    <t>c.256G&gt;A</t>
  </si>
  <si>
    <t>GENIE-DFCI-003082;GENIE-DFCI-006304;GENIE-MSK-P-0005919</t>
  </si>
  <si>
    <t>S04-45633-TP(skin)</t>
  </si>
  <si>
    <t>p.G94S</t>
  </si>
  <si>
    <t>c.280G&gt;A</t>
  </si>
  <si>
    <t>p.G160E</t>
  </si>
  <si>
    <t>c.479G&gt;A</t>
  </si>
  <si>
    <t>GENIE-MSK-P-0006155;GENIE-VICC-398920</t>
  </si>
  <si>
    <t>p.T173M</t>
  </si>
  <si>
    <t>c.518C&gt;T</t>
  </si>
  <si>
    <t>GENIE-DFCI-000734;GENIE-DFCI-000920;GENIE-MSK-P-0006877</t>
  </si>
  <si>
    <t>Non-Small Cell Lung Cancer(1);Cancer of Unknown Primary(1);Esophagogastric Cancer(1)</t>
  </si>
  <si>
    <t>QC2-34-T2(haematopoietic_and_lymphoid_tissue);TCGA-EE-A3J5-06(skin)</t>
  </si>
  <si>
    <t>PARP1</t>
  </si>
  <si>
    <t>p.P750L</t>
  </si>
  <si>
    <t>c.2249C&gt;T</t>
  </si>
  <si>
    <t>GENIE-MSK-P-0003045</t>
  </si>
  <si>
    <t>PCSI_0083_Pa_P_526(pancreas);PT37(skin)</t>
  </si>
  <si>
    <t>PAX5</t>
  </si>
  <si>
    <t>p.R38C</t>
  </si>
  <si>
    <t>c.112C&gt;T</t>
  </si>
  <si>
    <t>GENIE-DFCI-009091;GENIE-MSK-P-0007565</t>
  </si>
  <si>
    <t>STC291(stomach)</t>
  </si>
  <si>
    <t>p.A91T</t>
  </si>
  <si>
    <t>GENIE-DFCI-002301;GENIE-MSK-P-0002463;GENIE-MSK-P-0002463</t>
  </si>
  <si>
    <t>DM43(skin)</t>
  </si>
  <si>
    <t>p.R122Q</t>
  </si>
  <si>
    <t>c.365G&gt;A</t>
  </si>
  <si>
    <t>GENIE-MSK-P-0000318</t>
  </si>
  <si>
    <t>587226(large_intestine);6115242(prostate)</t>
  </si>
  <si>
    <t>p.R197H</t>
  </si>
  <si>
    <t>c.590G&gt;A</t>
  </si>
  <si>
    <t>H1155(lung);TCGA-DM-A1DA-01(large_intestine)</t>
  </si>
  <si>
    <t>PBRM1</t>
  </si>
  <si>
    <t>p.E583K</t>
  </si>
  <si>
    <t>c.1747G&gt;A</t>
  </si>
  <si>
    <t>GENIE-DFCI-004780</t>
  </si>
  <si>
    <t>TCGA-DK-A3IN-01(urinary_tract);ESCC-F86(oesophagus)</t>
  </si>
  <si>
    <t>p.S605F</t>
  </si>
  <si>
    <t>c.1814C&gt;T</t>
  </si>
  <si>
    <t>GENIE-MSK-P-0000676</t>
  </si>
  <si>
    <t>DM37(skin);T28(kidney)</t>
  </si>
  <si>
    <t>p.R876C</t>
  </si>
  <si>
    <t>c.2626C&gt;T</t>
  </si>
  <si>
    <t>GENIE-DFCI-008742;GENIE-MSK-P-0006612;GENIE-VICC-926560</t>
  </si>
  <si>
    <t>p.D962Y</t>
  </si>
  <si>
    <t>c.2884G&gt;T</t>
  </si>
  <si>
    <t>GENIE-MSK-P-0003366;GENIE-MSK-P-0007046</t>
  </si>
  <si>
    <t>BK0020(kidney)</t>
  </si>
  <si>
    <t>p.P1048R</t>
  </si>
  <si>
    <t>c.3143C&gt;G</t>
  </si>
  <si>
    <t>GENIE-MSK-P-0006409</t>
  </si>
  <si>
    <t>252(kidney);TCGA-BP-4995-01(kidney)</t>
  </si>
  <si>
    <t>p.R1540H</t>
  </si>
  <si>
    <t>c.4619G&gt;A</t>
  </si>
  <si>
    <t>GENIE-DFCI-008300;GENIE-MSK-P-0006863;GENIE-VICC-958149</t>
  </si>
  <si>
    <t>Bladder Cancer(1);Colorectal Cancer(1);Glioma(1)</t>
  </si>
  <si>
    <t>p.I252T</t>
  </si>
  <si>
    <t>c.755T&gt;C</t>
  </si>
  <si>
    <t>GENIE-DFCI-000464</t>
  </si>
  <si>
    <t>C0076T(kidney);ccRCC-100(kidney)</t>
  </si>
  <si>
    <t>PDCD1</t>
  </si>
  <si>
    <t>p.T36fs</t>
  </si>
  <si>
    <t>c.104delC</t>
  </si>
  <si>
    <t>GENIE-MSK-P-0001791;GENIE-MSK-P-0002054;GENIE-MSK-P-0002633;GENIE-MSK-P-0004011;GENIE-MSK-P-0005564;GENIE-MSK-P-0007147</t>
  </si>
  <si>
    <t>Endometrial Cancer(2);Non-Small Cell Lung Cancer(1);Glioma(1);Colorectal Cancer(2)</t>
  </si>
  <si>
    <t>T3024(large_intestine);S00501(soft_tissue)</t>
  </si>
  <si>
    <t>c.104dupC</t>
  </si>
  <si>
    <t>GENIE-MSK-P-0002463;GENIE-MSK-P-0002463;GENIE-MSK-P-0005529;GENIE-MSK-P-0005987</t>
  </si>
  <si>
    <t>PDCD1LG2</t>
  </si>
  <si>
    <t>GENIE-DFCI-000162;GENIE-DFCI-006865;GENIE-DFCI-006933;GENIE-DFCI-008071;GENIE-DFCI-009315;GENIE-VICC-270802</t>
  </si>
  <si>
    <t>Colorectal Cancer(1);Head and Neck Cancer(1);Appendiceal Cancer(1);Mesothelioma(1);Leukemia(1);Pancreatic Cancer(1)</t>
  </si>
  <si>
    <t>PDGFRA</t>
  </si>
  <si>
    <t>p.S348F</t>
  </si>
  <si>
    <t>c.1043C&gt;T</t>
  </si>
  <si>
    <t>GENIE-MSK-P-0004442</t>
  </si>
  <si>
    <t>PT16_1(skin);DM2(skin)</t>
  </si>
  <si>
    <t>p.R383H</t>
  </si>
  <si>
    <t>c.1148G&gt;A</t>
  </si>
  <si>
    <t>GENIE-DFCI-001989;GENIE-DFCI-002647;GENIE-DFCI-005906</t>
  </si>
  <si>
    <t>Ovarian Cancer(1);Hepatobiliary Cancer(1);Non-Small Cell Lung Cancer(1)</t>
  </si>
  <si>
    <t>P22(large_intestine)</t>
  </si>
  <si>
    <t>p.G430E</t>
  </si>
  <si>
    <t>GENIE-MSK-P-0004030</t>
  </si>
  <si>
    <t>DM26(skin);TCGA-BR-8382-01(stomach)</t>
  </si>
  <si>
    <t>p.E459K</t>
  </si>
  <si>
    <t>c.1375G&gt;A</t>
  </si>
  <si>
    <t>GENIE-MSK-P-0006839</t>
  </si>
  <si>
    <t>TCGA-FR-A3R1-01(skin);32T(skin)</t>
  </si>
  <si>
    <t>p.A491T</t>
  </si>
  <si>
    <t>c.1471G&gt;A</t>
  </si>
  <si>
    <t>GENIE-DFCI-001695;GENIE-DFCI-006124;GENIE-DFCI-006236</t>
  </si>
  <si>
    <t>Mesothelioma(1);Glioma(2)</t>
  </si>
  <si>
    <t>TCGA-C4-A0F6-01(urinary_tract)</t>
  </si>
  <si>
    <t>p.P519S</t>
  </si>
  <si>
    <t>c.1555C&gt;T</t>
  </si>
  <si>
    <t>GENIE-VICC-967401</t>
  </si>
  <si>
    <t>TCGA-BF-A1PZ-01(skin);S06-38853-TP(skin)</t>
  </si>
  <si>
    <t>p.R558C</t>
  </si>
  <si>
    <t>c.1672C&gt;T</t>
  </si>
  <si>
    <t>GENIE-DFCI-003029;GENIE-DFCI-005483;GENIE-JHU-00596;GENIE-UHN-260501</t>
  </si>
  <si>
    <t>Endometrial Cancer(1);Melanoma(2);Colorectal Cancer(1)</t>
  </si>
  <si>
    <t>p.P6L</t>
  </si>
  <si>
    <t>c.17C&gt;T</t>
  </si>
  <si>
    <t>GENIE-DFCI-004224;GENIE-DFCI-005231;GENIE-DFCI-006438;GENIE-VICC-183532</t>
  </si>
  <si>
    <t>Myelodysplasia(2);Non-Small Cell Lung Cancer(1);Melanoma(1)</t>
  </si>
  <si>
    <t>PD5782a(haematopoietic_and_lymphoid_tissue)</t>
  </si>
  <si>
    <t>p.R764C</t>
  </si>
  <si>
    <t>c.2290C&gt;T</t>
  </si>
  <si>
    <t>GENIE-DFCI-006122;GENIE-DFCI-008347;GENIE-MSK-P-0002914</t>
  </si>
  <si>
    <t>p.S847L</t>
  </si>
  <si>
    <t>c.2540C&gt;T</t>
  </si>
  <si>
    <t>GENIE-DFCI-007204;GENIE-MSK-P-0005366</t>
  </si>
  <si>
    <t>TCGA-D3-A3CB-06(skin);DM17(skin)</t>
  </si>
  <si>
    <t>p.S851L</t>
  </si>
  <si>
    <t>c.2552C&gt;T</t>
  </si>
  <si>
    <t>GENIE-DFCI-005400;GENIE-DFCI-008826</t>
  </si>
  <si>
    <t>Glioma(1);Small Cell Lung Cancer(1)</t>
  </si>
  <si>
    <t>p.S890F</t>
  </si>
  <si>
    <t>GENIE-DFCI-005552;GENIE-MSK-P-0007277</t>
  </si>
  <si>
    <t>41T(skin);TCGA-ER-A199-06(skin)</t>
  </si>
  <si>
    <t>p.A1014T</t>
  </si>
  <si>
    <t>c.3040G&gt;A</t>
  </si>
  <si>
    <t>GENIE-DFCI-004192;GENIE-DFCI-008760;GENIE-MSK-P-0003209</t>
  </si>
  <si>
    <t>p.G1077S</t>
  </si>
  <si>
    <t>c.3229G&gt;A</t>
  </si>
  <si>
    <t>GENIE-DFCI-005018</t>
  </si>
  <si>
    <t>I2L-P19Ta-Tumor-Organoid(large_intestine);I2L-P19Ta-Tumor-Biopsy(large_intestine)</t>
  </si>
  <si>
    <t>p.V140M</t>
  </si>
  <si>
    <t>c.418G&gt;A</t>
  </si>
  <si>
    <t>GENIE-DFCI-004885;GENIE-MSK-P-0003841</t>
  </si>
  <si>
    <t>587248(large_intestine);8057680(pancreas)</t>
  </si>
  <si>
    <t>p.R151H</t>
  </si>
  <si>
    <t>c.452G&gt;A</t>
  </si>
  <si>
    <t>GENIE-DFCI-002414;GENIE-DFCI-004606;GENIE-DFCI-005400</t>
  </si>
  <si>
    <t>TCGA-D5-6928-01(large_intestine);TCGA-AA-A00N-01(large_intestine)</t>
  </si>
  <si>
    <t>p.C235F</t>
  </si>
  <si>
    <t>c.704G&gt;T</t>
  </si>
  <si>
    <t>GENIE-DFCI-000599;GENIE-DFCI-000802</t>
  </si>
  <si>
    <t>2171683(central_nervous_system)</t>
  </si>
  <si>
    <t>splice_acceptor_variant&amp;disruptive_inframe_deletion&amp;intron_variant</t>
  </si>
  <si>
    <t>p.K312del</t>
  </si>
  <si>
    <t>c.932-1_934delGAGA</t>
  </si>
  <si>
    <t>GENIE-DFCI-006449</t>
  </si>
  <si>
    <t>SJHGG031_D(central_nervous_system);SJHGG041_D(central_nervous_system)</t>
  </si>
  <si>
    <t>PDGFRB</t>
  </si>
  <si>
    <t>p.L1025fs</t>
  </si>
  <si>
    <t>c.3072delC</t>
  </si>
  <si>
    <t>GENIE-DFCI-006304;GENIE-MSK-P-0001071</t>
  </si>
  <si>
    <t>GENIE-VICC-149375</t>
  </si>
  <si>
    <t>DM98(skin);40M(skin)</t>
  </si>
  <si>
    <t>p.R597W</t>
  </si>
  <si>
    <t>c.1789C&gt;T</t>
  </si>
  <si>
    <t>GENIE-DFCI-005217;GENIE-MSK-P-0006672</t>
  </si>
  <si>
    <t>SNU-C2B(large_intestine)</t>
  </si>
  <si>
    <t>p.R597Q</t>
  </si>
  <si>
    <t>c.1790G&gt;A</t>
  </si>
  <si>
    <t>S00841(lung);S00841(soft_tissue)</t>
  </si>
  <si>
    <t>p.G687R</t>
  </si>
  <si>
    <t>c.2059G&gt;A</t>
  </si>
  <si>
    <t>GENIE-MSK-P-0003555</t>
  </si>
  <si>
    <t>TCGA-FW-A3R5-06(skin);TCGA-ER-A19M-06(skin)</t>
  </si>
  <si>
    <t>p.D776N</t>
  </si>
  <si>
    <t>c.2326G&gt;A</t>
  </si>
  <si>
    <t>GENIE-DFCI-007154;GENIE-MSK-P-0000686</t>
  </si>
  <si>
    <t>Gastrointestinal Neuroendocrine Tumor(1);Melanoma(1)</t>
  </si>
  <si>
    <t>TCGA-AN-A046-01(breast);DM55(skin)</t>
  </si>
  <si>
    <t>p.T786A</t>
  </si>
  <si>
    <t>c.2356A&gt;G</t>
  </si>
  <si>
    <t>GENIE-DFCI-002107;GENIE-DFCI-008062</t>
  </si>
  <si>
    <t>TCGA-EE-A2MT-06(skin)</t>
  </si>
  <si>
    <t>p.E794K</t>
  </si>
  <si>
    <t>c.2380G&gt;A</t>
  </si>
  <si>
    <t>GENIE-DFCI-007053;GENIE-DFCI-007344;GENIE-VICC-398920</t>
  </si>
  <si>
    <t>p.L85F</t>
  </si>
  <si>
    <t>c.253C&gt;T</t>
  </si>
  <si>
    <t>GENIE-DFCI-006737;GENIE-MSK-P-0002463;GENIE-MSK-P-0002463</t>
  </si>
  <si>
    <t>p.R849Q</t>
  </si>
  <si>
    <t>GENIE-MSK-P-0005021;GENIE-VICC-671452</t>
  </si>
  <si>
    <t>250LT(large_intestine)</t>
  </si>
  <si>
    <t>p.E911K</t>
  </si>
  <si>
    <t>c.2731G&gt;A</t>
  </si>
  <si>
    <t>p.S1006F</t>
  </si>
  <si>
    <t>c.3017C&gt;T</t>
  </si>
  <si>
    <t>GENIE-DFCI-006940;GENIE-MSK-P-0003287</t>
  </si>
  <si>
    <t>Gastrointestinal Stromal Tumor(1);Head and Neck Cancer(1)</t>
  </si>
  <si>
    <t>YUBER(skin)</t>
  </si>
  <si>
    <t>p.D1020N</t>
  </si>
  <si>
    <t>c.3058G&gt;A</t>
  </si>
  <si>
    <t>T2269(large_intestine);DM74(skin)</t>
  </si>
  <si>
    <t>p.S1041F</t>
  </si>
  <si>
    <t>c.3122C&gt;T</t>
  </si>
  <si>
    <t>GENIE-DFCI-003821;GENIE-MSK-P-0006571</t>
  </si>
  <si>
    <t>p.S1092L</t>
  </si>
  <si>
    <t>c.3275C&gt;T</t>
  </si>
  <si>
    <t>GENIE-MSK-P-0005824;GENIE-VICC-940748</t>
  </si>
  <si>
    <t>JURKAT(haematopoietic_and_lymphoid_tissue)</t>
  </si>
  <si>
    <t>p.D111N</t>
  </si>
  <si>
    <t>c.331G&gt;A</t>
  </si>
  <si>
    <t>GENIE-DFCI-001637;GENIE-MSK-P-0006124;GENIE-VICC-958259</t>
  </si>
  <si>
    <t>Bladder Cancer(1);Renal Cell Carcinoma(1);Colorectal Cancer(1)</t>
  </si>
  <si>
    <t>p.D196N</t>
  </si>
  <si>
    <t>c.586G&gt;A</t>
  </si>
  <si>
    <t>YUKAT(skin);YUSARI(skin)</t>
  </si>
  <si>
    <t>p.V221M</t>
  </si>
  <si>
    <t>c.661G&gt;A</t>
  </si>
  <si>
    <t>GENIE-DFCI-005566;GENIE-DFCI-007255;GENIE-VICC-822103</t>
  </si>
  <si>
    <t>Non-Small Cell Lung Cancer(1);Breast Cancer(1);Colorectal Cancer(1)</t>
  </si>
  <si>
    <t>p.W62*</t>
  </si>
  <si>
    <t>c.186G&gt;A</t>
  </si>
  <si>
    <t>YUDAB(skin);TCGA-BS-A0TI-01(endometrium)</t>
  </si>
  <si>
    <t>PDK1</t>
  </si>
  <si>
    <t>p.S435G</t>
  </si>
  <si>
    <t>c.1303A&gt;G</t>
  </si>
  <si>
    <t>GENIE-VICC-702891;GENIE-VICC-791073</t>
  </si>
  <si>
    <t>Ovarian Cancer(1);Cancer of Unknown Primary(1)</t>
  </si>
  <si>
    <t>SW48(large_intestine)</t>
  </si>
  <si>
    <t>PGR</t>
  </si>
  <si>
    <t>p.P426S</t>
  </si>
  <si>
    <t>c.1276C&gt;T</t>
  </si>
  <si>
    <t>GENIE-MSK-P-0006724</t>
  </si>
  <si>
    <t>PHF6</t>
  </si>
  <si>
    <t>p.C280Y</t>
  </si>
  <si>
    <t>c.839G&gt;A</t>
  </si>
  <si>
    <t>GENIE-DFCI-003499</t>
  </si>
  <si>
    <t>TL53(haematopoietic_and_lymphoid_tissue);1640440(haematopoietic_and_lymphoid_tissue)</t>
  </si>
  <si>
    <t>PHOX2B</t>
  </si>
  <si>
    <t>p.S35F</t>
  </si>
  <si>
    <t>c.104C&gt;T</t>
  </si>
  <si>
    <t>GENIE-DFCI-001178</t>
  </si>
  <si>
    <t>LUAD-CHTN-3090346(lung);ESCC_74(oesophagus)</t>
  </si>
  <si>
    <t>p.S76T</t>
  </si>
  <si>
    <t>c.227G&gt;C</t>
  </si>
  <si>
    <t>GENIE-DFCI-008296;GENIE-DFCI-008483;GENIE-MSK-P-0005192</t>
  </si>
  <si>
    <t>Non-Small Cell Lung Cancer(1);Prostate Cancer(1);Histiocytosis(1)</t>
  </si>
  <si>
    <t>GENIE-DFCI-000328;GENIE-DFCI-000493;GENIE-MSK-P-0003898</t>
  </si>
  <si>
    <t>Hepatobiliary Cancer(1);Breast Cancer(1);Colorectal Cancer(1)</t>
  </si>
  <si>
    <t>p.A167T</t>
  </si>
  <si>
    <t>GENIE-DFCI-006922</t>
  </si>
  <si>
    <t>TCGA-HU-A4GU-01(stomach);DLD1(large_intestine)</t>
  </si>
  <si>
    <t>PIK3C2B</t>
  </si>
  <si>
    <t>p.C561fs</t>
  </si>
  <si>
    <t>c.1679delC</t>
  </si>
  <si>
    <t>GENIE-DFCI-002492</t>
  </si>
  <si>
    <t>pfg103T(stomach);SNU-C2B(large_intestine)</t>
  </si>
  <si>
    <t>p.A611T</t>
  </si>
  <si>
    <t>c.1831G&gt;A</t>
  </si>
  <si>
    <t>GENIE-DFCI-000142;GENIE-DFCI-002681</t>
  </si>
  <si>
    <t>LUAD-B00416(lung)</t>
  </si>
  <si>
    <t>p.R75Q</t>
  </si>
  <si>
    <t>c.224G&gt;A</t>
  </si>
  <si>
    <t>GENIE-DFCI-006457</t>
  </si>
  <si>
    <t>GCT113(genital_tract);TCGA-D1-A15X-01(endometrium)</t>
  </si>
  <si>
    <t>GENIE-DFCI-007992</t>
  </si>
  <si>
    <t>TCGA-A6-4105-01(large_intestine);TCGA-HI-7169-01(prostate)</t>
  </si>
  <si>
    <t>p.R1349W</t>
  </si>
  <si>
    <t>c.4045C&gt;T</t>
  </si>
  <si>
    <t>GENIE-DFCI-005165;GENIE-DFCI-008331</t>
  </si>
  <si>
    <t>Endometrial Cancer(1);Germ Cell Tumor(1)</t>
  </si>
  <si>
    <t>WA16(prostate)</t>
  </si>
  <si>
    <t>p.G1435R</t>
  </si>
  <si>
    <t>c.4303G&gt;C</t>
  </si>
  <si>
    <t>GENIE-DFCI-002504;GENIE-DFCI-005487;GENIE-DFCI-006356;GENIE-DFCI-007351;GENIE-DFCI-007903;GENIE-VICC-270802</t>
  </si>
  <si>
    <t>Head and Neck Cancer(1);Ovarian Cancer(1);Sellar Tumor(1);Appendiceal Cancer(1);Non-Small Cell Lung Cancer(1);Breast Cancer(1)</t>
  </si>
  <si>
    <t>p.R1527W</t>
  </si>
  <si>
    <t>c.4579C&gt;T</t>
  </si>
  <si>
    <t>GENIE-DFCI-004861</t>
  </si>
  <si>
    <t>7T(stomach);PT24_1(skin)</t>
  </si>
  <si>
    <t>p.R1629Q</t>
  </si>
  <si>
    <t>c.4886G&gt;A</t>
  </si>
  <si>
    <t>GENIE-DFCI-008191</t>
  </si>
  <si>
    <t>TCGA-BS-A0UV-01(endometrium);TCGA-A8-A09M-01(breast)</t>
  </si>
  <si>
    <t>p.T300M</t>
  </si>
  <si>
    <t>GENIE-DFCI-001462;GENIE-DFCI-009364;GENIE-VICC-222349</t>
  </si>
  <si>
    <t>Salivary Gland Cancer(1);Non-Small Cell Lung Cancer(1);Esophagogastric Cancer(1)</t>
  </si>
  <si>
    <t>p.Q966*</t>
  </si>
  <si>
    <t>c.2896C&gt;T</t>
  </si>
  <si>
    <t>GENIE-DFCI-003409;GENIE-DFCI-008653;GENIE-DFCI-008946</t>
  </si>
  <si>
    <t>Bladder Cancer(2);Breast Cancer(1)</t>
  </si>
  <si>
    <t>2474086(skin);2474085(skin)</t>
  </si>
  <si>
    <t>PIK3C2G</t>
  </si>
  <si>
    <t>p.A576V</t>
  </si>
  <si>
    <t>c.1727C&gt;T</t>
  </si>
  <si>
    <t>GENIE-MSK-P-0001166;GENIE-MSK-P-0005670</t>
  </si>
  <si>
    <t>SW403(large_intestine)</t>
  </si>
  <si>
    <t>p.E1097K</t>
  </si>
  <si>
    <t>TCGA-D9-A6EC-06(skin);TCGA-DA-A3F8-06(skin)</t>
  </si>
  <si>
    <t>p.E341*</t>
  </si>
  <si>
    <t>c.1021G&gt;T</t>
  </si>
  <si>
    <t>TCGA-CM-6674-01(large_intestine);TCGA-CA-6717-01(large_intestine)</t>
  </si>
  <si>
    <t>PIK3CA</t>
  </si>
  <si>
    <t>p.L113del</t>
  </si>
  <si>
    <t>c.337_339delCTC</t>
  </si>
  <si>
    <t>GENIE-UHN-993011;GENIE-VICC-839292</t>
  </si>
  <si>
    <t>Endometrial Cancer(1);Hepatobiliary Cancer(1)</t>
  </si>
  <si>
    <t>1018286(central_nervous_system)</t>
  </si>
  <si>
    <t>p.Q1064fs</t>
  </si>
  <si>
    <t>c.3189dupA</t>
  </si>
  <si>
    <t>GENIE-DFCI-001065</t>
  </si>
  <si>
    <t>1530088(breast)</t>
  </si>
  <si>
    <t>p.L339F</t>
  </si>
  <si>
    <t>c.1015C&gt;T</t>
  </si>
  <si>
    <t>GENIE-DFCI-007207</t>
  </si>
  <si>
    <t>2228(endometrium);1017421(oesophagus)</t>
  </si>
  <si>
    <t>p.N345D</t>
  </si>
  <si>
    <t>c.1033A&gt;G</t>
  </si>
  <si>
    <t>GENIE-DFCI-007055;GENIE-MSK-P-0002456;GENIE-VICC-111262</t>
  </si>
  <si>
    <t>Melanoma(1);Glioma(1);Cancer of Unknown Primary(1)</t>
  </si>
  <si>
    <t>1745420(endometrium);1745421(endometrium)</t>
  </si>
  <si>
    <t>p.D350N</t>
  </si>
  <si>
    <t>GENIE-DFCI-002051;GENIE-JHU-00858;GENIE-MSK-P-0000155;GENIE-MSK-P-0005652</t>
  </si>
  <si>
    <t>Pancreatic Cancer(1);Non-Small Cell Lung Cancer(1);Breast Cancer(1);Gastrointestinal Stromal Tumor(1)</t>
  </si>
  <si>
    <t>TCGA-AP-A0LM-01(endometrium);CSCC-62-T(skin)</t>
  </si>
  <si>
    <t>p.C378Y</t>
  </si>
  <si>
    <t>c.1133G&gt;A</t>
  </si>
  <si>
    <t>GENIE-DFCI-002707;GENIE-DFCI-002828;GENIE-DFCI-006198</t>
  </si>
  <si>
    <t>Endometrial Cancer(1);Non-Small Cell Lung Cancer(1);Breast Cancer(1)</t>
  </si>
  <si>
    <t>TCGA-A5-A0R6-01(endometrium);TCGA-HT-7882-01(central_nervous_system)</t>
  </si>
  <si>
    <t>p.P471A</t>
  </si>
  <si>
    <t>c.1411C&gt;G</t>
  </si>
  <si>
    <t>GENIE-MSK-P-0003072</t>
  </si>
  <si>
    <t>HF-17468-(1)(breast);TCGA-FD-A3NA-01(urinary_tract)</t>
  </si>
  <si>
    <t>p.N515S</t>
  </si>
  <si>
    <t>c.1544A&gt;G</t>
  </si>
  <si>
    <t>GENIE-DFCI-000334;GENIE-DFCI-001833;GENIE-DFCI-006310;GENIE-DFCI-006879</t>
  </si>
  <si>
    <t>Sellar Tumor(1);Mesothelioma(1);Non-Small Cell Lung Cancer(1);Adrenocortical Carcinoma(1)</t>
  </si>
  <si>
    <t>AU415(stomach)</t>
  </si>
  <si>
    <t>p.D527N</t>
  </si>
  <si>
    <t>c.1579G&gt;A</t>
  </si>
  <si>
    <t>GENIE-DFCI-000268;GENIE-DFCI-006133</t>
  </si>
  <si>
    <t>2515539(cervix)</t>
  </si>
  <si>
    <t>p.Q546H</t>
  </si>
  <si>
    <t>c.1638G&gt;C</t>
  </si>
  <si>
    <t>GENIE-MDA-779;GENIE-NKI-2HJM;GENIE-UHN-233694</t>
  </si>
  <si>
    <t>RMS2111(soft_tissue);1229792(endometrium)</t>
  </si>
  <si>
    <t>p.R617W</t>
  </si>
  <si>
    <t>c.1849C&gt;T</t>
  </si>
  <si>
    <t>GENIE-DFCI-007928;GENIE-MSK-P-0007319</t>
  </si>
  <si>
    <t>2134(endometrium);TCGA-D1-A103-01(endometrium)</t>
  </si>
  <si>
    <t>GENIE-DFCI-007277;GENIE-MSK-P-0001583;GENIE-MSK-P-0006612</t>
  </si>
  <si>
    <t>Melanoma(1);Colorectal Cancer(1);Esophagogastric Cancer(1)</t>
  </si>
  <si>
    <t>p.D725N</t>
  </si>
  <si>
    <t>c.2173G&gt;A</t>
  </si>
  <si>
    <t>GENIE-DFCI-008981</t>
  </si>
  <si>
    <t>TCGA-D1-A17F-01(endometrium);1667(endometrium)</t>
  </si>
  <si>
    <t>p.E726A</t>
  </si>
  <si>
    <t>c.2177A&gt;C</t>
  </si>
  <si>
    <t>TCGA-AD-6964-01(large_intestine);SJHGG120_D(central_nervous_system)</t>
  </si>
  <si>
    <t>p.E81A</t>
  </si>
  <si>
    <t>c.242A&gt;C</t>
  </si>
  <si>
    <t>GENIE-JHU-00568;GENIE-JHU-00568</t>
  </si>
  <si>
    <t>1203(endometrium)</t>
  </si>
  <si>
    <t>p.F909L</t>
  </si>
  <si>
    <t>c.2727C&gt;A</t>
  </si>
  <si>
    <t>GENIE-GRCC-b8be4c26;GENIE-MSK-P-0006722</t>
  </si>
  <si>
    <t>TCGA-BT-A20X-01(urinary_tract)</t>
  </si>
  <si>
    <t>GENIE-DFCI-006544</t>
  </si>
  <si>
    <t>SW48(large_intestine);2522574(endometrium)</t>
  </si>
  <si>
    <t>c.2740G&gt;C</t>
  </si>
  <si>
    <t>GENIE-MSK-P-0002280</t>
  </si>
  <si>
    <t>TCGA-E2-A2P5-01(breast);2522574(endometrium)</t>
  </si>
  <si>
    <t>p.G1007D</t>
  </si>
  <si>
    <t>c.3020G&gt;A</t>
  </si>
  <si>
    <t>1079055(haematopoietic_and_lymphoid_tissue);21(thyroid)</t>
  </si>
  <si>
    <t>p.E1037K</t>
  </si>
  <si>
    <t>c.3109G&gt;A</t>
  </si>
  <si>
    <t>GENIE-DFCI-003260</t>
  </si>
  <si>
    <t>TCGA-BH-A18H-01(breast);JP-para7(ovary)</t>
  </si>
  <si>
    <t>p.P104R</t>
  </si>
  <si>
    <t>c.311C&gt;G</t>
  </si>
  <si>
    <t>GENIE-MSK-P-0004035</t>
  </si>
  <si>
    <t>BRC39(breast);HX105(large_intestine)</t>
  </si>
  <si>
    <t>p.M1043L</t>
  </si>
  <si>
    <t>c.3127A&gt;T</t>
  </si>
  <si>
    <t>GENIE-DFCI-003821;GENIE-DFCI-008377;GENIE-MSK-P-0001631;GENIE-MSK-P-0001631;GENIE-MSK-P-0007115</t>
  </si>
  <si>
    <t>Skin Cancer, Non-Melanoma(1);Breast Cancer(2);Endometrial Cancer(1);Colorectal Cancer(1)</t>
  </si>
  <si>
    <t>2104674(lung)</t>
  </si>
  <si>
    <t>p.I1058L</t>
  </si>
  <si>
    <t>c.3172A&gt;C</t>
  </si>
  <si>
    <t>GENIE-DFCI-005208;GENIE-MSK-P-0000105;GENIE-MSK-P-0004136</t>
  </si>
  <si>
    <t>1957(endometrium);TCGA-CJ-4902-01(kidney)</t>
  </si>
  <si>
    <t>p.G106D</t>
  </si>
  <si>
    <t>GENIE-DFCI-003554;GENIE-DFCI-007450</t>
  </si>
  <si>
    <t>1401(endometrium)</t>
  </si>
  <si>
    <t>p.R108L</t>
  </si>
  <si>
    <t>c.323G&gt;T</t>
  </si>
  <si>
    <t>GENIE-DFCI-001388;GENIE-MSK-P-0001208</t>
  </si>
  <si>
    <t>TCGA-66-2755-01(lung)</t>
  </si>
  <si>
    <t>p.N114S</t>
  </si>
  <si>
    <t>c.341A&gt;G</t>
  </si>
  <si>
    <t>GENIE-DFCI-002125;GENIE-DFCI-003927;GENIE-DFCI-004000;GENIE-DFCI-007394</t>
  </si>
  <si>
    <t>CNS Cancer(1);Breast Cancer(2);Colorectal Cancer(1)</t>
  </si>
  <si>
    <t>SH-6055(soft_tissue)</t>
  </si>
  <si>
    <t>p.G122D</t>
  </si>
  <si>
    <t>GENIE-DFCI-002653;GENIE-MSK-P-0004696</t>
  </si>
  <si>
    <t>TCGA-A3-3367-01(kidney);E28259(large_intestine)</t>
  </si>
  <si>
    <t>p.I273V</t>
  </si>
  <si>
    <t>c.817A&gt;G</t>
  </si>
  <si>
    <t>GENIE-DFCI-004607;GENIE-VICC-824213</t>
  </si>
  <si>
    <t>2503518(breast)</t>
  </si>
  <si>
    <t>p.I311V</t>
  </si>
  <si>
    <t>c.931A&gt;G</t>
  </si>
  <si>
    <t>GENIE-DFCI-001549;GENIE-DFCI-002613</t>
  </si>
  <si>
    <t>CNS Cancer(1);Leukemia(1)</t>
  </si>
  <si>
    <t>1502133(autonomic_ganglia);1502134(autonomic_ganglia)</t>
  </si>
  <si>
    <t>p.R1023*</t>
  </si>
  <si>
    <t>c.3067C&gt;T</t>
  </si>
  <si>
    <t>GENIE-DFCI-003216;GENIE-DFCI-008742</t>
  </si>
  <si>
    <t>2478184(ovary);1109(endometrium)</t>
  </si>
  <si>
    <t>p.R230*</t>
  </si>
  <si>
    <t>c.688C&gt;T</t>
  </si>
  <si>
    <t>GENIE-MSK-P-0002993</t>
  </si>
  <si>
    <t>2471413(skin);2471411(skin)</t>
  </si>
  <si>
    <t>PIK3CB</t>
  </si>
  <si>
    <t>p.R604fs</t>
  </si>
  <si>
    <t>c.1809dupC</t>
  </si>
  <si>
    <t>GENIE-MSK-P-0000247;GENIE-MSK-P-0000247;GENIE-MSK-P-0003650;GENIE-MSK-P-0004239;GENIE-MSK-P-0005070;GENIE-MSK-P-0005842;GENIE-MSK-P-0006849</t>
  </si>
  <si>
    <t>Bladder Cancer(1);"Skin Cancer, Non-Melanoma"(1);Breast Cancer(3);Endometrial Cancer(1);Esophagogastric Cancer(1)</t>
  </si>
  <si>
    <t>LS411(large_intestine)</t>
  </si>
  <si>
    <t>p.E552K</t>
  </si>
  <si>
    <t>c.1654G&gt;A</t>
  </si>
  <si>
    <t>GENIE-MSK-P-0006162;GENIE-MSK-P-0007168</t>
  </si>
  <si>
    <t>p.R562Q</t>
  </si>
  <si>
    <t>c.1685G&gt;A</t>
  </si>
  <si>
    <t>GENIE-MSK-P-0002998</t>
  </si>
  <si>
    <t>GENIE-MSK-P-0004437</t>
  </si>
  <si>
    <t>TCGA-EE-A2MD-06(skin);TCGA-EE-A3J7-06(skin)</t>
  </si>
  <si>
    <t>p.D1067Y</t>
  </si>
  <si>
    <t>c.3199G&gt;T</t>
  </si>
  <si>
    <t>GENIE-MSK-P-0003838</t>
  </si>
  <si>
    <t>TCGA-D1-A16X-01(endometrium);ccRCC-12(kidney)</t>
  </si>
  <si>
    <t>PIK3CD</t>
  </si>
  <si>
    <t>p.E81K</t>
  </si>
  <si>
    <t>c.241G&gt;A</t>
  </si>
  <si>
    <t>tumor_4112512(haematopoietic_and_lymphoid_tissue);LUAD-D00147(lung)</t>
  </si>
  <si>
    <t>p.P817S</t>
  </si>
  <si>
    <t>c.2449C&gt;T</t>
  </si>
  <si>
    <t>Pat_05_A(NS);Pat_05_B(NS)</t>
  </si>
  <si>
    <t>p.A835T</t>
  </si>
  <si>
    <t>c.2503G&gt;A</t>
  </si>
  <si>
    <t>GENIE-MSK-P-0001042;GENIE-MSK-P-0004688;GENIE-MSK-P-0005301;GENIE-MSK-P-0005602</t>
  </si>
  <si>
    <t>Bladder Cancer(1);Soft Tissue Sarcoma(1);"Skin Cancer, Non-Melanoma"(1);Breast Cancer(1)</t>
  </si>
  <si>
    <t>PIK3CG</t>
  </si>
  <si>
    <t>p.R472H</t>
  </si>
  <si>
    <t>GENIE-MSK-P-0000687;GENIE-MSK-P-0003524</t>
  </si>
  <si>
    <t>PD24335a(breast)</t>
  </si>
  <si>
    <t>p.E511D</t>
  </si>
  <si>
    <t>c.1533G&gt;T</t>
  </si>
  <si>
    <t>GENIE-MSK-P-0001215;GENIE-MSK-P-0004865</t>
  </si>
  <si>
    <t>p.E781K</t>
  </si>
  <si>
    <t>c.2341G&gt;A</t>
  </si>
  <si>
    <t>GENIE-MSK-P-0005594;GENIE-VICC-113291</t>
  </si>
  <si>
    <t>Anal Cancer(1);Melanoma(1)</t>
  </si>
  <si>
    <t>TCGA-B5-A11E-01(endometrium);TCGA-B5-A0JY-01(endometrium)</t>
  </si>
  <si>
    <t>p.P810T</t>
  </si>
  <si>
    <t>c.2428C&gt;A</t>
  </si>
  <si>
    <t>GENIE-MSK-P-0002187;GENIE-MSK-P-0003647</t>
  </si>
  <si>
    <t>TCGA-BR-8680-01(stomach)</t>
  </si>
  <si>
    <t>p.E1073K</t>
  </si>
  <si>
    <t>c.3217G&gt;A</t>
  </si>
  <si>
    <t>TCGA-CA-6717-01(large_intestine);DM29(skin)</t>
  </si>
  <si>
    <t>p.T128M</t>
  </si>
  <si>
    <t>GENIE-MSK-P-0001479;GENIE-MSK-P-0005883;GENIE-VICC-946357</t>
  </si>
  <si>
    <t>Soft Tissue Sarcoma(1);Endometrial Cancer(1);Hepatobiliary Cancer(1)</t>
  </si>
  <si>
    <t>PCSI_0162_Pa_P_526(pancreas)</t>
  </si>
  <si>
    <t>p.V165I</t>
  </si>
  <si>
    <t>GENIE-MSK-P-0000755;GENIE-MSK-P-0001082;GENIE-MSK-P-0003362;GENIE-MSK-P-0004584;GENIE-MSK-P-0005002</t>
  </si>
  <si>
    <t>Bladder Cancer(1);Prostate Cancer(1);Glioma(1);Head and Neck Cancer(1);Non-Small Cell Lung Cancer(1)</t>
  </si>
  <si>
    <t>TCGA-06-0190-02(central_nervous_system);T3668(large_intestine)</t>
  </si>
  <si>
    <t>p.R26C</t>
  </si>
  <si>
    <t>c.76C&gt;T</t>
  </si>
  <si>
    <t>GENIE-MSK-P-0007548</t>
  </si>
  <si>
    <t>TCGA-CM-4746-01(large_intestine);sysucc-1247T(large_intestine)</t>
  </si>
  <si>
    <t>p.R273H</t>
  </si>
  <si>
    <t>c.818G&gt;A</t>
  </si>
  <si>
    <t>GENIE-MSK-P-0006465;GENIE-VICC-458449</t>
  </si>
  <si>
    <t>p.G300R</t>
  </si>
  <si>
    <t>GENIE-MSK-P-0002380</t>
  </si>
  <si>
    <t>TCGA-D3-A51G-06(skin);S00-35182-TP(skin)</t>
  </si>
  <si>
    <t>p.E317K</t>
  </si>
  <si>
    <t>c.949G&gt;A</t>
  </si>
  <si>
    <t>S06-38853-TP(skin);CSCC-41-T(skin)</t>
  </si>
  <si>
    <t>PIK3R1</t>
  </si>
  <si>
    <t>p.H385Y</t>
  </si>
  <si>
    <t>GENIE-DFCI-000682;GENIE-DFCI-004170</t>
  </si>
  <si>
    <t>DM102(skin)</t>
  </si>
  <si>
    <t>p.R514C</t>
  </si>
  <si>
    <t>c.1540C&gt;T</t>
  </si>
  <si>
    <t>GENIE-DFCI-003216</t>
  </si>
  <si>
    <t>T3091(large_intestine);TCGA-D1-A101-01(endometrium)</t>
  </si>
  <si>
    <t>p.D560Y</t>
  </si>
  <si>
    <t>c.1678G&gt;T</t>
  </si>
  <si>
    <t>GENIE-DFCI-005105;GENIE-DFCI-006872;GENIE-DFCI-007730;GENIE-MSK-P-0000345;GENIE-MSK-P-0004736</t>
  </si>
  <si>
    <t>Endometrial Cancer(2);Breast Cancer(1);Colorectal Cancer(2)</t>
  </si>
  <si>
    <t>1738893(breast)</t>
  </si>
  <si>
    <t>p.N564K</t>
  </si>
  <si>
    <t>c.1692C&gt;G</t>
  </si>
  <si>
    <t>GENIE-DFCI-002022;GENIE-DFCI-006429</t>
  </si>
  <si>
    <t>Jijoye(haematopoietic_and_lymphoid_tissue);TCGA-BS-A0TJ-01(endometrium)</t>
  </si>
  <si>
    <t>p.E666K</t>
  </si>
  <si>
    <t>c.1996G&gt;A</t>
  </si>
  <si>
    <t>GENIE-DFCI-006787</t>
  </si>
  <si>
    <t>587316(large_intestine);HF-18418-(1)(large_intestine)</t>
  </si>
  <si>
    <t>p.V172M</t>
  </si>
  <si>
    <t>GENIE-DFCI-001652;GENIE-DFCI-006819</t>
  </si>
  <si>
    <t>DLBCL923(haematopoietic_and_lymphoid_tissue)</t>
  </si>
  <si>
    <t>p.S208Y</t>
  </si>
  <si>
    <t>c.623C&gt;A</t>
  </si>
  <si>
    <t>GENIE-DFCI-001984;GENIE-DFCI-008742;GENIE-MSK-P-0004865</t>
  </si>
  <si>
    <t>TCGA-EI-6917-01(large_intestine)</t>
  </si>
  <si>
    <t>p.N285H</t>
  </si>
  <si>
    <t>c.853A&gt;C</t>
  </si>
  <si>
    <t>GENIE-DFCI-008742</t>
  </si>
  <si>
    <t>HF-18604-(1)(large_intestine);587376(large_intestine)</t>
  </si>
  <si>
    <t>PIK3R2</t>
  </si>
  <si>
    <t>p.D334fs</t>
  </si>
  <si>
    <t>c.1000delG</t>
  </si>
  <si>
    <t>GENIE-MSK-P-0001494</t>
  </si>
  <si>
    <t>TCGA-AA-3695-01(large_intestine);66(small_intestine)</t>
  </si>
  <si>
    <t>p.S397F</t>
  </si>
  <si>
    <t>c.1190C&gt;T</t>
  </si>
  <si>
    <t>HCC137(liver);HCC137T(liver)</t>
  </si>
  <si>
    <t>p.D557Y</t>
  </si>
  <si>
    <t>c.1669G&gt;T</t>
  </si>
  <si>
    <t>GENIE-MSK-P-0004508;GENIE-MSK-P-0006641;GENIE-MSK-P-0006830;GENIE-VICC-109552</t>
  </si>
  <si>
    <t>Endometrial Cancer(1);Prostate Cancer(1);Head and Neck Cancer(2)</t>
  </si>
  <si>
    <t>58(testis);TCGA-HC-7081-01(prostate)</t>
  </si>
  <si>
    <t>PIK3R3</t>
  </si>
  <si>
    <t>p.Q189fs</t>
  </si>
  <si>
    <t>c.565delC</t>
  </si>
  <si>
    <t>6115224(prostate);6115224(prostate)</t>
  </si>
  <si>
    <t>p.E239*</t>
  </si>
  <si>
    <t>c.715G&gt;T</t>
  </si>
  <si>
    <t>TCGA-EI-6917-01(large_intestine);TCGA-D1-A16Y-01(endometrium)</t>
  </si>
  <si>
    <t>PIM1</t>
  </si>
  <si>
    <t>p.G83D</t>
  </si>
  <si>
    <t>c.248G&gt;A</t>
  </si>
  <si>
    <t>GENIE-DFCI-001045;GENIE-DFCI-009025;GENIE-MSK-P-0005926;GENIE-MSK-P-0007354</t>
  </si>
  <si>
    <t>Non-Hodgkin Lymphoma(4)</t>
  </si>
  <si>
    <t>TMD8(haematopoietic_and_lymphoid_tissue)</t>
  </si>
  <si>
    <t>p.S101F</t>
  </si>
  <si>
    <t>c.302C&gt;T</t>
  </si>
  <si>
    <t>tumor_4166706(haematopoietic_and_lymphoid_tissue);DLBCL694(haematopoietic_and_lymphoid_tissue)</t>
  </si>
  <si>
    <t>p.L184F</t>
  </si>
  <si>
    <t>GENIE-DFCI-000832;GENIE-DFCI-002939;GENIE-MSK-P-0007354</t>
  </si>
  <si>
    <t>Miscellaneous Brain Tumor(2);Non-Hodgkin Lymphoma(1)</t>
  </si>
  <si>
    <t>32-RS(haematopoietic_and_lymphoid_tissue);11_tFL(haematopoietic_and_lymphoid_tissue)</t>
  </si>
  <si>
    <t>p.L20V</t>
  </si>
  <si>
    <t>c.58C&gt;G</t>
  </si>
  <si>
    <t>GENIE-MSK-P-0005803</t>
  </si>
  <si>
    <t>2292380(haematopoietic_and_lymphoid_tissue);tumor_4135099(haematopoietic_and_lymphoid_tissue)</t>
  </si>
  <si>
    <t>p.E243K</t>
  </si>
  <si>
    <t>c.727G&gt;A</t>
  </si>
  <si>
    <t>GENIE-DFCI-008331;GENIE-MSK-P-0005021</t>
  </si>
  <si>
    <t>BD124T(biliary_tract)</t>
  </si>
  <si>
    <t>p.L25V</t>
  </si>
  <si>
    <t>c.73C&gt;G</t>
  </si>
  <si>
    <t>GENIE-DFCI-000832;GENIE-MSK-P-0005926</t>
  </si>
  <si>
    <t>Miscellaneous Brain Tumor(1);Non-Hodgkin Lymphoma(1)</t>
  </si>
  <si>
    <t>GHE1438(haematopoietic_and_lymphoid_tissue);FL004(haematopoietic_and_lymphoid_tissue)</t>
  </si>
  <si>
    <t>p.G28A</t>
  </si>
  <si>
    <t>c.83G&gt;C</t>
  </si>
  <si>
    <t>tumor_4160100(haematopoietic_and_lymphoid_tissue);36_tFL(haematopoietic_and_lymphoid_tissue)</t>
  </si>
  <si>
    <t>GENIE-DFCI-001284</t>
  </si>
  <si>
    <t>tumor_4166503(haematopoietic_and_lymphoid_tissue);QC2-36-T2(haematopoietic_and_lymphoid_tissue)</t>
  </si>
  <si>
    <t>PLCG2</t>
  </si>
  <si>
    <t>p.R564Q</t>
  </si>
  <si>
    <t>c.1691G&gt;A</t>
  </si>
  <si>
    <t>GENIE-MSK-P-0006019</t>
  </si>
  <si>
    <t>PDA_102(pancreas);ESO-1670(oesophagus)</t>
  </si>
  <si>
    <t>p.R732H</t>
  </si>
  <si>
    <t>GENIE-MSK-P-0004493;GENIE-MSK-P-0005240</t>
  </si>
  <si>
    <t>TCGA-FG-A4MW-01(central_nervous_system)</t>
  </si>
  <si>
    <t>p.V755I</t>
  </si>
  <si>
    <t>c.2263G&gt;A</t>
  </si>
  <si>
    <t>GENIE-VICC-145289</t>
  </si>
  <si>
    <t>8065650(pancreas);TCGA-A5-A0VP-01(endometrium)</t>
  </si>
  <si>
    <t>p.E825K</t>
  </si>
  <si>
    <t>c.2473G&gt;A</t>
  </si>
  <si>
    <t>GENIE-MSK-P-0003526;GENIE-MSK-P-0007319</t>
  </si>
  <si>
    <t>Penile Cancer(1);Gastrointestinal Stromal Tumor(1)</t>
  </si>
  <si>
    <t>TCGA-ER-A193-06(skin)</t>
  </si>
  <si>
    <t>p.D973N</t>
  </si>
  <si>
    <t>c.2917G&gt;A</t>
  </si>
  <si>
    <t>TCGA-AA-A00N-01(large_intestine);TCGA-AG-A002-01(large_intestine)</t>
  </si>
  <si>
    <t>p.G1069S</t>
  </si>
  <si>
    <t>c.3205G&gt;A</t>
  </si>
  <si>
    <t>GENIE-MSK-P-0004400</t>
  </si>
  <si>
    <t>ACINAR28(pancreas);TCGA-A5-A0G9-01(endometrium)</t>
  </si>
  <si>
    <t>c.1934+1G&gt;A</t>
  </si>
  <si>
    <t>GENIE-MSK-P-0004669</t>
  </si>
  <si>
    <t>TCGA-AP-A059-01(endometrium);TCGA-D1-A103-01(endometrium)</t>
  </si>
  <si>
    <t>PLK2</t>
  </si>
  <si>
    <t>p.F363L</t>
  </si>
  <si>
    <t>c.1089C&gt;A</t>
  </si>
  <si>
    <t>TCGA-F5-6814-01(large_intestine);TCGA-AX-A0J0-01(endometrium)</t>
  </si>
  <si>
    <t>p.R446W</t>
  </si>
  <si>
    <t>c.1336C&gt;T</t>
  </si>
  <si>
    <t>TCGA-AP-A0LM-01(endometrium);587222(large_intestine)</t>
  </si>
  <si>
    <t>PMS1</t>
  </si>
  <si>
    <t>p.P749L</t>
  </si>
  <si>
    <t>c.2246C&gt;T</t>
  </si>
  <si>
    <t>GENIE-DFCI-006166;GENIE-DFCI-007083</t>
  </si>
  <si>
    <t>TCGA-EE-A29N-06(skin)</t>
  </si>
  <si>
    <t>p.R93C</t>
  </si>
  <si>
    <t>GENIE-DFCI-009341;GENIE-MSK-P-0002157;GENIE-MSK-P-0006612</t>
  </si>
  <si>
    <t>Endometrial Cancer(1);Melanoma(1);Colorectal Cancer(1)</t>
  </si>
  <si>
    <t>ESO-536(oesophagus)</t>
  </si>
  <si>
    <t>p.S20L</t>
  </si>
  <si>
    <t>c.59C&gt;T</t>
  </si>
  <si>
    <t>GENIE-DFCI-001952;GENIE-MSK-P-0006612</t>
  </si>
  <si>
    <t>STC273(stomach)</t>
  </si>
  <si>
    <t>PMS2</t>
  </si>
  <si>
    <t>p.E109fs</t>
  </si>
  <si>
    <t>c.324delG</t>
  </si>
  <si>
    <t>GENIE-DFCI-002653;GENIE-MSK-P-0007596;GENIE-MSK-P-0007739</t>
  </si>
  <si>
    <t>p.Y268fs</t>
  </si>
  <si>
    <t>c.801delT</t>
  </si>
  <si>
    <t>GENIE-DFCI-005061;GENIE-MSK-P-0002455</t>
  </si>
  <si>
    <t>LIM1899(large_intestine)</t>
  </si>
  <si>
    <t>p.E5K</t>
  </si>
  <si>
    <t>c.13G&gt;A</t>
  </si>
  <si>
    <t>GENIE-MSK-P-0003024;GENIE-MSK-P-0003433;GENIE-MSK-P-0003858</t>
  </si>
  <si>
    <t>S02350(soft_tissue)</t>
  </si>
  <si>
    <t>p.S494L</t>
  </si>
  <si>
    <t>c.1481C&gt;T</t>
  </si>
  <si>
    <t>GENIE-DFCI-002084;GENIE-DFCI-006728</t>
  </si>
  <si>
    <t>TCGA-HU-A4G9-01(stomach)</t>
  </si>
  <si>
    <t>p.S523F</t>
  </si>
  <si>
    <t>c.1568C&gt;T</t>
  </si>
  <si>
    <t>GENIE-DFCI-000193</t>
  </si>
  <si>
    <t>3_RESISTANT(skin);3_PRE-TREATMENT(skin)</t>
  </si>
  <si>
    <t>p.R578C</t>
  </si>
  <si>
    <t>c.1732C&gt;T</t>
  </si>
  <si>
    <t>GENIE-DFCI-003217;GENIE-MSK-P-0001042</t>
  </si>
  <si>
    <t>Ovarian Cancer(1);"Skin Cancer, Non-Melanoma"(1)</t>
  </si>
  <si>
    <t>p.L585I</t>
  </si>
  <si>
    <t>c.1753C&gt;A</t>
  </si>
  <si>
    <t>GENIE-DFCI-003464;GENIE-MSK-P-0005824</t>
  </si>
  <si>
    <t>p.K651R</t>
  </si>
  <si>
    <t>c.1952A&gt;G</t>
  </si>
  <si>
    <t>GENIE-DFCI-001231;GENIE-DFCI-002666;GENIE-DFCI-003787;GENIE-DFCI-005079;GENIE-DFCI-007421;GENIE-DFCI-008143</t>
  </si>
  <si>
    <t>Bladder Cancer(2);Uterine Sarcoma(1);Endometrial Cancer(1);Colorectal Cancer(2)</t>
  </si>
  <si>
    <t>Padua018(thymus)</t>
  </si>
  <si>
    <t>p.R107W</t>
  </si>
  <si>
    <t>GENIE-DFCI-005561;GENIE-MSK-P-0004379</t>
  </si>
  <si>
    <t>sysucc-882T(large_intestine);TCGA-IH-A3EA-01(skin)</t>
  </si>
  <si>
    <t>POLD1</t>
  </si>
  <si>
    <t>p.G178W</t>
  </si>
  <si>
    <t>c.532G&gt;T</t>
  </si>
  <si>
    <t>TCGA-FJ-A3ZF-01(urinary_tract);TCGA-FU-A3WB-01(cervix)</t>
  </si>
  <si>
    <t>p.P208L</t>
  </si>
  <si>
    <t>c.623C&gt;T</t>
  </si>
  <si>
    <t>GENIE-MSK-P-0004602;GENIE-VICC-634069</t>
  </si>
  <si>
    <t>TCGA-EE-A2GO-06(skin)</t>
  </si>
  <si>
    <t>POLE</t>
  </si>
  <si>
    <t>p.L698fs</t>
  </si>
  <si>
    <t>c.2090delC</t>
  </si>
  <si>
    <t>GENIE-MSK-P-0006170;GENIE-MSK-P-0007675</t>
  </si>
  <si>
    <t>p.R821C</t>
  </si>
  <si>
    <t>c.2461C&gt;T</t>
  </si>
  <si>
    <t>GENIE-MSK-P-0001042;GENIE-MSK-P-0001692</t>
  </si>
  <si>
    <t>Skin Cancer, Non-Melanoma(1);Gastrointestinal Stromal Tumor(1)</t>
  </si>
  <si>
    <t>p.R1579H</t>
  </si>
  <si>
    <t>c.4736G&gt;A</t>
  </si>
  <si>
    <t>GENIE-VICC-160033</t>
  </si>
  <si>
    <t>p.S1644L</t>
  </si>
  <si>
    <t>c.4931C&gt;T</t>
  </si>
  <si>
    <t>2465593(endometrium);TCGA-D1-A103-01(endometrium)</t>
  </si>
  <si>
    <t>PPM1D</t>
  </si>
  <si>
    <t>p.D397N</t>
  </si>
  <si>
    <t>c.1189G&gt;A</t>
  </si>
  <si>
    <t>GENIE-MSK-P-0003788</t>
  </si>
  <si>
    <t>CHC1754T(liver);CHC1754T(liver)</t>
  </si>
  <si>
    <t>p.S446*</t>
  </si>
  <si>
    <t>c.1337C&gt;G</t>
  </si>
  <si>
    <t>GENIE-MSK-P-0007021</t>
  </si>
  <si>
    <t>TCGA-EK-A3GJ-01(cervix);T16(haematopoietic_and_lymphoid_tissue)</t>
  </si>
  <si>
    <t>PPP2R1A</t>
  </si>
  <si>
    <t>p.R527C</t>
  </si>
  <si>
    <t>c.1579C&gt;T</t>
  </si>
  <si>
    <t>GENIE-MSK-P-0003513</t>
  </si>
  <si>
    <t>2432698(endometrium);2432697(endometrium)</t>
  </si>
  <si>
    <t>p.R157*</t>
  </si>
  <si>
    <t>c.469C&gt;T</t>
  </si>
  <si>
    <t>CSCC-20-T(skin);STC297(stomach)</t>
  </si>
  <si>
    <t>PPP6C</t>
  </si>
  <si>
    <t>p.R181Q</t>
  </si>
  <si>
    <t>c.542G&gt;A</t>
  </si>
  <si>
    <t>GENIE-MSK-P-0006541</t>
  </si>
  <si>
    <t>S0057(large_intestine);YUGUA(skin)</t>
  </si>
  <si>
    <t>PRAME</t>
  </si>
  <si>
    <t>p.P504S</t>
  </si>
  <si>
    <t>GENIE-DFCI-001544;GENIE-DFCI-005121</t>
  </si>
  <si>
    <t>p.R201Q</t>
  </si>
  <si>
    <t>GENIE-DFCI-001579;GENIE-DFCI-006447</t>
  </si>
  <si>
    <t>ESO-187(oesophagus)</t>
  </si>
  <si>
    <t>PRDM1</t>
  </si>
  <si>
    <t>p.P356R</t>
  </si>
  <si>
    <t>c.1067C&gt;G</t>
  </si>
  <si>
    <t>GENIE-DFCI-002362;GENIE-VICC-193111;GENIE-VICC-457418</t>
  </si>
  <si>
    <t>p.G500R</t>
  </si>
  <si>
    <t>c.1498G&gt;A</t>
  </si>
  <si>
    <t>GENIE-MSK-P-0004038;GENIE-MSK-P-0006345</t>
  </si>
  <si>
    <t>BD49T(biliary_tract)</t>
  </si>
  <si>
    <t>p.E576K</t>
  </si>
  <si>
    <t>c.1726G&gt;A</t>
  </si>
  <si>
    <t>GENIE-MSK-P-0001251;GENIE-MSK-P-0001794;GENIE-VICC-206365</t>
  </si>
  <si>
    <t>Small Bowel Cancer(1);Melanoma(1);Head and Neck Cancer(1)</t>
  </si>
  <si>
    <t>p.M180I</t>
  </si>
  <si>
    <t>c.540G&gt;A</t>
  </si>
  <si>
    <t>B89-12-Tumor(urinary_tract);B89-12(urinary_tract)</t>
  </si>
  <si>
    <t>PREX2</t>
  </si>
  <si>
    <t>p.P681S</t>
  </si>
  <si>
    <t>TCGA-D3-A2J8-06(skin);TCGA-EE-A2MP-06(skin)</t>
  </si>
  <si>
    <t>p.E1095K</t>
  </si>
  <si>
    <t>c.3283G&gt;A</t>
  </si>
  <si>
    <t>GENIE-VICC-612351</t>
  </si>
  <si>
    <t>C086(NS);TCGA-EE-A3AD-06(skin)</t>
  </si>
  <si>
    <t>p.P1145S</t>
  </si>
  <si>
    <t>GENIE-VICC-917984</t>
  </si>
  <si>
    <t>YURIF(skin);PT49(skin)</t>
  </si>
  <si>
    <t>PRF1</t>
  </si>
  <si>
    <t>p.D430fs</t>
  </si>
  <si>
    <t>c.1288_1289insT</t>
  </si>
  <si>
    <t>CADO-ES1(bone);TCGA-F4-6570-01(large_intestine)</t>
  </si>
  <si>
    <t>p.R357W</t>
  </si>
  <si>
    <t>c.1069C&gt;T</t>
  </si>
  <si>
    <t>TCGA-HU-8602-01(stomach);TCGA-D5-6529-01(large_intestine)</t>
  </si>
  <si>
    <t>p.T369M</t>
  </si>
  <si>
    <t>c.1106C&gt;T</t>
  </si>
  <si>
    <t>GENIE-DFCI-003263;GENIE-DFCI-009015</t>
  </si>
  <si>
    <t>8067520(pancreas);B59(urinary_tract)</t>
  </si>
  <si>
    <t>p.T435M</t>
  </si>
  <si>
    <t>c.1304C&gt;T</t>
  </si>
  <si>
    <t>GENIE-DFCI-003124;GENIE-DFCI-005378</t>
  </si>
  <si>
    <t>TCGA-AA-A01R-01(large_intestine)</t>
  </si>
  <si>
    <t>p.R464Q</t>
  </si>
  <si>
    <t>c.1391G&gt;A</t>
  </si>
  <si>
    <t>GENIE-DFCI-000237</t>
  </si>
  <si>
    <t>TCGA-NH-A6GA-01(large_intestine);KM12(large_intestine)</t>
  </si>
  <si>
    <t>p.P477A</t>
  </si>
  <si>
    <t>c.1429C&gt;G</t>
  </si>
  <si>
    <t>GENIE-DFCI-006734;GENIE-DFCI-008608</t>
  </si>
  <si>
    <t>p.T250M</t>
  </si>
  <si>
    <t>c.749C&gt;T</t>
  </si>
  <si>
    <t>GENIE-DFCI-006873;GENIE-DFCI-007239</t>
  </si>
  <si>
    <t>TCGA-E1-5307-01(central_nervous_system)</t>
  </si>
  <si>
    <t>PRKAR1A</t>
  </si>
  <si>
    <t>p.R243Q</t>
  </si>
  <si>
    <t>GENIE-DFCI-007492</t>
  </si>
  <si>
    <t>Embryonal Tumor(1)</t>
  </si>
  <si>
    <t>ICGC_MB61(central_nervous_system);LUAD_E01166(lung)</t>
  </si>
  <si>
    <t>PRKCI</t>
  </si>
  <si>
    <t>p.R405W</t>
  </si>
  <si>
    <t>c.1213C&gt;T</t>
  </si>
  <si>
    <t>GENIE-DFCI-000427;GENIE-DFCI-000919</t>
  </si>
  <si>
    <t>Mesothelioma(1);Non-Small Cell Lung Cancer(1)</t>
  </si>
  <si>
    <t>p.G431V</t>
  </si>
  <si>
    <t>c.1292G&gt;T</t>
  </si>
  <si>
    <t>GENIE-DFCI-001901</t>
  </si>
  <si>
    <t>AOCS-137-1-X(ovary);AOCS-137-3-7(ovary)</t>
  </si>
  <si>
    <t>PRPF40B</t>
  </si>
  <si>
    <t>p.M24fs</t>
  </si>
  <si>
    <t>c.69delC</t>
  </si>
  <si>
    <t>GENIE-DFCI-002653;GENIE-DFCI-004065</t>
  </si>
  <si>
    <t>RKO(large_intestine);EGC8(stomach)</t>
  </si>
  <si>
    <t>p.R627W</t>
  </si>
  <si>
    <t>c.1879C&gt;T</t>
  </si>
  <si>
    <t>GENIE-DFCI-007806</t>
  </si>
  <si>
    <t>TCGA-G4-6588-01(large_intestine);TCGA-AP-A0LM-01(endometrium)</t>
  </si>
  <si>
    <t>p.R160H</t>
  </si>
  <si>
    <t>GENIE-DFCI-000851;GENIE-DFCI-001959</t>
  </si>
  <si>
    <t>Soft Tissue Sarcoma(1);Nerve Sheath Tumor(1)</t>
  </si>
  <si>
    <t>PD6998a(haematopoietic_and_lymphoid_tissue)</t>
  </si>
  <si>
    <t>p.K165N</t>
  </si>
  <si>
    <t>c.495G&gt;T</t>
  </si>
  <si>
    <t>GENIE-DFCI-006327;GENIE-DFCI-007660</t>
  </si>
  <si>
    <t>PRPF8</t>
  </si>
  <si>
    <t>p.Y447C</t>
  </si>
  <si>
    <t>c.1340A&gt;G</t>
  </si>
  <si>
    <t>GENIE-DFCI-006509</t>
  </si>
  <si>
    <t>HCC141(liver);HCC141T(liver)</t>
  </si>
  <si>
    <t>p.R593Q</t>
  </si>
  <si>
    <t>c.1778G&gt;A</t>
  </si>
  <si>
    <t>GENIE-DFCI-005359</t>
  </si>
  <si>
    <t>TCGA-AP-A0LM-01(endometrium);TCGA-D1-A17Q-01(endometrium)</t>
  </si>
  <si>
    <t>p.A98T</t>
  </si>
  <si>
    <t>GENIE-DFCI-003234</t>
  </si>
  <si>
    <t>SNU-175(large_intestine);TCGA-GN-A26A-06(skin)</t>
  </si>
  <si>
    <t>p.P1452S</t>
  </si>
  <si>
    <t>GENIE-DFCI-000339;GENIE-DFCI-007567</t>
  </si>
  <si>
    <t>p.D1598N</t>
  </si>
  <si>
    <t>c.4792G&gt;A</t>
  </si>
  <si>
    <t>GENIE-DFCI-008120;GENIE-DFCI-009017</t>
  </si>
  <si>
    <t>DLBCL-PatientG(haematopoietic_and_lymphoid_tissue)</t>
  </si>
  <si>
    <t>p.V1826M</t>
  </si>
  <si>
    <t>c.5476G&gt;A</t>
  </si>
  <si>
    <t>GENIE-DFCI-003055;GENIE-DFCI-008291</t>
  </si>
  <si>
    <t>TCGA-D1-A16J-01(endometrium)</t>
  </si>
  <si>
    <t>p.R1832H</t>
  </si>
  <si>
    <t>c.5495G&gt;A</t>
  </si>
  <si>
    <t>GENIE-DFCI-007120;GENIE-DFCI-008979</t>
  </si>
  <si>
    <t>Endometrial Cancer(1);Embryonal Tumor(1)</t>
  </si>
  <si>
    <t>TCGA-D1-A15W-01(endometrium)</t>
  </si>
  <si>
    <t>p.P1871L</t>
  </si>
  <si>
    <t>c.5612C&gt;T</t>
  </si>
  <si>
    <t>GENIE-DFCI-004744</t>
  </si>
  <si>
    <t>D5(large_intestine);TCGA-AK-3445-01(kidney)</t>
  </si>
  <si>
    <t>p.H1875P</t>
  </si>
  <si>
    <t>c.5624A&gt;C</t>
  </si>
  <si>
    <t>GENIE-DFCI-003499;GENIE-DFCI-004173</t>
  </si>
  <si>
    <t>TCGA-A3-3324-01(kidney)</t>
  </si>
  <si>
    <t>p.H1875R</t>
  </si>
  <si>
    <t>c.5624A&gt;G</t>
  </si>
  <si>
    <t>GENIE-DFCI-002111</t>
  </si>
  <si>
    <t>TCGA-BG-A0MO-01(endometrium);ccRCC-14(kidney)</t>
  </si>
  <si>
    <t>PTCH1</t>
  </si>
  <si>
    <t>p.D634N</t>
  </si>
  <si>
    <t>c.1900G&gt;A</t>
  </si>
  <si>
    <t>GENIE-DFCI-002441;GENIE-DFCI-003513;GENIE-MSK-P-0004318</t>
  </si>
  <si>
    <t>Melanoma(1);Non-Small Cell Lung Cancer(1);Breast Cancer(1)</t>
  </si>
  <si>
    <t>p.A1140V</t>
  </si>
  <si>
    <t>c.3419C&gt;T</t>
  </si>
  <si>
    <t>GENIE-DFCI-003078;GENIE-DFCI-007761;GENIE-MSK-P-0003209</t>
  </si>
  <si>
    <t>Colorectal Cancer(1);Head and Neck Cancer(1);Esophagogastric Cancer(1)</t>
  </si>
  <si>
    <t>p.V1163I</t>
  </si>
  <si>
    <t>c.3487G&gt;A</t>
  </si>
  <si>
    <t>GENIE-DFCI-002978;GENIE-MSK-P-0007562</t>
  </si>
  <si>
    <t>BCC5(skin)</t>
  </si>
  <si>
    <t>p.R1341C</t>
  </si>
  <si>
    <t>GENIE-DFCI-002849;GENIE-DFCI-008062;GENIE-MSK-P-0003433;GENIE-MSK-P-0004910</t>
  </si>
  <si>
    <t>Soft Tissue Sarcoma(1);Bladder Cancer(1);Non-Small Cell Lung Cancer(1);Prostate Cancer(1)</t>
  </si>
  <si>
    <t>PTEN</t>
  </si>
  <si>
    <t>p.M35I</t>
  </si>
  <si>
    <t>c.105G&gt;A</t>
  </si>
  <si>
    <t>GENIE-DFCI-007660;GENIE-MSK-P-0005361</t>
  </si>
  <si>
    <t>SE30PT(central_nervous_system)</t>
  </si>
  <si>
    <t>p.H397Y</t>
  </si>
  <si>
    <t>c.1189C&gt;T</t>
  </si>
  <si>
    <t>GENIE-DFCI-004269</t>
  </si>
  <si>
    <t>S67846(central_nervous_system);1997093(stomach)</t>
  </si>
  <si>
    <t>p.L42P</t>
  </si>
  <si>
    <t>c.125T&gt;C</t>
  </si>
  <si>
    <t>GENIE-GRCC-719021bf</t>
  </si>
  <si>
    <t>1517_CLM(large_intestine);S66696(central_nervous_system)</t>
  </si>
  <si>
    <t>p.F56C</t>
  </si>
  <si>
    <t>c.167T&gt;G</t>
  </si>
  <si>
    <t>GENIE-DFCI-003977;GENIE-DFCI-004150;GENIE-DFCI-005542;GENIE-MSK-P-0002689</t>
  </si>
  <si>
    <t>Endometrial Cancer(2);Non-Small Cell Lung Cancer(1);Glioma(1)</t>
  </si>
  <si>
    <t>1048053(endometrium)</t>
  </si>
  <si>
    <t>p.K6I</t>
  </si>
  <si>
    <t>c.17A&gt;T</t>
  </si>
  <si>
    <t>GENIE-DFCI-008610;GENIE-UHN-435133</t>
  </si>
  <si>
    <t>Br128X(central_nervous_system)</t>
  </si>
  <si>
    <t>p.K66E</t>
  </si>
  <si>
    <t>c.196A&gt;G</t>
  </si>
  <si>
    <t>GENIE-MSK-P-0000942</t>
  </si>
  <si>
    <t>1472093(large_intestine);S65688(endometrium)</t>
  </si>
  <si>
    <t>p.L70P</t>
  </si>
  <si>
    <t>c.209T&gt;C</t>
  </si>
  <si>
    <t>GENIE-DFCI-005291;GENIE-DFCI-007330</t>
  </si>
  <si>
    <t>S65701(endometrium)</t>
  </si>
  <si>
    <t>p.V85F</t>
  </si>
  <si>
    <t>c.253G&gt;T</t>
  </si>
  <si>
    <t>GENIE-MSK-P-0004840;GENIE-MSK-P-0006849</t>
  </si>
  <si>
    <t>2509048(central_nervous_system);TCGA-16-0846-01(central_nervous_system)</t>
  </si>
  <si>
    <t>p.D92N</t>
  </si>
  <si>
    <t>c.274G&gt;A</t>
  </si>
  <si>
    <t>GENIE-DFCI-001930;GENIE-DFCI-007214;GENIE-MSK-P-0005961;GENIE-MSK-P-0006554</t>
  </si>
  <si>
    <t>Non-Small Cell Lung Cancer(1);Breast Cancer(1);Colorectal Cancer(1);Glioma(1)</t>
  </si>
  <si>
    <t>S67047(central_nervous_system);1222869(breast)</t>
  </si>
  <si>
    <t>p.D92Y</t>
  </si>
  <si>
    <t>c.274G&gt;T</t>
  </si>
  <si>
    <t>GENIE-DFCI-006362;GENIE-MSK-P-0002567;GENIE-VICC-912814</t>
  </si>
  <si>
    <t>1493695(endometrium);1000(endometrium)</t>
  </si>
  <si>
    <t>p.D92V</t>
  </si>
  <si>
    <t>c.275A&gt;T</t>
  </si>
  <si>
    <t>GENIE-DFCI-001021;GENIE-MSK-P-0004316</t>
  </si>
  <si>
    <t>S65699(endometrium);1493657(endometrium)</t>
  </si>
  <si>
    <t>p.H118L</t>
  </si>
  <si>
    <t>c.353A&gt;T</t>
  </si>
  <si>
    <t>GENIE-DFCI-008530</t>
  </si>
  <si>
    <t>ESTDAB-152(skin);Ma-Mel-19(skin)</t>
  </si>
  <si>
    <t>p.V119F</t>
  </si>
  <si>
    <t>c.355G&gt;T</t>
  </si>
  <si>
    <t>GENIE-DFCI-003215</t>
  </si>
  <si>
    <t>TCGA-CH-5737-01(prostate);Br245T(central_nervous_system)</t>
  </si>
  <si>
    <t>p.A120T</t>
  </si>
  <si>
    <t>c.358G&gt;A</t>
  </si>
  <si>
    <t>GENIE-MSK-P-0006970;GENIE-MSK-P-0006970</t>
  </si>
  <si>
    <t>1934274(large_intestine);1934275(large_intestine)</t>
  </si>
  <si>
    <t>p.I122N</t>
  </si>
  <si>
    <t>c.365T&gt;A</t>
  </si>
  <si>
    <t>GENIE-JHU-00957;GENIE-MSK-P-0003805</t>
  </si>
  <si>
    <t>1493673(endometrium);2552048(large_intestine)</t>
  </si>
  <si>
    <t>p.C124Y</t>
  </si>
  <si>
    <t>c.371G&gt;A</t>
  </si>
  <si>
    <t>GENIE-DFCI-003055;GENIE-DFCI-008672;GENIE-MSK-P-0001007;GENIE-MSK-P-0002671</t>
  </si>
  <si>
    <t>Endometrial Cancer(1);Thyroid Cancer(1);Colorectal Cancer(1);Head and Neck Cancer(1)</t>
  </si>
  <si>
    <t>S67903(stomach)</t>
  </si>
  <si>
    <t>p.K125N</t>
  </si>
  <si>
    <t>c.375A&gt;C</t>
  </si>
  <si>
    <t>TCGA-BP-4351-01(kidney);975326(central_nervous_system)</t>
  </si>
  <si>
    <t>p.G132A</t>
  </si>
  <si>
    <t>c.395G&gt;C</t>
  </si>
  <si>
    <t>GENIE-DFCI-006220;GENIE-MSK-P-0002685;GENIE-MSK-P-0003045</t>
  </si>
  <si>
    <t>Soft Tissue Sarcoma(1);Endometrial Cancer(2)</t>
  </si>
  <si>
    <t>p.M134I</t>
  </si>
  <si>
    <t>c.402G&gt;C</t>
  </si>
  <si>
    <t>GENIE-DFCI-004095;GENIE-VICC-154221</t>
  </si>
  <si>
    <t>TCGA-D1-A17N-01(endometrium);RL95-2(endometrium)</t>
  </si>
  <si>
    <t>p.Y138C</t>
  </si>
  <si>
    <t>c.413A&gt;G</t>
  </si>
  <si>
    <t>GENIE-DFCI-000471;GENIE-DFCI-001765</t>
  </si>
  <si>
    <t>NCI-H196(lung);TCGA-B5-A0K7-01(endometrium)</t>
  </si>
  <si>
    <t>p.R15S</t>
  </si>
  <si>
    <t>c.45A&gt;C</t>
  </si>
  <si>
    <t>GENIE-DFCI-003705;GENIE-DFCI-006021</t>
  </si>
  <si>
    <t>S73181(central_nervous_system)</t>
  </si>
  <si>
    <t>p.T160I</t>
  </si>
  <si>
    <t>c.479C&gt;T</t>
  </si>
  <si>
    <t>GENIE-DFCI-007053;GENIE-MSK-P-0001281</t>
  </si>
  <si>
    <t>M062(eye)</t>
  </si>
  <si>
    <t>p.R161I</t>
  </si>
  <si>
    <t>c.482G&gt;T</t>
  </si>
  <si>
    <t>GENIE-DFCI-006122</t>
  </si>
  <si>
    <t>1328217(breast);1328218(breast)</t>
  </si>
  <si>
    <t>p.Q171R</t>
  </si>
  <si>
    <t>c.512A&gt;G</t>
  </si>
  <si>
    <t>GENIE-DFCI-008428;GENIE-MSK-P-0006414;GENIE-MSK-P-0007566</t>
  </si>
  <si>
    <t>Endometrial Cancer(1);Breast Cancer(1);Esophagogastric Cancer(1)</t>
  </si>
  <si>
    <t>2211823(central_nervous_system)</t>
  </si>
  <si>
    <t>p.H196Y</t>
  </si>
  <si>
    <t>c.586C&gt;T</t>
  </si>
  <si>
    <t>GENIE-DFCI-008841</t>
  </si>
  <si>
    <t>LC163(lung);PD6057a(haematopoietic_and_lymphoid_tissue)</t>
  </si>
  <si>
    <t>p.M198K</t>
  </si>
  <si>
    <t>c.593T&gt;A</t>
  </si>
  <si>
    <t>GENIE-MSK-P-0002825;GENIE-MSK-P-0002825</t>
  </si>
  <si>
    <t>Renal Cell Carcinoma(2)</t>
  </si>
  <si>
    <t>1177759(endometrium);TCGA-AC-A2FF-01(breast)</t>
  </si>
  <si>
    <t>GENIE-DFCI-002112</t>
  </si>
  <si>
    <t>S65203(central_nervous_system);O3-3(central_nervous_system)</t>
  </si>
  <si>
    <t>p.L23V</t>
  </si>
  <si>
    <t>c.67T&gt;G</t>
  </si>
  <si>
    <t>GENIE-DFCI-003862;GENIE-MSK-P-0000104</t>
  </si>
  <si>
    <t>1493711(endometrium)</t>
  </si>
  <si>
    <t>p.F243S</t>
  </si>
  <si>
    <t>c.728T&gt;C</t>
  </si>
  <si>
    <t>GENIE-GRCC-a84c68d8;GENIE-MSK-P-0003191</t>
  </si>
  <si>
    <t>Ovarian Cancer(1);Germ Cell Tumor(1)</t>
  </si>
  <si>
    <t>1047148(thyroid)</t>
  </si>
  <si>
    <t>p.L25S</t>
  </si>
  <si>
    <t>GENIE-MSK-P-0000740</t>
  </si>
  <si>
    <t>2146(endometrium);BB_036(breast)</t>
  </si>
  <si>
    <t>p.D252V</t>
  </si>
  <si>
    <t>c.755A&gt;T</t>
  </si>
  <si>
    <t>1491(endometrium);TCGA-EM-A3O6-01(thyroid)</t>
  </si>
  <si>
    <t>p.L25F</t>
  </si>
  <si>
    <t>c.75G&gt;C</t>
  </si>
  <si>
    <t>GENIE-DFCI-006978;GENIE-MSK-P-0002311</t>
  </si>
  <si>
    <t>Br301T(central_nervous_system);1309864(endometrium)</t>
  </si>
  <si>
    <t>p.Y27S</t>
  </si>
  <si>
    <t>c.80A&gt;C</t>
  </si>
  <si>
    <t>GENIE-DFCI-003127;GENIE-DFCI-007627</t>
  </si>
  <si>
    <t>S66694(central_nervous_system)</t>
  </si>
  <si>
    <t>p.F271S</t>
  </si>
  <si>
    <t>c.812T&gt;C</t>
  </si>
  <si>
    <t>GENIE-MSK-P-0004117</t>
  </si>
  <si>
    <t>TCGA-76-6286-01(central_nervous_system);12T(skin)</t>
  </si>
  <si>
    <t>p.H272P</t>
  </si>
  <si>
    <t>c.815A&gt;C</t>
  </si>
  <si>
    <t>GENIE-DFCI-004560</t>
  </si>
  <si>
    <t>TCGA-76-6661-01(central_nervous_system);1065(haematopoietic_and_lymphoid_tissue)</t>
  </si>
  <si>
    <t>p.N276K</t>
  </si>
  <si>
    <t>c.828T&gt;G</t>
  </si>
  <si>
    <t>GENIE-DFCI-008428;GENIE-MSK-P-0003567</t>
  </si>
  <si>
    <t>TCGA-BP-5199-01(kidney)</t>
  </si>
  <si>
    <t>p.T277A</t>
  </si>
  <si>
    <t>c.829A&gt;G</t>
  </si>
  <si>
    <t>GENIE-DFCI-000601</t>
  </si>
  <si>
    <t>MM18T(endometrium);1666154(haematopoietic_and_lymphoid_tissue)</t>
  </si>
  <si>
    <t>p.I28M</t>
  </si>
  <si>
    <t>c.84T&gt;G</t>
  </si>
  <si>
    <t>GENIE-MSK-P-0006473</t>
  </si>
  <si>
    <t>587376(large_intestine);HF-18604-(1)(large_intestine)</t>
  </si>
  <si>
    <t>p.L318P</t>
  </si>
  <si>
    <t>c.953T&gt;C</t>
  </si>
  <si>
    <t>GENIE-MSK-P-0002647;GENIE-MSK-P-0002647</t>
  </si>
  <si>
    <t>125(pancreas)</t>
  </si>
  <si>
    <t>p.L325F</t>
  </si>
  <si>
    <t>TCGA-FU-A3HZ-01(cervix);2401188(lung)</t>
  </si>
  <si>
    <t>p.L325P</t>
  </si>
  <si>
    <t>c.974T&gt;C</t>
  </si>
  <si>
    <t>GENIE-VICC-163380</t>
  </si>
  <si>
    <t>1493671(endometrium);2215767(biliary_tract)</t>
  </si>
  <si>
    <t>p.I33S</t>
  </si>
  <si>
    <t>c.98T&gt;G</t>
  </si>
  <si>
    <t>GENIE-DFCI-003022;GENIE-MSK-P-0003778</t>
  </si>
  <si>
    <t>TCGA-B5-A0K6-01(endometrium);S66111(endometrium)</t>
  </si>
  <si>
    <t>PTPN11</t>
  </si>
  <si>
    <t>p.R498W</t>
  </si>
  <si>
    <t>c.1492C&gt;T</t>
  </si>
  <si>
    <t>GENIE-DFCI-004991;GENIE-DFCI-005816</t>
  </si>
  <si>
    <t>PD11388a(breast);SJHGG010_D(central_nervous_system)</t>
  </si>
  <si>
    <t>p.R498L</t>
  </si>
  <si>
    <t>c.1493G&gt;T</t>
  </si>
  <si>
    <t>GENIE-JHU-00321;GENIE-MDA-2278;GENIE-MSK-P-0007422</t>
  </si>
  <si>
    <t>Non-Small Cell Lung Cancer(2);Melanoma(1)</t>
  </si>
  <si>
    <t>p.R512Q</t>
  </si>
  <si>
    <t>c.1535G&gt;A</t>
  </si>
  <si>
    <t>AML_297(haematopoietic_and_lymphoid_tissue);TCGA-CA-6718-01(large_intestine)</t>
  </si>
  <si>
    <t>p.R527H</t>
  </si>
  <si>
    <t>c.1580G&gt;A</t>
  </si>
  <si>
    <t>GENIE-DFCI-005600;GENIE-JHU-00639</t>
  </si>
  <si>
    <t>BoPT09(breast)</t>
  </si>
  <si>
    <t>p.N58S</t>
  </si>
  <si>
    <t>c.173A&gt;G</t>
  </si>
  <si>
    <t>GENIE-DFCI-006013;GENIE-DFCI-006544;GENIE-DFCI-008962;GENIE-MDA-330;GENIE-MSK-P-0006229</t>
  </si>
  <si>
    <t>Soft Tissue Sarcoma(1);Anal Cancer(1);Germ Cell Tumor(1);Breast Cancer(1);Cancer of Unknown Primary(1)</t>
  </si>
  <si>
    <t>YUTICA(skin);H661(lung)</t>
  </si>
  <si>
    <t>p.A72G</t>
  </si>
  <si>
    <t>c.215C&gt;G</t>
  </si>
  <si>
    <t>GENIE-MSK-P-0000883</t>
  </si>
  <si>
    <t>PD11059a(haematopoietic_and_lymphoid_tissue);PD8090a(haematopoietic_and_lymphoid_tissue)</t>
  </si>
  <si>
    <t>p.E123D</t>
  </si>
  <si>
    <t>c.369G&gt;T</t>
  </si>
  <si>
    <t>GENIE-DFCI-001962;GENIE-DFCI-006327;GENIE-MSK-P-0001215;GENIE-MSK-P-0007319</t>
  </si>
  <si>
    <t>Ovarian Cancer(1);Endometrial Cancer(1);Penile Cancer(1);Colorectal Cancer(1)</t>
  </si>
  <si>
    <t>TCGA-F5-6814-01(large_intestine)</t>
  </si>
  <si>
    <t>p.V181I</t>
  </si>
  <si>
    <t>GENIE-DFCI-005677</t>
  </si>
  <si>
    <t>587234(large_intestine);TCGA-B5-A11E-01(endometrium)</t>
  </si>
  <si>
    <t>p.G268S</t>
  </si>
  <si>
    <t>GENIE-DFCI-003941;GENIE-DFCI-004112</t>
  </si>
  <si>
    <t>38(haematopoietic_and_lymphoid_tissue)</t>
  </si>
  <si>
    <t>p.N308S</t>
  </si>
  <si>
    <t>c.923A&gt;G</t>
  </si>
  <si>
    <t>GENIE-DFCI-000066</t>
  </si>
  <si>
    <t>9906_093(haematopoietic_and_lymphoid_tissue);SJBALL021373_D1(haematopoietic_and_lymphoid_tissue)</t>
  </si>
  <si>
    <t>PTPRD</t>
  </si>
  <si>
    <t>p.E365K</t>
  </si>
  <si>
    <t>c.1093G&gt;A</t>
  </si>
  <si>
    <t>GENIE-DFCI-009352</t>
  </si>
  <si>
    <t>YUNACK(skin);TCGA-EE-A2M5-06(skin)</t>
  </si>
  <si>
    <t>p.A381T</t>
  </si>
  <si>
    <t>c.1141G&gt;A</t>
  </si>
  <si>
    <t>GENIE-DFCI-007110;GENIE-DFCI-008786;GENIE-MSK-P-0006006</t>
  </si>
  <si>
    <t>p.E390K</t>
  </si>
  <si>
    <t>c.1168G&gt;A</t>
  </si>
  <si>
    <t>Au4(skin);TCGA-D3-A51T-06(skin)</t>
  </si>
  <si>
    <t>p.R427Q</t>
  </si>
  <si>
    <t>c.1280G&gt;A</t>
  </si>
  <si>
    <t>GENIE-DFCI-007402;GENIE-MSK-P-0004641;GENIE-MSK-P-0005533</t>
  </si>
  <si>
    <t>T578(large_intestine);TCGA-EE-A2M5-06(skin)</t>
  </si>
  <si>
    <t>p.S667L</t>
  </si>
  <si>
    <t>c.2000C&gt;T</t>
  </si>
  <si>
    <t>GENIE-DFCI-000347;GENIE-MSK-P-0006046</t>
  </si>
  <si>
    <t>SH-8559(soft_tissue)</t>
  </si>
  <si>
    <t>p.P711S</t>
  </si>
  <si>
    <t>c.2131C&gt;T</t>
  </si>
  <si>
    <t>GENIE-DFCI-007020;GENIE-MSK-P-0003182</t>
  </si>
  <si>
    <t>Pat_66_A(NS);DM14(skin)</t>
  </si>
  <si>
    <t>p.R716C</t>
  </si>
  <si>
    <t>c.2146C&gt;T</t>
  </si>
  <si>
    <t>GENIE-MSK-P-0000290;GENIE-MSK-P-0004214</t>
  </si>
  <si>
    <t>DM16(skin);LUAD-B00915(lung)</t>
  </si>
  <si>
    <t>p.S795F</t>
  </si>
  <si>
    <t>c.2384C&gt;T</t>
  </si>
  <si>
    <t>GENIE-DFCI-000206;GENIE-DFCI-003821</t>
  </si>
  <si>
    <t>TCGA-GF-A6C9-06(skin)</t>
  </si>
  <si>
    <t>p.G807E</t>
  </si>
  <si>
    <t>c.2420G&gt;A</t>
  </si>
  <si>
    <t>GENIE-DFCI-007020;GENIE-DFCI-007164</t>
  </si>
  <si>
    <t>CSCC-44-T(skin);TCGA-EB-A44O-01(skin)</t>
  </si>
  <si>
    <t>p.M836I</t>
  </si>
  <si>
    <t>c.2508G&gt;A</t>
  </si>
  <si>
    <t>GENIE-DFCI-002782</t>
  </si>
  <si>
    <t>PT55(skin);74T(skin)</t>
  </si>
  <si>
    <t>p.P852L</t>
  </si>
  <si>
    <t>c.2555C&gt;T</t>
  </si>
  <si>
    <t>p.E906K</t>
  </si>
  <si>
    <t>c.2716G&gt;A</t>
  </si>
  <si>
    <t>GENIE-MSK-P-0001744;GENIE-MSK-P-0006725</t>
  </si>
  <si>
    <t>DM37(skin);TCGA-ER-A19L-06(skin)</t>
  </si>
  <si>
    <t>p.S1080L</t>
  </si>
  <si>
    <t>c.3239C&gt;T</t>
  </si>
  <si>
    <t>GENIE-DFCI-008019;GENIE-MSK-P-0003871</t>
  </si>
  <si>
    <t>DM51(skin);YURAY(skin)</t>
  </si>
  <si>
    <t>p.R1177H</t>
  </si>
  <si>
    <t>c.3530G&gt;A</t>
  </si>
  <si>
    <t>GENIE-DFCI-000698;GENIE-MSK-P-0001942</t>
  </si>
  <si>
    <t>Prostate Cancer(1);Cervical Cancer(1)</t>
  </si>
  <si>
    <t>CML031T(haematopoietic_and_lymphoid_tissue)</t>
  </si>
  <si>
    <t>GENIE-MSK-P-0006462</t>
  </si>
  <si>
    <t>8057711(pancreas);S0029(skin)</t>
  </si>
  <si>
    <t>p.R141H</t>
  </si>
  <si>
    <t>c.422G&gt;A</t>
  </si>
  <si>
    <t>TCGA-B5-A11J-01(endometrium);0091_CRUK_PC_0091_T1_DNA(prostate)</t>
  </si>
  <si>
    <t>p.R1496Q</t>
  </si>
  <si>
    <t>c.4487G&gt;A</t>
  </si>
  <si>
    <t>GENIE-MSK-P-0001251</t>
  </si>
  <si>
    <t>T276(large_intestine);DM2(skin)</t>
  </si>
  <si>
    <t>p.E1576K</t>
  </si>
  <si>
    <t>c.4726G&gt;A</t>
  </si>
  <si>
    <t>GENIE-DFCI-007020;GENIE-MSK-P-0005366</t>
  </si>
  <si>
    <t>Pat_49_B(NS)</t>
  </si>
  <si>
    <t>p.G1707E</t>
  </si>
  <si>
    <t>c.5120G&gt;A</t>
  </si>
  <si>
    <t>YUKSI(skin);YULAPE(skin)</t>
  </si>
  <si>
    <t>p.E1786K</t>
  </si>
  <si>
    <t>c.5356G&gt;A</t>
  </si>
  <si>
    <t>GENIE-DFCI-008217;GENIE-MSK-P-0006719</t>
  </si>
  <si>
    <t>p.R179Q</t>
  </si>
  <si>
    <t>MO_1128(prostate);TCGA-ER-A195-06(skin)</t>
  </si>
  <si>
    <t>p.S1841L</t>
  </si>
  <si>
    <t>c.5522C&gt;T</t>
  </si>
  <si>
    <t>GENIE-DFCI-002299;GENIE-MSK-P-0003560</t>
  </si>
  <si>
    <t>Pat_28_B(NS);CSCC-31-T(skin)</t>
  </si>
  <si>
    <t>GENIE-MSK-P-0001246;GENIE-MSK-P-0003831</t>
  </si>
  <si>
    <t>Anal Cancer(1);Thyroid Cancer(1)</t>
  </si>
  <si>
    <t>HCC074T(liver);TCGA-CG-5721-01(stomach)</t>
  </si>
  <si>
    <t>PTPRS</t>
  </si>
  <si>
    <t>p.V608fs</t>
  </si>
  <si>
    <t>c.1820delC</t>
  </si>
  <si>
    <t>GENIE-MSK-P-0001248;GENIE-MSK-P-0001494</t>
  </si>
  <si>
    <t>ESO-0292(oesophagus)</t>
  </si>
  <si>
    <t>c.1864delC</t>
  </si>
  <si>
    <t>GENIE-MSK-P-0001685;GENIE-MSK-P-0005151;GENIE-MSK-P-0007147</t>
  </si>
  <si>
    <t>T3503(large_intestine)</t>
  </si>
  <si>
    <t>p.R610W</t>
  </si>
  <si>
    <t>c.1828C&gt;T</t>
  </si>
  <si>
    <t>AA2004(peritoneum);TCGA-D1-A15X-01(endometrium)</t>
  </si>
  <si>
    <t>GENIE-MSK-P-0000997;GENIE-MSK-P-0000997</t>
  </si>
  <si>
    <t>STC232(stomach);587278(large_intestine)</t>
  </si>
  <si>
    <t>p.R867H</t>
  </si>
  <si>
    <t>c.2600G&gt;A</t>
  </si>
  <si>
    <t>pfg069T(stomach)</t>
  </si>
  <si>
    <t>p.R1102H</t>
  </si>
  <si>
    <t>c.3305G&gt;A</t>
  </si>
  <si>
    <t>GENIE-MSK-P-0001237;GENIE-MSK-P-0006394;GENIE-MSK-P-0007565</t>
  </si>
  <si>
    <t>Pancreatic Cancer(1);Colorectal Cancer(2)</t>
  </si>
  <si>
    <t>sysucc-1062T(large_intestine)</t>
  </si>
  <si>
    <t>p.A1115T</t>
  </si>
  <si>
    <t>c.3343G&gt;A</t>
  </si>
  <si>
    <t>GENIE-MSK-P-0000043;GENIE-MSK-P-0006844</t>
  </si>
  <si>
    <t>C709(large_intestine)</t>
  </si>
  <si>
    <t>p.T1491M</t>
  </si>
  <si>
    <t>c.4472C&gt;T</t>
  </si>
  <si>
    <t>GENIE-MSK-P-0000988;GENIE-MSK-P-0001703</t>
  </si>
  <si>
    <t>STC291(stomach);NPC15F(upper_aerodigestive_tract)</t>
  </si>
  <si>
    <t>p.R1492W</t>
  </si>
  <si>
    <t>c.4474C&gt;T</t>
  </si>
  <si>
    <t>GENIE-MSK-P-0006557;GENIE-MSK-P-0006863</t>
  </si>
  <si>
    <t>Renal Cell Carcinoma(1);Colorectal Cancer(1)</t>
  </si>
  <si>
    <t>TCGA-F4-6570-01(large_intestine);TCGA-BR-7707-01(stomach)</t>
  </si>
  <si>
    <t>p.R1492Q</t>
  </si>
  <si>
    <t>c.4475G&gt;A</t>
  </si>
  <si>
    <t>GENIE-MSK-P-0004619;GENIE-MSK-P-0005823</t>
  </si>
  <si>
    <t>TCGA-CU-A3KJ-01(urinary_tract)</t>
  </si>
  <si>
    <t>p.R1766C</t>
  </si>
  <si>
    <t>c.5296C&gt;T</t>
  </si>
  <si>
    <t>TCGA-D1-A101-01(endometrium);ASHPC_0015_Pa_P(pancreas)</t>
  </si>
  <si>
    <t>p.S1773L</t>
  </si>
  <si>
    <t>c.5318C&gt;T</t>
  </si>
  <si>
    <t>GENIE-MSK-P-0001485</t>
  </si>
  <si>
    <t>HCT8(large_intestine);TCGA-AX-A0J0-01(endometrium)</t>
  </si>
  <si>
    <t>p.V224M</t>
  </si>
  <si>
    <t>c.670G&gt;A</t>
  </si>
  <si>
    <t>GENIE-MSK-P-0003504</t>
  </si>
  <si>
    <t>T3724(large_intestine);Mx31(large_intestine)</t>
  </si>
  <si>
    <t>p.R295Q</t>
  </si>
  <si>
    <t>c.884G&gt;A</t>
  </si>
  <si>
    <t>GENIE-MSK-P-0004910;GENIE-MSK-P-0004910;GENIE-MSK-P-0004910;GENIE-MSK-P-0004910</t>
  </si>
  <si>
    <t>Prostate Cancer(4)</t>
  </si>
  <si>
    <t>234(oesophagus)</t>
  </si>
  <si>
    <t>p.T327M</t>
  </si>
  <si>
    <t>c.980C&gt;T</t>
  </si>
  <si>
    <t>GENIE-MSK-P-0004018;GENIE-MSK-P-0007311</t>
  </si>
  <si>
    <t>sysucc-783T(large_intestine);T2621(large_intestine)</t>
  </si>
  <si>
    <t>PTPRT</t>
  </si>
  <si>
    <t>p.T370M</t>
  </si>
  <si>
    <t>c.1109C&gt;T</t>
  </si>
  <si>
    <t>GENIE-MSK-P-0006734</t>
  </si>
  <si>
    <t>pfg064T(stomach);CHEWS024(bone)</t>
  </si>
  <si>
    <t>p.R546W</t>
  </si>
  <si>
    <t>c.1636C&gt;T</t>
  </si>
  <si>
    <t>GENIE-MSK-P-0005918</t>
  </si>
  <si>
    <t>TCGA-BR-8361-01(stomach);NPCPR45(upper_aerodigestive_tract)</t>
  </si>
  <si>
    <t>p.A731T</t>
  </si>
  <si>
    <t>TCGA-G4-6309-01(large_intestine);TCGA-G4-6303-01(large_intestine)</t>
  </si>
  <si>
    <t>p.R789K</t>
  </si>
  <si>
    <t>c.2366G&gt;A</t>
  </si>
  <si>
    <t>ESO-251(oesophagus);TCGA-EE-A20C-06(skin)</t>
  </si>
  <si>
    <t>p.R791K</t>
  </si>
  <si>
    <t>GENIE-MSK-P-0000582;GENIE-MSK-P-0003872</t>
  </si>
  <si>
    <t>TCGA-EE-A29H-06(skin)</t>
  </si>
  <si>
    <t>p.A119V</t>
  </si>
  <si>
    <t>c.356C&gt;T</t>
  </si>
  <si>
    <t>TCGA-G2-A3IE-01(urinary_tract)</t>
  </si>
  <si>
    <t>p.G132E</t>
  </si>
  <si>
    <t>c.395G&gt;A</t>
  </si>
  <si>
    <t>GENIE-MSK-P-0000596;GENIE-MSK-P-0006624</t>
  </si>
  <si>
    <t>p.E1390K</t>
  </si>
  <si>
    <t>c.4168G&gt;A</t>
  </si>
  <si>
    <t>GENIE-MSK-P-0006407</t>
  </si>
  <si>
    <t>2474089(skin);2474090(skin)</t>
  </si>
  <si>
    <t>p.R260W</t>
  </si>
  <si>
    <t>c.778C&gt;T</t>
  </si>
  <si>
    <t>GENIE-MSK-P-0000978;GENIE-MSK-P-0005230</t>
  </si>
  <si>
    <t>TCGA-EE-A2MQ-06(skin)</t>
  </si>
  <si>
    <t>RAC1</t>
  </si>
  <si>
    <t>p.D65N</t>
  </si>
  <si>
    <t>GENIE-MSK-P-0001501</t>
  </si>
  <si>
    <t>YUTRIP(skin);YUAVEY(skin)</t>
  </si>
  <si>
    <t>p.D11E</t>
  </si>
  <si>
    <t>c.33C&gt;A</t>
  </si>
  <si>
    <t>GENIE-MSK-P-0001465;GENIE-MSK-P-0006528;GENIE-VICC-134915</t>
  </si>
  <si>
    <t>Nerve Sheath Tumor(1);Hepatobiliary Cancer(1);Cancer of Unknown Primary(1)</t>
  </si>
  <si>
    <t>RAD21</t>
  </si>
  <si>
    <t>p.R90W</t>
  </si>
  <si>
    <t>c.268C&gt;T</t>
  </si>
  <si>
    <t>TCGA-AN-A046-01(breast);CSCC-31-T(skin)</t>
  </si>
  <si>
    <t>p.D95H</t>
  </si>
  <si>
    <t>c.283G&gt;C</t>
  </si>
  <si>
    <t>GENIE-DFCI-001525;GENIE-DFCI-001630</t>
  </si>
  <si>
    <t>LUAD-B02515(lung)</t>
  </si>
  <si>
    <t>RAD50</t>
  </si>
  <si>
    <t>p.R587C</t>
  </si>
  <si>
    <t>c.1759C&gt;T</t>
  </si>
  <si>
    <t>GENIE-MSK-P-0006612;GENIE-MSK-P-0007147;GENIE-VICC-531018</t>
  </si>
  <si>
    <t>TCGA-HU-A4GN-01(stomach)</t>
  </si>
  <si>
    <t>p.S756F</t>
  </si>
  <si>
    <t>c.2267C&gt;T</t>
  </si>
  <si>
    <t>GENIE-MSK-P-0002490</t>
  </si>
  <si>
    <t>2474087(skin);2474088(skin)</t>
  </si>
  <si>
    <t>GENIE-MSK-P-0003719</t>
  </si>
  <si>
    <t>HCC39T(liver);HCC39(liver)</t>
  </si>
  <si>
    <t>p.R1117C</t>
  </si>
  <si>
    <t>c.3349C&gt;T</t>
  </si>
  <si>
    <t>GENIE-MSK-P-0004567</t>
  </si>
  <si>
    <t>I2L-P9-Tumor-Biopsy(large_intestine);I2L-P9-Tumor-Organoid(large_intestine)</t>
  </si>
  <si>
    <t>RAD51B</t>
  </si>
  <si>
    <t>p.P329L</t>
  </si>
  <si>
    <t>GENIE-MSK-P-0004339;GENIE-MSK-P-0004650</t>
  </si>
  <si>
    <t>CSCC-7-T(skin)</t>
  </si>
  <si>
    <t>RAD52</t>
  </si>
  <si>
    <t>p.E320*</t>
  </si>
  <si>
    <t>c.958G&gt;T</t>
  </si>
  <si>
    <t>GENIE-MSK-P-0001808;GENIE-MSK-P-0005824</t>
  </si>
  <si>
    <t>RAF1</t>
  </si>
  <si>
    <t>p.R391W</t>
  </si>
  <si>
    <t>c.1171A&gt;T</t>
  </si>
  <si>
    <t>GENIE-DFCI-002827;GENIE-MSK-P-0003146;GENIE-VICC-917984</t>
  </si>
  <si>
    <t>1432-01-04TD(haematopoietic_and_lymphoid_tissue)</t>
  </si>
  <si>
    <t>p.V537I</t>
  </si>
  <si>
    <t>GENIE-MSK-P-0006623</t>
  </si>
  <si>
    <t>TCGA-B5-A0JY-01(endometrium);TCGA-D1-A103-01(endometrium)</t>
  </si>
  <si>
    <t>p.R73Q</t>
  </si>
  <si>
    <t>c.218G&gt;A</t>
  </si>
  <si>
    <t>GENIE-DFCI-008659;GENIE-MSK-P-0005034</t>
  </si>
  <si>
    <t>p.R143Q</t>
  </si>
  <si>
    <t>c.428G&gt;A</t>
  </si>
  <si>
    <t>GENIE-DFCI-003245;GENIE-DFCI-005587</t>
  </si>
  <si>
    <t>HOP-62(lung)</t>
  </si>
  <si>
    <t>p.S259P</t>
  </si>
  <si>
    <t>c.775T&gt;C</t>
  </si>
  <si>
    <t>GENIE-MSK-P-0005400</t>
  </si>
  <si>
    <t>7T(stomach);SJRHB027(soft_tissue)</t>
  </si>
  <si>
    <t>p.S259F</t>
  </si>
  <si>
    <t>c.776C&gt;T</t>
  </si>
  <si>
    <t>GENIE-DFCI-000263;GENIE-DFCI-006713;GENIE-MSK-P-0001081;GENIE-MSK-P-0002140;GENIE-MSK-P-0004226;GENIE-MSK-P-0004457</t>
  </si>
  <si>
    <t>Small Bowel Cancer(1);Bladder Cancer(1);Non-Small Cell Lung Cancer(1);Melanoma(3)</t>
  </si>
  <si>
    <t>UPCI:SCC090(upper_aerodigestive_tract)</t>
  </si>
  <si>
    <t>p.P261S</t>
  </si>
  <si>
    <t>63(skin);S12-23181-TP(skin)</t>
  </si>
  <si>
    <t>p.R282Q</t>
  </si>
  <si>
    <t>c.845G&gt;A</t>
  </si>
  <si>
    <t>GENIE-MSK-P-0001808;GENIE-MSK-P-0005021</t>
  </si>
  <si>
    <t>587222(large_intestine)</t>
  </si>
  <si>
    <t>RANBP2</t>
  </si>
  <si>
    <t>p.L811R</t>
  </si>
  <si>
    <t>c.2432T&gt;G</t>
  </si>
  <si>
    <t>GENIE-VICC-206365</t>
  </si>
  <si>
    <t>MO_1012(prostate);TCGA-CZ-5451-01(kidney)</t>
  </si>
  <si>
    <t>RARA</t>
  </si>
  <si>
    <t>p.R192H</t>
  </si>
  <si>
    <t>c.575G&gt;A</t>
  </si>
  <si>
    <t>GENIE-DFCI-002470;GENIE-DFCI-002491</t>
  </si>
  <si>
    <t>GENIE-DFCI-007886;GENIE-MSK-P-0000612;GENIE-MSK-P-0001851;GENIE-MSK-P-0002812</t>
  </si>
  <si>
    <t>Uterine Sarcoma(1);Adrenocortical Carcinoma(1);Breast Cancer(1);Colorectal Cancer(1)</t>
  </si>
  <si>
    <t>p.E280K</t>
  </si>
  <si>
    <t>GENIE-DFCI-002063;GENIE-MSK-P-0001042</t>
  </si>
  <si>
    <t>TCGA-AD-A5EJ-01(large_intestine)</t>
  </si>
  <si>
    <t>p.G289R</t>
  </si>
  <si>
    <t>c.865G&gt;A</t>
  </si>
  <si>
    <t>GENIE-DFCI-009065;GENIE-MSK-P-0003361</t>
  </si>
  <si>
    <t>1015(breast);1015-stroma(breast)</t>
  </si>
  <si>
    <t>RASA1</t>
  </si>
  <si>
    <t>p.R398Q</t>
  </si>
  <si>
    <t>c.1193G&gt;A</t>
  </si>
  <si>
    <t>GENIE-MSK-P-0004865;GENIE-MSK-P-0005021</t>
  </si>
  <si>
    <t>GENIE-MSK-P-0004865;GENIE-MSK-P-0007319</t>
  </si>
  <si>
    <t>TCGA-CA-6717-01(large_intestine);TCGA-AX-A0J0-01(endometrium)</t>
  </si>
  <si>
    <t>p.R913W</t>
  </si>
  <si>
    <t>c.2737C&gt;T</t>
  </si>
  <si>
    <t>GENIE-MSK-P-0001157</t>
  </si>
  <si>
    <t>PCSI_0083_Pa_X(pancreas);PCSI_0083_Pa_P_526(pancreas)</t>
  </si>
  <si>
    <t>p.T989M</t>
  </si>
  <si>
    <t>GENIE-MSK-P-0005429</t>
  </si>
  <si>
    <t>RB1</t>
  </si>
  <si>
    <t>p.S463L</t>
  </si>
  <si>
    <t>c.1388C&gt;T</t>
  </si>
  <si>
    <t>GENIE-DFCI-005507</t>
  </si>
  <si>
    <t>2471430(skin);2471428(skin)</t>
  </si>
  <si>
    <t>p.E533K</t>
  </si>
  <si>
    <t>c.1597G&gt;A</t>
  </si>
  <si>
    <t>GENIE-DFCI-006327;GENIE-DFCI-008348;GENIE-MSK-P-0004865;GENIE-MSK-P-0006612</t>
  </si>
  <si>
    <t>Endometrial Cancer(2);Colorectal Cancer(2)</t>
  </si>
  <si>
    <t>p.S565L</t>
  </si>
  <si>
    <t>c.1694C&gt;T</t>
  </si>
  <si>
    <t>GENIE-DFCI-005978;GENIE-UHN-176367;GENIE-UHN-979033</t>
  </si>
  <si>
    <t>Ovarian Cancer(1);Non-Small Cell Lung Cancer(1);Small Cell Lung Cancer(1)</t>
  </si>
  <si>
    <t>p.S567L</t>
  </si>
  <si>
    <t>GENIE-DFCI-005842;GENIE-DFCI-008430;GENIE-MSK-P-0006296;GENIE-MSK-P-0006304</t>
  </si>
  <si>
    <t>Bladder Cancer(1);Endometrial Cancer(1);Small Cell Lung Cancer(1);Glioma(1)</t>
  </si>
  <si>
    <t>TCGA-FD-A3B6-01(urinary_tract);S00838(soft_tissue)</t>
  </si>
  <si>
    <t>p.R668H</t>
  </si>
  <si>
    <t>c.2003G&gt;A</t>
  </si>
  <si>
    <t>GENIE-DFCI-004606;GENIE-VICC-255130;GENIE-VICC-270802</t>
  </si>
  <si>
    <t>Appendiceal Cancer(1);Breast Cancer(1);Colorectal Cancer(1)</t>
  </si>
  <si>
    <t>PD8731a(haematopoietic_and_lymphoid_tissue)</t>
  </si>
  <si>
    <t>p.G818S</t>
  </si>
  <si>
    <t>c.2452G&gt;A</t>
  </si>
  <si>
    <t>GENIE-DFCI-004062;GENIE-MSK-P-0001420;GENIE-MSK-P-0001420</t>
  </si>
  <si>
    <t>Soft Tissue Sarcoma(1);Glioma(2)</t>
  </si>
  <si>
    <t>p.R255Q</t>
  </si>
  <si>
    <t>c.764G&gt;A</t>
  </si>
  <si>
    <t>TCGA-D8-A1XQ-01(breast);ESCC-F81(oesophagus)</t>
  </si>
  <si>
    <t>RBL2</t>
  </si>
  <si>
    <t>p.R1093H</t>
  </si>
  <si>
    <t>c.3278G&gt;A</t>
  </si>
  <si>
    <t>GENIE-DFCI-002458;GENIE-DFCI-003941</t>
  </si>
  <si>
    <t>SC_9097(prostate)</t>
  </si>
  <si>
    <t>RBM10</t>
  </si>
  <si>
    <t>p.D575G</t>
  </si>
  <si>
    <t>c.1724A&gt;G</t>
  </si>
  <si>
    <t>GENIE-MSK-P-0000399</t>
  </si>
  <si>
    <t>RECQL4</t>
  </si>
  <si>
    <t>GENIE-DFCI-007491;GENIE-DFCI-007708;GENIE-DFCI-008582</t>
  </si>
  <si>
    <t>Endometrial Cancer(1);Non-Hodgkin Lymphoma(1);Leukemia(1)</t>
  </si>
  <si>
    <t>TCGA-BR-4257-01(stomach)</t>
  </si>
  <si>
    <t>p.R618W</t>
  </si>
  <si>
    <t>c.1852C&gt;T</t>
  </si>
  <si>
    <t>GENIE-DFCI-002310;GENIE-DFCI-008034;GENIE-MSK-P-0001685</t>
  </si>
  <si>
    <t>Hepatobiliary Cancer(1);Colorectal Cancer(1);Non-Small Cell Lung Cancer(1)</t>
  </si>
  <si>
    <t>p.G131R</t>
  </si>
  <si>
    <t>c.391G&gt;A</t>
  </si>
  <si>
    <t>GENIE-DFCI-003306;GENIE-DFCI-007446;GENIE-MSK-P-0000500</t>
  </si>
  <si>
    <t>Ovarian Cancer(1);Colorectal Cancer(1);Glioma(1)</t>
  </si>
  <si>
    <t>GENIE-MSK-P-0003103;GENIE-MSK-P-0004362;GENIE-MSK-P-0004457</t>
  </si>
  <si>
    <t>Mesothelioma(1);Melanoma(1);Colorectal Cancer(1)</t>
  </si>
  <si>
    <t>SNUH_G76_S1(haematopoietic_and_lymphoid_tissue)</t>
  </si>
  <si>
    <t>REL</t>
  </si>
  <si>
    <t>p.S440L</t>
  </si>
  <si>
    <t>c.1319C&gt;T</t>
  </si>
  <si>
    <t>GENIE-DFCI-009181;GENIE-MSK-P-0005021</t>
  </si>
  <si>
    <t>p.R45Q</t>
  </si>
  <si>
    <t>c.134G&gt;A</t>
  </si>
  <si>
    <t>GENIE-DFCI-003216;GENIE-MSK-P-0005021</t>
  </si>
  <si>
    <t>TCGA-HU-8602-01(stomach);T670(large_intestine)</t>
  </si>
  <si>
    <t>RET</t>
  </si>
  <si>
    <t>p.R368C</t>
  </si>
  <si>
    <t>c.1102C&gt;T</t>
  </si>
  <si>
    <t>GENIE-DFCI-008921;GENIE-MSK-P-0002700</t>
  </si>
  <si>
    <t>p.T451M</t>
  </si>
  <si>
    <t>c.1352C&gt;T</t>
  </si>
  <si>
    <t>GENIE-DFCI-007207;GENIE-MSK-P-0007746</t>
  </si>
  <si>
    <t>TCGA-D7-A4YV-01(stomach);TCGA-D1-A160-01(endometrium)</t>
  </si>
  <si>
    <t>p.G601E</t>
  </si>
  <si>
    <t>GENIE-DFCI-000797</t>
  </si>
  <si>
    <t>8069314(pancreas);DM55(skin)</t>
  </si>
  <si>
    <t>p.P766L</t>
  </si>
  <si>
    <t>c.2297C&gt;T</t>
  </si>
  <si>
    <t>GENIE-GRCC-30ea12dc;GENIE-JHU-00377</t>
  </si>
  <si>
    <t>21(haematopoietic_and_lymphoid_tissue)</t>
  </si>
  <si>
    <t>p.R817C</t>
  </si>
  <si>
    <t>GENIE-MSK-P-0002442;GENIE-MSK-P-0006291;GENIE-VICC-241749</t>
  </si>
  <si>
    <t>p.R844W</t>
  </si>
  <si>
    <t>c.2530C&gt;T</t>
  </si>
  <si>
    <t>GENIE-DFCI-002158;GENIE-MSK-P-0001042</t>
  </si>
  <si>
    <t>Appendiceal Cancer(1);"Skin Cancer, Non-Melanoma"(1)</t>
  </si>
  <si>
    <t>p.R873W</t>
  </si>
  <si>
    <t>c.2617C&gt;T</t>
  </si>
  <si>
    <t>ME018T(skin);WA47(prostate)</t>
  </si>
  <si>
    <t>p.E884K</t>
  </si>
  <si>
    <t>c.2650G&gt;A</t>
  </si>
  <si>
    <t>GENIE-JHU-00169</t>
  </si>
  <si>
    <t>TCGA-DK-A3WW-01(urinary_tract);S60266(thyroid)</t>
  </si>
  <si>
    <t>p.V121I</t>
  </si>
  <si>
    <t>c.361G&gt;A</t>
  </si>
  <si>
    <t>GENIE-DFCI-003226;GENIE-MSK-P-0006061</t>
  </si>
  <si>
    <t>Hepatobiliary Cancer(1);Breast Cancer(1)</t>
  </si>
  <si>
    <t>8012347(pancreas)</t>
  </si>
  <si>
    <t>RHEB</t>
  </si>
  <si>
    <t>p.Y35C</t>
  </si>
  <si>
    <t>c.104A&gt;G</t>
  </si>
  <si>
    <t>GENIE-MSK-P-0007128</t>
  </si>
  <si>
    <t>p.S16F</t>
  </si>
  <si>
    <t>c.47C&gt;T</t>
  </si>
  <si>
    <t>GENIE-DFCI-007207;GENIE-MSK-P-0003644;GENIE-MSK-P-0004476</t>
  </si>
  <si>
    <t>Skin Cancer, Non-Melanoma(1);Non-Small Cell Lung Cancer(1);Breast Cancer(1)</t>
  </si>
  <si>
    <t>RHOA</t>
  </si>
  <si>
    <t>p.T37I</t>
  </si>
  <si>
    <t>c.110C&gt;T</t>
  </si>
  <si>
    <t>GENIE-MSK-P-0002671;GENIE-MSK-P-0002903;GENIE-MSK-P-0005823</t>
  </si>
  <si>
    <t>Thyroid Cancer(1);Colorectal Cancer(2)</t>
  </si>
  <si>
    <t>587234(large_intestine);2434990(large_intestine)</t>
  </si>
  <si>
    <t>p.E40Q</t>
  </si>
  <si>
    <t>c.118G&gt;C</t>
  </si>
  <si>
    <t>GENIE-MSK-P-0003175;GENIE-MSK-P-0004410;GENIE-MSK-P-0007574</t>
  </si>
  <si>
    <t>Non-Small Cell Lung Cancer(1);Head and Neck Cancer(1);Cancer of Unknown Primary(1)</t>
  </si>
  <si>
    <t>TCGA-A8-A09G-01(breast);HN_00313(upper_aerodigestive_tract)</t>
  </si>
  <si>
    <t>p.G62E</t>
  </si>
  <si>
    <t>c.185G&gt;A</t>
  </si>
  <si>
    <t>GENIE-MSK-P-0000703</t>
  </si>
  <si>
    <t>TCGA-D7-6520-01(stomach);pfg209T(stomach)</t>
  </si>
  <si>
    <t>p.Q63K</t>
  </si>
  <si>
    <t>c.187C&gt;A</t>
  </si>
  <si>
    <t>GENIE-MSK-P-0002070;GENIE-MSK-P-0005650</t>
  </si>
  <si>
    <t>p.E64K</t>
  </si>
  <si>
    <t>c.190G&gt;A</t>
  </si>
  <si>
    <t>GENIE-MSK-P-0005065;GENIE-MSK-P-0005160</t>
  </si>
  <si>
    <t>PT47(skin)</t>
  </si>
  <si>
    <t>p.R68C</t>
  </si>
  <si>
    <t>GENIE-MSK-P-0005021;GENIE-MSK-P-0007319</t>
  </si>
  <si>
    <t>Bladder Cancer(1);Penile Cancer(1)</t>
  </si>
  <si>
    <t>Pat_08_A(NS);Pat_08_B(NS)</t>
  </si>
  <si>
    <t>p.G17A</t>
  </si>
  <si>
    <t>c.50G&gt;C</t>
  </si>
  <si>
    <t>GENIE-MSK-P-0003353;GENIE-MSK-P-0004008</t>
  </si>
  <si>
    <t>TCGA-D8-A27G-01(breast)</t>
  </si>
  <si>
    <t>GENIE-MSK-P-0005424</t>
  </si>
  <si>
    <t>TCGA-EE-A3J4-06(skin);TCGA-G2-A2EK-01(urinary_tract)</t>
  </si>
  <si>
    <t>p.T19I</t>
  </si>
  <si>
    <t>c.56C&gt;T</t>
  </si>
  <si>
    <t>GENIE-MSK-P-0005565</t>
  </si>
  <si>
    <t>ATL312(haematopoietic_and_lymphoid_tissue);ATLL_A-07(haematopoietic_and_lymphoid_tissue)</t>
  </si>
  <si>
    <t>p.L22R</t>
  </si>
  <si>
    <t>c.65T&gt;G</t>
  </si>
  <si>
    <t>GENIE-MSK-P-0006836</t>
  </si>
  <si>
    <t>GC_302T-GC_302N(stomach);pfg348T(stomach)</t>
  </si>
  <si>
    <t>RHPN2</t>
  </si>
  <si>
    <t>p.A534T</t>
  </si>
  <si>
    <t>c.1600G&gt;A</t>
  </si>
  <si>
    <t>GENIE-DFCI-006662</t>
  </si>
  <si>
    <t>TCGA-BR-8078-01(stomach);I2L-P7-Tumor-Organoid(large_intestine)</t>
  </si>
  <si>
    <t>RICTOR</t>
  </si>
  <si>
    <t>p.V421fs</t>
  </si>
  <si>
    <t>c.1262_1265delTTAG</t>
  </si>
  <si>
    <t>GENIE-MSK-P-0001715</t>
  </si>
  <si>
    <t>RK133_C01(liver);RK133_C01(liver)</t>
  </si>
  <si>
    <t>p.T1664I</t>
  </si>
  <si>
    <t>c.4991C&gt;T</t>
  </si>
  <si>
    <t>GENIE-VICC-146224</t>
  </si>
  <si>
    <t>054-0114-05TD(haematopoietic_and_lymphoid_tissue);054(haematopoietic_and_lymphoid_tissue)</t>
  </si>
  <si>
    <t>RIT1</t>
  </si>
  <si>
    <t>p.M90I</t>
  </si>
  <si>
    <t>c.270G&gt;C</t>
  </si>
  <si>
    <t>GENIE-MSK-P-0002858;GENIE-MSK-P-0004519</t>
  </si>
  <si>
    <t>PAPJIB(haematopoietic_and_lymphoid_tissue)</t>
  </si>
  <si>
    <t>RNF43</t>
  </si>
  <si>
    <t>p.R286Q</t>
  </si>
  <si>
    <t>c.857G&gt;A</t>
  </si>
  <si>
    <t>GENIE-MSK-P-0003483;GENIE-MSK-P-0006260</t>
  </si>
  <si>
    <t>TCGA-D5-6540-01(large_intestine);TCGA-BR-4201-01(stomach)</t>
  </si>
  <si>
    <t>ROS1</t>
  </si>
  <si>
    <t>p.Y363fs</t>
  </si>
  <si>
    <t>c.1087dupT</t>
  </si>
  <si>
    <t>GENIE-DFCI-005217</t>
  </si>
  <si>
    <t>TCGA-AA-3821-01(large_intestine)</t>
  </si>
  <si>
    <t>p.L1167fs</t>
  </si>
  <si>
    <t>c.3499dupT</t>
  </si>
  <si>
    <t>TCGA-CA-6718-01(large_intestine);TCGA-AD-6964-01(large_intestine)</t>
  </si>
  <si>
    <t>p.P437S</t>
  </si>
  <si>
    <t>c.1309C&gt;T</t>
  </si>
  <si>
    <t>GENIE-DFCI-000143;GENIE-MSK-P-0005201</t>
  </si>
  <si>
    <t>p.R560C</t>
  </si>
  <si>
    <t>c.1678C&gt;T</t>
  </si>
  <si>
    <t>GENIE-DFCI-005506;GENIE-MSK-P-0001685</t>
  </si>
  <si>
    <t>107714(breast)</t>
  </si>
  <si>
    <t>p.P579L</t>
  </si>
  <si>
    <t>c.1736C&gt;T</t>
  </si>
  <si>
    <t>p.E599K</t>
  </si>
  <si>
    <t>c.1795G&gt;A</t>
  </si>
  <si>
    <t>GENIE-DFCI-000033;GENIE-DFCI-002795;GENIE-MSK-P-0001251;GENIE-VICC-634069</t>
  </si>
  <si>
    <t>YUWAND(skin)</t>
  </si>
  <si>
    <t>GENIE-MSK-P-0000950;GENIE-MSK-P-0005824</t>
  </si>
  <si>
    <t>TCGA-BP-4159-01(kidney);TCGA-AA-A00N-01(large_intestine)</t>
  </si>
  <si>
    <t>p.Q865H</t>
  </si>
  <si>
    <t>c.2595G&gt;C</t>
  </si>
  <si>
    <t>GENIE-VICC-761488</t>
  </si>
  <si>
    <t>PD0276a(lung);PD0276a(lung)</t>
  </si>
  <si>
    <t>p.S884F</t>
  </si>
  <si>
    <t>c.2651C&gt;T</t>
  </si>
  <si>
    <t>GENIE-MSK-P-0002418</t>
  </si>
  <si>
    <t>12M(skin);12T(skin)</t>
  </si>
  <si>
    <t>p.S941F</t>
  </si>
  <si>
    <t>GENIE-DFCI-006782;GENIE-MSK-P-0006754</t>
  </si>
  <si>
    <t>ME041T(skin)</t>
  </si>
  <si>
    <t>p.G1025R</t>
  </si>
  <si>
    <t>c.3073G&gt;A</t>
  </si>
  <si>
    <t>GENIE-DFCI-007316</t>
  </si>
  <si>
    <t>TCGA-EE-A2GR-06(skin);CSCC-56-T(skin)</t>
  </si>
  <si>
    <t>p.P1154S</t>
  </si>
  <si>
    <t>c.3460C&gt;T</t>
  </si>
  <si>
    <t>GENIE-DFCI-007083;GENIE-MSK-P-0000596</t>
  </si>
  <si>
    <t>TCGA-EE-A29D-06(skin)</t>
  </si>
  <si>
    <t>p.R118Q</t>
  </si>
  <si>
    <t>c.353G&gt;A</t>
  </si>
  <si>
    <t>TCGA-F5-6814-01(large_intestine);TCGA-BS-A0UF-01(endometrium)</t>
  </si>
  <si>
    <t>p.V1187I</t>
  </si>
  <si>
    <t>c.3559G&gt;A</t>
  </si>
  <si>
    <t>GENIE-DFCI-001649;GENIE-DFCI-005779;GENIE-MSK-P-0005548</t>
  </si>
  <si>
    <t>p.R1286H</t>
  </si>
  <si>
    <t>c.3857G&gt;A</t>
  </si>
  <si>
    <t>GENIE-DFCI-002414;GENIE-DFCI-006193;GENIE-MSK-P-0001276;GENIE-MSK-P-0007024</t>
  </si>
  <si>
    <t>Bladder Cancer(1);Endometrial Cancer(1);Glioma(2)</t>
  </si>
  <si>
    <t>SW1463(large_intestine)</t>
  </si>
  <si>
    <t>p.E1605K</t>
  </si>
  <si>
    <t>c.4813G&gt;A</t>
  </si>
  <si>
    <t>YUKIL(skin);C086(NS)</t>
  </si>
  <si>
    <t>p.G1809E</t>
  </si>
  <si>
    <t>c.5426G&gt;A</t>
  </si>
  <si>
    <t>GENIE-DFCI-002112;GENIE-MSK-P-0003182</t>
  </si>
  <si>
    <t>2521259(skin)</t>
  </si>
  <si>
    <t>p.D1854N</t>
  </si>
  <si>
    <t>c.5560G&gt;A</t>
  </si>
  <si>
    <t>GENIE-DFCI-007083;GENIE-MSK-P-0006157</t>
  </si>
  <si>
    <t>PT36(skin)</t>
  </si>
  <si>
    <t>p.G1915R</t>
  </si>
  <si>
    <t>c.5743G&gt;A</t>
  </si>
  <si>
    <t>GENIE-DFCI-000278;GENIE-DFCI-003631;GENIE-DFCI-005561;GENIE-DFCI-006499;GENIE-DFCI-009270;GENIE-MSK-P-0006368</t>
  </si>
  <si>
    <t>Melanoma(1);"Skin Cancer, Non-Melanoma"(1);Non-Small Cell Lung Cancer(1);Breast Cancer(2);Cancer of Unknown Primary(1)</t>
  </si>
  <si>
    <t>p.E1933K</t>
  </si>
  <si>
    <t>c.5797G&gt;A</t>
  </si>
  <si>
    <t>GENIE-MSK-P-0006339</t>
  </si>
  <si>
    <t>TCGA-EE-A29E-06(skin);TCGA-EE-A2A2-06(skin)</t>
  </si>
  <si>
    <t>p.E1943K</t>
  </si>
  <si>
    <t>c.5827G&gt;A</t>
  </si>
  <si>
    <t>GENIE-DFCI-007582;GENIE-MSK-P-0002490</t>
  </si>
  <si>
    <t>TCGA-D9-A3Z1-06(skin);YUOMEGA(skin)</t>
  </si>
  <si>
    <t>p.V2089M</t>
  </si>
  <si>
    <t>c.6265G&gt;A</t>
  </si>
  <si>
    <t>GENIE-DFCI-002474;GENIE-MSK-P-0000818</t>
  </si>
  <si>
    <t>p.M2264I</t>
  </si>
  <si>
    <t>c.6792G&gt;A</t>
  </si>
  <si>
    <t>GENIE-MSK-P-0004933;GENIE-VICC-123459</t>
  </si>
  <si>
    <t>p.S2294F</t>
  </si>
  <si>
    <t>c.6881C&gt;T</t>
  </si>
  <si>
    <t>GENIE-DFCI-001490</t>
  </si>
  <si>
    <t>YUPAER(skin);TCGA-D9-A6EC-06(skin)</t>
  </si>
  <si>
    <t>p.E2296K</t>
  </si>
  <si>
    <t>c.6886G&gt;A</t>
  </si>
  <si>
    <t>GENIE-VICC-398920</t>
  </si>
  <si>
    <t>TCGA-60-2698-01(lung);TCGA-FS-A4FC-06(skin)</t>
  </si>
  <si>
    <t>p.E2308K</t>
  </si>
  <si>
    <t>c.6922G&gt;A</t>
  </si>
  <si>
    <t>GENIE-DFCI-002857</t>
  </si>
  <si>
    <t>TCGA-FW-A3R5-06(skin);PT13(skin)</t>
  </si>
  <si>
    <t>p.G327E</t>
  </si>
  <si>
    <t>c.980G&gt;A</t>
  </si>
  <si>
    <t>TCGA-EE-A20F-06(skin);YUOTHO(skin)</t>
  </si>
  <si>
    <t>p.P194S</t>
  </si>
  <si>
    <t>c.580C&gt;T</t>
  </si>
  <si>
    <t>GENIE-MSK-P-0005053</t>
  </si>
  <si>
    <t>TCGA-BT-A0YX-01(urinary_tract);S10-47754-TP(skin)</t>
  </si>
  <si>
    <t>p.E2201*</t>
  </si>
  <si>
    <t>c.6601G&gt;T</t>
  </si>
  <si>
    <t>GENIE-DFCI-001411;GENIE-DFCI-007508;GENIE-MSK-P-0005124</t>
  </si>
  <si>
    <t>p.R2269*</t>
  </si>
  <si>
    <t>c.6805C&gt;T</t>
  </si>
  <si>
    <t>GENIE-DFCI-000264;GENIE-MSK-P-0000138;GENIE-MSK-P-0000138</t>
  </si>
  <si>
    <t>CHEWS005(bone);6(pituitary)</t>
  </si>
  <si>
    <t>RPS6KA4</t>
  </si>
  <si>
    <t>p.S772fs</t>
  </si>
  <si>
    <t>c.2313delC</t>
  </si>
  <si>
    <t>GENIE-MSK-P-0001649;GENIE-MSK-P-0001791;GENIE-MSK-P-0002455;GENIE-MSK-P-0007147</t>
  </si>
  <si>
    <t>HCA7(large_intestine)</t>
  </si>
  <si>
    <t>p.R337W</t>
  </si>
  <si>
    <t>c.1009C&gt;T</t>
  </si>
  <si>
    <t>GENIE-MSK-P-0001909</t>
  </si>
  <si>
    <t>39(kidney);CHEWS013(bone)</t>
  </si>
  <si>
    <t>p.R75C</t>
  </si>
  <si>
    <t>GENIE-MSK-P-0000885;GENIE-MSK-P-0003253</t>
  </si>
  <si>
    <t>PD7219a(breast)</t>
  </si>
  <si>
    <t>p.S236L</t>
  </si>
  <si>
    <t>c.707C&gt;T</t>
  </si>
  <si>
    <t>GENIE-MSK-P-0004863;GENIE-MSK-P-0006069</t>
  </si>
  <si>
    <t>Anal Cancer(1);Non-Small Cell Lung Cancer(1)</t>
  </si>
  <si>
    <t>HCC2218(breast);HCC2218(breast)</t>
  </si>
  <si>
    <t>RPS6KB2</t>
  </si>
  <si>
    <t>p.A224T</t>
  </si>
  <si>
    <t>GENIE-MSK-P-0004076;GENIE-MSK-P-0006649</t>
  </si>
  <si>
    <t>P134(large_intestine)</t>
  </si>
  <si>
    <t>RPTOR</t>
  </si>
  <si>
    <t>p.Q1264fs</t>
  </si>
  <si>
    <t>c.3790delC</t>
  </si>
  <si>
    <t>GENIE-MSK-P-0004255;GENIE-MSK-P-0007055</t>
  </si>
  <si>
    <t>GENIE-MSK-P-0003429;GENIE-MSK-P-0007511</t>
  </si>
  <si>
    <t>19685(urinary_tract)</t>
  </si>
  <si>
    <t>p.R404W</t>
  </si>
  <si>
    <t>c.1210C&gt;T</t>
  </si>
  <si>
    <t>GENIE-MSK-P-0005548;GENIE-MSK-P-0007270</t>
  </si>
  <si>
    <t>DM6(skin);TCGA-FS-A1ZZ-06(skin)</t>
  </si>
  <si>
    <t>p.R718C</t>
  </si>
  <si>
    <t>c.2152C&gt;T</t>
  </si>
  <si>
    <t>YULLON(skin);49M(skin)</t>
  </si>
  <si>
    <t>p.R348*</t>
  </si>
  <si>
    <t>c.1042C&gt;T</t>
  </si>
  <si>
    <t>GENIE-MSK-P-0003650</t>
  </si>
  <si>
    <t>TCGA-BS-A0UF-01(endometrium);PM-7(haematopoietic_and_lymphoid_tissue)</t>
  </si>
  <si>
    <t>RUNX1</t>
  </si>
  <si>
    <t>p.S417F</t>
  </si>
  <si>
    <t>c.1250C&gt;T</t>
  </si>
  <si>
    <t>GENIE-DFCI-007582;GENIE-MSK-P-0000705;GENIE-VICC-214659</t>
  </si>
  <si>
    <t>Skin Cancer, Non-Melanoma(1);Melanoma(1);Head and Neck Cancer(1)</t>
  </si>
  <si>
    <t>p.P425L</t>
  </si>
  <si>
    <t>c.1274C&gt;T</t>
  </si>
  <si>
    <t>GENIE-DFCI-003064;GENIE-MSK-P-0002214</t>
  </si>
  <si>
    <t>Myelodysplasia(1);Salivary Gland Cancer(1)</t>
  </si>
  <si>
    <t>1507701(haematopoietic_and_lymphoid_tissue);2217321(haematopoietic_and_lymphoid_tissue)</t>
  </si>
  <si>
    <t>p.E8Q</t>
  </si>
  <si>
    <t>c.22G&gt;C</t>
  </si>
  <si>
    <t>GENIE-MSK-P-0003809</t>
  </si>
  <si>
    <t>TCGA-AC-A3BB-01(breast);LUAD-YINHD(lung)</t>
  </si>
  <si>
    <t>p.W106L</t>
  </si>
  <si>
    <t>c.317G&gt;T</t>
  </si>
  <si>
    <t>GENIE-DFCI-004210;GENIE-MSK-P-0001305</t>
  </si>
  <si>
    <t>HD-0790(haematopoietic_and_lymphoid_tissue)</t>
  </si>
  <si>
    <t>p.S12L</t>
  </si>
  <si>
    <t>c.35C&gt;T</t>
  </si>
  <si>
    <t>GENIE-DFCI-003509;GENIE-MSK-P-0004641</t>
  </si>
  <si>
    <t>TCGA-GF-A6C9-06(skin);TCGA-D1-A17Q-01(endometrium)</t>
  </si>
  <si>
    <t>p.R162S</t>
  </si>
  <si>
    <t>c.486G&gt;C</t>
  </si>
  <si>
    <t>GENIE-DFCI-002800</t>
  </si>
  <si>
    <t>PD6928a(haematopoietic_and_lymphoid_tissue);1336916(haematopoietic_and_lymphoid_tissue)</t>
  </si>
  <si>
    <t>p.A187T</t>
  </si>
  <si>
    <t>c.559G&gt;A</t>
  </si>
  <si>
    <t>GENIE-DFCI-006013;GENIE-DFCI-009171</t>
  </si>
  <si>
    <t>Anal Cancer(1);Glioma(1)</t>
  </si>
  <si>
    <t>2227998(haematopoietic_and_lymphoid_tissue)</t>
  </si>
  <si>
    <t>RUNX1T1</t>
  </si>
  <si>
    <t>p.P381H</t>
  </si>
  <si>
    <t>c.1142C&gt;A</t>
  </si>
  <si>
    <t>PD13602a(breast);DN11120(breast)</t>
  </si>
  <si>
    <t>p.H129Y</t>
  </si>
  <si>
    <t>c.385C&gt;T</t>
  </si>
  <si>
    <t>TCGA-FS-A1ZR-06(skin);TCGA-EK-A2RN-01(cervix)</t>
  </si>
  <si>
    <t>SDHA</t>
  </si>
  <si>
    <t>p.R352Q</t>
  </si>
  <si>
    <t>c.1055G&gt;A</t>
  </si>
  <si>
    <t>GENIE-DFCI-007485;GENIE-DFCI-008890;GENIE-VICC-396209</t>
  </si>
  <si>
    <t>Esophagogastric Cancer(1);Glioma(1);Leukemia(1)</t>
  </si>
  <si>
    <t>SN12C(kidney)</t>
  </si>
  <si>
    <t>p.P372R</t>
  </si>
  <si>
    <t>c.1115C&gt;G</t>
  </si>
  <si>
    <t>GENIE-DFCI-006238;GENIE-DFCI-007729;GENIE-VICC-766879</t>
  </si>
  <si>
    <t>Ampullary Carcinoma(1);Glioma(1);Cancer of Unknown Primary(1)</t>
  </si>
  <si>
    <t>p.R589Q</t>
  </si>
  <si>
    <t>c.1766G&gt;A</t>
  </si>
  <si>
    <t>GENIE-DFCI-008343;GENIE-MSK-P-0004380</t>
  </si>
  <si>
    <t>TCGA-D5-6928-01(large_intestine)</t>
  </si>
  <si>
    <t>p.L639V</t>
  </si>
  <si>
    <t>c.1915C&gt;G</t>
  </si>
  <si>
    <t>GENIE-DFCI-001206;GENIE-DFCI-007446</t>
  </si>
  <si>
    <t>pfg025T(stomach);8058336(pancreas)</t>
  </si>
  <si>
    <t>p.A148T</t>
  </si>
  <si>
    <t>GENIE-DFCI-000983;GENIE-MSK-P-0004688</t>
  </si>
  <si>
    <t>Bladder Cancer(1);Multiple Myeloma(1)</t>
  </si>
  <si>
    <t>PM-7(haematopoietic_and_lymphoid_tissue)</t>
  </si>
  <si>
    <t>p.R171H</t>
  </si>
  <si>
    <t>GENIE-DFCI-007405;GENIE-MSK-P-0006555</t>
  </si>
  <si>
    <t>TCGA-CM-6171-01(large_intestine)</t>
  </si>
  <si>
    <t>p.Q176H</t>
  </si>
  <si>
    <t>c.528G&gt;C</t>
  </si>
  <si>
    <t>GENIE-DFCI-000442;GENIE-DFCI-007992</t>
  </si>
  <si>
    <t>TCGA-66-2727-01(lung)</t>
  </si>
  <si>
    <t>SDHAF2</t>
  </si>
  <si>
    <t>p.S10L</t>
  </si>
  <si>
    <t>c.29C&gt;T</t>
  </si>
  <si>
    <t>GENIE-DFCI-008841;GENIE-MSK-P-0001171;GENIE-MSK-P-0004045</t>
  </si>
  <si>
    <t>SDHB</t>
  </si>
  <si>
    <t>p.A25V</t>
  </si>
  <si>
    <t>c.74C&gt;T</t>
  </si>
  <si>
    <t>SDHC</t>
  </si>
  <si>
    <t>p.Y126C</t>
  </si>
  <si>
    <t>c.377A&gt;G</t>
  </si>
  <si>
    <t>GENIE-DFCI-003366;GENIE-DFCI-004904;GENIE-VICC-214370</t>
  </si>
  <si>
    <t>Prostate Cancer(1);Colorectal Cancer(1);Non-Small Cell Lung Cancer(1)</t>
  </si>
  <si>
    <t>SETBP1</t>
  </si>
  <si>
    <t>p.R421fs</t>
  </si>
  <si>
    <t>c.1261delA</t>
  </si>
  <si>
    <t>GENIE-DFCI-008139;GENIE-DFCI-009315</t>
  </si>
  <si>
    <t>TCGA-AM-5820-01(large_intestine);EGC8(stomach)</t>
  </si>
  <si>
    <t>p.R626Q</t>
  </si>
  <si>
    <t>c.1877G&gt;A</t>
  </si>
  <si>
    <t>GENIE-DFCI-004606;GENIE-DFCI-007473;GENIE-DFCI-008093;GENIE-DFCI-009181</t>
  </si>
  <si>
    <t>Pancreatic Cancer(1);Non-Small Cell Lung Cancer(1);Colorectal Cancer(2)</t>
  </si>
  <si>
    <t>p.T864M</t>
  </si>
  <si>
    <t>GENIE-DFCI-000552</t>
  </si>
  <si>
    <t>T2940(large_intestine);SA228(breast)</t>
  </si>
  <si>
    <t>p.G872R</t>
  </si>
  <si>
    <t>c.2614G&gt;A</t>
  </si>
  <si>
    <t>GENIE-DFCI-006404</t>
  </si>
  <si>
    <t>2018729(haematopoietic_and_lymphoid_tissue);2369496(haematopoietic_and_lymphoid_tissue)</t>
  </si>
  <si>
    <t>p.S898F</t>
  </si>
  <si>
    <t>c.2693C&gt;T</t>
  </si>
  <si>
    <t>GENIE-DFCI-001852;GENIE-DFCI-002505</t>
  </si>
  <si>
    <t>PT14_1(skin)</t>
  </si>
  <si>
    <t>p.T1308M</t>
  </si>
  <si>
    <t>c.3923C&gt;T</t>
  </si>
  <si>
    <t>GENIE-DFCI-003054;GENIE-DFCI-007635</t>
  </si>
  <si>
    <t>GENIE-DFCI-001979;GENIE-DFCI-007954</t>
  </si>
  <si>
    <t>SM-4AX84(oesophagus)</t>
  </si>
  <si>
    <t>SETD2</t>
  </si>
  <si>
    <t>p.R432C</t>
  </si>
  <si>
    <t>c.1294C&gt;T</t>
  </si>
  <si>
    <t>GENIE-MSK-P-0005366;GENIE-MSK-P-0005529;GENIE-VICC-926560</t>
  </si>
  <si>
    <t>p.R950H</t>
  </si>
  <si>
    <t>c.2849G&gt;A</t>
  </si>
  <si>
    <t>GENIE-DFCI-001732;GENIE-DFCI-008107;GENIE-MSK-P-0005824</t>
  </si>
  <si>
    <t>Small Cell Lung Cancer(1);Colorectal Cancer(2)</t>
  </si>
  <si>
    <t>p.R2024Q</t>
  </si>
  <si>
    <t>c.6071G&gt;A</t>
  </si>
  <si>
    <t>GENIE-DFCI-001303;GENIE-DFCI-005538;GENIE-MSK-P-0007319</t>
  </si>
  <si>
    <t>Non-Small Cell Lung Cancer(1);Penile Cancer(1);Colorectal Cancer(1)</t>
  </si>
  <si>
    <t>p.T2316A</t>
  </si>
  <si>
    <t>c.6946A&gt;G</t>
  </si>
  <si>
    <t>GENIE-DFCI-001532;GENIE-MSK-P-0002506;GENIE-MSK-P-0002506</t>
  </si>
  <si>
    <t>Non-Hodgkin Lymphoma(1);Non-Small Cell Lung Cancer(2)</t>
  </si>
  <si>
    <t>SF1</t>
  </si>
  <si>
    <t>p.K169del</t>
  </si>
  <si>
    <t>c.505_507delAAG</t>
  </si>
  <si>
    <t>GENIE-DFCI-005273;GENIE-DFCI-007459;GENIE-DFCI-009341</t>
  </si>
  <si>
    <t>Small Bowel Cancer(1);Endometrial Cancer(1);Glioma(1)</t>
  </si>
  <si>
    <t>pfg212T(stomach)</t>
  </si>
  <si>
    <t>p.R245W</t>
  </si>
  <si>
    <t>c.733C&gt;T</t>
  </si>
  <si>
    <t>TCGA-AA-A02Y-01(large_intestine);TCGA-DM-A28M-01(large_intestine)</t>
  </si>
  <si>
    <t>SF3B1</t>
  </si>
  <si>
    <t>TCGA-AX-A0J0-01(endometrium);TCGA-AA-A00N-01(large_intestine)</t>
  </si>
  <si>
    <t>p.R594Q</t>
  </si>
  <si>
    <t>c.1781G&gt;A</t>
  </si>
  <si>
    <t>GENIE-DFCI-002818;GENIE-DFCI-004065;GENIE-DFCI-006972;GENIE-MSK-P-0002875;GENIE-MSK-P-0004209</t>
  </si>
  <si>
    <t>Endometrial Cancer(1);Thyroid Cancer(1);Glioma(2);Leukemia(1)</t>
  </si>
  <si>
    <t>TCGA-06-0130-01(central_nervous_system)</t>
  </si>
  <si>
    <t>p.R702W</t>
  </si>
  <si>
    <t>c.2104C&gt;T</t>
  </si>
  <si>
    <t>GENIE-DFCI-002975;GENIE-DFCI-005136;GENIE-MSK-P-0006612</t>
  </si>
  <si>
    <t>Small Bowel Cancer(1);Colorectal Cancer(1);Cervical Cancer(1)</t>
  </si>
  <si>
    <t>TCGA-D1-A17Q-01(endometrium)</t>
  </si>
  <si>
    <t>p.A745P</t>
  </si>
  <si>
    <t>c.2233G&gt;C</t>
  </si>
  <si>
    <t>GENIE-DFCI-001652</t>
  </si>
  <si>
    <t>1818527(haematopoietic_and_lymphoid_tissue);1892482(haematopoietic_and_lymphoid_tissue)</t>
  </si>
  <si>
    <t>p.G751V</t>
  </si>
  <si>
    <t>c.2252G&gt;T</t>
  </si>
  <si>
    <t>GENIE-DFCI-000585</t>
  </si>
  <si>
    <t>PD4773a(haematopoietic_and_lymphoid_tissue);ODG6(central_nervous_system)</t>
  </si>
  <si>
    <t>p.R775L</t>
  </si>
  <si>
    <t>c.2324G&gt;T</t>
  </si>
  <si>
    <t>GENIE-MSK-P-0000873</t>
  </si>
  <si>
    <t>PD7802a(haematopoietic_and_lymphoid_tissue);1818530(haematopoietic_and_lymphoid_tissue)</t>
  </si>
  <si>
    <t>p.K786Q</t>
  </si>
  <si>
    <t>c.2356A&gt;C</t>
  </si>
  <si>
    <t>GENIE-VICC-565922</t>
  </si>
  <si>
    <t>p.R828I</t>
  </si>
  <si>
    <t>c.2483G&gt;T</t>
  </si>
  <si>
    <t>p.R831Q</t>
  </si>
  <si>
    <t>GENIE-DFCI-008107;GENIE-DFCI-008143;GENIE-DFCI-008331</t>
  </si>
  <si>
    <t>ESO-0029(oesophagus)</t>
  </si>
  <si>
    <t>p.E902Q</t>
  </si>
  <si>
    <t>c.2704G&gt;C</t>
  </si>
  <si>
    <t>GENIE-DFCI-000018;GENIE-MSK-P-0003404;GENIE-MSK-P-0007000</t>
  </si>
  <si>
    <t>p.E1033D</t>
  </si>
  <si>
    <t>c.3099G&gt;T</t>
  </si>
  <si>
    <t>GENIE-DFCI-008107;GENIE-DFCI-008742;GENIE-MSK-P-0005824</t>
  </si>
  <si>
    <t>p.R1297C</t>
  </si>
  <si>
    <t>c.3889C&gt;T</t>
  </si>
  <si>
    <t>GENIE-DFCI-003653;GENIE-DFCI-005561</t>
  </si>
  <si>
    <t>Myelodysplasia(1);"Skin Cancer, Non-Melanoma"(1)</t>
  </si>
  <si>
    <t>TCGA-FS-A4F5-06(skin)</t>
  </si>
  <si>
    <t>p.R1297H</t>
  </si>
  <si>
    <t>c.3890G&gt;A</t>
  </si>
  <si>
    <t>GENIE-DFCI-002659;GENIE-DFCI-003791</t>
  </si>
  <si>
    <t>TCGA-AP-A0LD-01(endometrium)</t>
  </si>
  <si>
    <t>p.K741N</t>
  </si>
  <si>
    <t>c.2223G&gt;C</t>
  </si>
  <si>
    <t>GENIE-DFCI-005461;GENIE-DFCI-008286;GENIE-MSK-P-0000606</t>
  </si>
  <si>
    <t>Breast Cancer(1);Hepatobiliary Cancer(1);Prostate Cancer(1)</t>
  </si>
  <si>
    <t>ESCC_68(oesophagus)</t>
  </si>
  <si>
    <t>c.2223G&gt;T</t>
  </si>
  <si>
    <t>GENIE-MSK-P-0006082</t>
  </si>
  <si>
    <t>1818505(haematopoietic_and_lymphoid_tissue);CLL084(haematopoietic_and_lymphoid_tissue)</t>
  </si>
  <si>
    <t>p.R318*</t>
  </si>
  <si>
    <t>c.952C&gt;T</t>
  </si>
  <si>
    <t>GENIE-DFCI-005034;GENIE-DFCI-005400</t>
  </si>
  <si>
    <t>SH2B3</t>
  </si>
  <si>
    <t>p.R566Q</t>
  </si>
  <si>
    <t>GENIE-DFCI-005145;GENIE-DFCI-005319;GENIE-MSK-P-0005947</t>
  </si>
  <si>
    <t>Bladder Cancer(1);Thyroid Cancer(1);Leukemia(1)</t>
  </si>
  <si>
    <t>p.A223V</t>
  </si>
  <si>
    <t>c.668C&gt;T</t>
  </si>
  <si>
    <t>GENIE-MSK-P-0007018</t>
  </si>
  <si>
    <t>8034278(pancreas);1432067(haematopoietic_and_lymphoid_tissue)</t>
  </si>
  <si>
    <t>SH2D1A</t>
  </si>
  <si>
    <t>p.R55Q</t>
  </si>
  <si>
    <t>GENIE-MSK-P-0001898;GENIE-MSK-P-0007319</t>
  </si>
  <si>
    <t>PAPNNX(haematopoietic_and_lymphoid_tissue)</t>
  </si>
  <si>
    <t>SHQ1</t>
  </si>
  <si>
    <t>p.R75H</t>
  </si>
  <si>
    <t>GENIE-MSK-P-0001042;GENIE-MSK-P-0006960</t>
  </si>
  <si>
    <t>BD57T(biliary_tract)</t>
  </si>
  <si>
    <t>SLIT2</t>
  </si>
  <si>
    <t>p.S352L</t>
  </si>
  <si>
    <t>c.1055C&gt;T</t>
  </si>
  <si>
    <t>GENIE-VICC-780278</t>
  </si>
  <si>
    <t>YURUS(skin);PT35(skin)</t>
  </si>
  <si>
    <t>p.R1216C</t>
  </si>
  <si>
    <t>c.3646C&gt;T</t>
  </si>
  <si>
    <t>GENIE-VICC-648910</t>
  </si>
  <si>
    <t>Au1(skin);TCGA-BR-6566-01(stomach)</t>
  </si>
  <si>
    <t>SLITRK6</t>
  </si>
  <si>
    <t>p.R350C</t>
  </si>
  <si>
    <t>c.1048C&gt;T</t>
  </si>
  <si>
    <t>GENIE-DFCI-009805</t>
  </si>
  <si>
    <t>TCGA-AF-A56K-01(large_intestine);TCGA-BR-4371-01(stomach)</t>
  </si>
  <si>
    <t>p.D785H</t>
  </si>
  <si>
    <t>c.2353G&gt;C</t>
  </si>
  <si>
    <t>GENIE-DFCI-005564;GENIE-DFCI-006416;GENIE-DFCI-006552;GENIE-DFCI-006805</t>
  </si>
  <si>
    <t>B78(urinary_tract);B78-Tumor(urinary_tract)</t>
  </si>
  <si>
    <t>SMAD2</t>
  </si>
  <si>
    <t>p.R120Q</t>
  </si>
  <si>
    <t>c.359G&gt;A</t>
  </si>
  <si>
    <t>GENIE-DFCI-003977</t>
  </si>
  <si>
    <t>587222(large_intestine);TCGA-AA-A00N-01(large_intestine)</t>
  </si>
  <si>
    <t>p.R133C</t>
  </si>
  <si>
    <t>GENIE-MSK-P-0001471</t>
  </si>
  <si>
    <t>PCSI_0083_Pa_P_526(pancreas);PCSI_0083_Pa_X(pancreas)</t>
  </si>
  <si>
    <t>p.T303R</t>
  </si>
  <si>
    <t>c.908C&gt;G</t>
  </si>
  <si>
    <t>GENIE-MSK-P-0004511;GENIE-MSK-P-0007218</t>
  </si>
  <si>
    <t>T351(large_intestine)</t>
  </si>
  <si>
    <t>p.P305L</t>
  </si>
  <si>
    <t>c.914C&gt;T</t>
  </si>
  <si>
    <t>GENIE-DFCI-005509;GENIE-MSK-P-0005801</t>
  </si>
  <si>
    <t>TCGA-AG-3890-01(large_intestine)</t>
  </si>
  <si>
    <t>SMAD3</t>
  </si>
  <si>
    <t>p.R373H</t>
  </si>
  <si>
    <t>GENIE-MSK-P-0000558;GENIE-VICC-538146</t>
  </si>
  <si>
    <t>587302(large_intestine)</t>
  </si>
  <si>
    <t>p.R287W</t>
  </si>
  <si>
    <t>GENIE-MSK-P-0002665</t>
  </si>
  <si>
    <t>587386(large_intestine);8064629(pancreas)</t>
  </si>
  <si>
    <t>GENIE-MSK-P-0001322;GENIE-MSK-P-0001685;GENIE-MSK-P-0006849</t>
  </si>
  <si>
    <t>Appendiceal Cancer(1);Endometrial Cancer(1);Colorectal Cancer(1)</t>
  </si>
  <si>
    <t>AOCS-166-1-2(ovary)</t>
  </si>
  <si>
    <t>SMAD4</t>
  </si>
  <si>
    <t>GENIE-JHU-00276;GENIE-NKI-JL69</t>
  </si>
  <si>
    <t>TCGA-BT-A0YX-01(urinary_tract)</t>
  </si>
  <si>
    <t>p.K340N</t>
  </si>
  <si>
    <t>c.1020G&gt;C</t>
  </si>
  <si>
    <t>GENIE-MSK-P-0002898;GENIE-MSK-P-0002898</t>
  </si>
  <si>
    <t>T84(large_intestine);T84(large_intestine)</t>
  </si>
  <si>
    <t>p.D351N</t>
  </si>
  <si>
    <t>c.1051G&gt;A</t>
  </si>
  <si>
    <t>GENIE-DFCI-002949;GENIE-DFCI-004847;GENIE-DFCI-007982;GENIE-MDA-2594;GENIE-MSK-P-0001867;GENIE-MSK-P-0002733</t>
  </si>
  <si>
    <t>Appendiceal Cancer(1);Bladder Cancer(1);Hepatobiliary Cancer(1);Breast Cancer(1);Colorectal Cancer(2)</t>
  </si>
  <si>
    <t>Co108(large_intestine);BD52T(biliary_tract)</t>
  </si>
  <si>
    <t>p.G352E</t>
  </si>
  <si>
    <t>GENIE-DFCI-007366;GENIE-MDA-564;GENIE-MSK-P-0000219;GENIE-MSK-P-0004705;GENIE-MSK-P-0004894</t>
  </si>
  <si>
    <t>Hepatobiliary Cancer(1);Pancreatic Cancer(1);Non-Small Cell Lung Cancer(1);Colorectal Cancer(1);Ampullary Carcinoma(1)</t>
  </si>
  <si>
    <t>PCSI_0104_Pa_P_526(pancreas)</t>
  </si>
  <si>
    <t>p.G352A</t>
  </si>
  <si>
    <t>c.1055G&gt;C</t>
  </si>
  <si>
    <t>GENIE-MSK-P-0002801;GENIE-UHN-827756</t>
  </si>
  <si>
    <t>TCGA-CD-8529-01(stomach)</t>
  </si>
  <si>
    <t>p.Y353C</t>
  </si>
  <si>
    <t>c.1058A&gt;G</t>
  </si>
  <si>
    <t>GENIE-DFCI-008622;GENIE-MDA-1272;GENIE-MSK-P-0004339;GENIE-NKI-P7ZK</t>
  </si>
  <si>
    <t>Ovarian Cancer(1);Non-Small Cell Lung Cancer(1);Colorectal Cancer(2)</t>
  </si>
  <si>
    <t>PX264(small_intestine);1231124(large_intestine)</t>
  </si>
  <si>
    <t>p.V354G</t>
  </si>
  <si>
    <t>c.1061T&gt;G</t>
  </si>
  <si>
    <t>GENIE-MSK-P-0007120;GENIE-MSK-P-0007120;GENIE-UHN-815898;GENIE-VICC-784421</t>
  </si>
  <si>
    <t>Colorectal Cancer(3);Esophagogastric Cancer(1)</t>
  </si>
  <si>
    <t>p.D355Y</t>
  </si>
  <si>
    <t>c.1063G&gt;T</t>
  </si>
  <si>
    <t>GENIE-DFCI-004105;GENIE-DFCI-005440</t>
  </si>
  <si>
    <t>pfg256T(stomach)</t>
  </si>
  <si>
    <t>p.R361S</t>
  </si>
  <si>
    <t>c.1081C&gt;A</t>
  </si>
  <si>
    <t>GENIE-GRCC-6a4445ff;GENIE-JHU-01031;GENIE-MSK-P-0005007;GENIE-MSK-P-0005016;GENIE-MSK-P-0006260;GENIE-UHN-038565</t>
  </si>
  <si>
    <t>Pancreatic Cancer(1);Hepatobiliary Cancer(1);Colorectal Cancer(4)</t>
  </si>
  <si>
    <t>SS6003117(oesophagus);948435(large_intestine)</t>
  </si>
  <si>
    <t>p.C363S</t>
  </si>
  <si>
    <t>c.1087T&gt;A</t>
  </si>
  <si>
    <t>GENIE-DFCI-006347</t>
  </si>
  <si>
    <t>947863(large_intestine);2157537(small_intestine)</t>
  </si>
  <si>
    <t>p.C363R</t>
  </si>
  <si>
    <t>c.1087T&gt;C</t>
  </si>
  <si>
    <t>GENIE-MSK-P-0002631;GENIE-MSK-P-0004195</t>
  </si>
  <si>
    <t>Pa39X(pancreas)</t>
  </si>
  <si>
    <t>p.G365D</t>
  </si>
  <si>
    <t>c.1094G&gt;A</t>
  </si>
  <si>
    <t>GENIE-GRCC-4456d3b5;GENIE-MSK-P-0000917;GENIE-UHN-056203;GENIE-VICC-231093</t>
  </si>
  <si>
    <t>Colorectal Cancer(2);Cancer of Unknown Primary(1);Esophagogastric Cancer(1)</t>
  </si>
  <si>
    <t>PCSI_0283_Pa_P_526(pancreas);TCGA-CM-6170-01(large_intestine)</t>
  </si>
  <si>
    <t>p.G386S</t>
  </si>
  <si>
    <t>c.1156G&gt;A</t>
  </si>
  <si>
    <t>GENIE-DFCI-005829;GENIE-NKI-5RNQ</t>
  </si>
  <si>
    <t>SNU-175(large_intestine);PDA_040(pancreas)</t>
  </si>
  <si>
    <t>p.A406V</t>
  </si>
  <si>
    <t>c.1217C&gt;T</t>
  </si>
  <si>
    <t>GENIE-JHU-00090;GENIE-MSK-P-0007140</t>
  </si>
  <si>
    <t>BD123T(biliary_tract);T1844(large_intestine)</t>
  </si>
  <si>
    <t>p.G419R</t>
  </si>
  <si>
    <t>c.1255G&gt;A</t>
  </si>
  <si>
    <t>GENIE-MSK-P-0004716;GENIE-VICC-440733</t>
  </si>
  <si>
    <t>549(large_intestine);S09-31237-TP(skin)</t>
  </si>
  <si>
    <t>p.G419W</t>
  </si>
  <si>
    <t>c.1255G&gt;T</t>
  </si>
  <si>
    <t>GENIE-DFCI-003098;GENIE-DFCI-005894;GENIE-JHU-00224;GENIE-MSK-P-0005132;GENIE-MSK-P-0005307;GENIE-NKI-48Q4</t>
  </si>
  <si>
    <t>Colorectal Cancer(6)</t>
  </si>
  <si>
    <t>444(large_intestine)</t>
  </si>
  <si>
    <t>p.K428T</t>
  </si>
  <si>
    <t>c.1283A&gt;C</t>
  </si>
  <si>
    <t>GENIE-MSK-P-0001317</t>
  </si>
  <si>
    <t>630(large_intestine);TCGA-AP-A056-01(endometrium)</t>
  </si>
  <si>
    <t>p.K428N</t>
  </si>
  <si>
    <t>c.1284G&gt;C</t>
  </si>
  <si>
    <t>GENIE-DFCI-007741;GENIE-DFCI-008439;GENIE-MSK-P-0002139</t>
  </si>
  <si>
    <t>p.K436N</t>
  </si>
  <si>
    <t>c.1308G&gt;T</t>
  </si>
  <si>
    <t>GENIE-DFCI-009313</t>
  </si>
  <si>
    <t>P100(large_intestine);BD223T(biliary_tract)</t>
  </si>
  <si>
    <t>p.R445Q</t>
  </si>
  <si>
    <t>c.1334G&gt;A</t>
  </si>
  <si>
    <t>GENIE-DFCI-004192;GENIE-JHU-00007</t>
  </si>
  <si>
    <t>p.D493H</t>
  </si>
  <si>
    <t>c.1477G&gt;C</t>
  </si>
  <si>
    <t>GENIE-DFCI-008399;GENIE-MSK-P-0004795;GENIE-VICC-665767</t>
  </si>
  <si>
    <t>Pa165X(pancreas)</t>
  </si>
  <si>
    <t>p.R497H</t>
  </si>
  <si>
    <t>c.1490G&gt;A</t>
  </si>
  <si>
    <t>GENIE-DFCI-007097;GENIE-MDA-2481</t>
  </si>
  <si>
    <t>947866(large_intestine);3aT(biliary_tract)</t>
  </si>
  <si>
    <t>p.G510V</t>
  </si>
  <si>
    <t>c.1529G&gt;T</t>
  </si>
  <si>
    <t>GENIE-JHU-00502</t>
  </si>
  <si>
    <t>421(large_intestine);720(large_intestine)</t>
  </si>
  <si>
    <t>p.W524C</t>
  </si>
  <si>
    <t>c.1572G&gt;C</t>
  </si>
  <si>
    <t>GENIE-MDA-1220;GENIE-MSK-P-0000167;GENIE-UHN-724289;GENIE-VICC-546854</t>
  </si>
  <si>
    <t>Breast Cancer(1);Colorectal Cancer(2);Cancer of Unknown Primary(1)</t>
  </si>
  <si>
    <t>ICGC_0015(pancreas);8015085(pancreas)</t>
  </si>
  <si>
    <t>p.E526K</t>
  </si>
  <si>
    <t>c.1576G&gt;A</t>
  </si>
  <si>
    <t>GENIE-MSK-P-0002512;GENIE-VICC-492695</t>
  </si>
  <si>
    <t>S0004(breast);492(large_intestine)</t>
  </si>
  <si>
    <t>p.E526V</t>
  </si>
  <si>
    <t>c.1577A&gt;T</t>
  </si>
  <si>
    <t>GENIE-MDA-709</t>
  </si>
  <si>
    <t>ICGC_0066(pancreas);8031681(pancreas)</t>
  </si>
  <si>
    <t>p.D537H</t>
  </si>
  <si>
    <t>c.1609G&gt;C</t>
  </si>
  <si>
    <t>GENIE-DFCI-003909;GENIE-MSK-P-0005827</t>
  </si>
  <si>
    <t>TCGA-DM-A28H-01(large_intestine);TCGA-AF-2690-01(large_intestine)</t>
  </si>
  <si>
    <t>p.D537E</t>
  </si>
  <si>
    <t>c.1611C&gt;G</t>
  </si>
  <si>
    <t>GENIE-MSK-P-0001287;GENIE-MSK-P-0005984</t>
  </si>
  <si>
    <t>TCGA-F5-6864-01(large_intestine)</t>
  </si>
  <si>
    <t>p.H92Y</t>
  </si>
  <si>
    <t>GENIE-MSK-P-0005106;GENIE-MSK-P-0006136</t>
  </si>
  <si>
    <t>TCGA-C5-A1M9-01(cervix);PCSI_0466_Pa_P_526(pancreas)</t>
  </si>
  <si>
    <t>p.Y95C</t>
  </si>
  <si>
    <t>c.284A&gt;G</t>
  </si>
  <si>
    <t>GENIE-DFCI-005073;GENIE-VICC-569398</t>
  </si>
  <si>
    <t>VLTS-22(pancreas)</t>
  </si>
  <si>
    <t>p.L104F</t>
  </si>
  <si>
    <t>c.310C&gt;T</t>
  </si>
  <si>
    <t>GENIE-JHU-00106</t>
  </si>
  <si>
    <t>TCGA-AG-A02X-01(large_intestine);Au4(skin)</t>
  </si>
  <si>
    <t>p.C115Y</t>
  </si>
  <si>
    <t>GENIE-JHU-00152;GENIE-VICC-634086</t>
  </si>
  <si>
    <t>TCGA-CK-5916-01(large_intestine);2535952(biliary_tract)</t>
  </si>
  <si>
    <t>p.C127Y</t>
  </si>
  <si>
    <t>c.380G&gt;A</t>
  </si>
  <si>
    <t>GENIE-DFCI-007660;GENIE-DFCI-008622;GENIE-VICC-939387</t>
  </si>
  <si>
    <t>Endometrial Cancer(1);Colorectal Cancer(1);Cancer of Unknown Primary(1)</t>
  </si>
  <si>
    <t>p.Y131C</t>
  </si>
  <si>
    <t>c.392A&gt;G</t>
  </si>
  <si>
    <t>GENIE-VICC-784104</t>
  </si>
  <si>
    <t>Ampullary Carcinoma(1)</t>
  </si>
  <si>
    <t>Pa221C(pancreas);8044460(pancreas)</t>
  </si>
  <si>
    <t>p.H132Y</t>
  </si>
  <si>
    <t>c.394C&gt;T</t>
  </si>
  <si>
    <t>GENIE-DFCI-008399;GENIE-MSK-P-0005967</t>
  </si>
  <si>
    <t>TCGA-AC-A23H-01(breast);UM-SCC-2(upper_aerodigestive_tract)</t>
  </si>
  <si>
    <t>p.E134K</t>
  </si>
  <si>
    <t>c.400G&gt;A</t>
  </si>
  <si>
    <t>T2269(large_intestine);2556449(large_intestine)</t>
  </si>
  <si>
    <t>p.S191L</t>
  </si>
  <si>
    <t>c.572C&gt;T</t>
  </si>
  <si>
    <t>GENIE-JHU-00085;GENIE-NKI-BHOA</t>
  </si>
  <si>
    <t>2542905(skin)</t>
  </si>
  <si>
    <t>p.P295L</t>
  </si>
  <si>
    <t>c.884C&gt;T</t>
  </si>
  <si>
    <t>GENIE-DFCI-004650;GENIE-DFCI-008328</t>
  </si>
  <si>
    <t>TCGA-D1-A176-01(endometrium)</t>
  </si>
  <si>
    <t>p.E330Q</t>
  </si>
  <si>
    <t>c.988G&gt;C</t>
  </si>
  <si>
    <t>GENIE-GRCC-3f93dcd3;GENIE-VICC-665767</t>
  </si>
  <si>
    <t>VACO-235(large_intestine)</t>
  </si>
  <si>
    <t>SMARCA4</t>
  </si>
  <si>
    <t>p.A379T</t>
  </si>
  <si>
    <t>c.1135G&gt;A</t>
  </si>
  <si>
    <t>GENIE-DFCI-001979;GENIE-DFCI-002414</t>
  </si>
  <si>
    <t>T3724(large_intestine);SNU-175(large_intestine)</t>
  </si>
  <si>
    <t>p.R381Q</t>
  </si>
  <si>
    <t>TCGA-AX-A05Z-01(endometrium);TCGA-AA-A010-01(large_intestine)</t>
  </si>
  <si>
    <t>GENIE-MSK-P-0006863</t>
  </si>
  <si>
    <t>BD57T(biliary_tract);SJHGG012_D(central_nervous_system)</t>
  </si>
  <si>
    <t>p.R521W</t>
  </si>
  <si>
    <t>c.1561C&gt;T</t>
  </si>
  <si>
    <t>18472(lung);BD57T(biliary_tract)</t>
  </si>
  <si>
    <t>p.V622M</t>
  </si>
  <si>
    <t>GENIE-DFCI-001149;GENIE-DFCI-007716</t>
  </si>
  <si>
    <t>2290929(thyroid)</t>
  </si>
  <si>
    <t>p.A791V</t>
  </si>
  <si>
    <t>c.2372C&gt;T</t>
  </si>
  <si>
    <t>GENIE-MSK-P-0000618;GENIE-MSK-P-0003586;GENIE-MSK-P-0007309</t>
  </si>
  <si>
    <t>Salivary Gland Cancer(1);Non-Small Cell Lung Cancer(2)</t>
  </si>
  <si>
    <t>p.R801H</t>
  </si>
  <si>
    <t>c.2402G&gt;A</t>
  </si>
  <si>
    <t>GENIE-VICC-145378</t>
  </si>
  <si>
    <t>sysucc-834T(large_intestine);TCGA-AP-A0LT-01(endometrium)</t>
  </si>
  <si>
    <t>p.S828F</t>
  </si>
  <si>
    <t>c.2483C&gt;T</t>
  </si>
  <si>
    <t>GENIE-DFCI-001825;GENIE-VICC-272087</t>
  </si>
  <si>
    <t>PT35(skin);2073443(skin)</t>
  </si>
  <si>
    <t>p.R849W</t>
  </si>
  <si>
    <t>c.2545C&gt;T</t>
  </si>
  <si>
    <t>0060_CRUK_PC_0060_T1_DNA(prostate);2255429(large_intestine)</t>
  </si>
  <si>
    <t>p.E861K</t>
  </si>
  <si>
    <t>GENIE-DFCI-006512;GENIE-MSK-P-0002186;GENIE-MSK-P-0005664</t>
  </si>
  <si>
    <t>TCGA-33-6737-01(lung);TCGA-D3-A1Q6-06(skin)</t>
  </si>
  <si>
    <t>p.E882K</t>
  </si>
  <si>
    <t>c.2644G&gt;A</t>
  </si>
  <si>
    <t>GENIE-DFCI-006130;GENIE-DFCI-009067;GENIE-MSK-P-0002361</t>
  </si>
  <si>
    <t>Soft Tissue Sarcoma(1);"Skin Cancer, Non-Melanoma"(1);Hepatobiliary Cancer(1)</t>
  </si>
  <si>
    <t>1060(haematopoietic_and_lymphoid_tissue);TCGA-GF-A3OT-06(skin)</t>
  </si>
  <si>
    <t>p.R885H</t>
  </si>
  <si>
    <t>c.2654G&gt;A</t>
  </si>
  <si>
    <t>GENIE-DFCI-006778;GENIE-MSK-P-0001237</t>
  </si>
  <si>
    <t>ESO-0292(oesophagus);2546610(pancreas)</t>
  </si>
  <si>
    <t>p.T894M</t>
  </si>
  <si>
    <t>c.2681C&gt;T</t>
  </si>
  <si>
    <t>GENIE-DFCI-002928;GENIE-MSK-P-0006112;GENIE-MSK-P-0006112</t>
  </si>
  <si>
    <t>Non-Small Cell Lung Cancer(1);Esophagogastric Cancer(2)</t>
  </si>
  <si>
    <t>P0019(large_intestine)</t>
  </si>
  <si>
    <t>p.R978Q</t>
  </si>
  <si>
    <t>c.2933G&gt;A</t>
  </si>
  <si>
    <t>GENIE-DFCI-001517</t>
  </si>
  <si>
    <t>ESO17T(oesophagus);TCGA-GF-A3OT-06(skin)</t>
  </si>
  <si>
    <t>p.V1016M</t>
  </si>
  <si>
    <t>c.3046G&gt;A</t>
  </si>
  <si>
    <t>GENIE-DFCI-006093</t>
  </si>
  <si>
    <t>TCGA-BR-8368-01(stomach);TCGA-A5-A0VP-01(endometrium)</t>
  </si>
  <si>
    <t>p.D1127G</t>
  </si>
  <si>
    <t>c.3380A&gt;G</t>
  </si>
  <si>
    <t>GENIE-DFCI-007410;GENIE-MSK-P-0005230</t>
  </si>
  <si>
    <t>p.R1157Q</t>
  </si>
  <si>
    <t>c.3470G&gt;A</t>
  </si>
  <si>
    <t>GENIE-DFCI-005808;GENIE-DFCI-006358;GENIE-DFCI-009253;GENIE-MSK-P-0002878</t>
  </si>
  <si>
    <t>Colorectal Cancer(1);Endometrial Cancer(1);Renal Cell Carcinoma(1);Esophagogastric Cancer(1)</t>
  </si>
  <si>
    <t>B59-0-Tumor(urinary_tract);B59-0(urinary_tract)</t>
  </si>
  <si>
    <t>p.G1159W</t>
  </si>
  <si>
    <t>c.3475G&gt;T</t>
  </si>
  <si>
    <t>GENIE-DFCI-003695;GENIE-DFCI-008773;GENIE-VICC-968211</t>
  </si>
  <si>
    <t>Non-Small Cell Lung Cancer(2);Esophagogastric Cancer(1)</t>
  </si>
  <si>
    <t>LUAD-5V8LT(lung)</t>
  </si>
  <si>
    <t>p.G1160E</t>
  </si>
  <si>
    <t>c.3479G&gt;A</t>
  </si>
  <si>
    <t>GENIE-MSK-P-0002475;GENIE-VICC-785310</t>
  </si>
  <si>
    <t>TCGA-DD-A1EF-01(liver)</t>
  </si>
  <si>
    <t>p.R1189Q</t>
  </si>
  <si>
    <t>c.3566G&gt;A</t>
  </si>
  <si>
    <t>GENIE-DFCI-004411;GENIE-DFCI-006907;GENIE-DFCI-007681;GENIE-DFCI-009036;GENIE-MSK-P-0003238;GENIE-MSK-P-0003467;GENIE-MSK-P-0003524;GENIE-VICC-780126</t>
  </si>
  <si>
    <t>Glioma(1);Bladder Cancer(3);Renal Cell Carcinoma(1);Cancer of Unknown Primary(1);Breast Cancer(1);Esophagogastric Cancer(1)</t>
  </si>
  <si>
    <t>HN_00076(upper_aerodigestive_tract);T3080(large_intestine)</t>
  </si>
  <si>
    <t>p.R1192P</t>
  </si>
  <si>
    <t>c.3575G&gt;C</t>
  </si>
  <si>
    <t>GENIE-DFCI-006321;GENIE-DFCI-008288</t>
  </si>
  <si>
    <t>S01453(soft_tissue)</t>
  </si>
  <si>
    <t>p.G1232D</t>
  </si>
  <si>
    <t>c.3695G&gt;A</t>
  </si>
  <si>
    <t>GENIE-MSK-P-0007236;GENIE-VICC-781727</t>
  </si>
  <si>
    <t>MB108C(central_nervous_system)</t>
  </si>
  <si>
    <t>p.S1238F</t>
  </si>
  <si>
    <t>c.3713C&gt;T</t>
  </si>
  <si>
    <t>GENIE-DFCI-004492;GENIE-DFCI-006602;GENIE-DFCI-008006</t>
  </si>
  <si>
    <t>CSCC-31-T(skin);CSCC-49-T(skin)</t>
  </si>
  <si>
    <t>p.P1277L</t>
  </si>
  <si>
    <t>c.3830C&gt;T</t>
  </si>
  <si>
    <t>GENIE-DFCI-009272;GENIE-MSK-P-0001303</t>
  </si>
  <si>
    <t>TCGA-HU-A4G8-01(stomach);T368(large_intestine)</t>
  </si>
  <si>
    <t>p.R1336H</t>
  </si>
  <si>
    <t>c.4007G&gt;A</t>
  </si>
  <si>
    <t>GENIE-DFCI-003526;GENIE-MSK-P-0004954;GENIE-MSK-P-0004954</t>
  </si>
  <si>
    <t>SNU-C2B(large_intestine);SNU-C2B(large_intestine)</t>
  </si>
  <si>
    <t>p.A1468V</t>
  </si>
  <si>
    <t>c.4403C&gt;T</t>
  </si>
  <si>
    <t>TCGA-EE-A2MI-06(skin);TCGA-EE-A29M-06(skin)</t>
  </si>
  <si>
    <t>SMARCB1</t>
  </si>
  <si>
    <t>p.R40Q</t>
  </si>
  <si>
    <t>c.119G&gt;A</t>
  </si>
  <si>
    <t>GENIE-DFCI-006130;GENIE-DFCI-008878;GENIE-JHU-00638;GENIE-JHU-00815</t>
  </si>
  <si>
    <t>Soft Tissue Sarcoma(1);Non-Small Cell Lung Cancer(1);Melanoma(1);Colorectal Cancer(1)</t>
  </si>
  <si>
    <t>RK171_C01(liver)</t>
  </si>
  <si>
    <t>GENIE-DFCI-007713;GENIE-MSK-P-0003529;GENIE-MSK-P-0006725</t>
  </si>
  <si>
    <t>Bladder Cancer(1);Non-Small Cell Lung Cancer(1);Glioma(1)</t>
  </si>
  <si>
    <t>p.R158Q</t>
  </si>
  <si>
    <t>c.473G&gt;A</t>
  </si>
  <si>
    <t>GENIE-JHU-00550;GENIE-MSK-P-0005824</t>
  </si>
  <si>
    <t>T1154(large_intestine);TCGA-G4-6320-01(large_intestine)</t>
  </si>
  <si>
    <t>GENIE-DFCI-001761;GENIE-DFCI-003961</t>
  </si>
  <si>
    <t>Colorectal Cancer(1);Cervical Cancer(1)</t>
  </si>
  <si>
    <t>AOCS-090-1-0(ovary)</t>
  </si>
  <si>
    <t>p.T232M</t>
  </si>
  <si>
    <t>GENIE-MSK-P-0005326;GENIE-MSK-P-0007688</t>
  </si>
  <si>
    <t>ESO-1608(oesophagus)</t>
  </si>
  <si>
    <t>GENIE-MSK-P-0003209</t>
  </si>
  <si>
    <t>TCGA-AX-A060-01(endometrium);LIM2551(large_intestine)</t>
  </si>
  <si>
    <t>SMC1A</t>
  </si>
  <si>
    <t>p.R426Q</t>
  </si>
  <si>
    <t>c.1277G&gt;A</t>
  </si>
  <si>
    <t>GENIE-DFCI-000641;GENIE-DFCI-004796</t>
  </si>
  <si>
    <t>Endometrial Cancer(1);Myeloproliferative Neoplasm(1)</t>
  </si>
  <si>
    <t>p.E493K</t>
  </si>
  <si>
    <t>c.1477G&gt;A</t>
  </si>
  <si>
    <t>GENIE-DFCI-002977;GENIE-DFCI-008051</t>
  </si>
  <si>
    <t>CN-AML-CR-48-Dx(haematopoietic_and_lymphoid_tissue)</t>
  </si>
  <si>
    <t>SMC3</t>
  </si>
  <si>
    <t>p.G855R</t>
  </si>
  <si>
    <t>GENIE-DFCI-000845</t>
  </si>
  <si>
    <t>p.R903C</t>
  </si>
  <si>
    <t>c.2707C&gt;T</t>
  </si>
  <si>
    <t>GENIE-DFCI-001979;GENIE-DFCI-008348</t>
  </si>
  <si>
    <t>p.R1024W</t>
  </si>
  <si>
    <t>c.3070C&gt;T</t>
  </si>
  <si>
    <t>GENIE-DFCI-005943;GENIE-DFCI-008659</t>
  </si>
  <si>
    <t>TCGA-A5-A0G9-01(endometrium)</t>
  </si>
  <si>
    <t>SMO</t>
  </si>
  <si>
    <t>conservative_inframe_insertion</t>
  </si>
  <si>
    <t>p.L23dup</t>
  </si>
  <si>
    <t>c.67_69dupCTG</t>
  </si>
  <si>
    <t>GENIE-DFCI-000153;GENIE-DFCI-000508;GENIE-DFCI-002170;GENIE-DFCI-003188;GENIE-DFCI-003207;GENIE-DFCI-003881;GENIE-DFCI-004872;GENIE-DFCI-005459;GENIE-DFCI-007069;GENIE-DFCI-007709;GENIE-DFCI-007765</t>
  </si>
  <si>
    <t>Thyroid Cancer(1);Melanoma(1);Glioma(2);Leukemia(2);Non-Small Cell Lung Cancer(2);Cancer of Unknown Primary(1);Endometrial Cancer(1);Breast Cancer(1)</t>
  </si>
  <si>
    <t>p.L23_G24insA</t>
  </si>
  <si>
    <t>c.70_71insCTG</t>
  </si>
  <si>
    <t>GENIE-VICC-311447;GENIE-VICC-551449;GENIE-VICC-688965</t>
  </si>
  <si>
    <t>Ovarian Cancer(1);Breast Cancer(1);Colorectal Cancer(1)</t>
  </si>
  <si>
    <t>TL38(haematopoietic_and_lymphoid_tissue);TL60(haematopoietic_and_lymphoid_tissue)</t>
  </si>
  <si>
    <t>p.S354L</t>
  </si>
  <si>
    <t>c.1061C&gt;T</t>
  </si>
  <si>
    <t>GENIE-DFCI-006602;GENIE-DFCI-009289;GENIE-NKI-05YI</t>
  </si>
  <si>
    <t>p.A401V</t>
  </si>
  <si>
    <t>GENIE-DFCI-004606;GENIE-DFCI-007641;GENIE-JHU-00561;GENIE-JHU-00561</t>
  </si>
  <si>
    <t>Colorectal Cancer(3);Gastrointestinal Stromal Tumor(1)</t>
  </si>
  <si>
    <t>p.R451H</t>
  </si>
  <si>
    <t>c.1352G&gt;A</t>
  </si>
  <si>
    <t>GENIE-DFCI-007067;GENIE-DFCI-009142</t>
  </si>
  <si>
    <t>p.G497R</t>
  </si>
  <si>
    <t>GENIE-DFCI-002630;GENIE-DFCI-006171;GENIE-VICC-777589</t>
  </si>
  <si>
    <t>p.T534I</t>
  </si>
  <si>
    <t>2531340(skin);2531335(skin)</t>
  </si>
  <si>
    <t>GENIE-DFCI-000729;GENIE-DFCI-007797</t>
  </si>
  <si>
    <t>TCGA-CM-6168-01(large_intestine);913841(skin)</t>
  </si>
  <si>
    <t>GENIE-DFCI-004192;GENIE-DFCI-008742</t>
  </si>
  <si>
    <t>PR-00-1165(prostate)</t>
  </si>
  <si>
    <t>p.A601V</t>
  </si>
  <si>
    <t>c.1802C&gt;T</t>
  </si>
  <si>
    <t>GENIE-DFCI-004666;GENIE-MSK-P-0002291</t>
  </si>
  <si>
    <t>ICGC_0046(pancreas);8015764(pancreas)</t>
  </si>
  <si>
    <t>p.R199Q</t>
  </si>
  <si>
    <t>c.596G&gt;A</t>
  </si>
  <si>
    <t>GENIE-DFCI-001538;GENIE-DFCI-006809;GENIE-DFCI-007554</t>
  </si>
  <si>
    <t>Ovarian Cancer(1);Myelodysplasia(1);Non-Small Cell Lung Cancer(1)</t>
  </si>
  <si>
    <t>2531261(skin)</t>
  </si>
  <si>
    <t>p.G214S</t>
  </si>
  <si>
    <t>c.640G&gt;A</t>
  </si>
  <si>
    <t>GENIE-DFCI-002505;GENIE-DFCI-007459;GENIE-MDA-640</t>
  </si>
  <si>
    <t>Glioma(2);Head and Neck Cancer(1)</t>
  </si>
  <si>
    <t>T3262(large_intestine)</t>
  </si>
  <si>
    <t>p.F268L</t>
  </si>
  <si>
    <t>c.804C&gt;A</t>
  </si>
  <si>
    <t>CHC1137T(liver);CHC1137T(liver)</t>
  </si>
  <si>
    <t>SNCAIP</t>
  </si>
  <si>
    <t>p.D419N</t>
  </si>
  <si>
    <t>GENIE-VICC-790097;GENIE-VICC-917984</t>
  </si>
  <si>
    <t>TCGA-EE-A2GB-06(skin)</t>
  </si>
  <si>
    <t>p.D265N</t>
  </si>
  <si>
    <t>GENIE-VICC-927923</t>
  </si>
  <si>
    <t>TCGA-EE-A29D-06(skin);TCGA-FS-A1ZW-06(skin)</t>
  </si>
  <si>
    <t>SOCS1</t>
  </si>
  <si>
    <t>p.Q6H</t>
  </si>
  <si>
    <t>c.18G&gt;C</t>
  </si>
  <si>
    <t>tumor_4163639(haematopoietic_and_lymphoid_tissue);PM-5(haematopoietic_and_lymphoid_tissue)</t>
  </si>
  <si>
    <t>p.R66P</t>
  </si>
  <si>
    <t>c.197G&gt;C</t>
  </si>
  <si>
    <t>GENIE-DFCI-008184</t>
  </si>
  <si>
    <t>tumor_4159421(haematopoietic_and_lymphoid_tissue);49_tFL(haematopoietic_and_lymphoid_tissue)</t>
  </si>
  <si>
    <t>p.A3T</t>
  </si>
  <si>
    <t>c.7G&gt;A</t>
  </si>
  <si>
    <t>GENIE-MSK-P-0007752</t>
  </si>
  <si>
    <t>1295385(haematopoietic_and_lymphoid_tissue);tumor_4163639(haematopoietic_and_lymphoid_tissue)</t>
  </si>
  <si>
    <t>SOX10</t>
  </si>
  <si>
    <t>p.E187K</t>
  </si>
  <si>
    <t>GENIE-VICC-278928</t>
  </si>
  <si>
    <t>STC246(stomach);T3090(large_intestine)</t>
  </si>
  <si>
    <t>SOX17</t>
  </si>
  <si>
    <t>p.P328fs</t>
  </si>
  <si>
    <t>c.983delC</t>
  </si>
  <si>
    <t>GENIE-MSK-P-0000862;GENIE-MSK-P-0001774;GENIE-MSK-P-0004011;GENIE-MSK-P-0005151</t>
  </si>
  <si>
    <t>Prostate Cancer(1);Colorectal Cancer(3)</t>
  </si>
  <si>
    <t>p.E362K</t>
  </si>
  <si>
    <t>GENIE-MSK-P-0001035;GENIE-MSK-P-0006339</t>
  </si>
  <si>
    <t>TCGA-EE-A3J5-06(skin)</t>
  </si>
  <si>
    <t>p.V118M</t>
  </si>
  <si>
    <t>c.352G&gt;A</t>
  </si>
  <si>
    <t>GENIE-MSK-P-0005949</t>
  </si>
  <si>
    <t>SC_9020(prostate);TCGA-CH-5750-01(prostate)</t>
  </si>
  <si>
    <t>SOX2</t>
  </si>
  <si>
    <t>p.P253fs</t>
  </si>
  <si>
    <t>c.758delC</t>
  </si>
  <si>
    <t>GENIE-MSK-P-0005197;GENIE-MSK-P-0007147</t>
  </si>
  <si>
    <t>pfg008T(stomach)</t>
  </si>
  <si>
    <t>p.A288T</t>
  </si>
  <si>
    <t>c.862G&gt;A</t>
  </si>
  <si>
    <t>GENIE-DFCI-002138;GENIE-MSK-P-0004792</t>
  </si>
  <si>
    <t>T2269(large_intestine)</t>
  </si>
  <si>
    <t>SOX9</t>
  </si>
  <si>
    <t>p.P346fs</t>
  </si>
  <si>
    <t>c.1037delC</t>
  </si>
  <si>
    <t>GENIE-DFCI-001149;GENIE-DFCI-006447;GENIE-DFCI-007539;GENIE-MSK-P-0007296</t>
  </si>
  <si>
    <t>T2197(large_intestine)</t>
  </si>
  <si>
    <t>p.P374fs</t>
  </si>
  <si>
    <t>c.1121delC</t>
  </si>
  <si>
    <t>GENIE-DFCI-008143;GENIE-MSK-P-0005311;GENIE-MSK-P-0005311</t>
  </si>
  <si>
    <t>p.Q393fs</t>
  </si>
  <si>
    <t>c.1177delC</t>
  </si>
  <si>
    <t>GENIE-DFCI-005962;GENIE-MSK-P-0000854;GENIE-MSK-P-0002461</t>
  </si>
  <si>
    <t>Appendiceal Cancer(1);Colorectal Cancer(2)</t>
  </si>
  <si>
    <t>p.S421fs</t>
  </si>
  <si>
    <t>c.1261dupA</t>
  </si>
  <si>
    <t>GENIE-MSK-P-0005996;GENIE-MSK-P-0007599</t>
  </si>
  <si>
    <t>21(pancreas)</t>
  </si>
  <si>
    <t>p.I198fs</t>
  </si>
  <si>
    <t>c.591_592delCA</t>
  </si>
  <si>
    <t>GENIE-MSK-P-0003767</t>
  </si>
  <si>
    <t>353LT(large_intestine);353T(large_intestine)</t>
  </si>
  <si>
    <t>p.S23fs</t>
  </si>
  <si>
    <t>c.66delC</t>
  </si>
  <si>
    <t>GENIE-MSK-P-0004738;GENIE-MSK-P-0005987</t>
  </si>
  <si>
    <t>T2950(large_intestine)</t>
  </si>
  <si>
    <t>p.G263fs</t>
  </si>
  <si>
    <t>c.788delG</t>
  </si>
  <si>
    <t>GENIE-MSK-P-0003796;GENIE-MSK-P-0006170</t>
  </si>
  <si>
    <t>T2284(large_intestine)</t>
  </si>
  <si>
    <t>p.R264fs</t>
  </si>
  <si>
    <t>c.788dupG</t>
  </si>
  <si>
    <t>TCGA-CM-6677-01(large_intestine);T3246(large_intestine)</t>
  </si>
  <si>
    <t>p.R394Q</t>
  </si>
  <si>
    <t>c.1181G&gt;A</t>
  </si>
  <si>
    <t>GENIE-MSK-P-0003665</t>
  </si>
  <si>
    <t>I2L-P25-Tumor-Organoid(large_intestine);PARBRK(haematopoietic_and_lymphoid_tissue)</t>
  </si>
  <si>
    <t>p.G459S</t>
  </si>
  <si>
    <t>Pat_58_A(NS);Pat_58_B(NS)</t>
  </si>
  <si>
    <t>GENIE-DFCI-004828</t>
  </si>
  <si>
    <t>4760_CLM(large_intestine);4760_PT(large_intestine)</t>
  </si>
  <si>
    <t>p.R264K</t>
  </si>
  <si>
    <t>GENIE-DFCI-004653;GENIE-DFCI-006950;GENIE-MSK-P-0003354;GENIE-MSK-P-0004189</t>
  </si>
  <si>
    <t>Bladder Cancer(1);Non-Small Cell Lung Cancer(1);Cancer of Unknown Primary(2)</t>
  </si>
  <si>
    <t>p.Q208*</t>
  </si>
  <si>
    <t>c.622C&gt;T</t>
  </si>
  <si>
    <t>GENIE-MSK-P-0003886</t>
  </si>
  <si>
    <t>TCGA-AZ-6601-01(large_intestine);18(pancreas)</t>
  </si>
  <si>
    <t>p.R254*</t>
  </si>
  <si>
    <t>GENIE-DFCI-001811;GENIE-MSK-P-0006863</t>
  </si>
  <si>
    <t>stop_lost</t>
  </si>
  <si>
    <t>p.Ter510Sext*?</t>
  </si>
  <si>
    <t>c.1529G&gt;C</t>
  </si>
  <si>
    <t>GENIE-MSK-P-0004920;GENIE-MSK-P-0005267;GENIE-MSK-P-0007577</t>
  </si>
  <si>
    <t>TCGA-AR-A0TX-01(breast)</t>
  </si>
  <si>
    <t>SPEN</t>
  </si>
  <si>
    <t>p.P39S</t>
  </si>
  <si>
    <t>c.115C&gt;T</t>
  </si>
  <si>
    <t>GENIE-MSK-P-0003951;GENIE-MSK-P-0005366</t>
  </si>
  <si>
    <t>p.R550C</t>
  </si>
  <si>
    <t>c.1648C&gt;T</t>
  </si>
  <si>
    <t>GENIE-MSK-P-0002818;GENIE-MSK-P-0006571;GENIE-VICC-792756</t>
  </si>
  <si>
    <t>Head and Neck Cancer(2);Esophagogastric Cancer(1)</t>
  </si>
  <si>
    <t>p.R630C</t>
  </si>
  <si>
    <t>c.1888C&gt;T</t>
  </si>
  <si>
    <t>GENIE-MSK-P-0005733;GENIE-MSK-P-0005733;GENIE-MSK-P-0007561</t>
  </si>
  <si>
    <t>p.R987C</t>
  </si>
  <si>
    <t>c.2959C&gt;T</t>
  </si>
  <si>
    <t>GENIE-VICC-611118</t>
  </si>
  <si>
    <t>WA16(prostate);TCGA-B5-A11N-01(endometrium)</t>
  </si>
  <si>
    <t>p.A2251T</t>
  </si>
  <si>
    <t>c.6751G&gt;A</t>
  </si>
  <si>
    <t>PT08_2(skin);PT08_1(skin)</t>
  </si>
  <si>
    <t>SPOP</t>
  </si>
  <si>
    <t>p.E78K</t>
  </si>
  <si>
    <t>c.232G&gt;A</t>
  </si>
  <si>
    <t>GENIE-MSK-P-0004987;GENIE-MSK-P-0006660;GENIE-MSK-P-0006723</t>
  </si>
  <si>
    <t>Breast Cancer(3)</t>
  </si>
  <si>
    <t>TCGA-D1-A168-01(endometrium);MM09T(endometrium)</t>
  </si>
  <si>
    <t>p.S80R</t>
  </si>
  <si>
    <t>GENIE-MSK-P-0000367;GENIE-MSK-P-0007155</t>
  </si>
  <si>
    <t>T56(endometrium)</t>
  </si>
  <si>
    <t>p.F125V</t>
  </si>
  <si>
    <t>c.373T&gt;G</t>
  </si>
  <si>
    <t>GENIE-MSK-P-0007402</t>
  </si>
  <si>
    <t>111878(prostate);LIM2405(large_intestine)</t>
  </si>
  <si>
    <t>p.W131S</t>
  </si>
  <si>
    <t>c.392G&gt;C</t>
  </si>
  <si>
    <t>GENIE-MSK-P-0003695;GENIE-MSK-P-0005804</t>
  </si>
  <si>
    <t>TCGA-HC-7080-01(prostate)</t>
  </si>
  <si>
    <t>p.W131C</t>
  </si>
  <si>
    <t>c.393G&gt;C</t>
  </si>
  <si>
    <t>GENIE-MSK-P-0005014;GENIE-MSK-P-0006692</t>
  </si>
  <si>
    <t>PCA17-2(prostate)</t>
  </si>
  <si>
    <t>p.F133L</t>
  </si>
  <si>
    <t>c.397T&gt;C</t>
  </si>
  <si>
    <t>GENIE-MSK-P-0001153;GENIE-MSK-P-0004756</t>
  </si>
  <si>
    <t>TCGA-HC-8258-01(prostate)</t>
  </si>
  <si>
    <t>SPTA1</t>
  </si>
  <si>
    <t>GENIE-VICC-530085</t>
  </si>
  <si>
    <t>TCGA-HU-A4H4-01(stomach);TCGA-HC-7747-01(prostate)</t>
  </si>
  <si>
    <t>p.E1948K</t>
  </si>
  <si>
    <t>c.5842G&gt;A</t>
  </si>
  <si>
    <t>CSCC-55-T(skin);CSCC-31-T(skin)</t>
  </si>
  <si>
    <t>SQSTM1</t>
  </si>
  <si>
    <t>p.P348L</t>
  </si>
  <si>
    <t>GENIE-DFCI-002832;GENIE-DFCI-007461</t>
  </si>
  <si>
    <t>TCGA-BH-A0HA-01(breast)</t>
  </si>
  <si>
    <t>p.R161W</t>
  </si>
  <si>
    <t>c.481C&gt;T</t>
  </si>
  <si>
    <t>TCGA-AA-3819-01(large_intestine);TCGA-A6-6781-01(large_intestine)</t>
  </si>
  <si>
    <t>SRC</t>
  </si>
  <si>
    <t>p.T524M</t>
  </si>
  <si>
    <t>c.1571C&gt;T</t>
  </si>
  <si>
    <t>GENIE-MDA-1956;GENIE-VICC-806546</t>
  </si>
  <si>
    <t>TCGA-AD-6899-01(large_intestine)</t>
  </si>
  <si>
    <t>p.E527K</t>
  </si>
  <si>
    <t>PCSI_0083_Pa_P_526(pancreas);8035681(pancreas)</t>
  </si>
  <si>
    <t>SRSF2</t>
  </si>
  <si>
    <t>p.R167Q</t>
  </si>
  <si>
    <t>c.500G&gt;A</t>
  </si>
  <si>
    <t>GENIE-DFCI-008757;GENIE-MSK-P-0003261</t>
  </si>
  <si>
    <t>Bladder Cancer(1);Leukemia(1)</t>
  </si>
  <si>
    <t>TCGA-BT-A3PJ-01(urinary_tract)</t>
  </si>
  <si>
    <t>STAG1</t>
  </si>
  <si>
    <t>p.R51Q</t>
  </si>
  <si>
    <t>c.152G&gt;A</t>
  </si>
  <si>
    <t>TCGA-25-1321-01(ovary);sysucc-311T(large_intestine)</t>
  </si>
  <si>
    <t>TCGA-B5-A0JY-01(endometrium);TCGA-BS-A0UA-01(endometrium)</t>
  </si>
  <si>
    <t>STAG2</t>
  </si>
  <si>
    <t>p.A852G</t>
  </si>
  <si>
    <t>c.2555C&gt;G</t>
  </si>
  <si>
    <t>GENIE-DFCI-004458;GENIE-MSK-P-0002052</t>
  </si>
  <si>
    <t>PD5736a(haematopoietic_and_lymphoid_tissue)</t>
  </si>
  <si>
    <t>p.R1071Q</t>
  </si>
  <si>
    <t>c.3212G&gt;A</t>
  </si>
  <si>
    <t>GENIE-DFCI-000105;GENIE-VICC-206365</t>
  </si>
  <si>
    <t>Small Bowel Cancer(1);Cancer of Unknown Primary(1)</t>
  </si>
  <si>
    <t>T1743(large_intestine)</t>
  </si>
  <si>
    <t>p.D153N</t>
  </si>
  <si>
    <t>GENIE-DFCI-008331</t>
  </si>
  <si>
    <t>TCGA-AX-A05Z-01(endometrium);CRC-34T(large_intestine)</t>
  </si>
  <si>
    <t>Pat_54_A(NS);TCGA-FS-A4FB-06(skin)</t>
  </si>
  <si>
    <t>p.Q278E</t>
  </si>
  <si>
    <t>c.832C&gt;G</t>
  </si>
  <si>
    <t>GENIE-MSK-P-0003206</t>
  </si>
  <si>
    <t>OSCC-GB_01160111(upper_aerodigestive_tract);TCGA-E2-A10C-01(breast)</t>
  </si>
  <si>
    <t>STAT3</t>
  </si>
  <si>
    <t>p.H410R</t>
  </si>
  <si>
    <t>c.1229A&gt;G</t>
  </si>
  <si>
    <t>GENIE-MSK-P-0005038</t>
  </si>
  <si>
    <t>TCGA-DD-A3A3-01(liver);TCGA-AO-A128-01(breast)</t>
  </si>
  <si>
    <t>p.E616G</t>
  </si>
  <si>
    <t>c.1847A&gt;G</t>
  </si>
  <si>
    <t>GENIE-DFCI-004822;GENIE-MSK-P-0003752;GENIE-MSK-P-0004863</t>
  </si>
  <si>
    <t>2204877(haematopoietic_and_lymphoid_tissue)</t>
  </si>
  <si>
    <t>p.A122V</t>
  </si>
  <si>
    <t>c.365C&gt;T</t>
  </si>
  <si>
    <t>GENIE-DFCI-005285;GENIE-DFCI-007670;GENIE-MSK-P-0001581</t>
  </si>
  <si>
    <t>Ovarian Cancer(1);Appendiceal Cancer(1);Breast Cancer(1)</t>
  </si>
  <si>
    <t>p.R31Q</t>
  </si>
  <si>
    <t>c.92G&gt;A</t>
  </si>
  <si>
    <t>GENIE-DFCI-000061;GENIE-DFCI-001402</t>
  </si>
  <si>
    <t>TCGA-DU-A5TT-01(central_nervous_system)</t>
  </si>
  <si>
    <t>STAT5B</t>
  </si>
  <si>
    <t>p.K164fs</t>
  </si>
  <si>
    <t>c.490delA</t>
  </si>
  <si>
    <t>GENIE-MSK-P-0004754;GENIE-MSK-P-0005326</t>
  </si>
  <si>
    <t>p.R638I</t>
  </si>
  <si>
    <t>c.1913G&gt;T</t>
  </si>
  <si>
    <t>TCGA-AA-A010-01(large_intestine);TCGA-AX-A0J0-01(endometrium)</t>
  </si>
  <si>
    <t>STAT6</t>
  </si>
  <si>
    <t>p.G815fs</t>
  </si>
  <si>
    <t>c.2443delG</t>
  </si>
  <si>
    <t>GENIE-DFCI-005779;GENIE-DFCI-006458</t>
  </si>
  <si>
    <t>p.G416R</t>
  </si>
  <si>
    <t>c.1246G&gt;C</t>
  </si>
  <si>
    <t>GENIE-DFCI-008582</t>
  </si>
  <si>
    <t>23_FL(haematopoietic_and_lymphoid_tissue);tumor_4121361(haematopoietic_and_lymphoid_tissue)</t>
  </si>
  <si>
    <t>p.S58L</t>
  </si>
  <si>
    <t>LUAD-YINHD(lung);TCGA-BH-A0B6-01(breast)</t>
  </si>
  <si>
    <t>p.R294Q</t>
  </si>
  <si>
    <t>c.881G&gt;A</t>
  </si>
  <si>
    <t>GENIE-DFCI-000520;GENIE-DFCI-009053</t>
  </si>
  <si>
    <t>Salivary Gland Cancer(1);Non-Small Cell Lung Cancer(1)</t>
  </si>
  <si>
    <t>TCGA-EJ-7782-01(prostate)</t>
  </si>
  <si>
    <t>STK11</t>
  </si>
  <si>
    <t>p.D176N</t>
  </si>
  <si>
    <t>GENIE-JHU-00102;GENIE-JHU-00102</t>
  </si>
  <si>
    <t>TCGA-C5-A3HE-01(cervix)</t>
  </si>
  <si>
    <t>p.P179Q</t>
  </si>
  <si>
    <t>c.536C&gt;A</t>
  </si>
  <si>
    <t>GENIE-JHU-00781;GENIE-MSK-P-0001916</t>
  </si>
  <si>
    <t>TCGA-EK-A2R8-01(cervix)</t>
  </si>
  <si>
    <t>p.P179L</t>
  </si>
  <si>
    <t>c.536C&gt;T</t>
  </si>
  <si>
    <t>GENIE-MSK-P-0002508;GENIE-MSK-P-0004263;GENIE-MSK-P-0004970</t>
  </si>
  <si>
    <t>Pancreatic Cancer(1);"Skin Cancer, Non-Melanoma"(1);Non-Small Cell Lung Cancer(1)</t>
  </si>
  <si>
    <t>1453376(lung)</t>
  </si>
  <si>
    <t>p.S193F</t>
  </si>
  <si>
    <t>c.578C&gt;T</t>
  </si>
  <si>
    <t>GENIE-DFCI-004105;GENIE-VICC-648910</t>
  </si>
  <si>
    <t>p.D194N</t>
  </si>
  <si>
    <t>GENIE-DFCI-006059;GENIE-MSK-P-0006508</t>
  </si>
  <si>
    <t>2157523(small_intestine);Ad-23(lung)</t>
  </si>
  <si>
    <t>p.G196V</t>
  </si>
  <si>
    <t>GENIE-DFCI-007797;GENIE-GRCC-4d526ee4;GENIE-MSK-P-0004709;GENIE-MSK-P-0006172;GENIE-MSK-P-0007695</t>
  </si>
  <si>
    <t>Non-Small Cell Lung Cancer(3);Cancer of Unknown Primary(2)</t>
  </si>
  <si>
    <t>TCGA-FW-A3TV-06(skin);17288(lung)</t>
  </si>
  <si>
    <t>GENIE-MSK-P-0000757;GENIE-MSK-P-0004693;GENIE-MSK-P-0006310</t>
  </si>
  <si>
    <t>LUAD-RT-S01487(lung)</t>
  </si>
  <si>
    <t>p.E223K</t>
  </si>
  <si>
    <t>c.667G&gt;A</t>
  </si>
  <si>
    <t>GENIE-DFCI-004839;GENIE-DFCI-007935;GENIE-MSK-P-0002037</t>
  </si>
  <si>
    <t>Ampullary Carcinoma(1);Non-Small Cell Lung Cancer(2)</t>
  </si>
  <si>
    <t>p.D237Y</t>
  </si>
  <si>
    <t>c.709G&gt;T</t>
  </si>
  <si>
    <t>GENIE-DFCI-002855;GENIE-MSK-P-0006341;GENIE-MSK-P-0007309</t>
  </si>
  <si>
    <t>17726(lung);PDA_080(pancreas)</t>
  </si>
  <si>
    <t>p.W239C</t>
  </si>
  <si>
    <t>c.717G&gt;T</t>
  </si>
  <si>
    <t>GENIE-DFCI-006267;GENIE-MSK-P-0004858;GENIE-VICC-922107</t>
  </si>
  <si>
    <t>LUAD-B01169(lung)</t>
  </si>
  <si>
    <t>p.G242V</t>
  </si>
  <si>
    <t>c.725G&gt;T</t>
  </si>
  <si>
    <t>GENIE-DFCI-007839;GENIE-MSK-P-0006855</t>
  </si>
  <si>
    <t>17763(lung)</t>
  </si>
  <si>
    <t>p.L245F</t>
  </si>
  <si>
    <t>GENIE-DFCI-003837;GENIE-MSK-P-0000989;GENIE-MSK-P-0004488</t>
  </si>
  <si>
    <t>PD6041a(breast)</t>
  </si>
  <si>
    <t>p.P294L</t>
  </si>
  <si>
    <t>c.881C&gt;T</t>
  </si>
  <si>
    <t>GENIE-DFCI-004105;GENIE-VICC-768184</t>
  </si>
  <si>
    <t>PD14471a(breast);TCGA-C5-A7CL-01(cervix)</t>
  </si>
  <si>
    <t>p.R304W</t>
  </si>
  <si>
    <t>c.910C&gt;T</t>
  </si>
  <si>
    <t>GENIE-DFCI-005982;GENIE-MSK-P-0002444;GENIE-MSK-P-0003503;GENIE-MSK-P-0006084</t>
  </si>
  <si>
    <t>Hepatobiliary Cancer(1);Non-Small Cell Lung Cancer(3)</t>
  </si>
  <si>
    <t>1201692(cervix);1201691(cervix)</t>
  </si>
  <si>
    <t>p.W308L</t>
  </si>
  <si>
    <t>c.923G&gt;T</t>
  </si>
  <si>
    <t>GENIE-MSK-P-0002548;GENIE-MSK-P-0004324;GENIE-MSK-P-0005194</t>
  </si>
  <si>
    <t>1136(lung);1513539(lung)</t>
  </si>
  <si>
    <t>SUFU</t>
  </si>
  <si>
    <t>p.T311I</t>
  </si>
  <si>
    <t>c.932_933delCCinsTT</t>
  </si>
  <si>
    <t>GENIE-DFCI-007053</t>
  </si>
  <si>
    <t>2073444(skin);2073445(skin)</t>
  </si>
  <si>
    <t>p.R331W</t>
  </si>
  <si>
    <t>c.991C&gt;T</t>
  </si>
  <si>
    <t>GENIE-DFCI-001670;GENIE-DFCI-003384</t>
  </si>
  <si>
    <t>Soft Tissue Sarcoma(1);Embryonal Tumor(1)</t>
  </si>
  <si>
    <t>SJHGG018_D(central_nervous_system)</t>
  </si>
  <si>
    <t>SUZ12</t>
  </si>
  <si>
    <t>p.R360C</t>
  </si>
  <si>
    <t>c.1078C&gt;T</t>
  </si>
  <si>
    <t>587234(large_intestine);YUPROST(skin)</t>
  </si>
  <si>
    <t>SYK</t>
  </si>
  <si>
    <t>p.R290W</t>
  </si>
  <si>
    <t>c.868C&gt;T</t>
  </si>
  <si>
    <t>GENIE-DFCI-003345;GENIE-DFCI-004306</t>
  </si>
  <si>
    <t>BD72T(biliary_tract)</t>
  </si>
  <si>
    <t>TBX3</t>
  </si>
  <si>
    <t>p.G529fs</t>
  </si>
  <si>
    <t>c.1585delG</t>
  </si>
  <si>
    <t>GENIE-MSK-P-0000157;GENIE-MSK-P-0005151</t>
  </si>
  <si>
    <t>p.T483M</t>
  </si>
  <si>
    <t>GENIE-MSK-P-0003936;GENIE-VICC-405393</t>
  </si>
  <si>
    <t>8031146(pancreas)</t>
  </si>
  <si>
    <t>p.H187Y</t>
  </si>
  <si>
    <t>TCGA-D8-A1X6-01(breast);TCGA-BH-A0HQ-01(breast)</t>
  </si>
  <si>
    <t>p.N297S</t>
  </si>
  <si>
    <t>c.890A&gt;G</t>
  </si>
  <si>
    <t>GENIE-MSK-P-0001351;GENIE-MSK-P-0001351</t>
  </si>
  <si>
    <t>PD13802a(breast)</t>
  </si>
  <si>
    <t>TCF3</t>
  </si>
  <si>
    <t>p.E496K</t>
  </si>
  <si>
    <t>c.1486G&gt;A</t>
  </si>
  <si>
    <t>GENIE-DFCI-003903;GENIE-DFCI-005314;GENIE-MSK-P-0003871</t>
  </si>
  <si>
    <t>Soft Tissue Sarcoma(1);Melanoma(1);Colorectal Cancer(1)</t>
  </si>
  <si>
    <t>p.E567K</t>
  </si>
  <si>
    <t>GENIE-DFCI-005025;GENIE-DFCI-005570</t>
  </si>
  <si>
    <t>TCGA-HU-A4GC-01(stomach);TCGA-AP-A059-01(endometrium)</t>
  </si>
  <si>
    <t>p.R607Q</t>
  </si>
  <si>
    <t>c.1820G&gt;A</t>
  </si>
  <si>
    <t>GENIE-DFCI-003432;GENIE-DFCI-008907</t>
  </si>
  <si>
    <t>tumor_4102009(haematopoietic_and_lymphoid_tissue)</t>
  </si>
  <si>
    <t>TCF7L1</t>
  </si>
  <si>
    <t>p.E462fs</t>
  </si>
  <si>
    <t>c.1383dupC</t>
  </si>
  <si>
    <t>GENIE-DFCI-005039;GENIE-DFCI-007921</t>
  </si>
  <si>
    <t>T36(large_intestine);2290929(thyroid)</t>
  </si>
  <si>
    <t>p.P190L</t>
  </si>
  <si>
    <t>c.569C&gt;T</t>
  </si>
  <si>
    <t>GENIE-DFCI-003821;GENIE-DFCI-008262</t>
  </si>
  <si>
    <t>TCGA-B5-A0JR-01(endometrium)</t>
  </si>
  <si>
    <t>TCF7L2</t>
  </si>
  <si>
    <t>p.H387N</t>
  </si>
  <si>
    <t>c.1159C&gt;A</t>
  </si>
  <si>
    <t>GENIE-MSK-P-0007495</t>
  </si>
  <si>
    <t>HCC70T(liver);HCC70(breast)</t>
  </si>
  <si>
    <t>p.R397W</t>
  </si>
  <si>
    <t>GENIE-DFCI-001745;GENIE-DFCI-007719;GENIE-MSK-P-0004872;GENIE-MSK-P-0006659;GENIE-MSK-P-0007380</t>
  </si>
  <si>
    <t>Colorectal Cancer(5)</t>
  </si>
  <si>
    <t>CRC-09T(large_intestine);TCGA-BR-7703-01(stomach)</t>
  </si>
  <si>
    <t>p.S486L</t>
  </si>
  <si>
    <t>c.1457C&gt;T</t>
  </si>
  <si>
    <t>GENIE-DFCI-001228;GENIE-DFCI-002442;GENIE-DFCI-004078;GENIE-DFCI-005561</t>
  </si>
  <si>
    <t>Skin Cancer, Non-Melanoma(1);Non-Small Cell Lung Cancer(1);Colorectal Cancer(1);Glioma(1)</t>
  </si>
  <si>
    <t>TCGA-AX-A05Z-01(endometrium)</t>
  </si>
  <si>
    <t>p.A521T</t>
  </si>
  <si>
    <t>c.1561G&gt;A</t>
  </si>
  <si>
    <t>GENIE-DFCI-001169;GENIE-DFCI-007059;GENIE-DFCI-008143</t>
  </si>
  <si>
    <t>Ovarian Cancer(1);Non-Hodgkin Lymphoma(1);Colorectal Cancer(1)</t>
  </si>
  <si>
    <t>TCGA-BR-4280-01(stomach)</t>
  </si>
  <si>
    <t>GENIE-DFCI-003216;GENIE-MSK-P-0006612</t>
  </si>
  <si>
    <t>Pat_05_A(NS);TCGA-BS-A0UV-01(endometrium)</t>
  </si>
  <si>
    <t>TERT</t>
  </si>
  <si>
    <t>p.R446H</t>
  </si>
  <si>
    <t>c.1337G&gt;A</t>
  </si>
  <si>
    <t>GENIE-DFCI-005542;GENIE-MSK-P-0001627;GENIE-MSK-P-0001627;GENIE-MSK-P-0005824</t>
  </si>
  <si>
    <t>Endometrial Cancer(1);Breast Cancer(2);Colorectal Cancer(1)</t>
  </si>
  <si>
    <t>TCGA-AF-2690-01(large_intestine)</t>
  </si>
  <si>
    <t>p.R447H</t>
  </si>
  <si>
    <t>c.1340G&gt;A</t>
  </si>
  <si>
    <t>GENIE-DFCI-004973;GENIE-MSK-P-0001248;GENIE-MSK-P-0005085</t>
  </si>
  <si>
    <t>GENIE-MSK-P-0000705;GENIE-MSK-P-0000786</t>
  </si>
  <si>
    <t>T2944(large_intestine);TCGA-EL-A3MZ-01(thyroid)</t>
  </si>
  <si>
    <t>p.S602L</t>
  </si>
  <si>
    <t>c.1805C&gt;T</t>
  </si>
  <si>
    <t>GENIE-DFCI-004192;GENIE-MSK-P-0007003</t>
  </si>
  <si>
    <t>Ovarian Cancer(2)</t>
  </si>
  <si>
    <t>TCGA-FK-A3SE-01(thyroid)</t>
  </si>
  <si>
    <t>p.R756H</t>
  </si>
  <si>
    <t>c.2267G&gt;A</t>
  </si>
  <si>
    <t>GENIE-DFCI-004527;GENIE-DFCI-004606;GENIE-DFCI-006398</t>
  </si>
  <si>
    <t>SH-4885(soft_tissue);1115157(prostate)</t>
  </si>
  <si>
    <t>p.A817T</t>
  </si>
  <si>
    <t>c.2449G&gt;A</t>
  </si>
  <si>
    <t>GENIE-DFCI-001930;GENIE-DFCI-005258</t>
  </si>
  <si>
    <t>T1764(large_intestine)</t>
  </si>
  <si>
    <t>p.R972H</t>
  </si>
  <si>
    <t>c.2915G&gt;A</t>
  </si>
  <si>
    <t>GENIE-DFCI-002387;GENIE-DFCI-007229</t>
  </si>
  <si>
    <t>C0047T(kidney)</t>
  </si>
  <si>
    <t>p.T319M</t>
  </si>
  <si>
    <t>c.956C&gt;T</t>
  </si>
  <si>
    <t>GENIE-DFCI-002788;GENIE-DFCI-007886;GENIE-MSK-P-0002315</t>
  </si>
  <si>
    <t>Endometrial Cancer(1);Gastrointestinal Neuroendocrine Tumor(1);Colorectal Cancer(1)</t>
  </si>
  <si>
    <t>TET2</t>
  </si>
  <si>
    <t>p.S358G</t>
  </si>
  <si>
    <t>c.1072A&gt;G</t>
  </si>
  <si>
    <t>GENIE-DFCI-003179</t>
  </si>
  <si>
    <t>sysucc-1163T(large_intestine);2082978(haematopoietic_and_lymphoid_tissue)</t>
  </si>
  <si>
    <t>GENIE-DFCI-006277;GENIE-MSK-P-0005316;GENIE-MSK-P-0006863</t>
  </si>
  <si>
    <t>Mesothelioma(1);Non-Small Cell Lung Cancer(1);Colorectal Cancer(1)</t>
  </si>
  <si>
    <t>p.S391F</t>
  </si>
  <si>
    <t>c.1172C&gt;T</t>
  </si>
  <si>
    <t>GENIE-MSK-P-0001957</t>
  </si>
  <si>
    <t>PT49(skin);C008(NS)</t>
  </si>
  <si>
    <t>p.P474L</t>
  </si>
  <si>
    <t>c.1421C&gt;T</t>
  </si>
  <si>
    <t>GENIE-DFCI-002325;GENIE-DFCI-003762;GENIE-DFCI-004117;GENIE-DFCI-009201</t>
  </si>
  <si>
    <t>Endometrial Cancer(1);Non-Small Cell Lung Cancer(1);Glioma(1);Cancer of Unknown Primary(1)</t>
  </si>
  <si>
    <t>p.P555S</t>
  </si>
  <si>
    <t>c.1663C&gt;T</t>
  </si>
  <si>
    <t>GENIE-DFCI-003878;GENIE-MSK-P-0004239</t>
  </si>
  <si>
    <t>p.E788K</t>
  </si>
  <si>
    <t>c.2362G&gt;A</t>
  </si>
  <si>
    <t>GENIE-DFCI-006843</t>
  </si>
  <si>
    <t>1672560(haematopoietic_and_lymphoid_tissue);DM42(skin)</t>
  </si>
  <si>
    <t>p.T849I</t>
  </si>
  <si>
    <t>c.2546C&gt;T</t>
  </si>
  <si>
    <t>GENIE-DFCI-004083</t>
  </si>
  <si>
    <t>TCGA-AX-A06H-01(endometrium);SJDOSTEOS015(bone)</t>
  </si>
  <si>
    <t>p.L103V</t>
  </si>
  <si>
    <t>c.307C&gt;G</t>
  </si>
  <si>
    <t>GENIE-DFCI-002995;GENIE-DFCI-007008</t>
  </si>
  <si>
    <t>PD7018a(haematopoietic_and_lymphoid_tissue)</t>
  </si>
  <si>
    <t>p.E1144K</t>
  </si>
  <si>
    <t>c.3430G&gt;A</t>
  </si>
  <si>
    <t>GENIE-MSK-P-0006926</t>
  </si>
  <si>
    <t>AML_279(haematopoietic_and_lymphoid_tissue);1523599(haematopoietic_and_lymphoid_tissue)</t>
  </si>
  <si>
    <t>p.L1151P</t>
  </si>
  <si>
    <t>c.3452T&gt;C</t>
  </si>
  <si>
    <t>GENIE-DFCI-006690</t>
  </si>
  <si>
    <t>1751934(haematopoietic_and_lymphoid_tissue);1751933(haematopoietic_and_lymphoid_tissue)</t>
  </si>
  <si>
    <t>p.C1271G</t>
  </si>
  <si>
    <t>c.3811T&gt;G</t>
  </si>
  <si>
    <t>GENIE-MSK-P-0005451</t>
  </si>
  <si>
    <t>73(haematopoietic_and_lymphoid_tissue);139(haematopoietic_and_lymphoid_tissue)</t>
  </si>
  <si>
    <t>p.C1271S</t>
  </si>
  <si>
    <t>c.3812G&gt;C</t>
  </si>
  <si>
    <t>GENIE-DFCI-006822</t>
  </si>
  <si>
    <t>1657219(haematopoietic_and_lymphoid_tissue);AML_22(haematopoietic_and_lymphoid_tissue)</t>
  </si>
  <si>
    <t>p.K1299E</t>
  </si>
  <si>
    <t>c.3895A&gt;G</t>
  </si>
  <si>
    <t>GENIE-MSK-P-0006355</t>
  </si>
  <si>
    <t>1333599(haematopoietic_and_lymphoid_tissue);1327273(haematopoietic_and_lymphoid_tissue)</t>
  </si>
  <si>
    <t>p.L1398P</t>
  </si>
  <si>
    <t>c.4193T&gt;C</t>
  </si>
  <si>
    <t>GENIE-DFCI-002528</t>
  </si>
  <si>
    <t>1550570(haematopoietic_and_lymphoid_tissue);PTCL34(haematopoietic_and_lymphoid_tissue)</t>
  </si>
  <si>
    <t>p.R1451Q</t>
  </si>
  <si>
    <t>c.4352G&gt;A</t>
  </si>
  <si>
    <t>TCGA-CZ-4861-01(kidney);TCGA-CK-4950-01(large_intestine)</t>
  </si>
  <si>
    <t>p.R1572Q</t>
  </si>
  <si>
    <t>c.4715G&gt;A</t>
  </si>
  <si>
    <t>GENIE-DFCI-001586;GENIE-DFCI-004187;GENIE-DFCI-007620;GENIE-VICC-925250</t>
  </si>
  <si>
    <t>Bladder Cancer(1);Ovarian Cancer(1);Breast Cancer(1);Head and Neck Cancer(1)</t>
  </si>
  <si>
    <t>TCGA-D1-A17D-01(endometrium)</t>
  </si>
  <si>
    <t>p.E1851K</t>
  </si>
  <si>
    <t>c.5551G&gt;A</t>
  </si>
  <si>
    <t>GENIE-DFCI-006093;GENIE-DFCI-008970</t>
  </si>
  <si>
    <t>Germ Cell Tumor(1);Adrenocortical Carcinoma(1)</t>
  </si>
  <si>
    <t>2324565(breast)</t>
  </si>
  <si>
    <t>p.G1861R</t>
  </si>
  <si>
    <t>c.5581G&gt;A</t>
  </si>
  <si>
    <t>GENIE-DFCI-007601</t>
  </si>
  <si>
    <t>1357678(haematopoietic_and_lymphoid_tissue);BCN25(haematopoietic_and_lymphoid_tissue)</t>
  </si>
  <si>
    <t>TGFBR1</t>
  </si>
  <si>
    <t>p.R487W</t>
  </si>
  <si>
    <t>c.1459C&gt;T</t>
  </si>
  <si>
    <t>GENIE-MSK-P-0000939</t>
  </si>
  <si>
    <t>8035107(pancreas);ESCC_BICR_065T(oesophagus)</t>
  </si>
  <si>
    <t>p.R487Q</t>
  </si>
  <si>
    <t>c.1460G&gt;A</t>
  </si>
  <si>
    <t>GENIE-MSK-P-0003071</t>
  </si>
  <si>
    <t>BD6T(biliary_tract);RK194_C01(liver)</t>
  </si>
  <si>
    <t>p.P83L</t>
  </si>
  <si>
    <t>c.248C&gt;T</t>
  </si>
  <si>
    <t>GENIE-MSK-P-0006492;GENIE-MSK-P-0006960</t>
  </si>
  <si>
    <t>BD243T(biliary_tract)</t>
  </si>
  <si>
    <t>GENIE-MSK-P-0002482;GENIE-MSK-P-0006960</t>
  </si>
  <si>
    <t>TCGA-AA-A010-01(large_intestine);TCGA-A6-6138-01(large_intestine)</t>
  </si>
  <si>
    <t>p.R215*</t>
  </si>
  <si>
    <t>c.643C&gt;T</t>
  </si>
  <si>
    <t>GENIE-MSK-P-0005703;GENIE-MSK-P-0006716</t>
  </si>
  <si>
    <t>Pancreatic Cancer(1);"Skin Cancer, Non-Melanoma"(1)</t>
  </si>
  <si>
    <t>TGFBR2</t>
  </si>
  <si>
    <t>p.P501S</t>
  </si>
  <si>
    <t>c.1501C&gt;T</t>
  </si>
  <si>
    <t>GENIE-MSK-P-0005159;GENIE-VICC-110974</t>
  </si>
  <si>
    <t>p.R528L</t>
  </si>
  <si>
    <t>c.1583G&gt;T</t>
  </si>
  <si>
    <t>GENIE-MSK-P-0006211;GENIE-MSK-P-0006345</t>
  </si>
  <si>
    <t>8053215(pancreas)</t>
  </si>
  <si>
    <t>p.R537C</t>
  </si>
  <si>
    <t>c.1609C&gt;T</t>
  </si>
  <si>
    <t>ESCC_15(oesophagus);Pa112C(pancreas)</t>
  </si>
  <si>
    <t>TLR4</t>
  </si>
  <si>
    <t>p.Y652C</t>
  </si>
  <si>
    <t>c.1955A&gt;G</t>
  </si>
  <si>
    <t>GENIE-DFCI-004211;GENIE-DFCI-009276</t>
  </si>
  <si>
    <t>CHEWS012(bone)</t>
  </si>
  <si>
    <t>p.R787C</t>
  </si>
  <si>
    <t>c.2359C&gt;T</t>
  </si>
  <si>
    <t>GENIE-DFCI-005327;GENIE-DFCI-007607;GENIE-DFCI-008016</t>
  </si>
  <si>
    <t>Pat_41_A(NS)</t>
  </si>
  <si>
    <t>TMPRSS2</t>
  </si>
  <si>
    <t>p.P48L</t>
  </si>
  <si>
    <t>c.143C&gt;T</t>
  </si>
  <si>
    <t>GENIE-MSK-P-0001198;GENIE-MSK-P-0005127</t>
  </si>
  <si>
    <t>YUTEPA(skin);cSCCP1(skin)</t>
  </si>
  <si>
    <t>TNFAIP3</t>
  </si>
  <si>
    <t>p.S459L</t>
  </si>
  <si>
    <t>c.1376C&gt;T</t>
  </si>
  <si>
    <t>GENIE-MSK-P-0003271;GENIE-MSK-P-0007282</t>
  </si>
  <si>
    <t>CSCC-27-T(skin);DM16(skin)</t>
  </si>
  <si>
    <t>p.R761C</t>
  </si>
  <si>
    <t>c.2281C&gt;T</t>
  </si>
  <si>
    <t>GENIE-DFCI-004606;GENIE-MSK-P-0005548;GENIE-VICC-190230</t>
  </si>
  <si>
    <t>Gastrointestinal Neuroendocrine Tumor(1);Colorectal Cancer(2)</t>
  </si>
  <si>
    <t>GENIE-DFCI-005615</t>
  </si>
  <si>
    <t>TCGA-EI-6917-01(large_intestine);TCGA-D3-A3MV-06(skin)</t>
  </si>
  <si>
    <t>p.A225T</t>
  </si>
  <si>
    <t>GENIE-DFCI-004606;GENIE-DFCI-005542</t>
  </si>
  <si>
    <t>MO_1012(prostate);TCGA-AP-A051-01(endometrium)</t>
  </si>
  <si>
    <t>TOP1</t>
  </si>
  <si>
    <t>p.R508C</t>
  </si>
  <si>
    <t>c.1522C&gt;T</t>
  </si>
  <si>
    <t>TCGA-F5-6814-01(large_intestine);ESCC_161(oesophagus)</t>
  </si>
  <si>
    <t>p.R708*</t>
  </si>
  <si>
    <t>ME041T(skin);TCGA-AZ-6601-01(large_intestine)</t>
  </si>
  <si>
    <t>TP53</t>
  </si>
  <si>
    <t>p.G334W</t>
  </si>
  <si>
    <t>c.1000G&gt;T</t>
  </si>
  <si>
    <t>GENIE-DFCI-001356;GENIE-VICC-967401</t>
  </si>
  <si>
    <t>H384(liver);17060(lung)</t>
  </si>
  <si>
    <t>p.R335C</t>
  </si>
  <si>
    <t>GENIE-DFCI-002503;GENIE-DFCI-006689</t>
  </si>
  <si>
    <t>O3-21(central_nervous_system)</t>
  </si>
  <si>
    <t>p.R337P</t>
  </si>
  <si>
    <t>c.1010G&gt;C</t>
  </si>
  <si>
    <t>GENIE-MSK-P-0001695</t>
  </si>
  <si>
    <t>LUAD-RT-S01700(lung);2069414(urinary_tract)</t>
  </si>
  <si>
    <t>p.G356W</t>
  </si>
  <si>
    <t>c.1066G&gt;T</t>
  </si>
  <si>
    <t>GENIE-DFCI-000252</t>
  </si>
  <si>
    <t>HON93-35(endometrium);SOU06-5(vulva)</t>
  </si>
  <si>
    <t>p.Q375K</t>
  </si>
  <si>
    <t>c.1123C&gt;A</t>
  </si>
  <si>
    <t>GENIE-DFCI-006712;GENIE-MSK-P-0004866</t>
  </si>
  <si>
    <t>Bladder Cancer(1);Pancreatic Cancer(1)</t>
  </si>
  <si>
    <t>TCGA-76-6286-01(central_nervous_system)</t>
  </si>
  <si>
    <t>p.A70V</t>
  </si>
  <si>
    <t>c.209C&gt;T</t>
  </si>
  <si>
    <t>GENIE-DFCI-007954;GENIE-JHU-00684;GENIE-MSK-P-0001599</t>
  </si>
  <si>
    <t>p.V97A</t>
  </si>
  <si>
    <t>c.290T&gt;C</t>
  </si>
  <si>
    <t>GENIE-JHU-00302;GENIE-JHU-00891</t>
  </si>
  <si>
    <t>HON05-77(haematopoietic_and_lymphoid_tissue)</t>
  </si>
  <si>
    <t>p.G105D</t>
  </si>
  <si>
    <t>c.314G&gt;A</t>
  </si>
  <si>
    <t>GENIE-MSK-P-0000115</t>
  </si>
  <si>
    <t>DEK05-5(urinary_tract);BL-3(haematopoietic_and_lymphoid_tissue)</t>
  </si>
  <si>
    <t>p.A119G</t>
  </si>
  <si>
    <t>c.356C&gt;G</t>
  </si>
  <si>
    <t>GENIE-DFCI-006483;GENIE-DFCI-007345</t>
  </si>
  <si>
    <t>MC118(haematopoietic_and_lymphoid_tissue)</t>
  </si>
  <si>
    <t>p.K120N</t>
  </si>
  <si>
    <t>c.360G&gt;T</t>
  </si>
  <si>
    <t>GENIE-VICC-123459</t>
  </si>
  <si>
    <t>ESCC-154T(oesophagus);KYSE70(oesophagus)</t>
  </si>
  <si>
    <t>p.T125A</t>
  </si>
  <si>
    <t>c.373A&gt;G</t>
  </si>
  <si>
    <t>GENIE-MSK-P-0000933;GENIE-VICC-843241</t>
  </si>
  <si>
    <t>HON05-61(haematopoietic_and_lymphoid_tissue);S02382(soft_tissue)</t>
  </si>
  <si>
    <t>p.V143G</t>
  </si>
  <si>
    <t>c.428T&gt;G</t>
  </si>
  <si>
    <t>GENIE-DFCI-003554;GENIE-DFCI-006697;GENIE-MSK-P-0004312;GENIE-MSK-P-0006780</t>
  </si>
  <si>
    <t>Prostate Cancer(1);Breast Cancer(2);Glioma(1)</t>
  </si>
  <si>
    <t>OKA06-1(large_intestine);TCGA-EE-A2MM-06(skin)</t>
  </si>
  <si>
    <t>p.W146G</t>
  </si>
  <si>
    <t>c.436T&gt;G</t>
  </si>
  <si>
    <t>GENIE-MSK-P-0003799;GENIE-MSK-P-0003799</t>
  </si>
  <si>
    <t>TSU96-2(central_nervous_system)</t>
  </si>
  <si>
    <t>p.D148E</t>
  </si>
  <si>
    <t>c.444T&gt;A</t>
  </si>
  <si>
    <t>GENIE-MSK-P-0003551</t>
  </si>
  <si>
    <t>ICH92-3(haematopoietic_and_lymphoid_tissue);AI97-3(haematopoietic_and_lymphoid_tissue)</t>
  </si>
  <si>
    <t>p.R158S</t>
  </si>
  <si>
    <t>c.472C&gt;A</t>
  </si>
  <si>
    <t>GENIE-DFCI-005576</t>
  </si>
  <si>
    <t>TCGA-DU-8165-01(central_nervous_system);1667(endometrium)</t>
  </si>
  <si>
    <t>p.P177H</t>
  </si>
  <si>
    <t>c.530C&gt;A</t>
  </si>
  <si>
    <t>GENIE-MDA-2476</t>
  </si>
  <si>
    <t>TTe94-23(liver);CAL05-57(large_intestine)</t>
  </si>
  <si>
    <t>p.R196L</t>
  </si>
  <si>
    <t>GENIE-DFCI-005841;GENIE-MSK-P-0006008</t>
  </si>
  <si>
    <t>2533247(adrenal_gland);XP4TU-8(skin)</t>
  </si>
  <si>
    <t>p.D208N</t>
  </si>
  <si>
    <t>c.622G&gt;A</t>
  </si>
  <si>
    <t>GENIE-DFCI-009127;GENIE-MSK-P-0004696;GENIE-VICC-578025</t>
  </si>
  <si>
    <t>TH-2(stomach);TC18(large_intestine)</t>
  </si>
  <si>
    <t>p.H214L</t>
  </si>
  <si>
    <t>c.641A&gt;T</t>
  </si>
  <si>
    <t>GENIE-DFCI-005006;GENIE-JHU-00729</t>
  </si>
  <si>
    <t>ESCC_58(oesophagus)</t>
  </si>
  <si>
    <t>p.V216L</t>
  </si>
  <si>
    <t>c.646G&gt;C</t>
  </si>
  <si>
    <t>GENIE-DFCI-009330;GENIE-JHU-00502;GENIE-MSK-P-0000647;GENIE-MSK-P-0007348</t>
  </si>
  <si>
    <t>1655937(pancreas)</t>
  </si>
  <si>
    <t>p.P219R</t>
  </si>
  <si>
    <t>c.656C&gt;G</t>
  </si>
  <si>
    <t>GENIE-MSK-P-0002335</t>
  </si>
  <si>
    <t>ESCC_16(oesophagus);KUR06-21(haematopoietic_and_lymphoid_tissue)</t>
  </si>
  <si>
    <t>p.V225I</t>
  </si>
  <si>
    <t>GENIE-JHU-00371;GENIE-MSK-P-0003951</t>
  </si>
  <si>
    <t>2378171(upper_aerodigestive_tract);AM96-T65(upper_aerodigestive_tract)</t>
  </si>
  <si>
    <t>p.D228H</t>
  </si>
  <si>
    <t>c.682G&gt;C</t>
  </si>
  <si>
    <t>GENIE-DFCI-000450;GENIE-MSK-P-0003024</t>
  </si>
  <si>
    <t>TC98-B164(breast)</t>
  </si>
  <si>
    <t>p.C229Y</t>
  </si>
  <si>
    <t>c.686G&gt;A</t>
  </si>
  <si>
    <t>GENIE-GRCC-f0af0f17;GENIE-MSK-P-0002996</t>
  </si>
  <si>
    <t>Lo-9(lung);SHI95-58(breast)</t>
  </si>
  <si>
    <t>p.N235Y</t>
  </si>
  <si>
    <t>c.703A&gt;T</t>
  </si>
  <si>
    <t>GENIE-DFCI-009180</t>
  </si>
  <si>
    <t>GOT00-TH(upper_aerodigestive_tract);KOV98-11(endometrium)</t>
  </si>
  <si>
    <t>p.M246L</t>
  </si>
  <si>
    <t>c.736A&gt;C</t>
  </si>
  <si>
    <t>GENIE-DFCI-002335;GENIE-MDA-1658;GENIE-MSK-P-0001516;GENIE-MSK-P-0001516</t>
  </si>
  <si>
    <t>Non-Small Cell Lung Cancer(1);Breast Cancer(3)</t>
  </si>
  <si>
    <t>p.N247K</t>
  </si>
  <si>
    <t>c.741C&gt;A</t>
  </si>
  <si>
    <t>KIN00-7(lung);SOI99-21(upper_aerodigestive_tract)</t>
  </si>
  <si>
    <t>p.I251V</t>
  </si>
  <si>
    <t>c.751A&gt;G</t>
  </si>
  <si>
    <t>GENIE-DFCI-008575</t>
  </si>
  <si>
    <t>GAN00-D7(liver);MG99-46(breast)</t>
  </si>
  <si>
    <t>p.T256P</t>
  </si>
  <si>
    <t>c.766A&gt;C</t>
  </si>
  <si>
    <t>GENIE-DFCI-004879;GENIE-MSK-P-0003270;GENIE-MSK-P-0003539</t>
  </si>
  <si>
    <t>LAF00-15(ovary)</t>
  </si>
  <si>
    <t>p.G262S</t>
  </si>
  <si>
    <t>GENIE-DFCI-004357</t>
  </si>
  <si>
    <t>LEU01-80(stomach);KHA03-10(urinary_tract)</t>
  </si>
  <si>
    <t>p.P27S</t>
  </si>
  <si>
    <t>c.79C&gt;T</t>
  </si>
  <si>
    <t>GENIE-DFCI-003478;GENIE-MSK-P-0005379;GENIE-MSK-P-0006155</t>
  </si>
  <si>
    <t>Bladder Cancer(1);Melanoma(1);Gastrointestinal Stromal Tumor(1)</t>
  </si>
  <si>
    <t>TCGA-EE-A3AA-06(skin);MEL-Ma-Mel-08a(skin)</t>
  </si>
  <si>
    <t>p.N268I</t>
  </si>
  <si>
    <t>c.803A&gt;T</t>
  </si>
  <si>
    <t>GENIE-DFCI-004581;GENIE-MSK-P-0001721</t>
  </si>
  <si>
    <t>PCSI_0326_Pa_P_526(pancreas);2542206(peritoneum)</t>
  </si>
  <si>
    <t>p.S269T</t>
  </si>
  <si>
    <t>c.806G&gt;C</t>
  </si>
  <si>
    <t>GENIE-UHN-689198</t>
  </si>
  <si>
    <t>SAL07-17(urinary_tract);MIW95-10(cervix)</t>
  </si>
  <si>
    <t>p.E285A</t>
  </si>
  <si>
    <t>c.854A&gt;C</t>
  </si>
  <si>
    <t>GENIE-DFCI-007660</t>
  </si>
  <si>
    <t>1549665(salivary_gland);KIM01-7(biliary_tract)</t>
  </si>
  <si>
    <t>p.K291E</t>
  </si>
  <si>
    <t>c.871A&gt;G</t>
  </si>
  <si>
    <t>GENIE-MDA-1644</t>
  </si>
  <si>
    <t>TK99-20(biliary_tract);JM97-5(lung)</t>
  </si>
  <si>
    <t>p.G293W</t>
  </si>
  <si>
    <t>c.877G&gt;T</t>
  </si>
  <si>
    <t>GENIE-DFCI-006196;GENIE-VICC-959354</t>
  </si>
  <si>
    <t>HAR05-2(central_nervous_system)</t>
  </si>
  <si>
    <t>p.E3G</t>
  </si>
  <si>
    <t>c.8A&gt;G</t>
  </si>
  <si>
    <t>GENIE-DFCI-003069</t>
  </si>
  <si>
    <t>S00188(soft_tissue);AA3-1(central_nervous_system)</t>
  </si>
  <si>
    <t>p.E326K</t>
  </si>
  <si>
    <t>GENIE-MSK-P-0006042</t>
  </si>
  <si>
    <t>1691017(urinary_tract);KYSE30(oesophagus)</t>
  </si>
  <si>
    <t>p.T329I</t>
  </si>
  <si>
    <t>JGE05-87(upper_aerodigestive_tract);O3-3(central_nervous_system)</t>
  </si>
  <si>
    <t>p.L330P</t>
  </si>
  <si>
    <t>c.989T&gt;C</t>
  </si>
  <si>
    <t>GENIE-DFCI-003053;GENIE-MSK-P-0007093</t>
  </si>
  <si>
    <t>LIL04-6(large_intestine);PD7379a(haematopoietic_and_lymphoid_tissue)</t>
  </si>
  <si>
    <t>p.I332S</t>
  </si>
  <si>
    <t>c.995T&gt;G</t>
  </si>
  <si>
    <t>GENIE-DFCI-005008;GENIE-UHN-288466</t>
  </si>
  <si>
    <t>ATL365(haematopoietic_and_lymphoid_tissue)</t>
  </si>
  <si>
    <t>p.L252L</t>
  </si>
  <si>
    <t>c.756C&gt;T</t>
  </si>
  <si>
    <t>GENIE-UHN-754584</t>
  </si>
  <si>
    <t>1725392(skin);1725393(skin)</t>
  </si>
  <si>
    <t>TP63</t>
  </si>
  <si>
    <t>p.R655Q</t>
  </si>
  <si>
    <t>c.1964G&gt;A</t>
  </si>
  <si>
    <t>587336(large_intestine);YUBER(skin)</t>
  </si>
  <si>
    <t>p.D178N</t>
  </si>
  <si>
    <t>c.532G&gt;A</t>
  </si>
  <si>
    <t>S00-35182-TP(skin);YULAN(skin)</t>
  </si>
  <si>
    <t>p.G222E</t>
  </si>
  <si>
    <t>c.665G&gt;A</t>
  </si>
  <si>
    <t>GENIE-MSK-P-0006193</t>
  </si>
  <si>
    <t>YUPTER(skin);TCGA-ER-A194-01(skin)</t>
  </si>
  <si>
    <t>p.D583N</t>
  </si>
  <si>
    <t>TCGA-EE-A29R-06(skin);YURTHE(skin)</t>
  </si>
  <si>
    <t>TRAF7</t>
  </si>
  <si>
    <t>p.Y621D</t>
  </si>
  <si>
    <t>c.1861T&gt;G</t>
  </si>
  <si>
    <t>GENIE-MSK-P-0003158</t>
  </si>
  <si>
    <t>Mesothelioma(1)</t>
  </si>
  <si>
    <t>MN-3481(meninges);MN-4691(meninges)</t>
  </si>
  <si>
    <t>p.D295N</t>
  </si>
  <si>
    <t>c.883G&gt;A</t>
  </si>
  <si>
    <t>GENIE-MSK-P-0002886</t>
  </si>
  <si>
    <t>CHC1028T(liver);CHC1028T(liver)</t>
  </si>
  <si>
    <t>TSC1</t>
  </si>
  <si>
    <t>GENIE-DFCI-002395;GENIE-DFCI-006945;GENIE-GRCC-6fc4032a;GENIE-MSK-P-0004486;GENIE-MSK-P-0006003</t>
  </si>
  <si>
    <t>Myelodysplasia(1);Pancreatic Cancer(1);Non-Small Cell Lung Cancer(1);Breast Cancer(1);Colorectal Cancer(1)</t>
  </si>
  <si>
    <t>p.E493Q</t>
  </si>
  <si>
    <t>GENIE-MSK-P-0004580</t>
  </si>
  <si>
    <t>PD11344a(breast);DN1122F(breast)</t>
  </si>
  <si>
    <t>p.P589S</t>
  </si>
  <si>
    <t>c.1765C&gt;T</t>
  </si>
  <si>
    <t>TCGA-RP-A694-06(skin)</t>
  </si>
  <si>
    <t>p.P602L</t>
  </si>
  <si>
    <t>GENIE-VICC-293481</t>
  </si>
  <si>
    <t>PT34(skin);YUAKER(skin)</t>
  </si>
  <si>
    <t>p.R706H</t>
  </si>
  <si>
    <t>c.2117G&gt;A</t>
  </si>
  <si>
    <t>p.R1097C</t>
  </si>
  <si>
    <t>c.3289C&gt;T</t>
  </si>
  <si>
    <t>GENIE-MSK-P-0002593;GENIE-VICC-966268</t>
  </si>
  <si>
    <t>587222(large_intestine);TCGA-AN-A0AJ-01(breast)</t>
  </si>
  <si>
    <t>p.R1097H</t>
  </si>
  <si>
    <t>c.3290G&gt;A</t>
  </si>
  <si>
    <t>GENIE-DFCI-001625;GENIE-DFCI-004421</t>
  </si>
  <si>
    <t>SM-4AX85(oesophagus)</t>
  </si>
  <si>
    <t>p.R204H</t>
  </si>
  <si>
    <t>c.611G&gt;A</t>
  </si>
  <si>
    <t>GENIE-MSK-P-0001115</t>
  </si>
  <si>
    <t>CSCC-16-T(skin);T3090(large_intestine)</t>
  </si>
  <si>
    <t>p.H230Y</t>
  </si>
  <si>
    <t>GENIE-DFCI-001852;GENIE-DFCI-006602</t>
  </si>
  <si>
    <t>TSC2</t>
  </si>
  <si>
    <t>p.A415V</t>
  </si>
  <si>
    <t>c.1244C&gt;T</t>
  </si>
  <si>
    <t>GENIE-DFCI-003221;GENIE-DFCI-006522;GENIE-VICC-814211;GENIE-VICC-926560</t>
  </si>
  <si>
    <t>Non-Small Cell Lung Cancer(1);Breast Cancer(1);Colorectal Cancer(1);Cancer of Unknown Primary(1)</t>
  </si>
  <si>
    <t>p.R57H</t>
  </si>
  <si>
    <t>GENIE-DFCI-005082</t>
  </si>
  <si>
    <t>XHDG46C(biliary_tract);1992447(ovary)</t>
  </si>
  <si>
    <t>p.R901C</t>
  </si>
  <si>
    <t>c.2701C&gt;T</t>
  </si>
  <si>
    <t>GENIE-DFCI-000207;GENIE-VICC-897973</t>
  </si>
  <si>
    <t>587332(large_intestine);TCGA-HC-7231-01(prostate)</t>
  </si>
  <si>
    <t>p.T1070M</t>
  </si>
  <si>
    <t>c.3209C&gt;T</t>
  </si>
  <si>
    <t>GENIE-DFCI-004883;GENIE-DFCI-005849</t>
  </si>
  <si>
    <t>SC_9008(prostate);sysucc-1163T(large_intestine)</t>
  </si>
  <si>
    <t>p.A1195V</t>
  </si>
  <si>
    <t>c.3584C&gt;T</t>
  </si>
  <si>
    <t>GENIE-DFCI-000956;GENIE-MSK-P-0000448;GENIE-MSK-P-0005244</t>
  </si>
  <si>
    <t>Endometrial Cancer(1);Thyroid Cancer(1);Cancer of Unknown Primary(1)</t>
  </si>
  <si>
    <t>p.S1379L</t>
  </si>
  <si>
    <t>c.4136C&gt;T</t>
  </si>
  <si>
    <t>GENIE-DFCI-003483;GENIE-DFCI-007080</t>
  </si>
  <si>
    <t>Myelodysplasia(1);Esophagogastric Cancer(1)</t>
  </si>
  <si>
    <t>OSCC-GB_00070111(upper_aerodigestive_tract);7T(upper_aerodigestive_tract)</t>
  </si>
  <si>
    <t>p.R1457Q</t>
  </si>
  <si>
    <t>c.4370G&gt;A</t>
  </si>
  <si>
    <t>GENIE-DFCI-002414;GENIE-DFCI-008509</t>
  </si>
  <si>
    <t>TCGA-BR-6454-01(stomach)</t>
  </si>
  <si>
    <t>p.A1622T</t>
  </si>
  <si>
    <t>c.4864G&gt;A</t>
  </si>
  <si>
    <t>GENIE-DFCI-005055</t>
  </si>
  <si>
    <t>Thymic Tumor(1)</t>
  </si>
  <si>
    <t>CRC-03T(large_intestine);EGC3(stomach)</t>
  </si>
  <si>
    <t>p.R1639H</t>
  </si>
  <si>
    <t>c.4916G&gt;A</t>
  </si>
  <si>
    <t>GENIE-MSK-P-0003209;GENIE-MSK-P-0007147</t>
  </si>
  <si>
    <t>587238(large_intestine)</t>
  </si>
  <si>
    <t>p.M1691T</t>
  </si>
  <si>
    <t>c.5072T&gt;C</t>
  </si>
  <si>
    <t>GENIE-DFCI-000109;GENIE-DFCI-004426</t>
  </si>
  <si>
    <t>Myelodysplasia(1);Non-Small Cell Lung Cancer(1)</t>
  </si>
  <si>
    <t>p.A1719T</t>
  </si>
  <si>
    <t>c.5155G&gt;A</t>
  </si>
  <si>
    <t>GENIE-DFCI-004786;GENIE-DFCI-008798</t>
  </si>
  <si>
    <t>TCGA-AD-6889-01(large_intestine);TCGA-G7-6792-01(kidney)</t>
  </si>
  <si>
    <t>p.R1745C</t>
  </si>
  <si>
    <t>c.5233C&gt;T</t>
  </si>
  <si>
    <t>GENIE-DFCI-005401;GENIE-MSK-P-0007658</t>
  </si>
  <si>
    <t>p.P330L</t>
  </si>
  <si>
    <t>c.989C&gt;T</t>
  </si>
  <si>
    <t>GENIE-DFCI-002483;GENIE-DFCI-005179;GENIE-DFCI-009159;GENIE-MSK-P-0007287</t>
  </si>
  <si>
    <t>Skin Cancer, Non-Melanoma(1);Non-Small Cell Lung Cancer(1);Colorectal Cancer(2)</t>
  </si>
  <si>
    <t>TSHR</t>
  </si>
  <si>
    <t>p.P611L</t>
  </si>
  <si>
    <t>c.1832C&gt;T</t>
  </si>
  <si>
    <t>364(upper_aerodigestive_tract);SC_9008(prostate)</t>
  </si>
  <si>
    <t>p.P162H</t>
  </si>
  <si>
    <t>c.485C&gt;A</t>
  </si>
  <si>
    <t>GENIE-MSK-P-0006459</t>
  </si>
  <si>
    <t>LUAD-S01357(lung);LUAD-B00523(lung)</t>
  </si>
  <si>
    <t>U2AF1</t>
  </si>
  <si>
    <t>p.T148M</t>
  </si>
  <si>
    <t>c.443C&gt;T</t>
  </si>
  <si>
    <t>GENIE-DFCI-005175;GENIE-DFCI-007104</t>
  </si>
  <si>
    <t>ESCC-D8(oesophagus)</t>
  </si>
  <si>
    <t>p.R188H</t>
  </si>
  <si>
    <t>c.563G&gt;A</t>
  </si>
  <si>
    <t>GENIE-DFCI-007327</t>
  </si>
  <si>
    <t>587234(large_intestine);PD9298a(haematopoietic_and_lymphoid_tissue)</t>
  </si>
  <si>
    <t>VEGFA</t>
  </si>
  <si>
    <t>p.R325*</t>
  </si>
  <si>
    <t>P06-4428(prostate);TCGA-14-0789-01(central_nervous_system)</t>
  </si>
  <si>
    <t>VHL</t>
  </si>
  <si>
    <t>p.S65T</t>
  </si>
  <si>
    <t>c.193T&gt;A</t>
  </si>
  <si>
    <t>GENIE-MSK-P-0004141</t>
  </si>
  <si>
    <t>2098546(adrenal_gland);1927911(kidney)</t>
  </si>
  <si>
    <t>p.S65P</t>
  </si>
  <si>
    <t>c.193T&gt;C</t>
  </si>
  <si>
    <t>GENIE-MSK-P-0003838;GENIE-MSK-P-0003838;GENIE-MSK-P-0006738</t>
  </si>
  <si>
    <t>Renal Cell Carcinoma(3)</t>
  </si>
  <si>
    <t>980440(kidney)</t>
  </si>
  <si>
    <t>p.W88G</t>
  </si>
  <si>
    <t>c.262T&gt;G</t>
  </si>
  <si>
    <t>GENIE-DFCI-006771</t>
  </si>
  <si>
    <t>1724318(kidney);1724319(kidney)</t>
  </si>
  <si>
    <t>p.W88S</t>
  </si>
  <si>
    <t>c.263G&gt;C</t>
  </si>
  <si>
    <t>GENIE-DFCI-004294</t>
  </si>
  <si>
    <t>982663(soft_tissue);PD2156a(kidney)</t>
  </si>
  <si>
    <t>p.W88C</t>
  </si>
  <si>
    <t>c.264G&gt;T</t>
  </si>
  <si>
    <t>GENIE-DFCI-003602;GENIE-DFCI-008321</t>
  </si>
  <si>
    <t>T37(kidney)</t>
  </si>
  <si>
    <t>GENIE-DFCI-003670</t>
  </si>
  <si>
    <t>NCI-H1672(lung);2334192(lung)</t>
  </si>
  <si>
    <t>p.F119L</t>
  </si>
  <si>
    <t>c.357C&gt;A</t>
  </si>
  <si>
    <t>GENIE-MSK-P-0004170</t>
  </si>
  <si>
    <t>2009958(kidney);2499259(kidney)</t>
  </si>
  <si>
    <t>p.R161Q</t>
  </si>
  <si>
    <t>c.482G&gt;A</t>
  </si>
  <si>
    <t>GENIE-DFCI-005399;GENIE-MSK-P-0002654</t>
  </si>
  <si>
    <t>Renal Cell Carcinoma(1);Cervical Cancer(1)</t>
  </si>
  <si>
    <t>981169(adrenal_gland);2012419(autonomic_ganglia)</t>
  </si>
  <si>
    <t>p.Y175D</t>
  </si>
  <si>
    <t>c.523T&gt;G</t>
  </si>
  <si>
    <t>GENIE-DFCI-008249</t>
  </si>
  <si>
    <t>979858(kidney);PD2202a(kidney)</t>
  </si>
  <si>
    <t>p.L184R</t>
  </si>
  <si>
    <t>c.551T&gt;G</t>
  </si>
  <si>
    <t>GENIE-MSK-P-0004150</t>
  </si>
  <si>
    <t>K90(kidney);350(kidney)</t>
  </si>
  <si>
    <t>VTCN1</t>
  </si>
  <si>
    <t>p.L8F</t>
  </si>
  <si>
    <t>c.22C&gt;T</t>
  </si>
  <si>
    <t>GENIE-MSK-P-0002392</t>
  </si>
  <si>
    <t>Pat_59_A(NS);Pat_59_B(NS)</t>
  </si>
  <si>
    <t>WT1</t>
  </si>
  <si>
    <t>p.T219M</t>
  </si>
  <si>
    <t>c.656C&gt;T</t>
  </si>
  <si>
    <t>GENIE-DFCI-006241</t>
  </si>
  <si>
    <t>T2647(large_intestine);AML_358(haematopoietic_and_lymphoid_tissue)</t>
  </si>
  <si>
    <t>p.G312E</t>
  </si>
  <si>
    <t>c.935G&gt;A</t>
  </si>
  <si>
    <t>1179847(haematopoietic_and_lymphoid_tissue);1460359(haematopoietic_and_lymphoid_tissue)</t>
  </si>
  <si>
    <t>XPA</t>
  </si>
  <si>
    <t>GENIE-DFCI-001924;GENIE-DFCI-006922</t>
  </si>
  <si>
    <t>XPC</t>
  </si>
  <si>
    <t>p.A152V</t>
  </si>
  <si>
    <t>c.455C&gt;T</t>
  </si>
  <si>
    <t>BCB231T(liver);BCB231T(liver)</t>
  </si>
  <si>
    <t>p.R307W</t>
  </si>
  <si>
    <t>c.919C&gt;T</t>
  </si>
  <si>
    <t>GENIE-DFCI-000321</t>
  </si>
  <si>
    <t>YUMOKI(skin);PCSI_0083_Pa_P_526(pancreas)</t>
  </si>
  <si>
    <t>XPO1</t>
  </si>
  <si>
    <t>GENIE-DFCI-008519;GENIE-DFCI-008742;GENIE-MSK-P-0001878;GENIE-MSK-P-0006462</t>
  </si>
  <si>
    <t>Soft Tissue Sarcoma(1);Endometrial Cancer(1);"Skin Cancer, Non-Melanoma"(1);Colorectal Cancer(1)</t>
  </si>
  <si>
    <t>sysucc-311T(large_intestine);SA029(breast)</t>
  </si>
  <si>
    <t>YAP1</t>
  </si>
  <si>
    <t>p.E342K</t>
  </si>
  <si>
    <t>GENIE-MSK-P-0004658</t>
  </si>
  <si>
    <t>CSCC-45-T(skin);T256(large_intestine)</t>
  </si>
  <si>
    <t>ZFHX3</t>
  </si>
  <si>
    <t>p.A156T</t>
  </si>
  <si>
    <t>c.466G&gt;A</t>
  </si>
  <si>
    <t>SC_9081(prostate);TCGA-HU-A4H4-01(stomach)</t>
  </si>
  <si>
    <t>p.A1944T</t>
  </si>
  <si>
    <t>c.5830G&gt;A</t>
  </si>
  <si>
    <t>TCGA-AP-A0LM-01(endometrium);TCGA-BR-6452-01(stomach)</t>
  </si>
  <si>
    <t>p.D2262N</t>
  </si>
  <si>
    <t>c.6784G&gt;A</t>
  </si>
  <si>
    <t>TCGA-B5-A11E-01(endometrium);TCGA-ER-A19F-06(skin)</t>
  </si>
  <si>
    <t>p.E2628K</t>
  </si>
  <si>
    <t>c.7882G&gt;A</t>
  </si>
  <si>
    <t>TCGA-B5-A0JY-01(endometrium);T3024(large_intestine)</t>
  </si>
  <si>
    <t>p.E2677K</t>
  </si>
  <si>
    <t>c.8029G&gt;A</t>
  </si>
  <si>
    <t>TCGA-AP-A0LM-01(endometrium);TCGA-BR-4201-01(stomach)</t>
  </si>
  <si>
    <t>p.R2950H</t>
  </si>
  <si>
    <t>c.8849G&gt;A</t>
  </si>
  <si>
    <t>TCGA-FU-A3HZ-01(cervix);pfg016T(stomach)</t>
  </si>
  <si>
    <t>p.R3036W</t>
  </si>
  <si>
    <t>c.9106C&gt;T</t>
  </si>
  <si>
    <t>GENIE-MSK-P-0005690</t>
  </si>
  <si>
    <t>B80-0(urinary_tract);B80-0(urinary_tract)</t>
  </si>
  <si>
    <t>p.T3271M</t>
  </si>
  <si>
    <t>c.9812C&gt;T</t>
  </si>
  <si>
    <t>GENIE-MSK-P-0005842</t>
  </si>
  <si>
    <t>TCGA-BR-7703-01(stomach);TCGA-CG-5720-01(stomach)</t>
  </si>
  <si>
    <t>ZNF217</t>
  </si>
  <si>
    <t>p.G339S</t>
  </si>
  <si>
    <t>GENIE-DFCI-002762;GENIE-VICC-820026</t>
  </si>
  <si>
    <t>TCGA-EE-A2GH-06(skin)</t>
  </si>
  <si>
    <t>p.S360F</t>
  </si>
  <si>
    <t>c.1079C&gt;T</t>
  </si>
  <si>
    <t>GENIE-DFCI-003535</t>
  </si>
  <si>
    <t>TCGA-ER-A1A1-06(skin);C086(NS)</t>
  </si>
  <si>
    <t>p.R744Q</t>
  </si>
  <si>
    <t>c.2231G&gt;A</t>
  </si>
  <si>
    <t>GENIE-DFCI-007795;GENIE-DFCI-008350</t>
  </si>
  <si>
    <t>p.K121N</t>
  </si>
  <si>
    <t>c.363G&gt;T</t>
  </si>
  <si>
    <t>GENIE-DFCI-008107;GENIE-DFCI-008519</t>
  </si>
  <si>
    <t>p.T279M</t>
  </si>
  <si>
    <t>c.836C&gt;T</t>
  </si>
  <si>
    <t>GENIE-DFCI-002065;GENIE-VICC-270174</t>
  </si>
  <si>
    <t>Cancer of Unknown Primary(1);Head and Neck Cancer(1)</t>
  </si>
  <si>
    <t>103941(breast)</t>
  </si>
  <si>
    <t>p.D326N</t>
  </si>
  <si>
    <t>GENIE-DFCI-004192;GENIE-DFCI-006327</t>
  </si>
  <si>
    <t>cSCCP2(skin);TCGA-D1-A17Q-01(endometrium)</t>
  </si>
  <si>
    <t>ZNF708</t>
  </si>
  <si>
    <t>p.V384I</t>
  </si>
  <si>
    <t>c.1150G&gt;A</t>
  </si>
  <si>
    <t>GENIE-DFCI-003391;GENIE-DFCI-008266</t>
  </si>
  <si>
    <t>Endometrial Cancer(1);Head and Neck Cancer(1)</t>
  </si>
  <si>
    <t>LC_C3(lung)</t>
  </si>
  <si>
    <t>p.E452Q</t>
  </si>
  <si>
    <t>c.1354G&gt;C</t>
  </si>
  <si>
    <t>GENIE-DFCI-006069</t>
  </si>
  <si>
    <t>B80-0(urinary_tract);B80-0-Tumor(urinary_tract)</t>
  </si>
  <si>
    <t>ZRSR2</t>
  </si>
  <si>
    <t>p.R27fs</t>
  </si>
  <si>
    <t>c.78dupA</t>
  </si>
  <si>
    <t>GENIE-DFCI-004639</t>
  </si>
  <si>
    <t>1644691(haematopoietic_and_lymphoid_tissue);1644690(haematopoietic_and_lymphoid_tissue)</t>
  </si>
  <si>
    <t>p.R448C</t>
  </si>
  <si>
    <t>c.1342C&gt;T</t>
  </si>
  <si>
    <t>GENIE-DFCI-005778;GENIE-DFCI-007691;GENIE-MSK-P-0007097</t>
  </si>
  <si>
    <t>Bladder Cancer(1);Non-Small Cell Lung Cancer(1);Colorectal Cancer(1)</t>
  </si>
  <si>
    <t>p.A223T</t>
  </si>
  <si>
    <t>GENIE-DFCI-001979;GENIE-DFCI-005327</t>
  </si>
  <si>
    <t>#gene</t>
  </si>
  <si>
    <t>GENIE</t>
  </si>
  <si>
    <t>COSMIC</t>
  </si>
  <si>
    <t>ExAC_AC_adj</t>
  </si>
  <si>
    <t>ExAC_AN_adj</t>
  </si>
  <si>
    <t>NUM_samples</t>
  </si>
  <si>
    <t>GERM_filter</t>
  </si>
  <si>
    <t>Samples</t>
  </si>
  <si>
    <t>Cancer_types</t>
  </si>
  <si>
    <t>combined</t>
  </si>
  <si>
    <t>COSMIC_Cancer_types</t>
  </si>
  <si>
    <t>variant_type</t>
  </si>
  <si>
    <t>AA_change</t>
  </si>
  <si>
    <t>CDS_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88"/>
  <sheetViews>
    <sheetView tabSelected="1" workbookViewId="0">
      <selection activeCell="D1" sqref="D1"/>
    </sheetView>
  </sheetViews>
  <sheetFormatPr defaultRowHeight="14.5" x14ac:dyDescent="0.35"/>
  <sheetData>
    <row r="1" spans="1:14" x14ac:dyDescent="0.35">
      <c r="A1" t="s">
        <v>10441</v>
      </c>
      <c r="B1" t="s">
        <v>10452</v>
      </c>
      <c r="C1" t="s">
        <v>10453</v>
      </c>
      <c r="D1" t="s">
        <v>10454</v>
      </c>
      <c r="E1" t="s">
        <v>10442</v>
      </c>
      <c r="F1" t="s">
        <v>10443</v>
      </c>
      <c r="G1" t="s">
        <v>10450</v>
      </c>
      <c r="H1" t="s">
        <v>10444</v>
      </c>
      <c r="I1" t="s">
        <v>10445</v>
      </c>
      <c r="J1" t="s">
        <v>10446</v>
      </c>
      <c r="K1" t="s">
        <v>10447</v>
      </c>
      <c r="L1" t="s">
        <v>10448</v>
      </c>
      <c r="M1" t="s">
        <v>10449</v>
      </c>
      <c r="N1" t="s">
        <v>10451</v>
      </c>
    </row>
    <row r="2" spans="1:14" x14ac:dyDescent="0.35">
      <c r="A2" t="s">
        <v>6242</v>
      </c>
      <c r="B2" t="s">
        <v>10</v>
      </c>
      <c r="C2" t="s">
        <v>6280</v>
      </c>
      <c r="D2" t="s">
        <v>6281</v>
      </c>
      <c r="E2">
        <v>19</v>
      </c>
      <c r="F2">
        <v>1</v>
      </c>
      <c r="G2">
        <f t="shared" ref="G2:G65" si="0">E2+F2</f>
        <v>20</v>
      </c>
      <c r="H2">
        <v>1</v>
      </c>
      <c r="I2">
        <v>120082</v>
      </c>
      <c r="J2">
        <v>18966</v>
      </c>
      <c r="K2">
        <v>10.60219178</v>
      </c>
      <c r="L2" t="s">
        <v>6282</v>
      </c>
      <c r="M2" t="s">
        <v>6283</v>
      </c>
      <c r="N2" t="s">
        <v>6284</v>
      </c>
    </row>
    <row r="3" spans="1:14" x14ac:dyDescent="0.35">
      <c r="A3" t="s">
        <v>3303</v>
      </c>
      <c r="B3" t="s">
        <v>10</v>
      </c>
      <c r="C3" t="s">
        <v>3337</v>
      </c>
      <c r="D3" t="s">
        <v>3338</v>
      </c>
      <c r="E3">
        <v>14</v>
      </c>
      <c r="F3">
        <v>2</v>
      </c>
      <c r="G3">
        <f t="shared" si="0"/>
        <v>16</v>
      </c>
      <c r="H3">
        <v>0</v>
      </c>
      <c r="I3">
        <v>121410</v>
      </c>
      <c r="J3">
        <v>14902</v>
      </c>
      <c r="K3">
        <v>10.680492299999999</v>
      </c>
      <c r="L3" t="s">
        <v>3339</v>
      </c>
      <c r="M3" t="s">
        <v>3340</v>
      </c>
      <c r="N3" t="s">
        <v>3341</v>
      </c>
    </row>
    <row r="4" spans="1:14" x14ac:dyDescent="0.35">
      <c r="A4" t="s">
        <v>1968</v>
      </c>
      <c r="B4" t="s">
        <v>10</v>
      </c>
      <c r="C4" t="s">
        <v>2031</v>
      </c>
      <c r="D4" t="s">
        <v>2032</v>
      </c>
      <c r="E4">
        <v>13</v>
      </c>
      <c r="F4">
        <v>1</v>
      </c>
      <c r="G4">
        <f t="shared" si="0"/>
        <v>14</v>
      </c>
      <c r="H4">
        <v>0</v>
      </c>
      <c r="I4">
        <v>121410</v>
      </c>
      <c r="J4">
        <v>18966</v>
      </c>
      <c r="K4">
        <v>9.1228627939999996</v>
      </c>
      <c r="L4" t="s">
        <v>2033</v>
      </c>
      <c r="M4" t="s">
        <v>2034</v>
      </c>
      <c r="N4" t="s">
        <v>2035</v>
      </c>
    </row>
    <row r="5" spans="1:14" x14ac:dyDescent="0.35">
      <c r="A5" t="s">
        <v>9441</v>
      </c>
      <c r="B5" t="s">
        <v>9442</v>
      </c>
      <c r="C5" t="s">
        <v>9443</v>
      </c>
      <c r="D5" t="s">
        <v>9444</v>
      </c>
      <c r="E5">
        <v>11</v>
      </c>
      <c r="F5">
        <v>2</v>
      </c>
      <c r="G5">
        <f t="shared" si="0"/>
        <v>13</v>
      </c>
      <c r="H5">
        <v>0</v>
      </c>
      <c r="I5">
        <v>121410</v>
      </c>
      <c r="J5">
        <v>18966</v>
      </c>
      <c r="K5">
        <v>8.3917534459999992</v>
      </c>
      <c r="L5" t="s">
        <v>9445</v>
      </c>
      <c r="M5" t="s">
        <v>9446</v>
      </c>
    </row>
    <row r="6" spans="1:14" x14ac:dyDescent="0.35">
      <c r="A6" t="s">
        <v>9302</v>
      </c>
      <c r="B6" t="s">
        <v>10</v>
      </c>
      <c r="C6" t="s">
        <v>9374</v>
      </c>
      <c r="D6" t="s">
        <v>9375</v>
      </c>
      <c r="E6">
        <v>8</v>
      </c>
      <c r="F6">
        <v>2</v>
      </c>
      <c r="G6">
        <f t="shared" si="0"/>
        <v>10</v>
      </c>
      <c r="H6">
        <v>0</v>
      </c>
      <c r="I6">
        <v>121410</v>
      </c>
      <c r="J6">
        <v>14472</v>
      </c>
      <c r="K6">
        <v>8.1925807549999998</v>
      </c>
      <c r="L6" t="s">
        <v>9376</v>
      </c>
      <c r="M6" t="s">
        <v>9377</v>
      </c>
      <c r="N6" t="s">
        <v>9378</v>
      </c>
    </row>
    <row r="7" spans="1:14" x14ac:dyDescent="0.35">
      <c r="A7" t="s">
        <v>3303</v>
      </c>
      <c r="B7" t="s">
        <v>10</v>
      </c>
      <c r="C7" t="s">
        <v>3329</v>
      </c>
      <c r="D7" t="s">
        <v>3330</v>
      </c>
      <c r="E7">
        <v>7</v>
      </c>
      <c r="F7">
        <v>2</v>
      </c>
      <c r="G7">
        <f t="shared" si="0"/>
        <v>9</v>
      </c>
      <c r="H7">
        <v>0</v>
      </c>
      <c r="I7">
        <v>121410</v>
      </c>
      <c r="J7">
        <v>14902</v>
      </c>
      <c r="K7">
        <v>7.5520546050000004</v>
      </c>
      <c r="L7" t="s">
        <v>3331</v>
      </c>
      <c r="M7" t="s">
        <v>3332</v>
      </c>
      <c r="N7" t="s">
        <v>3333</v>
      </c>
    </row>
    <row r="8" spans="1:14" x14ac:dyDescent="0.35">
      <c r="A8" t="s">
        <v>4429</v>
      </c>
      <c r="B8" t="s">
        <v>1</v>
      </c>
      <c r="C8" t="s">
        <v>4434</v>
      </c>
      <c r="D8" t="s">
        <v>4438</v>
      </c>
      <c r="E8">
        <v>7</v>
      </c>
      <c r="F8">
        <v>2</v>
      </c>
      <c r="G8">
        <f t="shared" si="0"/>
        <v>9</v>
      </c>
      <c r="H8">
        <v>0</v>
      </c>
      <c r="I8">
        <v>121410</v>
      </c>
      <c r="J8">
        <v>14472</v>
      </c>
      <c r="K8">
        <v>7.6634293739999997</v>
      </c>
      <c r="L8" t="s">
        <v>4439</v>
      </c>
      <c r="M8" t="s">
        <v>4440</v>
      </c>
      <c r="N8" t="s">
        <v>4437</v>
      </c>
    </row>
    <row r="9" spans="1:14" x14ac:dyDescent="0.35">
      <c r="A9" t="s">
        <v>1530</v>
      </c>
      <c r="B9" t="s">
        <v>10</v>
      </c>
      <c r="C9" t="s">
        <v>1531</v>
      </c>
      <c r="D9" t="s">
        <v>1532</v>
      </c>
      <c r="E9">
        <v>6</v>
      </c>
      <c r="F9">
        <v>2</v>
      </c>
      <c r="G9">
        <f t="shared" si="0"/>
        <v>8</v>
      </c>
      <c r="H9">
        <v>0</v>
      </c>
      <c r="I9">
        <v>121410</v>
      </c>
      <c r="J9">
        <v>14472</v>
      </c>
      <c r="K9">
        <v>7.09493084</v>
      </c>
      <c r="L9" t="s">
        <v>1533</v>
      </c>
      <c r="M9" t="s">
        <v>1534</v>
      </c>
      <c r="N9" t="s">
        <v>1535</v>
      </c>
    </row>
    <row r="10" spans="1:14" x14ac:dyDescent="0.35">
      <c r="A10" t="s">
        <v>1968</v>
      </c>
      <c r="B10" t="s">
        <v>39</v>
      </c>
      <c r="C10" t="s">
        <v>2142</v>
      </c>
      <c r="D10" t="s">
        <v>2143</v>
      </c>
      <c r="E10">
        <v>6</v>
      </c>
      <c r="F10">
        <v>2</v>
      </c>
      <c r="G10">
        <f t="shared" si="0"/>
        <v>8</v>
      </c>
      <c r="H10">
        <v>12</v>
      </c>
      <c r="I10">
        <v>111756</v>
      </c>
      <c r="J10">
        <v>18966</v>
      </c>
      <c r="K10">
        <v>2.2678753239999998</v>
      </c>
      <c r="L10" t="s">
        <v>2144</v>
      </c>
      <c r="M10" t="s">
        <v>2145</v>
      </c>
      <c r="N10" t="s">
        <v>2146</v>
      </c>
    </row>
    <row r="11" spans="1:14" x14ac:dyDescent="0.35">
      <c r="A11" t="s">
        <v>3396</v>
      </c>
      <c r="B11" t="s">
        <v>10</v>
      </c>
      <c r="C11" t="s">
        <v>3407</v>
      </c>
      <c r="D11" t="s">
        <v>3408</v>
      </c>
      <c r="E11">
        <v>6</v>
      </c>
      <c r="F11">
        <v>2</v>
      </c>
      <c r="G11">
        <f t="shared" si="0"/>
        <v>8</v>
      </c>
      <c r="H11">
        <v>0</v>
      </c>
      <c r="I11">
        <v>121410</v>
      </c>
      <c r="J11">
        <v>18966</v>
      </c>
      <c r="K11">
        <v>6.197610278</v>
      </c>
      <c r="L11" t="s">
        <v>3409</v>
      </c>
      <c r="M11" t="s">
        <v>3410</v>
      </c>
      <c r="N11" t="s">
        <v>3411</v>
      </c>
    </row>
    <row r="12" spans="1:14" x14ac:dyDescent="0.35">
      <c r="A12" t="s">
        <v>6242</v>
      </c>
      <c r="B12" t="s">
        <v>10</v>
      </c>
      <c r="C12" t="s">
        <v>6258</v>
      </c>
      <c r="D12" t="s">
        <v>6259</v>
      </c>
      <c r="E12">
        <v>6</v>
      </c>
      <c r="F12">
        <v>2</v>
      </c>
      <c r="G12">
        <f t="shared" si="0"/>
        <v>8</v>
      </c>
      <c r="H12">
        <v>0</v>
      </c>
      <c r="I12">
        <v>121410</v>
      </c>
      <c r="J12">
        <v>18966</v>
      </c>
      <c r="K12">
        <v>6.197610278</v>
      </c>
      <c r="L12" t="s">
        <v>6260</v>
      </c>
      <c r="M12" t="s">
        <v>6261</v>
      </c>
      <c r="N12" t="s">
        <v>6262</v>
      </c>
    </row>
    <row r="13" spans="1:14" x14ac:dyDescent="0.35">
      <c r="A13" t="s">
        <v>7336</v>
      </c>
      <c r="B13" t="s">
        <v>1</v>
      </c>
      <c r="C13" t="s">
        <v>7337</v>
      </c>
      <c r="D13" t="s">
        <v>7338</v>
      </c>
      <c r="E13">
        <v>6</v>
      </c>
      <c r="F13">
        <v>2</v>
      </c>
      <c r="G13">
        <f t="shared" si="0"/>
        <v>8</v>
      </c>
      <c r="H13">
        <v>0</v>
      </c>
      <c r="I13">
        <v>121410</v>
      </c>
      <c r="J13">
        <v>7341</v>
      </c>
      <c r="K13">
        <v>9.9617436660000003</v>
      </c>
      <c r="L13" t="s">
        <v>7339</v>
      </c>
      <c r="M13" t="s">
        <v>7340</v>
      </c>
      <c r="N13" t="s">
        <v>7341</v>
      </c>
    </row>
    <row r="14" spans="1:14" x14ac:dyDescent="0.35">
      <c r="A14" t="s">
        <v>7688</v>
      </c>
      <c r="B14" t="s">
        <v>1</v>
      </c>
      <c r="C14" t="s">
        <v>7689</v>
      </c>
      <c r="D14" t="s">
        <v>7690</v>
      </c>
      <c r="E14">
        <v>7</v>
      </c>
      <c r="F14">
        <v>1</v>
      </c>
      <c r="G14">
        <f t="shared" si="0"/>
        <v>8</v>
      </c>
      <c r="H14">
        <v>0</v>
      </c>
      <c r="I14">
        <v>121410</v>
      </c>
      <c r="J14">
        <v>7778</v>
      </c>
      <c r="K14">
        <v>10.45331521</v>
      </c>
      <c r="L14" t="s">
        <v>7691</v>
      </c>
      <c r="M14" t="s">
        <v>7692</v>
      </c>
      <c r="N14" t="s">
        <v>7693</v>
      </c>
    </row>
    <row r="15" spans="1:14" x14ac:dyDescent="0.35">
      <c r="A15" t="s">
        <v>9145</v>
      </c>
      <c r="B15" t="s">
        <v>10</v>
      </c>
      <c r="C15" t="s">
        <v>9152</v>
      </c>
      <c r="D15" t="s">
        <v>9153</v>
      </c>
      <c r="E15">
        <v>6</v>
      </c>
      <c r="F15">
        <v>2</v>
      </c>
      <c r="G15">
        <f t="shared" si="0"/>
        <v>8</v>
      </c>
      <c r="H15">
        <v>0</v>
      </c>
      <c r="I15">
        <v>121410</v>
      </c>
      <c r="J15">
        <v>18966</v>
      </c>
      <c r="K15">
        <v>6.197610278</v>
      </c>
      <c r="L15" t="s">
        <v>9154</v>
      </c>
      <c r="M15" t="s">
        <v>9155</v>
      </c>
      <c r="N15" t="s">
        <v>9156</v>
      </c>
    </row>
    <row r="16" spans="1:14" x14ac:dyDescent="0.35">
      <c r="A16" t="s">
        <v>9145</v>
      </c>
      <c r="B16" t="s">
        <v>10</v>
      </c>
      <c r="C16" t="s">
        <v>9178</v>
      </c>
      <c r="D16" t="s">
        <v>9179</v>
      </c>
      <c r="E16">
        <v>6</v>
      </c>
      <c r="F16">
        <v>2</v>
      </c>
      <c r="G16">
        <f t="shared" si="0"/>
        <v>8</v>
      </c>
      <c r="H16">
        <v>0</v>
      </c>
      <c r="I16">
        <v>121410</v>
      </c>
      <c r="J16">
        <v>18966</v>
      </c>
      <c r="K16">
        <v>6.197610278</v>
      </c>
      <c r="L16" t="s">
        <v>9180</v>
      </c>
      <c r="M16" t="s">
        <v>9181</v>
      </c>
      <c r="N16" t="s">
        <v>9182</v>
      </c>
    </row>
    <row r="17" spans="1:14" x14ac:dyDescent="0.35">
      <c r="A17" t="s">
        <v>255</v>
      </c>
      <c r="B17" t="s">
        <v>10</v>
      </c>
      <c r="C17" t="s">
        <v>256</v>
      </c>
      <c r="D17" t="s">
        <v>257</v>
      </c>
      <c r="E17">
        <v>5</v>
      </c>
      <c r="F17">
        <v>2</v>
      </c>
      <c r="G17">
        <f t="shared" si="0"/>
        <v>7</v>
      </c>
      <c r="H17">
        <v>0</v>
      </c>
      <c r="I17">
        <v>121410</v>
      </c>
      <c r="J17">
        <v>18966</v>
      </c>
      <c r="K17">
        <v>5.6575981009999996</v>
      </c>
      <c r="L17" t="s">
        <v>258</v>
      </c>
      <c r="M17" t="s">
        <v>259</v>
      </c>
      <c r="N17" t="s">
        <v>260</v>
      </c>
    </row>
    <row r="18" spans="1:14" x14ac:dyDescent="0.35">
      <c r="A18" t="s">
        <v>553</v>
      </c>
      <c r="B18" t="s">
        <v>10</v>
      </c>
      <c r="C18" t="s">
        <v>577</v>
      </c>
      <c r="D18" t="s">
        <v>578</v>
      </c>
      <c r="E18">
        <v>6</v>
      </c>
      <c r="F18">
        <v>1</v>
      </c>
      <c r="G18">
        <f t="shared" si="0"/>
        <v>7</v>
      </c>
      <c r="H18">
        <v>7</v>
      </c>
      <c r="I18">
        <v>121408</v>
      </c>
      <c r="J18">
        <v>14472</v>
      </c>
      <c r="K18">
        <v>4.1498121909999997</v>
      </c>
      <c r="L18" t="s">
        <v>579</v>
      </c>
      <c r="M18" t="s">
        <v>580</v>
      </c>
      <c r="N18" t="s">
        <v>581</v>
      </c>
    </row>
    <row r="19" spans="1:14" x14ac:dyDescent="0.35">
      <c r="A19" t="s">
        <v>955</v>
      </c>
      <c r="B19" t="s">
        <v>10</v>
      </c>
      <c r="C19" t="s">
        <v>968</v>
      </c>
      <c r="D19" t="s">
        <v>969</v>
      </c>
      <c r="E19">
        <v>5</v>
      </c>
      <c r="F19">
        <v>2</v>
      </c>
      <c r="G19">
        <f t="shared" si="0"/>
        <v>7</v>
      </c>
      <c r="H19">
        <v>13</v>
      </c>
      <c r="I19">
        <v>121400</v>
      </c>
      <c r="J19">
        <v>14472</v>
      </c>
      <c r="K19">
        <v>2.3555478559999998</v>
      </c>
      <c r="L19" t="s">
        <v>970</v>
      </c>
      <c r="M19" t="s">
        <v>971</v>
      </c>
      <c r="N19" t="s">
        <v>972</v>
      </c>
    </row>
    <row r="20" spans="1:14" x14ac:dyDescent="0.35">
      <c r="A20" t="s">
        <v>1372</v>
      </c>
      <c r="B20" t="s">
        <v>10</v>
      </c>
      <c r="C20" t="s">
        <v>1377</v>
      </c>
      <c r="D20" t="s">
        <v>1378</v>
      </c>
      <c r="E20">
        <v>6</v>
      </c>
      <c r="F20">
        <v>1</v>
      </c>
      <c r="G20">
        <f t="shared" si="0"/>
        <v>7</v>
      </c>
      <c r="H20">
        <v>7</v>
      </c>
      <c r="I20">
        <v>121072</v>
      </c>
      <c r="J20">
        <v>14902</v>
      </c>
      <c r="K20">
        <v>4.0623535229999996</v>
      </c>
      <c r="L20" t="s">
        <v>1379</v>
      </c>
      <c r="M20" t="s">
        <v>1380</v>
      </c>
      <c r="N20" t="s">
        <v>1381</v>
      </c>
    </row>
    <row r="21" spans="1:14" x14ac:dyDescent="0.35">
      <c r="A21" t="s">
        <v>1968</v>
      </c>
      <c r="B21" t="s">
        <v>10</v>
      </c>
      <c r="C21" t="s">
        <v>2022</v>
      </c>
      <c r="D21" t="s">
        <v>2023</v>
      </c>
      <c r="E21">
        <v>7</v>
      </c>
      <c r="F21">
        <v>0</v>
      </c>
      <c r="G21">
        <f t="shared" si="0"/>
        <v>7</v>
      </c>
      <c r="H21">
        <v>1</v>
      </c>
      <c r="I21">
        <v>81626</v>
      </c>
      <c r="J21">
        <v>18966</v>
      </c>
      <c r="K21">
        <v>4.9640528320000001</v>
      </c>
      <c r="L21" t="s">
        <v>2024</v>
      </c>
      <c r="M21" t="s">
        <v>2025</v>
      </c>
    </row>
    <row r="22" spans="1:14" x14ac:dyDescent="0.35">
      <c r="A22" t="s">
        <v>1968</v>
      </c>
      <c r="B22" t="s">
        <v>10</v>
      </c>
      <c r="C22" t="s">
        <v>2026</v>
      </c>
      <c r="D22" t="s">
        <v>2027</v>
      </c>
      <c r="E22">
        <v>5</v>
      </c>
      <c r="F22">
        <v>2</v>
      </c>
      <c r="G22">
        <f t="shared" si="0"/>
        <v>7</v>
      </c>
      <c r="H22">
        <v>0</v>
      </c>
      <c r="I22">
        <v>121410</v>
      </c>
      <c r="J22">
        <v>18966</v>
      </c>
      <c r="K22">
        <v>5.6575981009999996</v>
      </c>
      <c r="L22" t="s">
        <v>2028</v>
      </c>
      <c r="M22" t="s">
        <v>2029</v>
      </c>
      <c r="N22" t="s">
        <v>2030</v>
      </c>
    </row>
    <row r="23" spans="1:14" x14ac:dyDescent="0.35">
      <c r="A23" t="s">
        <v>2764</v>
      </c>
      <c r="B23" t="s">
        <v>10</v>
      </c>
      <c r="C23" t="s">
        <v>2793</v>
      </c>
      <c r="D23" t="s">
        <v>2794</v>
      </c>
      <c r="E23">
        <v>5</v>
      </c>
      <c r="F23">
        <v>2</v>
      </c>
      <c r="G23">
        <f t="shared" si="0"/>
        <v>7</v>
      </c>
      <c r="H23">
        <v>0</v>
      </c>
      <c r="I23">
        <v>121410</v>
      </c>
      <c r="J23">
        <v>18966</v>
      </c>
      <c r="K23">
        <v>5.6575981009999996</v>
      </c>
      <c r="L23" t="s">
        <v>2795</v>
      </c>
      <c r="M23" t="s">
        <v>2796</v>
      </c>
      <c r="N23" t="s">
        <v>2797</v>
      </c>
    </row>
    <row r="24" spans="1:14" x14ac:dyDescent="0.35">
      <c r="A24" t="s">
        <v>3303</v>
      </c>
      <c r="B24" t="s">
        <v>10</v>
      </c>
      <c r="C24" t="s">
        <v>3392</v>
      </c>
      <c r="D24" t="s">
        <v>3393</v>
      </c>
      <c r="E24">
        <v>7</v>
      </c>
      <c r="F24">
        <v>0</v>
      </c>
      <c r="G24">
        <f t="shared" si="0"/>
        <v>7</v>
      </c>
      <c r="H24">
        <v>0</v>
      </c>
      <c r="I24">
        <v>121410</v>
      </c>
      <c r="J24">
        <v>14902</v>
      </c>
      <c r="K24">
        <v>7.5520546050000004</v>
      </c>
      <c r="L24" t="s">
        <v>3394</v>
      </c>
      <c r="M24" t="s">
        <v>3395</v>
      </c>
    </row>
    <row r="25" spans="1:14" x14ac:dyDescent="0.35">
      <c r="A25" t="s">
        <v>3396</v>
      </c>
      <c r="B25" t="s">
        <v>10</v>
      </c>
      <c r="C25" t="s">
        <v>3399</v>
      </c>
      <c r="D25" t="s">
        <v>3400</v>
      </c>
      <c r="E25">
        <v>5</v>
      </c>
      <c r="F25">
        <v>2</v>
      </c>
      <c r="G25">
        <f t="shared" si="0"/>
        <v>7</v>
      </c>
      <c r="H25">
        <v>0</v>
      </c>
      <c r="I25">
        <v>121410</v>
      </c>
      <c r="J25">
        <v>18966</v>
      </c>
      <c r="K25">
        <v>5.6575981009999996</v>
      </c>
      <c r="L25" t="s">
        <v>3401</v>
      </c>
      <c r="M25" t="s">
        <v>3402</v>
      </c>
      <c r="N25" t="s">
        <v>3403</v>
      </c>
    </row>
    <row r="26" spans="1:14" x14ac:dyDescent="0.35">
      <c r="A26" t="s">
        <v>3396</v>
      </c>
      <c r="B26" t="s">
        <v>10</v>
      </c>
      <c r="C26" t="s">
        <v>3538</v>
      </c>
      <c r="D26" t="s">
        <v>3539</v>
      </c>
      <c r="E26">
        <v>5</v>
      </c>
      <c r="F26">
        <v>2</v>
      </c>
      <c r="G26">
        <f t="shared" si="0"/>
        <v>7</v>
      </c>
      <c r="H26">
        <v>0</v>
      </c>
      <c r="I26">
        <v>121410</v>
      </c>
      <c r="J26">
        <v>18966</v>
      </c>
      <c r="K26">
        <v>5.6575981009999996</v>
      </c>
      <c r="L26" t="s">
        <v>3540</v>
      </c>
      <c r="M26" t="s">
        <v>3541</v>
      </c>
      <c r="N26" t="s">
        <v>3542</v>
      </c>
    </row>
    <row r="27" spans="1:14" x14ac:dyDescent="0.35">
      <c r="A27" t="s">
        <v>3554</v>
      </c>
      <c r="B27" t="s">
        <v>10</v>
      </c>
      <c r="C27" t="s">
        <v>3573</v>
      </c>
      <c r="D27" t="s">
        <v>3574</v>
      </c>
      <c r="E27">
        <v>7</v>
      </c>
      <c r="F27">
        <v>0</v>
      </c>
      <c r="G27">
        <f t="shared" si="0"/>
        <v>7</v>
      </c>
      <c r="H27">
        <v>0</v>
      </c>
      <c r="I27">
        <v>121410</v>
      </c>
      <c r="J27">
        <v>14472</v>
      </c>
      <c r="K27">
        <v>7.6634293739999997</v>
      </c>
      <c r="L27" t="s">
        <v>3575</v>
      </c>
      <c r="M27" t="s">
        <v>3576</v>
      </c>
    </row>
    <row r="28" spans="1:14" x14ac:dyDescent="0.35">
      <c r="A28" t="s">
        <v>3580</v>
      </c>
      <c r="B28" t="s">
        <v>10</v>
      </c>
      <c r="C28" t="s">
        <v>3581</v>
      </c>
      <c r="D28" t="s">
        <v>3582</v>
      </c>
      <c r="E28">
        <v>6</v>
      </c>
      <c r="F28">
        <v>1</v>
      </c>
      <c r="G28">
        <f t="shared" si="0"/>
        <v>7</v>
      </c>
      <c r="H28">
        <v>3</v>
      </c>
      <c r="I28">
        <v>120992</v>
      </c>
      <c r="J28">
        <v>13640</v>
      </c>
      <c r="K28">
        <v>5.6210650089999996</v>
      </c>
      <c r="L28" t="s">
        <v>3583</v>
      </c>
      <c r="M28" t="s">
        <v>3584</v>
      </c>
      <c r="N28" t="s">
        <v>3585</v>
      </c>
    </row>
    <row r="29" spans="1:14" x14ac:dyDescent="0.35">
      <c r="A29" t="s">
        <v>3800</v>
      </c>
      <c r="B29" t="s">
        <v>10</v>
      </c>
      <c r="C29" t="s">
        <v>3829</v>
      </c>
      <c r="D29" t="s">
        <v>3830</v>
      </c>
      <c r="E29">
        <v>7</v>
      </c>
      <c r="F29">
        <v>0</v>
      </c>
      <c r="G29">
        <f t="shared" si="0"/>
        <v>7</v>
      </c>
      <c r="H29">
        <v>9</v>
      </c>
      <c r="I29">
        <v>121412</v>
      </c>
      <c r="J29">
        <v>14472</v>
      </c>
      <c r="K29">
        <v>4.2922338590000004</v>
      </c>
      <c r="L29" t="s">
        <v>3831</v>
      </c>
      <c r="M29" t="s">
        <v>3832</v>
      </c>
    </row>
    <row r="30" spans="1:14" x14ac:dyDescent="0.35">
      <c r="A30" t="s">
        <v>3917</v>
      </c>
      <c r="B30" t="s">
        <v>10</v>
      </c>
      <c r="C30" t="s">
        <v>3935</v>
      </c>
      <c r="D30" t="s">
        <v>3936</v>
      </c>
      <c r="E30">
        <v>6</v>
      </c>
      <c r="F30">
        <v>1</v>
      </c>
      <c r="G30">
        <f t="shared" si="0"/>
        <v>7</v>
      </c>
      <c r="H30">
        <v>0</v>
      </c>
      <c r="I30">
        <v>121410</v>
      </c>
      <c r="J30">
        <v>18966</v>
      </c>
      <c r="K30">
        <v>6.197610278</v>
      </c>
      <c r="L30" t="s">
        <v>3937</v>
      </c>
      <c r="M30" t="s">
        <v>3938</v>
      </c>
      <c r="N30" t="s">
        <v>3939</v>
      </c>
    </row>
    <row r="31" spans="1:14" x14ac:dyDescent="0.35">
      <c r="A31" t="s">
        <v>4230</v>
      </c>
      <c r="B31" t="s">
        <v>10</v>
      </c>
      <c r="C31" t="s">
        <v>4266</v>
      </c>
      <c r="D31" t="s">
        <v>4267</v>
      </c>
      <c r="E31">
        <v>7</v>
      </c>
      <c r="F31">
        <v>0</v>
      </c>
      <c r="G31">
        <f t="shared" si="0"/>
        <v>7</v>
      </c>
      <c r="H31">
        <v>13</v>
      </c>
      <c r="I31">
        <v>121366</v>
      </c>
      <c r="J31">
        <v>14902</v>
      </c>
      <c r="K31">
        <v>3.4485881250000001</v>
      </c>
      <c r="L31" t="s">
        <v>4268</v>
      </c>
      <c r="M31" t="s">
        <v>4269</v>
      </c>
    </row>
    <row r="32" spans="1:14" x14ac:dyDescent="0.35">
      <c r="A32" t="s">
        <v>5140</v>
      </c>
      <c r="B32" t="s">
        <v>10</v>
      </c>
      <c r="C32" t="s">
        <v>5155</v>
      </c>
      <c r="D32" t="s">
        <v>5156</v>
      </c>
      <c r="E32">
        <v>6</v>
      </c>
      <c r="F32">
        <v>1</v>
      </c>
      <c r="G32">
        <f t="shared" si="0"/>
        <v>7</v>
      </c>
      <c r="H32">
        <v>4</v>
      </c>
      <c r="I32">
        <v>121404</v>
      </c>
      <c r="J32">
        <v>14472</v>
      </c>
      <c r="K32">
        <v>5.0589141130000002</v>
      </c>
      <c r="L32" t="s">
        <v>5157</v>
      </c>
      <c r="M32" t="s">
        <v>5158</v>
      </c>
      <c r="N32" t="s">
        <v>5159</v>
      </c>
    </row>
    <row r="33" spans="1:14" x14ac:dyDescent="0.35">
      <c r="A33" t="s">
        <v>5175</v>
      </c>
      <c r="B33" t="s">
        <v>10</v>
      </c>
      <c r="C33" t="s">
        <v>5199</v>
      </c>
      <c r="D33" t="s">
        <v>5200</v>
      </c>
      <c r="E33">
        <v>7</v>
      </c>
      <c r="F33">
        <v>0</v>
      </c>
      <c r="G33">
        <f t="shared" si="0"/>
        <v>7</v>
      </c>
      <c r="H33">
        <v>0</v>
      </c>
      <c r="I33">
        <v>121410</v>
      </c>
      <c r="J33">
        <v>14472</v>
      </c>
      <c r="K33">
        <v>7.6634293739999997</v>
      </c>
      <c r="L33" t="s">
        <v>5201</v>
      </c>
      <c r="M33" t="s">
        <v>5202</v>
      </c>
    </row>
    <row r="34" spans="1:14" x14ac:dyDescent="0.35">
      <c r="A34" t="s">
        <v>5249</v>
      </c>
      <c r="B34" t="s">
        <v>10</v>
      </c>
      <c r="C34" t="s">
        <v>5250</v>
      </c>
      <c r="D34" t="s">
        <v>5251</v>
      </c>
      <c r="E34">
        <v>5</v>
      </c>
      <c r="F34">
        <v>2</v>
      </c>
      <c r="G34">
        <f t="shared" si="0"/>
        <v>7</v>
      </c>
      <c r="H34">
        <v>0</v>
      </c>
      <c r="I34">
        <v>121410</v>
      </c>
      <c r="J34">
        <v>5372</v>
      </c>
      <c r="K34">
        <v>10.63047802</v>
      </c>
      <c r="L34" t="s">
        <v>5252</v>
      </c>
      <c r="M34" t="s">
        <v>5253</v>
      </c>
      <c r="N34" t="s">
        <v>5254</v>
      </c>
    </row>
    <row r="35" spans="1:14" x14ac:dyDescent="0.35">
      <c r="A35" t="s">
        <v>5530</v>
      </c>
      <c r="B35" t="s">
        <v>10</v>
      </c>
      <c r="C35" t="s">
        <v>5608</v>
      </c>
      <c r="D35" t="s">
        <v>5609</v>
      </c>
      <c r="E35">
        <v>7</v>
      </c>
      <c r="F35">
        <v>0</v>
      </c>
      <c r="G35">
        <f t="shared" si="0"/>
        <v>7</v>
      </c>
      <c r="H35">
        <v>10</v>
      </c>
      <c r="I35">
        <v>121376</v>
      </c>
      <c r="J35">
        <v>18966</v>
      </c>
      <c r="K35">
        <v>3.3363612730000001</v>
      </c>
      <c r="L35" t="s">
        <v>5610</v>
      </c>
      <c r="M35" t="s">
        <v>5611</v>
      </c>
    </row>
    <row r="36" spans="1:14" x14ac:dyDescent="0.35">
      <c r="A36" t="s">
        <v>5616</v>
      </c>
      <c r="B36" t="s">
        <v>10</v>
      </c>
      <c r="C36" t="s">
        <v>5636</v>
      </c>
      <c r="D36" t="s">
        <v>5637</v>
      </c>
      <c r="E36">
        <v>5</v>
      </c>
      <c r="F36">
        <v>2</v>
      </c>
      <c r="G36">
        <f t="shared" si="0"/>
        <v>7</v>
      </c>
      <c r="H36">
        <v>0</v>
      </c>
      <c r="I36">
        <v>121410</v>
      </c>
      <c r="J36">
        <v>11814</v>
      </c>
      <c r="K36">
        <v>7.1683945060000003</v>
      </c>
      <c r="L36" t="s">
        <v>5638</v>
      </c>
      <c r="M36" t="s">
        <v>2796</v>
      </c>
      <c r="N36" t="s">
        <v>5639</v>
      </c>
    </row>
    <row r="37" spans="1:14" x14ac:dyDescent="0.35">
      <c r="A37" t="s">
        <v>6728</v>
      </c>
      <c r="B37" t="s">
        <v>10</v>
      </c>
      <c r="C37" t="s">
        <v>6737</v>
      </c>
      <c r="D37" t="s">
        <v>6738</v>
      </c>
      <c r="E37">
        <v>5</v>
      </c>
      <c r="F37">
        <v>2</v>
      </c>
      <c r="G37">
        <f t="shared" si="0"/>
        <v>7</v>
      </c>
      <c r="H37">
        <v>0</v>
      </c>
      <c r="I37">
        <v>121410</v>
      </c>
      <c r="J37">
        <v>14902</v>
      </c>
      <c r="K37">
        <v>6.3826042550000004</v>
      </c>
      <c r="L37" t="s">
        <v>6739</v>
      </c>
      <c r="M37" t="s">
        <v>6740</v>
      </c>
      <c r="N37" t="s">
        <v>6741</v>
      </c>
    </row>
    <row r="38" spans="1:14" x14ac:dyDescent="0.35">
      <c r="A38" t="s">
        <v>7134</v>
      </c>
      <c r="B38" t="s">
        <v>10</v>
      </c>
      <c r="C38" t="s">
        <v>7195</v>
      </c>
      <c r="D38" t="s">
        <v>7196</v>
      </c>
      <c r="E38">
        <v>5</v>
      </c>
      <c r="F38">
        <v>2</v>
      </c>
      <c r="G38">
        <f t="shared" si="0"/>
        <v>7</v>
      </c>
      <c r="H38">
        <v>0</v>
      </c>
      <c r="I38">
        <v>121410</v>
      </c>
      <c r="J38">
        <v>14472</v>
      </c>
      <c r="K38">
        <v>6.4767322749999998</v>
      </c>
      <c r="L38" t="s">
        <v>7197</v>
      </c>
      <c r="M38" t="s">
        <v>3402</v>
      </c>
      <c r="N38" t="s">
        <v>7198</v>
      </c>
    </row>
    <row r="39" spans="1:14" x14ac:dyDescent="0.35">
      <c r="A39" t="s">
        <v>7717</v>
      </c>
      <c r="B39" t="s">
        <v>10</v>
      </c>
      <c r="C39" t="s">
        <v>7740</v>
      </c>
      <c r="D39" t="s">
        <v>4560</v>
      </c>
      <c r="E39">
        <v>5</v>
      </c>
      <c r="F39">
        <v>2</v>
      </c>
      <c r="G39">
        <f t="shared" si="0"/>
        <v>7</v>
      </c>
      <c r="H39">
        <v>1</v>
      </c>
      <c r="I39">
        <v>115932</v>
      </c>
      <c r="J39">
        <v>8173</v>
      </c>
      <c r="K39">
        <v>7.5796441259999998</v>
      </c>
      <c r="L39" t="s">
        <v>7741</v>
      </c>
      <c r="M39" t="s">
        <v>7742</v>
      </c>
      <c r="N39" t="s">
        <v>7743</v>
      </c>
    </row>
    <row r="40" spans="1:14" x14ac:dyDescent="0.35">
      <c r="A40" t="s">
        <v>7887</v>
      </c>
      <c r="B40" t="s">
        <v>10</v>
      </c>
      <c r="C40" t="s">
        <v>7914</v>
      </c>
      <c r="D40" t="s">
        <v>7915</v>
      </c>
      <c r="E40">
        <v>6</v>
      </c>
      <c r="F40">
        <v>1</v>
      </c>
      <c r="G40">
        <f t="shared" si="0"/>
        <v>7</v>
      </c>
      <c r="H40">
        <v>4</v>
      </c>
      <c r="I40">
        <v>121344</v>
      </c>
      <c r="J40">
        <v>14472</v>
      </c>
      <c r="K40">
        <v>5.0574480399999997</v>
      </c>
      <c r="L40" t="s">
        <v>7916</v>
      </c>
      <c r="M40" t="s">
        <v>7917</v>
      </c>
      <c r="N40" t="s">
        <v>7918</v>
      </c>
    </row>
    <row r="41" spans="1:14" x14ac:dyDescent="0.35">
      <c r="A41" t="s">
        <v>8276</v>
      </c>
      <c r="B41" t="s">
        <v>10</v>
      </c>
      <c r="C41" t="s">
        <v>8292</v>
      </c>
      <c r="D41" t="s">
        <v>8293</v>
      </c>
      <c r="E41">
        <v>5</v>
      </c>
      <c r="F41">
        <v>2</v>
      </c>
      <c r="G41">
        <f t="shared" si="0"/>
        <v>7</v>
      </c>
      <c r="H41">
        <v>2</v>
      </c>
      <c r="I41">
        <v>121394</v>
      </c>
      <c r="J41">
        <v>18966</v>
      </c>
      <c r="K41">
        <v>4.4824617780000002</v>
      </c>
      <c r="L41" t="s">
        <v>8294</v>
      </c>
      <c r="M41" t="s">
        <v>8295</v>
      </c>
      <c r="N41" t="s">
        <v>8296</v>
      </c>
    </row>
    <row r="42" spans="1:14" x14ac:dyDescent="0.35">
      <c r="A42" t="s">
        <v>8526</v>
      </c>
      <c r="B42" t="s">
        <v>10</v>
      </c>
      <c r="C42" t="s">
        <v>8545</v>
      </c>
      <c r="D42" t="s">
        <v>8546</v>
      </c>
      <c r="E42">
        <v>6</v>
      </c>
      <c r="F42">
        <v>1</v>
      </c>
      <c r="G42">
        <f t="shared" si="0"/>
        <v>7</v>
      </c>
      <c r="H42">
        <v>0</v>
      </c>
      <c r="I42">
        <v>121410</v>
      </c>
      <c r="J42">
        <v>14472</v>
      </c>
      <c r="K42">
        <v>7.09493084</v>
      </c>
      <c r="L42" t="s">
        <v>8547</v>
      </c>
      <c r="M42" t="s">
        <v>8548</v>
      </c>
      <c r="N42" t="s">
        <v>8549</v>
      </c>
    </row>
    <row r="43" spans="1:14" x14ac:dyDescent="0.35">
      <c r="A43" t="s">
        <v>9145</v>
      </c>
      <c r="B43" t="s">
        <v>10</v>
      </c>
      <c r="C43" t="s">
        <v>9208</v>
      </c>
      <c r="D43" t="s">
        <v>9209</v>
      </c>
      <c r="E43">
        <v>6</v>
      </c>
      <c r="F43">
        <v>1</v>
      </c>
      <c r="G43">
        <f t="shared" si="0"/>
        <v>7</v>
      </c>
      <c r="H43">
        <v>0</v>
      </c>
      <c r="I43">
        <v>121410</v>
      </c>
      <c r="J43">
        <v>18966</v>
      </c>
      <c r="K43">
        <v>6.197610278</v>
      </c>
      <c r="L43" t="s">
        <v>9210</v>
      </c>
      <c r="M43" t="s">
        <v>9211</v>
      </c>
      <c r="N43" t="s">
        <v>9212</v>
      </c>
    </row>
    <row r="44" spans="1:14" x14ac:dyDescent="0.35">
      <c r="A44" t="s">
        <v>9714</v>
      </c>
      <c r="B44" t="s">
        <v>10</v>
      </c>
      <c r="C44" t="s">
        <v>9733</v>
      </c>
      <c r="D44" t="s">
        <v>5672</v>
      </c>
      <c r="E44">
        <v>5</v>
      </c>
      <c r="F44">
        <v>2</v>
      </c>
      <c r="G44">
        <f t="shared" si="0"/>
        <v>7</v>
      </c>
      <c r="H44">
        <v>0</v>
      </c>
      <c r="I44">
        <v>121410</v>
      </c>
      <c r="J44">
        <v>18966</v>
      </c>
      <c r="K44">
        <v>5.6575981009999996</v>
      </c>
      <c r="L44" t="s">
        <v>9734</v>
      </c>
      <c r="M44" t="s">
        <v>9735</v>
      </c>
      <c r="N44" t="s">
        <v>9736</v>
      </c>
    </row>
    <row r="45" spans="1:14" x14ac:dyDescent="0.35">
      <c r="A45" t="s">
        <v>9824</v>
      </c>
      <c r="B45" t="s">
        <v>10</v>
      </c>
      <c r="C45" t="s">
        <v>9829</v>
      </c>
      <c r="D45" t="s">
        <v>8114</v>
      </c>
      <c r="E45">
        <v>5</v>
      </c>
      <c r="F45">
        <v>2</v>
      </c>
      <c r="G45">
        <f t="shared" si="0"/>
        <v>7</v>
      </c>
      <c r="H45">
        <v>0</v>
      </c>
      <c r="I45">
        <v>121410</v>
      </c>
      <c r="J45">
        <v>10839</v>
      </c>
      <c r="K45">
        <v>7.4838630830000001</v>
      </c>
      <c r="L45" t="s">
        <v>9830</v>
      </c>
      <c r="M45" t="s">
        <v>9831</v>
      </c>
      <c r="N45" t="s">
        <v>9832</v>
      </c>
    </row>
    <row r="46" spans="1:14" x14ac:dyDescent="0.35">
      <c r="A46" t="s">
        <v>255</v>
      </c>
      <c r="B46" t="s">
        <v>10</v>
      </c>
      <c r="C46" t="s">
        <v>281</v>
      </c>
      <c r="D46" t="s">
        <v>282</v>
      </c>
      <c r="E46">
        <v>6</v>
      </c>
      <c r="F46">
        <v>0</v>
      </c>
      <c r="G46">
        <f t="shared" si="0"/>
        <v>6</v>
      </c>
      <c r="H46">
        <v>12</v>
      </c>
      <c r="I46">
        <v>120566</v>
      </c>
      <c r="J46">
        <v>18966</v>
      </c>
      <c r="K46">
        <v>2.4440016149999999</v>
      </c>
      <c r="L46" t="s">
        <v>283</v>
      </c>
      <c r="M46" t="s">
        <v>284</v>
      </c>
    </row>
    <row r="47" spans="1:14" x14ac:dyDescent="0.35">
      <c r="A47" t="s">
        <v>255</v>
      </c>
      <c r="B47" t="s">
        <v>10</v>
      </c>
      <c r="C47" t="s">
        <v>328</v>
      </c>
      <c r="D47" t="s">
        <v>329</v>
      </c>
      <c r="E47">
        <v>5</v>
      </c>
      <c r="F47">
        <v>1</v>
      </c>
      <c r="G47">
        <f t="shared" si="0"/>
        <v>6</v>
      </c>
      <c r="H47">
        <v>1</v>
      </c>
      <c r="I47">
        <v>121366</v>
      </c>
      <c r="J47">
        <v>18966</v>
      </c>
      <c r="K47">
        <v>5.0023506619999996</v>
      </c>
      <c r="L47" t="s">
        <v>330</v>
      </c>
      <c r="M47" t="s">
        <v>331</v>
      </c>
      <c r="N47" t="s">
        <v>332</v>
      </c>
    </row>
    <row r="48" spans="1:14" x14ac:dyDescent="0.35">
      <c r="A48" t="s">
        <v>338</v>
      </c>
      <c r="B48" t="s">
        <v>46</v>
      </c>
      <c r="C48" t="s">
        <v>380</v>
      </c>
      <c r="D48" t="s">
        <v>381</v>
      </c>
      <c r="E48">
        <v>5</v>
      </c>
      <c r="F48">
        <v>1</v>
      </c>
      <c r="G48">
        <f t="shared" si="0"/>
        <v>6</v>
      </c>
      <c r="H48">
        <v>0</v>
      </c>
      <c r="I48">
        <v>121410</v>
      </c>
      <c r="J48">
        <v>14472</v>
      </c>
      <c r="K48">
        <v>6.4767322749999998</v>
      </c>
      <c r="L48" t="s">
        <v>382</v>
      </c>
      <c r="M48" t="s">
        <v>383</v>
      </c>
      <c r="N48" t="s">
        <v>384</v>
      </c>
    </row>
    <row r="49" spans="1:14" x14ac:dyDescent="0.35">
      <c r="A49" t="s">
        <v>385</v>
      </c>
      <c r="B49" t="s">
        <v>1</v>
      </c>
      <c r="C49" t="s">
        <v>386</v>
      </c>
      <c r="D49" t="s">
        <v>387</v>
      </c>
      <c r="E49">
        <v>4</v>
      </c>
      <c r="F49">
        <v>2</v>
      </c>
      <c r="G49">
        <f t="shared" si="0"/>
        <v>6</v>
      </c>
      <c r="H49">
        <v>0</v>
      </c>
      <c r="I49">
        <v>121410</v>
      </c>
      <c r="J49">
        <v>14472</v>
      </c>
      <c r="K49">
        <v>5.7929441390000003</v>
      </c>
      <c r="L49" t="s">
        <v>388</v>
      </c>
      <c r="M49" t="s">
        <v>389</v>
      </c>
      <c r="N49" t="s">
        <v>390</v>
      </c>
    </row>
    <row r="50" spans="1:14" x14ac:dyDescent="0.35">
      <c r="A50" t="s">
        <v>409</v>
      </c>
      <c r="B50" t="s">
        <v>10</v>
      </c>
      <c r="C50" t="s">
        <v>415</v>
      </c>
      <c r="D50" t="s">
        <v>416</v>
      </c>
      <c r="E50">
        <v>6</v>
      </c>
      <c r="F50">
        <v>0</v>
      </c>
      <c r="G50">
        <f t="shared" si="0"/>
        <v>6</v>
      </c>
      <c r="H50">
        <v>15</v>
      </c>
      <c r="I50">
        <v>121376</v>
      </c>
      <c r="J50">
        <v>14472</v>
      </c>
      <c r="K50">
        <v>2.6617281070000001</v>
      </c>
      <c r="L50" t="s">
        <v>417</v>
      </c>
      <c r="M50" t="s">
        <v>418</v>
      </c>
    </row>
    <row r="51" spans="1:14" x14ac:dyDescent="0.35">
      <c r="A51" t="s">
        <v>608</v>
      </c>
      <c r="B51" t="s">
        <v>10</v>
      </c>
      <c r="C51" t="s">
        <v>627</v>
      </c>
      <c r="D51" t="s">
        <v>628</v>
      </c>
      <c r="E51">
        <v>5</v>
      </c>
      <c r="F51">
        <v>1</v>
      </c>
      <c r="G51">
        <f t="shared" si="0"/>
        <v>6</v>
      </c>
      <c r="H51">
        <v>4</v>
      </c>
      <c r="I51">
        <v>119566</v>
      </c>
      <c r="J51">
        <v>18966</v>
      </c>
      <c r="K51">
        <v>3.6537879950000001</v>
      </c>
      <c r="L51" t="s">
        <v>629</v>
      </c>
      <c r="M51" t="s">
        <v>630</v>
      </c>
      <c r="N51" t="s">
        <v>631</v>
      </c>
    </row>
    <row r="52" spans="1:14" x14ac:dyDescent="0.35">
      <c r="A52" t="s">
        <v>608</v>
      </c>
      <c r="B52" t="s">
        <v>10</v>
      </c>
      <c r="C52" t="s">
        <v>641</v>
      </c>
      <c r="D52" t="s">
        <v>642</v>
      </c>
      <c r="E52">
        <v>4</v>
      </c>
      <c r="F52">
        <v>2</v>
      </c>
      <c r="G52">
        <f t="shared" si="0"/>
        <v>6</v>
      </c>
      <c r="H52">
        <v>0</v>
      </c>
      <c r="I52">
        <v>121410</v>
      </c>
      <c r="J52">
        <v>18966</v>
      </c>
      <c r="K52">
        <v>5.0602915529999999</v>
      </c>
      <c r="L52" t="s">
        <v>643</v>
      </c>
      <c r="M52" t="s">
        <v>644</v>
      </c>
      <c r="N52" t="s">
        <v>645</v>
      </c>
    </row>
    <row r="53" spans="1:14" x14ac:dyDescent="0.35">
      <c r="A53" t="s">
        <v>608</v>
      </c>
      <c r="B53" t="s">
        <v>10</v>
      </c>
      <c r="C53" t="s">
        <v>664</v>
      </c>
      <c r="D53" t="s">
        <v>665</v>
      </c>
      <c r="E53">
        <v>4</v>
      </c>
      <c r="F53">
        <v>2</v>
      </c>
      <c r="G53">
        <f t="shared" si="0"/>
        <v>6</v>
      </c>
      <c r="H53">
        <v>0</v>
      </c>
      <c r="I53">
        <v>121410</v>
      </c>
      <c r="J53">
        <v>18966</v>
      </c>
      <c r="K53">
        <v>5.0602915529999999</v>
      </c>
      <c r="L53" t="s">
        <v>666</v>
      </c>
      <c r="M53" t="s">
        <v>667</v>
      </c>
      <c r="N53" t="s">
        <v>668</v>
      </c>
    </row>
    <row r="54" spans="1:14" x14ac:dyDescent="0.35">
      <c r="A54" t="s">
        <v>792</v>
      </c>
      <c r="B54" t="s">
        <v>10</v>
      </c>
      <c r="C54" t="s">
        <v>836</v>
      </c>
      <c r="D54" t="s">
        <v>837</v>
      </c>
      <c r="E54">
        <v>6</v>
      </c>
      <c r="F54">
        <v>0</v>
      </c>
      <c r="G54">
        <f t="shared" si="0"/>
        <v>6</v>
      </c>
      <c r="H54">
        <v>1</v>
      </c>
      <c r="I54">
        <v>87215</v>
      </c>
      <c r="J54">
        <v>14472</v>
      </c>
      <c r="K54">
        <v>5.4133801449999996</v>
      </c>
      <c r="L54" t="s">
        <v>838</v>
      </c>
      <c r="M54" t="s">
        <v>839</v>
      </c>
    </row>
    <row r="55" spans="1:14" x14ac:dyDescent="0.35">
      <c r="A55" t="s">
        <v>1294</v>
      </c>
      <c r="B55" t="s">
        <v>1</v>
      </c>
      <c r="C55" t="s">
        <v>1295</v>
      </c>
      <c r="D55" t="s">
        <v>1296</v>
      </c>
      <c r="E55">
        <v>4</v>
      </c>
      <c r="F55">
        <v>2</v>
      </c>
      <c r="G55">
        <f t="shared" si="0"/>
        <v>6</v>
      </c>
      <c r="H55">
        <v>0</v>
      </c>
      <c r="I55">
        <v>121410</v>
      </c>
      <c r="J55">
        <v>18966</v>
      </c>
      <c r="K55">
        <v>5.0602915529999999</v>
      </c>
      <c r="L55" t="s">
        <v>1297</v>
      </c>
      <c r="M55" t="s">
        <v>1298</v>
      </c>
      <c r="N55" t="s">
        <v>1299</v>
      </c>
    </row>
    <row r="56" spans="1:14" x14ac:dyDescent="0.35">
      <c r="A56" t="s">
        <v>1530</v>
      </c>
      <c r="B56" t="s">
        <v>10</v>
      </c>
      <c r="C56" t="s">
        <v>1574</v>
      </c>
      <c r="D56" t="s">
        <v>1575</v>
      </c>
      <c r="E56">
        <v>4</v>
      </c>
      <c r="F56">
        <v>2</v>
      </c>
      <c r="G56">
        <f t="shared" si="0"/>
        <v>6</v>
      </c>
      <c r="H56">
        <v>7</v>
      </c>
      <c r="I56">
        <v>119594</v>
      </c>
      <c r="J56">
        <v>14472</v>
      </c>
      <c r="K56">
        <v>2.7329191669999999</v>
      </c>
      <c r="L56" t="s">
        <v>1576</v>
      </c>
      <c r="M56" t="s">
        <v>1577</v>
      </c>
      <c r="N56" t="s">
        <v>1578</v>
      </c>
    </row>
    <row r="57" spans="1:14" x14ac:dyDescent="0.35">
      <c r="A57" t="s">
        <v>1829</v>
      </c>
      <c r="B57" t="s">
        <v>10</v>
      </c>
      <c r="C57" t="s">
        <v>1830</v>
      </c>
      <c r="D57" t="s">
        <v>1831</v>
      </c>
      <c r="E57">
        <v>5</v>
      </c>
      <c r="F57">
        <v>1</v>
      </c>
      <c r="G57">
        <f t="shared" si="0"/>
        <v>6</v>
      </c>
      <c r="H57">
        <v>0</v>
      </c>
      <c r="I57">
        <v>121410</v>
      </c>
      <c r="J57">
        <v>18966</v>
      </c>
      <c r="K57">
        <v>5.6575981009999996</v>
      </c>
      <c r="L57" t="s">
        <v>1832</v>
      </c>
      <c r="M57" t="s">
        <v>1833</v>
      </c>
      <c r="N57" t="s">
        <v>1834</v>
      </c>
    </row>
    <row r="58" spans="1:14" x14ac:dyDescent="0.35">
      <c r="A58" t="s">
        <v>1968</v>
      </c>
      <c r="B58" t="s">
        <v>10</v>
      </c>
      <c r="C58" t="s">
        <v>1979</v>
      </c>
      <c r="D58" t="s">
        <v>1983</v>
      </c>
      <c r="E58">
        <v>5</v>
      </c>
      <c r="F58">
        <v>1</v>
      </c>
      <c r="G58">
        <f t="shared" si="0"/>
        <v>6</v>
      </c>
      <c r="H58">
        <v>2</v>
      </c>
      <c r="I58">
        <v>83652</v>
      </c>
      <c r="J58">
        <v>18966</v>
      </c>
      <c r="K58">
        <v>3.6090928500000001</v>
      </c>
      <c r="L58" t="s">
        <v>1984</v>
      </c>
      <c r="M58" t="s">
        <v>1985</v>
      </c>
      <c r="N58" t="s">
        <v>1986</v>
      </c>
    </row>
    <row r="59" spans="1:14" x14ac:dyDescent="0.35">
      <c r="A59" t="s">
        <v>1968</v>
      </c>
      <c r="B59" t="s">
        <v>10</v>
      </c>
      <c r="C59" t="s">
        <v>2078</v>
      </c>
      <c r="D59" t="s">
        <v>2079</v>
      </c>
      <c r="E59">
        <v>4</v>
      </c>
      <c r="F59">
        <v>2</v>
      </c>
      <c r="G59">
        <f t="shared" si="0"/>
        <v>6</v>
      </c>
      <c r="H59">
        <v>0</v>
      </c>
      <c r="I59">
        <v>121410</v>
      </c>
      <c r="J59">
        <v>18966</v>
      </c>
      <c r="K59">
        <v>5.0602915529999999</v>
      </c>
      <c r="L59" t="s">
        <v>2080</v>
      </c>
      <c r="M59" t="s">
        <v>2081</v>
      </c>
      <c r="N59" t="s">
        <v>2082</v>
      </c>
    </row>
    <row r="60" spans="1:14" x14ac:dyDescent="0.35">
      <c r="A60" t="s">
        <v>2166</v>
      </c>
      <c r="B60" t="s">
        <v>10</v>
      </c>
      <c r="C60" t="s">
        <v>2177</v>
      </c>
      <c r="D60" t="s">
        <v>2178</v>
      </c>
      <c r="E60">
        <v>4</v>
      </c>
      <c r="F60">
        <v>2</v>
      </c>
      <c r="G60">
        <f t="shared" si="0"/>
        <v>6</v>
      </c>
      <c r="H60">
        <v>5</v>
      </c>
      <c r="I60">
        <v>94104</v>
      </c>
      <c r="J60">
        <v>11671</v>
      </c>
      <c r="K60">
        <v>3.1992602190000001</v>
      </c>
      <c r="L60" t="s">
        <v>2179</v>
      </c>
      <c r="M60" t="s">
        <v>2180</v>
      </c>
      <c r="N60" t="s">
        <v>2181</v>
      </c>
    </row>
    <row r="61" spans="1:14" x14ac:dyDescent="0.35">
      <c r="A61" t="s">
        <v>3071</v>
      </c>
      <c r="B61" t="s">
        <v>10</v>
      </c>
      <c r="C61" t="s">
        <v>3124</v>
      </c>
      <c r="D61" t="s">
        <v>3125</v>
      </c>
      <c r="E61">
        <v>4</v>
      </c>
      <c r="F61">
        <v>2</v>
      </c>
      <c r="G61">
        <f t="shared" si="0"/>
        <v>6</v>
      </c>
      <c r="H61">
        <v>2</v>
      </c>
      <c r="I61">
        <v>115878</v>
      </c>
      <c r="J61">
        <v>14472</v>
      </c>
      <c r="K61">
        <v>4.3323879700000001</v>
      </c>
      <c r="L61" t="s">
        <v>3126</v>
      </c>
      <c r="M61" t="s">
        <v>3127</v>
      </c>
      <c r="N61" t="s">
        <v>3128</v>
      </c>
    </row>
    <row r="62" spans="1:14" x14ac:dyDescent="0.35">
      <c r="A62" t="s">
        <v>3303</v>
      </c>
      <c r="B62" t="s">
        <v>10</v>
      </c>
      <c r="C62" t="s">
        <v>3304</v>
      </c>
      <c r="D62" t="s">
        <v>3305</v>
      </c>
      <c r="E62">
        <v>5</v>
      </c>
      <c r="F62">
        <v>1</v>
      </c>
      <c r="G62">
        <f t="shared" si="0"/>
        <v>6</v>
      </c>
      <c r="H62">
        <v>0</v>
      </c>
      <c r="I62">
        <v>121410</v>
      </c>
      <c r="J62">
        <v>14902</v>
      </c>
      <c r="K62">
        <v>6.3826042550000004</v>
      </c>
      <c r="L62" t="s">
        <v>3306</v>
      </c>
      <c r="M62" t="s">
        <v>3307</v>
      </c>
      <c r="N62" t="s">
        <v>3308</v>
      </c>
    </row>
    <row r="63" spans="1:14" x14ac:dyDescent="0.35">
      <c r="A63" t="s">
        <v>3303</v>
      </c>
      <c r="B63" t="s">
        <v>10</v>
      </c>
      <c r="C63" t="s">
        <v>3324</v>
      </c>
      <c r="D63" t="s">
        <v>3325</v>
      </c>
      <c r="E63">
        <v>5</v>
      </c>
      <c r="F63">
        <v>1</v>
      </c>
      <c r="G63">
        <f t="shared" si="0"/>
        <v>6</v>
      </c>
      <c r="H63">
        <v>0</v>
      </c>
      <c r="I63">
        <v>121410</v>
      </c>
      <c r="J63">
        <v>14902</v>
      </c>
      <c r="K63">
        <v>6.3826042550000004</v>
      </c>
      <c r="L63" t="s">
        <v>3326</v>
      </c>
      <c r="M63" t="s">
        <v>3327</v>
      </c>
      <c r="N63" t="s">
        <v>3328</v>
      </c>
    </row>
    <row r="64" spans="1:14" x14ac:dyDescent="0.35">
      <c r="A64" t="s">
        <v>3396</v>
      </c>
      <c r="B64" t="s">
        <v>10</v>
      </c>
      <c r="C64" t="s">
        <v>3492</v>
      </c>
      <c r="D64" t="s">
        <v>3493</v>
      </c>
      <c r="E64">
        <v>4</v>
      </c>
      <c r="F64">
        <v>2</v>
      </c>
      <c r="G64">
        <f t="shared" si="0"/>
        <v>6</v>
      </c>
      <c r="H64">
        <v>7</v>
      </c>
      <c r="I64">
        <v>121382</v>
      </c>
      <c r="J64">
        <v>18966</v>
      </c>
      <c r="K64">
        <v>2.216880996</v>
      </c>
      <c r="L64" t="s">
        <v>3494</v>
      </c>
      <c r="M64" t="s">
        <v>3495</v>
      </c>
      <c r="N64" t="s">
        <v>3496</v>
      </c>
    </row>
    <row r="65" spans="1:14" x14ac:dyDescent="0.35">
      <c r="A65" t="s">
        <v>3712</v>
      </c>
      <c r="B65" t="s">
        <v>10</v>
      </c>
      <c r="C65" t="s">
        <v>3718</v>
      </c>
      <c r="D65" t="s">
        <v>3719</v>
      </c>
      <c r="E65">
        <v>4</v>
      </c>
      <c r="F65">
        <v>2</v>
      </c>
      <c r="G65">
        <f t="shared" si="0"/>
        <v>6</v>
      </c>
      <c r="H65">
        <v>0</v>
      </c>
      <c r="I65">
        <v>121410</v>
      </c>
      <c r="J65">
        <v>14472</v>
      </c>
      <c r="K65">
        <v>5.7929441390000003</v>
      </c>
      <c r="L65" t="s">
        <v>3720</v>
      </c>
      <c r="M65" t="s">
        <v>3721</v>
      </c>
      <c r="N65" t="s">
        <v>3722</v>
      </c>
    </row>
    <row r="66" spans="1:14" x14ac:dyDescent="0.35">
      <c r="A66" t="s">
        <v>3917</v>
      </c>
      <c r="B66" t="s">
        <v>10</v>
      </c>
      <c r="C66" t="s">
        <v>3966</v>
      </c>
      <c r="D66" t="s">
        <v>3967</v>
      </c>
      <c r="E66">
        <v>4</v>
      </c>
      <c r="F66">
        <v>2</v>
      </c>
      <c r="G66">
        <f t="shared" ref="G66:G129" si="1">E66+F66</f>
        <v>6</v>
      </c>
      <c r="H66">
        <v>0</v>
      </c>
      <c r="I66">
        <v>121410</v>
      </c>
      <c r="J66">
        <v>18966</v>
      </c>
      <c r="K66">
        <v>5.0602915529999999</v>
      </c>
      <c r="L66" t="s">
        <v>3968</v>
      </c>
      <c r="M66" t="s">
        <v>3287</v>
      </c>
      <c r="N66" t="s">
        <v>3969</v>
      </c>
    </row>
    <row r="67" spans="1:14" x14ac:dyDescent="0.35">
      <c r="A67" t="s">
        <v>3917</v>
      </c>
      <c r="B67" t="s">
        <v>10</v>
      </c>
      <c r="C67" t="s">
        <v>3978</v>
      </c>
      <c r="D67" t="s">
        <v>3979</v>
      </c>
      <c r="E67">
        <v>4</v>
      </c>
      <c r="F67">
        <v>2</v>
      </c>
      <c r="G67">
        <f t="shared" si="1"/>
        <v>6</v>
      </c>
      <c r="H67">
        <v>1</v>
      </c>
      <c r="I67">
        <v>121374</v>
      </c>
      <c r="J67">
        <v>18966</v>
      </c>
      <c r="K67">
        <v>4.3486214629999997</v>
      </c>
      <c r="L67" t="s">
        <v>3980</v>
      </c>
      <c r="M67" t="s">
        <v>3981</v>
      </c>
      <c r="N67" t="s">
        <v>3982</v>
      </c>
    </row>
    <row r="68" spans="1:14" x14ac:dyDescent="0.35">
      <c r="A68" t="s">
        <v>4230</v>
      </c>
      <c r="B68" t="s">
        <v>10</v>
      </c>
      <c r="C68" t="s">
        <v>4258</v>
      </c>
      <c r="D68" t="s">
        <v>4259</v>
      </c>
      <c r="E68">
        <v>4</v>
      </c>
      <c r="F68">
        <v>2</v>
      </c>
      <c r="G68">
        <f t="shared" si="1"/>
        <v>6</v>
      </c>
      <c r="H68">
        <v>4</v>
      </c>
      <c r="I68">
        <v>121276</v>
      </c>
      <c r="J68">
        <v>14902</v>
      </c>
      <c r="K68">
        <v>3.5387797509999999</v>
      </c>
      <c r="L68" t="s">
        <v>4260</v>
      </c>
      <c r="M68" t="s">
        <v>4261</v>
      </c>
      <c r="N68" t="s">
        <v>4262</v>
      </c>
    </row>
    <row r="69" spans="1:14" x14ac:dyDescent="0.35">
      <c r="A69" t="s">
        <v>4230</v>
      </c>
      <c r="B69" t="s">
        <v>10</v>
      </c>
      <c r="C69" t="s">
        <v>4319</v>
      </c>
      <c r="D69" t="s">
        <v>63</v>
      </c>
      <c r="E69">
        <v>5</v>
      </c>
      <c r="F69">
        <v>1</v>
      </c>
      <c r="G69">
        <f t="shared" si="1"/>
        <v>6</v>
      </c>
      <c r="H69">
        <v>6</v>
      </c>
      <c r="I69">
        <v>119780</v>
      </c>
      <c r="J69">
        <v>14902</v>
      </c>
      <c r="K69">
        <v>3.6361427019999999</v>
      </c>
      <c r="L69" t="s">
        <v>4320</v>
      </c>
      <c r="M69" t="s">
        <v>4321</v>
      </c>
      <c r="N69" t="s">
        <v>4322</v>
      </c>
    </row>
    <row r="70" spans="1:14" x14ac:dyDescent="0.35">
      <c r="A70" t="s">
        <v>4429</v>
      </c>
      <c r="B70" t="s">
        <v>10</v>
      </c>
      <c r="C70" t="s">
        <v>4445</v>
      </c>
      <c r="D70" t="s">
        <v>4446</v>
      </c>
      <c r="E70">
        <v>5</v>
      </c>
      <c r="F70">
        <v>1</v>
      </c>
      <c r="G70">
        <f t="shared" si="1"/>
        <v>6</v>
      </c>
      <c r="H70">
        <v>2</v>
      </c>
      <c r="I70">
        <v>120354</v>
      </c>
      <c r="J70">
        <v>14472</v>
      </c>
      <c r="K70">
        <v>5.1878861279999997</v>
      </c>
      <c r="L70" t="s">
        <v>4447</v>
      </c>
      <c r="M70" t="s">
        <v>4448</v>
      </c>
      <c r="N70" t="s">
        <v>4449</v>
      </c>
    </row>
    <row r="71" spans="1:14" x14ac:dyDescent="0.35">
      <c r="A71" t="s">
        <v>4508</v>
      </c>
      <c r="B71" t="s">
        <v>10</v>
      </c>
      <c r="C71" t="s">
        <v>4515</v>
      </c>
      <c r="D71" t="s">
        <v>4516</v>
      </c>
      <c r="E71">
        <v>4</v>
      </c>
      <c r="F71">
        <v>2</v>
      </c>
      <c r="G71">
        <f t="shared" si="1"/>
        <v>6</v>
      </c>
      <c r="H71">
        <v>0</v>
      </c>
      <c r="I71">
        <v>121410</v>
      </c>
      <c r="J71">
        <v>7341</v>
      </c>
      <c r="K71">
        <v>8.1336664669999994</v>
      </c>
      <c r="L71" t="s">
        <v>4517</v>
      </c>
      <c r="M71" t="s">
        <v>3659</v>
      </c>
      <c r="N71" t="s">
        <v>4518</v>
      </c>
    </row>
    <row r="72" spans="1:14" x14ac:dyDescent="0.35">
      <c r="A72" t="s">
        <v>4728</v>
      </c>
      <c r="B72" t="s">
        <v>46</v>
      </c>
      <c r="C72" t="s">
        <v>4741</v>
      </c>
      <c r="D72" t="s">
        <v>4742</v>
      </c>
      <c r="E72">
        <v>5</v>
      </c>
      <c r="F72">
        <v>1</v>
      </c>
      <c r="G72">
        <f t="shared" si="1"/>
        <v>6</v>
      </c>
      <c r="H72">
        <v>0</v>
      </c>
      <c r="I72">
        <v>121410</v>
      </c>
      <c r="J72">
        <v>18005</v>
      </c>
      <c r="K72">
        <v>5.8066206840000003</v>
      </c>
      <c r="L72" t="s">
        <v>4743</v>
      </c>
      <c r="M72" t="s">
        <v>4744</v>
      </c>
      <c r="N72" t="s">
        <v>4745</v>
      </c>
    </row>
    <row r="73" spans="1:14" x14ac:dyDescent="0.35">
      <c r="A73" t="s">
        <v>5175</v>
      </c>
      <c r="B73" t="s">
        <v>10</v>
      </c>
      <c r="C73" t="s">
        <v>5210</v>
      </c>
      <c r="D73" t="s">
        <v>5211</v>
      </c>
      <c r="E73">
        <v>6</v>
      </c>
      <c r="F73">
        <v>0</v>
      </c>
      <c r="G73">
        <f t="shared" si="1"/>
        <v>6</v>
      </c>
      <c r="H73">
        <v>0</v>
      </c>
      <c r="I73">
        <v>121410</v>
      </c>
      <c r="J73">
        <v>14472</v>
      </c>
      <c r="K73">
        <v>7.09493084</v>
      </c>
      <c r="L73" t="s">
        <v>5212</v>
      </c>
      <c r="M73" t="s">
        <v>5213</v>
      </c>
    </row>
    <row r="74" spans="1:14" x14ac:dyDescent="0.35">
      <c r="A74" t="s">
        <v>5502</v>
      </c>
      <c r="B74" t="s">
        <v>10</v>
      </c>
      <c r="C74" t="s">
        <v>160</v>
      </c>
      <c r="D74" t="s">
        <v>161</v>
      </c>
      <c r="E74">
        <v>4</v>
      </c>
      <c r="F74">
        <v>2</v>
      </c>
      <c r="G74">
        <f t="shared" si="1"/>
        <v>6</v>
      </c>
      <c r="H74">
        <v>4</v>
      </c>
      <c r="I74">
        <v>120456</v>
      </c>
      <c r="J74">
        <v>6299</v>
      </c>
      <c r="K74">
        <v>5.8611282920000001</v>
      </c>
      <c r="L74" t="s">
        <v>5520</v>
      </c>
      <c r="M74" t="s">
        <v>5521</v>
      </c>
      <c r="N74" t="s">
        <v>5522</v>
      </c>
    </row>
    <row r="75" spans="1:14" x14ac:dyDescent="0.35">
      <c r="A75" t="s">
        <v>5616</v>
      </c>
      <c r="B75" t="s">
        <v>10</v>
      </c>
      <c r="C75" t="s">
        <v>5709</v>
      </c>
      <c r="D75" t="s">
        <v>5710</v>
      </c>
      <c r="E75">
        <v>4</v>
      </c>
      <c r="F75">
        <v>2</v>
      </c>
      <c r="G75">
        <f t="shared" si="1"/>
        <v>6</v>
      </c>
      <c r="H75">
        <v>0</v>
      </c>
      <c r="I75">
        <v>121410</v>
      </c>
      <c r="J75">
        <v>11814</v>
      </c>
      <c r="K75">
        <v>6.4115828979999998</v>
      </c>
      <c r="L75" t="s">
        <v>5711</v>
      </c>
      <c r="M75" t="s">
        <v>5712</v>
      </c>
      <c r="N75" t="s">
        <v>4184</v>
      </c>
    </row>
    <row r="76" spans="1:14" x14ac:dyDescent="0.35">
      <c r="A76" t="s">
        <v>5868</v>
      </c>
      <c r="B76" t="s">
        <v>10</v>
      </c>
      <c r="C76" t="s">
        <v>5880</v>
      </c>
      <c r="D76" t="s">
        <v>5881</v>
      </c>
      <c r="E76">
        <v>6</v>
      </c>
      <c r="F76">
        <v>0</v>
      </c>
      <c r="G76">
        <f t="shared" si="1"/>
        <v>6</v>
      </c>
      <c r="H76">
        <v>8</v>
      </c>
      <c r="I76">
        <v>120670</v>
      </c>
      <c r="J76">
        <v>14472</v>
      </c>
      <c r="K76">
        <v>3.8902040250000001</v>
      </c>
      <c r="L76" t="s">
        <v>5882</v>
      </c>
      <c r="M76" t="s">
        <v>5883</v>
      </c>
    </row>
    <row r="77" spans="1:14" x14ac:dyDescent="0.35">
      <c r="A77" t="s">
        <v>6242</v>
      </c>
      <c r="B77" t="s">
        <v>10</v>
      </c>
      <c r="C77" t="s">
        <v>6263</v>
      </c>
      <c r="D77" t="s">
        <v>6264</v>
      </c>
      <c r="E77">
        <v>6</v>
      </c>
      <c r="F77">
        <v>0</v>
      </c>
      <c r="G77">
        <f t="shared" si="1"/>
        <v>6</v>
      </c>
      <c r="H77">
        <v>0</v>
      </c>
      <c r="I77">
        <v>121410</v>
      </c>
      <c r="J77">
        <v>18966</v>
      </c>
      <c r="K77">
        <v>6.197610278</v>
      </c>
      <c r="L77" t="s">
        <v>6265</v>
      </c>
      <c r="M77" t="s">
        <v>6261</v>
      </c>
    </row>
    <row r="78" spans="1:14" x14ac:dyDescent="0.35">
      <c r="A78" t="s">
        <v>6454</v>
      </c>
      <c r="B78" t="s">
        <v>10</v>
      </c>
      <c r="C78" t="s">
        <v>6483</v>
      </c>
      <c r="D78" t="s">
        <v>6484</v>
      </c>
      <c r="E78">
        <v>5</v>
      </c>
      <c r="F78">
        <v>1</v>
      </c>
      <c r="G78">
        <f t="shared" si="1"/>
        <v>6</v>
      </c>
      <c r="H78">
        <v>0</v>
      </c>
      <c r="I78">
        <v>121410</v>
      </c>
      <c r="J78">
        <v>14902</v>
      </c>
      <c r="K78">
        <v>6.3826042550000004</v>
      </c>
      <c r="L78" t="s">
        <v>6485</v>
      </c>
      <c r="M78" t="s">
        <v>6486</v>
      </c>
      <c r="N78" t="s">
        <v>6487</v>
      </c>
    </row>
    <row r="79" spans="1:14" x14ac:dyDescent="0.35">
      <c r="A79" t="s">
        <v>6574</v>
      </c>
      <c r="B79" t="s">
        <v>10</v>
      </c>
      <c r="C79" t="s">
        <v>6591</v>
      </c>
      <c r="D79" t="s">
        <v>4331</v>
      </c>
      <c r="E79">
        <v>6</v>
      </c>
      <c r="F79">
        <v>0</v>
      </c>
      <c r="G79">
        <f t="shared" si="1"/>
        <v>6</v>
      </c>
      <c r="H79">
        <v>0</v>
      </c>
      <c r="I79">
        <v>121410</v>
      </c>
      <c r="J79">
        <v>14472</v>
      </c>
      <c r="K79">
        <v>7.09493084</v>
      </c>
      <c r="L79" t="s">
        <v>6592</v>
      </c>
      <c r="M79" t="s">
        <v>6593</v>
      </c>
    </row>
    <row r="80" spans="1:14" x14ac:dyDescent="0.35">
      <c r="A80" t="s">
        <v>7058</v>
      </c>
      <c r="B80" t="s">
        <v>10</v>
      </c>
      <c r="C80" t="s">
        <v>7066</v>
      </c>
      <c r="D80" t="s">
        <v>7067</v>
      </c>
      <c r="E80">
        <v>5</v>
      </c>
      <c r="F80">
        <v>1</v>
      </c>
      <c r="G80">
        <f t="shared" si="1"/>
        <v>6</v>
      </c>
      <c r="H80">
        <v>2</v>
      </c>
      <c r="I80">
        <v>121384</v>
      </c>
      <c r="J80">
        <v>14472</v>
      </c>
      <c r="K80">
        <v>5.2122708409999996</v>
      </c>
      <c r="L80" t="s">
        <v>7068</v>
      </c>
      <c r="M80" t="s">
        <v>7069</v>
      </c>
      <c r="N80" t="s">
        <v>7070</v>
      </c>
    </row>
    <row r="81" spans="1:14" x14ac:dyDescent="0.35">
      <c r="A81" t="s">
        <v>7058</v>
      </c>
      <c r="B81" t="s">
        <v>10</v>
      </c>
      <c r="C81" t="s">
        <v>7071</v>
      </c>
      <c r="D81" t="s">
        <v>2910</v>
      </c>
      <c r="E81">
        <v>5</v>
      </c>
      <c r="F81">
        <v>1</v>
      </c>
      <c r="G81">
        <f t="shared" si="1"/>
        <v>6</v>
      </c>
      <c r="H81">
        <v>12</v>
      </c>
      <c r="I81">
        <v>108660</v>
      </c>
      <c r="J81">
        <v>14472</v>
      </c>
      <c r="K81">
        <v>2.260896367</v>
      </c>
      <c r="L81" t="s">
        <v>7072</v>
      </c>
      <c r="M81" t="s">
        <v>7073</v>
      </c>
      <c r="N81" t="s">
        <v>7074</v>
      </c>
    </row>
    <row r="82" spans="1:14" x14ac:dyDescent="0.35">
      <c r="A82" t="s">
        <v>7336</v>
      </c>
      <c r="B82" t="s">
        <v>1</v>
      </c>
      <c r="C82" t="s">
        <v>7337</v>
      </c>
      <c r="D82" t="s">
        <v>7342</v>
      </c>
      <c r="E82">
        <v>4</v>
      </c>
      <c r="F82">
        <v>2</v>
      </c>
      <c r="G82">
        <f t="shared" si="1"/>
        <v>6</v>
      </c>
      <c r="H82">
        <v>0</v>
      </c>
      <c r="I82">
        <v>121410</v>
      </c>
      <c r="J82">
        <v>7341</v>
      </c>
      <c r="K82">
        <v>8.1336664669999994</v>
      </c>
      <c r="L82" t="s">
        <v>7343</v>
      </c>
      <c r="M82" t="s">
        <v>5080</v>
      </c>
      <c r="N82" t="s">
        <v>7341</v>
      </c>
    </row>
    <row r="83" spans="1:14" x14ac:dyDescent="0.35">
      <c r="A83" t="s">
        <v>7344</v>
      </c>
      <c r="B83" t="s">
        <v>10</v>
      </c>
      <c r="C83" t="s">
        <v>2036</v>
      </c>
      <c r="D83" t="s">
        <v>2037</v>
      </c>
      <c r="E83">
        <v>6</v>
      </c>
      <c r="F83">
        <v>0</v>
      </c>
      <c r="G83">
        <f t="shared" si="1"/>
        <v>6</v>
      </c>
      <c r="H83">
        <v>14</v>
      </c>
      <c r="I83">
        <v>121296</v>
      </c>
      <c r="J83">
        <v>6736</v>
      </c>
      <c r="K83">
        <v>4.9558947</v>
      </c>
      <c r="L83" t="s">
        <v>7345</v>
      </c>
      <c r="M83" t="s">
        <v>7346</v>
      </c>
    </row>
    <row r="84" spans="1:14" x14ac:dyDescent="0.35">
      <c r="A84" t="s">
        <v>7515</v>
      </c>
      <c r="B84" t="s">
        <v>10</v>
      </c>
      <c r="C84" t="s">
        <v>7535</v>
      </c>
      <c r="D84" t="s">
        <v>7536</v>
      </c>
      <c r="E84">
        <v>6</v>
      </c>
      <c r="F84">
        <v>0</v>
      </c>
      <c r="G84">
        <f t="shared" si="1"/>
        <v>6</v>
      </c>
      <c r="H84">
        <v>15</v>
      </c>
      <c r="I84">
        <v>117718</v>
      </c>
      <c r="J84">
        <v>6736</v>
      </c>
      <c r="K84">
        <v>4.6908574300000003</v>
      </c>
      <c r="L84" t="s">
        <v>7537</v>
      </c>
      <c r="M84" t="s">
        <v>7538</v>
      </c>
    </row>
    <row r="85" spans="1:14" x14ac:dyDescent="0.35">
      <c r="A85" t="s">
        <v>7565</v>
      </c>
      <c r="B85" t="s">
        <v>10</v>
      </c>
      <c r="C85" t="s">
        <v>7584</v>
      </c>
      <c r="D85" t="s">
        <v>619</v>
      </c>
      <c r="E85">
        <v>4</v>
      </c>
      <c r="F85">
        <v>2</v>
      </c>
      <c r="G85">
        <f t="shared" si="1"/>
        <v>6</v>
      </c>
      <c r="H85">
        <v>0</v>
      </c>
      <c r="I85">
        <v>121410</v>
      </c>
      <c r="J85">
        <v>18966</v>
      </c>
      <c r="K85">
        <v>5.0602915529999999</v>
      </c>
      <c r="L85" t="s">
        <v>7585</v>
      </c>
      <c r="M85" t="s">
        <v>7586</v>
      </c>
      <c r="N85" t="s">
        <v>7587</v>
      </c>
    </row>
    <row r="86" spans="1:14" x14ac:dyDescent="0.35">
      <c r="A86" t="s">
        <v>7565</v>
      </c>
      <c r="B86" t="s">
        <v>10</v>
      </c>
      <c r="C86" t="s">
        <v>7647</v>
      </c>
      <c r="D86" t="s">
        <v>7648</v>
      </c>
      <c r="E86">
        <v>5</v>
      </c>
      <c r="F86">
        <v>1</v>
      </c>
      <c r="G86">
        <f t="shared" si="1"/>
        <v>6</v>
      </c>
      <c r="H86">
        <v>0</v>
      </c>
      <c r="I86">
        <v>121410</v>
      </c>
      <c r="J86">
        <v>18966</v>
      </c>
      <c r="K86">
        <v>5.6575981009999996</v>
      </c>
      <c r="L86" t="s">
        <v>7649</v>
      </c>
      <c r="M86" t="s">
        <v>7650</v>
      </c>
      <c r="N86" t="s">
        <v>7651</v>
      </c>
    </row>
    <row r="87" spans="1:14" x14ac:dyDescent="0.35">
      <c r="A87" t="s">
        <v>7757</v>
      </c>
      <c r="B87" t="s">
        <v>10</v>
      </c>
      <c r="C87" t="s">
        <v>7765</v>
      </c>
      <c r="D87" t="s">
        <v>7766</v>
      </c>
      <c r="E87">
        <v>5</v>
      </c>
      <c r="F87">
        <v>1</v>
      </c>
      <c r="G87">
        <f t="shared" si="1"/>
        <v>6</v>
      </c>
      <c r="H87">
        <v>0</v>
      </c>
      <c r="I87">
        <v>121410</v>
      </c>
      <c r="J87">
        <v>14902</v>
      </c>
      <c r="K87">
        <v>6.3826042550000004</v>
      </c>
      <c r="L87" t="s">
        <v>7767</v>
      </c>
      <c r="M87" t="s">
        <v>7768</v>
      </c>
      <c r="N87" t="s">
        <v>7769</v>
      </c>
    </row>
    <row r="88" spans="1:14" x14ac:dyDescent="0.35">
      <c r="A88" t="s">
        <v>7789</v>
      </c>
      <c r="B88" t="s">
        <v>10</v>
      </c>
      <c r="C88" t="s">
        <v>7797</v>
      </c>
      <c r="D88" t="s">
        <v>7798</v>
      </c>
      <c r="E88">
        <v>4</v>
      </c>
      <c r="F88">
        <v>2</v>
      </c>
      <c r="G88">
        <f t="shared" si="1"/>
        <v>6</v>
      </c>
      <c r="H88">
        <v>1</v>
      </c>
      <c r="I88">
        <v>120950</v>
      </c>
      <c r="J88">
        <v>8173</v>
      </c>
      <c r="K88">
        <v>6.7654427139999997</v>
      </c>
      <c r="L88" t="s">
        <v>7799</v>
      </c>
      <c r="M88" t="s">
        <v>7800</v>
      </c>
      <c r="N88" t="s">
        <v>7801</v>
      </c>
    </row>
    <row r="89" spans="1:14" x14ac:dyDescent="0.35">
      <c r="A89" t="s">
        <v>8108</v>
      </c>
      <c r="B89" t="s">
        <v>10</v>
      </c>
      <c r="C89" t="s">
        <v>8142</v>
      </c>
      <c r="D89" t="s">
        <v>8143</v>
      </c>
      <c r="E89">
        <v>4</v>
      </c>
      <c r="F89">
        <v>2</v>
      </c>
      <c r="G89">
        <f t="shared" si="1"/>
        <v>6</v>
      </c>
      <c r="H89">
        <v>0</v>
      </c>
      <c r="I89">
        <v>121410</v>
      </c>
      <c r="J89">
        <v>18966</v>
      </c>
      <c r="K89">
        <v>5.0602915529999999</v>
      </c>
      <c r="L89" t="s">
        <v>8144</v>
      </c>
      <c r="M89" t="s">
        <v>8145</v>
      </c>
      <c r="N89" t="s">
        <v>8146</v>
      </c>
    </row>
    <row r="90" spans="1:14" x14ac:dyDescent="0.35">
      <c r="A90" t="s">
        <v>8586</v>
      </c>
      <c r="B90" t="s">
        <v>10</v>
      </c>
      <c r="C90" t="s">
        <v>8599</v>
      </c>
      <c r="D90" t="s">
        <v>4274</v>
      </c>
      <c r="E90">
        <v>4</v>
      </c>
      <c r="F90">
        <v>2</v>
      </c>
      <c r="G90">
        <f t="shared" si="1"/>
        <v>6</v>
      </c>
      <c r="H90">
        <v>0</v>
      </c>
      <c r="I90">
        <v>121410</v>
      </c>
      <c r="J90">
        <v>18966</v>
      </c>
      <c r="K90">
        <v>5.0602915529999999</v>
      </c>
      <c r="L90" t="s">
        <v>8600</v>
      </c>
      <c r="M90" t="s">
        <v>8601</v>
      </c>
      <c r="N90" t="s">
        <v>8602</v>
      </c>
    </row>
    <row r="91" spans="1:14" x14ac:dyDescent="0.35">
      <c r="A91" t="s">
        <v>8752</v>
      </c>
      <c r="B91" t="s">
        <v>10</v>
      </c>
      <c r="C91" t="s">
        <v>8816</v>
      </c>
      <c r="D91" t="s">
        <v>8817</v>
      </c>
      <c r="E91">
        <v>6</v>
      </c>
      <c r="F91">
        <v>0</v>
      </c>
      <c r="G91">
        <f t="shared" si="1"/>
        <v>6</v>
      </c>
      <c r="H91">
        <v>5</v>
      </c>
      <c r="I91">
        <v>121274</v>
      </c>
      <c r="J91">
        <v>14902</v>
      </c>
      <c r="K91">
        <v>4.6325206129999996</v>
      </c>
      <c r="L91" t="s">
        <v>8818</v>
      </c>
      <c r="M91" t="s">
        <v>8819</v>
      </c>
    </row>
    <row r="92" spans="1:14" x14ac:dyDescent="0.35">
      <c r="A92" t="s">
        <v>9027</v>
      </c>
      <c r="B92" t="s">
        <v>10</v>
      </c>
      <c r="C92" t="s">
        <v>9029</v>
      </c>
      <c r="D92" t="s">
        <v>9030</v>
      </c>
      <c r="E92">
        <v>5</v>
      </c>
      <c r="F92">
        <v>1</v>
      </c>
      <c r="G92">
        <f t="shared" si="1"/>
        <v>6</v>
      </c>
      <c r="H92">
        <v>0</v>
      </c>
      <c r="I92">
        <v>121410</v>
      </c>
      <c r="J92">
        <v>14472</v>
      </c>
      <c r="K92">
        <v>6.4767322749999998</v>
      </c>
      <c r="L92" t="s">
        <v>9031</v>
      </c>
      <c r="M92" t="s">
        <v>9032</v>
      </c>
      <c r="N92" t="s">
        <v>9033</v>
      </c>
    </row>
    <row r="93" spans="1:14" x14ac:dyDescent="0.35">
      <c r="A93" t="s">
        <v>9110</v>
      </c>
      <c r="B93" t="s">
        <v>10</v>
      </c>
      <c r="C93" t="s">
        <v>9115</v>
      </c>
      <c r="D93" t="s">
        <v>9116</v>
      </c>
      <c r="E93">
        <v>4</v>
      </c>
      <c r="F93">
        <v>2</v>
      </c>
      <c r="G93">
        <f t="shared" si="1"/>
        <v>6</v>
      </c>
      <c r="H93">
        <v>14</v>
      </c>
      <c r="I93">
        <v>120390</v>
      </c>
      <c r="J93">
        <v>3211</v>
      </c>
      <c r="K93">
        <v>5.2344338109999997</v>
      </c>
      <c r="L93" t="s">
        <v>9117</v>
      </c>
      <c r="M93" t="s">
        <v>3659</v>
      </c>
      <c r="N93" t="s">
        <v>9118</v>
      </c>
    </row>
    <row r="94" spans="1:14" x14ac:dyDescent="0.35">
      <c r="A94" t="s">
        <v>9145</v>
      </c>
      <c r="B94" t="s">
        <v>10</v>
      </c>
      <c r="C94" t="s">
        <v>9157</v>
      </c>
      <c r="D94" t="s">
        <v>8938</v>
      </c>
      <c r="E94">
        <v>5</v>
      </c>
      <c r="F94">
        <v>1</v>
      </c>
      <c r="G94">
        <f t="shared" si="1"/>
        <v>6</v>
      </c>
      <c r="H94">
        <v>0</v>
      </c>
      <c r="I94">
        <v>121410</v>
      </c>
      <c r="J94">
        <v>18966</v>
      </c>
      <c r="K94">
        <v>5.6575981009999996</v>
      </c>
      <c r="L94" t="s">
        <v>9158</v>
      </c>
      <c r="M94" t="s">
        <v>9159</v>
      </c>
      <c r="N94" t="s">
        <v>9160</v>
      </c>
    </row>
    <row r="95" spans="1:14" x14ac:dyDescent="0.35">
      <c r="A95" t="s">
        <v>9145</v>
      </c>
      <c r="B95" t="s">
        <v>10</v>
      </c>
      <c r="C95" t="s">
        <v>9165</v>
      </c>
      <c r="D95" t="s">
        <v>9166</v>
      </c>
      <c r="E95">
        <v>4</v>
      </c>
      <c r="F95">
        <v>2</v>
      </c>
      <c r="G95">
        <f t="shared" si="1"/>
        <v>6</v>
      </c>
      <c r="H95">
        <v>0</v>
      </c>
      <c r="I95">
        <v>121410</v>
      </c>
      <c r="J95">
        <v>18966</v>
      </c>
      <c r="K95">
        <v>5.0602915529999999</v>
      </c>
      <c r="L95" t="s">
        <v>9167</v>
      </c>
      <c r="M95" t="s">
        <v>9168</v>
      </c>
      <c r="N95" t="s">
        <v>9169</v>
      </c>
    </row>
    <row r="96" spans="1:14" x14ac:dyDescent="0.35">
      <c r="A96" t="s">
        <v>9145</v>
      </c>
      <c r="B96" t="s">
        <v>10</v>
      </c>
      <c r="C96" t="s">
        <v>9191</v>
      </c>
      <c r="D96" t="s">
        <v>9192</v>
      </c>
      <c r="E96">
        <v>4</v>
      </c>
      <c r="F96">
        <v>2</v>
      </c>
      <c r="G96">
        <f t="shared" si="1"/>
        <v>6</v>
      </c>
      <c r="H96">
        <v>0</v>
      </c>
      <c r="I96">
        <v>121410</v>
      </c>
      <c r="J96">
        <v>18966</v>
      </c>
      <c r="K96">
        <v>5.0602915529999999</v>
      </c>
      <c r="L96" t="s">
        <v>9193</v>
      </c>
      <c r="M96" t="s">
        <v>9194</v>
      </c>
      <c r="N96" t="s">
        <v>9195</v>
      </c>
    </row>
    <row r="97" spans="1:14" x14ac:dyDescent="0.35">
      <c r="A97" t="s">
        <v>9145</v>
      </c>
      <c r="B97" t="s">
        <v>10</v>
      </c>
      <c r="C97" t="s">
        <v>9239</v>
      </c>
      <c r="D97" t="s">
        <v>9240</v>
      </c>
      <c r="E97">
        <v>4</v>
      </c>
      <c r="F97">
        <v>2</v>
      </c>
      <c r="G97">
        <f t="shared" si="1"/>
        <v>6</v>
      </c>
      <c r="H97">
        <v>0</v>
      </c>
      <c r="I97">
        <v>121410</v>
      </c>
      <c r="J97">
        <v>18966</v>
      </c>
      <c r="K97">
        <v>5.0602915529999999</v>
      </c>
      <c r="L97" t="s">
        <v>9241</v>
      </c>
      <c r="M97" t="s">
        <v>9242</v>
      </c>
      <c r="N97" t="s">
        <v>9243</v>
      </c>
    </row>
    <row r="98" spans="1:14" x14ac:dyDescent="0.35">
      <c r="A98" t="s">
        <v>9302</v>
      </c>
      <c r="B98" t="s">
        <v>10</v>
      </c>
      <c r="C98" t="s">
        <v>9360</v>
      </c>
      <c r="D98" t="s">
        <v>9361</v>
      </c>
      <c r="E98">
        <v>4</v>
      </c>
      <c r="F98">
        <v>2</v>
      </c>
      <c r="G98">
        <f t="shared" si="1"/>
        <v>6</v>
      </c>
      <c r="H98">
        <v>0</v>
      </c>
      <c r="I98">
        <v>121410</v>
      </c>
      <c r="J98">
        <v>14472</v>
      </c>
      <c r="K98">
        <v>5.7929441390000003</v>
      </c>
      <c r="L98" t="s">
        <v>9362</v>
      </c>
      <c r="M98" t="s">
        <v>9363</v>
      </c>
      <c r="N98" t="s">
        <v>9364</v>
      </c>
    </row>
    <row r="99" spans="1:14" x14ac:dyDescent="0.35">
      <c r="A99" t="s">
        <v>9714</v>
      </c>
      <c r="B99" t="s">
        <v>10</v>
      </c>
      <c r="C99" t="s">
        <v>9762</v>
      </c>
      <c r="D99" t="s">
        <v>9763</v>
      </c>
      <c r="E99">
        <v>4</v>
      </c>
      <c r="F99">
        <v>2</v>
      </c>
      <c r="G99">
        <f t="shared" si="1"/>
        <v>6</v>
      </c>
      <c r="H99">
        <v>0</v>
      </c>
      <c r="I99">
        <v>121410</v>
      </c>
      <c r="J99">
        <v>18966</v>
      </c>
      <c r="K99">
        <v>5.0602915529999999</v>
      </c>
      <c r="L99" t="s">
        <v>9764</v>
      </c>
      <c r="M99" t="s">
        <v>9765</v>
      </c>
      <c r="N99" t="s">
        <v>9766</v>
      </c>
    </row>
    <row r="100" spans="1:14" x14ac:dyDescent="0.35">
      <c r="A100" t="s">
        <v>10012</v>
      </c>
      <c r="B100" t="s">
        <v>10</v>
      </c>
      <c r="C100" t="s">
        <v>10056</v>
      </c>
      <c r="D100" t="s">
        <v>10057</v>
      </c>
      <c r="E100">
        <v>4</v>
      </c>
      <c r="F100">
        <v>2</v>
      </c>
      <c r="G100">
        <f t="shared" si="1"/>
        <v>6</v>
      </c>
      <c r="H100">
        <v>0</v>
      </c>
      <c r="I100">
        <v>121410</v>
      </c>
      <c r="J100">
        <v>18966</v>
      </c>
      <c r="K100">
        <v>5.0602915529999999</v>
      </c>
      <c r="L100" t="s">
        <v>10058</v>
      </c>
      <c r="M100" t="s">
        <v>10059</v>
      </c>
      <c r="N100" t="s">
        <v>10060</v>
      </c>
    </row>
    <row r="101" spans="1:14" x14ac:dyDescent="0.35">
      <c r="A101" t="s">
        <v>10363</v>
      </c>
      <c r="B101" t="s">
        <v>10</v>
      </c>
      <c r="C101" t="s">
        <v>192</v>
      </c>
      <c r="D101" t="s">
        <v>193</v>
      </c>
      <c r="E101">
        <v>4</v>
      </c>
      <c r="F101">
        <v>2</v>
      </c>
      <c r="G101">
        <f t="shared" si="1"/>
        <v>6</v>
      </c>
      <c r="H101">
        <v>1</v>
      </c>
      <c r="I101">
        <v>121266</v>
      </c>
      <c r="J101">
        <v>14472</v>
      </c>
      <c r="K101">
        <v>5.0238161019999996</v>
      </c>
      <c r="L101" t="s">
        <v>10364</v>
      </c>
      <c r="M101" t="s">
        <v>10365</v>
      </c>
      <c r="N101" t="s">
        <v>10366</v>
      </c>
    </row>
    <row r="102" spans="1:14" x14ac:dyDescent="0.35">
      <c r="A102" t="s">
        <v>0</v>
      </c>
      <c r="B102" t="s">
        <v>1</v>
      </c>
      <c r="C102" t="s">
        <v>2</v>
      </c>
      <c r="D102" t="s">
        <v>3</v>
      </c>
      <c r="E102">
        <v>3</v>
      </c>
      <c r="F102">
        <v>2</v>
      </c>
      <c r="G102">
        <f t="shared" si="1"/>
        <v>5</v>
      </c>
      <c r="H102">
        <v>0</v>
      </c>
      <c r="I102">
        <v>121410</v>
      </c>
      <c r="J102">
        <v>18966</v>
      </c>
      <c r="K102">
        <v>4.3823254260000004</v>
      </c>
      <c r="L102" t="s">
        <v>4</v>
      </c>
      <c r="M102" t="s">
        <v>5</v>
      </c>
      <c r="N102" t="s">
        <v>6</v>
      </c>
    </row>
    <row r="103" spans="1:14" x14ac:dyDescent="0.35">
      <c r="A103" t="s">
        <v>0</v>
      </c>
      <c r="B103" t="s">
        <v>39</v>
      </c>
      <c r="C103" t="s">
        <v>40</v>
      </c>
      <c r="D103" t="s">
        <v>41</v>
      </c>
      <c r="E103">
        <v>4</v>
      </c>
      <c r="F103">
        <v>1</v>
      </c>
      <c r="G103">
        <f t="shared" si="1"/>
        <v>5</v>
      </c>
      <c r="H103">
        <v>3</v>
      </c>
      <c r="I103">
        <v>119724</v>
      </c>
      <c r="J103">
        <v>18966</v>
      </c>
      <c r="K103">
        <v>3.3472939350000002</v>
      </c>
      <c r="L103" t="s">
        <v>42</v>
      </c>
      <c r="M103" t="s">
        <v>43</v>
      </c>
      <c r="N103" t="s">
        <v>44</v>
      </c>
    </row>
    <row r="104" spans="1:14" x14ac:dyDescent="0.35">
      <c r="A104" t="s">
        <v>51</v>
      </c>
      <c r="B104" t="s">
        <v>10</v>
      </c>
      <c r="C104" t="s">
        <v>62</v>
      </c>
      <c r="D104" t="s">
        <v>63</v>
      </c>
      <c r="E104">
        <v>5</v>
      </c>
      <c r="F104">
        <v>0</v>
      </c>
      <c r="G104">
        <f t="shared" si="1"/>
        <v>5</v>
      </c>
      <c r="H104">
        <v>11</v>
      </c>
      <c r="I104">
        <v>121156</v>
      </c>
      <c r="J104">
        <v>18966</v>
      </c>
      <c r="K104">
        <v>2.0713973189999999</v>
      </c>
      <c r="L104" t="s">
        <v>64</v>
      </c>
      <c r="M104" t="s">
        <v>65</v>
      </c>
    </row>
    <row r="105" spans="1:14" x14ac:dyDescent="0.35">
      <c r="A105" t="s">
        <v>121</v>
      </c>
      <c r="B105" t="s">
        <v>122</v>
      </c>
      <c r="C105" t="s">
        <v>123</v>
      </c>
      <c r="D105" t="s">
        <v>124</v>
      </c>
      <c r="E105">
        <v>4</v>
      </c>
      <c r="F105">
        <v>1</v>
      </c>
      <c r="G105">
        <f t="shared" si="1"/>
        <v>5</v>
      </c>
      <c r="H105">
        <v>7</v>
      </c>
      <c r="I105">
        <v>121410</v>
      </c>
      <c r="J105">
        <v>18966</v>
      </c>
      <c r="K105">
        <v>2.2173290899999998</v>
      </c>
      <c r="L105" t="s">
        <v>125</v>
      </c>
      <c r="M105" t="s">
        <v>126</v>
      </c>
      <c r="N105" t="s">
        <v>127</v>
      </c>
    </row>
    <row r="106" spans="1:14" x14ac:dyDescent="0.35">
      <c r="A106" t="s">
        <v>121</v>
      </c>
      <c r="B106" t="s">
        <v>10</v>
      </c>
      <c r="C106" t="s">
        <v>142</v>
      </c>
      <c r="D106" t="s">
        <v>143</v>
      </c>
      <c r="E106">
        <v>3</v>
      </c>
      <c r="F106">
        <v>2</v>
      </c>
      <c r="G106">
        <f t="shared" si="1"/>
        <v>5</v>
      </c>
      <c r="H106">
        <v>0</v>
      </c>
      <c r="I106">
        <v>121410</v>
      </c>
      <c r="J106">
        <v>18966</v>
      </c>
      <c r="K106">
        <v>4.3823254260000004</v>
      </c>
      <c r="L106" t="s">
        <v>144</v>
      </c>
      <c r="M106" t="s">
        <v>141</v>
      </c>
      <c r="N106" t="s">
        <v>145</v>
      </c>
    </row>
    <row r="107" spans="1:14" x14ac:dyDescent="0.35">
      <c r="A107" t="s">
        <v>255</v>
      </c>
      <c r="B107" t="s">
        <v>10</v>
      </c>
      <c r="C107" t="s">
        <v>261</v>
      </c>
      <c r="D107" t="s">
        <v>262</v>
      </c>
      <c r="E107">
        <v>4</v>
      </c>
      <c r="F107">
        <v>1</v>
      </c>
      <c r="G107">
        <f t="shared" si="1"/>
        <v>5</v>
      </c>
      <c r="H107">
        <v>5</v>
      </c>
      <c r="I107">
        <v>120506</v>
      </c>
      <c r="J107">
        <v>18966</v>
      </c>
      <c r="K107">
        <v>2.6997849270000001</v>
      </c>
      <c r="L107" t="s">
        <v>263</v>
      </c>
      <c r="M107" t="s">
        <v>264</v>
      </c>
      <c r="N107" t="s">
        <v>265</v>
      </c>
    </row>
    <row r="108" spans="1:14" x14ac:dyDescent="0.35">
      <c r="A108" t="s">
        <v>255</v>
      </c>
      <c r="B108" t="s">
        <v>10</v>
      </c>
      <c r="C108" t="s">
        <v>266</v>
      </c>
      <c r="D108" t="s">
        <v>267</v>
      </c>
      <c r="E108">
        <v>3</v>
      </c>
      <c r="F108">
        <v>2</v>
      </c>
      <c r="G108">
        <f t="shared" si="1"/>
        <v>5</v>
      </c>
      <c r="H108">
        <v>0</v>
      </c>
      <c r="I108">
        <v>121410</v>
      </c>
      <c r="J108">
        <v>18966</v>
      </c>
      <c r="K108">
        <v>4.3823254260000004</v>
      </c>
      <c r="L108" t="s">
        <v>268</v>
      </c>
      <c r="M108" t="s">
        <v>269</v>
      </c>
      <c r="N108" t="s">
        <v>270</v>
      </c>
    </row>
    <row r="109" spans="1:14" x14ac:dyDescent="0.35">
      <c r="A109" t="s">
        <v>255</v>
      </c>
      <c r="B109" t="s">
        <v>10</v>
      </c>
      <c r="C109" t="s">
        <v>290</v>
      </c>
      <c r="D109" t="s">
        <v>291</v>
      </c>
      <c r="E109">
        <v>3</v>
      </c>
      <c r="F109">
        <v>2</v>
      </c>
      <c r="G109">
        <f t="shared" si="1"/>
        <v>5</v>
      </c>
      <c r="H109">
        <v>0</v>
      </c>
      <c r="I109">
        <v>121410</v>
      </c>
      <c r="J109">
        <v>18966</v>
      </c>
      <c r="K109">
        <v>4.3823254260000004</v>
      </c>
      <c r="L109" t="s">
        <v>292</v>
      </c>
      <c r="M109" t="s">
        <v>293</v>
      </c>
      <c r="N109" t="s">
        <v>294</v>
      </c>
    </row>
    <row r="110" spans="1:14" x14ac:dyDescent="0.35">
      <c r="A110" t="s">
        <v>409</v>
      </c>
      <c r="B110" t="s">
        <v>10</v>
      </c>
      <c r="C110" t="s">
        <v>428</v>
      </c>
      <c r="D110" t="s">
        <v>429</v>
      </c>
      <c r="E110">
        <v>3</v>
      </c>
      <c r="F110">
        <v>2</v>
      </c>
      <c r="G110">
        <f t="shared" si="1"/>
        <v>5</v>
      </c>
      <c r="H110">
        <v>0</v>
      </c>
      <c r="I110">
        <v>121410</v>
      </c>
      <c r="J110">
        <v>14472</v>
      </c>
      <c r="K110">
        <v>5.0168183260000001</v>
      </c>
      <c r="L110" t="s">
        <v>430</v>
      </c>
      <c r="M110" t="s">
        <v>431</v>
      </c>
      <c r="N110" t="s">
        <v>432</v>
      </c>
    </row>
    <row r="111" spans="1:14" x14ac:dyDescent="0.35">
      <c r="A111" t="s">
        <v>473</v>
      </c>
      <c r="B111" t="s">
        <v>10</v>
      </c>
      <c r="C111" t="s">
        <v>488</v>
      </c>
      <c r="D111" t="s">
        <v>489</v>
      </c>
      <c r="E111">
        <v>4</v>
      </c>
      <c r="F111">
        <v>1</v>
      </c>
      <c r="G111">
        <f t="shared" si="1"/>
        <v>5</v>
      </c>
      <c r="H111">
        <v>0</v>
      </c>
      <c r="I111">
        <v>121410</v>
      </c>
      <c r="J111">
        <v>14077</v>
      </c>
      <c r="K111">
        <v>5.8736569889999997</v>
      </c>
      <c r="L111" t="s">
        <v>490</v>
      </c>
      <c r="M111" t="s">
        <v>491</v>
      </c>
      <c r="N111" t="s">
        <v>492</v>
      </c>
    </row>
    <row r="112" spans="1:14" x14ac:dyDescent="0.35">
      <c r="A112" t="s">
        <v>473</v>
      </c>
      <c r="B112" t="s">
        <v>10</v>
      </c>
      <c r="C112" t="s">
        <v>497</v>
      </c>
      <c r="D112" t="s">
        <v>498</v>
      </c>
      <c r="E112">
        <v>3</v>
      </c>
      <c r="F112">
        <v>2</v>
      </c>
      <c r="G112">
        <f t="shared" si="1"/>
        <v>5</v>
      </c>
      <c r="H112">
        <v>1</v>
      </c>
      <c r="I112">
        <v>121270</v>
      </c>
      <c r="J112">
        <v>14077</v>
      </c>
      <c r="K112">
        <v>4.2323472320000004</v>
      </c>
      <c r="L112" t="s">
        <v>499</v>
      </c>
      <c r="M112" t="s">
        <v>500</v>
      </c>
      <c r="N112" t="s">
        <v>501</v>
      </c>
    </row>
    <row r="113" spans="1:14" x14ac:dyDescent="0.35">
      <c r="A113" t="s">
        <v>543</v>
      </c>
      <c r="B113" t="s">
        <v>1</v>
      </c>
      <c r="C113" t="s">
        <v>544</v>
      </c>
      <c r="D113" t="s">
        <v>545</v>
      </c>
      <c r="E113">
        <v>3</v>
      </c>
      <c r="F113">
        <v>2</v>
      </c>
      <c r="G113">
        <f t="shared" si="1"/>
        <v>5</v>
      </c>
      <c r="H113">
        <v>0</v>
      </c>
      <c r="I113">
        <v>121410</v>
      </c>
      <c r="J113">
        <v>7341</v>
      </c>
      <c r="K113">
        <v>7.0439344310000003</v>
      </c>
      <c r="L113" t="s">
        <v>546</v>
      </c>
      <c r="M113" t="s">
        <v>547</v>
      </c>
      <c r="N113" t="s">
        <v>548</v>
      </c>
    </row>
    <row r="114" spans="1:14" x14ac:dyDescent="0.35">
      <c r="A114" t="s">
        <v>553</v>
      </c>
      <c r="B114" t="s">
        <v>10</v>
      </c>
      <c r="C114" t="s">
        <v>572</v>
      </c>
      <c r="D114" t="s">
        <v>573</v>
      </c>
      <c r="E114">
        <v>4</v>
      </c>
      <c r="F114">
        <v>1</v>
      </c>
      <c r="G114">
        <f t="shared" si="1"/>
        <v>5</v>
      </c>
      <c r="H114">
        <v>10</v>
      </c>
      <c r="I114">
        <v>121410</v>
      </c>
      <c r="J114">
        <v>14472</v>
      </c>
      <c r="K114">
        <v>2.1737987240000001</v>
      </c>
      <c r="L114" t="s">
        <v>574</v>
      </c>
      <c r="M114" t="s">
        <v>575</v>
      </c>
      <c r="N114" t="s">
        <v>576</v>
      </c>
    </row>
    <row r="115" spans="1:14" x14ac:dyDescent="0.35">
      <c r="A115" t="s">
        <v>608</v>
      </c>
      <c r="B115" t="s">
        <v>474</v>
      </c>
      <c r="C115" t="s">
        <v>613</v>
      </c>
      <c r="D115" t="s">
        <v>614</v>
      </c>
      <c r="E115">
        <v>4</v>
      </c>
      <c r="F115">
        <v>1</v>
      </c>
      <c r="G115">
        <f t="shared" si="1"/>
        <v>5</v>
      </c>
      <c r="H115">
        <v>2</v>
      </c>
      <c r="I115">
        <v>120984</v>
      </c>
      <c r="J115">
        <v>18966</v>
      </c>
      <c r="K115">
        <v>3.8011989069999998</v>
      </c>
      <c r="L115" t="s">
        <v>615</v>
      </c>
      <c r="M115" t="s">
        <v>616</v>
      </c>
      <c r="N115" t="s">
        <v>617</v>
      </c>
    </row>
    <row r="116" spans="1:14" x14ac:dyDescent="0.35">
      <c r="A116" t="s">
        <v>608</v>
      </c>
      <c r="B116" t="s">
        <v>10</v>
      </c>
      <c r="C116" t="s">
        <v>646</v>
      </c>
      <c r="D116" t="s">
        <v>647</v>
      </c>
      <c r="E116">
        <v>4</v>
      </c>
      <c r="F116">
        <v>1</v>
      </c>
      <c r="G116">
        <f t="shared" si="1"/>
        <v>5</v>
      </c>
      <c r="H116">
        <v>0</v>
      </c>
      <c r="I116">
        <v>121410</v>
      </c>
      <c r="J116">
        <v>18966</v>
      </c>
      <c r="K116">
        <v>5.0602915529999999</v>
      </c>
      <c r="L116" t="s">
        <v>648</v>
      </c>
      <c r="M116" t="s">
        <v>649</v>
      </c>
      <c r="N116" t="s">
        <v>650</v>
      </c>
    </row>
    <row r="117" spans="1:14" x14ac:dyDescent="0.35">
      <c r="A117" t="s">
        <v>608</v>
      </c>
      <c r="B117" t="s">
        <v>10</v>
      </c>
      <c r="C117" t="s">
        <v>689</v>
      </c>
      <c r="D117" t="s">
        <v>690</v>
      </c>
      <c r="E117">
        <v>3</v>
      </c>
      <c r="F117">
        <v>2</v>
      </c>
      <c r="G117">
        <f t="shared" si="1"/>
        <v>5</v>
      </c>
      <c r="H117">
        <v>3</v>
      </c>
      <c r="I117">
        <v>117236</v>
      </c>
      <c r="J117">
        <v>18966</v>
      </c>
      <c r="K117">
        <v>2.5524531669999999</v>
      </c>
      <c r="L117" t="s">
        <v>691</v>
      </c>
      <c r="M117" t="s">
        <v>692</v>
      </c>
      <c r="N117" t="s">
        <v>693</v>
      </c>
    </row>
    <row r="118" spans="1:14" x14ac:dyDescent="0.35">
      <c r="A118" t="s">
        <v>775</v>
      </c>
      <c r="B118" t="s">
        <v>10</v>
      </c>
      <c r="C118" t="s">
        <v>776</v>
      </c>
      <c r="D118" t="s">
        <v>777</v>
      </c>
      <c r="E118">
        <v>3</v>
      </c>
      <c r="F118">
        <v>2</v>
      </c>
      <c r="G118">
        <f t="shared" si="1"/>
        <v>5</v>
      </c>
      <c r="H118">
        <v>0</v>
      </c>
      <c r="I118">
        <v>121410</v>
      </c>
      <c r="J118">
        <v>8173</v>
      </c>
      <c r="K118">
        <v>6.6757818240000004</v>
      </c>
      <c r="L118" t="s">
        <v>778</v>
      </c>
      <c r="M118" t="s">
        <v>779</v>
      </c>
      <c r="N118" t="s">
        <v>780</v>
      </c>
    </row>
    <row r="119" spans="1:14" x14ac:dyDescent="0.35">
      <c r="A119" t="s">
        <v>792</v>
      </c>
      <c r="B119" t="s">
        <v>1</v>
      </c>
      <c r="C119" t="s">
        <v>797</v>
      </c>
      <c r="D119" t="s">
        <v>798</v>
      </c>
      <c r="E119">
        <v>3</v>
      </c>
      <c r="F119">
        <v>2</v>
      </c>
      <c r="G119">
        <f t="shared" si="1"/>
        <v>5</v>
      </c>
      <c r="H119">
        <v>0</v>
      </c>
      <c r="I119">
        <v>121410</v>
      </c>
      <c r="J119">
        <v>14472</v>
      </c>
      <c r="K119">
        <v>5.0168183260000001</v>
      </c>
      <c r="L119" t="s">
        <v>799</v>
      </c>
      <c r="M119" t="s">
        <v>800</v>
      </c>
      <c r="N119" t="s">
        <v>801</v>
      </c>
    </row>
    <row r="120" spans="1:14" x14ac:dyDescent="0.35">
      <c r="A120" t="s">
        <v>792</v>
      </c>
      <c r="B120" t="s">
        <v>10</v>
      </c>
      <c r="C120" t="s">
        <v>831</v>
      </c>
      <c r="D120" t="s">
        <v>832</v>
      </c>
      <c r="E120">
        <v>4</v>
      </c>
      <c r="F120">
        <v>1</v>
      </c>
      <c r="G120">
        <f t="shared" si="1"/>
        <v>5</v>
      </c>
      <c r="H120">
        <v>0</v>
      </c>
      <c r="I120">
        <v>121410</v>
      </c>
      <c r="J120">
        <v>14472</v>
      </c>
      <c r="K120">
        <v>5.7929441390000003</v>
      </c>
      <c r="L120" t="s">
        <v>833</v>
      </c>
      <c r="M120" t="s">
        <v>834</v>
      </c>
      <c r="N120" t="s">
        <v>835</v>
      </c>
    </row>
    <row r="121" spans="1:14" x14ac:dyDescent="0.35">
      <c r="A121" t="s">
        <v>955</v>
      </c>
      <c r="B121" t="s">
        <v>10</v>
      </c>
      <c r="C121" t="s">
        <v>960</v>
      </c>
      <c r="D121" t="s">
        <v>961</v>
      </c>
      <c r="E121">
        <v>3</v>
      </c>
      <c r="F121">
        <v>2</v>
      </c>
      <c r="G121">
        <f t="shared" si="1"/>
        <v>5</v>
      </c>
      <c r="H121">
        <v>0</v>
      </c>
      <c r="I121">
        <v>121410</v>
      </c>
      <c r="J121">
        <v>14472</v>
      </c>
      <c r="K121">
        <v>5.0168183260000001</v>
      </c>
      <c r="L121" t="s">
        <v>962</v>
      </c>
      <c r="M121" t="s">
        <v>963</v>
      </c>
      <c r="N121" t="s">
        <v>964</v>
      </c>
    </row>
    <row r="122" spans="1:14" x14ac:dyDescent="0.35">
      <c r="A122" t="s">
        <v>955</v>
      </c>
      <c r="B122" t="s">
        <v>10</v>
      </c>
      <c r="C122" t="s">
        <v>982</v>
      </c>
      <c r="D122" t="s">
        <v>983</v>
      </c>
      <c r="E122">
        <v>4</v>
      </c>
      <c r="F122">
        <v>1</v>
      </c>
      <c r="G122">
        <f t="shared" si="1"/>
        <v>5</v>
      </c>
      <c r="H122">
        <v>6</v>
      </c>
      <c r="I122">
        <v>112784</v>
      </c>
      <c r="J122">
        <v>14472</v>
      </c>
      <c r="K122">
        <v>2.8516287239999998</v>
      </c>
      <c r="L122" t="s">
        <v>984</v>
      </c>
      <c r="M122" t="s">
        <v>985</v>
      </c>
      <c r="N122" t="s">
        <v>986</v>
      </c>
    </row>
    <row r="123" spans="1:14" x14ac:dyDescent="0.35">
      <c r="A123" t="s">
        <v>955</v>
      </c>
      <c r="B123" t="s">
        <v>10</v>
      </c>
      <c r="C123" t="s">
        <v>1013</v>
      </c>
      <c r="D123" t="s">
        <v>1014</v>
      </c>
      <c r="E123">
        <v>4</v>
      </c>
      <c r="F123">
        <v>1</v>
      </c>
      <c r="G123">
        <f t="shared" si="1"/>
        <v>5</v>
      </c>
      <c r="H123">
        <v>2</v>
      </c>
      <c r="I123">
        <v>121312</v>
      </c>
      <c r="J123">
        <v>14472</v>
      </c>
      <c r="K123">
        <v>4.4460269190000004</v>
      </c>
      <c r="L123" t="s">
        <v>1015</v>
      </c>
      <c r="M123" t="s">
        <v>1016</v>
      </c>
      <c r="N123" t="s">
        <v>1017</v>
      </c>
    </row>
    <row r="124" spans="1:14" x14ac:dyDescent="0.35">
      <c r="A124" t="s">
        <v>1018</v>
      </c>
      <c r="B124" t="s">
        <v>10</v>
      </c>
      <c r="C124" t="s">
        <v>1036</v>
      </c>
      <c r="D124" t="s">
        <v>1037</v>
      </c>
      <c r="E124">
        <v>4</v>
      </c>
      <c r="F124">
        <v>1</v>
      </c>
      <c r="G124">
        <f t="shared" si="1"/>
        <v>5</v>
      </c>
      <c r="H124">
        <v>11</v>
      </c>
      <c r="I124">
        <v>121408</v>
      </c>
      <c r="J124">
        <v>14472</v>
      </c>
      <c r="K124">
        <v>2.0109153200000001</v>
      </c>
      <c r="L124" t="s">
        <v>1038</v>
      </c>
      <c r="M124" t="s">
        <v>1039</v>
      </c>
      <c r="N124" t="s">
        <v>1040</v>
      </c>
    </row>
    <row r="125" spans="1:14" x14ac:dyDescent="0.35">
      <c r="A125" t="s">
        <v>1018</v>
      </c>
      <c r="B125" t="s">
        <v>10</v>
      </c>
      <c r="C125" t="s">
        <v>1066</v>
      </c>
      <c r="D125" t="s">
        <v>1067</v>
      </c>
      <c r="E125">
        <v>3</v>
      </c>
      <c r="F125">
        <v>2</v>
      </c>
      <c r="G125">
        <f t="shared" si="1"/>
        <v>5</v>
      </c>
      <c r="H125">
        <v>0</v>
      </c>
      <c r="I125">
        <v>121410</v>
      </c>
      <c r="J125">
        <v>14472</v>
      </c>
      <c r="K125">
        <v>5.0168183260000001</v>
      </c>
      <c r="L125" t="s">
        <v>1068</v>
      </c>
      <c r="M125" t="s">
        <v>737</v>
      </c>
      <c r="N125" t="s">
        <v>1069</v>
      </c>
    </row>
    <row r="126" spans="1:14" x14ac:dyDescent="0.35">
      <c r="A126" t="s">
        <v>1142</v>
      </c>
      <c r="B126" t="s">
        <v>1</v>
      </c>
      <c r="C126" t="s">
        <v>1147</v>
      </c>
      <c r="D126" t="s">
        <v>1148</v>
      </c>
      <c r="E126">
        <v>4</v>
      </c>
      <c r="F126">
        <v>1</v>
      </c>
      <c r="G126">
        <f t="shared" si="1"/>
        <v>5</v>
      </c>
      <c r="H126">
        <v>0</v>
      </c>
      <c r="I126">
        <v>121410</v>
      </c>
      <c r="J126">
        <v>14472</v>
      </c>
      <c r="K126">
        <v>5.7929441390000003</v>
      </c>
      <c r="L126" t="s">
        <v>1149</v>
      </c>
      <c r="M126" t="s">
        <v>1150</v>
      </c>
      <c r="N126" t="s">
        <v>1151</v>
      </c>
    </row>
    <row r="127" spans="1:14" x14ac:dyDescent="0.35">
      <c r="A127" t="s">
        <v>1372</v>
      </c>
      <c r="B127" t="s">
        <v>10</v>
      </c>
      <c r="C127" t="s">
        <v>1394</v>
      </c>
      <c r="D127" t="s">
        <v>1395</v>
      </c>
      <c r="E127">
        <v>5</v>
      </c>
      <c r="F127">
        <v>0</v>
      </c>
      <c r="G127">
        <f t="shared" si="1"/>
        <v>5</v>
      </c>
      <c r="H127">
        <v>5</v>
      </c>
      <c r="I127">
        <v>121406</v>
      </c>
      <c r="J127">
        <v>14902</v>
      </c>
      <c r="K127">
        <v>3.9592187700000001</v>
      </c>
      <c r="L127" t="s">
        <v>1396</v>
      </c>
      <c r="M127" t="s">
        <v>1397</v>
      </c>
    </row>
    <row r="128" spans="1:14" x14ac:dyDescent="0.35">
      <c r="A128" t="s">
        <v>1530</v>
      </c>
      <c r="B128" t="s">
        <v>10</v>
      </c>
      <c r="C128" t="s">
        <v>1560</v>
      </c>
      <c r="D128" t="s">
        <v>1561</v>
      </c>
      <c r="E128">
        <v>3</v>
      </c>
      <c r="F128">
        <v>2</v>
      </c>
      <c r="G128">
        <f t="shared" si="1"/>
        <v>5</v>
      </c>
      <c r="H128">
        <v>1</v>
      </c>
      <c r="I128">
        <v>117982</v>
      </c>
      <c r="J128">
        <v>14472</v>
      </c>
      <c r="K128">
        <v>4.1078154680000001</v>
      </c>
      <c r="L128" t="s">
        <v>1562</v>
      </c>
      <c r="M128" t="s">
        <v>1563</v>
      </c>
      <c r="N128" t="s">
        <v>1564</v>
      </c>
    </row>
    <row r="129" spans="1:14" x14ac:dyDescent="0.35">
      <c r="A129" t="s">
        <v>1635</v>
      </c>
      <c r="B129" t="s">
        <v>10</v>
      </c>
      <c r="C129" t="s">
        <v>1664</v>
      </c>
      <c r="D129" t="s">
        <v>1665</v>
      </c>
      <c r="E129">
        <v>3</v>
      </c>
      <c r="F129">
        <v>2</v>
      </c>
      <c r="G129">
        <f t="shared" si="1"/>
        <v>5</v>
      </c>
      <c r="H129">
        <v>4</v>
      </c>
      <c r="I129">
        <v>121404</v>
      </c>
      <c r="J129">
        <v>14472</v>
      </c>
      <c r="K129">
        <v>2.7622464029999998</v>
      </c>
      <c r="L129" t="s">
        <v>1666</v>
      </c>
      <c r="M129" t="s">
        <v>1667</v>
      </c>
      <c r="N129" t="s">
        <v>1668</v>
      </c>
    </row>
    <row r="130" spans="1:14" x14ac:dyDescent="0.35">
      <c r="A130" t="s">
        <v>1635</v>
      </c>
      <c r="B130" t="s">
        <v>10</v>
      </c>
      <c r="C130" t="s">
        <v>1677</v>
      </c>
      <c r="D130" t="s">
        <v>1678</v>
      </c>
      <c r="E130">
        <v>3</v>
      </c>
      <c r="F130">
        <v>2</v>
      </c>
      <c r="G130">
        <f t="shared" ref="G130:G193" si="2">E130+F130</f>
        <v>5</v>
      </c>
      <c r="H130">
        <v>0</v>
      </c>
      <c r="I130">
        <v>121410</v>
      </c>
      <c r="J130">
        <v>14472</v>
      </c>
      <c r="K130">
        <v>5.0168183260000001</v>
      </c>
      <c r="L130" t="s">
        <v>1679</v>
      </c>
      <c r="M130" t="s">
        <v>1680</v>
      </c>
      <c r="N130" t="s">
        <v>1681</v>
      </c>
    </row>
    <row r="131" spans="1:14" x14ac:dyDescent="0.35">
      <c r="A131" t="s">
        <v>1711</v>
      </c>
      <c r="B131" t="s">
        <v>10</v>
      </c>
      <c r="C131" t="s">
        <v>1720</v>
      </c>
      <c r="D131" t="s">
        <v>1721</v>
      </c>
      <c r="E131">
        <v>3</v>
      </c>
      <c r="F131">
        <v>2</v>
      </c>
      <c r="G131">
        <f t="shared" si="2"/>
        <v>5</v>
      </c>
      <c r="H131">
        <v>0</v>
      </c>
      <c r="I131">
        <v>121410</v>
      </c>
      <c r="J131">
        <v>14472</v>
      </c>
      <c r="K131">
        <v>5.0168183260000001</v>
      </c>
      <c r="L131" t="s">
        <v>1722</v>
      </c>
      <c r="M131" t="s">
        <v>1723</v>
      </c>
      <c r="N131" t="s">
        <v>1724</v>
      </c>
    </row>
    <row r="132" spans="1:14" x14ac:dyDescent="0.35">
      <c r="A132" t="s">
        <v>1711</v>
      </c>
      <c r="B132" t="s">
        <v>10</v>
      </c>
      <c r="C132" t="s">
        <v>1725</v>
      </c>
      <c r="D132" t="s">
        <v>1726</v>
      </c>
      <c r="E132">
        <v>4</v>
      </c>
      <c r="F132">
        <v>1</v>
      </c>
      <c r="G132">
        <f t="shared" si="2"/>
        <v>5</v>
      </c>
      <c r="H132">
        <v>0</v>
      </c>
      <c r="I132">
        <v>121410</v>
      </c>
      <c r="J132">
        <v>14472</v>
      </c>
      <c r="K132">
        <v>5.7929441390000003</v>
      </c>
      <c r="L132" t="s">
        <v>1727</v>
      </c>
      <c r="M132" t="s">
        <v>1728</v>
      </c>
      <c r="N132" t="s">
        <v>1729</v>
      </c>
    </row>
    <row r="133" spans="1:14" x14ac:dyDescent="0.35">
      <c r="A133" t="s">
        <v>1829</v>
      </c>
      <c r="B133" t="s">
        <v>10</v>
      </c>
      <c r="C133" t="s">
        <v>1835</v>
      </c>
      <c r="D133" t="s">
        <v>1836</v>
      </c>
      <c r="E133">
        <v>3</v>
      </c>
      <c r="F133">
        <v>2</v>
      </c>
      <c r="G133">
        <f t="shared" si="2"/>
        <v>5</v>
      </c>
      <c r="H133">
        <v>0</v>
      </c>
      <c r="I133">
        <v>121410</v>
      </c>
      <c r="J133">
        <v>18966</v>
      </c>
      <c r="K133">
        <v>4.3823254260000004</v>
      </c>
      <c r="L133" t="s">
        <v>1837</v>
      </c>
      <c r="M133" t="s">
        <v>1838</v>
      </c>
      <c r="N133" t="s">
        <v>1839</v>
      </c>
    </row>
    <row r="134" spans="1:14" x14ac:dyDescent="0.35">
      <c r="A134" t="s">
        <v>1887</v>
      </c>
      <c r="B134" t="s">
        <v>10</v>
      </c>
      <c r="C134" t="s">
        <v>1896</v>
      </c>
      <c r="D134" t="s">
        <v>1897</v>
      </c>
      <c r="E134">
        <v>3</v>
      </c>
      <c r="F134">
        <v>2</v>
      </c>
      <c r="G134">
        <f t="shared" si="2"/>
        <v>5</v>
      </c>
      <c r="H134">
        <v>1</v>
      </c>
      <c r="I134">
        <v>121378</v>
      </c>
      <c r="J134">
        <v>14472</v>
      </c>
      <c r="K134">
        <v>4.1714838829999996</v>
      </c>
      <c r="L134" t="s">
        <v>1898</v>
      </c>
      <c r="M134" t="s">
        <v>500</v>
      </c>
      <c r="N134" t="s">
        <v>1899</v>
      </c>
    </row>
    <row r="135" spans="1:14" x14ac:dyDescent="0.35">
      <c r="A135" t="s">
        <v>1887</v>
      </c>
      <c r="B135" t="s">
        <v>10</v>
      </c>
      <c r="C135" t="s">
        <v>1905</v>
      </c>
      <c r="D135" t="s">
        <v>1906</v>
      </c>
      <c r="E135">
        <v>3</v>
      </c>
      <c r="F135">
        <v>2</v>
      </c>
      <c r="G135">
        <f t="shared" si="2"/>
        <v>5</v>
      </c>
      <c r="H135">
        <v>0</v>
      </c>
      <c r="I135">
        <v>121410</v>
      </c>
      <c r="J135">
        <v>14472</v>
      </c>
      <c r="K135">
        <v>5.0168183260000001</v>
      </c>
      <c r="L135" t="s">
        <v>1907</v>
      </c>
      <c r="M135" t="s">
        <v>1908</v>
      </c>
      <c r="N135" t="s">
        <v>1909</v>
      </c>
    </row>
    <row r="136" spans="1:14" x14ac:dyDescent="0.35">
      <c r="A136" t="s">
        <v>1917</v>
      </c>
      <c r="B136" t="s">
        <v>10</v>
      </c>
      <c r="C136" t="s">
        <v>1918</v>
      </c>
      <c r="D136" t="s">
        <v>1919</v>
      </c>
      <c r="E136">
        <v>3</v>
      </c>
      <c r="F136">
        <v>2</v>
      </c>
      <c r="G136">
        <f t="shared" si="2"/>
        <v>5</v>
      </c>
      <c r="H136">
        <v>1</v>
      </c>
      <c r="I136">
        <v>59392</v>
      </c>
      <c r="J136">
        <v>14472</v>
      </c>
      <c r="K136">
        <v>2.7919832160000002</v>
      </c>
      <c r="L136" t="s">
        <v>1920</v>
      </c>
      <c r="M136" t="s">
        <v>1921</v>
      </c>
      <c r="N136" t="s">
        <v>1922</v>
      </c>
    </row>
    <row r="137" spans="1:14" x14ac:dyDescent="0.35">
      <c r="A137" t="s">
        <v>1968</v>
      </c>
      <c r="B137" t="s">
        <v>10</v>
      </c>
      <c r="C137" t="s">
        <v>1974</v>
      </c>
      <c r="D137" t="s">
        <v>1975</v>
      </c>
      <c r="E137">
        <v>3</v>
      </c>
      <c r="F137">
        <v>2</v>
      </c>
      <c r="G137">
        <f t="shared" si="2"/>
        <v>5</v>
      </c>
      <c r="H137">
        <v>1</v>
      </c>
      <c r="I137">
        <v>81932</v>
      </c>
      <c r="J137">
        <v>18966</v>
      </c>
      <c r="K137">
        <v>2.87716292</v>
      </c>
      <c r="L137" t="s">
        <v>1976</v>
      </c>
      <c r="M137" t="s">
        <v>1977</v>
      </c>
      <c r="N137" t="s">
        <v>1978</v>
      </c>
    </row>
    <row r="138" spans="1:14" x14ac:dyDescent="0.35">
      <c r="A138" t="s">
        <v>1968</v>
      </c>
      <c r="B138" t="s">
        <v>10</v>
      </c>
      <c r="C138" t="s">
        <v>1979</v>
      </c>
      <c r="D138" t="s">
        <v>1980</v>
      </c>
      <c r="E138">
        <v>3</v>
      </c>
      <c r="F138">
        <v>2</v>
      </c>
      <c r="G138">
        <f t="shared" si="2"/>
        <v>5</v>
      </c>
      <c r="H138">
        <v>0</v>
      </c>
      <c r="I138">
        <v>121410</v>
      </c>
      <c r="J138">
        <v>18966</v>
      </c>
      <c r="K138">
        <v>4.3823254260000004</v>
      </c>
      <c r="L138" t="s">
        <v>1981</v>
      </c>
      <c r="M138" t="s">
        <v>1474</v>
      </c>
      <c r="N138" t="s">
        <v>1982</v>
      </c>
    </row>
    <row r="139" spans="1:14" x14ac:dyDescent="0.35">
      <c r="A139" t="s">
        <v>1968</v>
      </c>
      <c r="B139" t="s">
        <v>10</v>
      </c>
      <c r="C139" t="s">
        <v>2008</v>
      </c>
      <c r="D139" t="s">
        <v>2009</v>
      </c>
      <c r="E139">
        <v>4</v>
      </c>
      <c r="F139">
        <v>1</v>
      </c>
      <c r="G139">
        <f t="shared" si="2"/>
        <v>5</v>
      </c>
      <c r="H139">
        <v>0</v>
      </c>
      <c r="I139">
        <v>121410</v>
      </c>
      <c r="J139">
        <v>18966</v>
      </c>
      <c r="K139">
        <v>5.0602915529999999</v>
      </c>
      <c r="L139" t="s">
        <v>2010</v>
      </c>
      <c r="M139" t="s">
        <v>2011</v>
      </c>
      <c r="N139" t="s">
        <v>2012</v>
      </c>
    </row>
    <row r="140" spans="1:14" x14ac:dyDescent="0.35">
      <c r="A140" t="s">
        <v>1968</v>
      </c>
      <c r="B140" t="s">
        <v>10</v>
      </c>
      <c r="C140" t="s">
        <v>2054</v>
      </c>
      <c r="D140" t="s">
        <v>2055</v>
      </c>
      <c r="E140">
        <v>5</v>
      </c>
      <c r="F140">
        <v>0</v>
      </c>
      <c r="G140">
        <f t="shared" si="2"/>
        <v>5</v>
      </c>
      <c r="H140">
        <v>0</v>
      </c>
      <c r="I140">
        <v>121410</v>
      </c>
      <c r="J140">
        <v>18966</v>
      </c>
      <c r="K140">
        <v>5.6575981009999996</v>
      </c>
      <c r="L140" t="s">
        <v>2056</v>
      </c>
      <c r="M140" t="s">
        <v>2057</v>
      </c>
    </row>
    <row r="141" spans="1:14" x14ac:dyDescent="0.35">
      <c r="A141" t="s">
        <v>1968</v>
      </c>
      <c r="B141" t="s">
        <v>39</v>
      </c>
      <c r="C141" t="s">
        <v>2133</v>
      </c>
      <c r="D141" t="s">
        <v>2134</v>
      </c>
      <c r="E141">
        <v>3</v>
      </c>
      <c r="F141">
        <v>2</v>
      </c>
      <c r="G141">
        <f t="shared" si="2"/>
        <v>5</v>
      </c>
      <c r="H141">
        <v>0</v>
      </c>
      <c r="I141">
        <v>121410</v>
      </c>
      <c r="J141">
        <v>18966</v>
      </c>
      <c r="K141">
        <v>4.3823254260000004</v>
      </c>
      <c r="L141" t="s">
        <v>2135</v>
      </c>
      <c r="M141" t="s">
        <v>2136</v>
      </c>
      <c r="N141" t="s">
        <v>2137</v>
      </c>
    </row>
    <row r="142" spans="1:14" x14ac:dyDescent="0.35">
      <c r="A142" t="s">
        <v>1968</v>
      </c>
      <c r="B142" t="s">
        <v>39</v>
      </c>
      <c r="C142" t="s">
        <v>2151</v>
      </c>
      <c r="D142" t="s">
        <v>2152</v>
      </c>
      <c r="E142">
        <v>3</v>
      </c>
      <c r="F142">
        <v>2</v>
      </c>
      <c r="G142">
        <f t="shared" si="2"/>
        <v>5</v>
      </c>
      <c r="H142">
        <v>0</v>
      </c>
      <c r="I142">
        <v>121410</v>
      </c>
      <c r="J142">
        <v>18966</v>
      </c>
      <c r="K142">
        <v>4.3823254260000004</v>
      </c>
      <c r="L142" t="s">
        <v>2153</v>
      </c>
      <c r="M142" t="s">
        <v>2154</v>
      </c>
      <c r="N142" t="s">
        <v>2155</v>
      </c>
    </row>
    <row r="143" spans="1:14" x14ac:dyDescent="0.35">
      <c r="A143" t="s">
        <v>2257</v>
      </c>
      <c r="B143" t="s">
        <v>10</v>
      </c>
      <c r="C143" t="s">
        <v>2273</v>
      </c>
      <c r="D143" t="s">
        <v>2274</v>
      </c>
      <c r="E143">
        <v>5</v>
      </c>
      <c r="F143">
        <v>0</v>
      </c>
      <c r="G143">
        <f t="shared" si="2"/>
        <v>5</v>
      </c>
      <c r="H143">
        <v>13</v>
      </c>
      <c r="I143">
        <v>121404</v>
      </c>
      <c r="J143">
        <v>14472</v>
      </c>
      <c r="K143">
        <v>2.355621518</v>
      </c>
      <c r="L143" t="s">
        <v>2275</v>
      </c>
      <c r="M143" t="s">
        <v>2276</v>
      </c>
    </row>
    <row r="144" spans="1:14" x14ac:dyDescent="0.35">
      <c r="A144" t="s">
        <v>2257</v>
      </c>
      <c r="B144" t="s">
        <v>10</v>
      </c>
      <c r="C144" t="s">
        <v>2317</v>
      </c>
      <c r="D144" t="s">
        <v>2318</v>
      </c>
      <c r="E144">
        <v>3</v>
      </c>
      <c r="F144">
        <v>2</v>
      </c>
      <c r="G144">
        <f t="shared" si="2"/>
        <v>5</v>
      </c>
      <c r="H144">
        <v>0</v>
      </c>
      <c r="I144">
        <v>121410</v>
      </c>
      <c r="J144">
        <v>14472</v>
      </c>
      <c r="K144">
        <v>5.0168183260000001</v>
      </c>
      <c r="L144" t="s">
        <v>2319</v>
      </c>
      <c r="M144" t="s">
        <v>2320</v>
      </c>
      <c r="N144" t="s">
        <v>2321</v>
      </c>
    </row>
    <row r="145" spans="1:14" x14ac:dyDescent="0.35">
      <c r="A145" t="s">
        <v>2396</v>
      </c>
      <c r="B145" t="s">
        <v>46</v>
      </c>
      <c r="C145" t="s">
        <v>2403</v>
      </c>
      <c r="D145" t="s">
        <v>2404</v>
      </c>
      <c r="E145">
        <v>4</v>
      </c>
      <c r="F145">
        <v>1</v>
      </c>
      <c r="G145">
        <f t="shared" si="2"/>
        <v>5</v>
      </c>
      <c r="H145">
        <v>1</v>
      </c>
      <c r="I145">
        <v>121342</v>
      </c>
      <c r="J145">
        <v>15878</v>
      </c>
      <c r="K145">
        <v>4.7835000570000004</v>
      </c>
      <c r="L145" t="s">
        <v>2405</v>
      </c>
      <c r="M145" t="s">
        <v>2406</v>
      </c>
      <c r="N145" t="s">
        <v>2407</v>
      </c>
    </row>
    <row r="146" spans="1:14" x14ac:dyDescent="0.35">
      <c r="A146" t="s">
        <v>2431</v>
      </c>
      <c r="B146" t="s">
        <v>10</v>
      </c>
      <c r="C146" t="s">
        <v>2445</v>
      </c>
      <c r="D146" t="s">
        <v>2446</v>
      </c>
      <c r="E146">
        <v>3</v>
      </c>
      <c r="F146">
        <v>2</v>
      </c>
      <c r="G146">
        <f t="shared" si="2"/>
        <v>5</v>
      </c>
      <c r="H146">
        <v>0</v>
      </c>
      <c r="I146">
        <v>121410</v>
      </c>
      <c r="J146">
        <v>18966</v>
      </c>
      <c r="K146">
        <v>4.3823254260000004</v>
      </c>
      <c r="L146" t="s">
        <v>2447</v>
      </c>
      <c r="M146" t="s">
        <v>2448</v>
      </c>
      <c r="N146" t="s">
        <v>2449</v>
      </c>
    </row>
    <row r="147" spans="1:14" x14ac:dyDescent="0.35">
      <c r="A147" t="s">
        <v>2508</v>
      </c>
      <c r="B147" t="s">
        <v>46</v>
      </c>
      <c r="C147" t="s">
        <v>2509</v>
      </c>
      <c r="D147" t="s">
        <v>2510</v>
      </c>
      <c r="E147">
        <v>3</v>
      </c>
      <c r="F147">
        <v>2</v>
      </c>
      <c r="G147">
        <f t="shared" si="2"/>
        <v>5</v>
      </c>
      <c r="H147">
        <v>0</v>
      </c>
      <c r="I147">
        <v>121410</v>
      </c>
      <c r="J147">
        <v>4540</v>
      </c>
      <c r="K147">
        <v>8.9570521500000009</v>
      </c>
      <c r="L147" t="s">
        <v>2511</v>
      </c>
      <c r="M147" t="s">
        <v>2512</v>
      </c>
      <c r="N147" t="s">
        <v>2513</v>
      </c>
    </row>
    <row r="148" spans="1:14" x14ac:dyDescent="0.35">
      <c r="A148" t="s">
        <v>2619</v>
      </c>
      <c r="B148" t="s">
        <v>10</v>
      </c>
      <c r="C148" t="s">
        <v>2637</v>
      </c>
      <c r="D148" t="s">
        <v>2638</v>
      </c>
      <c r="E148">
        <v>5</v>
      </c>
      <c r="F148">
        <v>0</v>
      </c>
      <c r="G148">
        <f t="shared" si="2"/>
        <v>5</v>
      </c>
      <c r="H148">
        <v>6</v>
      </c>
      <c r="I148">
        <v>121244</v>
      </c>
      <c r="J148">
        <v>14472</v>
      </c>
      <c r="K148">
        <v>3.738684047</v>
      </c>
      <c r="L148" t="s">
        <v>2639</v>
      </c>
      <c r="M148" t="s">
        <v>2640</v>
      </c>
    </row>
    <row r="149" spans="1:14" x14ac:dyDescent="0.35">
      <c r="A149" t="s">
        <v>2681</v>
      </c>
      <c r="B149" t="s">
        <v>10</v>
      </c>
      <c r="C149" t="s">
        <v>2720</v>
      </c>
      <c r="D149" t="s">
        <v>2721</v>
      </c>
      <c r="E149">
        <v>3</v>
      </c>
      <c r="F149">
        <v>2</v>
      </c>
      <c r="G149">
        <f t="shared" si="2"/>
        <v>5</v>
      </c>
      <c r="H149">
        <v>7</v>
      </c>
      <c r="I149">
        <v>121378</v>
      </c>
      <c r="J149">
        <v>14472</v>
      </c>
      <c r="K149">
        <v>1.983154978</v>
      </c>
      <c r="L149" t="s">
        <v>2722</v>
      </c>
      <c r="M149" t="s">
        <v>2723</v>
      </c>
      <c r="N149" t="s">
        <v>2724</v>
      </c>
    </row>
    <row r="150" spans="1:14" x14ac:dyDescent="0.35">
      <c r="A150" t="s">
        <v>2764</v>
      </c>
      <c r="B150" t="s">
        <v>10</v>
      </c>
      <c r="C150" t="s">
        <v>2769</v>
      </c>
      <c r="D150" t="s">
        <v>2770</v>
      </c>
      <c r="E150">
        <v>3</v>
      </c>
      <c r="F150">
        <v>2</v>
      </c>
      <c r="G150">
        <f t="shared" si="2"/>
        <v>5</v>
      </c>
      <c r="H150">
        <v>0</v>
      </c>
      <c r="I150">
        <v>121410</v>
      </c>
      <c r="J150">
        <v>18966</v>
      </c>
      <c r="K150">
        <v>4.3823254260000004</v>
      </c>
      <c r="L150" t="s">
        <v>2771</v>
      </c>
      <c r="M150" t="s">
        <v>800</v>
      </c>
      <c r="N150" t="s">
        <v>2772</v>
      </c>
    </row>
    <row r="151" spans="1:14" x14ac:dyDescent="0.35">
      <c r="A151" t="s">
        <v>2972</v>
      </c>
      <c r="B151" t="s">
        <v>10</v>
      </c>
      <c r="C151" t="s">
        <v>3020</v>
      </c>
      <c r="D151" t="s">
        <v>3021</v>
      </c>
      <c r="E151">
        <v>3</v>
      </c>
      <c r="F151">
        <v>2</v>
      </c>
      <c r="G151">
        <f t="shared" si="2"/>
        <v>5</v>
      </c>
      <c r="H151">
        <v>0</v>
      </c>
      <c r="I151">
        <v>121410</v>
      </c>
      <c r="J151">
        <v>14472</v>
      </c>
      <c r="K151">
        <v>5.0168183260000001</v>
      </c>
      <c r="L151" t="s">
        <v>3022</v>
      </c>
      <c r="M151" t="s">
        <v>1549</v>
      </c>
      <c r="N151" t="s">
        <v>3023</v>
      </c>
    </row>
    <row r="152" spans="1:14" x14ac:dyDescent="0.35">
      <c r="A152" t="s">
        <v>3071</v>
      </c>
      <c r="B152" t="s">
        <v>10</v>
      </c>
      <c r="C152" t="s">
        <v>3119</v>
      </c>
      <c r="D152" t="s">
        <v>3120</v>
      </c>
      <c r="E152">
        <v>3</v>
      </c>
      <c r="F152">
        <v>2</v>
      </c>
      <c r="G152">
        <f t="shared" si="2"/>
        <v>5</v>
      </c>
      <c r="H152">
        <v>3</v>
      </c>
      <c r="I152">
        <v>121256</v>
      </c>
      <c r="J152">
        <v>14472</v>
      </c>
      <c r="K152">
        <v>3.122090719</v>
      </c>
      <c r="L152" t="s">
        <v>3121</v>
      </c>
      <c r="M152" t="s">
        <v>3122</v>
      </c>
      <c r="N152" t="s">
        <v>3123</v>
      </c>
    </row>
    <row r="153" spans="1:14" x14ac:dyDescent="0.35">
      <c r="A153" t="s">
        <v>3071</v>
      </c>
      <c r="B153" t="s">
        <v>10</v>
      </c>
      <c r="C153" t="s">
        <v>3146</v>
      </c>
      <c r="D153" t="s">
        <v>3147</v>
      </c>
      <c r="E153">
        <v>4</v>
      </c>
      <c r="F153">
        <v>1</v>
      </c>
      <c r="G153">
        <f t="shared" si="2"/>
        <v>5</v>
      </c>
      <c r="H153">
        <v>0</v>
      </c>
      <c r="I153">
        <v>121410</v>
      </c>
      <c r="J153">
        <v>14472</v>
      </c>
      <c r="K153">
        <v>5.7929441390000003</v>
      </c>
      <c r="L153" t="s">
        <v>3148</v>
      </c>
      <c r="M153" t="s">
        <v>3149</v>
      </c>
      <c r="N153" t="s">
        <v>3150</v>
      </c>
    </row>
    <row r="154" spans="1:14" x14ac:dyDescent="0.35">
      <c r="A154" t="s">
        <v>3251</v>
      </c>
      <c r="B154" t="s">
        <v>1</v>
      </c>
      <c r="C154" t="s">
        <v>3252</v>
      </c>
      <c r="D154" t="s">
        <v>3253</v>
      </c>
      <c r="E154">
        <v>4</v>
      </c>
      <c r="F154">
        <v>1</v>
      </c>
      <c r="G154">
        <f t="shared" si="2"/>
        <v>5</v>
      </c>
      <c r="H154">
        <v>0</v>
      </c>
      <c r="I154">
        <v>121410</v>
      </c>
      <c r="J154">
        <v>18966</v>
      </c>
      <c r="K154">
        <v>5.0602915529999999</v>
      </c>
      <c r="L154" t="s">
        <v>3254</v>
      </c>
      <c r="M154" t="s">
        <v>3255</v>
      </c>
      <c r="N154" t="s">
        <v>3256</v>
      </c>
    </row>
    <row r="155" spans="1:14" x14ac:dyDescent="0.35">
      <c r="A155" t="s">
        <v>3251</v>
      </c>
      <c r="B155" t="s">
        <v>10</v>
      </c>
      <c r="C155" t="s">
        <v>3284</v>
      </c>
      <c r="D155" t="s">
        <v>3285</v>
      </c>
      <c r="E155">
        <v>4</v>
      </c>
      <c r="F155">
        <v>1</v>
      </c>
      <c r="G155">
        <f t="shared" si="2"/>
        <v>5</v>
      </c>
      <c r="H155">
        <v>0</v>
      </c>
      <c r="I155">
        <v>121410</v>
      </c>
      <c r="J155">
        <v>18966</v>
      </c>
      <c r="K155">
        <v>5.0602915529999999</v>
      </c>
      <c r="L155" t="s">
        <v>3286</v>
      </c>
      <c r="M155" t="s">
        <v>3287</v>
      </c>
      <c r="N155" t="s">
        <v>3288</v>
      </c>
    </row>
    <row r="156" spans="1:14" x14ac:dyDescent="0.35">
      <c r="A156" t="s">
        <v>3251</v>
      </c>
      <c r="B156" t="s">
        <v>10</v>
      </c>
      <c r="C156" t="s">
        <v>3289</v>
      </c>
      <c r="D156" t="s">
        <v>3290</v>
      </c>
      <c r="E156">
        <v>3</v>
      </c>
      <c r="F156">
        <v>2</v>
      </c>
      <c r="G156">
        <f t="shared" si="2"/>
        <v>5</v>
      </c>
      <c r="H156">
        <v>0</v>
      </c>
      <c r="I156">
        <v>121410</v>
      </c>
      <c r="J156">
        <v>18966</v>
      </c>
      <c r="K156">
        <v>4.3823254260000004</v>
      </c>
      <c r="L156" t="s">
        <v>3291</v>
      </c>
      <c r="M156" t="s">
        <v>3292</v>
      </c>
      <c r="N156" t="s">
        <v>3293</v>
      </c>
    </row>
    <row r="157" spans="1:14" x14ac:dyDescent="0.35">
      <c r="A157" t="s">
        <v>3396</v>
      </c>
      <c r="B157" t="s">
        <v>10</v>
      </c>
      <c r="C157" t="s">
        <v>3416</v>
      </c>
      <c r="D157" t="s">
        <v>3417</v>
      </c>
      <c r="E157">
        <v>3</v>
      </c>
      <c r="F157">
        <v>2</v>
      </c>
      <c r="G157">
        <f t="shared" si="2"/>
        <v>5</v>
      </c>
      <c r="H157">
        <v>4</v>
      </c>
      <c r="I157">
        <v>120716</v>
      </c>
      <c r="J157">
        <v>18966</v>
      </c>
      <c r="K157">
        <v>2.261458631</v>
      </c>
      <c r="L157" t="s">
        <v>3418</v>
      </c>
      <c r="M157" t="s">
        <v>3419</v>
      </c>
      <c r="N157" t="s">
        <v>3420</v>
      </c>
    </row>
    <row r="158" spans="1:14" x14ac:dyDescent="0.35">
      <c r="A158" t="s">
        <v>3396</v>
      </c>
      <c r="B158" t="s">
        <v>10</v>
      </c>
      <c r="C158" t="s">
        <v>3441</v>
      </c>
      <c r="D158" t="s">
        <v>147</v>
      </c>
      <c r="E158">
        <v>3</v>
      </c>
      <c r="F158">
        <v>2</v>
      </c>
      <c r="G158">
        <f t="shared" si="2"/>
        <v>5</v>
      </c>
      <c r="H158">
        <v>2</v>
      </c>
      <c r="I158">
        <v>121400</v>
      </c>
      <c r="J158">
        <v>18966</v>
      </c>
      <c r="K158">
        <v>3.040885007</v>
      </c>
      <c r="L158" t="s">
        <v>3442</v>
      </c>
      <c r="M158" t="s">
        <v>2154</v>
      </c>
      <c r="N158" t="s">
        <v>3443</v>
      </c>
    </row>
    <row r="159" spans="1:14" x14ac:dyDescent="0.35">
      <c r="A159" t="s">
        <v>3396</v>
      </c>
      <c r="B159" t="s">
        <v>10</v>
      </c>
      <c r="C159" t="s">
        <v>3469</v>
      </c>
      <c r="D159" t="s">
        <v>3470</v>
      </c>
      <c r="E159">
        <v>3</v>
      </c>
      <c r="F159">
        <v>2</v>
      </c>
      <c r="G159">
        <f t="shared" si="2"/>
        <v>5</v>
      </c>
      <c r="H159">
        <v>0</v>
      </c>
      <c r="I159">
        <v>121410</v>
      </c>
      <c r="J159">
        <v>18966</v>
      </c>
      <c r="K159">
        <v>4.3823254260000004</v>
      </c>
      <c r="L159" t="s">
        <v>3471</v>
      </c>
      <c r="M159" t="s">
        <v>2154</v>
      </c>
      <c r="N159" t="s">
        <v>3472</v>
      </c>
    </row>
    <row r="160" spans="1:14" x14ac:dyDescent="0.35">
      <c r="A160" t="s">
        <v>3396</v>
      </c>
      <c r="B160" t="s">
        <v>10</v>
      </c>
      <c r="C160" t="s">
        <v>3497</v>
      </c>
      <c r="D160" t="s">
        <v>3498</v>
      </c>
      <c r="E160">
        <v>3</v>
      </c>
      <c r="F160">
        <v>2</v>
      </c>
      <c r="G160">
        <f t="shared" si="2"/>
        <v>5</v>
      </c>
      <c r="H160">
        <v>3</v>
      </c>
      <c r="I160">
        <v>121386</v>
      </c>
      <c r="J160">
        <v>18966</v>
      </c>
      <c r="K160">
        <v>2.6143727659999998</v>
      </c>
      <c r="L160" t="s">
        <v>3499</v>
      </c>
      <c r="M160" t="s">
        <v>3500</v>
      </c>
      <c r="N160" t="s">
        <v>3501</v>
      </c>
    </row>
    <row r="161" spans="1:14" x14ac:dyDescent="0.35">
      <c r="A161" t="s">
        <v>3396</v>
      </c>
      <c r="B161" t="s">
        <v>74</v>
      </c>
      <c r="C161" t="s">
        <v>3416</v>
      </c>
      <c r="D161" t="s">
        <v>3417</v>
      </c>
      <c r="E161">
        <v>3</v>
      </c>
      <c r="F161">
        <v>2</v>
      </c>
      <c r="G161">
        <f t="shared" si="2"/>
        <v>5</v>
      </c>
      <c r="H161">
        <v>4</v>
      </c>
      <c r="I161">
        <v>120716</v>
      </c>
      <c r="J161">
        <v>18966</v>
      </c>
      <c r="K161">
        <v>2.261458631</v>
      </c>
      <c r="L161" t="s">
        <v>3418</v>
      </c>
      <c r="M161" t="s">
        <v>3419</v>
      </c>
      <c r="N161" t="s">
        <v>3420</v>
      </c>
    </row>
    <row r="162" spans="1:14" x14ac:dyDescent="0.35">
      <c r="A162" t="s">
        <v>3800</v>
      </c>
      <c r="B162" t="s">
        <v>10</v>
      </c>
      <c r="C162" t="s">
        <v>3821</v>
      </c>
      <c r="D162" t="s">
        <v>3822</v>
      </c>
      <c r="E162">
        <v>5</v>
      </c>
      <c r="F162">
        <v>0</v>
      </c>
      <c r="G162">
        <f t="shared" si="2"/>
        <v>5</v>
      </c>
      <c r="H162">
        <v>2</v>
      </c>
      <c r="I162">
        <v>25988</v>
      </c>
      <c r="J162">
        <v>14472</v>
      </c>
      <c r="K162">
        <v>1.968529918</v>
      </c>
      <c r="L162" t="s">
        <v>3823</v>
      </c>
      <c r="M162" t="s">
        <v>3824</v>
      </c>
    </row>
    <row r="163" spans="1:14" x14ac:dyDescent="0.35">
      <c r="A163" t="s">
        <v>3837</v>
      </c>
      <c r="B163" t="s">
        <v>46</v>
      </c>
      <c r="C163" t="s">
        <v>3841</v>
      </c>
      <c r="D163" t="s">
        <v>3608</v>
      </c>
      <c r="E163">
        <v>5</v>
      </c>
      <c r="F163">
        <v>0</v>
      </c>
      <c r="G163">
        <f t="shared" si="2"/>
        <v>5</v>
      </c>
      <c r="H163">
        <v>5</v>
      </c>
      <c r="I163">
        <v>120748</v>
      </c>
      <c r="J163">
        <v>14472</v>
      </c>
      <c r="K163">
        <v>4.0199163310000001</v>
      </c>
      <c r="L163" t="s">
        <v>3842</v>
      </c>
      <c r="M163" t="s">
        <v>3843</v>
      </c>
    </row>
    <row r="164" spans="1:14" x14ac:dyDescent="0.35">
      <c r="A164" t="s">
        <v>3849</v>
      </c>
      <c r="B164" t="s">
        <v>10</v>
      </c>
      <c r="C164" t="s">
        <v>3862</v>
      </c>
      <c r="D164" t="s">
        <v>3863</v>
      </c>
      <c r="E164">
        <v>5</v>
      </c>
      <c r="F164">
        <v>0</v>
      </c>
      <c r="G164">
        <f t="shared" si="2"/>
        <v>5</v>
      </c>
      <c r="H164">
        <v>5</v>
      </c>
      <c r="I164">
        <v>121406</v>
      </c>
      <c r="J164">
        <v>7131</v>
      </c>
      <c r="K164">
        <v>6.1410528539999998</v>
      </c>
      <c r="L164" t="s">
        <v>3864</v>
      </c>
      <c r="M164" t="s">
        <v>3865</v>
      </c>
    </row>
    <row r="165" spans="1:14" x14ac:dyDescent="0.35">
      <c r="A165" t="s">
        <v>3917</v>
      </c>
      <c r="B165" t="s">
        <v>10</v>
      </c>
      <c r="C165" t="s">
        <v>3926</v>
      </c>
      <c r="D165" t="s">
        <v>3927</v>
      </c>
      <c r="E165">
        <v>3</v>
      </c>
      <c r="F165">
        <v>2</v>
      </c>
      <c r="G165">
        <f t="shared" si="2"/>
        <v>5</v>
      </c>
      <c r="H165">
        <v>0</v>
      </c>
      <c r="I165">
        <v>121410</v>
      </c>
      <c r="J165">
        <v>18966</v>
      </c>
      <c r="K165">
        <v>4.3823254260000004</v>
      </c>
      <c r="L165" t="s">
        <v>3928</v>
      </c>
      <c r="M165" t="s">
        <v>3929</v>
      </c>
      <c r="N165" t="s">
        <v>3930</v>
      </c>
    </row>
    <row r="166" spans="1:14" x14ac:dyDescent="0.35">
      <c r="A166" t="s">
        <v>4005</v>
      </c>
      <c r="B166" t="s">
        <v>46</v>
      </c>
      <c r="C166" t="s">
        <v>4040</v>
      </c>
      <c r="D166" t="s">
        <v>4041</v>
      </c>
      <c r="E166">
        <v>5</v>
      </c>
      <c r="F166">
        <v>0</v>
      </c>
      <c r="G166">
        <f t="shared" si="2"/>
        <v>5</v>
      </c>
      <c r="H166">
        <v>2</v>
      </c>
      <c r="I166">
        <v>105330</v>
      </c>
      <c r="J166">
        <v>18966</v>
      </c>
      <c r="K166">
        <v>4.1329259980000002</v>
      </c>
      <c r="L166" t="s">
        <v>4042</v>
      </c>
      <c r="M166" t="s">
        <v>4043</v>
      </c>
    </row>
    <row r="167" spans="1:14" x14ac:dyDescent="0.35">
      <c r="A167" t="s">
        <v>4044</v>
      </c>
      <c r="B167" t="s">
        <v>10</v>
      </c>
      <c r="C167" t="s">
        <v>4070</v>
      </c>
      <c r="D167" t="s">
        <v>4071</v>
      </c>
      <c r="E167">
        <v>3</v>
      </c>
      <c r="F167">
        <v>2</v>
      </c>
      <c r="G167">
        <f t="shared" si="2"/>
        <v>5</v>
      </c>
      <c r="H167">
        <v>0</v>
      </c>
      <c r="I167">
        <v>121410</v>
      </c>
      <c r="J167">
        <v>18966</v>
      </c>
      <c r="K167">
        <v>4.3823254260000004</v>
      </c>
      <c r="L167" t="s">
        <v>4072</v>
      </c>
      <c r="M167" t="s">
        <v>141</v>
      </c>
      <c r="N167" t="s">
        <v>4073</v>
      </c>
    </row>
    <row r="168" spans="1:14" x14ac:dyDescent="0.35">
      <c r="A168" t="s">
        <v>4044</v>
      </c>
      <c r="B168" t="s">
        <v>10</v>
      </c>
      <c r="C168" t="s">
        <v>4097</v>
      </c>
      <c r="D168" t="s">
        <v>4098</v>
      </c>
      <c r="E168">
        <v>3</v>
      </c>
      <c r="F168">
        <v>2</v>
      </c>
      <c r="G168">
        <f t="shared" si="2"/>
        <v>5</v>
      </c>
      <c r="H168">
        <v>2</v>
      </c>
      <c r="I168">
        <v>121406</v>
      </c>
      <c r="J168">
        <v>18966</v>
      </c>
      <c r="K168">
        <v>3.0409776210000001</v>
      </c>
      <c r="L168" t="s">
        <v>4099</v>
      </c>
      <c r="M168" t="s">
        <v>5</v>
      </c>
      <c r="N168" t="s">
        <v>4100</v>
      </c>
    </row>
    <row r="169" spans="1:14" x14ac:dyDescent="0.35">
      <c r="A169" t="s">
        <v>4124</v>
      </c>
      <c r="B169" t="s">
        <v>10</v>
      </c>
      <c r="C169" t="s">
        <v>4146</v>
      </c>
      <c r="D169" t="s">
        <v>4147</v>
      </c>
      <c r="E169">
        <v>5</v>
      </c>
      <c r="F169">
        <v>0</v>
      </c>
      <c r="G169">
        <f t="shared" si="2"/>
        <v>5</v>
      </c>
      <c r="H169">
        <v>2</v>
      </c>
      <c r="I169">
        <v>83478</v>
      </c>
      <c r="J169">
        <v>18966</v>
      </c>
      <c r="K169">
        <v>3.6045880669999999</v>
      </c>
      <c r="L169" t="s">
        <v>4148</v>
      </c>
      <c r="M169" t="s">
        <v>4149</v>
      </c>
    </row>
    <row r="170" spans="1:14" x14ac:dyDescent="0.35">
      <c r="A170" t="s">
        <v>4160</v>
      </c>
      <c r="B170" t="s">
        <v>10</v>
      </c>
      <c r="C170" t="s">
        <v>4175</v>
      </c>
      <c r="D170" t="s">
        <v>4176</v>
      </c>
      <c r="E170">
        <v>4</v>
      </c>
      <c r="F170">
        <v>1</v>
      </c>
      <c r="G170">
        <f t="shared" si="2"/>
        <v>5</v>
      </c>
      <c r="H170">
        <v>6</v>
      </c>
      <c r="I170">
        <v>100184</v>
      </c>
      <c r="J170">
        <v>14902</v>
      </c>
      <c r="K170">
        <v>2.5480620960000002</v>
      </c>
      <c r="L170" t="s">
        <v>4177</v>
      </c>
      <c r="M170" t="s">
        <v>4178</v>
      </c>
      <c r="N170" t="s">
        <v>4179</v>
      </c>
    </row>
    <row r="171" spans="1:14" x14ac:dyDescent="0.35">
      <c r="A171" t="s">
        <v>4195</v>
      </c>
      <c r="B171" t="s">
        <v>10</v>
      </c>
      <c r="C171" t="s">
        <v>4196</v>
      </c>
      <c r="D171" t="s">
        <v>4197</v>
      </c>
      <c r="E171">
        <v>3</v>
      </c>
      <c r="F171">
        <v>2</v>
      </c>
      <c r="G171">
        <f t="shared" si="2"/>
        <v>5</v>
      </c>
      <c r="H171">
        <v>5</v>
      </c>
      <c r="I171">
        <v>121408</v>
      </c>
      <c r="J171">
        <v>6299</v>
      </c>
      <c r="K171">
        <v>4.2540227479999997</v>
      </c>
      <c r="L171" t="s">
        <v>4198</v>
      </c>
      <c r="M171" t="s">
        <v>4199</v>
      </c>
      <c r="N171" t="s">
        <v>4200</v>
      </c>
    </row>
    <row r="172" spans="1:14" x14ac:dyDescent="0.35">
      <c r="A172" t="s">
        <v>4201</v>
      </c>
      <c r="B172" t="s">
        <v>10</v>
      </c>
      <c r="C172" t="s">
        <v>4217</v>
      </c>
      <c r="D172" t="s">
        <v>4218</v>
      </c>
      <c r="E172">
        <v>4</v>
      </c>
      <c r="F172">
        <v>1</v>
      </c>
      <c r="G172">
        <f t="shared" si="2"/>
        <v>5</v>
      </c>
      <c r="H172">
        <v>0</v>
      </c>
      <c r="I172">
        <v>121410</v>
      </c>
      <c r="J172">
        <v>14077</v>
      </c>
      <c r="K172">
        <v>5.8736569889999997</v>
      </c>
      <c r="L172" t="s">
        <v>4219</v>
      </c>
      <c r="M172" t="s">
        <v>4220</v>
      </c>
      <c r="N172" t="s">
        <v>4221</v>
      </c>
    </row>
    <row r="173" spans="1:14" x14ac:dyDescent="0.35">
      <c r="A173" t="s">
        <v>4201</v>
      </c>
      <c r="B173" t="s">
        <v>10</v>
      </c>
      <c r="C173" t="s">
        <v>4226</v>
      </c>
      <c r="D173" t="s">
        <v>4227</v>
      </c>
      <c r="E173">
        <v>3</v>
      </c>
      <c r="F173">
        <v>2</v>
      </c>
      <c r="G173">
        <f t="shared" si="2"/>
        <v>5</v>
      </c>
      <c r="H173">
        <v>1</v>
      </c>
      <c r="I173">
        <v>119694</v>
      </c>
      <c r="J173">
        <v>14077</v>
      </c>
      <c r="K173">
        <v>4.2025282449999999</v>
      </c>
      <c r="L173" t="s">
        <v>4228</v>
      </c>
      <c r="M173" t="s">
        <v>1549</v>
      </c>
      <c r="N173" t="s">
        <v>4229</v>
      </c>
    </row>
    <row r="174" spans="1:14" x14ac:dyDescent="0.35">
      <c r="A174" t="s">
        <v>4340</v>
      </c>
      <c r="B174" t="s">
        <v>10</v>
      </c>
      <c r="C174" t="s">
        <v>4386</v>
      </c>
      <c r="D174" t="s">
        <v>4387</v>
      </c>
      <c r="E174">
        <v>4</v>
      </c>
      <c r="F174">
        <v>1</v>
      </c>
      <c r="G174">
        <f t="shared" si="2"/>
        <v>5</v>
      </c>
      <c r="H174">
        <v>4</v>
      </c>
      <c r="I174">
        <v>121384</v>
      </c>
      <c r="J174">
        <v>18966</v>
      </c>
      <c r="K174">
        <v>3.0188050710000001</v>
      </c>
      <c r="L174" t="s">
        <v>4388</v>
      </c>
      <c r="M174" t="s">
        <v>4389</v>
      </c>
      <c r="N174" t="s">
        <v>4390</v>
      </c>
    </row>
    <row r="175" spans="1:14" x14ac:dyDescent="0.35">
      <c r="A175" t="s">
        <v>4429</v>
      </c>
      <c r="B175" t="s">
        <v>10</v>
      </c>
      <c r="C175" t="s">
        <v>4491</v>
      </c>
      <c r="D175" t="s">
        <v>4492</v>
      </c>
      <c r="E175">
        <v>3</v>
      </c>
      <c r="F175">
        <v>2</v>
      </c>
      <c r="G175">
        <f t="shared" si="2"/>
        <v>5</v>
      </c>
      <c r="H175">
        <v>1</v>
      </c>
      <c r="I175">
        <v>119742</v>
      </c>
      <c r="J175">
        <v>14472</v>
      </c>
      <c r="K175">
        <v>4.1409335279999997</v>
      </c>
      <c r="L175" t="s">
        <v>4493</v>
      </c>
      <c r="M175" t="s">
        <v>4494</v>
      </c>
      <c r="N175" t="s">
        <v>4495</v>
      </c>
    </row>
    <row r="176" spans="1:14" x14ac:dyDescent="0.35">
      <c r="A176" t="s">
        <v>4808</v>
      </c>
      <c r="B176" t="s">
        <v>10</v>
      </c>
      <c r="C176" t="s">
        <v>4866</v>
      </c>
      <c r="D176" t="s">
        <v>4867</v>
      </c>
      <c r="E176">
        <v>3</v>
      </c>
      <c r="F176">
        <v>2</v>
      </c>
      <c r="G176">
        <f t="shared" si="2"/>
        <v>5</v>
      </c>
      <c r="H176">
        <v>4</v>
      </c>
      <c r="I176">
        <v>121334</v>
      </c>
      <c r="J176">
        <v>8173</v>
      </c>
      <c r="K176">
        <v>3.976630643</v>
      </c>
      <c r="L176" t="s">
        <v>4868</v>
      </c>
      <c r="M176" t="s">
        <v>318</v>
      </c>
      <c r="N176" t="s">
        <v>4869</v>
      </c>
    </row>
    <row r="177" spans="1:14" x14ac:dyDescent="0.35">
      <c r="A177" t="s">
        <v>4808</v>
      </c>
      <c r="B177" t="s">
        <v>10</v>
      </c>
      <c r="C177" t="s">
        <v>4874</v>
      </c>
      <c r="D177" t="s">
        <v>4875</v>
      </c>
      <c r="E177">
        <v>3</v>
      </c>
      <c r="F177">
        <v>2</v>
      </c>
      <c r="G177">
        <f t="shared" si="2"/>
        <v>5</v>
      </c>
      <c r="H177">
        <v>0</v>
      </c>
      <c r="I177">
        <v>121410</v>
      </c>
      <c r="J177">
        <v>8173</v>
      </c>
      <c r="K177">
        <v>6.6757818240000004</v>
      </c>
      <c r="L177" t="s">
        <v>4876</v>
      </c>
      <c r="M177" t="s">
        <v>4877</v>
      </c>
      <c r="N177" t="s">
        <v>4878</v>
      </c>
    </row>
    <row r="178" spans="1:14" x14ac:dyDescent="0.35">
      <c r="A178" t="s">
        <v>4808</v>
      </c>
      <c r="B178" t="s">
        <v>10</v>
      </c>
      <c r="C178" t="s">
        <v>4899</v>
      </c>
      <c r="D178" t="s">
        <v>4900</v>
      </c>
      <c r="E178">
        <v>3</v>
      </c>
      <c r="F178">
        <v>2</v>
      </c>
      <c r="G178">
        <f t="shared" si="2"/>
        <v>5</v>
      </c>
      <c r="H178">
        <v>0</v>
      </c>
      <c r="I178">
        <v>121410</v>
      </c>
      <c r="J178">
        <v>8173</v>
      </c>
      <c r="K178">
        <v>6.6757818240000004</v>
      </c>
      <c r="L178" t="s">
        <v>4901</v>
      </c>
      <c r="M178" t="s">
        <v>2154</v>
      </c>
      <c r="N178" t="s">
        <v>4902</v>
      </c>
    </row>
    <row r="179" spans="1:14" x14ac:dyDescent="0.35">
      <c r="A179" t="s">
        <v>5020</v>
      </c>
      <c r="B179" t="s">
        <v>10</v>
      </c>
      <c r="C179" t="s">
        <v>5037</v>
      </c>
      <c r="D179" t="s">
        <v>5038</v>
      </c>
      <c r="E179">
        <v>3</v>
      </c>
      <c r="F179">
        <v>2</v>
      </c>
      <c r="G179">
        <f t="shared" si="2"/>
        <v>5</v>
      </c>
      <c r="H179">
        <v>0</v>
      </c>
      <c r="I179">
        <v>121410</v>
      </c>
      <c r="J179">
        <v>7341</v>
      </c>
      <c r="K179">
        <v>7.0439344310000003</v>
      </c>
      <c r="L179" t="s">
        <v>5039</v>
      </c>
      <c r="M179" t="s">
        <v>5040</v>
      </c>
      <c r="N179" t="s">
        <v>5041</v>
      </c>
    </row>
    <row r="180" spans="1:14" x14ac:dyDescent="0.35">
      <c r="A180" t="s">
        <v>5055</v>
      </c>
      <c r="B180" t="s">
        <v>10</v>
      </c>
      <c r="C180" t="s">
        <v>5077</v>
      </c>
      <c r="D180" t="s">
        <v>5078</v>
      </c>
      <c r="E180">
        <v>4</v>
      </c>
      <c r="F180">
        <v>1</v>
      </c>
      <c r="G180">
        <f t="shared" si="2"/>
        <v>5</v>
      </c>
      <c r="H180">
        <v>0</v>
      </c>
      <c r="I180">
        <v>121410</v>
      </c>
      <c r="J180">
        <v>18571</v>
      </c>
      <c r="K180">
        <v>5.1138240980000003</v>
      </c>
      <c r="L180" t="s">
        <v>5079</v>
      </c>
      <c r="M180" t="s">
        <v>5080</v>
      </c>
      <c r="N180" t="s">
        <v>5081</v>
      </c>
    </row>
    <row r="181" spans="1:14" x14ac:dyDescent="0.35">
      <c r="A181" t="s">
        <v>5104</v>
      </c>
      <c r="B181" t="s">
        <v>10</v>
      </c>
      <c r="C181" t="s">
        <v>5105</v>
      </c>
      <c r="D181" t="s">
        <v>5106</v>
      </c>
      <c r="E181">
        <v>4</v>
      </c>
      <c r="F181">
        <v>1</v>
      </c>
      <c r="G181">
        <f t="shared" si="2"/>
        <v>5</v>
      </c>
      <c r="H181">
        <v>0</v>
      </c>
      <c r="I181">
        <v>121410</v>
      </c>
      <c r="J181">
        <v>18966</v>
      </c>
      <c r="K181">
        <v>5.0602915529999999</v>
      </c>
      <c r="L181" t="s">
        <v>5107</v>
      </c>
      <c r="M181" t="s">
        <v>5108</v>
      </c>
      <c r="N181" t="s">
        <v>5109</v>
      </c>
    </row>
    <row r="182" spans="1:14" x14ac:dyDescent="0.35">
      <c r="A182" t="s">
        <v>5330</v>
      </c>
      <c r="B182" t="s">
        <v>10</v>
      </c>
      <c r="C182" t="s">
        <v>5349</v>
      </c>
      <c r="D182" t="s">
        <v>5350</v>
      </c>
      <c r="E182">
        <v>3</v>
      </c>
      <c r="F182">
        <v>2</v>
      </c>
      <c r="G182">
        <f t="shared" si="2"/>
        <v>5</v>
      </c>
      <c r="H182">
        <v>1</v>
      </c>
      <c r="I182">
        <v>119784</v>
      </c>
      <c r="J182">
        <v>8173</v>
      </c>
      <c r="K182">
        <v>5.61196786</v>
      </c>
      <c r="L182" t="s">
        <v>5351</v>
      </c>
      <c r="M182" t="s">
        <v>5352</v>
      </c>
      <c r="N182" t="s">
        <v>5353</v>
      </c>
    </row>
    <row r="183" spans="1:14" x14ac:dyDescent="0.35">
      <c r="A183" t="s">
        <v>5389</v>
      </c>
      <c r="B183" t="s">
        <v>1</v>
      </c>
      <c r="C183" t="s">
        <v>5390</v>
      </c>
      <c r="D183" t="s">
        <v>5391</v>
      </c>
      <c r="E183">
        <v>3</v>
      </c>
      <c r="F183">
        <v>2</v>
      </c>
      <c r="G183">
        <f t="shared" si="2"/>
        <v>5</v>
      </c>
      <c r="H183">
        <v>0</v>
      </c>
      <c r="I183">
        <v>121410</v>
      </c>
      <c r="J183">
        <v>18966</v>
      </c>
      <c r="K183">
        <v>4.3823254260000004</v>
      </c>
      <c r="L183" t="s">
        <v>5392</v>
      </c>
      <c r="M183" t="s">
        <v>5</v>
      </c>
      <c r="N183" t="s">
        <v>5393</v>
      </c>
    </row>
    <row r="184" spans="1:14" x14ac:dyDescent="0.35">
      <c r="A184" t="s">
        <v>5453</v>
      </c>
      <c r="B184" t="s">
        <v>46</v>
      </c>
      <c r="C184" t="s">
        <v>4906</v>
      </c>
      <c r="D184" t="s">
        <v>4907</v>
      </c>
      <c r="E184">
        <v>3</v>
      </c>
      <c r="F184">
        <v>2</v>
      </c>
      <c r="G184">
        <f t="shared" si="2"/>
        <v>5</v>
      </c>
      <c r="H184">
        <v>0</v>
      </c>
      <c r="I184">
        <v>121410</v>
      </c>
      <c r="J184">
        <v>11384</v>
      </c>
      <c r="K184">
        <v>5.6564677989999996</v>
      </c>
      <c r="L184" t="s">
        <v>5483</v>
      </c>
      <c r="M184" t="s">
        <v>5484</v>
      </c>
      <c r="N184" t="s">
        <v>5485</v>
      </c>
    </row>
    <row r="185" spans="1:14" x14ac:dyDescent="0.35">
      <c r="A185" t="s">
        <v>5530</v>
      </c>
      <c r="B185" t="s">
        <v>10</v>
      </c>
      <c r="C185" t="s">
        <v>5548</v>
      </c>
      <c r="D185" t="s">
        <v>5057</v>
      </c>
      <c r="E185">
        <v>4</v>
      </c>
      <c r="F185">
        <v>1</v>
      </c>
      <c r="G185">
        <f t="shared" si="2"/>
        <v>5</v>
      </c>
      <c r="H185">
        <v>1</v>
      </c>
      <c r="I185">
        <v>121236</v>
      </c>
      <c r="J185">
        <v>18966</v>
      </c>
      <c r="K185">
        <v>4.3459475679999997</v>
      </c>
      <c r="L185" t="s">
        <v>5549</v>
      </c>
      <c r="M185" t="s">
        <v>5550</v>
      </c>
      <c r="N185" t="s">
        <v>5551</v>
      </c>
    </row>
    <row r="186" spans="1:14" x14ac:dyDescent="0.35">
      <c r="A186" t="s">
        <v>5530</v>
      </c>
      <c r="B186" t="s">
        <v>10</v>
      </c>
      <c r="C186" t="s">
        <v>5552</v>
      </c>
      <c r="D186" t="s">
        <v>5553</v>
      </c>
      <c r="E186">
        <v>3</v>
      </c>
      <c r="F186">
        <v>2</v>
      </c>
      <c r="G186">
        <f t="shared" si="2"/>
        <v>5</v>
      </c>
      <c r="H186">
        <v>5</v>
      </c>
      <c r="I186">
        <v>121260</v>
      </c>
      <c r="J186">
        <v>18966</v>
      </c>
      <c r="K186">
        <v>1.9828610820000001</v>
      </c>
      <c r="L186" t="s">
        <v>5554</v>
      </c>
      <c r="M186" t="s">
        <v>5555</v>
      </c>
      <c r="N186" t="s">
        <v>5556</v>
      </c>
    </row>
    <row r="187" spans="1:14" x14ac:dyDescent="0.35">
      <c r="A187" t="s">
        <v>5530</v>
      </c>
      <c r="B187" t="s">
        <v>10</v>
      </c>
      <c r="C187" t="s">
        <v>5565</v>
      </c>
      <c r="D187" t="s">
        <v>5566</v>
      </c>
      <c r="E187">
        <v>3</v>
      </c>
      <c r="F187">
        <v>2</v>
      </c>
      <c r="G187">
        <f t="shared" si="2"/>
        <v>5</v>
      </c>
      <c r="H187">
        <v>1</v>
      </c>
      <c r="I187">
        <v>121230</v>
      </c>
      <c r="J187">
        <v>18966</v>
      </c>
      <c r="K187">
        <v>3.5946349679999998</v>
      </c>
      <c r="L187" t="s">
        <v>5567</v>
      </c>
      <c r="M187" t="s">
        <v>5568</v>
      </c>
      <c r="N187" t="s">
        <v>5569</v>
      </c>
    </row>
    <row r="188" spans="1:14" x14ac:dyDescent="0.35">
      <c r="A188" t="s">
        <v>5530</v>
      </c>
      <c r="B188" t="s">
        <v>10</v>
      </c>
      <c r="C188" t="s">
        <v>5604</v>
      </c>
      <c r="D188" t="s">
        <v>5605</v>
      </c>
      <c r="E188">
        <v>5</v>
      </c>
      <c r="F188">
        <v>0</v>
      </c>
      <c r="G188">
        <f t="shared" si="2"/>
        <v>5</v>
      </c>
      <c r="H188">
        <v>6</v>
      </c>
      <c r="I188">
        <v>120914</v>
      </c>
      <c r="J188">
        <v>18966</v>
      </c>
      <c r="K188">
        <v>3.0901254709999999</v>
      </c>
      <c r="L188" t="s">
        <v>5606</v>
      </c>
      <c r="M188" t="s">
        <v>5607</v>
      </c>
    </row>
    <row r="189" spans="1:14" x14ac:dyDescent="0.35">
      <c r="A189" t="s">
        <v>5616</v>
      </c>
      <c r="B189" t="s">
        <v>10</v>
      </c>
      <c r="C189" t="s">
        <v>5617</v>
      </c>
      <c r="D189" t="s">
        <v>5618</v>
      </c>
      <c r="E189">
        <v>3</v>
      </c>
      <c r="F189">
        <v>2</v>
      </c>
      <c r="G189">
        <f t="shared" si="2"/>
        <v>5</v>
      </c>
      <c r="H189">
        <v>0</v>
      </c>
      <c r="I189">
        <v>121410</v>
      </c>
      <c r="J189">
        <v>11814</v>
      </c>
      <c r="K189">
        <v>5.5525728279999997</v>
      </c>
      <c r="L189" t="s">
        <v>5619</v>
      </c>
      <c r="M189" t="s">
        <v>4453</v>
      </c>
      <c r="N189" t="s">
        <v>5620</v>
      </c>
    </row>
    <row r="190" spans="1:14" x14ac:dyDescent="0.35">
      <c r="A190" t="s">
        <v>5778</v>
      </c>
      <c r="B190" t="s">
        <v>46</v>
      </c>
      <c r="C190" t="s">
        <v>5827</v>
      </c>
      <c r="D190" t="s">
        <v>5828</v>
      </c>
      <c r="E190">
        <v>4</v>
      </c>
      <c r="F190">
        <v>1</v>
      </c>
      <c r="G190">
        <f t="shared" si="2"/>
        <v>5</v>
      </c>
      <c r="H190">
        <v>0</v>
      </c>
      <c r="I190">
        <v>121410</v>
      </c>
      <c r="J190">
        <v>14472</v>
      </c>
      <c r="K190">
        <v>5.7929441390000003</v>
      </c>
      <c r="L190" t="s">
        <v>5829</v>
      </c>
      <c r="M190" t="s">
        <v>5830</v>
      </c>
      <c r="N190" t="s">
        <v>5831</v>
      </c>
    </row>
    <row r="191" spans="1:14" x14ac:dyDescent="0.35">
      <c r="A191" t="s">
        <v>5868</v>
      </c>
      <c r="B191" t="s">
        <v>10</v>
      </c>
      <c r="C191" t="s">
        <v>5906</v>
      </c>
      <c r="D191" t="s">
        <v>1618</v>
      </c>
      <c r="E191">
        <v>5</v>
      </c>
      <c r="F191">
        <v>0</v>
      </c>
      <c r="G191">
        <f t="shared" si="2"/>
        <v>5</v>
      </c>
      <c r="H191">
        <v>9</v>
      </c>
      <c r="I191">
        <v>110560</v>
      </c>
      <c r="J191">
        <v>14472</v>
      </c>
      <c r="K191">
        <v>2.823430927</v>
      </c>
      <c r="L191" t="s">
        <v>5907</v>
      </c>
      <c r="M191" t="s">
        <v>5908</v>
      </c>
    </row>
    <row r="192" spans="1:14" x14ac:dyDescent="0.35">
      <c r="A192" t="s">
        <v>6042</v>
      </c>
      <c r="B192" t="s">
        <v>10</v>
      </c>
      <c r="C192" t="s">
        <v>6043</v>
      </c>
      <c r="D192" t="s">
        <v>6044</v>
      </c>
      <c r="E192">
        <v>3</v>
      </c>
      <c r="F192">
        <v>2</v>
      </c>
      <c r="G192">
        <f t="shared" si="2"/>
        <v>5</v>
      </c>
      <c r="H192">
        <v>0</v>
      </c>
      <c r="I192">
        <v>121410</v>
      </c>
      <c r="J192">
        <v>14902</v>
      </c>
      <c r="K192">
        <v>4.943907727</v>
      </c>
      <c r="L192" t="s">
        <v>6045</v>
      </c>
      <c r="M192" t="s">
        <v>6046</v>
      </c>
      <c r="N192" t="s">
        <v>6047</v>
      </c>
    </row>
    <row r="193" spans="1:14" x14ac:dyDescent="0.35">
      <c r="A193" t="s">
        <v>6104</v>
      </c>
      <c r="B193" t="s">
        <v>10</v>
      </c>
      <c r="C193" t="s">
        <v>6105</v>
      </c>
      <c r="D193" t="s">
        <v>1305</v>
      </c>
      <c r="E193">
        <v>3</v>
      </c>
      <c r="F193">
        <v>2</v>
      </c>
      <c r="G193">
        <f t="shared" si="2"/>
        <v>5</v>
      </c>
      <c r="H193">
        <v>0</v>
      </c>
      <c r="I193">
        <v>121410</v>
      </c>
      <c r="J193">
        <v>8173</v>
      </c>
      <c r="K193">
        <v>6.6757818240000004</v>
      </c>
      <c r="L193" t="s">
        <v>6106</v>
      </c>
      <c r="M193" t="s">
        <v>3925</v>
      </c>
      <c r="N193" t="s">
        <v>6107</v>
      </c>
    </row>
    <row r="194" spans="1:14" x14ac:dyDescent="0.35">
      <c r="A194" t="s">
        <v>6119</v>
      </c>
      <c r="B194" t="s">
        <v>10</v>
      </c>
      <c r="C194" t="s">
        <v>6120</v>
      </c>
      <c r="D194" t="s">
        <v>3143</v>
      </c>
      <c r="E194">
        <v>4</v>
      </c>
      <c r="F194">
        <v>1</v>
      </c>
      <c r="G194">
        <f t="shared" ref="G194:G257" si="3">E194+F194</f>
        <v>5</v>
      </c>
      <c r="H194">
        <v>0</v>
      </c>
      <c r="I194">
        <v>121410</v>
      </c>
      <c r="J194">
        <v>13640</v>
      </c>
      <c r="K194">
        <v>5.967005962</v>
      </c>
      <c r="L194" t="s">
        <v>6121</v>
      </c>
      <c r="M194" t="s">
        <v>6122</v>
      </c>
      <c r="N194" t="s">
        <v>6123</v>
      </c>
    </row>
    <row r="195" spans="1:14" x14ac:dyDescent="0.35">
      <c r="A195" t="s">
        <v>6129</v>
      </c>
      <c r="B195" t="s">
        <v>46</v>
      </c>
      <c r="C195" t="s">
        <v>6130</v>
      </c>
      <c r="D195" t="s">
        <v>2032</v>
      </c>
      <c r="E195">
        <v>3</v>
      </c>
      <c r="F195">
        <v>2</v>
      </c>
      <c r="G195">
        <f t="shared" si="3"/>
        <v>5</v>
      </c>
      <c r="H195">
        <v>0</v>
      </c>
      <c r="I195">
        <v>121410</v>
      </c>
      <c r="J195">
        <v>7341</v>
      </c>
      <c r="K195">
        <v>7.0439344310000003</v>
      </c>
      <c r="L195" t="s">
        <v>6131</v>
      </c>
      <c r="M195" t="s">
        <v>6132</v>
      </c>
      <c r="N195" t="s">
        <v>6133</v>
      </c>
    </row>
    <row r="196" spans="1:14" x14ac:dyDescent="0.35">
      <c r="A196" t="s">
        <v>6242</v>
      </c>
      <c r="B196" t="s">
        <v>10</v>
      </c>
      <c r="C196" t="s">
        <v>6255</v>
      </c>
      <c r="D196" t="s">
        <v>6256</v>
      </c>
      <c r="E196">
        <v>5</v>
      </c>
      <c r="F196">
        <v>0</v>
      </c>
      <c r="G196">
        <f t="shared" si="3"/>
        <v>5</v>
      </c>
      <c r="H196">
        <v>0</v>
      </c>
      <c r="I196">
        <v>121410</v>
      </c>
      <c r="J196">
        <v>18966</v>
      </c>
      <c r="K196">
        <v>5.6575981009999996</v>
      </c>
      <c r="L196" t="s">
        <v>6257</v>
      </c>
      <c r="M196" t="s">
        <v>2796</v>
      </c>
    </row>
    <row r="197" spans="1:14" x14ac:dyDescent="0.35">
      <c r="A197" t="s">
        <v>6242</v>
      </c>
      <c r="B197" t="s">
        <v>74</v>
      </c>
      <c r="C197" t="s">
        <v>6255</v>
      </c>
      <c r="D197" t="s">
        <v>6256</v>
      </c>
      <c r="E197">
        <v>5</v>
      </c>
      <c r="F197">
        <v>0</v>
      </c>
      <c r="G197">
        <f t="shared" si="3"/>
        <v>5</v>
      </c>
      <c r="H197">
        <v>0</v>
      </c>
      <c r="I197">
        <v>121410</v>
      </c>
      <c r="J197">
        <v>18966</v>
      </c>
      <c r="K197">
        <v>5.6575981009999996</v>
      </c>
      <c r="L197" t="s">
        <v>6257</v>
      </c>
      <c r="M197" t="s">
        <v>2796</v>
      </c>
    </row>
    <row r="198" spans="1:14" x14ac:dyDescent="0.35">
      <c r="A198" t="s">
        <v>6314</v>
      </c>
      <c r="B198" t="s">
        <v>10</v>
      </c>
      <c r="C198" t="s">
        <v>6319</v>
      </c>
      <c r="D198" t="s">
        <v>6320</v>
      </c>
      <c r="E198">
        <v>3</v>
      </c>
      <c r="F198">
        <v>2</v>
      </c>
      <c r="G198">
        <f t="shared" si="3"/>
        <v>5</v>
      </c>
      <c r="H198">
        <v>4</v>
      </c>
      <c r="I198">
        <v>121292</v>
      </c>
      <c r="J198">
        <v>18966</v>
      </c>
      <c r="K198">
        <v>2.269699954</v>
      </c>
      <c r="L198" t="s">
        <v>6321</v>
      </c>
      <c r="M198" t="s">
        <v>6322</v>
      </c>
      <c r="N198" t="s">
        <v>6323</v>
      </c>
    </row>
    <row r="199" spans="1:14" x14ac:dyDescent="0.35">
      <c r="A199" t="s">
        <v>6314</v>
      </c>
      <c r="B199" t="s">
        <v>10</v>
      </c>
      <c r="C199" t="s">
        <v>6327</v>
      </c>
      <c r="D199" t="s">
        <v>1747</v>
      </c>
      <c r="E199">
        <v>3</v>
      </c>
      <c r="F199">
        <v>2</v>
      </c>
      <c r="G199">
        <f t="shared" si="3"/>
        <v>5</v>
      </c>
      <c r="H199">
        <v>0</v>
      </c>
      <c r="I199">
        <v>121410</v>
      </c>
      <c r="J199">
        <v>18966</v>
      </c>
      <c r="K199">
        <v>4.3823254260000004</v>
      </c>
      <c r="L199" t="s">
        <v>6328</v>
      </c>
      <c r="M199" t="s">
        <v>6329</v>
      </c>
      <c r="N199" t="s">
        <v>6330</v>
      </c>
    </row>
    <row r="200" spans="1:14" x14ac:dyDescent="0.35">
      <c r="A200" t="s">
        <v>6314</v>
      </c>
      <c r="B200" t="s">
        <v>74</v>
      </c>
      <c r="C200" t="s">
        <v>6327</v>
      </c>
      <c r="D200" t="s">
        <v>1747</v>
      </c>
      <c r="E200">
        <v>3</v>
      </c>
      <c r="F200">
        <v>2</v>
      </c>
      <c r="G200">
        <f t="shared" si="3"/>
        <v>5</v>
      </c>
      <c r="H200">
        <v>0</v>
      </c>
      <c r="I200">
        <v>121410</v>
      </c>
      <c r="J200">
        <v>18966</v>
      </c>
      <c r="K200">
        <v>4.3823254260000004</v>
      </c>
      <c r="L200" t="s">
        <v>6328</v>
      </c>
      <c r="M200" t="s">
        <v>6329</v>
      </c>
      <c r="N200" t="s">
        <v>6330</v>
      </c>
    </row>
    <row r="201" spans="1:14" x14ac:dyDescent="0.35">
      <c r="A201" t="s">
        <v>6331</v>
      </c>
      <c r="B201" t="s">
        <v>10</v>
      </c>
      <c r="C201" t="s">
        <v>6360</v>
      </c>
      <c r="D201" t="s">
        <v>6361</v>
      </c>
      <c r="E201">
        <v>4</v>
      </c>
      <c r="F201">
        <v>1</v>
      </c>
      <c r="G201">
        <f t="shared" si="3"/>
        <v>5</v>
      </c>
      <c r="H201">
        <v>5</v>
      </c>
      <c r="I201">
        <v>120450</v>
      </c>
      <c r="J201">
        <v>18966</v>
      </c>
      <c r="K201">
        <v>2.698850239</v>
      </c>
      <c r="L201" t="s">
        <v>6362</v>
      </c>
      <c r="M201" t="s">
        <v>6363</v>
      </c>
      <c r="N201" t="s">
        <v>6364</v>
      </c>
    </row>
    <row r="202" spans="1:14" x14ac:dyDescent="0.35">
      <c r="A202" t="s">
        <v>6400</v>
      </c>
      <c r="B202" t="s">
        <v>10</v>
      </c>
      <c r="C202" t="s">
        <v>6412</v>
      </c>
      <c r="D202" t="s">
        <v>6413</v>
      </c>
      <c r="E202">
        <v>4</v>
      </c>
      <c r="F202">
        <v>1</v>
      </c>
      <c r="G202">
        <f t="shared" si="3"/>
        <v>5</v>
      </c>
      <c r="H202">
        <v>5</v>
      </c>
      <c r="I202">
        <v>120864</v>
      </c>
      <c r="J202">
        <v>14472</v>
      </c>
      <c r="K202">
        <v>3.2766019009999998</v>
      </c>
      <c r="L202" t="s">
        <v>6414</v>
      </c>
      <c r="M202" t="s">
        <v>6415</v>
      </c>
      <c r="N202" t="s">
        <v>2738</v>
      </c>
    </row>
    <row r="203" spans="1:14" x14ac:dyDescent="0.35">
      <c r="A203" t="s">
        <v>6454</v>
      </c>
      <c r="B203" t="s">
        <v>10</v>
      </c>
      <c r="C203" t="s">
        <v>6348</v>
      </c>
      <c r="D203" t="s">
        <v>6349</v>
      </c>
      <c r="E203">
        <v>5</v>
      </c>
      <c r="F203">
        <v>0</v>
      </c>
      <c r="G203">
        <f t="shared" si="3"/>
        <v>5</v>
      </c>
      <c r="H203">
        <v>3</v>
      </c>
      <c r="I203">
        <v>120642</v>
      </c>
      <c r="J203">
        <v>14902</v>
      </c>
      <c r="K203">
        <v>4.6571751069999996</v>
      </c>
      <c r="L203" t="s">
        <v>6463</v>
      </c>
      <c r="M203" t="s">
        <v>6464</v>
      </c>
    </row>
    <row r="204" spans="1:14" x14ac:dyDescent="0.35">
      <c r="A204" t="s">
        <v>6454</v>
      </c>
      <c r="B204" t="s">
        <v>10</v>
      </c>
      <c r="C204" t="s">
        <v>6472</v>
      </c>
      <c r="D204" t="s">
        <v>6473</v>
      </c>
      <c r="E204">
        <v>3</v>
      </c>
      <c r="F204">
        <v>2</v>
      </c>
      <c r="G204">
        <f t="shared" si="3"/>
        <v>5</v>
      </c>
      <c r="H204">
        <v>5</v>
      </c>
      <c r="I204">
        <v>121332</v>
      </c>
      <c r="J204">
        <v>14902</v>
      </c>
      <c r="K204">
        <v>2.4070514090000001</v>
      </c>
      <c r="L204" t="s">
        <v>6474</v>
      </c>
      <c r="M204" t="s">
        <v>2448</v>
      </c>
      <c r="N204" t="s">
        <v>6475</v>
      </c>
    </row>
    <row r="205" spans="1:14" x14ac:dyDescent="0.35">
      <c r="A205" t="s">
        <v>6454</v>
      </c>
      <c r="B205" t="s">
        <v>10</v>
      </c>
      <c r="C205" t="s">
        <v>6533</v>
      </c>
      <c r="D205" t="s">
        <v>6534</v>
      </c>
      <c r="E205">
        <v>4</v>
      </c>
      <c r="F205">
        <v>1</v>
      </c>
      <c r="G205">
        <f t="shared" si="3"/>
        <v>5</v>
      </c>
      <c r="H205">
        <v>0</v>
      </c>
      <c r="I205">
        <v>121410</v>
      </c>
      <c r="J205">
        <v>14902</v>
      </c>
      <c r="K205">
        <v>5.7087538550000003</v>
      </c>
      <c r="L205" t="s">
        <v>6535</v>
      </c>
      <c r="M205" t="s">
        <v>6536</v>
      </c>
      <c r="N205" t="s">
        <v>6537</v>
      </c>
    </row>
    <row r="206" spans="1:14" x14ac:dyDescent="0.35">
      <c r="A206" t="s">
        <v>6645</v>
      </c>
      <c r="B206" t="s">
        <v>10</v>
      </c>
      <c r="C206" t="s">
        <v>6659</v>
      </c>
      <c r="D206" t="s">
        <v>6660</v>
      </c>
      <c r="E206">
        <v>3</v>
      </c>
      <c r="F206">
        <v>2</v>
      </c>
      <c r="G206">
        <f t="shared" si="3"/>
        <v>5</v>
      </c>
      <c r="H206">
        <v>0</v>
      </c>
      <c r="I206">
        <v>121410</v>
      </c>
      <c r="J206">
        <v>7751</v>
      </c>
      <c r="K206">
        <v>6.8551037509999997</v>
      </c>
      <c r="L206" t="s">
        <v>6661</v>
      </c>
      <c r="M206" t="s">
        <v>141</v>
      </c>
      <c r="N206" t="s">
        <v>6662</v>
      </c>
    </row>
    <row r="207" spans="1:14" x14ac:dyDescent="0.35">
      <c r="A207" t="s">
        <v>6669</v>
      </c>
      <c r="B207" t="s">
        <v>10</v>
      </c>
      <c r="C207" t="s">
        <v>6683</v>
      </c>
      <c r="D207" t="s">
        <v>6684</v>
      </c>
      <c r="E207">
        <v>3</v>
      </c>
      <c r="F207">
        <v>2</v>
      </c>
      <c r="G207">
        <f t="shared" si="3"/>
        <v>5</v>
      </c>
      <c r="H207">
        <v>2</v>
      </c>
      <c r="I207">
        <v>121394</v>
      </c>
      <c r="J207">
        <v>14902</v>
      </c>
      <c r="K207">
        <v>3.5159263520000001</v>
      </c>
      <c r="L207" t="s">
        <v>6685</v>
      </c>
      <c r="M207" t="s">
        <v>6686</v>
      </c>
      <c r="N207" t="s">
        <v>6687</v>
      </c>
    </row>
    <row r="208" spans="1:14" x14ac:dyDescent="0.35">
      <c r="A208" t="s">
        <v>6728</v>
      </c>
      <c r="B208" t="s">
        <v>10</v>
      </c>
      <c r="C208" t="s">
        <v>6745</v>
      </c>
      <c r="D208" t="s">
        <v>6746</v>
      </c>
      <c r="E208">
        <v>3</v>
      </c>
      <c r="F208">
        <v>2</v>
      </c>
      <c r="G208">
        <f t="shared" si="3"/>
        <v>5</v>
      </c>
      <c r="H208">
        <v>0</v>
      </c>
      <c r="I208">
        <v>121410</v>
      </c>
      <c r="J208">
        <v>14902</v>
      </c>
      <c r="K208">
        <v>4.943907727</v>
      </c>
      <c r="L208" t="s">
        <v>6747</v>
      </c>
      <c r="M208" t="s">
        <v>6748</v>
      </c>
      <c r="N208" t="s">
        <v>6749</v>
      </c>
    </row>
    <row r="209" spans="1:14" x14ac:dyDescent="0.35">
      <c r="A209" t="s">
        <v>6881</v>
      </c>
      <c r="B209" t="s">
        <v>10</v>
      </c>
      <c r="C209" t="s">
        <v>6905</v>
      </c>
      <c r="D209" t="s">
        <v>6906</v>
      </c>
      <c r="E209">
        <v>3</v>
      </c>
      <c r="F209">
        <v>2</v>
      </c>
      <c r="G209">
        <f t="shared" si="3"/>
        <v>5</v>
      </c>
      <c r="H209">
        <v>0</v>
      </c>
      <c r="I209">
        <v>121410</v>
      </c>
      <c r="J209">
        <v>14902</v>
      </c>
      <c r="K209">
        <v>4.943907727</v>
      </c>
      <c r="L209" t="s">
        <v>6907</v>
      </c>
      <c r="M209" t="s">
        <v>2378</v>
      </c>
      <c r="N209" t="s">
        <v>6908</v>
      </c>
    </row>
    <row r="210" spans="1:14" x14ac:dyDescent="0.35">
      <c r="A210" t="s">
        <v>6881</v>
      </c>
      <c r="B210" t="s">
        <v>10</v>
      </c>
      <c r="C210" t="s">
        <v>6949</v>
      </c>
      <c r="D210" t="s">
        <v>6950</v>
      </c>
      <c r="E210">
        <v>4</v>
      </c>
      <c r="F210">
        <v>1</v>
      </c>
      <c r="G210">
        <f t="shared" si="3"/>
        <v>5</v>
      </c>
      <c r="H210">
        <v>13</v>
      </c>
      <c r="I210">
        <v>121240</v>
      </c>
      <c r="J210">
        <v>14902</v>
      </c>
      <c r="K210">
        <v>1.6618793359999999</v>
      </c>
      <c r="L210" t="s">
        <v>6951</v>
      </c>
      <c r="M210" t="s">
        <v>6952</v>
      </c>
      <c r="N210" t="s">
        <v>6953</v>
      </c>
    </row>
    <row r="211" spans="1:14" x14ac:dyDescent="0.35">
      <c r="A211" t="s">
        <v>6954</v>
      </c>
      <c r="B211" t="s">
        <v>10</v>
      </c>
      <c r="C211" t="s">
        <v>7000</v>
      </c>
      <c r="D211" t="s">
        <v>7001</v>
      </c>
      <c r="E211">
        <v>3</v>
      </c>
      <c r="F211">
        <v>2</v>
      </c>
      <c r="G211">
        <f t="shared" si="3"/>
        <v>5</v>
      </c>
      <c r="H211">
        <v>1</v>
      </c>
      <c r="I211">
        <v>120972</v>
      </c>
      <c r="J211">
        <v>8173</v>
      </c>
      <c r="K211">
        <v>5.6410166909999999</v>
      </c>
      <c r="L211" t="s">
        <v>7002</v>
      </c>
      <c r="M211" t="s">
        <v>7003</v>
      </c>
      <c r="N211" t="s">
        <v>7004</v>
      </c>
    </row>
    <row r="212" spans="1:14" x14ac:dyDescent="0.35">
      <c r="A212" t="s">
        <v>7032</v>
      </c>
      <c r="B212" t="s">
        <v>46</v>
      </c>
      <c r="C212" t="s">
        <v>4504</v>
      </c>
      <c r="D212" t="s">
        <v>4505</v>
      </c>
      <c r="E212">
        <v>4</v>
      </c>
      <c r="F212">
        <v>1</v>
      </c>
      <c r="G212">
        <f t="shared" si="3"/>
        <v>5</v>
      </c>
      <c r="H212">
        <v>0</v>
      </c>
      <c r="I212">
        <v>121410</v>
      </c>
      <c r="J212">
        <v>8173</v>
      </c>
      <c r="K212">
        <v>7.7085586099999999</v>
      </c>
      <c r="L212" t="s">
        <v>7052</v>
      </c>
      <c r="M212" t="s">
        <v>7053</v>
      </c>
      <c r="N212" t="s">
        <v>7054</v>
      </c>
    </row>
    <row r="213" spans="1:14" x14ac:dyDescent="0.35">
      <c r="A213" t="s">
        <v>7058</v>
      </c>
      <c r="B213" t="s">
        <v>10</v>
      </c>
      <c r="C213" t="s">
        <v>7103</v>
      </c>
      <c r="D213" t="s">
        <v>7104</v>
      </c>
      <c r="E213">
        <v>3</v>
      </c>
      <c r="F213">
        <v>2</v>
      </c>
      <c r="G213">
        <f t="shared" si="3"/>
        <v>5</v>
      </c>
      <c r="H213">
        <v>4</v>
      </c>
      <c r="I213">
        <v>109150</v>
      </c>
      <c r="J213">
        <v>14472</v>
      </c>
      <c r="K213">
        <v>2.563573651</v>
      </c>
      <c r="L213" t="s">
        <v>7105</v>
      </c>
      <c r="M213" t="s">
        <v>7106</v>
      </c>
      <c r="N213" t="s">
        <v>7107</v>
      </c>
    </row>
    <row r="214" spans="1:14" x14ac:dyDescent="0.35">
      <c r="A214" t="s">
        <v>7134</v>
      </c>
      <c r="B214" t="s">
        <v>10</v>
      </c>
      <c r="C214" t="s">
        <v>7175</v>
      </c>
      <c r="D214" t="s">
        <v>7176</v>
      </c>
      <c r="E214">
        <v>3</v>
      </c>
      <c r="F214">
        <v>2</v>
      </c>
      <c r="G214">
        <f t="shared" si="3"/>
        <v>5</v>
      </c>
      <c r="H214">
        <v>0</v>
      </c>
      <c r="I214">
        <v>121410</v>
      </c>
      <c r="J214">
        <v>14472</v>
      </c>
      <c r="K214">
        <v>5.0168183260000001</v>
      </c>
      <c r="L214" t="s">
        <v>7177</v>
      </c>
      <c r="M214" t="s">
        <v>7178</v>
      </c>
      <c r="N214" t="s">
        <v>7179</v>
      </c>
    </row>
    <row r="215" spans="1:14" x14ac:dyDescent="0.35">
      <c r="A215" t="s">
        <v>7214</v>
      </c>
      <c r="B215" t="s">
        <v>10</v>
      </c>
      <c r="C215" t="s">
        <v>7219</v>
      </c>
      <c r="D215" t="s">
        <v>7220</v>
      </c>
      <c r="E215">
        <v>3</v>
      </c>
      <c r="F215">
        <v>2</v>
      </c>
      <c r="G215">
        <f t="shared" si="3"/>
        <v>5</v>
      </c>
      <c r="H215">
        <v>0</v>
      </c>
      <c r="I215">
        <v>121410</v>
      </c>
      <c r="J215">
        <v>7341</v>
      </c>
      <c r="K215">
        <v>7.0439344310000003</v>
      </c>
      <c r="L215" t="s">
        <v>7221</v>
      </c>
      <c r="M215" t="s">
        <v>141</v>
      </c>
      <c r="N215" t="s">
        <v>7222</v>
      </c>
    </row>
    <row r="216" spans="1:14" x14ac:dyDescent="0.35">
      <c r="A216" t="s">
        <v>7214</v>
      </c>
      <c r="B216" t="s">
        <v>10</v>
      </c>
      <c r="C216" t="s">
        <v>7230</v>
      </c>
      <c r="D216" t="s">
        <v>7231</v>
      </c>
      <c r="E216">
        <v>4</v>
      </c>
      <c r="F216">
        <v>1</v>
      </c>
      <c r="G216">
        <f t="shared" si="3"/>
        <v>5</v>
      </c>
      <c r="H216">
        <v>0</v>
      </c>
      <c r="I216">
        <v>121410</v>
      </c>
      <c r="J216">
        <v>7341</v>
      </c>
      <c r="K216">
        <v>8.1336664669999994</v>
      </c>
      <c r="L216" t="s">
        <v>7232</v>
      </c>
      <c r="M216" t="s">
        <v>7233</v>
      </c>
      <c r="N216" t="s">
        <v>7234</v>
      </c>
    </row>
    <row r="217" spans="1:14" x14ac:dyDescent="0.35">
      <c r="A217" t="s">
        <v>7265</v>
      </c>
      <c r="B217" t="s">
        <v>10</v>
      </c>
      <c r="C217" t="s">
        <v>7283</v>
      </c>
      <c r="D217" t="s">
        <v>7284</v>
      </c>
      <c r="E217">
        <v>3</v>
      </c>
      <c r="F217">
        <v>2</v>
      </c>
      <c r="G217">
        <f t="shared" si="3"/>
        <v>5</v>
      </c>
      <c r="H217">
        <v>4</v>
      </c>
      <c r="I217">
        <v>121400</v>
      </c>
      <c r="J217">
        <v>14077</v>
      </c>
      <c r="K217">
        <v>2.815115423</v>
      </c>
      <c r="L217" t="s">
        <v>7285</v>
      </c>
      <c r="M217" t="s">
        <v>7286</v>
      </c>
      <c r="N217" t="s">
        <v>7287</v>
      </c>
    </row>
    <row r="218" spans="1:14" x14ac:dyDescent="0.35">
      <c r="A218" t="s">
        <v>7347</v>
      </c>
      <c r="B218" t="s">
        <v>10</v>
      </c>
      <c r="C218" t="s">
        <v>7373</v>
      </c>
      <c r="D218" t="s">
        <v>7374</v>
      </c>
      <c r="E218">
        <v>4</v>
      </c>
      <c r="F218">
        <v>1</v>
      </c>
      <c r="G218">
        <f t="shared" si="3"/>
        <v>5</v>
      </c>
      <c r="H218">
        <v>0</v>
      </c>
      <c r="I218">
        <v>121410</v>
      </c>
      <c r="J218">
        <v>18966</v>
      </c>
      <c r="K218">
        <v>5.0602915529999999</v>
      </c>
      <c r="L218" t="s">
        <v>7375</v>
      </c>
      <c r="M218" t="s">
        <v>7376</v>
      </c>
      <c r="N218" t="s">
        <v>3711</v>
      </c>
    </row>
    <row r="219" spans="1:14" x14ac:dyDescent="0.35">
      <c r="A219" t="s">
        <v>7347</v>
      </c>
      <c r="B219" t="s">
        <v>10</v>
      </c>
      <c r="C219" t="s">
        <v>7377</v>
      </c>
      <c r="D219" t="s">
        <v>7378</v>
      </c>
      <c r="E219">
        <v>4</v>
      </c>
      <c r="F219">
        <v>1</v>
      </c>
      <c r="G219">
        <f t="shared" si="3"/>
        <v>5</v>
      </c>
      <c r="H219">
        <v>8</v>
      </c>
      <c r="I219">
        <v>121412</v>
      </c>
      <c r="J219">
        <v>18966</v>
      </c>
      <c r="K219">
        <v>2.0088693480000002</v>
      </c>
      <c r="L219" t="s">
        <v>7379</v>
      </c>
      <c r="M219" t="s">
        <v>7380</v>
      </c>
      <c r="N219" t="s">
        <v>7381</v>
      </c>
    </row>
    <row r="220" spans="1:14" x14ac:dyDescent="0.35">
      <c r="A220" t="s">
        <v>7347</v>
      </c>
      <c r="B220" t="s">
        <v>10</v>
      </c>
      <c r="C220" t="s">
        <v>7407</v>
      </c>
      <c r="D220" t="s">
        <v>7408</v>
      </c>
      <c r="E220">
        <v>3</v>
      </c>
      <c r="F220">
        <v>2</v>
      </c>
      <c r="G220">
        <f t="shared" si="3"/>
        <v>5</v>
      </c>
      <c r="H220">
        <v>0</v>
      </c>
      <c r="I220">
        <v>121410</v>
      </c>
      <c r="J220">
        <v>18966</v>
      </c>
      <c r="K220">
        <v>4.3823254260000004</v>
      </c>
      <c r="L220" t="s">
        <v>7409</v>
      </c>
      <c r="M220" t="s">
        <v>1828</v>
      </c>
      <c r="N220" t="s">
        <v>7410</v>
      </c>
    </row>
    <row r="221" spans="1:14" x14ac:dyDescent="0.35">
      <c r="A221" t="s">
        <v>7515</v>
      </c>
      <c r="B221" t="s">
        <v>46</v>
      </c>
      <c r="C221" t="s">
        <v>7550</v>
      </c>
      <c r="D221" t="s">
        <v>7551</v>
      </c>
      <c r="E221">
        <v>3</v>
      </c>
      <c r="F221">
        <v>2</v>
      </c>
      <c r="G221">
        <f t="shared" si="3"/>
        <v>5</v>
      </c>
      <c r="H221">
        <v>0</v>
      </c>
      <c r="I221">
        <v>121410</v>
      </c>
      <c r="J221">
        <v>6736</v>
      </c>
      <c r="K221">
        <v>7.3534628270000004</v>
      </c>
      <c r="L221" t="s">
        <v>7552</v>
      </c>
      <c r="M221" t="s">
        <v>7553</v>
      </c>
      <c r="N221" t="s">
        <v>7554</v>
      </c>
    </row>
    <row r="222" spans="1:14" x14ac:dyDescent="0.35">
      <c r="A222" t="s">
        <v>7565</v>
      </c>
      <c r="B222" t="s">
        <v>10</v>
      </c>
      <c r="C222" t="s">
        <v>7579</v>
      </c>
      <c r="D222" t="s">
        <v>7580</v>
      </c>
      <c r="E222">
        <v>3</v>
      </c>
      <c r="F222">
        <v>2</v>
      </c>
      <c r="G222">
        <f t="shared" si="3"/>
        <v>5</v>
      </c>
      <c r="H222">
        <v>0</v>
      </c>
      <c r="I222">
        <v>121410</v>
      </c>
      <c r="J222">
        <v>18966</v>
      </c>
      <c r="K222">
        <v>4.3823254260000004</v>
      </c>
      <c r="L222" t="s">
        <v>7581</v>
      </c>
      <c r="M222" t="s">
        <v>7582</v>
      </c>
      <c r="N222" t="s">
        <v>7583</v>
      </c>
    </row>
    <row r="223" spans="1:14" x14ac:dyDescent="0.35">
      <c r="A223" t="s">
        <v>7565</v>
      </c>
      <c r="B223" t="s">
        <v>10</v>
      </c>
      <c r="C223" t="s">
        <v>7588</v>
      </c>
      <c r="D223" t="s">
        <v>7589</v>
      </c>
      <c r="E223">
        <v>3</v>
      </c>
      <c r="F223">
        <v>2</v>
      </c>
      <c r="G223">
        <f t="shared" si="3"/>
        <v>5</v>
      </c>
      <c r="H223">
        <v>0</v>
      </c>
      <c r="I223">
        <v>121410</v>
      </c>
      <c r="J223">
        <v>18966</v>
      </c>
      <c r="K223">
        <v>4.3823254260000004</v>
      </c>
      <c r="L223" t="s">
        <v>7590</v>
      </c>
      <c r="M223" t="s">
        <v>7591</v>
      </c>
      <c r="N223" t="s">
        <v>7592</v>
      </c>
    </row>
    <row r="224" spans="1:14" x14ac:dyDescent="0.35">
      <c r="A224" t="s">
        <v>7565</v>
      </c>
      <c r="B224" t="s">
        <v>10</v>
      </c>
      <c r="C224" t="s">
        <v>7597</v>
      </c>
      <c r="D224" t="s">
        <v>7598</v>
      </c>
      <c r="E224">
        <v>4</v>
      </c>
      <c r="F224">
        <v>1</v>
      </c>
      <c r="G224">
        <f t="shared" si="3"/>
        <v>5</v>
      </c>
      <c r="H224">
        <v>6</v>
      </c>
      <c r="I224">
        <v>107670</v>
      </c>
      <c r="J224">
        <v>18966</v>
      </c>
      <c r="K224">
        <v>2.2175949799999999</v>
      </c>
      <c r="L224" t="s">
        <v>7599</v>
      </c>
      <c r="M224" t="s">
        <v>7600</v>
      </c>
      <c r="N224" t="s">
        <v>7601</v>
      </c>
    </row>
    <row r="225" spans="1:14" x14ac:dyDescent="0.35">
      <c r="A225" t="s">
        <v>7565</v>
      </c>
      <c r="B225" t="s">
        <v>10</v>
      </c>
      <c r="C225" t="s">
        <v>7606</v>
      </c>
      <c r="D225" t="s">
        <v>7607</v>
      </c>
      <c r="E225">
        <v>3</v>
      </c>
      <c r="F225">
        <v>2</v>
      </c>
      <c r="G225">
        <f t="shared" si="3"/>
        <v>5</v>
      </c>
      <c r="H225">
        <v>0</v>
      </c>
      <c r="I225">
        <v>121410</v>
      </c>
      <c r="J225">
        <v>18966</v>
      </c>
      <c r="K225">
        <v>4.3823254260000004</v>
      </c>
      <c r="L225" t="s">
        <v>7608</v>
      </c>
      <c r="M225" t="s">
        <v>2205</v>
      </c>
      <c r="N225" t="s">
        <v>7609</v>
      </c>
    </row>
    <row r="226" spans="1:14" x14ac:dyDescent="0.35">
      <c r="A226" t="s">
        <v>7565</v>
      </c>
      <c r="B226" t="s">
        <v>10</v>
      </c>
      <c r="C226" t="s">
        <v>7652</v>
      </c>
      <c r="D226" t="s">
        <v>7653</v>
      </c>
      <c r="E226">
        <v>3</v>
      </c>
      <c r="F226">
        <v>2</v>
      </c>
      <c r="G226">
        <f t="shared" si="3"/>
        <v>5</v>
      </c>
      <c r="H226">
        <v>0</v>
      </c>
      <c r="I226">
        <v>121410</v>
      </c>
      <c r="J226">
        <v>18966</v>
      </c>
      <c r="K226">
        <v>4.3823254260000004</v>
      </c>
      <c r="L226" t="s">
        <v>7654</v>
      </c>
      <c r="M226" t="s">
        <v>6085</v>
      </c>
      <c r="N226" t="s">
        <v>7655</v>
      </c>
    </row>
    <row r="227" spans="1:14" x14ac:dyDescent="0.35">
      <c r="A227" t="s">
        <v>7565</v>
      </c>
      <c r="B227" t="s">
        <v>10</v>
      </c>
      <c r="C227" t="s">
        <v>7663</v>
      </c>
      <c r="D227" t="s">
        <v>7664</v>
      </c>
      <c r="E227">
        <v>4</v>
      </c>
      <c r="F227">
        <v>1</v>
      </c>
      <c r="G227">
        <f t="shared" si="3"/>
        <v>5</v>
      </c>
      <c r="H227">
        <v>2</v>
      </c>
      <c r="I227">
        <v>112934</v>
      </c>
      <c r="J227">
        <v>18966</v>
      </c>
      <c r="K227">
        <v>3.6503012639999999</v>
      </c>
      <c r="L227" t="s">
        <v>7665</v>
      </c>
      <c r="M227" t="s">
        <v>7666</v>
      </c>
      <c r="N227" t="s">
        <v>7667</v>
      </c>
    </row>
    <row r="228" spans="1:14" x14ac:dyDescent="0.35">
      <c r="A228" t="s">
        <v>7706</v>
      </c>
      <c r="B228" t="s">
        <v>10</v>
      </c>
      <c r="C228" t="s">
        <v>7713</v>
      </c>
      <c r="D228" t="s">
        <v>7714</v>
      </c>
      <c r="E228">
        <v>4</v>
      </c>
      <c r="F228">
        <v>1</v>
      </c>
      <c r="G228">
        <f t="shared" si="3"/>
        <v>5</v>
      </c>
      <c r="H228">
        <v>0</v>
      </c>
      <c r="I228">
        <v>121410</v>
      </c>
      <c r="J228">
        <v>7341</v>
      </c>
      <c r="K228">
        <v>8.1336664669999994</v>
      </c>
      <c r="L228" t="s">
        <v>7715</v>
      </c>
      <c r="M228" t="s">
        <v>7716</v>
      </c>
      <c r="N228" t="s">
        <v>2467</v>
      </c>
    </row>
    <row r="229" spans="1:14" x14ac:dyDescent="0.35">
      <c r="A229" t="s">
        <v>7809</v>
      </c>
      <c r="B229" t="s">
        <v>10</v>
      </c>
      <c r="C229" t="s">
        <v>7810</v>
      </c>
      <c r="D229" t="s">
        <v>7811</v>
      </c>
      <c r="E229">
        <v>4</v>
      </c>
      <c r="F229">
        <v>1</v>
      </c>
      <c r="G229">
        <f t="shared" si="3"/>
        <v>5</v>
      </c>
      <c r="H229">
        <v>0</v>
      </c>
      <c r="I229">
        <v>121410</v>
      </c>
      <c r="J229">
        <v>13640</v>
      </c>
      <c r="K229">
        <v>5.967005962</v>
      </c>
      <c r="L229" t="s">
        <v>7812</v>
      </c>
      <c r="M229" t="s">
        <v>7813</v>
      </c>
      <c r="N229" t="s">
        <v>7814</v>
      </c>
    </row>
    <row r="230" spans="1:14" x14ac:dyDescent="0.35">
      <c r="A230" t="s">
        <v>7809</v>
      </c>
      <c r="B230" t="s">
        <v>10</v>
      </c>
      <c r="C230" t="s">
        <v>7818</v>
      </c>
      <c r="D230" t="s">
        <v>5192</v>
      </c>
      <c r="E230">
        <v>3</v>
      </c>
      <c r="F230">
        <v>2</v>
      </c>
      <c r="G230">
        <f t="shared" si="3"/>
        <v>5</v>
      </c>
      <c r="H230">
        <v>0</v>
      </c>
      <c r="I230">
        <v>121410</v>
      </c>
      <c r="J230">
        <v>13640</v>
      </c>
      <c r="K230">
        <v>5.1675596150000001</v>
      </c>
      <c r="L230" t="s">
        <v>7819</v>
      </c>
      <c r="M230" t="s">
        <v>7820</v>
      </c>
      <c r="N230" t="s">
        <v>7821</v>
      </c>
    </row>
    <row r="231" spans="1:14" x14ac:dyDescent="0.35">
      <c r="A231" t="s">
        <v>8108</v>
      </c>
      <c r="B231" t="s">
        <v>10</v>
      </c>
      <c r="C231" t="s">
        <v>8121</v>
      </c>
      <c r="D231" t="s">
        <v>8122</v>
      </c>
      <c r="E231">
        <v>4</v>
      </c>
      <c r="F231">
        <v>1</v>
      </c>
      <c r="G231">
        <f t="shared" si="3"/>
        <v>5</v>
      </c>
      <c r="H231">
        <v>1</v>
      </c>
      <c r="I231">
        <v>92638</v>
      </c>
      <c r="J231">
        <v>18966</v>
      </c>
      <c r="K231">
        <v>3.7512312840000002</v>
      </c>
      <c r="L231" t="s">
        <v>8123</v>
      </c>
      <c r="M231" t="s">
        <v>8124</v>
      </c>
      <c r="N231" t="s">
        <v>8125</v>
      </c>
    </row>
    <row r="232" spans="1:14" x14ac:dyDescent="0.35">
      <c r="A232" t="s">
        <v>8108</v>
      </c>
      <c r="B232" t="s">
        <v>10</v>
      </c>
      <c r="C232" t="s">
        <v>8147</v>
      </c>
      <c r="D232" t="s">
        <v>8148</v>
      </c>
      <c r="E232">
        <v>3</v>
      </c>
      <c r="F232">
        <v>2</v>
      </c>
      <c r="G232">
        <f t="shared" si="3"/>
        <v>5</v>
      </c>
      <c r="H232">
        <v>0</v>
      </c>
      <c r="I232">
        <v>121410</v>
      </c>
      <c r="J232">
        <v>18966</v>
      </c>
      <c r="K232">
        <v>4.3823254260000004</v>
      </c>
      <c r="L232" t="s">
        <v>8149</v>
      </c>
      <c r="M232" t="s">
        <v>6085</v>
      </c>
      <c r="N232" t="s">
        <v>8150</v>
      </c>
    </row>
    <row r="233" spans="1:14" x14ac:dyDescent="0.35">
      <c r="A233" t="s">
        <v>8108</v>
      </c>
      <c r="B233" t="s">
        <v>10</v>
      </c>
      <c r="C233" t="s">
        <v>8171</v>
      </c>
      <c r="D233" t="s">
        <v>8172</v>
      </c>
      <c r="E233">
        <v>4</v>
      </c>
      <c r="F233">
        <v>1</v>
      </c>
      <c r="G233">
        <f t="shared" si="3"/>
        <v>5</v>
      </c>
      <c r="H233">
        <v>0</v>
      </c>
      <c r="I233">
        <v>121410</v>
      </c>
      <c r="J233">
        <v>18966</v>
      </c>
      <c r="K233">
        <v>5.0602915529999999</v>
      </c>
      <c r="L233" t="s">
        <v>8173</v>
      </c>
      <c r="M233" t="s">
        <v>8174</v>
      </c>
      <c r="N233" t="s">
        <v>8175</v>
      </c>
    </row>
    <row r="234" spans="1:14" x14ac:dyDescent="0.35">
      <c r="A234" t="s">
        <v>8276</v>
      </c>
      <c r="B234" t="s">
        <v>10</v>
      </c>
      <c r="C234" t="s">
        <v>8301</v>
      </c>
      <c r="D234" t="s">
        <v>8302</v>
      </c>
      <c r="E234">
        <v>4</v>
      </c>
      <c r="F234">
        <v>1</v>
      </c>
      <c r="G234">
        <f t="shared" si="3"/>
        <v>5</v>
      </c>
      <c r="H234">
        <v>1</v>
      </c>
      <c r="I234">
        <v>120966</v>
      </c>
      <c r="J234">
        <v>18966</v>
      </c>
      <c r="K234">
        <v>4.3407112980000004</v>
      </c>
      <c r="L234" t="s">
        <v>8303</v>
      </c>
      <c r="M234" t="s">
        <v>8304</v>
      </c>
      <c r="N234" t="s">
        <v>8305</v>
      </c>
    </row>
    <row r="235" spans="1:14" x14ac:dyDescent="0.35">
      <c r="A235" t="s">
        <v>8316</v>
      </c>
      <c r="B235" t="s">
        <v>10</v>
      </c>
      <c r="C235" t="s">
        <v>8327</v>
      </c>
      <c r="D235" t="s">
        <v>8328</v>
      </c>
      <c r="E235">
        <v>3</v>
      </c>
      <c r="F235">
        <v>2</v>
      </c>
      <c r="G235">
        <f t="shared" si="3"/>
        <v>5</v>
      </c>
      <c r="H235">
        <v>0</v>
      </c>
      <c r="I235">
        <v>121410</v>
      </c>
      <c r="J235">
        <v>10989</v>
      </c>
      <c r="K235">
        <v>5.7572314689999997</v>
      </c>
      <c r="L235" t="s">
        <v>8329</v>
      </c>
      <c r="M235" t="s">
        <v>523</v>
      </c>
      <c r="N235" t="s">
        <v>8330</v>
      </c>
    </row>
    <row r="236" spans="1:14" x14ac:dyDescent="0.35">
      <c r="A236" t="s">
        <v>8398</v>
      </c>
      <c r="B236" t="s">
        <v>10</v>
      </c>
      <c r="C236" t="s">
        <v>8447</v>
      </c>
      <c r="D236" t="s">
        <v>8448</v>
      </c>
      <c r="E236">
        <v>4</v>
      </c>
      <c r="F236">
        <v>1</v>
      </c>
      <c r="G236">
        <f t="shared" si="3"/>
        <v>5</v>
      </c>
      <c r="H236">
        <v>0</v>
      </c>
      <c r="I236">
        <v>121410</v>
      </c>
      <c r="J236">
        <v>7341</v>
      </c>
      <c r="K236">
        <v>8.1336664669999994</v>
      </c>
      <c r="L236" t="s">
        <v>8449</v>
      </c>
      <c r="M236" t="s">
        <v>8450</v>
      </c>
      <c r="N236" t="s">
        <v>8451</v>
      </c>
    </row>
    <row r="237" spans="1:14" x14ac:dyDescent="0.35">
      <c r="A237" t="s">
        <v>8561</v>
      </c>
      <c r="B237" t="s">
        <v>10</v>
      </c>
      <c r="C237" t="s">
        <v>4599</v>
      </c>
      <c r="D237" t="s">
        <v>3382</v>
      </c>
      <c r="E237">
        <v>4</v>
      </c>
      <c r="F237">
        <v>1</v>
      </c>
      <c r="G237">
        <f t="shared" si="3"/>
        <v>5</v>
      </c>
      <c r="H237">
        <v>0</v>
      </c>
      <c r="I237">
        <v>121410</v>
      </c>
      <c r="J237">
        <v>14472</v>
      </c>
      <c r="K237">
        <v>5.7929441390000003</v>
      </c>
      <c r="L237" t="s">
        <v>8565</v>
      </c>
      <c r="M237" t="s">
        <v>8566</v>
      </c>
      <c r="N237" t="s">
        <v>7693</v>
      </c>
    </row>
    <row r="238" spans="1:14" x14ac:dyDescent="0.35">
      <c r="A238" t="s">
        <v>8688</v>
      </c>
      <c r="B238" t="s">
        <v>10</v>
      </c>
      <c r="C238" t="s">
        <v>8689</v>
      </c>
      <c r="D238" t="s">
        <v>8690</v>
      </c>
      <c r="E238">
        <v>3</v>
      </c>
      <c r="F238">
        <v>2</v>
      </c>
      <c r="G238">
        <f t="shared" si="3"/>
        <v>5</v>
      </c>
      <c r="H238">
        <v>0</v>
      </c>
      <c r="I238">
        <v>121410</v>
      </c>
      <c r="J238">
        <v>7341</v>
      </c>
      <c r="K238">
        <v>7.0439344310000003</v>
      </c>
      <c r="L238" t="s">
        <v>8691</v>
      </c>
      <c r="M238" t="s">
        <v>8692</v>
      </c>
      <c r="N238" t="s">
        <v>8693</v>
      </c>
    </row>
    <row r="239" spans="1:14" x14ac:dyDescent="0.35">
      <c r="A239" t="s">
        <v>8688</v>
      </c>
      <c r="B239" t="s">
        <v>10</v>
      </c>
      <c r="C239" t="s">
        <v>8694</v>
      </c>
      <c r="D239" t="s">
        <v>8695</v>
      </c>
      <c r="E239">
        <v>3</v>
      </c>
      <c r="F239">
        <v>2</v>
      </c>
      <c r="G239">
        <f t="shared" si="3"/>
        <v>5</v>
      </c>
      <c r="H239">
        <v>0</v>
      </c>
      <c r="I239">
        <v>121410</v>
      </c>
      <c r="J239">
        <v>7341</v>
      </c>
      <c r="K239">
        <v>7.0439344310000003</v>
      </c>
      <c r="L239" t="s">
        <v>8696</v>
      </c>
      <c r="M239" t="s">
        <v>8697</v>
      </c>
      <c r="N239" t="s">
        <v>8698</v>
      </c>
    </row>
    <row r="240" spans="1:14" x14ac:dyDescent="0.35">
      <c r="A240" t="s">
        <v>8752</v>
      </c>
      <c r="B240" t="s">
        <v>10</v>
      </c>
      <c r="C240" t="s">
        <v>8769</v>
      </c>
      <c r="D240" t="s">
        <v>8770</v>
      </c>
      <c r="E240">
        <v>4</v>
      </c>
      <c r="F240">
        <v>1</v>
      </c>
      <c r="G240">
        <f t="shared" si="3"/>
        <v>5</v>
      </c>
      <c r="H240">
        <v>0</v>
      </c>
      <c r="I240">
        <v>121410</v>
      </c>
      <c r="J240">
        <v>14902</v>
      </c>
      <c r="K240">
        <v>5.7087538550000003</v>
      </c>
      <c r="L240" t="s">
        <v>8771</v>
      </c>
      <c r="M240" t="s">
        <v>4814</v>
      </c>
      <c r="N240" t="s">
        <v>8772</v>
      </c>
    </row>
    <row r="241" spans="1:14" x14ac:dyDescent="0.35">
      <c r="A241" t="s">
        <v>8752</v>
      </c>
      <c r="B241" t="s">
        <v>10</v>
      </c>
      <c r="C241" t="s">
        <v>8800</v>
      </c>
      <c r="D241" t="s">
        <v>8801</v>
      </c>
      <c r="E241">
        <v>4</v>
      </c>
      <c r="F241">
        <v>1</v>
      </c>
      <c r="G241">
        <f t="shared" si="3"/>
        <v>5</v>
      </c>
      <c r="H241">
        <v>2</v>
      </c>
      <c r="I241">
        <v>120882</v>
      </c>
      <c r="J241">
        <v>14902</v>
      </c>
      <c r="K241">
        <v>4.3643806789999999</v>
      </c>
      <c r="L241" t="s">
        <v>8802</v>
      </c>
      <c r="M241" t="s">
        <v>8803</v>
      </c>
      <c r="N241" t="s">
        <v>8804</v>
      </c>
    </row>
    <row r="242" spans="1:14" x14ac:dyDescent="0.35">
      <c r="A242" t="s">
        <v>8752</v>
      </c>
      <c r="B242" t="s">
        <v>74</v>
      </c>
      <c r="C242" t="s">
        <v>8800</v>
      </c>
      <c r="D242" t="s">
        <v>8801</v>
      </c>
      <c r="E242">
        <v>4</v>
      </c>
      <c r="F242">
        <v>1</v>
      </c>
      <c r="G242">
        <f t="shared" si="3"/>
        <v>5</v>
      </c>
      <c r="H242">
        <v>2</v>
      </c>
      <c r="I242">
        <v>120882</v>
      </c>
      <c r="J242">
        <v>14902</v>
      </c>
      <c r="K242">
        <v>4.3643806789999999</v>
      </c>
      <c r="L242" t="s">
        <v>8802</v>
      </c>
      <c r="M242" t="s">
        <v>8803</v>
      </c>
      <c r="N242" t="s">
        <v>8804</v>
      </c>
    </row>
    <row r="243" spans="1:14" x14ac:dyDescent="0.35">
      <c r="A243" t="s">
        <v>8752</v>
      </c>
      <c r="B243" t="s">
        <v>46</v>
      </c>
      <c r="C243" t="s">
        <v>8856</v>
      </c>
      <c r="D243" t="s">
        <v>8857</v>
      </c>
      <c r="E243">
        <v>3</v>
      </c>
      <c r="F243">
        <v>2</v>
      </c>
      <c r="G243">
        <f t="shared" si="3"/>
        <v>5</v>
      </c>
      <c r="H243">
        <v>3</v>
      </c>
      <c r="I243">
        <v>121214</v>
      </c>
      <c r="J243">
        <v>14902</v>
      </c>
      <c r="K243">
        <v>3.0636476739999998</v>
      </c>
      <c r="L243" t="s">
        <v>8858</v>
      </c>
      <c r="M243" t="s">
        <v>6096</v>
      </c>
      <c r="N243" t="s">
        <v>8859</v>
      </c>
    </row>
    <row r="244" spans="1:14" x14ac:dyDescent="0.35">
      <c r="A244" t="s">
        <v>8860</v>
      </c>
      <c r="B244" t="s">
        <v>1</v>
      </c>
      <c r="C244" t="s">
        <v>8861</v>
      </c>
      <c r="D244" t="s">
        <v>8862</v>
      </c>
      <c r="E244">
        <v>4</v>
      </c>
      <c r="F244">
        <v>1</v>
      </c>
      <c r="G244">
        <f t="shared" si="3"/>
        <v>5</v>
      </c>
      <c r="H244">
        <v>0</v>
      </c>
      <c r="I244">
        <v>121410</v>
      </c>
      <c r="J244">
        <v>7341</v>
      </c>
      <c r="K244">
        <v>8.1336664669999994</v>
      </c>
      <c r="L244" t="s">
        <v>8863</v>
      </c>
      <c r="M244" t="s">
        <v>4750</v>
      </c>
      <c r="N244" t="s">
        <v>8864</v>
      </c>
    </row>
    <row r="245" spans="1:14" x14ac:dyDescent="0.35">
      <c r="A245" t="s">
        <v>8977</v>
      </c>
      <c r="B245" t="s">
        <v>10</v>
      </c>
      <c r="C245" t="s">
        <v>8982</v>
      </c>
      <c r="D245" t="s">
        <v>8983</v>
      </c>
      <c r="E245">
        <v>4</v>
      </c>
      <c r="F245">
        <v>1</v>
      </c>
      <c r="G245">
        <f t="shared" si="3"/>
        <v>5</v>
      </c>
      <c r="H245">
        <v>9</v>
      </c>
      <c r="I245">
        <v>117594</v>
      </c>
      <c r="J245">
        <v>6299</v>
      </c>
      <c r="K245">
        <v>4.2159213299999996</v>
      </c>
      <c r="L245" t="s">
        <v>8984</v>
      </c>
      <c r="M245" t="s">
        <v>8985</v>
      </c>
      <c r="N245" t="s">
        <v>4988</v>
      </c>
    </row>
    <row r="246" spans="1:14" x14ac:dyDescent="0.35">
      <c r="A246" t="s">
        <v>9302</v>
      </c>
      <c r="B246" t="s">
        <v>10</v>
      </c>
      <c r="C246" t="s">
        <v>9332</v>
      </c>
      <c r="D246" t="s">
        <v>3458</v>
      </c>
      <c r="E246">
        <v>3</v>
      </c>
      <c r="F246">
        <v>2</v>
      </c>
      <c r="G246">
        <f t="shared" si="3"/>
        <v>5</v>
      </c>
      <c r="H246">
        <v>0</v>
      </c>
      <c r="I246">
        <v>121410</v>
      </c>
      <c r="J246">
        <v>14472</v>
      </c>
      <c r="K246">
        <v>5.0168183260000001</v>
      </c>
      <c r="L246" t="s">
        <v>9333</v>
      </c>
      <c r="M246" t="s">
        <v>606</v>
      </c>
      <c r="N246" t="s">
        <v>9334</v>
      </c>
    </row>
    <row r="247" spans="1:14" x14ac:dyDescent="0.35">
      <c r="A247" t="s">
        <v>9302</v>
      </c>
      <c r="B247" t="s">
        <v>10</v>
      </c>
      <c r="C247" t="s">
        <v>9335</v>
      </c>
      <c r="D247" t="s">
        <v>9336</v>
      </c>
      <c r="E247">
        <v>3</v>
      </c>
      <c r="F247">
        <v>2</v>
      </c>
      <c r="G247">
        <f t="shared" si="3"/>
        <v>5</v>
      </c>
      <c r="H247">
        <v>0</v>
      </c>
      <c r="I247">
        <v>121410</v>
      </c>
      <c r="J247">
        <v>14472</v>
      </c>
      <c r="K247">
        <v>5.0168183260000001</v>
      </c>
      <c r="L247" t="s">
        <v>9337</v>
      </c>
      <c r="M247" t="s">
        <v>9338</v>
      </c>
      <c r="N247" t="s">
        <v>9339</v>
      </c>
    </row>
    <row r="248" spans="1:14" x14ac:dyDescent="0.35">
      <c r="A248" t="s">
        <v>9302</v>
      </c>
      <c r="B248" t="s">
        <v>10</v>
      </c>
      <c r="C248" t="s">
        <v>9387</v>
      </c>
      <c r="D248" t="s">
        <v>9388</v>
      </c>
      <c r="E248">
        <v>3</v>
      </c>
      <c r="F248">
        <v>2</v>
      </c>
      <c r="G248">
        <f t="shared" si="3"/>
        <v>5</v>
      </c>
      <c r="H248">
        <v>0</v>
      </c>
      <c r="I248">
        <v>121410</v>
      </c>
      <c r="J248">
        <v>14472</v>
      </c>
      <c r="K248">
        <v>5.0168183260000001</v>
      </c>
      <c r="L248" t="s">
        <v>9389</v>
      </c>
      <c r="M248" t="s">
        <v>1903</v>
      </c>
      <c r="N248" t="s">
        <v>9390</v>
      </c>
    </row>
    <row r="249" spans="1:14" x14ac:dyDescent="0.35">
      <c r="A249" t="s">
        <v>9302</v>
      </c>
      <c r="B249" t="s">
        <v>10</v>
      </c>
      <c r="C249" t="s">
        <v>9395</v>
      </c>
      <c r="D249" t="s">
        <v>9396</v>
      </c>
      <c r="E249">
        <v>3</v>
      </c>
      <c r="F249">
        <v>2</v>
      </c>
      <c r="G249">
        <f t="shared" si="3"/>
        <v>5</v>
      </c>
      <c r="H249">
        <v>0</v>
      </c>
      <c r="I249">
        <v>121410</v>
      </c>
      <c r="J249">
        <v>14472</v>
      </c>
      <c r="K249">
        <v>5.0168183260000001</v>
      </c>
      <c r="L249" t="s">
        <v>9397</v>
      </c>
      <c r="M249" t="s">
        <v>7269</v>
      </c>
      <c r="N249" t="s">
        <v>9398</v>
      </c>
    </row>
    <row r="250" spans="1:14" x14ac:dyDescent="0.35">
      <c r="A250" t="s">
        <v>9402</v>
      </c>
      <c r="B250" t="s">
        <v>10</v>
      </c>
      <c r="C250" t="s">
        <v>9403</v>
      </c>
      <c r="D250" t="s">
        <v>9404</v>
      </c>
      <c r="E250">
        <v>4</v>
      </c>
      <c r="F250">
        <v>1</v>
      </c>
      <c r="G250">
        <f t="shared" si="3"/>
        <v>5</v>
      </c>
      <c r="H250">
        <v>0</v>
      </c>
      <c r="I250">
        <v>121410</v>
      </c>
      <c r="J250">
        <v>18966</v>
      </c>
      <c r="K250">
        <v>5.0602915529999999</v>
      </c>
      <c r="L250" t="s">
        <v>9405</v>
      </c>
      <c r="M250" t="s">
        <v>9406</v>
      </c>
      <c r="N250" t="s">
        <v>9407</v>
      </c>
    </row>
    <row r="251" spans="1:14" x14ac:dyDescent="0.35">
      <c r="A251" t="s">
        <v>9441</v>
      </c>
      <c r="B251" t="s">
        <v>410</v>
      </c>
      <c r="C251" t="s">
        <v>9447</v>
      </c>
      <c r="D251" t="s">
        <v>9448</v>
      </c>
      <c r="E251">
        <v>3</v>
      </c>
      <c r="F251">
        <v>2</v>
      </c>
      <c r="G251">
        <f t="shared" si="3"/>
        <v>5</v>
      </c>
      <c r="H251">
        <v>0</v>
      </c>
      <c r="I251">
        <v>121410</v>
      </c>
      <c r="J251">
        <v>18966</v>
      </c>
      <c r="K251">
        <v>4.3823254260000004</v>
      </c>
      <c r="L251" t="s">
        <v>9449</v>
      </c>
      <c r="M251" t="s">
        <v>9450</v>
      </c>
      <c r="N251" t="s">
        <v>9451</v>
      </c>
    </row>
    <row r="252" spans="1:14" x14ac:dyDescent="0.35">
      <c r="A252" t="s">
        <v>9509</v>
      </c>
      <c r="B252" t="s">
        <v>1</v>
      </c>
      <c r="C252" t="s">
        <v>9510</v>
      </c>
      <c r="D252" t="s">
        <v>9511</v>
      </c>
      <c r="E252">
        <v>4</v>
      </c>
      <c r="F252">
        <v>1</v>
      </c>
      <c r="G252">
        <f t="shared" si="3"/>
        <v>5</v>
      </c>
      <c r="H252">
        <v>0</v>
      </c>
      <c r="I252">
        <v>121410</v>
      </c>
      <c r="J252">
        <v>7341</v>
      </c>
      <c r="K252">
        <v>8.1336664669999994</v>
      </c>
      <c r="L252" t="s">
        <v>9512</v>
      </c>
      <c r="M252" t="s">
        <v>9513</v>
      </c>
      <c r="N252" t="s">
        <v>999</v>
      </c>
    </row>
    <row r="253" spans="1:14" x14ac:dyDescent="0.35">
      <c r="A253" t="s">
        <v>9530</v>
      </c>
      <c r="B253" t="s">
        <v>1</v>
      </c>
      <c r="C253" t="s">
        <v>9531</v>
      </c>
      <c r="D253" t="s">
        <v>9532</v>
      </c>
      <c r="E253">
        <v>4</v>
      </c>
      <c r="F253">
        <v>1</v>
      </c>
      <c r="G253">
        <f t="shared" si="3"/>
        <v>5</v>
      </c>
      <c r="H253">
        <v>0</v>
      </c>
      <c r="I253">
        <v>121410</v>
      </c>
      <c r="J253">
        <v>14077</v>
      </c>
      <c r="K253">
        <v>5.8736569889999997</v>
      </c>
      <c r="L253" t="s">
        <v>9533</v>
      </c>
      <c r="M253" t="s">
        <v>5080</v>
      </c>
      <c r="N253" t="s">
        <v>9534</v>
      </c>
    </row>
    <row r="254" spans="1:14" x14ac:dyDescent="0.35">
      <c r="A254" t="s">
        <v>9601</v>
      </c>
      <c r="B254" t="s">
        <v>10</v>
      </c>
      <c r="C254" t="s">
        <v>9602</v>
      </c>
      <c r="D254" t="s">
        <v>9603</v>
      </c>
      <c r="E254">
        <v>3</v>
      </c>
      <c r="F254">
        <v>2</v>
      </c>
      <c r="G254">
        <f t="shared" si="3"/>
        <v>5</v>
      </c>
      <c r="H254">
        <v>0</v>
      </c>
      <c r="I254">
        <v>121410</v>
      </c>
      <c r="J254">
        <v>8173</v>
      </c>
      <c r="K254">
        <v>6.6757818240000004</v>
      </c>
      <c r="L254" t="s">
        <v>9604</v>
      </c>
      <c r="M254" t="s">
        <v>9605</v>
      </c>
      <c r="N254" t="s">
        <v>9606</v>
      </c>
    </row>
    <row r="255" spans="1:14" x14ac:dyDescent="0.35">
      <c r="A255" t="s">
        <v>9714</v>
      </c>
      <c r="B255" t="s">
        <v>10</v>
      </c>
      <c r="C255" t="s">
        <v>9743</v>
      </c>
      <c r="D255" t="s">
        <v>9744</v>
      </c>
      <c r="E255">
        <v>3</v>
      </c>
      <c r="F255">
        <v>2</v>
      </c>
      <c r="G255">
        <f t="shared" si="3"/>
        <v>5</v>
      </c>
      <c r="H255">
        <v>0</v>
      </c>
      <c r="I255">
        <v>121410</v>
      </c>
      <c r="J255">
        <v>18966</v>
      </c>
      <c r="K255">
        <v>4.3823254260000004</v>
      </c>
      <c r="L255" t="s">
        <v>9745</v>
      </c>
      <c r="M255" t="s">
        <v>115</v>
      </c>
      <c r="N255" t="s">
        <v>9746</v>
      </c>
    </row>
    <row r="256" spans="1:14" x14ac:dyDescent="0.35">
      <c r="A256" t="s">
        <v>9714</v>
      </c>
      <c r="B256" t="s">
        <v>74</v>
      </c>
      <c r="C256" t="s">
        <v>9767</v>
      </c>
      <c r="D256" t="s">
        <v>9768</v>
      </c>
      <c r="E256">
        <v>3</v>
      </c>
      <c r="F256">
        <v>2</v>
      </c>
      <c r="G256">
        <f t="shared" si="3"/>
        <v>5</v>
      </c>
      <c r="H256">
        <v>0</v>
      </c>
      <c r="I256">
        <v>121410</v>
      </c>
      <c r="J256">
        <v>18966</v>
      </c>
      <c r="K256">
        <v>4.3823254260000004</v>
      </c>
      <c r="L256" t="s">
        <v>9769</v>
      </c>
      <c r="M256" t="s">
        <v>115</v>
      </c>
      <c r="N256" t="s">
        <v>9770</v>
      </c>
    </row>
    <row r="257" spans="1:14" x14ac:dyDescent="0.35">
      <c r="A257" t="s">
        <v>9824</v>
      </c>
      <c r="B257" t="s">
        <v>10</v>
      </c>
      <c r="C257" t="s">
        <v>9833</v>
      </c>
      <c r="D257" t="s">
        <v>9834</v>
      </c>
      <c r="E257">
        <v>4</v>
      </c>
      <c r="F257">
        <v>1</v>
      </c>
      <c r="G257">
        <f t="shared" si="3"/>
        <v>5</v>
      </c>
      <c r="H257">
        <v>5</v>
      </c>
      <c r="I257">
        <v>120498</v>
      </c>
      <c r="J257">
        <v>10839</v>
      </c>
      <c r="K257">
        <v>3.9459068909999999</v>
      </c>
      <c r="L257" t="s">
        <v>9835</v>
      </c>
      <c r="M257" t="s">
        <v>9836</v>
      </c>
      <c r="N257" t="s">
        <v>9837</v>
      </c>
    </row>
    <row r="258" spans="1:14" x14ac:dyDescent="0.35">
      <c r="A258" t="s">
        <v>9845</v>
      </c>
      <c r="B258" t="s">
        <v>10</v>
      </c>
      <c r="C258" t="s">
        <v>9846</v>
      </c>
      <c r="D258" t="s">
        <v>9847</v>
      </c>
      <c r="E258">
        <v>4</v>
      </c>
      <c r="F258">
        <v>1</v>
      </c>
      <c r="G258">
        <f t="shared" ref="G258:G321" si="4">E258+F258</f>
        <v>5</v>
      </c>
      <c r="H258">
        <v>0</v>
      </c>
      <c r="I258">
        <v>121410</v>
      </c>
      <c r="J258">
        <v>14077</v>
      </c>
      <c r="K258">
        <v>5.8736569889999997</v>
      </c>
      <c r="L258" t="s">
        <v>9848</v>
      </c>
      <c r="M258" t="s">
        <v>9849</v>
      </c>
      <c r="N258" t="s">
        <v>9850</v>
      </c>
    </row>
    <row r="259" spans="1:14" x14ac:dyDescent="0.35">
      <c r="A259" t="s">
        <v>9845</v>
      </c>
      <c r="B259" t="s">
        <v>10</v>
      </c>
      <c r="C259" t="s">
        <v>9861</v>
      </c>
      <c r="D259" t="s">
        <v>9862</v>
      </c>
      <c r="E259">
        <v>3</v>
      </c>
      <c r="F259">
        <v>2</v>
      </c>
      <c r="G259">
        <f t="shared" si="4"/>
        <v>5</v>
      </c>
      <c r="H259">
        <v>2</v>
      </c>
      <c r="I259">
        <v>121388</v>
      </c>
      <c r="J259">
        <v>14077</v>
      </c>
      <c r="K259">
        <v>3.6352332509999998</v>
      </c>
      <c r="L259" t="s">
        <v>9863</v>
      </c>
      <c r="M259" t="s">
        <v>2164</v>
      </c>
      <c r="N259" t="s">
        <v>9864</v>
      </c>
    </row>
    <row r="260" spans="1:14" x14ac:dyDescent="0.35">
      <c r="A260" t="s">
        <v>9877</v>
      </c>
      <c r="B260" t="s">
        <v>10</v>
      </c>
      <c r="C260" t="s">
        <v>9888</v>
      </c>
      <c r="D260" t="s">
        <v>9889</v>
      </c>
      <c r="E260">
        <v>4</v>
      </c>
      <c r="F260">
        <v>1</v>
      </c>
      <c r="G260">
        <f t="shared" si="4"/>
        <v>5</v>
      </c>
      <c r="H260">
        <v>3</v>
      </c>
      <c r="I260">
        <v>121270</v>
      </c>
      <c r="J260">
        <v>14472</v>
      </c>
      <c r="K260">
        <v>3.9848613390000001</v>
      </c>
      <c r="L260" t="s">
        <v>9890</v>
      </c>
      <c r="M260" t="s">
        <v>9891</v>
      </c>
      <c r="N260" t="s">
        <v>6462</v>
      </c>
    </row>
    <row r="261" spans="1:14" x14ac:dyDescent="0.35">
      <c r="A261" t="s">
        <v>9877</v>
      </c>
      <c r="B261" t="s">
        <v>10</v>
      </c>
      <c r="C261" t="s">
        <v>9934</v>
      </c>
      <c r="D261" t="s">
        <v>9935</v>
      </c>
      <c r="E261">
        <v>4</v>
      </c>
      <c r="F261">
        <v>1</v>
      </c>
      <c r="G261">
        <f t="shared" si="4"/>
        <v>5</v>
      </c>
      <c r="H261">
        <v>1</v>
      </c>
      <c r="I261">
        <v>23634</v>
      </c>
      <c r="J261">
        <v>14472</v>
      </c>
      <c r="K261">
        <v>1.936189602</v>
      </c>
      <c r="L261" t="s">
        <v>9936</v>
      </c>
      <c r="M261" t="s">
        <v>9937</v>
      </c>
      <c r="N261" t="s">
        <v>9938</v>
      </c>
    </row>
    <row r="262" spans="1:14" x14ac:dyDescent="0.35">
      <c r="A262" t="s">
        <v>10012</v>
      </c>
      <c r="B262" t="s">
        <v>10</v>
      </c>
      <c r="C262" t="s">
        <v>10080</v>
      </c>
      <c r="D262" t="s">
        <v>10081</v>
      </c>
      <c r="E262">
        <v>3</v>
      </c>
      <c r="F262">
        <v>2</v>
      </c>
      <c r="G262">
        <f t="shared" si="4"/>
        <v>5</v>
      </c>
      <c r="H262">
        <v>0</v>
      </c>
      <c r="I262">
        <v>121410</v>
      </c>
      <c r="J262">
        <v>18966</v>
      </c>
      <c r="K262">
        <v>4.3823254260000004</v>
      </c>
      <c r="L262" t="s">
        <v>10082</v>
      </c>
      <c r="M262" t="s">
        <v>1474</v>
      </c>
      <c r="N262" t="s">
        <v>10083</v>
      </c>
    </row>
    <row r="263" spans="1:14" x14ac:dyDescent="0.35">
      <c r="A263" t="s">
        <v>10012</v>
      </c>
      <c r="B263" t="s">
        <v>10</v>
      </c>
      <c r="C263" t="s">
        <v>10088</v>
      </c>
      <c r="D263" t="s">
        <v>10089</v>
      </c>
      <c r="E263">
        <v>4</v>
      </c>
      <c r="F263">
        <v>1</v>
      </c>
      <c r="G263">
        <f t="shared" si="4"/>
        <v>5</v>
      </c>
      <c r="H263">
        <v>0</v>
      </c>
      <c r="I263">
        <v>121410</v>
      </c>
      <c r="J263">
        <v>18966</v>
      </c>
      <c r="K263">
        <v>5.0602915529999999</v>
      </c>
      <c r="L263" t="s">
        <v>10090</v>
      </c>
      <c r="M263" t="s">
        <v>19</v>
      </c>
      <c r="N263" t="s">
        <v>10091</v>
      </c>
    </row>
    <row r="264" spans="1:14" x14ac:dyDescent="0.35">
      <c r="A264" t="s">
        <v>10012</v>
      </c>
      <c r="B264" t="s">
        <v>10</v>
      </c>
      <c r="C264" t="s">
        <v>10129</v>
      </c>
      <c r="D264" t="s">
        <v>10130</v>
      </c>
      <c r="E264">
        <v>3</v>
      </c>
      <c r="F264">
        <v>2</v>
      </c>
      <c r="G264">
        <f t="shared" si="4"/>
        <v>5</v>
      </c>
      <c r="H264">
        <v>0</v>
      </c>
      <c r="I264">
        <v>121410</v>
      </c>
      <c r="J264">
        <v>18966</v>
      </c>
      <c r="K264">
        <v>4.3823254260000004</v>
      </c>
      <c r="L264" t="s">
        <v>10131</v>
      </c>
      <c r="M264" t="s">
        <v>10132</v>
      </c>
      <c r="N264" t="s">
        <v>10133</v>
      </c>
    </row>
    <row r="265" spans="1:14" x14ac:dyDescent="0.35">
      <c r="A265" t="s">
        <v>10198</v>
      </c>
      <c r="B265" t="s">
        <v>10</v>
      </c>
      <c r="C265" t="s">
        <v>4734</v>
      </c>
      <c r="D265" t="s">
        <v>4735</v>
      </c>
      <c r="E265">
        <v>5</v>
      </c>
      <c r="F265">
        <v>0</v>
      </c>
      <c r="G265">
        <f t="shared" si="4"/>
        <v>5</v>
      </c>
      <c r="H265">
        <v>3</v>
      </c>
      <c r="I265">
        <v>112660</v>
      </c>
      <c r="J265">
        <v>14902</v>
      </c>
      <c r="K265">
        <v>4.4749579639999997</v>
      </c>
      <c r="L265" t="s">
        <v>10199</v>
      </c>
      <c r="M265" t="s">
        <v>10200</v>
      </c>
    </row>
    <row r="266" spans="1:14" x14ac:dyDescent="0.35">
      <c r="A266" t="s">
        <v>0</v>
      </c>
      <c r="B266" t="s">
        <v>1</v>
      </c>
      <c r="C266" t="s">
        <v>2</v>
      </c>
      <c r="D266" t="s">
        <v>7</v>
      </c>
      <c r="E266">
        <v>2</v>
      </c>
      <c r="F266">
        <v>2</v>
      </c>
      <c r="G266">
        <f t="shared" si="4"/>
        <v>4</v>
      </c>
      <c r="H266">
        <v>0</v>
      </c>
      <c r="I266">
        <v>121410</v>
      </c>
      <c r="J266">
        <v>18966</v>
      </c>
      <c r="K266">
        <v>3.5781409810000002</v>
      </c>
      <c r="L266" t="s">
        <v>8</v>
      </c>
      <c r="M266" t="s">
        <v>9</v>
      </c>
      <c r="N266" t="s">
        <v>6</v>
      </c>
    </row>
    <row r="267" spans="1:14" x14ac:dyDescent="0.35">
      <c r="A267" t="s">
        <v>0</v>
      </c>
      <c r="B267" t="s">
        <v>10</v>
      </c>
      <c r="C267" t="s">
        <v>16</v>
      </c>
      <c r="D267" t="s">
        <v>17</v>
      </c>
      <c r="E267">
        <v>4</v>
      </c>
      <c r="F267">
        <v>0</v>
      </c>
      <c r="G267">
        <f t="shared" si="4"/>
        <v>4</v>
      </c>
      <c r="H267">
        <v>5</v>
      </c>
      <c r="I267">
        <v>116850</v>
      </c>
      <c r="J267">
        <v>18966</v>
      </c>
      <c r="K267">
        <v>2.6381457510000001</v>
      </c>
      <c r="L267" t="s">
        <v>18</v>
      </c>
      <c r="M267" t="s">
        <v>19</v>
      </c>
    </row>
    <row r="268" spans="1:14" x14ac:dyDescent="0.35">
      <c r="A268" t="s">
        <v>51</v>
      </c>
      <c r="B268" t="s">
        <v>10</v>
      </c>
      <c r="C268" t="s">
        <v>52</v>
      </c>
      <c r="D268" t="s">
        <v>53</v>
      </c>
      <c r="E268">
        <v>3</v>
      </c>
      <c r="F268">
        <v>1</v>
      </c>
      <c r="G268">
        <f t="shared" si="4"/>
        <v>4</v>
      </c>
      <c r="H268">
        <v>0</v>
      </c>
      <c r="I268">
        <v>121410</v>
      </c>
      <c r="J268">
        <v>18966</v>
      </c>
      <c r="K268">
        <v>4.3823254260000004</v>
      </c>
      <c r="L268" t="s">
        <v>54</v>
      </c>
      <c r="M268" t="s">
        <v>55</v>
      </c>
      <c r="N268" t="s">
        <v>56</v>
      </c>
    </row>
    <row r="269" spans="1:14" x14ac:dyDescent="0.35">
      <c r="A269" t="s">
        <v>51</v>
      </c>
      <c r="B269" t="s">
        <v>10</v>
      </c>
      <c r="C269" t="s">
        <v>57</v>
      </c>
      <c r="D269" t="s">
        <v>58</v>
      </c>
      <c r="E269">
        <v>2</v>
      </c>
      <c r="F269">
        <v>2</v>
      </c>
      <c r="G269">
        <f t="shared" si="4"/>
        <v>4</v>
      </c>
      <c r="H269">
        <v>0</v>
      </c>
      <c r="I269">
        <v>121410</v>
      </c>
      <c r="J269">
        <v>18966</v>
      </c>
      <c r="K269">
        <v>3.5781409810000002</v>
      </c>
      <c r="L269" t="s">
        <v>59</v>
      </c>
      <c r="M269" t="s">
        <v>60</v>
      </c>
      <c r="N269" t="s">
        <v>61</v>
      </c>
    </row>
    <row r="270" spans="1:14" x14ac:dyDescent="0.35">
      <c r="A270" t="s">
        <v>80</v>
      </c>
      <c r="B270" t="s">
        <v>10</v>
      </c>
      <c r="C270" t="s">
        <v>81</v>
      </c>
      <c r="D270" t="s">
        <v>82</v>
      </c>
      <c r="E270">
        <v>3</v>
      </c>
      <c r="F270">
        <v>1</v>
      </c>
      <c r="G270">
        <f t="shared" si="4"/>
        <v>4</v>
      </c>
      <c r="H270">
        <v>1</v>
      </c>
      <c r="I270">
        <v>121342</v>
      </c>
      <c r="J270">
        <v>14902</v>
      </c>
      <c r="K270">
        <v>4.1051424369999996</v>
      </c>
      <c r="L270" t="s">
        <v>83</v>
      </c>
      <c r="M270" t="s">
        <v>84</v>
      </c>
      <c r="N270" t="s">
        <v>85</v>
      </c>
    </row>
    <row r="271" spans="1:14" x14ac:dyDescent="0.35">
      <c r="A271" t="s">
        <v>91</v>
      </c>
      <c r="B271" t="s">
        <v>10</v>
      </c>
      <c r="C271" t="s">
        <v>97</v>
      </c>
      <c r="D271" t="s">
        <v>98</v>
      </c>
      <c r="E271">
        <v>2</v>
      </c>
      <c r="F271">
        <v>2</v>
      </c>
      <c r="G271">
        <f t="shared" si="4"/>
        <v>4</v>
      </c>
      <c r="H271">
        <v>1</v>
      </c>
      <c r="I271">
        <v>120462</v>
      </c>
      <c r="J271">
        <v>14902</v>
      </c>
      <c r="K271">
        <v>3.0799777879999999</v>
      </c>
      <c r="L271" t="s">
        <v>99</v>
      </c>
      <c r="M271" t="s">
        <v>100</v>
      </c>
      <c r="N271" t="s">
        <v>101</v>
      </c>
    </row>
    <row r="272" spans="1:14" x14ac:dyDescent="0.35">
      <c r="A272" t="s">
        <v>121</v>
      </c>
      <c r="B272" t="s">
        <v>10</v>
      </c>
      <c r="C272" t="s">
        <v>160</v>
      </c>
      <c r="D272" t="s">
        <v>161</v>
      </c>
      <c r="E272">
        <v>2</v>
      </c>
      <c r="F272">
        <v>2</v>
      </c>
      <c r="G272">
        <f t="shared" si="4"/>
        <v>4</v>
      </c>
      <c r="H272">
        <v>1</v>
      </c>
      <c r="I272">
        <v>120846</v>
      </c>
      <c r="J272">
        <v>18966</v>
      </c>
      <c r="K272">
        <v>2.6860304799999999</v>
      </c>
      <c r="L272" t="s">
        <v>162</v>
      </c>
      <c r="M272" t="s">
        <v>131</v>
      </c>
      <c r="N272" t="s">
        <v>163</v>
      </c>
    </row>
    <row r="273" spans="1:14" x14ac:dyDescent="0.35">
      <c r="A273" t="s">
        <v>121</v>
      </c>
      <c r="B273" t="s">
        <v>10</v>
      </c>
      <c r="C273" t="s">
        <v>173</v>
      </c>
      <c r="D273" t="s">
        <v>174</v>
      </c>
      <c r="E273">
        <v>3</v>
      </c>
      <c r="F273">
        <v>1</v>
      </c>
      <c r="G273">
        <f t="shared" si="4"/>
        <v>4</v>
      </c>
      <c r="H273">
        <v>2</v>
      </c>
      <c r="I273">
        <v>121410</v>
      </c>
      <c r="J273">
        <v>18966</v>
      </c>
      <c r="K273">
        <v>3.0410393629999999</v>
      </c>
      <c r="L273" t="s">
        <v>175</v>
      </c>
      <c r="M273" t="s">
        <v>176</v>
      </c>
      <c r="N273" t="s">
        <v>177</v>
      </c>
    </row>
    <row r="274" spans="1:14" x14ac:dyDescent="0.35">
      <c r="A274" t="s">
        <v>121</v>
      </c>
      <c r="B274" t="s">
        <v>10</v>
      </c>
      <c r="C274" t="s">
        <v>192</v>
      </c>
      <c r="D274" t="s">
        <v>193</v>
      </c>
      <c r="E274">
        <v>3</v>
      </c>
      <c r="F274">
        <v>1</v>
      </c>
      <c r="G274">
        <f t="shared" si="4"/>
        <v>4</v>
      </c>
      <c r="H274">
        <v>5</v>
      </c>
      <c r="I274">
        <v>121354</v>
      </c>
      <c r="J274">
        <v>18966</v>
      </c>
      <c r="K274">
        <v>1.984171208</v>
      </c>
      <c r="L274" t="s">
        <v>194</v>
      </c>
      <c r="M274" t="s">
        <v>195</v>
      </c>
      <c r="N274" t="s">
        <v>196</v>
      </c>
    </row>
    <row r="275" spans="1:14" x14ac:dyDescent="0.35">
      <c r="A275" t="s">
        <v>121</v>
      </c>
      <c r="B275" t="s">
        <v>202</v>
      </c>
      <c r="D275" t="s">
        <v>203</v>
      </c>
      <c r="E275">
        <v>2</v>
      </c>
      <c r="F275">
        <v>2</v>
      </c>
      <c r="G275">
        <f t="shared" si="4"/>
        <v>4</v>
      </c>
      <c r="H275">
        <v>1</v>
      </c>
      <c r="I275">
        <v>121148</v>
      </c>
      <c r="J275">
        <v>18966</v>
      </c>
      <c r="K275">
        <v>2.689955469</v>
      </c>
      <c r="L275" t="s">
        <v>204</v>
      </c>
      <c r="M275" t="s">
        <v>205</v>
      </c>
      <c r="N275" t="s">
        <v>206</v>
      </c>
    </row>
    <row r="276" spans="1:14" x14ac:dyDescent="0.35">
      <c r="A276" t="s">
        <v>255</v>
      </c>
      <c r="B276" t="s">
        <v>10</v>
      </c>
      <c r="C276" t="s">
        <v>307</v>
      </c>
      <c r="D276" t="s">
        <v>308</v>
      </c>
      <c r="E276">
        <v>4</v>
      </c>
      <c r="F276">
        <v>0</v>
      </c>
      <c r="G276">
        <f t="shared" si="4"/>
        <v>4</v>
      </c>
      <c r="H276">
        <v>2</v>
      </c>
      <c r="I276">
        <v>121358</v>
      </c>
      <c r="J276">
        <v>18966</v>
      </c>
      <c r="K276">
        <v>3.8080673530000002</v>
      </c>
      <c r="L276" t="s">
        <v>309</v>
      </c>
      <c r="M276" t="s">
        <v>310</v>
      </c>
    </row>
    <row r="277" spans="1:14" x14ac:dyDescent="0.35">
      <c r="A277" t="s">
        <v>255</v>
      </c>
      <c r="B277" t="s">
        <v>10</v>
      </c>
      <c r="C277" t="s">
        <v>311</v>
      </c>
      <c r="D277" t="s">
        <v>312</v>
      </c>
      <c r="E277">
        <v>2</v>
      </c>
      <c r="F277">
        <v>2</v>
      </c>
      <c r="G277">
        <f t="shared" si="4"/>
        <v>4</v>
      </c>
      <c r="H277">
        <v>0</v>
      </c>
      <c r="I277">
        <v>121410</v>
      </c>
      <c r="J277">
        <v>18966</v>
      </c>
      <c r="K277">
        <v>3.5781409810000002</v>
      </c>
      <c r="L277" t="s">
        <v>313</v>
      </c>
      <c r="M277" t="s">
        <v>95</v>
      </c>
      <c r="N277" t="s">
        <v>314</v>
      </c>
    </row>
    <row r="278" spans="1:14" x14ac:dyDescent="0.35">
      <c r="A278" t="s">
        <v>255</v>
      </c>
      <c r="B278" t="s">
        <v>10</v>
      </c>
      <c r="C278" t="s">
        <v>319</v>
      </c>
      <c r="D278" t="s">
        <v>320</v>
      </c>
      <c r="E278">
        <v>2</v>
      </c>
      <c r="F278">
        <v>2</v>
      </c>
      <c r="G278">
        <f t="shared" si="4"/>
        <v>4</v>
      </c>
      <c r="H278">
        <v>3</v>
      </c>
      <c r="I278">
        <v>119944</v>
      </c>
      <c r="J278">
        <v>18966</v>
      </c>
      <c r="K278">
        <v>1.7158251689999999</v>
      </c>
      <c r="L278" t="s">
        <v>321</v>
      </c>
      <c r="M278" t="s">
        <v>9</v>
      </c>
      <c r="N278" t="s">
        <v>322</v>
      </c>
    </row>
    <row r="279" spans="1:14" x14ac:dyDescent="0.35">
      <c r="A279" t="s">
        <v>338</v>
      </c>
      <c r="B279" t="s">
        <v>10</v>
      </c>
      <c r="C279" t="s">
        <v>339</v>
      </c>
      <c r="D279" t="s">
        <v>340</v>
      </c>
      <c r="E279">
        <v>4</v>
      </c>
      <c r="F279">
        <v>0</v>
      </c>
      <c r="G279">
        <f t="shared" si="4"/>
        <v>4</v>
      </c>
      <c r="H279">
        <v>0</v>
      </c>
      <c r="I279">
        <v>121410</v>
      </c>
      <c r="J279">
        <v>14472</v>
      </c>
      <c r="K279">
        <v>5.7929441390000003</v>
      </c>
      <c r="L279" t="s">
        <v>341</v>
      </c>
      <c r="M279" t="s">
        <v>342</v>
      </c>
    </row>
    <row r="280" spans="1:14" x14ac:dyDescent="0.35">
      <c r="A280" t="s">
        <v>338</v>
      </c>
      <c r="B280" t="s">
        <v>10</v>
      </c>
      <c r="C280" t="s">
        <v>370</v>
      </c>
      <c r="D280" t="s">
        <v>371</v>
      </c>
      <c r="E280">
        <v>3</v>
      </c>
      <c r="F280">
        <v>1</v>
      </c>
      <c r="G280">
        <f t="shared" si="4"/>
        <v>4</v>
      </c>
      <c r="H280">
        <v>0</v>
      </c>
      <c r="I280">
        <v>121410</v>
      </c>
      <c r="J280">
        <v>14472</v>
      </c>
      <c r="K280">
        <v>5.0168183260000001</v>
      </c>
      <c r="L280" t="s">
        <v>372</v>
      </c>
      <c r="M280" t="s">
        <v>373</v>
      </c>
      <c r="N280" t="s">
        <v>374</v>
      </c>
    </row>
    <row r="281" spans="1:14" x14ac:dyDescent="0.35">
      <c r="A281" t="s">
        <v>338</v>
      </c>
      <c r="B281" t="s">
        <v>10</v>
      </c>
      <c r="C281" t="s">
        <v>375</v>
      </c>
      <c r="D281" t="s">
        <v>376</v>
      </c>
      <c r="E281">
        <v>2</v>
      </c>
      <c r="F281">
        <v>2</v>
      </c>
      <c r="G281">
        <f t="shared" si="4"/>
        <v>4</v>
      </c>
      <c r="H281">
        <v>0</v>
      </c>
      <c r="I281">
        <v>121410</v>
      </c>
      <c r="J281">
        <v>14472</v>
      </c>
      <c r="K281">
        <v>4.0961999369999997</v>
      </c>
      <c r="L281" t="s">
        <v>377</v>
      </c>
      <c r="M281" t="s">
        <v>378</v>
      </c>
      <c r="N281" t="s">
        <v>379</v>
      </c>
    </row>
    <row r="282" spans="1:14" x14ac:dyDescent="0.35">
      <c r="A282" t="s">
        <v>385</v>
      </c>
      <c r="B282" t="s">
        <v>10</v>
      </c>
      <c r="C282" t="s">
        <v>395</v>
      </c>
      <c r="D282" t="s">
        <v>396</v>
      </c>
      <c r="E282">
        <v>2</v>
      </c>
      <c r="F282">
        <v>2</v>
      </c>
      <c r="G282">
        <f t="shared" si="4"/>
        <v>4</v>
      </c>
      <c r="H282">
        <v>0</v>
      </c>
      <c r="I282">
        <v>121410</v>
      </c>
      <c r="J282">
        <v>14472</v>
      </c>
      <c r="K282">
        <v>4.0961999369999997</v>
      </c>
      <c r="L282" t="s">
        <v>397</v>
      </c>
      <c r="M282" t="s">
        <v>398</v>
      </c>
      <c r="N282" t="s">
        <v>399</v>
      </c>
    </row>
    <row r="283" spans="1:14" x14ac:dyDescent="0.35">
      <c r="A283" t="s">
        <v>385</v>
      </c>
      <c r="B283" t="s">
        <v>10</v>
      </c>
      <c r="C283" t="s">
        <v>400</v>
      </c>
      <c r="D283" t="s">
        <v>401</v>
      </c>
      <c r="E283">
        <v>4</v>
      </c>
      <c r="F283">
        <v>0</v>
      </c>
      <c r="G283">
        <f t="shared" si="4"/>
        <v>4</v>
      </c>
      <c r="H283">
        <v>2</v>
      </c>
      <c r="I283">
        <v>58382</v>
      </c>
      <c r="J283">
        <v>14472</v>
      </c>
      <c r="K283">
        <v>2.8734931320000001</v>
      </c>
      <c r="L283" t="s">
        <v>402</v>
      </c>
      <c r="M283" t="s">
        <v>403</v>
      </c>
    </row>
    <row r="284" spans="1:14" x14ac:dyDescent="0.35">
      <c r="A284" t="s">
        <v>409</v>
      </c>
      <c r="B284" t="s">
        <v>10</v>
      </c>
      <c r="C284" t="s">
        <v>437</v>
      </c>
      <c r="D284" t="s">
        <v>438</v>
      </c>
      <c r="E284">
        <v>2</v>
      </c>
      <c r="F284">
        <v>2</v>
      </c>
      <c r="G284">
        <f t="shared" si="4"/>
        <v>4</v>
      </c>
      <c r="H284">
        <v>0</v>
      </c>
      <c r="I284">
        <v>121410</v>
      </c>
      <c r="J284">
        <v>14472</v>
      </c>
      <c r="K284">
        <v>4.0961999369999997</v>
      </c>
      <c r="L284" t="s">
        <v>439</v>
      </c>
      <c r="M284" t="s">
        <v>440</v>
      </c>
      <c r="N284" t="s">
        <v>441</v>
      </c>
    </row>
    <row r="285" spans="1:14" x14ac:dyDescent="0.35">
      <c r="A285" t="s">
        <v>409</v>
      </c>
      <c r="B285" t="s">
        <v>10</v>
      </c>
      <c r="C285" t="s">
        <v>442</v>
      </c>
      <c r="D285" t="s">
        <v>443</v>
      </c>
      <c r="E285">
        <v>2</v>
      </c>
      <c r="F285">
        <v>2</v>
      </c>
      <c r="G285">
        <f t="shared" si="4"/>
        <v>4</v>
      </c>
      <c r="H285">
        <v>0</v>
      </c>
      <c r="I285">
        <v>121410</v>
      </c>
      <c r="J285">
        <v>14472</v>
      </c>
      <c r="K285">
        <v>4.0961999369999997</v>
      </c>
      <c r="L285" t="s">
        <v>444</v>
      </c>
      <c r="M285" t="s">
        <v>445</v>
      </c>
      <c r="N285" t="s">
        <v>446</v>
      </c>
    </row>
    <row r="286" spans="1:14" x14ac:dyDescent="0.35">
      <c r="A286" t="s">
        <v>473</v>
      </c>
      <c r="B286" t="s">
        <v>10</v>
      </c>
      <c r="C286" t="s">
        <v>502</v>
      </c>
      <c r="D286" t="s">
        <v>503</v>
      </c>
      <c r="E286">
        <v>4</v>
      </c>
      <c r="F286">
        <v>0</v>
      </c>
      <c r="G286">
        <f t="shared" si="4"/>
        <v>4</v>
      </c>
      <c r="H286">
        <v>0</v>
      </c>
      <c r="I286">
        <v>121410</v>
      </c>
      <c r="J286">
        <v>14077</v>
      </c>
      <c r="K286">
        <v>5.8736569889999997</v>
      </c>
      <c r="L286" t="s">
        <v>504</v>
      </c>
      <c r="M286" t="s">
        <v>505</v>
      </c>
    </row>
    <row r="287" spans="1:14" x14ac:dyDescent="0.35">
      <c r="A287" t="s">
        <v>598</v>
      </c>
      <c r="B287" t="s">
        <v>10</v>
      </c>
      <c r="C287" t="s">
        <v>603</v>
      </c>
      <c r="D287" t="s">
        <v>604</v>
      </c>
      <c r="E287">
        <v>3</v>
      </c>
      <c r="F287">
        <v>1</v>
      </c>
      <c r="G287">
        <f t="shared" si="4"/>
        <v>4</v>
      </c>
      <c r="H287">
        <v>0</v>
      </c>
      <c r="I287">
        <v>121410</v>
      </c>
      <c r="J287">
        <v>7341</v>
      </c>
      <c r="K287">
        <v>7.0439344310000003</v>
      </c>
      <c r="L287" t="s">
        <v>605</v>
      </c>
      <c r="M287" t="s">
        <v>606</v>
      </c>
      <c r="N287" t="s">
        <v>607</v>
      </c>
    </row>
    <row r="288" spans="1:14" x14ac:dyDescent="0.35">
      <c r="A288" t="s">
        <v>608</v>
      </c>
      <c r="B288" t="s">
        <v>10</v>
      </c>
      <c r="C288" t="s">
        <v>622</v>
      </c>
      <c r="D288" t="s">
        <v>623</v>
      </c>
      <c r="E288">
        <v>3</v>
      </c>
      <c r="F288">
        <v>1</v>
      </c>
      <c r="G288">
        <f t="shared" si="4"/>
        <v>4</v>
      </c>
      <c r="H288">
        <v>0</v>
      </c>
      <c r="I288">
        <v>121410</v>
      </c>
      <c r="J288">
        <v>18966</v>
      </c>
      <c r="K288">
        <v>4.3823254260000004</v>
      </c>
      <c r="L288" t="s">
        <v>624</v>
      </c>
      <c r="M288" t="s">
        <v>625</v>
      </c>
      <c r="N288" t="s">
        <v>626</v>
      </c>
    </row>
    <row r="289" spans="1:14" x14ac:dyDescent="0.35">
      <c r="A289" t="s">
        <v>608</v>
      </c>
      <c r="B289" t="s">
        <v>10</v>
      </c>
      <c r="C289" t="s">
        <v>699</v>
      </c>
      <c r="D289" t="s">
        <v>700</v>
      </c>
      <c r="E289">
        <v>3</v>
      </c>
      <c r="F289">
        <v>1</v>
      </c>
      <c r="G289">
        <f t="shared" si="4"/>
        <v>4</v>
      </c>
      <c r="H289">
        <v>0</v>
      </c>
      <c r="I289">
        <v>121410</v>
      </c>
      <c r="J289">
        <v>18966</v>
      </c>
      <c r="K289">
        <v>4.3823254260000004</v>
      </c>
      <c r="L289" t="s">
        <v>701</v>
      </c>
      <c r="M289" t="s">
        <v>702</v>
      </c>
      <c r="N289" t="s">
        <v>703</v>
      </c>
    </row>
    <row r="290" spans="1:14" x14ac:dyDescent="0.35">
      <c r="A290" t="s">
        <v>608</v>
      </c>
      <c r="B290" t="s">
        <v>10</v>
      </c>
      <c r="C290" t="s">
        <v>730</v>
      </c>
      <c r="D290" t="s">
        <v>731</v>
      </c>
      <c r="E290">
        <v>4</v>
      </c>
      <c r="F290">
        <v>0</v>
      </c>
      <c r="G290">
        <f t="shared" si="4"/>
        <v>4</v>
      </c>
      <c r="H290">
        <v>1</v>
      </c>
      <c r="I290">
        <v>116092</v>
      </c>
      <c r="J290">
        <v>18966</v>
      </c>
      <c r="K290">
        <v>4.2450829429999999</v>
      </c>
      <c r="L290" t="s">
        <v>732</v>
      </c>
      <c r="M290" t="s">
        <v>733</v>
      </c>
    </row>
    <row r="291" spans="1:14" x14ac:dyDescent="0.35">
      <c r="A291" t="s">
        <v>608</v>
      </c>
      <c r="B291" t="s">
        <v>10</v>
      </c>
      <c r="C291" t="s">
        <v>734</v>
      </c>
      <c r="D291" t="s">
        <v>735</v>
      </c>
      <c r="E291">
        <v>3</v>
      </c>
      <c r="F291">
        <v>1</v>
      </c>
      <c r="G291">
        <f t="shared" si="4"/>
        <v>4</v>
      </c>
      <c r="H291">
        <v>0</v>
      </c>
      <c r="I291">
        <v>121410</v>
      </c>
      <c r="J291">
        <v>18966</v>
      </c>
      <c r="K291">
        <v>4.3823254260000004</v>
      </c>
      <c r="L291" t="s">
        <v>736</v>
      </c>
      <c r="M291" t="s">
        <v>737</v>
      </c>
      <c r="N291" t="s">
        <v>738</v>
      </c>
    </row>
    <row r="292" spans="1:14" x14ac:dyDescent="0.35">
      <c r="A292" t="s">
        <v>608</v>
      </c>
      <c r="B292" t="s">
        <v>10</v>
      </c>
      <c r="C292" t="s">
        <v>739</v>
      </c>
      <c r="D292" t="s">
        <v>740</v>
      </c>
      <c r="E292">
        <v>3</v>
      </c>
      <c r="F292">
        <v>1</v>
      </c>
      <c r="G292">
        <f t="shared" si="4"/>
        <v>4</v>
      </c>
      <c r="H292">
        <v>0</v>
      </c>
      <c r="I292">
        <v>121410</v>
      </c>
      <c r="J292">
        <v>18966</v>
      </c>
      <c r="K292">
        <v>4.3823254260000004</v>
      </c>
      <c r="L292" t="s">
        <v>741</v>
      </c>
      <c r="M292" t="s">
        <v>742</v>
      </c>
      <c r="N292" t="s">
        <v>743</v>
      </c>
    </row>
    <row r="293" spans="1:14" x14ac:dyDescent="0.35">
      <c r="A293" t="s">
        <v>608</v>
      </c>
      <c r="B293" t="s">
        <v>10</v>
      </c>
      <c r="C293" t="s">
        <v>752</v>
      </c>
      <c r="D293" t="s">
        <v>753</v>
      </c>
      <c r="E293">
        <v>3</v>
      </c>
      <c r="F293">
        <v>1</v>
      </c>
      <c r="G293">
        <f t="shared" si="4"/>
        <v>4</v>
      </c>
      <c r="H293">
        <v>0</v>
      </c>
      <c r="I293">
        <v>121410</v>
      </c>
      <c r="J293">
        <v>18966</v>
      </c>
      <c r="K293">
        <v>4.3823254260000004</v>
      </c>
      <c r="L293" t="s">
        <v>754</v>
      </c>
      <c r="M293" t="s">
        <v>755</v>
      </c>
      <c r="N293" t="s">
        <v>756</v>
      </c>
    </row>
    <row r="294" spans="1:14" x14ac:dyDescent="0.35">
      <c r="A294" t="s">
        <v>792</v>
      </c>
      <c r="B294" t="s">
        <v>10</v>
      </c>
      <c r="C294" t="s">
        <v>858</v>
      </c>
      <c r="D294" t="s">
        <v>859</v>
      </c>
      <c r="E294">
        <v>2</v>
      </c>
      <c r="F294">
        <v>2</v>
      </c>
      <c r="G294">
        <f t="shared" si="4"/>
        <v>4</v>
      </c>
      <c r="H294">
        <v>0</v>
      </c>
      <c r="I294">
        <v>121410</v>
      </c>
      <c r="J294">
        <v>14472</v>
      </c>
      <c r="K294">
        <v>4.0961999369999997</v>
      </c>
      <c r="L294" t="s">
        <v>860</v>
      </c>
      <c r="M294" t="s">
        <v>861</v>
      </c>
      <c r="N294" t="s">
        <v>862</v>
      </c>
    </row>
    <row r="295" spans="1:14" x14ac:dyDescent="0.35">
      <c r="A295" t="s">
        <v>792</v>
      </c>
      <c r="B295" t="s">
        <v>46</v>
      </c>
      <c r="C295" t="s">
        <v>911</v>
      </c>
      <c r="D295" t="s">
        <v>912</v>
      </c>
      <c r="E295">
        <v>2</v>
      </c>
      <c r="F295">
        <v>2</v>
      </c>
      <c r="G295">
        <f t="shared" si="4"/>
        <v>4</v>
      </c>
      <c r="H295">
        <v>0</v>
      </c>
      <c r="I295">
        <v>121410</v>
      </c>
      <c r="J295">
        <v>14472</v>
      </c>
      <c r="K295">
        <v>4.0961999369999997</v>
      </c>
      <c r="L295" t="s">
        <v>913</v>
      </c>
      <c r="M295" t="s">
        <v>914</v>
      </c>
      <c r="N295" t="s">
        <v>915</v>
      </c>
    </row>
    <row r="296" spans="1:14" x14ac:dyDescent="0.35">
      <c r="A296" t="s">
        <v>925</v>
      </c>
      <c r="B296" t="s">
        <v>10</v>
      </c>
      <c r="C296" t="s">
        <v>926</v>
      </c>
      <c r="D296" t="s">
        <v>927</v>
      </c>
      <c r="E296">
        <v>2</v>
      </c>
      <c r="F296">
        <v>2</v>
      </c>
      <c r="G296">
        <f t="shared" si="4"/>
        <v>4</v>
      </c>
      <c r="H296">
        <v>1</v>
      </c>
      <c r="I296">
        <v>121368</v>
      </c>
      <c r="J296">
        <v>14472</v>
      </c>
      <c r="K296">
        <v>3.1445986029999999</v>
      </c>
      <c r="L296" t="s">
        <v>928</v>
      </c>
      <c r="M296" t="s">
        <v>95</v>
      </c>
      <c r="N296" t="s">
        <v>929</v>
      </c>
    </row>
    <row r="297" spans="1:14" x14ac:dyDescent="0.35">
      <c r="A297" t="s">
        <v>942</v>
      </c>
      <c r="B297" t="s">
        <v>10</v>
      </c>
      <c r="C297" t="s">
        <v>951</v>
      </c>
      <c r="D297" t="s">
        <v>952</v>
      </c>
      <c r="E297">
        <v>3</v>
      </c>
      <c r="F297">
        <v>1</v>
      </c>
      <c r="G297">
        <f t="shared" si="4"/>
        <v>4</v>
      </c>
      <c r="H297">
        <v>2</v>
      </c>
      <c r="I297">
        <v>105162</v>
      </c>
      <c r="J297">
        <v>7341</v>
      </c>
      <c r="K297">
        <v>4.8417373359999996</v>
      </c>
      <c r="L297" t="s">
        <v>953</v>
      </c>
      <c r="M297" t="s">
        <v>954</v>
      </c>
      <c r="N297" t="s">
        <v>607</v>
      </c>
    </row>
    <row r="298" spans="1:14" x14ac:dyDescent="0.35">
      <c r="A298" t="s">
        <v>955</v>
      </c>
      <c r="B298" t="s">
        <v>10</v>
      </c>
      <c r="C298" t="s">
        <v>516</v>
      </c>
      <c r="D298" t="s">
        <v>517</v>
      </c>
      <c r="E298">
        <v>2</v>
      </c>
      <c r="F298">
        <v>2</v>
      </c>
      <c r="G298">
        <f t="shared" si="4"/>
        <v>4</v>
      </c>
      <c r="H298">
        <v>2</v>
      </c>
      <c r="I298">
        <v>121306</v>
      </c>
      <c r="J298">
        <v>14472</v>
      </c>
      <c r="K298">
        <v>2.5498255489999999</v>
      </c>
      <c r="L298" t="s">
        <v>965</v>
      </c>
      <c r="M298" t="s">
        <v>966</v>
      </c>
      <c r="N298" t="s">
        <v>967</v>
      </c>
    </row>
    <row r="299" spans="1:14" x14ac:dyDescent="0.35">
      <c r="A299" t="s">
        <v>955</v>
      </c>
      <c r="B299" t="s">
        <v>10</v>
      </c>
      <c r="C299" t="s">
        <v>977</v>
      </c>
      <c r="D299" t="s">
        <v>978</v>
      </c>
      <c r="E299">
        <v>3</v>
      </c>
      <c r="F299">
        <v>1</v>
      </c>
      <c r="G299">
        <f t="shared" si="4"/>
        <v>4</v>
      </c>
      <c r="H299">
        <v>4</v>
      </c>
      <c r="I299">
        <v>121366</v>
      </c>
      <c r="J299">
        <v>14472</v>
      </c>
      <c r="K299">
        <v>2.761650677</v>
      </c>
      <c r="L299" t="s">
        <v>979</v>
      </c>
      <c r="M299" t="s">
        <v>980</v>
      </c>
      <c r="N299" t="s">
        <v>981</v>
      </c>
    </row>
    <row r="300" spans="1:14" x14ac:dyDescent="0.35">
      <c r="A300" t="s">
        <v>1018</v>
      </c>
      <c r="B300" t="s">
        <v>10</v>
      </c>
      <c r="C300" t="s">
        <v>1051</v>
      </c>
      <c r="D300" t="s">
        <v>1052</v>
      </c>
      <c r="E300">
        <v>3</v>
      </c>
      <c r="F300">
        <v>1</v>
      </c>
      <c r="G300">
        <f t="shared" si="4"/>
        <v>4</v>
      </c>
      <c r="H300">
        <v>0</v>
      </c>
      <c r="I300">
        <v>121410</v>
      </c>
      <c r="J300">
        <v>14472</v>
      </c>
      <c r="K300">
        <v>5.0168183260000001</v>
      </c>
      <c r="L300" t="s">
        <v>1053</v>
      </c>
      <c r="M300" t="s">
        <v>1054</v>
      </c>
      <c r="N300" t="s">
        <v>1055</v>
      </c>
    </row>
    <row r="301" spans="1:14" x14ac:dyDescent="0.35">
      <c r="A301" t="s">
        <v>1018</v>
      </c>
      <c r="B301" t="s">
        <v>10</v>
      </c>
      <c r="C301" t="s">
        <v>1070</v>
      </c>
      <c r="D301" t="s">
        <v>1071</v>
      </c>
      <c r="E301">
        <v>2</v>
      </c>
      <c r="F301">
        <v>2</v>
      </c>
      <c r="G301">
        <f t="shared" si="4"/>
        <v>4</v>
      </c>
      <c r="H301">
        <v>0</v>
      </c>
      <c r="I301">
        <v>121410</v>
      </c>
      <c r="J301">
        <v>14472</v>
      </c>
      <c r="K301">
        <v>4.0961999369999997</v>
      </c>
      <c r="L301" t="s">
        <v>1072</v>
      </c>
      <c r="M301" t="s">
        <v>1073</v>
      </c>
      <c r="N301" t="s">
        <v>1074</v>
      </c>
    </row>
    <row r="302" spans="1:14" x14ac:dyDescent="0.35">
      <c r="A302" t="s">
        <v>1079</v>
      </c>
      <c r="B302" t="s">
        <v>10</v>
      </c>
      <c r="C302" t="s">
        <v>1080</v>
      </c>
      <c r="D302" t="s">
        <v>1081</v>
      </c>
      <c r="E302">
        <v>2</v>
      </c>
      <c r="F302">
        <v>2</v>
      </c>
      <c r="G302">
        <f t="shared" si="4"/>
        <v>4</v>
      </c>
      <c r="H302">
        <v>0</v>
      </c>
      <c r="I302">
        <v>121410</v>
      </c>
      <c r="J302">
        <v>14472</v>
      </c>
      <c r="K302">
        <v>4.0961999369999997</v>
      </c>
      <c r="L302" t="s">
        <v>1082</v>
      </c>
      <c r="M302" t="s">
        <v>1083</v>
      </c>
      <c r="N302" t="s">
        <v>1084</v>
      </c>
    </row>
    <row r="303" spans="1:14" x14ac:dyDescent="0.35">
      <c r="A303" t="s">
        <v>1079</v>
      </c>
      <c r="B303" t="s">
        <v>10</v>
      </c>
      <c r="C303" t="s">
        <v>1085</v>
      </c>
      <c r="D303" t="s">
        <v>1086</v>
      </c>
      <c r="E303">
        <v>2</v>
      </c>
      <c r="F303">
        <v>2</v>
      </c>
      <c r="G303">
        <f t="shared" si="4"/>
        <v>4</v>
      </c>
      <c r="H303">
        <v>0</v>
      </c>
      <c r="I303">
        <v>121410</v>
      </c>
      <c r="J303">
        <v>14472</v>
      </c>
      <c r="K303">
        <v>4.0961999369999997</v>
      </c>
      <c r="L303" t="s">
        <v>1087</v>
      </c>
      <c r="M303" t="s">
        <v>1083</v>
      </c>
      <c r="N303" t="s">
        <v>1088</v>
      </c>
    </row>
    <row r="304" spans="1:14" x14ac:dyDescent="0.35">
      <c r="A304" t="s">
        <v>1101</v>
      </c>
      <c r="B304" t="s">
        <v>10</v>
      </c>
      <c r="C304" t="s">
        <v>1102</v>
      </c>
      <c r="D304" t="s">
        <v>1103</v>
      </c>
      <c r="E304">
        <v>2</v>
      </c>
      <c r="F304">
        <v>2</v>
      </c>
      <c r="G304">
        <f t="shared" si="4"/>
        <v>4</v>
      </c>
      <c r="H304">
        <v>0</v>
      </c>
      <c r="I304">
        <v>121410</v>
      </c>
      <c r="J304">
        <v>14077</v>
      </c>
      <c r="K304">
        <v>4.1532720320000003</v>
      </c>
      <c r="L304" t="s">
        <v>1104</v>
      </c>
      <c r="M304" t="s">
        <v>1030</v>
      </c>
      <c r="N304" t="s">
        <v>1105</v>
      </c>
    </row>
    <row r="305" spans="1:14" x14ac:dyDescent="0.35">
      <c r="A305" t="s">
        <v>1142</v>
      </c>
      <c r="B305" t="s">
        <v>1</v>
      </c>
      <c r="C305" t="s">
        <v>1143</v>
      </c>
      <c r="D305" t="s">
        <v>1144</v>
      </c>
      <c r="E305">
        <v>2</v>
      </c>
      <c r="F305">
        <v>2</v>
      </c>
      <c r="G305">
        <f t="shared" si="4"/>
        <v>4</v>
      </c>
      <c r="H305">
        <v>0</v>
      </c>
      <c r="I305">
        <v>121410</v>
      </c>
      <c r="J305">
        <v>14472</v>
      </c>
      <c r="K305">
        <v>4.0961999369999997</v>
      </c>
      <c r="L305" t="s">
        <v>1145</v>
      </c>
      <c r="M305" t="s">
        <v>100</v>
      </c>
      <c r="N305" t="s">
        <v>1146</v>
      </c>
    </row>
    <row r="306" spans="1:14" x14ac:dyDescent="0.35">
      <c r="A306" t="s">
        <v>1142</v>
      </c>
      <c r="B306" t="s">
        <v>10</v>
      </c>
      <c r="C306" t="s">
        <v>1190</v>
      </c>
      <c r="D306" t="s">
        <v>1191</v>
      </c>
      <c r="E306">
        <v>2</v>
      </c>
      <c r="F306">
        <v>2</v>
      </c>
      <c r="G306">
        <f t="shared" si="4"/>
        <v>4</v>
      </c>
      <c r="H306">
        <v>0</v>
      </c>
      <c r="I306">
        <v>121410</v>
      </c>
      <c r="J306">
        <v>14472</v>
      </c>
      <c r="K306">
        <v>4.0961999369999997</v>
      </c>
      <c r="L306" t="s">
        <v>1192</v>
      </c>
      <c r="M306" t="s">
        <v>1193</v>
      </c>
      <c r="N306" t="s">
        <v>1194</v>
      </c>
    </row>
    <row r="307" spans="1:14" x14ac:dyDescent="0.35">
      <c r="A307" t="s">
        <v>1142</v>
      </c>
      <c r="B307" t="s">
        <v>10</v>
      </c>
      <c r="C307" t="s">
        <v>1215</v>
      </c>
      <c r="D307" t="s">
        <v>1216</v>
      </c>
      <c r="E307">
        <v>2</v>
      </c>
      <c r="F307">
        <v>2</v>
      </c>
      <c r="G307">
        <f t="shared" si="4"/>
        <v>4</v>
      </c>
      <c r="H307">
        <v>0</v>
      </c>
      <c r="I307">
        <v>121410</v>
      </c>
      <c r="J307">
        <v>14472</v>
      </c>
      <c r="K307">
        <v>4.0961999369999997</v>
      </c>
      <c r="L307" t="s">
        <v>1217</v>
      </c>
      <c r="M307" t="s">
        <v>1218</v>
      </c>
      <c r="N307" t="s">
        <v>1219</v>
      </c>
    </row>
    <row r="308" spans="1:14" x14ac:dyDescent="0.35">
      <c r="A308" t="s">
        <v>1232</v>
      </c>
      <c r="B308" t="s">
        <v>10</v>
      </c>
      <c r="C308" t="s">
        <v>1237</v>
      </c>
      <c r="D308" t="s">
        <v>1238</v>
      </c>
      <c r="E308">
        <v>2</v>
      </c>
      <c r="F308">
        <v>2</v>
      </c>
      <c r="G308">
        <f t="shared" si="4"/>
        <v>4</v>
      </c>
      <c r="H308">
        <v>3</v>
      </c>
      <c r="I308">
        <v>87591</v>
      </c>
      <c r="J308">
        <v>7131</v>
      </c>
      <c r="K308">
        <v>2.7519895029999999</v>
      </c>
      <c r="L308" t="s">
        <v>1239</v>
      </c>
      <c r="M308" t="s">
        <v>1159</v>
      </c>
      <c r="N308" t="s">
        <v>1240</v>
      </c>
    </row>
    <row r="309" spans="1:14" x14ac:dyDescent="0.35">
      <c r="A309" t="s">
        <v>1246</v>
      </c>
      <c r="B309" t="s">
        <v>10</v>
      </c>
      <c r="C309" t="s">
        <v>1272</v>
      </c>
      <c r="D309" t="s">
        <v>1273</v>
      </c>
      <c r="E309">
        <v>3</v>
      </c>
      <c r="F309">
        <v>1</v>
      </c>
      <c r="G309">
        <f t="shared" si="4"/>
        <v>4</v>
      </c>
      <c r="H309">
        <v>3</v>
      </c>
      <c r="I309">
        <v>121394</v>
      </c>
      <c r="J309">
        <v>14472</v>
      </c>
      <c r="K309">
        <v>3.1243480290000001</v>
      </c>
      <c r="L309" t="s">
        <v>1274</v>
      </c>
      <c r="M309" t="s">
        <v>875</v>
      </c>
      <c r="N309" t="s">
        <v>1275</v>
      </c>
    </row>
    <row r="310" spans="1:14" x14ac:dyDescent="0.35">
      <c r="A310" t="s">
        <v>1294</v>
      </c>
      <c r="B310" t="s">
        <v>10</v>
      </c>
      <c r="C310" t="s">
        <v>1316</v>
      </c>
      <c r="D310" t="s">
        <v>1317</v>
      </c>
      <c r="E310">
        <v>3</v>
      </c>
      <c r="F310">
        <v>1</v>
      </c>
      <c r="G310">
        <f t="shared" si="4"/>
        <v>4</v>
      </c>
      <c r="H310">
        <v>0</v>
      </c>
      <c r="I310">
        <v>121410</v>
      </c>
      <c r="J310">
        <v>18966</v>
      </c>
      <c r="K310">
        <v>4.3823254260000004</v>
      </c>
      <c r="L310" t="s">
        <v>1318</v>
      </c>
      <c r="M310" t="s">
        <v>1319</v>
      </c>
      <c r="N310" t="s">
        <v>1320</v>
      </c>
    </row>
    <row r="311" spans="1:14" x14ac:dyDescent="0.35">
      <c r="A311" t="s">
        <v>1294</v>
      </c>
      <c r="B311" t="s">
        <v>10</v>
      </c>
      <c r="C311" t="s">
        <v>1329</v>
      </c>
      <c r="D311" t="s">
        <v>1330</v>
      </c>
      <c r="E311">
        <v>2</v>
      </c>
      <c r="F311">
        <v>2</v>
      </c>
      <c r="G311">
        <f t="shared" si="4"/>
        <v>4</v>
      </c>
      <c r="H311">
        <v>0</v>
      </c>
      <c r="I311">
        <v>121410</v>
      </c>
      <c r="J311">
        <v>18966</v>
      </c>
      <c r="K311">
        <v>3.5781409810000002</v>
      </c>
      <c r="L311" t="s">
        <v>1331</v>
      </c>
      <c r="M311" t="s">
        <v>1332</v>
      </c>
      <c r="N311" t="s">
        <v>1333</v>
      </c>
    </row>
    <row r="312" spans="1:14" x14ac:dyDescent="0.35">
      <c r="A312" t="s">
        <v>1294</v>
      </c>
      <c r="B312" t="s">
        <v>10</v>
      </c>
      <c r="C312" t="s">
        <v>1337</v>
      </c>
      <c r="D312" t="s">
        <v>1338</v>
      </c>
      <c r="E312">
        <v>2</v>
      </c>
      <c r="F312">
        <v>2</v>
      </c>
      <c r="G312">
        <f t="shared" si="4"/>
        <v>4</v>
      </c>
      <c r="H312">
        <v>1</v>
      </c>
      <c r="I312">
        <v>120094</v>
      </c>
      <c r="J312">
        <v>18966</v>
      </c>
      <c r="K312">
        <v>2.6762325179999999</v>
      </c>
      <c r="L312" t="s">
        <v>1339</v>
      </c>
      <c r="M312" t="s">
        <v>1340</v>
      </c>
      <c r="N312" t="s">
        <v>1341</v>
      </c>
    </row>
    <row r="313" spans="1:14" x14ac:dyDescent="0.35">
      <c r="A313" t="s">
        <v>1294</v>
      </c>
      <c r="B313" t="s">
        <v>10</v>
      </c>
      <c r="C313" t="s">
        <v>1342</v>
      </c>
      <c r="D313" t="s">
        <v>1343</v>
      </c>
      <c r="E313">
        <v>2</v>
      </c>
      <c r="F313">
        <v>2</v>
      </c>
      <c r="G313">
        <f t="shared" si="4"/>
        <v>4</v>
      </c>
      <c r="H313">
        <v>0</v>
      </c>
      <c r="I313">
        <v>121410</v>
      </c>
      <c r="J313">
        <v>18966</v>
      </c>
      <c r="K313">
        <v>3.5781409810000002</v>
      </c>
      <c r="L313" t="s">
        <v>1344</v>
      </c>
      <c r="M313" t="s">
        <v>1345</v>
      </c>
      <c r="N313" t="s">
        <v>1346</v>
      </c>
    </row>
    <row r="314" spans="1:14" x14ac:dyDescent="0.35">
      <c r="A314" t="s">
        <v>1294</v>
      </c>
      <c r="B314" t="s">
        <v>46</v>
      </c>
      <c r="C314" t="s">
        <v>1364</v>
      </c>
      <c r="D314" t="s">
        <v>1365</v>
      </c>
      <c r="E314">
        <v>2</v>
      </c>
      <c r="F314">
        <v>2</v>
      </c>
      <c r="G314">
        <f t="shared" si="4"/>
        <v>4</v>
      </c>
      <c r="H314">
        <v>0</v>
      </c>
      <c r="I314">
        <v>121410</v>
      </c>
      <c r="J314">
        <v>18966</v>
      </c>
      <c r="K314">
        <v>3.5781409810000002</v>
      </c>
      <c r="L314" t="s">
        <v>1366</v>
      </c>
      <c r="M314" t="s">
        <v>1262</v>
      </c>
      <c r="N314" t="s">
        <v>1367</v>
      </c>
    </row>
    <row r="315" spans="1:14" x14ac:dyDescent="0.35">
      <c r="A315" t="s">
        <v>1398</v>
      </c>
      <c r="B315" t="s">
        <v>10</v>
      </c>
      <c r="C315" t="s">
        <v>1404</v>
      </c>
      <c r="D315" t="s">
        <v>1405</v>
      </c>
      <c r="E315">
        <v>4</v>
      </c>
      <c r="F315">
        <v>0</v>
      </c>
      <c r="G315">
        <f t="shared" si="4"/>
        <v>4</v>
      </c>
      <c r="H315">
        <v>6</v>
      </c>
      <c r="I315">
        <v>120520</v>
      </c>
      <c r="J315">
        <v>14902</v>
      </c>
      <c r="K315">
        <v>2.9301489979999999</v>
      </c>
      <c r="L315" t="s">
        <v>1406</v>
      </c>
      <c r="M315" t="s">
        <v>1407</v>
      </c>
    </row>
    <row r="316" spans="1:14" x14ac:dyDescent="0.35">
      <c r="A316" t="s">
        <v>1398</v>
      </c>
      <c r="B316" t="s">
        <v>10</v>
      </c>
      <c r="C316" t="s">
        <v>1423</v>
      </c>
      <c r="D316" t="s">
        <v>1424</v>
      </c>
      <c r="E316">
        <v>4</v>
      </c>
      <c r="F316">
        <v>0</v>
      </c>
      <c r="G316">
        <f t="shared" si="4"/>
        <v>4</v>
      </c>
      <c r="H316">
        <v>10</v>
      </c>
      <c r="I316">
        <v>119856</v>
      </c>
      <c r="J316">
        <v>14902</v>
      </c>
      <c r="K316">
        <v>2.089544718</v>
      </c>
      <c r="L316" t="s">
        <v>1425</v>
      </c>
      <c r="M316" t="s">
        <v>1426</v>
      </c>
    </row>
    <row r="317" spans="1:14" x14ac:dyDescent="0.35">
      <c r="A317" t="s">
        <v>1398</v>
      </c>
      <c r="B317" t="s">
        <v>10</v>
      </c>
      <c r="C317" t="s">
        <v>1449</v>
      </c>
      <c r="D317" t="s">
        <v>1450</v>
      </c>
      <c r="E317">
        <v>2</v>
      </c>
      <c r="F317">
        <v>2</v>
      </c>
      <c r="G317">
        <f t="shared" si="4"/>
        <v>4</v>
      </c>
      <c r="H317">
        <v>2</v>
      </c>
      <c r="I317">
        <v>120602</v>
      </c>
      <c r="J317">
        <v>14902</v>
      </c>
      <c r="K317">
        <v>2.4933420590000002</v>
      </c>
      <c r="L317" t="s">
        <v>1451</v>
      </c>
      <c r="M317" t="s">
        <v>697</v>
      </c>
      <c r="N317" t="s">
        <v>1452</v>
      </c>
    </row>
    <row r="318" spans="1:14" x14ac:dyDescent="0.35">
      <c r="A318" t="s">
        <v>1457</v>
      </c>
      <c r="B318" t="s">
        <v>10</v>
      </c>
      <c r="C318" t="s">
        <v>1467</v>
      </c>
      <c r="D318" t="s">
        <v>1468</v>
      </c>
      <c r="E318">
        <v>4</v>
      </c>
      <c r="F318">
        <v>0</v>
      </c>
      <c r="G318">
        <f t="shared" si="4"/>
        <v>4</v>
      </c>
      <c r="H318">
        <v>5</v>
      </c>
      <c r="I318">
        <v>63780</v>
      </c>
      <c r="J318">
        <v>14077</v>
      </c>
      <c r="K318">
        <v>2.0552077089999998</v>
      </c>
      <c r="L318" t="s">
        <v>1469</v>
      </c>
      <c r="M318" t="s">
        <v>1470</v>
      </c>
    </row>
    <row r="319" spans="1:14" x14ac:dyDescent="0.35">
      <c r="A319" t="s">
        <v>1479</v>
      </c>
      <c r="B319" t="s">
        <v>10</v>
      </c>
      <c r="C319" t="s">
        <v>1484</v>
      </c>
      <c r="D319" t="s">
        <v>1485</v>
      </c>
      <c r="E319">
        <v>2</v>
      </c>
      <c r="F319">
        <v>2</v>
      </c>
      <c r="G319">
        <f t="shared" si="4"/>
        <v>4</v>
      </c>
      <c r="H319">
        <v>2</v>
      </c>
      <c r="I319">
        <v>107110</v>
      </c>
      <c r="J319">
        <v>14472</v>
      </c>
      <c r="K319">
        <v>2.352973456</v>
      </c>
      <c r="L319" t="s">
        <v>1486</v>
      </c>
      <c r="M319" t="s">
        <v>1487</v>
      </c>
      <c r="N319" t="s">
        <v>1488</v>
      </c>
    </row>
    <row r="320" spans="1:14" x14ac:dyDescent="0.35">
      <c r="A320" t="s">
        <v>1511</v>
      </c>
      <c r="B320" t="s">
        <v>10</v>
      </c>
      <c r="C320" t="s">
        <v>1512</v>
      </c>
      <c r="D320" t="s">
        <v>1513</v>
      </c>
      <c r="E320">
        <v>2</v>
      </c>
      <c r="F320">
        <v>2</v>
      </c>
      <c r="G320">
        <f t="shared" si="4"/>
        <v>4</v>
      </c>
      <c r="H320">
        <v>0</v>
      </c>
      <c r="I320">
        <v>121410</v>
      </c>
      <c r="J320">
        <v>3211</v>
      </c>
      <c r="K320">
        <v>8.6961207110000007</v>
      </c>
      <c r="L320" t="s">
        <v>1514</v>
      </c>
      <c r="M320" t="s">
        <v>1515</v>
      </c>
      <c r="N320" t="s">
        <v>1516</v>
      </c>
    </row>
    <row r="321" spans="1:14" x14ac:dyDescent="0.35">
      <c r="A321" t="s">
        <v>1530</v>
      </c>
      <c r="B321" t="s">
        <v>10</v>
      </c>
      <c r="C321" t="s">
        <v>1536</v>
      </c>
      <c r="D321" t="s">
        <v>1537</v>
      </c>
      <c r="E321">
        <v>2</v>
      </c>
      <c r="F321">
        <v>2</v>
      </c>
      <c r="G321">
        <f t="shared" si="4"/>
        <v>4</v>
      </c>
      <c r="H321">
        <v>0</v>
      </c>
      <c r="I321">
        <v>121410</v>
      </c>
      <c r="J321">
        <v>14472</v>
      </c>
      <c r="K321">
        <v>4.0961999369999997</v>
      </c>
      <c r="L321" t="s">
        <v>1538</v>
      </c>
      <c r="M321" t="s">
        <v>1539</v>
      </c>
      <c r="N321" t="s">
        <v>1540</v>
      </c>
    </row>
    <row r="322" spans="1:14" x14ac:dyDescent="0.35">
      <c r="A322" t="s">
        <v>1530</v>
      </c>
      <c r="B322" t="s">
        <v>10</v>
      </c>
      <c r="C322" t="s">
        <v>1541</v>
      </c>
      <c r="D322" t="s">
        <v>1542</v>
      </c>
      <c r="E322">
        <v>3</v>
      </c>
      <c r="F322">
        <v>1</v>
      </c>
      <c r="G322">
        <f t="shared" ref="G322:G385" si="5">E322+F322</f>
        <v>4</v>
      </c>
      <c r="H322">
        <v>0</v>
      </c>
      <c r="I322">
        <v>121410</v>
      </c>
      <c r="J322">
        <v>14472</v>
      </c>
      <c r="K322">
        <v>5.0168183260000001</v>
      </c>
      <c r="L322" t="s">
        <v>1543</v>
      </c>
      <c r="M322" t="s">
        <v>1544</v>
      </c>
      <c r="N322" t="s">
        <v>1545</v>
      </c>
    </row>
    <row r="323" spans="1:14" x14ac:dyDescent="0.35">
      <c r="A323" t="s">
        <v>1530</v>
      </c>
      <c r="B323" t="s">
        <v>10</v>
      </c>
      <c r="C323" t="s">
        <v>1546</v>
      </c>
      <c r="D323" t="s">
        <v>1547</v>
      </c>
      <c r="E323">
        <v>3</v>
      </c>
      <c r="F323">
        <v>1</v>
      </c>
      <c r="G323">
        <f t="shared" si="5"/>
        <v>4</v>
      </c>
      <c r="H323">
        <v>5</v>
      </c>
      <c r="I323">
        <v>120774</v>
      </c>
      <c r="J323">
        <v>14472</v>
      </c>
      <c r="K323">
        <v>2.4522115630000001</v>
      </c>
      <c r="L323" t="s">
        <v>1548</v>
      </c>
      <c r="M323" t="s">
        <v>1549</v>
      </c>
      <c r="N323" t="s">
        <v>1550</v>
      </c>
    </row>
    <row r="324" spans="1:14" x14ac:dyDescent="0.35">
      <c r="A324" t="s">
        <v>1530</v>
      </c>
      <c r="B324" t="s">
        <v>10</v>
      </c>
      <c r="C324" t="s">
        <v>1551</v>
      </c>
      <c r="D324" t="s">
        <v>1552</v>
      </c>
      <c r="E324">
        <v>2</v>
      </c>
      <c r="F324">
        <v>2</v>
      </c>
      <c r="G324">
        <f t="shared" si="5"/>
        <v>4</v>
      </c>
      <c r="H324">
        <v>0</v>
      </c>
      <c r="I324">
        <v>121410</v>
      </c>
      <c r="J324">
        <v>14472</v>
      </c>
      <c r="K324">
        <v>4.0961999369999997</v>
      </c>
      <c r="L324" t="s">
        <v>1553</v>
      </c>
      <c r="M324" t="s">
        <v>1554</v>
      </c>
      <c r="N324" t="s">
        <v>1555</v>
      </c>
    </row>
    <row r="325" spans="1:14" x14ac:dyDescent="0.35">
      <c r="A325" t="s">
        <v>1530</v>
      </c>
      <c r="B325" t="s">
        <v>10</v>
      </c>
      <c r="C325" t="s">
        <v>1579</v>
      </c>
      <c r="D325" t="s">
        <v>1580</v>
      </c>
      <c r="E325">
        <v>2</v>
      </c>
      <c r="F325">
        <v>2</v>
      </c>
      <c r="G325">
        <f t="shared" si="5"/>
        <v>4</v>
      </c>
      <c r="H325">
        <v>2</v>
      </c>
      <c r="I325">
        <v>120588</v>
      </c>
      <c r="J325">
        <v>14472</v>
      </c>
      <c r="K325">
        <v>2.540217942</v>
      </c>
      <c r="L325" t="s">
        <v>1581</v>
      </c>
      <c r="M325" t="s">
        <v>1582</v>
      </c>
      <c r="N325" t="s">
        <v>1583</v>
      </c>
    </row>
    <row r="326" spans="1:14" x14ac:dyDescent="0.35">
      <c r="A326" t="s">
        <v>1530</v>
      </c>
      <c r="B326" t="s">
        <v>10</v>
      </c>
      <c r="C326" t="s">
        <v>1584</v>
      </c>
      <c r="D326" t="s">
        <v>1585</v>
      </c>
      <c r="E326">
        <v>2</v>
      </c>
      <c r="F326">
        <v>2</v>
      </c>
      <c r="G326">
        <f t="shared" si="5"/>
        <v>4</v>
      </c>
      <c r="H326">
        <v>3</v>
      </c>
      <c r="I326">
        <v>120572</v>
      </c>
      <c r="J326">
        <v>14472</v>
      </c>
      <c r="K326">
        <v>2.1169163740000001</v>
      </c>
      <c r="L326" t="s">
        <v>1586</v>
      </c>
      <c r="M326" t="s">
        <v>440</v>
      </c>
      <c r="N326" t="s">
        <v>1587</v>
      </c>
    </row>
    <row r="327" spans="1:14" x14ac:dyDescent="0.35">
      <c r="A327" t="s">
        <v>1530</v>
      </c>
      <c r="B327" t="s">
        <v>10</v>
      </c>
      <c r="C327" t="s">
        <v>1588</v>
      </c>
      <c r="D327" t="s">
        <v>1589</v>
      </c>
      <c r="E327">
        <v>2</v>
      </c>
      <c r="F327">
        <v>2</v>
      </c>
      <c r="G327">
        <f t="shared" si="5"/>
        <v>4</v>
      </c>
      <c r="H327">
        <v>0</v>
      </c>
      <c r="I327">
        <v>121410</v>
      </c>
      <c r="J327">
        <v>14472</v>
      </c>
      <c r="K327">
        <v>4.0961999369999997</v>
      </c>
      <c r="L327" t="s">
        <v>1590</v>
      </c>
      <c r="M327" t="s">
        <v>105</v>
      </c>
      <c r="N327" t="s">
        <v>1591</v>
      </c>
    </row>
    <row r="328" spans="1:14" x14ac:dyDescent="0.35">
      <c r="A328" t="s">
        <v>1530</v>
      </c>
      <c r="B328" t="s">
        <v>10</v>
      </c>
      <c r="C328" t="s">
        <v>1596</v>
      </c>
      <c r="D328" t="s">
        <v>1597</v>
      </c>
      <c r="E328">
        <v>2</v>
      </c>
      <c r="F328">
        <v>2</v>
      </c>
      <c r="G328">
        <f t="shared" si="5"/>
        <v>4</v>
      </c>
      <c r="H328">
        <v>0</v>
      </c>
      <c r="I328">
        <v>121410</v>
      </c>
      <c r="J328">
        <v>14472</v>
      </c>
      <c r="K328">
        <v>4.0961999369999997</v>
      </c>
      <c r="L328" t="s">
        <v>1598</v>
      </c>
      <c r="M328" t="s">
        <v>274</v>
      </c>
      <c r="N328" t="s">
        <v>1599</v>
      </c>
    </row>
    <row r="329" spans="1:14" x14ac:dyDescent="0.35">
      <c r="A329" t="s">
        <v>1530</v>
      </c>
      <c r="B329" t="s">
        <v>10</v>
      </c>
      <c r="C329" t="s">
        <v>1612</v>
      </c>
      <c r="D329" t="s">
        <v>1613</v>
      </c>
      <c r="E329">
        <v>3</v>
      </c>
      <c r="F329">
        <v>1</v>
      </c>
      <c r="G329">
        <f t="shared" si="5"/>
        <v>4</v>
      </c>
      <c r="H329">
        <v>0</v>
      </c>
      <c r="I329">
        <v>121410</v>
      </c>
      <c r="J329">
        <v>14472</v>
      </c>
      <c r="K329">
        <v>5.0168183260000001</v>
      </c>
      <c r="L329" t="s">
        <v>1614</v>
      </c>
      <c r="M329" t="s">
        <v>1615</v>
      </c>
      <c r="N329" t="s">
        <v>1616</v>
      </c>
    </row>
    <row r="330" spans="1:14" x14ac:dyDescent="0.35">
      <c r="A330" t="s">
        <v>1530</v>
      </c>
      <c r="B330" t="s">
        <v>46</v>
      </c>
      <c r="C330" t="s">
        <v>1617</v>
      </c>
      <c r="D330" t="s">
        <v>1618</v>
      </c>
      <c r="E330">
        <v>2</v>
      </c>
      <c r="F330">
        <v>2</v>
      </c>
      <c r="G330">
        <f t="shared" si="5"/>
        <v>4</v>
      </c>
      <c r="H330">
        <v>0</v>
      </c>
      <c r="I330">
        <v>121410</v>
      </c>
      <c r="J330">
        <v>14472</v>
      </c>
      <c r="K330">
        <v>4.0961999369999997</v>
      </c>
      <c r="L330" t="s">
        <v>1619</v>
      </c>
      <c r="M330" t="s">
        <v>1620</v>
      </c>
      <c r="N330" t="s">
        <v>1621</v>
      </c>
    </row>
    <row r="331" spans="1:14" x14ac:dyDescent="0.35">
      <c r="A331" t="s">
        <v>1635</v>
      </c>
      <c r="B331" t="s">
        <v>10</v>
      </c>
      <c r="C331" t="s">
        <v>1673</v>
      </c>
      <c r="D331" t="s">
        <v>1674</v>
      </c>
      <c r="E331">
        <v>2</v>
      </c>
      <c r="F331">
        <v>2</v>
      </c>
      <c r="G331">
        <f t="shared" si="5"/>
        <v>4</v>
      </c>
      <c r="H331">
        <v>0</v>
      </c>
      <c r="I331">
        <v>121410</v>
      </c>
      <c r="J331">
        <v>14472</v>
      </c>
      <c r="K331">
        <v>4.0961999369999997</v>
      </c>
      <c r="L331" t="s">
        <v>1675</v>
      </c>
      <c r="M331" t="s">
        <v>1492</v>
      </c>
      <c r="N331" t="s">
        <v>1676</v>
      </c>
    </row>
    <row r="332" spans="1:14" x14ac:dyDescent="0.35">
      <c r="A332" t="s">
        <v>1635</v>
      </c>
      <c r="B332" t="s">
        <v>74</v>
      </c>
      <c r="C332" t="s">
        <v>1673</v>
      </c>
      <c r="D332" t="s">
        <v>1674</v>
      </c>
      <c r="E332">
        <v>2</v>
      </c>
      <c r="F332">
        <v>2</v>
      </c>
      <c r="G332">
        <f t="shared" si="5"/>
        <v>4</v>
      </c>
      <c r="H332">
        <v>0</v>
      </c>
      <c r="I332">
        <v>121410</v>
      </c>
      <c r="J332">
        <v>14472</v>
      </c>
      <c r="K332">
        <v>4.0961999369999997</v>
      </c>
      <c r="L332" t="s">
        <v>1675</v>
      </c>
      <c r="M332" t="s">
        <v>1492</v>
      </c>
      <c r="N332" t="s">
        <v>1676</v>
      </c>
    </row>
    <row r="333" spans="1:14" x14ac:dyDescent="0.35">
      <c r="A333" t="s">
        <v>1711</v>
      </c>
      <c r="B333" t="s">
        <v>10</v>
      </c>
      <c r="C333" t="s">
        <v>1730</v>
      </c>
      <c r="D333" t="s">
        <v>1731</v>
      </c>
      <c r="E333">
        <v>3</v>
      </c>
      <c r="F333">
        <v>1</v>
      </c>
      <c r="G333">
        <f t="shared" si="5"/>
        <v>4</v>
      </c>
      <c r="H333">
        <v>0</v>
      </c>
      <c r="I333">
        <v>121410</v>
      </c>
      <c r="J333">
        <v>14472</v>
      </c>
      <c r="K333">
        <v>5.0168183260000001</v>
      </c>
      <c r="L333" t="s">
        <v>1732</v>
      </c>
      <c r="M333" t="s">
        <v>1733</v>
      </c>
      <c r="N333" t="s">
        <v>1734</v>
      </c>
    </row>
    <row r="334" spans="1:14" x14ac:dyDescent="0.35">
      <c r="A334" t="s">
        <v>1735</v>
      </c>
      <c r="B334" t="s">
        <v>10</v>
      </c>
      <c r="C334" t="s">
        <v>1741</v>
      </c>
      <c r="D334" t="s">
        <v>1742</v>
      </c>
      <c r="E334">
        <v>2</v>
      </c>
      <c r="F334">
        <v>2</v>
      </c>
      <c r="G334">
        <f t="shared" si="5"/>
        <v>4</v>
      </c>
      <c r="H334">
        <v>0</v>
      </c>
      <c r="I334">
        <v>121410</v>
      </c>
      <c r="J334">
        <v>14472</v>
      </c>
      <c r="K334">
        <v>4.0961999369999997</v>
      </c>
      <c r="L334" t="s">
        <v>1743</v>
      </c>
      <c r="M334" t="s">
        <v>1744</v>
      </c>
      <c r="N334" t="s">
        <v>1745</v>
      </c>
    </row>
    <row r="335" spans="1:14" x14ac:dyDescent="0.35">
      <c r="A335" t="s">
        <v>1779</v>
      </c>
      <c r="B335" t="s">
        <v>10</v>
      </c>
      <c r="C335" t="s">
        <v>1784</v>
      </c>
      <c r="D335" t="s">
        <v>1785</v>
      </c>
      <c r="E335">
        <v>2</v>
      </c>
      <c r="F335">
        <v>2</v>
      </c>
      <c r="G335">
        <f t="shared" si="5"/>
        <v>4</v>
      </c>
      <c r="H335">
        <v>2</v>
      </c>
      <c r="I335">
        <v>121362</v>
      </c>
      <c r="J335">
        <v>6299</v>
      </c>
      <c r="K335">
        <v>4.1616478700000004</v>
      </c>
      <c r="L335" t="s">
        <v>1786</v>
      </c>
      <c r="M335" t="s">
        <v>1787</v>
      </c>
      <c r="N335" t="s">
        <v>1788</v>
      </c>
    </row>
    <row r="336" spans="1:14" x14ac:dyDescent="0.35">
      <c r="A336" t="s">
        <v>1808</v>
      </c>
      <c r="B336" t="s">
        <v>10</v>
      </c>
      <c r="C336" t="s">
        <v>1814</v>
      </c>
      <c r="D336" t="s">
        <v>1815</v>
      </c>
      <c r="E336">
        <v>2</v>
      </c>
      <c r="F336">
        <v>2</v>
      </c>
      <c r="G336">
        <f t="shared" si="5"/>
        <v>4</v>
      </c>
      <c r="H336">
        <v>0</v>
      </c>
      <c r="I336">
        <v>121410</v>
      </c>
      <c r="J336">
        <v>14472</v>
      </c>
      <c r="K336">
        <v>4.0961999369999997</v>
      </c>
      <c r="L336" t="s">
        <v>1816</v>
      </c>
      <c r="M336" t="s">
        <v>95</v>
      </c>
      <c r="N336" t="s">
        <v>1817</v>
      </c>
    </row>
    <row r="337" spans="1:14" x14ac:dyDescent="0.35">
      <c r="A337" t="s">
        <v>1808</v>
      </c>
      <c r="B337" t="s">
        <v>10</v>
      </c>
      <c r="C337" t="s">
        <v>1818</v>
      </c>
      <c r="D337" t="s">
        <v>1819</v>
      </c>
      <c r="E337">
        <v>2</v>
      </c>
      <c r="F337">
        <v>2</v>
      </c>
      <c r="G337">
        <f t="shared" si="5"/>
        <v>4</v>
      </c>
      <c r="H337">
        <v>0</v>
      </c>
      <c r="I337">
        <v>121410</v>
      </c>
      <c r="J337">
        <v>14472</v>
      </c>
      <c r="K337">
        <v>4.0961999369999997</v>
      </c>
      <c r="L337" t="s">
        <v>1820</v>
      </c>
      <c r="M337" t="s">
        <v>1442</v>
      </c>
      <c r="N337" t="s">
        <v>1821</v>
      </c>
    </row>
    <row r="338" spans="1:14" x14ac:dyDescent="0.35">
      <c r="A338" t="s">
        <v>1861</v>
      </c>
      <c r="B338" t="s">
        <v>1</v>
      </c>
      <c r="C338" t="s">
        <v>1866</v>
      </c>
      <c r="D338" t="s">
        <v>1867</v>
      </c>
      <c r="E338">
        <v>2</v>
      </c>
      <c r="F338">
        <v>2</v>
      </c>
      <c r="G338">
        <f t="shared" si="5"/>
        <v>4</v>
      </c>
      <c r="H338">
        <v>0</v>
      </c>
      <c r="I338">
        <v>121410</v>
      </c>
      <c r="J338">
        <v>8173</v>
      </c>
      <c r="K338">
        <v>5.4507320019999996</v>
      </c>
      <c r="L338" t="s">
        <v>1868</v>
      </c>
      <c r="M338" t="s">
        <v>1554</v>
      </c>
      <c r="N338" t="s">
        <v>1869</v>
      </c>
    </row>
    <row r="339" spans="1:14" x14ac:dyDescent="0.35">
      <c r="A339" t="s">
        <v>1887</v>
      </c>
      <c r="B339" t="s">
        <v>10</v>
      </c>
      <c r="C339" t="s">
        <v>1900</v>
      </c>
      <c r="D339" t="s">
        <v>1901</v>
      </c>
      <c r="E339">
        <v>3</v>
      </c>
      <c r="F339">
        <v>1</v>
      </c>
      <c r="G339">
        <f t="shared" si="5"/>
        <v>4</v>
      </c>
      <c r="H339">
        <v>0</v>
      </c>
      <c r="I339">
        <v>121410</v>
      </c>
      <c r="J339">
        <v>14472</v>
      </c>
      <c r="K339">
        <v>5.0168183260000001</v>
      </c>
      <c r="L339" t="s">
        <v>1902</v>
      </c>
      <c r="M339" t="s">
        <v>1903</v>
      </c>
      <c r="N339" t="s">
        <v>1904</v>
      </c>
    </row>
    <row r="340" spans="1:14" x14ac:dyDescent="0.35">
      <c r="A340" t="s">
        <v>1923</v>
      </c>
      <c r="B340" t="s">
        <v>46</v>
      </c>
      <c r="C340" t="s">
        <v>1929</v>
      </c>
      <c r="D340" t="s">
        <v>1930</v>
      </c>
      <c r="E340">
        <v>3</v>
      </c>
      <c r="F340">
        <v>1</v>
      </c>
      <c r="G340">
        <f t="shared" si="5"/>
        <v>4</v>
      </c>
      <c r="H340">
        <v>1</v>
      </c>
      <c r="I340">
        <v>121398</v>
      </c>
      <c r="J340">
        <v>8173</v>
      </c>
      <c r="K340">
        <v>5.65139689</v>
      </c>
      <c r="L340" t="s">
        <v>1931</v>
      </c>
      <c r="M340" t="s">
        <v>1932</v>
      </c>
      <c r="N340" t="s">
        <v>427</v>
      </c>
    </row>
    <row r="341" spans="1:14" x14ac:dyDescent="0.35">
      <c r="A341" t="s">
        <v>1933</v>
      </c>
      <c r="B341" t="s">
        <v>10</v>
      </c>
      <c r="C341" t="s">
        <v>1934</v>
      </c>
      <c r="D341" t="s">
        <v>1935</v>
      </c>
      <c r="E341">
        <v>4</v>
      </c>
      <c r="F341">
        <v>0</v>
      </c>
      <c r="G341">
        <f t="shared" si="5"/>
        <v>4</v>
      </c>
      <c r="H341">
        <v>0</v>
      </c>
      <c r="I341">
        <v>121410</v>
      </c>
      <c r="J341">
        <v>14077</v>
      </c>
      <c r="K341">
        <v>5.8736569889999997</v>
      </c>
      <c r="L341" t="s">
        <v>1936</v>
      </c>
      <c r="M341" t="s">
        <v>1937</v>
      </c>
    </row>
    <row r="342" spans="1:14" x14ac:dyDescent="0.35">
      <c r="A342" t="s">
        <v>1933</v>
      </c>
      <c r="B342" t="s">
        <v>10</v>
      </c>
      <c r="C342" t="s">
        <v>1938</v>
      </c>
      <c r="D342" t="s">
        <v>1939</v>
      </c>
      <c r="E342">
        <v>2</v>
      </c>
      <c r="F342">
        <v>2</v>
      </c>
      <c r="G342">
        <f t="shared" si="5"/>
        <v>4</v>
      </c>
      <c r="H342">
        <v>0</v>
      </c>
      <c r="I342">
        <v>121410</v>
      </c>
      <c r="J342">
        <v>14077</v>
      </c>
      <c r="K342">
        <v>4.1532720320000003</v>
      </c>
      <c r="L342" t="s">
        <v>1940</v>
      </c>
      <c r="M342" t="s">
        <v>998</v>
      </c>
      <c r="N342" t="s">
        <v>1941</v>
      </c>
    </row>
    <row r="343" spans="1:14" x14ac:dyDescent="0.35">
      <c r="A343" t="s">
        <v>1933</v>
      </c>
      <c r="B343" t="s">
        <v>10</v>
      </c>
      <c r="C343" t="s">
        <v>1942</v>
      </c>
      <c r="D343" t="s">
        <v>1943</v>
      </c>
      <c r="E343">
        <v>3</v>
      </c>
      <c r="F343">
        <v>1</v>
      </c>
      <c r="G343">
        <f t="shared" si="5"/>
        <v>4</v>
      </c>
      <c r="H343">
        <v>0</v>
      </c>
      <c r="I343">
        <v>121410</v>
      </c>
      <c r="J343">
        <v>14077</v>
      </c>
      <c r="K343">
        <v>5.0867173929999998</v>
      </c>
      <c r="L343" t="s">
        <v>1944</v>
      </c>
      <c r="M343" t="s">
        <v>1945</v>
      </c>
      <c r="N343" t="s">
        <v>1946</v>
      </c>
    </row>
    <row r="344" spans="1:14" x14ac:dyDescent="0.35">
      <c r="A344" t="s">
        <v>1959</v>
      </c>
      <c r="B344" t="s">
        <v>10</v>
      </c>
      <c r="C344" t="s">
        <v>1960</v>
      </c>
      <c r="D344" t="s">
        <v>1566</v>
      </c>
      <c r="E344">
        <v>3</v>
      </c>
      <c r="F344">
        <v>1</v>
      </c>
      <c r="G344">
        <f t="shared" si="5"/>
        <v>4</v>
      </c>
      <c r="H344">
        <v>0</v>
      </c>
      <c r="I344">
        <v>121410</v>
      </c>
      <c r="J344">
        <v>14472</v>
      </c>
      <c r="K344">
        <v>5.0168183260000001</v>
      </c>
      <c r="L344" t="s">
        <v>1961</v>
      </c>
      <c r="M344" t="s">
        <v>1962</v>
      </c>
      <c r="N344" t="s">
        <v>1963</v>
      </c>
    </row>
    <row r="345" spans="1:14" x14ac:dyDescent="0.35">
      <c r="A345" t="s">
        <v>1968</v>
      </c>
      <c r="B345" t="s">
        <v>10</v>
      </c>
      <c r="C345" t="s">
        <v>1987</v>
      </c>
      <c r="D345" t="s">
        <v>1988</v>
      </c>
      <c r="E345">
        <v>2</v>
      </c>
      <c r="F345">
        <v>2</v>
      </c>
      <c r="G345">
        <f t="shared" si="5"/>
        <v>4</v>
      </c>
      <c r="H345">
        <v>0</v>
      </c>
      <c r="I345">
        <v>121410</v>
      </c>
      <c r="J345">
        <v>18966</v>
      </c>
      <c r="K345">
        <v>3.5781409810000002</v>
      </c>
      <c r="L345" t="s">
        <v>1989</v>
      </c>
      <c r="M345" t="s">
        <v>1990</v>
      </c>
      <c r="N345" t="s">
        <v>1991</v>
      </c>
    </row>
    <row r="346" spans="1:14" x14ac:dyDescent="0.35">
      <c r="A346" t="s">
        <v>1968</v>
      </c>
      <c r="B346" t="s">
        <v>10</v>
      </c>
      <c r="C346" t="s">
        <v>2125</v>
      </c>
      <c r="D346" t="s">
        <v>2126</v>
      </c>
      <c r="E346">
        <v>2</v>
      </c>
      <c r="F346">
        <v>2</v>
      </c>
      <c r="G346">
        <f t="shared" si="5"/>
        <v>4</v>
      </c>
      <c r="H346">
        <v>0</v>
      </c>
      <c r="I346">
        <v>121410</v>
      </c>
      <c r="J346">
        <v>18966</v>
      </c>
      <c r="K346">
        <v>3.5781409810000002</v>
      </c>
      <c r="L346" t="s">
        <v>2127</v>
      </c>
      <c r="M346" t="s">
        <v>1539</v>
      </c>
      <c r="N346" t="s">
        <v>2128</v>
      </c>
    </row>
    <row r="347" spans="1:14" x14ac:dyDescent="0.35">
      <c r="A347" t="s">
        <v>1968</v>
      </c>
      <c r="B347" t="s">
        <v>39</v>
      </c>
      <c r="C347" t="s">
        <v>2138</v>
      </c>
      <c r="D347" t="s">
        <v>2139</v>
      </c>
      <c r="E347">
        <v>3</v>
      </c>
      <c r="F347">
        <v>1</v>
      </c>
      <c r="G347">
        <f t="shared" si="5"/>
        <v>4</v>
      </c>
      <c r="H347">
        <v>0</v>
      </c>
      <c r="I347">
        <v>121410</v>
      </c>
      <c r="J347">
        <v>18966</v>
      </c>
      <c r="K347">
        <v>4.3823254260000004</v>
      </c>
      <c r="L347" t="s">
        <v>2140</v>
      </c>
      <c r="M347" t="s">
        <v>1007</v>
      </c>
      <c r="N347" t="s">
        <v>2141</v>
      </c>
    </row>
    <row r="348" spans="1:14" x14ac:dyDescent="0.35">
      <c r="A348" t="s">
        <v>2161</v>
      </c>
      <c r="B348" t="s">
        <v>10</v>
      </c>
      <c r="C348" t="s">
        <v>2162</v>
      </c>
      <c r="D348" t="s">
        <v>1975</v>
      </c>
      <c r="E348">
        <v>3</v>
      </c>
      <c r="F348">
        <v>1</v>
      </c>
      <c r="G348">
        <f t="shared" si="5"/>
        <v>4</v>
      </c>
      <c r="H348">
        <v>0</v>
      </c>
      <c r="I348">
        <v>121410</v>
      </c>
      <c r="J348">
        <v>14472</v>
      </c>
      <c r="K348">
        <v>5.0168183260000001</v>
      </c>
      <c r="L348" t="s">
        <v>2163</v>
      </c>
      <c r="M348" t="s">
        <v>2164</v>
      </c>
      <c r="N348" t="s">
        <v>2165</v>
      </c>
    </row>
    <row r="349" spans="1:14" x14ac:dyDescent="0.35">
      <c r="A349" t="s">
        <v>2166</v>
      </c>
      <c r="B349" t="s">
        <v>10</v>
      </c>
      <c r="C349" t="s">
        <v>2172</v>
      </c>
      <c r="D349" t="s">
        <v>2173</v>
      </c>
      <c r="E349">
        <v>3</v>
      </c>
      <c r="F349">
        <v>1</v>
      </c>
      <c r="G349">
        <f t="shared" si="5"/>
        <v>4</v>
      </c>
      <c r="H349">
        <v>0</v>
      </c>
      <c r="I349">
        <v>121410</v>
      </c>
      <c r="J349">
        <v>11671</v>
      </c>
      <c r="K349">
        <v>5.5864860360000002</v>
      </c>
      <c r="L349" t="s">
        <v>2174</v>
      </c>
      <c r="M349" t="s">
        <v>2175</v>
      </c>
      <c r="N349" t="s">
        <v>2176</v>
      </c>
    </row>
    <row r="350" spans="1:14" x14ac:dyDescent="0.35">
      <c r="A350" t="s">
        <v>2257</v>
      </c>
      <c r="B350" t="s">
        <v>10</v>
      </c>
      <c r="C350" t="s">
        <v>516</v>
      </c>
      <c r="D350" t="s">
        <v>517</v>
      </c>
      <c r="E350">
        <v>2</v>
      </c>
      <c r="F350">
        <v>2</v>
      </c>
      <c r="G350">
        <f t="shared" si="5"/>
        <v>4</v>
      </c>
      <c r="H350">
        <v>0</v>
      </c>
      <c r="I350">
        <v>121410</v>
      </c>
      <c r="J350">
        <v>14472</v>
      </c>
      <c r="K350">
        <v>4.0961999369999997</v>
      </c>
      <c r="L350" t="s">
        <v>2258</v>
      </c>
      <c r="M350" t="s">
        <v>78</v>
      </c>
      <c r="N350" t="s">
        <v>2259</v>
      </c>
    </row>
    <row r="351" spans="1:14" x14ac:dyDescent="0.35">
      <c r="A351" t="s">
        <v>2257</v>
      </c>
      <c r="B351" t="s">
        <v>10</v>
      </c>
      <c r="C351" t="s">
        <v>2268</v>
      </c>
      <c r="D351" t="s">
        <v>2269</v>
      </c>
      <c r="E351">
        <v>3</v>
      </c>
      <c r="F351">
        <v>1</v>
      </c>
      <c r="G351">
        <f t="shared" si="5"/>
        <v>4</v>
      </c>
      <c r="H351">
        <v>2</v>
      </c>
      <c r="I351">
        <v>120298</v>
      </c>
      <c r="J351">
        <v>14472</v>
      </c>
      <c r="K351">
        <v>3.5579697119999998</v>
      </c>
      <c r="L351" t="s">
        <v>2270</v>
      </c>
      <c r="M351" t="s">
        <v>2271</v>
      </c>
      <c r="N351" t="s">
        <v>2272</v>
      </c>
    </row>
    <row r="352" spans="1:14" x14ac:dyDescent="0.35">
      <c r="A352" t="s">
        <v>2257</v>
      </c>
      <c r="B352" t="s">
        <v>10</v>
      </c>
      <c r="C352" t="s">
        <v>2277</v>
      </c>
      <c r="D352" t="s">
        <v>2278</v>
      </c>
      <c r="E352">
        <v>4</v>
      </c>
      <c r="F352">
        <v>0</v>
      </c>
      <c r="G352">
        <f t="shared" si="5"/>
        <v>4</v>
      </c>
      <c r="H352">
        <v>6</v>
      </c>
      <c r="I352">
        <v>121370</v>
      </c>
      <c r="J352">
        <v>14472</v>
      </c>
      <c r="K352">
        <v>3.0080539599999998</v>
      </c>
      <c r="L352" t="s">
        <v>2279</v>
      </c>
      <c r="M352" t="s">
        <v>2280</v>
      </c>
    </row>
    <row r="353" spans="1:14" x14ac:dyDescent="0.35">
      <c r="A353" t="s">
        <v>2257</v>
      </c>
      <c r="B353" t="s">
        <v>10</v>
      </c>
      <c r="C353" t="s">
        <v>2309</v>
      </c>
      <c r="D353" t="s">
        <v>2310</v>
      </c>
      <c r="E353">
        <v>3</v>
      </c>
      <c r="F353">
        <v>1</v>
      </c>
      <c r="G353">
        <f t="shared" si="5"/>
        <v>4</v>
      </c>
      <c r="H353">
        <v>0</v>
      </c>
      <c r="I353">
        <v>121410</v>
      </c>
      <c r="J353">
        <v>14472</v>
      </c>
      <c r="K353">
        <v>5.0168183260000001</v>
      </c>
      <c r="L353" t="s">
        <v>2311</v>
      </c>
      <c r="M353" t="s">
        <v>2312</v>
      </c>
      <c r="N353" t="s">
        <v>2313</v>
      </c>
    </row>
    <row r="354" spans="1:14" x14ac:dyDescent="0.35">
      <c r="A354" t="s">
        <v>2257</v>
      </c>
      <c r="B354" t="s">
        <v>10</v>
      </c>
      <c r="C354" t="s">
        <v>2322</v>
      </c>
      <c r="D354" t="s">
        <v>2323</v>
      </c>
      <c r="E354">
        <v>2</v>
      </c>
      <c r="F354">
        <v>2</v>
      </c>
      <c r="G354">
        <f t="shared" si="5"/>
        <v>4</v>
      </c>
      <c r="H354">
        <v>0</v>
      </c>
      <c r="I354">
        <v>121410</v>
      </c>
      <c r="J354">
        <v>14472</v>
      </c>
      <c r="K354">
        <v>4.0961999369999997</v>
      </c>
      <c r="L354" t="s">
        <v>2324</v>
      </c>
      <c r="M354" t="s">
        <v>1515</v>
      </c>
      <c r="N354" t="s">
        <v>2325</v>
      </c>
    </row>
    <row r="355" spans="1:14" x14ac:dyDescent="0.35">
      <c r="A355" t="s">
        <v>2257</v>
      </c>
      <c r="B355" t="s">
        <v>10</v>
      </c>
      <c r="C355" t="s">
        <v>2338</v>
      </c>
      <c r="D355" t="s">
        <v>2339</v>
      </c>
      <c r="E355">
        <v>4</v>
      </c>
      <c r="F355">
        <v>0</v>
      </c>
      <c r="G355">
        <f t="shared" si="5"/>
        <v>4</v>
      </c>
      <c r="H355">
        <v>0</v>
      </c>
      <c r="I355">
        <v>121410</v>
      </c>
      <c r="J355">
        <v>14472</v>
      </c>
      <c r="K355">
        <v>5.7929441390000003</v>
      </c>
      <c r="L355" t="s">
        <v>2340</v>
      </c>
      <c r="M355" t="s">
        <v>2341</v>
      </c>
    </row>
    <row r="356" spans="1:14" x14ac:dyDescent="0.35">
      <c r="A356" t="s">
        <v>2257</v>
      </c>
      <c r="B356" t="s">
        <v>10</v>
      </c>
      <c r="C356" t="s">
        <v>2345</v>
      </c>
      <c r="D356" t="s">
        <v>2346</v>
      </c>
      <c r="E356">
        <v>2</v>
      </c>
      <c r="F356">
        <v>2</v>
      </c>
      <c r="G356">
        <f t="shared" si="5"/>
        <v>4</v>
      </c>
      <c r="H356">
        <v>0</v>
      </c>
      <c r="I356">
        <v>121410</v>
      </c>
      <c r="J356">
        <v>14472</v>
      </c>
      <c r="K356">
        <v>4.0961999369999997</v>
      </c>
      <c r="L356" t="s">
        <v>2347</v>
      </c>
      <c r="M356" t="s">
        <v>9</v>
      </c>
      <c r="N356" t="s">
        <v>2348</v>
      </c>
    </row>
    <row r="357" spans="1:14" x14ac:dyDescent="0.35">
      <c r="A357" t="s">
        <v>2382</v>
      </c>
      <c r="B357" t="s">
        <v>1</v>
      </c>
      <c r="C357" t="s">
        <v>2383</v>
      </c>
      <c r="D357" t="s">
        <v>2384</v>
      </c>
      <c r="E357">
        <v>2</v>
      </c>
      <c r="F357">
        <v>2</v>
      </c>
      <c r="G357">
        <f t="shared" si="5"/>
        <v>4</v>
      </c>
      <c r="H357">
        <v>0</v>
      </c>
      <c r="I357">
        <v>121410</v>
      </c>
      <c r="J357">
        <v>6299</v>
      </c>
      <c r="K357">
        <v>6.2088307870000001</v>
      </c>
      <c r="L357" t="s">
        <v>2385</v>
      </c>
      <c r="M357" t="s">
        <v>2386</v>
      </c>
      <c r="N357" t="s">
        <v>2387</v>
      </c>
    </row>
    <row r="358" spans="1:14" x14ac:dyDescent="0.35">
      <c r="A358" t="s">
        <v>2396</v>
      </c>
      <c r="B358" t="s">
        <v>10</v>
      </c>
      <c r="C358" t="s">
        <v>2400</v>
      </c>
      <c r="D358" t="s">
        <v>2027</v>
      </c>
      <c r="E358">
        <v>4</v>
      </c>
      <c r="F358">
        <v>0</v>
      </c>
      <c r="G358">
        <f t="shared" si="5"/>
        <v>4</v>
      </c>
      <c r="H358">
        <v>1</v>
      </c>
      <c r="I358">
        <v>121106</v>
      </c>
      <c r="J358">
        <v>15878</v>
      </c>
      <c r="K358">
        <v>4.7785312419999997</v>
      </c>
      <c r="L358" t="s">
        <v>2401</v>
      </c>
      <c r="M358" t="s">
        <v>2402</v>
      </c>
    </row>
    <row r="359" spans="1:14" x14ac:dyDescent="0.35">
      <c r="A359" t="s">
        <v>2419</v>
      </c>
      <c r="B359" t="s">
        <v>10</v>
      </c>
      <c r="C359" t="s">
        <v>2427</v>
      </c>
      <c r="D359" t="s">
        <v>2428</v>
      </c>
      <c r="E359">
        <v>2</v>
      </c>
      <c r="F359">
        <v>2</v>
      </c>
      <c r="G359">
        <f t="shared" si="5"/>
        <v>4</v>
      </c>
      <c r="H359">
        <v>0</v>
      </c>
      <c r="I359">
        <v>121410</v>
      </c>
      <c r="J359">
        <v>8173</v>
      </c>
      <c r="K359">
        <v>5.4507320019999996</v>
      </c>
      <c r="L359" t="s">
        <v>2429</v>
      </c>
      <c r="M359" t="s">
        <v>2256</v>
      </c>
      <c r="N359" t="s">
        <v>2430</v>
      </c>
    </row>
    <row r="360" spans="1:14" x14ac:dyDescent="0.35">
      <c r="A360" t="s">
        <v>2431</v>
      </c>
      <c r="B360" t="s">
        <v>10</v>
      </c>
      <c r="C360" t="s">
        <v>2432</v>
      </c>
      <c r="D360" t="s">
        <v>2433</v>
      </c>
      <c r="E360">
        <v>3</v>
      </c>
      <c r="F360">
        <v>1</v>
      </c>
      <c r="G360">
        <f t="shared" si="5"/>
        <v>4</v>
      </c>
      <c r="H360">
        <v>0</v>
      </c>
      <c r="I360">
        <v>121410</v>
      </c>
      <c r="J360">
        <v>18966</v>
      </c>
      <c r="K360">
        <v>4.3823254260000004</v>
      </c>
      <c r="L360" t="s">
        <v>2434</v>
      </c>
      <c r="M360" t="s">
        <v>2435</v>
      </c>
      <c r="N360" t="s">
        <v>2436</v>
      </c>
    </row>
    <row r="361" spans="1:14" x14ac:dyDescent="0.35">
      <c r="A361" t="s">
        <v>2431</v>
      </c>
      <c r="B361" t="s">
        <v>10</v>
      </c>
      <c r="C361" t="s">
        <v>2450</v>
      </c>
      <c r="D361" t="s">
        <v>2451</v>
      </c>
      <c r="E361">
        <v>3</v>
      </c>
      <c r="F361">
        <v>1</v>
      </c>
      <c r="G361">
        <f t="shared" si="5"/>
        <v>4</v>
      </c>
      <c r="H361">
        <v>0</v>
      </c>
      <c r="I361">
        <v>121410</v>
      </c>
      <c r="J361">
        <v>18966</v>
      </c>
      <c r="K361">
        <v>4.3823254260000004</v>
      </c>
      <c r="L361" t="s">
        <v>2452</v>
      </c>
      <c r="M361" t="s">
        <v>2448</v>
      </c>
      <c r="N361" t="s">
        <v>2453</v>
      </c>
    </row>
    <row r="362" spans="1:14" x14ac:dyDescent="0.35">
      <c r="A362" t="s">
        <v>2431</v>
      </c>
      <c r="B362" t="s">
        <v>10</v>
      </c>
      <c r="C362" t="s">
        <v>2468</v>
      </c>
      <c r="D362" t="s">
        <v>2469</v>
      </c>
      <c r="E362">
        <v>2</v>
      </c>
      <c r="F362">
        <v>2</v>
      </c>
      <c r="G362">
        <f t="shared" si="5"/>
        <v>4</v>
      </c>
      <c r="H362">
        <v>0</v>
      </c>
      <c r="I362">
        <v>121410</v>
      </c>
      <c r="J362">
        <v>18966</v>
      </c>
      <c r="K362">
        <v>3.5781409810000002</v>
      </c>
      <c r="L362" t="s">
        <v>2470</v>
      </c>
      <c r="M362" t="s">
        <v>95</v>
      </c>
      <c r="N362" t="s">
        <v>2471</v>
      </c>
    </row>
    <row r="363" spans="1:14" x14ac:dyDescent="0.35">
      <c r="A363" t="s">
        <v>2489</v>
      </c>
      <c r="B363" t="s">
        <v>10</v>
      </c>
      <c r="C363" t="s">
        <v>2503</v>
      </c>
      <c r="D363" t="s">
        <v>2504</v>
      </c>
      <c r="E363">
        <v>3</v>
      </c>
      <c r="F363">
        <v>1</v>
      </c>
      <c r="G363">
        <f t="shared" si="5"/>
        <v>4</v>
      </c>
      <c r="H363">
        <v>1</v>
      </c>
      <c r="I363">
        <v>121410</v>
      </c>
      <c r="J363">
        <v>6299</v>
      </c>
      <c r="K363">
        <v>6.471621152</v>
      </c>
      <c r="L363" t="s">
        <v>2505</v>
      </c>
      <c r="M363" t="s">
        <v>2506</v>
      </c>
      <c r="N363" t="s">
        <v>2507</v>
      </c>
    </row>
    <row r="364" spans="1:14" x14ac:dyDescent="0.35">
      <c r="A364" t="s">
        <v>2514</v>
      </c>
      <c r="B364" t="s">
        <v>10</v>
      </c>
      <c r="C364" t="s">
        <v>2518</v>
      </c>
      <c r="D364" t="s">
        <v>2519</v>
      </c>
      <c r="E364">
        <v>2</v>
      </c>
      <c r="F364">
        <v>2</v>
      </c>
      <c r="G364">
        <f t="shared" si="5"/>
        <v>4</v>
      </c>
      <c r="H364">
        <v>0</v>
      </c>
      <c r="I364">
        <v>121410</v>
      </c>
      <c r="J364">
        <v>6736</v>
      </c>
      <c r="K364">
        <v>6.0040538290000001</v>
      </c>
      <c r="L364" t="s">
        <v>2520</v>
      </c>
      <c r="M364" t="s">
        <v>1262</v>
      </c>
      <c r="N364" t="s">
        <v>2521</v>
      </c>
    </row>
    <row r="365" spans="1:14" x14ac:dyDescent="0.35">
      <c r="A365" t="s">
        <v>2526</v>
      </c>
      <c r="B365" t="s">
        <v>1</v>
      </c>
      <c r="C365" t="s">
        <v>2527</v>
      </c>
      <c r="D365" t="s">
        <v>2528</v>
      </c>
      <c r="E365">
        <v>2</v>
      </c>
      <c r="F365">
        <v>2</v>
      </c>
      <c r="G365">
        <f t="shared" si="5"/>
        <v>4</v>
      </c>
      <c r="H365">
        <v>0</v>
      </c>
      <c r="I365">
        <v>121410</v>
      </c>
      <c r="J365">
        <v>8173</v>
      </c>
      <c r="K365">
        <v>5.4507320019999996</v>
      </c>
      <c r="L365" t="s">
        <v>2529</v>
      </c>
      <c r="M365" t="s">
        <v>1218</v>
      </c>
      <c r="N365" t="s">
        <v>2530</v>
      </c>
    </row>
    <row r="366" spans="1:14" x14ac:dyDescent="0.35">
      <c r="A366" t="s">
        <v>2526</v>
      </c>
      <c r="B366" t="s">
        <v>1</v>
      </c>
      <c r="C366" t="s">
        <v>2531</v>
      </c>
      <c r="D366" t="s">
        <v>2532</v>
      </c>
      <c r="E366">
        <v>2</v>
      </c>
      <c r="F366">
        <v>2</v>
      </c>
      <c r="G366">
        <f t="shared" si="5"/>
        <v>4</v>
      </c>
      <c r="H366">
        <v>0</v>
      </c>
      <c r="I366">
        <v>121410</v>
      </c>
      <c r="J366">
        <v>8173</v>
      </c>
      <c r="K366">
        <v>5.4507320019999996</v>
      </c>
      <c r="L366" t="s">
        <v>2533</v>
      </c>
      <c r="M366" t="s">
        <v>2534</v>
      </c>
      <c r="N366" t="s">
        <v>2535</v>
      </c>
    </row>
    <row r="367" spans="1:14" x14ac:dyDescent="0.35">
      <c r="A367" t="s">
        <v>2541</v>
      </c>
      <c r="B367" t="s">
        <v>10</v>
      </c>
      <c r="C367" t="s">
        <v>2545</v>
      </c>
      <c r="D367" t="s">
        <v>2269</v>
      </c>
      <c r="E367">
        <v>2</v>
      </c>
      <c r="F367">
        <v>2</v>
      </c>
      <c r="G367">
        <f t="shared" si="5"/>
        <v>4</v>
      </c>
      <c r="H367">
        <v>0</v>
      </c>
      <c r="I367">
        <v>121410</v>
      </c>
      <c r="J367">
        <v>14902</v>
      </c>
      <c r="K367">
        <v>4.036668948</v>
      </c>
      <c r="L367" t="s">
        <v>2546</v>
      </c>
      <c r="M367" t="s">
        <v>1340</v>
      </c>
      <c r="N367" t="s">
        <v>2547</v>
      </c>
    </row>
    <row r="368" spans="1:14" x14ac:dyDescent="0.35">
      <c r="A368" t="s">
        <v>2541</v>
      </c>
      <c r="B368" t="s">
        <v>10</v>
      </c>
      <c r="C368" t="s">
        <v>2552</v>
      </c>
      <c r="D368" t="s">
        <v>2553</v>
      </c>
      <c r="E368">
        <v>2</v>
      </c>
      <c r="F368">
        <v>2</v>
      </c>
      <c r="G368">
        <f t="shared" si="5"/>
        <v>4</v>
      </c>
      <c r="H368">
        <v>0</v>
      </c>
      <c r="I368">
        <v>121410</v>
      </c>
      <c r="J368">
        <v>14902</v>
      </c>
      <c r="K368">
        <v>4.036668948</v>
      </c>
      <c r="L368" t="s">
        <v>2554</v>
      </c>
      <c r="M368" t="s">
        <v>368</v>
      </c>
      <c r="N368" t="s">
        <v>2555</v>
      </c>
    </row>
    <row r="369" spans="1:14" x14ac:dyDescent="0.35">
      <c r="A369" t="s">
        <v>2541</v>
      </c>
      <c r="B369" t="s">
        <v>10</v>
      </c>
      <c r="C369" t="s">
        <v>2556</v>
      </c>
      <c r="D369" t="s">
        <v>2557</v>
      </c>
      <c r="E369">
        <v>3</v>
      </c>
      <c r="F369">
        <v>1</v>
      </c>
      <c r="G369">
        <f t="shared" si="5"/>
        <v>4</v>
      </c>
      <c r="H369">
        <v>1</v>
      </c>
      <c r="I369">
        <v>121370</v>
      </c>
      <c r="J369">
        <v>14902</v>
      </c>
      <c r="K369">
        <v>4.1056564619999998</v>
      </c>
      <c r="L369" t="s">
        <v>2558</v>
      </c>
      <c r="M369" t="s">
        <v>2559</v>
      </c>
      <c r="N369" t="s">
        <v>2560</v>
      </c>
    </row>
    <row r="370" spans="1:14" x14ac:dyDescent="0.35">
      <c r="A370" t="s">
        <v>2581</v>
      </c>
      <c r="B370" t="s">
        <v>10</v>
      </c>
      <c r="C370" t="s">
        <v>2582</v>
      </c>
      <c r="D370" t="s">
        <v>2583</v>
      </c>
      <c r="E370">
        <v>2</v>
      </c>
      <c r="F370">
        <v>2</v>
      </c>
      <c r="G370">
        <f t="shared" si="5"/>
        <v>4</v>
      </c>
      <c r="H370">
        <v>0</v>
      </c>
      <c r="I370">
        <v>121410</v>
      </c>
      <c r="J370">
        <v>14077</v>
      </c>
      <c r="K370">
        <v>4.1532720320000003</v>
      </c>
      <c r="L370" t="s">
        <v>2584</v>
      </c>
      <c r="M370" t="s">
        <v>60</v>
      </c>
      <c r="N370" t="s">
        <v>2585</v>
      </c>
    </row>
    <row r="371" spans="1:14" x14ac:dyDescent="0.35">
      <c r="A371" t="s">
        <v>2581</v>
      </c>
      <c r="B371" t="s">
        <v>10</v>
      </c>
      <c r="C371" t="s">
        <v>2586</v>
      </c>
      <c r="D371" t="s">
        <v>2587</v>
      </c>
      <c r="E371">
        <v>3</v>
      </c>
      <c r="F371">
        <v>1</v>
      </c>
      <c r="G371">
        <f t="shared" si="5"/>
        <v>4</v>
      </c>
      <c r="H371">
        <v>0</v>
      </c>
      <c r="I371">
        <v>121410</v>
      </c>
      <c r="J371">
        <v>14077</v>
      </c>
      <c r="K371">
        <v>5.0867173929999998</v>
      </c>
      <c r="L371" t="s">
        <v>2588</v>
      </c>
      <c r="M371" t="s">
        <v>2589</v>
      </c>
      <c r="N371" t="s">
        <v>2590</v>
      </c>
    </row>
    <row r="372" spans="1:14" x14ac:dyDescent="0.35">
      <c r="A372" t="s">
        <v>2581</v>
      </c>
      <c r="B372" t="s">
        <v>10</v>
      </c>
      <c r="C372" t="s">
        <v>2597</v>
      </c>
      <c r="D372" t="s">
        <v>2598</v>
      </c>
      <c r="E372">
        <v>3</v>
      </c>
      <c r="F372">
        <v>1</v>
      </c>
      <c r="G372">
        <f t="shared" si="5"/>
        <v>4</v>
      </c>
      <c r="H372">
        <v>0</v>
      </c>
      <c r="I372">
        <v>121410</v>
      </c>
      <c r="J372">
        <v>14077</v>
      </c>
      <c r="K372">
        <v>5.0867173929999998</v>
      </c>
      <c r="L372" t="s">
        <v>2599</v>
      </c>
      <c r="M372" t="s">
        <v>55</v>
      </c>
      <c r="N372" t="s">
        <v>2600</v>
      </c>
    </row>
    <row r="373" spans="1:14" x14ac:dyDescent="0.35">
      <c r="A373" t="s">
        <v>2581</v>
      </c>
      <c r="B373" t="s">
        <v>10</v>
      </c>
      <c r="C373" t="s">
        <v>2601</v>
      </c>
      <c r="D373" t="s">
        <v>2602</v>
      </c>
      <c r="E373">
        <v>2</v>
      </c>
      <c r="F373">
        <v>2</v>
      </c>
      <c r="G373">
        <f t="shared" si="5"/>
        <v>4</v>
      </c>
      <c r="H373">
        <v>0</v>
      </c>
      <c r="I373">
        <v>121410</v>
      </c>
      <c r="J373">
        <v>14077</v>
      </c>
      <c r="K373">
        <v>4.1532720320000003</v>
      </c>
      <c r="L373" t="s">
        <v>2603</v>
      </c>
      <c r="M373" t="s">
        <v>9</v>
      </c>
      <c r="N373" t="s">
        <v>2604</v>
      </c>
    </row>
    <row r="374" spans="1:14" x14ac:dyDescent="0.35">
      <c r="A374" t="s">
        <v>2581</v>
      </c>
      <c r="B374" t="s">
        <v>10</v>
      </c>
      <c r="C374" t="s">
        <v>2614</v>
      </c>
      <c r="D374" t="s">
        <v>2615</v>
      </c>
      <c r="E374">
        <v>3</v>
      </c>
      <c r="F374">
        <v>1</v>
      </c>
      <c r="G374">
        <f t="shared" si="5"/>
        <v>4</v>
      </c>
      <c r="H374">
        <v>0</v>
      </c>
      <c r="I374">
        <v>121410</v>
      </c>
      <c r="J374">
        <v>14077</v>
      </c>
      <c r="K374">
        <v>5.0867173929999998</v>
      </c>
      <c r="L374" t="s">
        <v>2616</v>
      </c>
      <c r="M374" t="s">
        <v>2617</v>
      </c>
      <c r="N374" t="s">
        <v>2618</v>
      </c>
    </row>
    <row r="375" spans="1:14" x14ac:dyDescent="0.35">
      <c r="A375" t="s">
        <v>2619</v>
      </c>
      <c r="B375" t="s">
        <v>1</v>
      </c>
      <c r="C375" t="s">
        <v>2620</v>
      </c>
      <c r="D375" t="s">
        <v>2621</v>
      </c>
      <c r="E375">
        <v>3</v>
      </c>
      <c r="F375">
        <v>1</v>
      </c>
      <c r="G375">
        <f t="shared" si="5"/>
        <v>4</v>
      </c>
      <c r="H375">
        <v>0</v>
      </c>
      <c r="I375">
        <v>121410</v>
      </c>
      <c r="J375">
        <v>14472</v>
      </c>
      <c r="K375">
        <v>5.0168183260000001</v>
      </c>
      <c r="L375" t="s">
        <v>2622</v>
      </c>
      <c r="M375" t="s">
        <v>5</v>
      </c>
      <c r="N375" t="s">
        <v>2623</v>
      </c>
    </row>
    <row r="376" spans="1:14" x14ac:dyDescent="0.35">
      <c r="A376" t="s">
        <v>2641</v>
      </c>
      <c r="B376" t="s">
        <v>10</v>
      </c>
      <c r="C376" t="s">
        <v>2651</v>
      </c>
      <c r="D376" t="s">
        <v>2652</v>
      </c>
      <c r="E376">
        <v>2</v>
      </c>
      <c r="F376">
        <v>2</v>
      </c>
      <c r="G376">
        <f t="shared" si="5"/>
        <v>4</v>
      </c>
      <c r="H376">
        <v>1</v>
      </c>
      <c r="I376">
        <v>87477</v>
      </c>
      <c r="J376">
        <v>6299</v>
      </c>
      <c r="K376">
        <v>4.1482296950000004</v>
      </c>
      <c r="L376" t="s">
        <v>2653</v>
      </c>
      <c r="M376" t="s">
        <v>1292</v>
      </c>
      <c r="N376" t="s">
        <v>2654</v>
      </c>
    </row>
    <row r="377" spans="1:14" x14ac:dyDescent="0.35">
      <c r="A377" t="s">
        <v>2663</v>
      </c>
      <c r="B377" t="s">
        <v>10</v>
      </c>
      <c r="C377" t="s">
        <v>2664</v>
      </c>
      <c r="D377" t="s">
        <v>2665</v>
      </c>
      <c r="E377">
        <v>4</v>
      </c>
      <c r="F377">
        <v>0</v>
      </c>
      <c r="G377">
        <f t="shared" si="5"/>
        <v>4</v>
      </c>
      <c r="H377">
        <v>7</v>
      </c>
      <c r="I377">
        <v>120484</v>
      </c>
      <c r="J377">
        <v>14472</v>
      </c>
      <c r="K377">
        <v>2.748512324</v>
      </c>
      <c r="L377" t="s">
        <v>2666</v>
      </c>
      <c r="M377" t="s">
        <v>2667</v>
      </c>
    </row>
    <row r="378" spans="1:14" x14ac:dyDescent="0.35">
      <c r="A378" t="s">
        <v>2681</v>
      </c>
      <c r="B378" t="s">
        <v>10</v>
      </c>
      <c r="C378" t="s">
        <v>2711</v>
      </c>
      <c r="D378" t="s">
        <v>2712</v>
      </c>
      <c r="E378">
        <v>3</v>
      </c>
      <c r="F378">
        <v>1</v>
      </c>
      <c r="G378">
        <f t="shared" si="5"/>
        <v>4</v>
      </c>
      <c r="H378">
        <v>2</v>
      </c>
      <c r="I378">
        <v>121364</v>
      </c>
      <c r="J378">
        <v>14472</v>
      </c>
      <c r="K378">
        <v>3.5764355669999999</v>
      </c>
      <c r="L378" t="s">
        <v>2713</v>
      </c>
      <c r="M378" t="s">
        <v>2714</v>
      </c>
      <c r="N378" t="s">
        <v>2715</v>
      </c>
    </row>
    <row r="379" spans="1:14" x14ac:dyDescent="0.35">
      <c r="A379" t="s">
        <v>2681</v>
      </c>
      <c r="B379" t="s">
        <v>10</v>
      </c>
      <c r="C379" t="s">
        <v>2725</v>
      </c>
      <c r="D379" t="s">
        <v>2726</v>
      </c>
      <c r="E379">
        <v>2</v>
      </c>
      <c r="F379">
        <v>2</v>
      </c>
      <c r="G379">
        <f t="shared" si="5"/>
        <v>4</v>
      </c>
      <c r="H379">
        <v>3</v>
      </c>
      <c r="I379">
        <v>121380</v>
      </c>
      <c r="J379">
        <v>14472</v>
      </c>
      <c r="K379">
        <v>2.1271019949999999</v>
      </c>
      <c r="L379" t="s">
        <v>2727</v>
      </c>
      <c r="M379" t="s">
        <v>2728</v>
      </c>
      <c r="N379" t="s">
        <v>2729</v>
      </c>
    </row>
    <row r="380" spans="1:14" x14ac:dyDescent="0.35">
      <c r="A380" t="s">
        <v>2764</v>
      </c>
      <c r="B380" t="s">
        <v>10</v>
      </c>
      <c r="C380" t="s">
        <v>2777</v>
      </c>
      <c r="D380" t="s">
        <v>2778</v>
      </c>
      <c r="E380">
        <v>2</v>
      </c>
      <c r="F380">
        <v>2</v>
      </c>
      <c r="G380">
        <f t="shared" si="5"/>
        <v>4</v>
      </c>
      <c r="H380">
        <v>0</v>
      </c>
      <c r="I380">
        <v>121410</v>
      </c>
      <c r="J380">
        <v>18966</v>
      </c>
      <c r="K380">
        <v>3.5781409810000002</v>
      </c>
      <c r="L380" t="s">
        <v>2779</v>
      </c>
      <c r="M380" t="s">
        <v>336</v>
      </c>
      <c r="N380" t="s">
        <v>2780</v>
      </c>
    </row>
    <row r="381" spans="1:14" x14ac:dyDescent="0.35">
      <c r="A381" t="s">
        <v>2764</v>
      </c>
      <c r="B381" t="s">
        <v>10</v>
      </c>
      <c r="C381" t="s">
        <v>2818</v>
      </c>
      <c r="D381" t="s">
        <v>2819</v>
      </c>
      <c r="E381">
        <v>2</v>
      </c>
      <c r="F381">
        <v>2</v>
      </c>
      <c r="G381">
        <f t="shared" si="5"/>
        <v>4</v>
      </c>
      <c r="H381">
        <v>1</v>
      </c>
      <c r="I381">
        <v>120856</v>
      </c>
      <c r="J381">
        <v>18966</v>
      </c>
      <c r="K381">
        <v>2.6861605370000001</v>
      </c>
      <c r="L381" t="s">
        <v>2820</v>
      </c>
      <c r="M381" t="s">
        <v>2821</v>
      </c>
      <c r="N381" t="s">
        <v>2822</v>
      </c>
    </row>
    <row r="382" spans="1:14" x14ac:dyDescent="0.35">
      <c r="A382" t="s">
        <v>2880</v>
      </c>
      <c r="B382" t="s">
        <v>1804</v>
      </c>
      <c r="D382" t="s">
        <v>2904</v>
      </c>
      <c r="E382">
        <v>3</v>
      </c>
      <c r="F382">
        <v>1</v>
      </c>
      <c r="G382">
        <f t="shared" si="5"/>
        <v>4</v>
      </c>
      <c r="H382">
        <v>0</v>
      </c>
      <c r="I382">
        <v>121410</v>
      </c>
      <c r="J382">
        <v>7341</v>
      </c>
      <c r="K382">
        <v>7.0439344310000003</v>
      </c>
      <c r="L382" t="s">
        <v>2905</v>
      </c>
      <c r="M382" t="s">
        <v>2906</v>
      </c>
      <c r="N382" t="s">
        <v>2907</v>
      </c>
    </row>
    <row r="383" spans="1:14" x14ac:dyDescent="0.35">
      <c r="A383" t="s">
        <v>2908</v>
      </c>
      <c r="B383" t="s">
        <v>10</v>
      </c>
      <c r="C383" t="s">
        <v>2917</v>
      </c>
      <c r="D383" t="s">
        <v>2918</v>
      </c>
      <c r="E383">
        <v>2</v>
      </c>
      <c r="F383">
        <v>2</v>
      </c>
      <c r="G383">
        <f t="shared" si="5"/>
        <v>4</v>
      </c>
      <c r="H383">
        <v>0</v>
      </c>
      <c r="I383">
        <v>121410</v>
      </c>
      <c r="J383">
        <v>14472</v>
      </c>
      <c r="K383">
        <v>4.0961999369999997</v>
      </c>
      <c r="L383" t="s">
        <v>2919</v>
      </c>
      <c r="M383" t="s">
        <v>2920</v>
      </c>
      <c r="N383" t="s">
        <v>2921</v>
      </c>
    </row>
    <row r="384" spans="1:14" x14ac:dyDescent="0.35">
      <c r="A384" t="s">
        <v>2908</v>
      </c>
      <c r="B384" t="s">
        <v>10</v>
      </c>
      <c r="C384" t="s">
        <v>2944</v>
      </c>
      <c r="D384" t="s">
        <v>2945</v>
      </c>
      <c r="E384">
        <v>3</v>
      </c>
      <c r="F384">
        <v>1</v>
      </c>
      <c r="G384">
        <f t="shared" si="5"/>
        <v>4</v>
      </c>
      <c r="H384">
        <v>0</v>
      </c>
      <c r="I384">
        <v>121410</v>
      </c>
      <c r="J384">
        <v>14472</v>
      </c>
      <c r="K384">
        <v>5.0168183260000001</v>
      </c>
      <c r="L384" t="s">
        <v>2946</v>
      </c>
      <c r="M384" t="s">
        <v>737</v>
      </c>
      <c r="N384" t="s">
        <v>2947</v>
      </c>
    </row>
    <row r="385" spans="1:14" x14ac:dyDescent="0.35">
      <c r="A385" t="s">
        <v>2972</v>
      </c>
      <c r="B385" t="s">
        <v>10</v>
      </c>
      <c r="C385" t="s">
        <v>2977</v>
      </c>
      <c r="D385" t="s">
        <v>2978</v>
      </c>
      <c r="E385">
        <v>2</v>
      </c>
      <c r="F385">
        <v>2</v>
      </c>
      <c r="G385">
        <f t="shared" si="5"/>
        <v>4</v>
      </c>
      <c r="H385">
        <v>0</v>
      </c>
      <c r="I385">
        <v>121410</v>
      </c>
      <c r="J385">
        <v>14472</v>
      </c>
      <c r="K385">
        <v>4.0961999369999997</v>
      </c>
      <c r="L385" t="s">
        <v>2979</v>
      </c>
      <c r="M385" t="s">
        <v>2980</v>
      </c>
      <c r="N385" t="s">
        <v>2981</v>
      </c>
    </row>
    <row r="386" spans="1:14" x14ac:dyDescent="0.35">
      <c r="A386" t="s">
        <v>2972</v>
      </c>
      <c r="B386" t="s">
        <v>10</v>
      </c>
      <c r="C386" t="s">
        <v>2982</v>
      </c>
      <c r="D386" t="s">
        <v>2983</v>
      </c>
      <c r="E386">
        <v>3</v>
      </c>
      <c r="F386">
        <v>1</v>
      </c>
      <c r="G386">
        <f t="shared" ref="G386:G449" si="6">E386+F386</f>
        <v>4</v>
      </c>
      <c r="H386">
        <v>0</v>
      </c>
      <c r="I386">
        <v>121410</v>
      </c>
      <c r="J386">
        <v>14472</v>
      </c>
      <c r="K386">
        <v>5.0168183260000001</v>
      </c>
      <c r="L386" t="s">
        <v>2984</v>
      </c>
      <c r="M386" t="s">
        <v>2985</v>
      </c>
      <c r="N386" t="s">
        <v>2986</v>
      </c>
    </row>
    <row r="387" spans="1:14" x14ac:dyDescent="0.35">
      <c r="A387" t="s">
        <v>2972</v>
      </c>
      <c r="B387" t="s">
        <v>10</v>
      </c>
      <c r="C387" t="s">
        <v>2992</v>
      </c>
      <c r="D387" t="s">
        <v>2993</v>
      </c>
      <c r="E387">
        <v>2</v>
      </c>
      <c r="F387">
        <v>2</v>
      </c>
      <c r="G387">
        <f t="shared" si="6"/>
        <v>4</v>
      </c>
      <c r="H387">
        <v>3</v>
      </c>
      <c r="I387">
        <v>121106</v>
      </c>
      <c r="J387">
        <v>14472</v>
      </c>
      <c r="K387">
        <v>2.1236529279999998</v>
      </c>
      <c r="L387" t="s">
        <v>2994</v>
      </c>
      <c r="M387" t="s">
        <v>2170</v>
      </c>
      <c r="N387" t="s">
        <v>2995</v>
      </c>
    </row>
    <row r="388" spans="1:14" x14ac:dyDescent="0.35">
      <c r="A388" t="s">
        <v>2972</v>
      </c>
      <c r="B388" t="s">
        <v>10</v>
      </c>
      <c r="C388" t="s">
        <v>3033</v>
      </c>
      <c r="D388" t="s">
        <v>3034</v>
      </c>
      <c r="E388">
        <v>2</v>
      </c>
      <c r="F388">
        <v>2</v>
      </c>
      <c r="G388">
        <f t="shared" si="6"/>
        <v>4</v>
      </c>
      <c r="H388">
        <v>1</v>
      </c>
      <c r="I388">
        <v>121402</v>
      </c>
      <c r="J388">
        <v>14472</v>
      </c>
      <c r="K388">
        <v>3.1450948699999999</v>
      </c>
      <c r="L388" t="s">
        <v>3035</v>
      </c>
      <c r="M388" t="s">
        <v>3036</v>
      </c>
      <c r="N388" t="s">
        <v>3037</v>
      </c>
    </row>
    <row r="389" spans="1:14" x14ac:dyDescent="0.35">
      <c r="A389" t="s">
        <v>2972</v>
      </c>
      <c r="B389" t="s">
        <v>10</v>
      </c>
      <c r="C389" t="s">
        <v>3042</v>
      </c>
      <c r="D389" t="s">
        <v>3043</v>
      </c>
      <c r="E389">
        <v>2</v>
      </c>
      <c r="F389">
        <v>2</v>
      </c>
      <c r="G389">
        <f t="shared" si="6"/>
        <v>4</v>
      </c>
      <c r="H389">
        <v>0</v>
      </c>
      <c r="I389">
        <v>121410</v>
      </c>
      <c r="J389">
        <v>14472</v>
      </c>
      <c r="K389">
        <v>4.0961999369999997</v>
      </c>
      <c r="L389" t="s">
        <v>3044</v>
      </c>
      <c r="M389" t="s">
        <v>445</v>
      </c>
      <c r="N389" t="s">
        <v>3045</v>
      </c>
    </row>
    <row r="390" spans="1:14" x14ac:dyDescent="0.35">
      <c r="A390" t="s">
        <v>2972</v>
      </c>
      <c r="B390" t="s">
        <v>10</v>
      </c>
      <c r="C390" t="s">
        <v>3046</v>
      </c>
      <c r="D390" t="s">
        <v>3047</v>
      </c>
      <c r="E390">
        <v>3</v>
      </c>
      <c r="F390">
        <v>1</v>
      </c>
      <c r="G390">
        <f t="shared" si="6"/>
        <v>4</v>
      </c>
      <c r="H390">
        <v>2</v>
      </c>
      <c r="I390">
        <v>120826</v>
      </c>
      <c r="J390">
        <v>14472</v>
      </c>
      <c r="K390">
        <v>3.5671277140000002</v>
      </c>
      <c r="L390" t="s">
        <v>3048</v>
      </c>
      <c r="M390" t="s">
        <v>3049</v>
      </c>
      <c r="N390" t="s">
        <v>3050</v>
      </c>
    </row>
    <row r="391" spans="1:14" x14ac:dyDescent="0.35">
      <c r="A391" t="s">
        <v>2972</v>
      </c>
      <c r="B391" t="s">
        <v>10</v>
      </c>
      <c r="C391" t="s">
        <v>3055</v>
      </c>
      <c r="D391" t="s">
        <v>3056</v>
      </c>
      <c r="E391">
        <v>2</v>
      </c>
      <c r="F391">
        <v>2</v>
      </c>
      <c r="G391">
        <f t="shared" si="6"/>
        <v>4</v>
      </c>
      <c r="H391">
        <v>1</v>
      </c>
      <c r="I391">
        <v>119244</v>
      </c>
      <c r="J391">
        <v>14472</v>
      </c>
      <c r="K391">
        <v>3.1134417010000002</v>
      </c>
      <c r="L391" t="s">
        <v>3057</v>
      </c>
      <c r="M391" t="s">
        <v>274</v>
      </c>
      <c r="N391" t="s">
        <v>3058</v>
      </c>
    </row>
    <row r="392" spans="1:14" x14ac:dyDescent="0.35">
      <c r="A392" t="s">
        <v>2972</v>
      </c>
      <c r="B392" t="s">
        <v>74</v>
      </c>
      <c r="C392" t="s">
        <v>3042</v>
      </c>
      <c r="D392" t="s">
        <v>3043</v>
      </c>
      <c r="E392">
        <v>2</v>
      </c>
      <c r="F392">
        <v>2</v>
      </c>
      <c r="G392">
        <f t="shared" si="6"/>
        <v>4</v>
      </c>
      <c r="H392">
        <v>0</v>
      </c>
      <c r="I392">
        <v>121410</v>
      </c>
      <c r="J392">
        <v>14472</v>
      </c>
      <c r="K392">
        <v>4.0961999369999997</v>
      </c>
      <c r="L392" t="s">
        <v>3044</v>
      </c>
      <c r="M392" t="s">
        <v>445</v>
      </c>
      <c r="N392" t="s">
        <v>3045</v>
      </c>
    </row>
    <row r="393" spans="1:14" x14ac:dyDescent="0.35">
      <c r="A393" t="s">
        <v>3071</v>
      </c>
      <c r="B393" t="s">
        <v>10</v>
      </c>
      <c r="C393" t="s">
        <v>3088</v>
      </c>
      <c r="D393" t="s">
        <v>3089</v>
      </c>
      <c r="E393">
        <v>4</v>
      </c>
      <c r="F393">
        <v>0</v>
      </c>
      <c r="G393">
        <f t="shared" si="6"/>
        <v>4</v>
      </c>
      <c r="H393">
        <v>0</v>
      </c>
      <c r="I393">
        <v>121410</v>
      </c>
      <c r="J393">
        <v>14472</v>
      </c>
      <c r="K393">
        <v>5.7929441390000003</v>
      </c>
      <c r="L393" t="s">
        <v>3090</v>
      </c>
      <c r="M393" t="s">
        <v>3091</v>
      </c>
    </row>
    <row r="394" spans="1:14" x14ac:dyDescent="0.35">
      <c r="A394" t="s">
        <v>3071</v>
      </c>
      <c r="B394" t="s">
        <v>10</v>
      </c>
      <c r="C394" t="s">
        <v>3092</v>
      </c>
      <c r="D394" t="s">
        <v>3093</v>
      </c>
      <c r="E394">
        <v>3</v>
      </c>
      <c r="F394">
        <v>1</v>
      </c>
      <c r="G394">
        <f t="shared" si="6"/>
        <v>4</v>
      </c>
      <c r="H394">
        <v>0</v>
      </c>
      <c r="I394">
        <v>121410</v>
      </c>
      <c r="J394">
        <v>14472</v>
      </c>
      <c r="K394">
        <v>5.0168183260000001</v>
      </c>
      <c r="L394" t="s">
        <v>3094</v>
      </c>
      <c r="M394" t="s">
        <v>3095</v>
      </c>
      <c r="N394" t="s">
        <v>3096</v>
      </c>
    </row>
    <row r="395" spans="1:14" x14ac:dyDescent="0.35">
      <c r="A395" t="s">
        <v>3071</v>
      </c>
      <c r="B395" t="s">
        <v>10</v>
      </c>
      <c r="C395" t="s">
        <v>3101</v>
      </c>
      <c r="D395" t="s">
        <v>3102</v>
      </c>
      <c r="E395">
        <v>3</v>
      </c>
      <c r="F395">
        <v>1</v>
      </c>
      <c r="G395">
        <f t="shared" si="6"/>
        <v>4</v>
      </c>
      <c r="H395">
        <v>3</v>
      </c>
      <c r="I395">
        <v>120858</v>
      </c>
      <c r="J395">
        <v>14472</v>
      </c>
      <c r="K395">
        <v>3.1155717620000001</v>
      </c>
      <c r="L395" t="s">
        <v>3103</v>
      </c>
      <c r="M395" t="s">
        <v>3104</v>
      </c>
      <c r="N395" t="s">
        <v>3105</v>
      </c>
    </row>
    <row r="396" spans="1:14" x14ac:dyDescent="0.35">
      <c r="A396" t="s">
        <v>3071</v>
      </c>
      <c r="B396" t="s">
        <v>10</v>
      </c>
      <c r="C396" t="s">
        <v>3106</v>
      </c>
      <c r="D396" t="s">
        <v>3107</v>
      </c>
      <c r="E396">
        <v>2</v>
      </c>
      <c r="F396">
        <v>2</v>
      </c>
      <c r="G396">
        <f t="shared" si="6"/>
        <v>4</v>
      </c>
      <c r="H396">
        <v>2</v>
      </c>
      <c r="I396">
        <v>120870</v>
      </c>
      <c r="J396">
        <v>14472</v>
      </c>
      <c r="K396">
        <v>2.5439955319999998</v>
      </c>
      <c r="L396" t="s">
        <v>3108</v>
      </c>
      <c r="M396" t="s">
        <v>3109</v>
      </c>
      <c r="N396" t="s">
        <v>3110</v>
      </c>
    </row>
    <row r="397" spans="1:14" x14ac:dyDescent="0.35">
      <c r="A397" t="s">
        <v>3168</v>
      </c>
      <c r="B397" t="s">
        <v>10</v>
      </c>
      <c r="C397" t="s">
        <v>3180</v>
      </c>
      <c r="D397" t="s">
        <v>3181</v>
      </c>
      <c r="E397">
        <v>4</v>
      </c>
      <c r="F397">
        <v>0</v>
      </c>
      <c r="G397">
        <f t="shared" si="6"/>
        <v>4</v>
      </c>
      <c r="H397">
        <v>11</v>
      </c>
      <c r="I397">
        <v>121302</v>
      </c>
      <c r="J397">
        <v>11276</v>
      </c>
      <c r="K397">
        <v>2.5216307969999998</v>
      </c>
      <c r="L397" t="s">
        <v>3182</v>
      </c>
      <c r="M397" t="s">
        <v>3183</v>
      </c>
    </row>
    <row r="398" spans="1:14" x14ac:dyDescent="0.35">
      <c r="A398" t="s">
        <v>3168</v>
      </c>
      <c r="B398" t="s">
        <v>10</v>
      </c>
      <c r="C398" t="s">
        <v>3188</v>
      </c>
      <c r="D398" t="s">
        <v>3189</v>
      </c>
      <c r="E398">
        <v>2</v>
      </c>
      <c r="F398">
        <v>2</v>
      </c>
      <c r="G398">
        <f t="shared" si="6"/>
        <v>4</v>
      </c>
      <c r="H398">
        <v>0</v>
      </c>
      <c r="I398">
        <v>121410</v>
      </c>
      <c r="J398">
        <v>11276</v>
      </c>
      <c r="K398">
        <v>4.6405340849999996</v>
      </c>
      <c r="L398" t="s">
        <v>3190</v>
      </c>
      <c r="M398" t="s">
        <v>1340</v>
      </c>
      <c r="N398" t="s">
        <v>3191</v>
      </c>
    </row>
    <row r="399" spans="1:14" x14ac:dyDescent="0.35">
      <c r="A399" t="s">
        <v>3168</v>
      </c>
      <c r="B399" t="s">
        <v>10</v>
      </c>
      <c r="C399" t="s">
        <v>3195</v>
      </c>
      <c r="D399" t="s">
        <v>3196</v>
      </c>
      <c r="E399">
        <v>2</v>
      </c>
      <c r="F399">
        <v>2</v>
      </c>
      <c r="G399">
        <f t="shared" si="6"/>
        <v>4</v>
      </c>
      <c r="H399">
        <v>0</v>
      </c>
      <c r="I399">
        <v>121410</v>
      </c>
      <c r="J399">
        <v>11276</v>
      </c>
      <c r="K399">
        <v>4.6405340849999996</v>
      </c>
      <c r="L399" t="s">
        <v>3197</v>
      </c>
      <c r="M399" t="s">
        <v>3198</v>
      </c>
      <c r="N399" t="s">
        <v>3199</v>
      </c>
    </row>
    <row r="400" spans="1:14" x14ac:dyDescent="0.35">
      <c r="A400" t="s">
        <v>3168</v>
      </c>
      <c r="B400" t="s">
        <v>10</v>
      </c>
      <c r="C400" t="s">
        <v>3200</v>
      </c>
      <c r="D400" t="s">
        <v>3201</v>
      </c>
      <c r="E400">
        <v>3</v>
      </c>
      <c r="F400">
        <v>1</v>
      </c>
      <c r="G400">
        <f t="shared" si="6"/>
        <v>4</v>
      </c>
      <c r="H400">
        <v>0</v>
      </c>
      <c r="I400">
        <v>121410</v>
      </c>
      <c r="J400">
        <v>11276</v>
      </c>
      <c r="K400">
        <v>5.6834917379999998</v>
      </c>
      <c r="L400" t="s">
        <v>3202</v>
      </c>
      <c r="M400" t="s">
        <v>2154</v>
      </c>
      <c r="N400" t="s">
        <v>3203</v>
      </c>
    </row>
    <row r="401" spans="1:14" x14ac:dyDescent="0.35">
      <c r="A401" t="s">
        <v>3222</v>
      </c>
      <c r="B401" t="s">
        <v>10</v>
      </c>
      <c r="C401" t="s">
        <v>3223</v>
      </c>
      <c r="D401" t="s">
        <v>3224</v>
      </c>
      <c r="E401">
        <v>2</v>
      </c>
      <c r="F401">
        <v>2</v>
      </c>
      <c r="G401">
        <f t="shared" si="6"/>
        <v>4</v>
      </c>
      <c r="H401">
        <v>2</v>
      </c>
      <c r="I401">
        <v>120314</v>
      </c>
      <c r="J401">
        <v>8173</v>
      </c>
      <c r="K401">
        <v>3.5762045589999998</v>
      </c>
      <c r="L401" t="s">
        <v>3225</v>
      </c>
      <c r="M401" t="s">
        <v>9</v>
      </c>
      <c r="N401" t="s">
        <v>3226</v>
      </c>
    </row>
    <row r="402" spans="1:14" x14ac:dyDescent="0.35">
      <c r="A402" t="s">
        <v>3222</v>
      </c>
      <c r="B402" t="s">
        <v>10</v>
      </c>
      <c r="C402" t="s">
        <v>3227</v>
      </c>
      <c r="D402" t="s">
        <v>3228</v>
      </c>
      <c r="E402">
        <v>3</v>
      </c>
      <c r="F402">
        <v>1</v>
      </c>
      <c r="G402">
        <f t="shared" si="6"/>
        <v>4</v>
      </c>
      <c r="H402">
        <v>0</v>
      </c>
      <c r="I402">
        <v>121410</v>
      </c>
      <c r="J402">
        <v>8173</v>
      </c>
      <c r="K402">
        <v>6.6757818240000004</v>
      </c>
      <c r="L402" t="s">
        <v>3229</v>
      </c>
      <c r="M402" t="s">
        <v>3230</v>
      </c>
      <c r="N402" t="s">
        <v>2458</v>
      </c>
    </row>
    <row r="403" spans="1:14" x14ac:dyDescent="0.35">
      <c r="A403" t="s">
        <v>3251</v>
      </c>
      <c r="B403" t="s">
        <v>10</v>
      </c>
      <c r="C403" t="s">
        <v>3272</v>
      </c>
      <c r="D403" t="s">
        <v>3273</v>
      </c>
      <c r="E403">
        <v>4</v>
      </c>
      <c r="F403">
        <v>0</v>
      </c>
      <c r="G403">
        <f t="shared" si="6"/>
        <v>4</v>
      </c>
      <c r="H403">
        <v>0</v>
      </c>
      <c r="I403">
        <v>121410</v>
      </c>
      <c r="J403">
        <v>18966</v>
      </c>
      <c r="K403">
        <v>5.0602915529999999</v>
      </c>
      <c r="L403" t="s">
        <v>3274</v>
      </c>
      <c r="M403" t="s">
        <v>3275</v>
      </c>
    </row>
    <row r="404" spans="1:14" x14ac:dyDescent="0.35">
      <c r="A404" t="s">
        <v>3251</v>
      </c>
      <c r="B404" t="s">
        <v>10</v>
      </c>
      <c r="C404" t="s">
        <v>3276</v>
      </c>
      <c r="D404" t="s">
        <v>3277</v>
      </c>
      <c r="E404">
        <v>4</v>
      </c>
      <c r="F404">
        <v>0</v>
      </c>
      <c r="G404">
        <f t="shared" si="6"/>
        <v>4</v>
      </c>
      <c r="H404">
        <v>7</v>
      </c>
      <c r="I404">
        <v>120074</v>
      </c>
      <c r="J404">
        <v>18966</v>
      </c>
      <c r="K404">
        <v>2.1958656959999998</v>
      </c>
      <c r="L404" t="s">
        <v>3278</v>
      </c>
      <c r="M404" t="s">
        <v>3279</v>
      </c>
    </row>
    <row r="405" spans="1:14" x14ac:dyDescent="0.35">
      <c r="A405" t="s">
        <v>3303</v>
      </c>
      <c r="B405" t="s">
        <v>10</v>
      </c>
      <c r="C405" t="s">
        <v>3342</v>
      </c>
      <c r="D405" t="s">
        <v>3343</v>
      </c>
      <c r="E405">
        <v>4</v>
      </c>
      <c r="F405">
        <v>0</v>
      </c>
      <c r="G405">
        <f t="shared" si="6"/>
        <v>4</v>
      </c>
      <c r="H405">
        <v>0</v>
      </c>
      <c r="I405">
        <v>121410</v>
      </c>
      <c r="J405">
        <v>14902</v>
      </c>
      <c r="K405">
        <v>5.7087538550000003</v>
      </c>
      <c r="L405" t="s">
        <v>3344</v>
      </c>
      <c r="M405" t="s">
        <v>3345</v>
      </c>
    </row>
    <row r="406" spans="1:14" x14ac:dyDescent="0.35">
      <c r="A406" t="s">
        <v>3303</v>
      </c>
      <c r="B406" t="s">
        <v>10</v>
      </c>
      <c r="C406" t="s">
        <v>3350</v>
      </c>
      <c r="D406" t="s">
        <v>3351</v>
      </c>
      <c r="E406">
        <v>4</v>
      </c>
      <c r="F406">
        <v>0</v>
      </c>
      <c r="G406">
        <f t="shared" si="6"/>
        <v>4</v>
      </c>
      <c r="H406">
        <v>2</v>
      </c>
      <c r="I406">
        <v>121262</v>
      </c>
      <c r="J406">
        <v>14902</v>
      </c>
      <c r="K406">
        <v>4.3721346759999999</v>
      </c>
      <c r="L406" t="s">
        <v>3352</v>
      </c>
      <c r="M406" t="s">
        <v>3353</v>
      </c>
    </row>
    <row r="407" spans="1:14" x14ac:dyDescent="0.35">
      <c r="A407" t="s">
        <v>3303</v>
      </c>
      <c r="B407" t="s">
        <v>10</v>
      </c>
      <c r="C407" t="s">
        <v>3365</v>
      </c>
      <c r="D407" t="s">
        <v>3366</v>
      </c>
      <c r="E407">
        <v>2</v>
      </c>
      <c r="F407">
        <v>2</v>
      </c>
      <c r="G407">
        <f t="shared" si="6"/>
        <v>4</v>
      </c>
      <c r="H407">
        <v>0</v>
      </c>
      <c r="I407">
        <v>121410</v>
      </c>
      <c r="J407">
        <v>14902</v>
      </c>
      <c r="K407">
        <v>4.036668948</v>
      </c>
      <c r="L407" t="s">
        <v>3367</v>
      </c>
      <c r="M407" t="s">
        <v>829</v>
      </c>
      <c r="N407" t="s">
        <v>3368</v>
      </c>
    </row>
    <row r="408" spans="1:14" x14ac:dyDescent="0.35">
      <c r="A408" t="s">
        <v>3303</v>
      </c>
      <c r="B408" t="s">
        <v>10</v>
      </c>
      <c r="C408" t="s">
        <v>3372</v>
      </c>
      <c r="D408" t="s">
        <v>3373</v>
      </c>
      <c r="E408">
        <v>2</v>
      </c>
      <c r="F408">
        <v>2</v>
      </c>
      <c r="G408">
        <f t="shared" si="6"/>
        <v>4</v>
      </c>
      <c r="H408">
        <v>0</v>
      </c>
      <c r="I408">
        <v>121410</v>
      </c>
      <c r="J408">
        <v>14902</v>
      </c>
      <c r="K408">
        <v>4.036668948</v>
      </c>
      <c r="L408" t="s">
        <v>3374</v>
      </c>
      <c r="M408" t="s">
        <v>3375</v>
      </c>
      <c r="N408" t="s">
        <v>3376</v>
      </c>
    </row>
    <row r="409" spans="1:14" x14ac:dyDescent="0.35">
      <c r="A409" t="s">
        <v>3396</v>
      </c>
      <c r="B409" t="s">
        <v>10</v>
      </c>
      <c r="C409" t="s">
        <v>3429</v>
      </c>
      <c r="D409" t="s">
        <v>3430</v>
      </c>
      <c r="E409">
        <v>2</v>
      </c>
      <c r="F409">
        <v>2</v>
      </c>
      <c r="G409">
        <f t="shared" si="6"/>
        <v>4</v>
      </c>
      <c r="H409">
        <v>0</v>
      </c>
      <c r="I409">
        <v>121410</v>
      </c>
      <c r="J409">
        <v>18966</v>
      </c>
      <c r="K409">
        <v>3.5781409810000002</v>
      </c>
      <c r="L409" t="s">
        <v>3431</v>
      </c>
      <c r="M409" t="s">
        <v>445</v>
      </c>
      <c r="N409" t="s">
        <v>3432</v>
      </c>
    </row>
    <row r="410" spans="1:14" x14ac:dyDescent="0.35">
      <c r="A410" t="s">
        <v>3396</v>
      </c>
      <c r="B410" t="s">
        <v>10</v>
      </c>
      <c r="C410" t="s">
        <v>3448</v>
      </c>
      <c r="D410" t="s">
        <v>3449</v>
      </c>
      <c r="E410">
        <v>2</v>
      </c>
      <c r="F410">
        <v>2</v>
      </c>
      <c r="G410">
        <f t="shared" si="6"/>
        <v>4</v>
      </c>
      <c r="H410">
        <v>0</v>
      </c>
      <c r="I410">
        <v>121410</v>
      </c>
      <c r="J410">
        <v>18966</v>
      </c>
      <c r="K410">
        <v>3.5781409810000002</v>
      </c>
      <c r="L410" t="s">
        <v>3450</v>
      </c>
      <c r="M410" t="s">
        <v>3451</v>
      </c>
      <c r="N410" t="s">
        <v>3452</v>
      </c>
    </row>
    <row r="411" spans="1:14" x14ac:dyDescent="0.35">
      <c r="A411" t="s">
        <v>3396</v>
      </c>
      <c r="B411" t="s">
        <v>10</v>
      </c>
      <c r="C411" t="s">
        <v>3506</v>
      </c>
      <c r="D411" t="s">
        <v>3507</v>
      </c>
      <c r="E411">
        <v>2</v>
      </c>
      <c r="F411">
        <v>2</v>
      </c>
      <c r="G411">
        <f t="shared" si="6"/>
        <v>4</v>
      </c>
      <c r="H411">
        <v>3</v>
      </c>
      <c r="I411">
        <v>121392</v>
      </c>
      <c r="J411">
        <v>18966</v>
      </c>
      <c r="K411">
        <v>1.7325529209999999</v>
      </c>
      <c r="L411" t="s">
        <v>3508</v>
      </c>
      <c r="M411" t="s">
        <v>3509</v>
      </c>
      <c r="N411" t="s">
        <v>3510</v>
      </c>
    </row>
    <row r="412" spans="1:14" x14ac:dyDescent="0.35">
      <c r="A412" t="s">
        <v>3396</v>
      </c>
      <c r="B412" t="s">
        <v>10</v>
      </c>
      <c r="C412" t="s">
        <v>3543</v>
      </c>
      <c r="D412" t="s">
        <v>1770</v>
      </c>
      <c r="E412">
        <v>3</v>
      </c>
      <c r="F412">
        <v>1</v>
      </c>
      <c r="G412">
        <f t="shared" si="6"/>
        <v>4</v>
      </c>
      <c r="H412">
        <v>0</v>
      </c>
      <c r="I412">
        <v>121410</v>
      </c>
      <c r="J412">
        <v>18966</v>
      </c>
      <c r="K412">
        <v>4.3823254260000004</v>
      </c>
      <c r="L412" t="s">
        <v>3544</v>
      </c>
      <c r="M412" t="s">
        <v>3104</v>
      </c>
      <c r="N412" t="s">
        <v>3545</v>
      </c>
    </row>
    <row r="413" spans="1:14" x14ac:dyDescent="0.35">
      <c r="A413" t="s">
        <v>3554</v>
      </c>
      <c r="B413" t="s">
        <v>10</v>
      </c>
      <c r="C413" t="s">
        <v>3562</v>
      </c>
      <c r="D413" t="s">
        <v>3563</v>
      </c>
      <c r="E413">
        <v>4</v>
      </c>
      <c r="F413">
        <v>0</v>
      </c>
      <c r="G413">
        <f t="shared" si="6"/>
        <v>4</v>
      </c>
      <c r="H413">
        <v>4</v>
      </c>
      <c r="I413">
        <v>120994</v>
      </c>
      <c r="J413">
        <v>14472</v>
      </c>
      <c r="K413">
        <v>3.6001528490000001</v>
      </c>
      <c r="L413" t="s">
        <v>3564</v>
      </c>
      <c r="M413" t="s">
        <v>3565</v>
      </c>
    </row>
    <row r="414" spans="1:14" x14ac:dyDescent="0.35">
      <c r="A414" t="s">
        <v>3554</v>
      </c>
      <c r="B414" t="s">
        <v>10</v>
      </c>
      <c r="C414" t="s">
        <v>3569</v>
      </c>
      <c r="D414" t="s">
        <v>3570</v>
      </c>
      <c r="E414">
        <v>4</v>
      </c>
      <c r="F414">
        <v>0</v>
      </c>
      <c r="G414">
        <f t="shared" si="6"/>
        <v>4</v>
      </c>
      <c r="H414">
        <v>7</v>
      </c>
      <c r="I414">
        <v>119922</v>
      </c>
      <c r="J414">
        <v>14472</v>
      </c>
      <c r="K414">
        <v>2.7386749350000001</v>
      </c>
      <c r="L414" t="s">
        <v>3571</v>
      </c>
      <c r="M414" t="s">
        <v>3572</v>
      </c>
    </row>
    <row r="415" spans="1:14" x14ac:dyDescent="0.35">
      <c r="A415" t="s">
        <v>3554</v>
      </c>
      <c r="B415" t="s">
        <v>10</v>
      </c>
      <c r="C415" t="s">
        <v>3577</v>
      </c>
      <c r="D415" t="s">
        <v>3578</v>
      </c>
      <c r="E415">
        <v>4</v>
      </c>
      <c r="F415">
        <v>0</v>
      </c>
      <c r="G415">
        <f t="shared" si="6"/>
        <v>4</v>
      </c>
      <c r="H415">
        <v>0</v>
      </c>
      <c r="I415">
        <v>121410</v>
      </c>
      <c r="J415">
        <v>14472</v>
      </c>
      <c r="K415">
        <v>5.7929441390000003</v>
      </c>
      <c r="L415" t="s">
        <v>3579</v>
      </c>
      <c r="M415" t="s">
        <v>3287</v>
      </c>
    </row>
    <row r="416" spans="1:14" x14ac:dyDescent="0.35">
      <c r="A416" t="s">
        <v>3644</v>
      </c>
      <c r="B416" t="s">
        <v>10</v>
      </c>
      <c r="C416" t="s">
        <v>3656</v>
      </c>
      <c r="D416" t="s">
        <v>3657</v>
      </c>
      <c r="E416">
        <v>4</v>
      </c>
      <c r="F416">
        <v>0</v>
      </c>
      <c r="G416">
        <f t="shared" si="6"/>
        <v>4</v>
      </c>
      <c r="H416">
        <v>0</v>
      </c>
      <c r="I416">
        <v>121410</v>
      </c>
      <c r="J416">
        <v>14472</v>
      </c>
      <c r="K416">
        <v>5.7929441390000003</v>
      </c>
      <c r="L416" t="s">
        <v>3658</v>
      </c>
      <c r="M416" t="s">
        <v>3659</v>
      </c>
    </row>
    <row r="417" spans="1:14" x14ac:dyDescent="0.35">
      <c r="A417" t="s">
        <v>3644</v>
      </c>
      <c r="B417" t="s">
        <v>10</v>
      </c>
      <c r="C417" t="s">
        <v>3660</v>
      </c>
      <c r="D417" t="s">
        <v>3661</v>
      </c>
      <c r="E417">
        <v>4</v>
      </c>
      <c r="F417">
        <v>0</v>
      </c>
      <c r="G417">
        <f t="shared" si="6"/>
        <v>4</v>
      </c>
      <c r="H417">
        <v>0</v>
      </c>
      <c r="I417">
        <v>121410</v>
      </c>
      <c r="J417">
        <v>14472</v>
      </c>
      <c r="K417">
        <v>5.7929441390000003</v>
      </c>
      <c r="L417" t="s">
        <v>3662</v>
      </c>
      <c r="M417" t="s">
        <v>3663</v>
      </c>
    </row>
    <row r="418" spans="1:14" x14ac:dyDescent="0.35">
      <c r="A418" t="s">
        <v>3644</v>
      </c>
      <c r="B418" t="s">
        <v>10</v>
      </c>
      <c r="C418" t="s">
        <v>3664</v>
      </c>
      <c r="D418" t="s">
        <v>3665</v>
      </c>
      <c r="E418">
        <v>2</v>
      </c>
      <c r="F418">
        <v>2</v>
      </c>
      <c r="G418">
        <f t="shared" si="6"/>
        <v>4</v>
      </c>
      <c r="H418">
        <v>0</v>
      </c>
      <c r="I418">
        <v>121410</v>
      </c>
      <c r="J418">
        <v>14472</v>
      </c>
      <c r="K418">
        <v>4.0961999369999997</v>
      </c>
      <c r="L418" t="s">
        <v>3666</v>
      </c>
      <c r="M418" t="s">
        <v>3667</v>
      </c>
      <c r="N418" t="s">
        <v>3668</v>
      </c>
    </row>
    <row r="419" spans="1:14" x14ac:dyDescent="0.35">
      <c r="A419" t="s">
        <v>3644</v>
      </c>
      <c r="B419" t="s">
        <v>10</v>
      </c>
      <c r="C419" t="s">
        <v>3675</v>
      </c>
      <c r="D419" t="s">
        <v>3676</v>
      </c>
      <c r="E419">
        <v>3</v>
      </c>
      <c r="F419">
        <v>1</v>
      </c>
      <c r="G419">
        <f t="shared" si="6"/>
        <v>4</v>
      </c>
      <c r="H419">
        <v>1</v>
      </c>
      <c r="I419">
        <v>119208</v>
      </c>
      <c r="J419">
        <v>14472</v>
      </c>
      <c r="K419">
        <v>4.1309130959999996</v>
      </c>
      <c r="L419" t="s">
        <v>3677</v>
      </c>
      <c r="M419" t="s">
        <v>3678</v>
      </c>
      <c r="N419" t="s">
        <v>3679</v>
      </c>
    </row>
    <row r="420" spans="1:14" x14ac:dyDescent="0.35">
      <c r="A420" t="s">
        <v>3684</v>
      </c>
      <c r="B420" t="s">
        <v>10</v>
      </c>
      <c r="C420" t="s">
        <v>3698</v>
      </c>
      <c r="D420" t="s">
        <v>1526</v>
      </c>
      <c r="E420">
        <v>3</v>
      </c>
      <c r="F420">
        <v>1</v>
      </c>
      <c r="G420">
        <f t="shared" si="6"/>
        <v>4</v>
      </c>
      <c r="H420">
        <v>1</v>
      </c>
      <c r="I420">
        <v>120670</v>
      </c>
      <c r="J420">
        <v>14472</v>
      </c>
      <c r="K420">
        <v>4.1582902109999997</v>
      </c>
      <c r="L420" t="s">
        <v>3699</v>
      </c>
      <c r="M420" t="s">
        <v>2435</v>
      </c>
      <c r="N420" t="s">
        <v>1199</v>
      </c>
    </row>
    <row r="421" spans="1:14" x14ac:dyDescent="0.35">
      <c r="A421" t="s">
        <v>3712</v>
      </c>
      <c r="B421" t="s">
        <v>10</v>
      </c>
      <c r="C421" t="s">
        <v>3727</v>
      </c>
      <c r="D421" t="s">
        <v>3728</v>
      </c>
      <c r="E421">
        <v>2</v>
      </c>
      <c r="F421">
        <v>2</v>
      </c>
      <c r="G421">
        <f t="shared" si="6"/>
        <v>4</v>
      </c>
      <c r="H421">
        <v>1</v>
      </c>
      <c r="I421">
        <v>120686</v>
      </c>
      <c r="J421">
        <v>14472</v>
      </c>
      <c r="K421">
        <v>3.1346276839999998</v>
      </c>
      <c r="L421" t="s">
        <v>3729</v>
      </c>
      <c r="M421" t="s">
        <v>3730</v>
      </c>
      <c r="N421" t="s">
        <v>3731</v>
      </c>
    </row>
    <row r="422" spans="1:14" x14ac:dyDescent="0.35">
      <c r="A422" t="s">
        <v>3712</v>
      </c>
      <c r="B422" t="s">
        <v>10</v>
      </c>
      <c r="C422" t="s">
        <v>3736</v>
      </c>
      <c r="D422" t="s">
        <v>3737</v>
      </c>
      <c r="E422">
        <v>2</v>
      </c>
      <c r="F422">
        <v>2</v>
      </c>
      <c r="G422">
        <f t="shared" si="6"/>
        <v>4</v>
      </c>
      <c r="H422">
        <v>0</v>
      </c>
      <c r="I422">
        <v>121410</v>
      </c>
      <c r="J422">
        <v>14472</v>
      </c>
      <c r="K422">
        <v>4.0961999369999997</v>
      </c>
      <c r="L422" t="s">
        <v>3738</v>
      </c>
      <c r="M422" t="s">
        <v>3739</v>
      </c>
      <c r="N422" t="s">
        <v>3740</v>
      </c>
    </row>
    <row r="423" spans="1:14" x14ac:dyDescent="0.35">
      <c r="A423" t="s">
        <v>3741</v>
      </c>
      <c r="B423" t="s">
        <v>1</v>
      </c>
      <c r="C423" t="s">
        <v>3742</v>
      </c>
      <c r="D423" t="s">
        <v>3743</v>
      </c>
      <c r="E423">
        <v>2</v>
      </c>
      <c r="F423">
        <v>2</v>
      </c>
      <c r="G423">
        <f t="shared" si="6"/>
        <v>4</v>
      </c>
      <c r="H423">
        <v>0</v>
      </c>
      <c r="I423">
        <v>121410</v>
      </c>
      <c r="J423">
        <v>7131</v>
      </c>
      <c r="K423">
        <v>5.8353967320000004</v>
      </c>
      <c r="L423" t="s">
        <v>3744</v>
      </c>
      <c r="M423" t="s">
        <v>1030</v>
      </c>
      <c r="N423" t="s">
        <v>3745</v>
      </c>
    </row>
    <row r="424" spans="1:14" x14ac:dyDescent="0.35">
      <c r="A424" t="s">
        <v>3800</v>
      </c>
      <c r="B424" t="s">
        <v>10</v>
      </c>
      <c r="C424" t="s">
        <v>3801</v>
      </c>
      <c r="D424" t="s">
        <v>3802</v>
      </c>
      <c r="E424">
        <v>3</v>
      </c>
      <c r="F424">
        <v>1</v>
      </c>
      <c r="G424">
        <f t="shared" si="6"/>
        <v>4</v>
      </c>
      <c r="H424">
        <v>0</v>
      </c>
      <c r="I424">
        <v>121410</v>
      </c>
      <c r="J424">
        <v>14472</v>
      </c>
      <c r="K424">
        <v>5.0168183260000001</v>
      </c>
      <c r="L424" t="s">
        <v>3803</v>
      </c>
      <c r="M424" t="s">
        <v>737</v>
      </c>
      <c r="N424" t="s">
        <v>3804</v>
      </c>
    </row>
    <row r="425" spans="1:14" x14ac:dyDescent="0.35">
      <c r="A425" t="s">
        <v>3800</v>
      </c>
      <c r="B425" t="s">
        <v>10</v>
      </c>
      <c r="C425" t="s">
        <v>3808</v>
      </c>
      <c r="D425" t="s">
        <v>3809</v>
      </c>
      <c r="E425">
        <v>3</v>
      </c>
      <c r="F425">
        <v>1</v>
      </c>
      <c r="G425">
        <f t="shared" si="6"/>
        <v>4</v>
      </c>
      <c r="H425">
        <v>3</v>
      </c>
      <c r="I425">
        <v>121080</v>
      </c>
      <c r="J425">
        <v>14472</v>
      </c>
      <c r="K425">
        <v>3.119209567</v>
      </c>
      <c r="L425" t="s">
        <v>3810</v>
      </c>
      <c r="M425" t="s">
        <v>3811</v>
      </c>
      <c r="N425" t="s">
        <v>3812</v>
      </c>
    </row>
    <row r="426" spans="1:14" x14ac:dyDescent="0.35">
      <c r="A426" t="s">
        <v>3849</v>
      </c>
      <c r="B426" t="s">
        <v>10</v>
      </c>
      <c r="C426" t="s">
        <v>3854</v>
      </c>
      <c r="D426" t="s">
        <v>3855</v>
      </c>
      <c r="E426">
        <v>4</v>
      </c>
      <c r="F426">
        <v>0</v>
      </c>
      <c r="G426">
        <f t="shared" si="6"/>
        <v>4</v>
      </c>
      <c r="H426">
        <v>7</v>
      </c>
      <c r="I426">
        <v>121208</v>
      </c>
      <c r="J426">
        <v>7131</v>
      </c>
      <c r="K426">
        <v>4.4605231300000003</v>
      </c>
      <c r="L426" t="s">
        <v>3856</v>
      </c>
      <c r="M426" t="s">
        <v>3857</v>
      </c>
    </row>
    <row r="427" spans="1:14" x14ac:dyDescent="0.35">
      <c r="A427" t="s">
        <v>3897</v>
      </c>
      <c r="B427" t="s">
        <v>10</v>
      </c>
      <c r="C427" t="s">
        <v>3910</v>
      </c>
      <c r="D427" t="s">
        <v>3911</v>
      </c>
      <c r="E427">
        <v>2</v>
      </c>
      <c r="F427">
        <v>2</v>
      </c>
      <c r="G427">
        <f t="shared" si="6"/>
        <v>4</v>
      </c>
      <c r="H427">
        <v>0</v>
      </c>
      <c r="I427">
        <v>121410</v>
      </c>
      <c r="J427">
        <v>7778</v>
      </c>
      <c r="K427">
        <v>5.5874238820000004</v>
      </c>
      <c r="L427" t="s">
        <v>3912</v>
      </c>
      <c r="M427" t="s">
        <v>149</v>
      </c>
      <c r="N427" t="s">
        <v>3913</v>
      </c>
    </row>
    <row r="428" spans="1:14" x14ac:dyDescent="0.35">
      <c r="A428" t="s">
        <v>3897</v>
      </c>
      <c r="B428" t="s">
        <v>10</v>
      </c>
      <c r="C428" t="s">
        <v>1070</v>
      </c>
      <c r="D428" t="s">
        <v>1071</v>
      </c>
      <c r="E428">
        <v>2</v>
      </c>
      <c r="F428">
        <v>2</v>
      </c>
      <c r="G428">
        <f t="shared" si="6"/>
        <v>4</v>
      </c>
      <c r="H428">
        <v>1</v>
      </c>
      <c r="I428">
        <v>120772</v>
      </c>
      <c r="J428">
        <v>7778</v>
      </c>
      <c r="K428">
        <v>4.4036083579999996</v>
      </c>
      <c r="L428" t="s">
        <v>3914</v>
      </c>
      <c r="M428" t="s">
        <v>3915</v>
      </c>
      <c r="N428" t="s">
        <v>3916</v>
      </c>
    </row>
    <row r="429" spans="1:14" x14ac:dyDescent="0.35">
      <c r="A429" t="s">
        <v>3917</v>
      </c>
      <c r="B429" t="s">
        <v>10</v>
      </c>
      <c r="C429" t="s">
        <v>3983</v>
      </c>
      <c r="D429" t="s">
        <v>3984</v>
      </c>
      <c r="E429">
        <v>3</v>
      </c>
      <c r="F429">
        <v>1</v>
      </c>
      <c r="G429">
        <f t="shared" si="6"/>
        <v>4</v>
      </c>
      <c r="H429">
        <v>0</v>
      </c>
      <c r="I429">
        <v>121410</v>
      </c>
      <c r="J429">
        <v>18966</v>
      </c>
      <c r="K429">
        <v>4.3823254260000004</v>
      </c>
      <c r="L429" t="s">
        <v>3985</v>
      </c>
      <c r="M429" t="s">
        <v>3986</v>
      </c>
      <c r="N429" t="s">
        <v>3987</v>
      </c>
    </row>
    <row r="430" spans="1:14" x14ac:dyDescent="0.35">
      <c r="A430" t="s">
        <v>3917</v>
      </c>
      <c r="B430" t="s">
        <v>10</v>
      </c>
      <c r="C430" t="s">
        <v>3988</v>
      </c>
      <c r="D430" t="s">
        <v>3989</v>
      </c>
      <c r="E430">
        <v>2</v>
      </c>
      <c r="F430">
        <v>2</v>
      </c>
      <c r="G430">
        <f t="shared" si="6"/>
        <v>4</v>
      </c>
      <c r="H430">
        <v>0</v>
      </c>
      <c r="I430">
        <v>121410</v>
      </c>
      <c r="J430">
        <v>18966</v>
      </c>
      <c r="K430">
        <v>3.5781409810000002</v>
      </c>
      <c r="L430" t="s">
        <v>3990</v>
      </c>
      <c r="M430" t="s">
        <v>3991</v>
      </c>
      <c r="N430" t="s">
        <v>3992</v>
      </c>
    </row>
    <row r="431" spans="1:14" x14ac:dyDescent="0.35">
      <c r="A431" t="s">
        <v>3917</v>
      </c>
      <c r="B431" t="s">
        <v>10</v>
      </c>
      <c r="C431" t="s">
        <v>3993</v>
      </c>
      <c r="D431" t="s">
        <v>3994</v>
      </c>
      <c r="E431">
        <v>2</v>
      </c>
      <c r="F431">
        <v>2</v>
      </c>
      <c r="G431">
        <f t="shared" si="6"/>
        <v>4</v>
      </c>
      <c r="H431">
        <v>0</v>
      </c>
      <c r="I431">
        <v>121410</v>
      </c>
      <c r="J431">
        <v>18966</v>
      </c>
      <c r="K431">
        <v>3.5781409810000002</v>
      </c>
      <c r="L431" t="s">
        <v>3995</v>
      </c>
      <c r="M431" t="s">
        <v>95</v>
      </c>
      <c r="N431" t="s">
        <v>3996</v>
      </c>
    </row>
    <row r="432" spans="1:14" x14ac:dyDescent="0.35">
      <c r="A432" t="s">
        <v>4005</v>
      </c>
      <c r="B432" t="s">
        <v>74</v>
      </c>
      <c r="C432" t="s">
        <v>4035</v>
      </c>
      <c r="D432" t="s">
        <v>4036</v>
      </c>
      <c r="E432">
        <v>2</v>
      </c>
      <c r="F432">
        <v>2</v>
      </c>
      <c r="G432">
        <f t="shared" si="6"/>
        <v>4</v>
      </c>
      <c r="H432">
        <v>0</v>
      </c>
      <c r="I432">
        <v>121410</v>
      </c>
      <c r="J432">
        <v>18966</v>
      </c>
      <c r="K432">
        <v>3.5781409810000002</v>
      </c>
      <c r="L432" t="s">
        <v>4037</v>
      </c>
      <c r="M432" t="s">
        <v>4038</v>
      </c>
      <c r="N432" t="s">
        <v>4039</v>
      </c>
    </row>
    <row r="433" spans="1:14" x14ac:dyDescent="0.35">
      <c r="A433" t="s">
        <v>4044</v>
      </c>
      <c r="B433" t="s">
        <v>10</v>
      </c>
      <c r="C433" t="s">
        <v>4049</v>
      </c>
      <c r="D433" t="s">
        <v>4050</v>
      </c>
      <c r="E433">
        <v>4</v>
      </c>
      <c r="F433">
        <v>0</v>
      </c>
      <c r="G433">
        <f t="shared" si="6"/>
        <v>4</v>
      </c>
      <c r="H433">
        <v>9</v>
      </c>
      <c r="I433">
        <v>121280</v>
      </c>
      <c r="J433">
        <v>18966</v>
      </c>
      <c r="K433">
        <v>1.8183791229999999</v>
      </c>
      <c r="L433" t="s">
        <v>4051</v>
      </c>
      <c r="M433" t="s">
        <v>4052</v>
      </c>
    </row>
    <row r="434" spans="1:14" x14ac:dyDescent="0.35">
      <c r="A434" t="s">
        <v>4044</v>
      </c>
      <c r="B434" t="s">
        <v>10</v>
      </c>
      <c r="C434" t="s">
        <v>4053</v>
      </c>
      <c r="D434" t="s">
        <v>98</v>
      </c>
      <c r="E434">
        <v>4</v>
      </c>
      <c r="F434">
        <v>0</v>
      </c>
      <c r="G434">
        <f t="shared" si="6"/>
        <v>4</v>
      </c>
      <c r="H434">
        <v>0</v>
      </c>
      <c r="I434">
        <v>121410</v>
      </c>
      <c r="J434">
        <v>18966</v>
      </c>
      <c r="K434">
        <v>5.0602915529999999</v>
      </c>
      <c r="L434" t="s">
        <v>4054</v>
      </c>
      <c r="M434" t="s">
        <v>4055</v>
      </c>
    </row>
    <row r="435" spans="1:14" x14ac:dyDescent="0.35">
      <c r="A435" t="s">
        <v>4044</v>
      </c>
      <c r="B435" t="s">
        <v>10</v>
      </c>
      <c r="C435" t="s">
        <v>4056</v>
      </c>
      <c r="D435" t="s">
        <v>4057</v>
      </c>
      <c r="E435">
        <v>2</v>
      </c>
      <c r="F435">
        <v>2</v>
      </c>
      <c r="G435">
        <f t="shared" si="6"/>
        <v>4</v>
      </c>
      <c r="H435">
        <v>0</v>
      </c>
      <c r="I435">
        <v>121410</v>
      </c>
      <c r="J435">
        <v>18966</v>
      </c>
      <c r="K435">
        <v>3.5781409810000002</v>
      </c>
      <c r="L435" t="s">
        <v>4058</v>
      </c>
      <c r="M435" t="s">
        <v>2256</v>
      </c>
      <c r="N435" t="s">
        <v>4059</v>
      </c>
    </row>
    <row r="436" spans="1:14" x14ac:dyDescent="0.35">
      <c r="A436" t="s">
        <v>4044</v>
      </c>
      <c r="B436" t="s">
        <v>10</v>
      </c>
      <c r="C436" t="s">
        <v>4081</v>
      </c>
      <c r="D436" t="s">
        <v>4082</v>
      </c>
      <c r="E436">
        <v>3</v>
      </c>
      <c r="F436">
        <v>1</v>
      </c>
      <c r="G436">
        <f t="shared" si="6"/>
        <v>4</v>
      </c>
      <c r="H436">
        <v>1</v>
      </c>
      <c r="I436">
        <v>118108</v>
      </c>
      <c r="J436">
        <v>18966</v>
      </c>
      <c r="K436">
        <v>3.542888472</v>
      </c>
      <c r="L436" t="s">
        <v>4083</v>
      </c>
      <c r="M436" t="s">
        <v>4084</v>
      </c>
      <c r="N436" t="s">
        <v>4085</v>
      </c>
    </row>
    <row r="437" spans="1:14" x14ac:dyDescent="0.35">
      <c r="A437" t="s">
        <v>4044</v>
      </c>
      <c r="B437" t="s">
        <v>10</v>
      </c>
      <c r="C437" t="s">
        <v>4107</v>
      </c>
      <c r="D437" t="s">
        <v>4108</v>
      </c>
      <c r="E437">
        <v>2</v>
      </c>
      <c r="F437">
        <v>2</v>
      </c>
      <c r="G437">
        <f t="shared" si="6"/>
        <v>4</v>
      </c>
      <c r="H437">
        <v>0</v>
      </c>
      <c r="I437">
        <v>121410</v>
      </c>
      <c r="J437">
        <v>18966</v>
      </c>
      <c r="K437">
        <v>3.5781409810000002</v>
      </c>
      <c r="L437" t="s">
        <v>4109</v>
      </c>
      <c r="M437" t="s">
        <v>274</v>
      </c>
      <c r="N437" t="s">
        <v>4110</v>
      </c>
    </row>
    <row r="438" spans="1:14" x14ac:dyDescent="0.35">
      <c r="A438" t="s">
        <v>4044</v>
      </c>
      <c r="B438" t="s">
        <v>46</v>
      </c>
      <c r="C438" t="s">
        <v>4120</v>
      </c>
      <c r="D438" t="s">
        <v>4121</v>
      </c>
      <c r="E438">
        <v>3</v>
      </c>
      <c r="F438">
        <v>1</v>
      </c>
      <c r="G438">
        <f t="shared" si="6"/>
        <v>4</v>
      </c>
      <c r="H438">
        <v>0</v>
      </c>
      <c r="I438">
        <v>121410</v>
      </c>
      <c r="J438">
        <v>18966</v>
      </c>
      <c r="K438">
        <v>4.3823254260000004</v>
      </c>
      <c r="L438" t="s">
        <v>4122</v>
      </c>
      <c r="M438" t="s">
        <v>875</v>
      </c>
      <c r="N438" t="s">
        <v>4123</v>
      </c>
    </row>
    <row r="439" spans="1:14" x14ac:dyDescent="0.35">
      <c r="A439" t="s">
        <v>4124</v>
      </c>
      <c r="B439" t="s">
        <v>39</v>
      </c>
      <c r="C439" t="s">
        <v>4156</v>
      </c>
      <c r="D439" t="s">
        <v>4157</v>
      </c>
      <c r="E439">
        <v>3</v>
      </c>
      <c r="F439">
        <v>1</v>
      </c>
      <c r="G439">
        <f t="shared" si="6"/>
        <v>4</v>
      </c>
      <c r="H439">
        <v>5</v>
      </c>
      <c r="I439">
        <v>118376</v>
      </c>
      <c r="J439">
        <v>18966</v>
      </c>
      <c r="K439">
        <v>1.94231106</v>
      </c>
      <c r="L439" t="s">
        <v>4158</v>
      </c>
      <c r="M439" t="s">
        <v>3678</v>
      </c>
      <c r="N439" t="s">
        <v>4159</v>
      </c>
    </row>
    <row r="440" spans="1:14" x14ac:dyDescent="0.35">
      <c r="A440" t="s">
        <v>4160</v>
      </c>
      <c r="B440" t="s">
        <v>1</v>
      </c>
      <c r="C440" t="s">
        <v>4161</v>
      </c>
      <c r="D440" t="s">
        <v>4162</v>
      </c>
      <c r="E440">
        <v>3</v>
      </c>
      <c r="F440">
        <v>1</v>
      </c>
      <c r="G440">
        <f t="shared" si="6"/>
        <v>4</v>
      </c>
      <c r="H440">
        <v>0</v>
      </c>
      <c r="I440">
        <v>121410</v>
      </c>
      <c r="J440">
        <v>14902</v>
      </c>
      <c r="K440">
        <v>4.943907727</v>
      </c>
      <c r="L440" t="s">
        <v>4163</v>
      </c>
      <c r="M440" t="s">
        <v>1203</v>
      </c>
      <c r="N440" t="s">
        <v>4164</v>
      </c>
    </row>
    <row r="441" spans="1:14" x14ac:dyDescent="0.35">
      <c r="A441" t="s">
        <v>4180</v>
      </c>
      <c r="B441" t="s">
        <v>10</v>
      </c>
      <c r="C441" t="s">
        <v>4188</v>
      </c>
      <c r="D441" t="s">
        <v>4189</v>
      </c>
      <c r="E441">
        <v>3</v>
      </c>
      <c r="F441">
        <v>1</v>
      </c>
      <c r="G441">
        <f t="shared" si="6"/>
        <v>4</v>
      </c>
      <c r="H441">
        <v>3</v>
      </c>
      <c r="I441">
        <v>121392</v>
      </c>
      <c r="J441">
        <v>14077</v>
      </c>
      <c r="K441">
        <v>3.1795494849999999</v>
      </c>
      <c r="L441" t="s">
        <v>4190</v>
      </c>
      <c r="M441" t="s">
        <v>4191</v>
      </c>
      <c r="N441" t="s">
        <v>1443</v>
      </c>
    </row>
    <row r="442" spans="1:14" x14ac:dyDescent="0.35">
      <c r="A442" t="s">
        <v>4201</v>
      </c>
      <c r="B442" t="s">
        <v>10</v>
      </c>
      <c r="C442" t="s">
        <v>4222</v>
      </c>
      <c r="D442" t="s">
        <v>4223</v>
      </c>
      <c r="E442">
        <v>2</v>
      </c>
      <c r="F442">
        <v>2</v>
      </c>
      <c r="G442">
        <f t="shared" si="6"/>
        <v>4</v>
      </c>
      <c r="H442">
        <v>1</v>
      </c>
      <c r="I442">
        <v>113094</v>
      </c>
      <c r="J442">
        <v>14077</v>
      </c>
      <c r="K442">
        <v>3.0692541310000001</v>
      </c>
      <c r="L442" t="s">
        <v>4224</v>
      </c>
      <c r="M442" t="s">
        <v>4225</v>
      </c>
      <c r="N442" t="s">
        <v>3037</v>
      </c>
    </row>
    <row r="443" spans="1:14" x14ac:dyDescent="0.35">
      <c r="A443" t="s">
        <v>4230</v>
      </c>
      <c r="B443" t="s">
        <v>10</v>
      </c>
      <c r="C443" t="s">
        <v>4239</v>
      </c>
      <c r="D443" t="s">
        <v>4240</v>
      </c>
      <c r="E443">
        <v>3</v>
      </c>
      <c r="F443">
        <v>1</v>
      </c>
      <c r="G443">
        <f t="shared" si="6"/>
        <v>4</v>
      </c>
      <c r="H443">
        <v>0</v>
      </c>
      <c r="I443">
        <v>121410</v>
      </c>
      <c r="J443">
        <v>14902</v>
      </c>
      <c r="K443">
        <v>4.943907727</v>
      </c>
      <c r="L443" t="s">
        <v>4241</v>
      </c>
      <c r="M443" t="s">
        <v>2154</v>
      </c>
      <c r="N443" t="s">
        <v>4242</v>
      </c>
    </row>
    <row r="444" spans="1:14" x14ac:dyDescent="0.35">
      <c r="A444" t="s">
        <v>4230</v>
      </c>
      <c r="B444" t="s">
        <v>10</v>
      </c>
      <c r="C444" t="s">
        <v>4254</v>
      </c>
      <c r="D444" t="s">
        <v>4255</v>
      </c>
      <c r="E444">
        <v>2</v>
      </c>
      <c r="F444">
        <v>2</v>
      </c>
      <c r="G444">
        <f t="shared" si="6"/>
        <v>4</v>
      </c>
      <c r="H444">
        <v>1</v>
      </c>
      <c r="I444">
        <v>121336</v>
      </c>
      <c r="J444">
        <v>14902</v>
      </c>
      <c r="K444">
        <v>3.0925986339999998</v>
      </c>
      <c r="L444" t="s">
        <v>4256</v>
      </c>
      <c r="M444" t="s">
        <v>1132</v>
      </c>
      <c r="N444" t="s">
        <v>4257</v>
      </c>
    </row>
    <row r="445" spans="1:14" x14ac:dyDescent="0.35">
      <c r="A445" t="s">
        <v>4230</v>
      </c>
      <c r="B445" t="s">
        <v>10</v>
      </c>
      <c r="C445" t="s">
        <v>4285</v>
      </c>
      <c r="D445" t="s">
        <v>2782</v>
      </c>
      <c r="E445">
        <v>4</v>
      </c>
      <c r="F445">
        <v>0</v>
      </c>
      <c r="G445">
        <f t="shared" si="6"/>
        <v>4</v>
      </c>
      <c r="H445">
        <v>6</v>
      </c>
      <c r="I445">
        <v>121402</v>
      </c>
      <c r="J445">
        <v>14902</v>
      </c>
      <c r="K445">
        <v>2.9457156219999998</v>
      </c>
      <c r="L445" t="s">
        <v>4286</v>
      </c>
      <c r="M445" t="s">
        <v>4287</v>
      </c>
    </row>
    <row r="446" spans="1:14" x14ac:dyDescent="0.35">
      <c r="A446" t="s">
        <v>4230</v>
      </c>
      <c r="B446" t="s">
        <v>10</v>
      </c>
      <c r="C446" t="s">
        <v>4292</v>
      </c>
      <c r="D446" t="s">
        <v>4293</v>
      </c>
      <c r="E446">
        <v>2</v>
      </c>
      <c r="F446">
        <v>2</v>
      </c>
      <c r="G446">
        <f t="shared" si="6"/>
        <v>4</v>
      </c>
      <c r="H446">
        <v>0</v>
      </c>
      <c r="I446">
        <v>121410</v>
      </c>
      <c r="J446">
        <v>14902</v>
      </c>
      <c r="K446">
        <v>4.036668948</v>
      </c>
      <c r="L446" t="s">
        <v>4294</v>
      </c>
      <c r="M446" t="s">
        <v>514</v>
      </c>
      <c r="N446" t="s">
        <v>4295</v>
      </c>
    </row>
    <row r="447" spans="1:14" x14ac:dyDescent="0.35">
      <c r="A447" t="s">
        <v>4230</v>
      </c>
      <c r="B447" t="s">
        <v>10</v>
      </c>
      <c r="C447" t="s">
        <v>4308</v>
      </c>
      <c r="D447" t="s">
        <v>4309</v>
      </c>
      <c r="E447">
        <v>2</v>
      </c>
      <c r="F447">
        <v>2</v>
      </c>
      <c r="G447">
        <f t="shared" si="6"/>
        <v>4</v>
      </c>
      <c r="H447">
        <v>4</v>
      </c>
      <c r="I447">
        <v>121350</v>
      </c>
      <c r="J447">
        <v>14902</v>
      </c>
      <c r="K447">
        <v>1.757766309</v>
      </c>
      <c r="L447" t="s">
        <v>4310</v>
      </c>
      <c r="M447" t="s">
        <v>2020</v>
      </c>
      <c r="N447" t="s">
        <v>4311</v>
      </c>
    </row>
    <row r="448" spans="1:14" x14ac:dyDescent="0.35">
      <c r="A448" t="s">
        <v>4230</v>
      </c>
      <c r="B448" t="s">
        <v>10</v>
      </c>
      <c r="C448" t="s">
        <v>4312</v>
      </c>
      <c r="D448" t="s">
        <v>4313</v>
      </c>
      <c r="E448">
        <v>4</v>
      </c>
      <c r="F448">
        <v>0</v>
      </c>
      <c r="G448">
        <f t="shared" si="6"/>
        <v>4</v>
      </c>
      <c r="H448">
        <v>4</v>
      </c>
      <c r="I448">
        <v>121326</v>
      </c>
      <c r="J448">
        <v>14902</v>
      </c>
      <c r="K448">
        <v>3.539713474</v>
      </c>
      <c r="L448" t="s">
        <v>4314</v>
      </c>
      <c r="M448" t="s">
        <v>4315</v>
      </c>
    </row>
    <row r="449" spans="1:14" x14ac:dyDescent="0.35">
      <c r="A449" t="s">
        <v>4230</v>
      </c>
      <c r="B449" t="s">
        <v>10</v>
      </c>
      <c r="C449" t="s">
        <v>4330</v>
      </c>
      <c r="D449" t="s">
        <v>4331</v>
      </c>
      <c r="E449">
        <v>3</v>
      </c>
      <c r="F449">
        <v>1</v>
      </c>
      <c r="G449">
        <f t="shared" si="6"/>
        <v>4</v>
      </c>
      <c r="H449">
        <v>0</v>
      </c>
      <c r="I449">
        <v>121410</v>
      </c>
      <c r="J449">
        <v>14902</v>
      </c>
      <c r="K449">
        <v>4.943907727</v>
      </c>
      <c r="L449" t="s">
        <v>4332</v>
      </c>
      <c r="M449" t="s">
        <v>4333</v>
      </c>
      <c r="N449" t="s">
        <v>4334</v>
      </c>
    </row>
    <row r="450" spans="1:14" x14ac:dyDescent="0.35">
      <c r="A450" t="s">
        <v>4340</v>
      </c>
      <c r="B450" t="s">
        <v>10</v>
      </c>
      <c r="C450" t="s">
        <v>4352</v>
      </c>
      <c r="D450" t="s">
        <v>4353</v>
      </c>
      <c r="E450">
        <v>2</v>
      </c>
      <c r="F450">
        <v>2</v>
      </c>
      <c r="G450">
        <f t="shared" ref="G450:G513" si="7">E450+F450</f>
        <v>4</v>
      </c>
      <c r="H450">
        <v>2</v>
      </c>
      <c r="I450">
        <v>121144</v>
      </c>
      <c r="J450">
        <v>18966</v>
      </c>
      <c r="K450">
        <v>2.1316935410000002</v>
      </c>
      <c r="L450" t="s">
        <v>4354</v>
      </c>
      <c r="M450" t="s">
        <v>914</v>
      </c>
      <c r="N450" t="s">
        <v>4355</v>
      </c>
    </row>
    <row r="451" spans="1:14" x14ac:dyDescent="0.35">
      <c r="A451" t="s">
        <v>4340</v>
      </c>
      <c r="B451" t="s">
        <v>10</v>
      </c>
      <c r="C451" t="s">
        <v>4375</v>
      </c>
      <c r="D451" t="s">
        <v>4376</v>
      </c>
      <c r="E451">
        <v>3</v>
      </c>
      <c r="F451">
        <v>1</v>
      </c>
      <c r="G451">
        <f t="shared" si="7"/>
        <v>4</v>
      </c>
      <c r="H451">
        <v>3</v>
      </c>
      <c r="I451">
        <v>120244</v>
      </c>
      <c r="J451">
        <v>18966</v>
      </c>
      <c r="K451">
        <v>2.5974699069999998</v>
      </c>
      <c r="L451" t="s">
        <v>4377</v>
      </c>
      <c r="M451" t="s">
        <v>394</v>
      </c>
      <c r="N451" t="s">
        <v>4378</v>
      </c>
    </row>
    <row r="452" spans="1:14" x14ac:dyDescent="0.35">
      <c r="A452" t="s">
        <v>4340</v>
      </c>
      <c r="B452" t="s">
        <v>10</v>
      </c>
      <c r="C452" t="s">
        <v>4395</v>
      </c>
      <c r="D452" t="s">
        <v>4396</v>
      </c>
      <c r="E452">
        <v>2</v>
      </c>
      <c r="F452">
        <v>2</v>
      </c>
      <c r="G452">
        <f t="shared" si="7"/>
        <v>4</v>
      </c>
      <c r="H452">
        <v>2</v>
      </c>
      <c r="I452">
        <v>121388</v>
      </c>
      <c r="J452">
        <v>18966</v>
      </c>
      <c r="K452">
        <v>2.134635313</v>
      </c>
      <c r="L452" t="s">
        <v>4397</v>
      </c>
      <c r="M452" t="s">
        <v>4398</v>
      </c>
      <c r="N452" t="s">
        <v>4399</v>
      </c>
    </row>
    <row r="453" spans="1:14" x14ac:dyDescent="0.35">
      <c r="A453" t="s">
        <v>4340</v>
      </c>
      <c r="B453" t="s">
        <v>10</v>
      </c>
      <c r="C453" t="s">
        <v>4412</v>
      </c>
      <c r="D453" t="s">
        <v>4413</v>
      </c>
      <c r="E453">
        <v>2</v>
      </c>
      <c r="F453">
        <v>2</v>
      </c>
      <c r="G453">
        <f t="shared" si="7"/>
        <v>4</v>
      </c>
      <c r="H453">
        <v>1</v>
      </c>
      <c r="I453">
        <v>121332</v>
      </c>
      <c r="J453">
        <v>18966</v>
      </c>
      <c r="K453">
        <v>2.6923441060000002</v>
      </c>
      <c r="L453" t="s">
        <v>4414</v>
      </c>
      <c r="M453" t="s">
        <v>4415</v>
      </c>
      <c r="N453" t="s">
        <v>4416</v>
      </c>
    </row>
    <row r="454" spans="1:14" x14ac:dyDescent="0.35">
      <c r="A454" t="s">
        <v>4429</v>
      </c>
      <c r="B454" t="s">
        <v>122</v>
      </c>
      <c r="C454" t="s">
        <v>4430</v>
      </c>
      <c r="D454" t="s">
        <v>4431</v>
      </c>
      <c r="E454">
        <v>4</v>
      </c>
      <c r="F454">
        <v>0</v>
      </c>
      <c r="G454">
        <f t="shared" si="7"/>
        <v>4</v>
      </c>
      <c r="H454">
        <v>1</v>
      </c>
      <c r="I454">
        <v>30476</v>
      </c>
      <c r="J454">
        <v>14472</v>
      </c>
      <c r="K454">
        <v>2.2878605830000001</v>
      </c>
      <c r="L454" t="s">
        <v>4432</v>
      </c>
      <c r="M454" t="s">
        <v>4433</v>
      </c>
    </row>
    <row r="455" spans="1:14" x14ac:dyDescent="0.35">
      <c r="A455" t="s">
        <v>4429</v>
      </c>
      <c r="B455" t="s">
        <v>10</v>
      </c>
      <c r="C455" t="s">
        <v>4470</v>
      </c>
      <c r="D455" t="s">
        <v>4471</v>
      </c>
      <c r="E455">
        <v>2</v>
      </c>
      <c r="F455">
        <v>2</v>
      </c>
      <c r="G455">
        <f t="shared" si="7"/>
        <v>4</v>
      </c>
      <c r="H455">
        <v>1</v>
      </c>
      <c r="I455">
        <v>121394</v>
      </c>
      <c r="J455">
        <v>14472</v>
      </c>
      <c r="K455">
        <v>3.1449781080000001</v>
      </c>
      <c r="L455" t="s">
        <v>4472</v>
      </c>
      <c r="M455" t="s">
        <v>4473</v>
      </c>
      <c r="N455" t="s">
        <v>4474</v>
      </c>
    </row>
    <row r="456" spans="1:14" x14ac:dyDescent="0.35">
      <c r="A456" t="s">
        <v>4429</v>
      </c>
      <c r="B456" t="s">
        <v>10</v>
      </c>
      <c r="C456" t="s">
        <v>4487</v>
      </c>
      <c r="D456" t="s">
        <v>4488</v>
      </c>
      <c r="E456">
        <v>3</v>
      </c>
      <c r="F456">
        <v>1</v>
      </c>
      <c r="G456">
        <f t="shared" si="7"/>
        <v>4</v>
      </c>
      <c r="H456">
        <v>1</v>
      </c>
      <c r="I456">
        <v>119728</v>
      </c>
      <c r="J456">
        <v>14472</v>
      </c>
      <c r="K456">
        <v>4.1406711280000001</v>
      </c>
      <c r="L456" t="s">
        <v>4489</v>
      </c>
      <c r="M456" t="s">
        <v>4490</v>
      </c>
      <c r="N456" t="s">
        <v>233</v>
      </c>
    </row>
    <row r="457" spans="1:14" x14ac:dyDescent="0.35">
      <c r="A457" t="s">
        <v>4429</v>
      </c>
      <c r="B457" t="s">
        <v>10</v>
      </c>
      <c r="C457" t="s">
        <v>4496</v>
      </c>
      <c r="D457" t="s">
        <v>4497</v>
      </c>
      <c r="E457">
        <v>2</v>
      </c>
      <c r="F457">
        <v>2</v>
      </c>
      <c r="G457">
        <f t="shared" si="7"/>
        <v>4</v>
      </c>
      <c r="H457">
        <v>1</v>
      </c>
      <c r="I457">
        <v>119396</v>
      </c>
      <c r="J457">
        <v>14472</v>
      </c>
      <c r="K457">
        <v>3.1156816009999999</v>
      </c>
      <c r="L457" t="s">
        <v>4498</v>
      </c>
      <c r="M457" t="s">
        <v>4205</v>
      </c>
      <c r="N457" t="s">
        <v>4499</v>
      </c>
    </row>
    <row r="458" spans="1:14" x14ac:dyDescent="0.35">
      <c r="A458" t="s">
        <v>4429</v>
      </c>
      <c r="B458" t="s">
        <v>4503</v>
      </c>
      <c r="C458" t="s">
        <v>4430</v>
      </c>
      <c r="D458" t="s">
        <v>4431</v>
      </c>
      <c r="E458">
        <v>4</v>
      </c>
      <c r="F458">
        <v>0</v>
      </c>
      <c r="G458">
        <f t="shared" si="7"/>
        <v>4</v>
      </c>
      <c r="H458">
        <v>1</v>
      </c>
      <c r="I458">
        <v>30476</v>
      </c>
      <c r="J458">
        <v>14472</v>
      </c>
      <c r="K458">
        <v>2.2878605830000001</v>
      </c>
      <c r="L458" t="s">
        <v>4432</v>
      </c>
      <c r="M458" t="s">
        <v>4433</v>
      </c>
    </row>
    <row r="459" spans="1:14" x14ac:dyDescent="0.35">
      <c r="A459" t="s">
        <v>4508</v>
      </c>
      <c r="B459" t="s">
        <v>474</v>
      </c>
      <c r="C459" t="s">
        <v>4509</v>
      </c>
      <c r="D459" t="s">
        <v>4510</v>
      </c>
      <c r="E459">
        <v>3</v>
      </c>
      <c r="F459">
        <v>1</v>
      </c>
      <c r="G459">
        <f t="shared" si="7"/>
        <v>4</v>
      </c>
      <c r="H459">
        <v>0</v>
      </c>
      <c r="I459">
        <v>121410</v>
      </c>
      <c r="J459">
        <v>7341</v>
      </c>
      <c r="K459">
        <v>7.0439344310000003</v>
      </c>
      <c r="L459" t="s">
        <v>4511</v>
      </c>
      <c r="M459" t="s">
        <v>3361</v>
      </c>
      <c r="N459" t="s">
        <v>4512</v>
      </c>
    </row>
    <row r="460" spans="1:14" x14ac:dyDescent="0.35">
      <c r="A460" t="s">
        <v>4508</v>
      </c>
      <c r="B460" t="s">
        <v>10</v>
      </c>
      <c r="C460" t="s">
        <v>4519</v>
      </c>
      <c r="D460" t="s">
        <v>4520</v>
      </c>
      <c r="E460">
        <v>2</v>
      </c>
      <c r="F460">
        <v>2</v>
      </c>
      <c r="G460">
        <f t="shared" si="7"/>
        <v>4</v>
      </c>
      <c r="H460">
        <v>0</v>
      </c>
      <c r="I460">
        <v>121410</v>
      </c>
      <c r="J460">
        <v>7341</v>
      </c>
      <c r="K460">
        <v>5.7513260439999998</v>
      </c>
      <c r="L460" t="s">
        <v>4521</v>
      </c>
      <c r="M460" t="s">
        <v>458</v>
      </c>
      <c r="N460" t="s">
        <v>4522</v>
      </c>
    </row>
    <row r="461" spans="1:14" x14ac:dyDescent="0.35">
      <c r="A461" t="s">
        <v>4508</v>
      </c>
      <c r="B461" t="s">
        <v>10</v>
      </c>
      <c r="C461" t="s">
        <v>4527</v>
      </c>
      <c r="D461" t="s">
        <v>4528</v>
      </c>
      <c r="E461">
        <v>2</v>
      </c>
      <c r="F461">
        <v>2</v>
      </c>
      <c r="G461">
        <f t="shared" si="7"/>
        <v>4</v>
      </c>
      <c r="H461">
        <v>0</v>
      </c>
      <c r="I461">
        <v>121410</v>
      </c>
      <c r="J461">
        <v>7341</v>
      </c>
      <c r="K461">
        <v>5.7513260439999998</v>
      </c>
      <c r="L461" t="s">
        <v>4529</v>
      </c>
      <c r="M461" t="s">
        <v>760</v>
      </c>
      <c r="N461" t="s">
        <v>4530</v>
      </c>
    </row>
    <row r="462" spans="1:14" x14ac:dyDescent="0.35">
      <c r="A462" t="s">
        <v>4573</v>
      </c>
      <c r="B462" t="s">
        <v>10</v>
      </c>
      <c r="C462" t="s">
        <v>4607</v>
      </c>
      <c r="D462" t="s">
        <v>3547</v>
      </c>
      <c r="E462">
        <v>3</v>
      </c>
      <c r="F462">
        <v>1</v>
      </c>
      <c r="G462">
        <f t="shared" si="7"/>
        <v>4</v>
      </c>
      <c r="H462">
        <v>0</v>
      </c>
      <c r="I462">
        <v>121410</v>
      </c>
      <c r="J462">
        <v>14472</v>
      </c>
      <c r="K462">
        <v>5.0168183260000001</v>
      </c>
      <c r="L462" t="s">
        <v>4608</v>
      </c>
      <c r="M462" t="s">
        <v>4609</v>
      </c>
      <c r="N462" t="s">
        <v>4610</v>
      </c>
    </row>
    <row r="463" spans="1:14" x14ac:dyDescent="0.35">
      <c r="A463" t="s">
        <v>4611</v>
      </c>
      <c r="B463" t="s">
        <v>10</v>
      </c>
      <c r="C463" t="s">
        <v>4612</v>
      </c>
      <c r="D463" t="s">
        <v>4613</v>
      </c>
      <c r="E463">
        <v>2</v>
      </c>
      <c r="F463">
        <v>2</v>
      </c>
      <c r="G463">
        <f t="shared" si="7"/>
        <v>4</v>
      </c>
      <c r="H463">
        <v>3</v>
      </c>
      <c r="I463">
        <v>121192</v>
      </c>
      <c r="J463">
        <v>6736</v>
      </c>
      <c r="K463">
        <v>3.4776239100000002</v>
      </c>
      <c r="L463" t="s">
        <v>4614</v>
      </c>
      <c r="M463" t="s">
        <v>4615</v>
      </c>
      <c r="N463" t="s">
        <v>4616</v>
      </c>
    </row>
    <row r="464" spans="1:14" x14ac:dyDescent="0.35">
      <c r="A464" t="s">
        <v>4621</v>
      </c>
      <c r="B464" t="s">
        <v>10</v>
      </c>
      <c r="C464" t="s">
        <v>4626</v>
      </c>
      <c r="D464" t="s">
        <v>4627</v>
      </c>
      <c r="E464">
        <v>2</v>
      </c>
      <c r="F464">
        <v>2</v>
      </c>
      <c r="G464">
        <f t="shared" si="7"/>
        <v>4</v>
      </c>
      <c r="H464">
        <v>0</v>
      </c>
      <c r="I464">
        <v>121410</v>
      </c>
      <c r="J464">
        <v>6736</v>
      </c>
      <c r="K464">
        <v>6.0040538290000001</v>
      </c>
      <c r="L464" t="s">
        <v>4628</v>
      </c>
      <c r="M464" t="s">
        <v>440</v>
      </c>
      <c r="N464" t="s">
        <v>4629</v>
      </c>
    </row>
    <row r="465" spans="1:14" x14ac:dyDescent="0.35">
      <c r="A465" t="s">
        <v>4634</v>
      </c>
      <c r="B465" t="s">
        <v>10</v>
      </c>
      <c r="C465" t="s">
        <v>4644</v>
      </c>
      <c r="D465" t="s">
        <v>4645</v>
      </c>
      <c r="E465">
        <v>2</v>
      </c>
      <c r="F465">
        <v>2</v>
      </c>
      <c r="G465">
        <f t="shared" si="7"/>
        <v>4</v>
      </c>
      <c r="H465">
        <v>1</v>
      </c>
      <c r="I465">
        <v>119576</v>
      </c>
      <c r="J465">
        <v>11276</v>
      </c>
      <c r="K465">
        <v>3.5829718349999999</v>
      </c>
      <c r="L465" t="s">
        <v>4646</v>
      </c>
      <c r="M465" t="s">
        <v>2608</v>
      </c>
      <c r="N465" t="s">
        <v>4647</v>
      </c>
    </row>
    <row r="466" spans="1:14" x14ac:dyDescent="0.35">
      <c r="A466" t="s">
        <v>4655</v>
      </c>
      <c r="B466" t="s">
        <v>10</v>
      </c>
      <c r="C466" t="s">
        <v>4656</v>
      </c>
      <c r="D466" t="s">
        <v>4657</v>
      </c>
      <c r="E466">
        <v>3</v>
      </c>
      <c r="F466">
        <v>1</v>
      </c>
      <c r="G466">
        <f t="shared" si="7"/>
        <v>4</v>
      </c>
      <c r="H466">
        <v>10</v>
      </c>
      <c r="I466">
        <v>121142</v>
      </c>
      <c r="J466">
        <v>6299</v>
      </c>
      <c r="K466">
        <v>3.016610741</v>
      </c>
      <c r="L466" t="s">
        <v>4658</v>
      </c>
      <c r="M466" t="s">
        <v>4659</v>
      </c>
      <c r="N466" t="s">
        <v>4660</v>
      </c>
    </row>
    <row r="467" spans="1:14" x14ac:dyDescent="0.35">
      <c r="A467" t="s">
        <v>4655</v>
      </c>
      <c r="B467" t="s">
        <v>10</v>
      </c>
      <c r="C467" t="s">
        <v>4668</v>
      </c>
      <c r="D467" t="s">
        <v>4669</v>
      </c>
      <c r="E467">
        <v>3</v>
      </c>
      <c r="F467">
        <v>1</v>
      </c>
      <c r="G467">
        <f t="shared" si="7"/>
        <v>4</v>
      </c>
      <c r="H467">
        <v>21</v>
      </c>
      <c r="I467">
        <v>119644</v>
      </c>
      <c r="J467">
        <v>6299</v>
      </c>
      <c r="K467">
        <v>1.6854503700000001</v>
      </c>
      <c r="L467" t="s">
        <v>4670</v>
      </c>
      <c r="M467" t="s">
        <v>4671</v>
      </c>
      <c r="N467" t="s">
        <v>4672</v>
      </c>
    </row>
    <row r="468" spans="1:14" x14ac:dyDescent="0.35">
      <c r="A468" t="s">
        <v>4682</v>
      </c>
      <c r="B468" t="s">
        <v>10</v>
      </c>
      <c r="C468" t="s">
        <v>1761</v>
      </c>
      <c r="D468" t="s">
        <v>1762</v>
      </c>
      <c r="E468">
        <v>3</v>
      </c>
      <c r="F468">
        <v>1</v>
      </c>
      <c r="G468">
        <f t="shared" si="7"/>
        <v>4</v>
      </c>
      <c r="H468">
        <v>2</v>
      </c>
      <c r="I468">
        <v>120274</v>
      </c>
      <c r="J468">
        <v>6299</v>
      </c>
      <c r="K468">
        <v>5.6579693999999998</v>
      </c>
      <c r="L468" t="s">
        <v>4683</v>
      </c>
      <c r="M468" t="s">
        <v>3929</v>
      </c>
      <c r="N468" t="s">
        <v>4684</v>
      </c>
    </row>
    <row r="469" spans="1:14" x14ac:dyDescent="0.35">
      <c r="A469" t="s">
        <v>4682</v>
      </c>
      <c r="B469" t="s">
        <v>10</v>
      </c>
      <c r="C469" t="s">
        <v>4701</v>
      </c>
      <c r="D469" t="s">
        <v>4702</v>
      </c>
      <c r="E469">
        <v>3</v>
      </c>
      <c r="F469">
        <v>1</v>
      </c>
      <c r="G469">
        <f t="shared" si="7"/>
        <v>4</v>
      </c>
      <c r="H469">
        <v>1</v>
      </c>
      <c r="I469">
        <v>120020</v>
      </c>
      <c r="J469">
        <v>6299</v>
      </c>
      <c r="K469">
        <v>6.433158003</v>
      </c>
      <c r="L469" t="s">
        <v>4703</v>
      </c>
      <c r="M469" t="s">
        <v>4704</v>
      </c>
      <c r="N469" t="s">
        <v>4705</v>
      </c>
    </row>
    <row r="470" spans="1:14" x14ac:dyDescent="0.35">
      <c r="A470" t="s">
        <v>4728</v>
      </c>
      <c r="B470" t="s">
        <v>10</v>
      </c>
      <c r="C470" t="s">
        <v>4734</v>
      </c>
      <c r="D470" t="s">
        <v>4735</v>
      </c>
      <c r="E470">
        <v>2</v>
      </c>
      <c r="F470">
        <v>2</v>
      </c>
      <c r="G470">
        <f t="shared" si="7"/>
        <v>4</v>
      </c>
      <c r="H470">
        <v>0</v>
      </c>
      <c r="I470">
        <v>121410</v>
      </c>
      <c r="J470">
        <v>18005</v>
      </c>
      <c r="K470">
        <v>3.6723898610000001</v>
      </c>
      <c r="L470" t="s">
        <v>4736</v>
      </c>
      <c r="M470" t="s">
        <v>9</v>
      </c>
      <c r="N470" t="s">
        <v>4737</v>
      </c>
    </row>
    <row r="471" spans="1:14" x14ac:dyDescent="0.35">
      <c r="A471" t="s">
        <v>4746</v>
      </c>
      <c r="B471" t="s">
        <v>10</v>
      </c>
      <c r="C471" t="s">
        <v>4747</v>
      </c>
      <c r="D471" t="s">
        <v>4748</v>
      </c>
      <c r="E471">
        <v>4</v>
      </c>
      <c r="F471">
        <v>0</v>
      </c>
      <c r="G471">
        <f t="shared" si="7"/>
        <v>4</v>
      </c>
      <c r="H471">
        <v>0</v>
      </c>
      <c r="I471">
        <v>121410</v>
      </c>
      <c r="J471">
        <v>18966</v>
      </c>
      <c r="K471">
        <v>5.0602915529999999</v>
      </c>
      <c r="L471" t="s">
        <v>4749</v>
      </c>
      <c r="M471" t="s">
        <v>4750</v>
      </c>
    </row>
    <row r="472" spans="1:14" x14ac:dyDescent="0.35">
      <c r="A472" t="s">
        <v>4746</v>
      </c>
      <c r="B472" t="s">
        <v>10</v>
      </c>
      <c r="C472" t="s">
        <v>4751</v>
      </c>
      <c r="D472" t="s">
        <v>3695</v>
      </c>
      <c r="E472">
        <v>3</v>
      </c>
      <c r="F472">
        <v>1</v>
      </c>
      <c r="G472">
        <f t="shared" si="7"/>
        <v>4</v>
      </c>
      <c r="H472">
        <v>0</v>
      </c>
      <c r="I472">
        <v>121410</v>
      </c>
      <c r="J472">
        <v>18966</v>
      </c>
      <c r="K472">
        <v>4.3823254260000004</v>
      </c>
      <c r="L472" t="s">
        <v>4752</v>
      </c>
      <c r="M472" t="s">
        <v>1921</v>
      </c>
      <c r="N472" t="s">
        <v>3848</v>
      </c>
    </row>
    <row r="473" spans="1:14" x14ac:dyDescent="0.35">
      <c r="A473" t="s">
        <v>4746</v>
      </c>
      <c r="B473" t="s">
        <v>10</v>
      </c>
      <c r="C473" t="s">
        <v>4757</v>
      </c>
      <c r="D473" t="s">
        <v>4758</v>
      </c>
      <c r="E473">
        <v>2</v>
      </c>
      <c r="F473">
        <v>2</v>
      </c>
      <c r="G473">
        <f t="shared" si="7"/>
        <v>4</v>
      </c>
      <c r="H473">
        <v>0</v>
      </c>
      <c r="I473">
        <v>121410</v>
      </c>
      <c r="J473">
        <v>18966</v>
      </c>
      <c r="K473">
        <v>3.5781409810000002</v>
      </c>
      <c r="L473" t="s">
        <v>4759</v>
      </c>
      <c r="M473" t="s">
        <v>4403</v>
      </c>
      <c r="N473" t="s">
        <v>4760</v>
      </c>
    </row>
    <row r="474" spans="1:14" x14ac:dyDescent="0.35">
      <c r="A474" t="s">
        <v>4808</v>
      </c>
      <c r="B474" t="s">
        <v>10</v>
      </c>
      <c r="C474" t="s">
        <v>4812</v>
      </c>
      <c r="D474" t="s">
        <v>340</v>
      </c>
      <c r="E474">
        <v>4</v>
      </c>
      <c r="F474">
        <v>0</v>
      </c>
      <c r="G474">
        <f t="shared" si="7"/>
        <v>4</v>
      </c>
      <c r="H474">
        <v>0</v>
      </c>
      <c r="I474">
        <v>121410</v>
      </c>
      <c r="J474">
        <v>8173</v>
      </c>
      <c r="K474">
        <v>7.7085586099999999</v>
      </c>
      <c r="L474" t="s">
        <v>4813</v>
      </c>
      <c r="M474" t="s">
        <v>4814</v>
      </c>
    </row>
    <row r="475" spans="1:14" x14ac:dyDescent="0.35">
      <c r="A475" t="s">
        <v>4808</v>
      </c>
      <c r="B475" t="s">
        <v>10</v>
      </c>
      <c r="C475" t="s">
        <v>4870</v>
      </c>
      <c r="D475" t="s">
        <v>4871</v>
      </c>
      <c r="E475">
        <v>2</v>
      </c>
      <c r="F475">
        <v>2</v>
      </c>
      <c r="G475">
        <f t="shared" si="7"/>
        <v>4</v>
      </c>
      <c r="H475">
        <v>3</v>
      </c>
      <c r="I475">
        <v>121406</v>
      </c>
      <c r="J475">
        <v>8173</v>
      </c>
      <c r="K475">
        <v>3.0992196839999999</v>
      </c>
      <c r="L475" t="s">
        <v>4872</v>
      </c>
      <c r="M475" t="s">
        <v>445</v>
      </c>
      <c r="N475" t="s">
        <v>4873</v>
      </c>
    </row>
    <row r="476" spans="1:14" x14ac:dyDescent="0.35">
      <c r="A476" t="s">
        <v>4808</v>
      </c>
      <c r="B476" t="s">
        <v>10</v>
      </c>
      <c r="C476" t="s">
        <v>4879</v>
      </c>
      <c r="D476" t="s">
        <v>4880</v>
      </c>
      <c r="E476">
        <v>2</v>
      </c>
      <c r="F476">
        <v>2</v>
      </c>
      <c r="G476">
        <f t="shared" si="7"/>
        <v>4</v>
      </c>
      <c r="H476">
        <v>1</v>
      </c>
      <c r="I476">
        <v>121238</v>
      </c>
      <c r="J476">
        <v>8173</v>
      </c>
      <c r="K476">
        <v>4.2974627869999997</v>
      </c>
      <c r="L476" t="s">
        <v>4881</v>
      </c>
      <c r="M476" t="s">
        <v>2821</v>
      </c>
      <c r="N476" t="s">
        <v>4882</v>
      </c>
    </row>
    <row r="477" spans="1:14" x14ac:dyDescent="0.35">
      <c r="A477" t="s">
        <v>4808</v>
      </c>
      <c r="B477" t="s">
        <v>10</v>
      </c>
      <c r="C477" t="s">
        <v>4886</v>
      </c>
      <c r="D477" t="s">
        <v>4887</v>
      </c>
      <c r="E477">
        <v>2</v>
      </c>
      <c r="F477">
        <v>2</v>
      </c>
      <c r="G477">
        <f t="shared" si="7"/>
        <v>4</v>
      </c>
      <c r="H477">
        <v>0</v>
      </c>
      <c r="I477">
        <v>121410</v>
      </c>
      <c r="J477">
        <v>8173</v>
      </c>
      <c r="K477">
        <v>5.4507320019999996</v>
      </c>
      <c r="L477" t="s">
        <v>4888</v>
      </c>
      <c r="M477" t="s">
        <v>274</v>
      </c>
      <c r="N477" t="s">
        <v>4889</v>
      </c>
    </row>
    <row r="478" spans="1:14" x14ac:dyDescent="0.35">
      <c r="A478" t="s">
        <v>4959</v>
      </c>
      <c r="B478" t="s">
        <v>10</v>
      </c>
      <c r="C478" t="s">
        <v>4962</v>
      </c>
      <c r="D478" t="s">
        <v>4963</v>
      </c>
      <c r="E478">
        <v>3</v>
      </c>
      <c r="F478">
        <v>1</v>
      </c>
      <c r="G478">
        <f t="shared" si="7"/>
        <v>4</v>
      </c>
      <c r="H478">
        <v>0</v>
      </c>
      <c r="I478">
        <v>121410</v>
      </c>
      <c r="J478">
        <v>7341</v>
      </c>
      <c r="K478">
        <v>7.0439344310000003</v>
      </c>
      <c r="L478" t="s">
        <v>4964</v>
      </c>
      <c r="M478" t="s">
        <v>4965</v>
      </c>
      <c r="N478" t="s">
        <v>4966</v>
      </c>
    </row>
    <row r="479" spans="1:14" x14ac:dyDescent="0.35">
      <c r="A479" t="s">
        <v>4992</v>
      </c>
      <c r="B479" t="s">
        <v>122</v>
      </c>
      <c r="C479" t="s">
        <v>4993</v>
      </c>
      <c r="D479" t="s">
        <v>4994</v>
      </c>
      <c r="E479">
        <v>2</v>
      </c>
      <c r="F479">
        <v>2</v>
      </c>
      <c r="G479">
        <f t="shared" si="7"/>
        <v>4</v>
      </c>
      <c r="H479">
        <v>3</v>
      </c>
      <c r="I479">
        <v>118850</v>
      </c>
      <c r="J479">
        <v>7341</v>
      </c>
      <c r="K479">
        <v>3.265504081</v>
      </c>
      <c r="L479" t="s">
        <v>4995</v>
      </c>
      <c r="M479" t="s">
        <v>9</v>
      </c>
      <c r="N479" t="s">
        <v>4996</v>
      </c>
    </row>
    <row r="480" spans="1:14" x14ac:dyDescent="0.35">
      <c r="A480" t="s">
        <v>5020</v>
      </c>
      <c r="B480" t="s">
        <v>10</v>
      </c>
      <c r="C480" t="s">
        <v>5025</v>
      </c>
      <c r="D480" t="s">
        <v>5026</v>
      </c>
      <c r="E480">
        <v>2</v>
      </c>
      <c r="F480">
        <v>2</v>
      </c>
      <c r="G480">
        <f t="shared" si="7"/>
        <v>4</v>
      </c>
      <c r="H480">
        <v>0</v>
      </c>
      <c r="I480">
        <v>121410</v>
      </c>
      <c r="J480">
        <v>7341</v>
      </c>
      <c r="K480">
        <v>5.7513260439999998</v>
      </c>
      <c r="L480" t="s">
        <v>5027</v>
      </c>
      <c r="M480" t="s">
        <v>5028</v>
      </c>
      <c r="N480" t="s">
        <v>5029</v>
      </c>
    </row>
    <row r="481" spans="1:14" x14ac:dyDescent="0.35">
      <c r="A481" t="s">
        <v>5020</v>
      </c>
      <c r="B481" t="s">
        <v>10</v>
      </c>
      <c r="C481" t="s">
        <v>4955</v>
      </c>
      <c r="D481" t="s">
        <v>4956</v>
      </c>
      <c r="E481">
        <v>3</v>
      </c>
      <c r="F481">
        <v>1</v>
      </c>
      <c r="G481">
        <f t="shared" si="7"/>
        <v>4</v>
      </c>
      <c r="H481">
        <v>0</v>
      </c>
      <c r="I481">
        <v>121410</v>
      </c>
      <c r="J481">
        <v>7341</v>
      </c>
      <c r="K481">
        <v>7.0439344310000003</v>
      </c>
      <c r="L481" t="s">
        <v>5030</v>
      </c>
      <c r="M481" t="s">
        <v>5031</v>
      </c>
      <c r="N481" t="s">
        <v>5032</v>
      </c>
    </row>
    <row r="482" spans="1:14" x14ac:dyDescent="0.35">
      <c r="A482" t="s">
        <v>5020</v>
      </c>
      <c r="B482" t="s">
        <v>10</v>
      </c>
      <c r="C482" t="s">
        <v>5033</v>
      </c>
      <c r="D482" t="s">
        <v>5034</v>
      </c>
      <c r="E482">
        <v>3</v>
      </c>
      <c r="F482">
        <v>1</v>
      </c>
      <c r="G482">
        <f t="shared" si="7"/>
        <v>4</v>
      </c>
      <c r="H482">
        <v>0</v>
      </c>
      <c r="I482">
        <v>121410</v>
      </c>
      <c r="J482">
        <v>7341</v>
      </c>
      <c r="K482">
        <v>7.0439344310000003</v>
      </c>
      <c r="L482" t="s">
        <v>5035</v>
      </c>
      <c r="M482" t="s">
        <v>115</v>
      </c>
      <c r="N482" t="s">
        <v>5036</v>
      </c>
    </row>
    <row r="483" spans="1:14" x14ac:dyDescent="0.35">
      <c r="A483" t="s">
        <v>5090</v>
      </c>
      <c r="B483" t="s">
        <v>10</v>
      </c>
      <c r="C483" t="s">
        <v>5095</v>
      </c>
      <c r="D483" t="s">
        <v>5096</v>
      </c>
      <c r="E483">
        <v>2</v>
      </c>
      <c r="F483">
        <v>2</v>
      </c>
      <c r="G483">
        <f t="shared" si="7"/>
        <v>4</v>
      </c>
      <c r="H483">
        <v>0</v>
      </c>
      <c r="I483">
        <v>121410</v>
      </c>
      <c r="J483">
        <v>18966</v>
      </c>
      <c r="K483">
        <v>3.5781409810000002</v>
      </c>
      <c r="L483" t="s">
        <v>5097</v>
      </c>
      <c r="M483" t="s">
        <v>5098</v>
      </c>
      <c r="N483" t="s">
        <v>5099</v>
      </c>
    </row>
    <row r="484" spans="1:14" x14ac:dyDescent="0.35">
      <c r="A484" t="s">
        <v>5090</v>
      </c>
      <c r="B484" t="s">
        <v>10</v>
      </c>
      <c r="C484" t="s">
        <v>5100</v>
      </c>
      <c r="D484" t="s">
        <v>5101</v>
      </c>
      <c r="E484">
        <v>2</v>
      </c>
      <c r="F484">
        <v>2</v>
      </c>
      <c r="G484">
        <f t="shared" si="7"/>
        <v>4</v>
      </c>
      <c r="H484">
        <v>0</v>
      </c>
      <c r="I484">
        <v>121410</v>
      </c>
      <c r="J484">
        <v>18966</v>
      </c>
      <c r="K484">
        <v>3.5781409810000002</v>
      </c>
      <c r="L484" t="s">
        <v>5102</v>
      </c>
      <c r="M484" t="s">
        <v>2854</v>
      </c>
      <c r="N484" t="s">
        <v>5103</v>
      </c>
    </row>
    <row r="485" spans="1:14" x14ac:dyDescent="0.35">
      <c r="A485" t="s">
        <v>5140</v>
      </c>
      <c r="B485" t="s">
        <v>1</v>
      </c>
      <c r="C485" t="s">
        <v>5141</v>
      </c>
      <c r="D485" t="s">
        <v>5142</v>
      </c>
      <c r="E485">
        <v>3</v>
      </c>
      <c r="F485">
        <v>1</v>
      </c>
      <c r="G485">
        <f t="shared" si="7"/>
        <v>4</v>
      </c>
      <c r="H485">
        <v>0</v>
      </c>
      <c r="I485">
        <v>121410</v>
      </c>
      <c r="J485">
        <v>14472</v>
      </c>
      <c r="K485">
        <v>5.0168183260000001</v>
      </c>
      <c r="L485" t="s">
        <v>5143</v>
      </c>
      <c r="M485" t="s">
        <v>5144</v>
      </c>
      <c r="N485" t="s">
        <v>5145</v>
      </c>
    </row>
    <row r="486" spans="1:14" x14ac:dyDescent="0.35">
      <c r="A486" t="s">
        <v>5140</v>
      </c>
      <c r="B486" t="s">
        <v>10</v>
      </c>
      <c r="C486" t="s">
        <v>5160</v>
      </c>
      <c r="D486" t="s">
        <v>5161</v>
      </c>
      <c r="E486">
        <v>4</v>
      </c>
      <c r="F486">
        <v>0</v>
      </c>
      <c r="G486">
        <f t="shared" si="7"/>
        <v>4</v>
      </c>
      <c r="H486">
        <v>8</v>
      </c>
      <c r="I486">
        <v>120724</v>
      </c>
      <c r="J486">
        <v>14472</v>
      </c>
      <c r="K486">
        <v>2.5355700379999999</v>
      </c>
      <c r="L486" t="s">
        <v>5162</v>
      </c>
      <c r="M486" t="s">
        <v>5163</v>
      </c>
    </row>
    <row r="487" spans="1:14" x14ac:dyDescent="0.35">
      <c r="A487" t="s">
        <v>5175</v>
      </c>
      <c r="B487" t="s">
        <v>10</v>
      </c>
      <c r="C487" t="s">
        <v>5179</v>
      </c>
      <c r="D487" t="s">
        <v>5180</v>
      </c>
      <c r="E487">
        <v>4</v>
      </c>
      <c r="F487">
        <v>0</v>
      </c>
      <c r="G487">
        <f t="shared" si="7"/>
        <v>4</v>
      </c>
      <c r="H487">
        <v>0</v>
      </c>
      <c r="I487">
        <v>121410</v>
      </c>
      <c r="J487">
        <v>14472</v>
      </c>
      <c r="K487">
        <v>5.7929441390000003</v>
      </c>
      <c r="L487" t="s">
        <v>5181</v>
      </c>
      <c r="M487" t="s">
        <v>4814</v>
      </c>
    </row>
    <row r="488" spans="1:14" x14ac:dyDescent="0.35">
      <c r="A488" t="s">
        <v>5175</v>
      </c>
      <c r="B488" t="s">
        <v>10</v>
      </c>
      <c r="C488" t="s">
        <v>3188</v>
      </c>
      <c r="D488" t="s">
        <v>3189</v>
      </c>
      <c r="E488">
        <v>4</v>
      </c>
      <c r="F488">
        <v>0</v>
      </c>
      <c r="G488">
        <f t="shared" si="7"/>
        <v>4</v>
      </c>
      <c r="H488">
        <v>0</v>
      </c>
      <c r="I488">
        <v>121410</v>
      </c>
      <c r="J488">
        <v>14472</v>
      </c>
      <c r="K488">
        <v>5.7929441390000003</v>
      </c>
      <c r="L488" t="s">
        <v>5182</v>
      </c>
      <c r="M488" t="s">
        <v>5183</v>
      </c>
    </row>
    <row r="489" spans="1:14" x14ac:dyDescent="0.35">
      <c r="A489" t="s">
        <v>5214</v>
      </c>
      <c r="B489" t="s">
        <v>10</v>
      </c>
      <c r="C489" t="s">
        <v>5219</v>
      </c>
      <c r="D489" t="s">
        <v>5220</v>
      </c>
      <c r="E489">
        <v>2</v>
      </c>
      <c r="F489">
        <v>2</v>
      </c>
      <c r="G489">
        <f t="shared" si="7"/>
        <v>4</v>
      </c>
      <c r="H489">
        <v>1</v>
      </c>
      <c r="I489">
        <v>121412</v>
      </c>
      <c r="J489">
        <v>6299</v>
      </c>
      <c r="K489">
        <v>4.9380435289999998</v>
      </c>
      <c r="L489" t="s">
        <v>5221</v>
      </c>
      <c r="M489" t="s">
        <v>897</v>
      </c>
      <c r="N489" t="s">
        <v>5222</v>
      </c>
    </row>
    <row r="490" spans="1:14" x14ac:dyDescent="0.35">
      <c r="A490" t="s">
        <v>5232</v>
      </c>
      <c r="B490" t="s">
        <v>10</v>
      </c>
      <c r="C490" t="s">
        <v>5242</v>
      </c>
      <c r="D490" t="s">
        <v>3570</v>
      </c>
      <c r="E490">
        <v>3</v>
      </c>
      <c r="F490">
        <v>1</v>
      </c>
      <c r="G490">
        <f t="shared" si="7"/>
        <v>4</v>
      </c>
      <c r="H490">
        <v>0</v>
      </c>
      <c r="I490">
        <v>121410</v>
      </c>
      <c r="J490">
        <v>8173</v>
      </c>
      <c r="K490">
        <v>6.6757818240000004</v>
      </c>
      <c r="L490" t="s">
        <v>5243</v>
      </c>
      <c r="M490" t="s">
        <v>141</v>
      </c>
      <c r="N490" t="s">
        <v>5244</v>
      </c>
    </row>
    <row r="491" spans="1:14" x14ac:dyDescent="0.35">
      <c r="A491" t="s">
        <v>5249</v>
      </c>
      <c r="B491" t="s">
        <v>10</v>
      </c>
      <c r="C491" t="s">
        <v>5269</v>
      </c>
      <c r="D491" t="s">
        <v>5270</v>
      </c>
      <c r="E491">
        <v>2</v>
      </c>
      <c r="F491">
        <v>2</v>
      </c>
      <c r="G491">
        <f t="shared" si="7"/>
        <v>4</v>
      </c>
      <c r="H491">
        <v>0</v>
      </c>
      <c r="I491">
        <v>121410</v>
      </c>
      <c r="J491">
        <v>5372</v>
      </c>
      <c r="K491">
        <v>6.7232250819999999</v>
      </c>
      <c r="L491" t="s">
        <v>5271</v>
      </c>
      <c r="M491" t="s">
        <v>829</v>
      </c>
      <c r="N491" t="s">
        <v>5272</v>
      </c>
    </row>
    <row r="492" spans="1:14" x14ac:dyDescent="0.35">
      <c r="A492" t="s">
        <v>5311</v>
      </c>
      <c r="B492" t="s">
        <v>10</v>
      </c>
      <c r="C492" t="s">
        <v>5312</v>
      </c>
      <c r="D492" t="s">
        <v>2974</v>
      </c>
      <c r="E492">
        <v>2</v>
      </c>
      <c r="F492">
        <v>2</v>
      </c>
      <c r="G492">
        <f t="shared" si="7"/>
        <v>4</v>
      </c>
      <c r="H492">
        <v>1</v>
      </c>
      <c r="I492">
        <v>112318</v>
      </c>
      <c r="J492">
        <v>7341</v>
      </c>
      <c r="K492">
        <v>4.3691027399999998</v>
      </c>
      <c r="L492" t="s">
        <v>4736</v>
      </c>
      <c r="M492" t="s">
        <v>9</v>
      </c>
      <c r="N492" t="s">
        <v>5313</v>
      </c>
    </row>
    <row r="493" spans="1:14" x14ac:dyDescent="0.35">
      <c r="A493" t="s">
        <v>5358</v>
      </c>
      <c r="B493" t="s">
        <v>10</v>
      </c>
      <c r="C493" t="s">
        <v>5366</v>
      </c>
      <c r="D493" t="s">
        <v>5367</v>
      </c>
      <c r="E493">
        <v>3</v>
      </c>
      <c r="F493">
        <v>1</v>
      </c>
      <c r="G493">
        <f t="shared" si="7"/>
        <v>4</v>
      </c>
      <c r="H493">
        <v>0</v>
      </c>
      <c r="I493">
        <v>121410</v>
      </c>
      <c r="J493">
        <v>18966</v>
      </c>
      <c r="K493">
        <v>4.3823254260000004</v>
      </c>
      <c r="L493" t="s">
        <v>5368</v>
      </c>
      <c r="M493" t="s">
        <v>755</v>
      </c>
      <c r="N493" t="s">
        <v>5369</v>
      </c>
    </row>
    <row r="494" spans="1:14" x14ac:dyDescent="0.35">
      <c r="A494" t="s">
        <v>5389</v>
      </c>
      <c r="B494" t="s">
        <v>10</v>
      </c>
      <c r="C494" t="s">
        <v>5428</v>
      </c>
      <c r="D494" t="s">
        <v>5429</v>
      </c>
      <c r="E494">
        <v>2</v>
      </c>
      <c r="F494">
        <v>2</v>
      </c>
      <c r="G494">
        <f t="shared" si="7"/>
        <v>4</v>
      </c>
      <c r="H494">
        <v>1</v>
      </c>
      <c r="I494">
        <v>120414</v>
      </c>
      <c r="J494">
        <v>18966</v>
      </c>
      <c r="K494">
        <v>2.6804061479999999</v>
      </c>
      <c r="L494" t="s">
        <v>5430</v>
      </c>
      <c r="M494" t="s">
        <v>4415</v>
      </c>
      <c r="N494" t="s">
        <v>5431</v>
      </c>
    </row>
    <row r="495" spans="1:14" x14ac:dyDescent="0.35">
      <c r="A495" t="s">
        <v>5432</v>
      </c>
      <c r="B495" t="s">
        <v>46</v>
      </c>
      <c r="C495" t="s">
        <v>5436</v>
      </c>
      <c r="D495" t="s">
        <v>5437</v>
      </c>
      <c r="E495">
        <v>2</v>
      </c>
      <c r="F495">
        <v>2</v>
      </c>
      <c r="G495">
        <f t="shared" si="7"/>
        <v>4</v>
      </c>
      <c r="H495">
        <v>1</v>
      </c>
      <c r="I495">
        <v>120896</v>
      </c>
      <c r="J495">
        <v>3211</v>
      </c>
      <c r="K495">
        <v>6.991242357</v>
      </c>
      <c r="L495" t="s">
        <v>5438</v>
      </c>
      <c r="M495" t="s">
        <v>95</v>
      </c>
      <c r="N495" t="s">
        <v>5439</v>
      </c>
    </row>
    <row r="496" spans="1:14" x14ac:dyDescent="0.35">
      <c r="A496" t="s">
        <v>5440</v>
      </c>
      <c r="B496" t="s">
        <v>10</v>
      </c>
      <c r="C496" t="s">
        <v>5441</v>
      </c>
      <c r="D496" t="s">
        <v>5442</v>
      </c>
      <c r="E496">
        <v>2</v>
      </c>
      <c r="F496">
        <v>2</v>
      </c>
      <c r="G496">
        <f t="shared" si="7"/>
        <v>4</v>
      </c>
      <c r="H496">
        <v>0</v>
      </c>
      <c r="I496">
        <v>121410</v>
      </c>
      <c r="J496">
        <v>8173</v>
      </c>
      <c r="K496">
        <v>5.4507320019999996</v>
      </c>
      <c r="L496" t="s">
        <v>5443</v>
      </c>
      <c r="M496" t="s">
        <v>5444</v>
      </c>
      <c r="N496" t="s">
        <v>5445</v>
      </c>
    </row>
    <row r="497" spans="1:14" x14ac:dyDescent="0.35">
      <c r="A497" t="s">
        <v>5440</v>
      </c>
      <c r="B497" t="s">
        <v>10</v>
      </c>
      <c r="C497" t="s">
        <v>5449</v>
      </c>
      <c r="D497" t="s">
        <v>5450</v>
      </c>
      <c r="E497">
        <v>2</v>
      </c>
      <c r="F497">
        <v>2</v>
      </c>
      <c r="G497">
        <f t="shared" si="7"/>
        <v>4</v>
      </c>
      <c r="H497">
        <v>3</v>
      </c>
      <c r="I497">
        <v>120732</v>
      </c>
      <c r="J497">
        <v>8173</v>
      </c>
      <c r="K497">
        <v>3.0886672210000001</v>
      </c>
      <c r="L497" t="s">
        <v>5451</v>
      </c>
      <c r="M497" t="s">
        <v>3915</v>
      </c>
      <c r="N497" t="s">
        <v>5452</v>
      </c>
    </row>
    <row r="498" spans="1:14" x14ac:dyDescent="0.35">
      <c r="A498" t="s">
        <v>5493</v>
      </c>
      <c r="B498" t="s">
        <v>10</v>
      </c>
      <c r="C498" t="s">
        <v>5494</v>
      </c>
      <c r="D498" t="s">
        <v>5495</v>
      </c>
      <c r="E498">
        <v>2</v>
      </c>
      <c r="F498">
        <v>2</v>
      </c>
      <c r="G498">
        <f t="shared" si="7"/>
        <v>4</v>
      </c>
      <c r="H498">
        <v>1</v>
      </c>
      <c r="I498">
        <v>83319</v>
      </c>
      <c r="J498">
        <v>14472</v>
      </c>
      <c r="K498">
        <v>2.5300398249999998</v>
      </c>
      <c r="L498" t="s">
        <v>5496</v>
      </c>
      <c r="M498" t="s">
        <v>3082</v>
      </c>
      <c r="N498" t="s">
        <v>5497</v>
      </c>
    </row>
    <row r="499" spans="1:14" x14ac:dyDescent="0.35">
      <c r="A499" t="s">
        <v>5502</v>
      </c>
      <c r="B499" t="s">
        <v>10</v>
      </c>
      <c r="C499" t="s">
        <v>5507</v>
      </c>
      <c r="D499" t="s">
        <v>5508</v>
      </c>
      <c r="E499">
        <v>2</v>
      </c>
      <c r="F499">
        <v>2</v>
      </c>
      <c r="G499">
        <f t="shared" si="7"/>
        <v>4</v>
      </c>
      <c r="H499">
        <v>2</v>
      </c>
      <c r="I499">
        <v>118748</v>
      </c>
      <c r="J499">
        <v>6299</v>
      </c>
      <c r="K499">
        <v>4.1116258500000002</v>
      </c>
      <c r="L499" t="s">
        <v>5509</v>
      </c>
      <c r="M499" t="s">
        <v>95</v>
      </c>
      <c r="N499" t="s">
        <v>5510</v>
      </c>
    </row>
    <row r="500" spans="1:14" x14ac:dyDescent="0.35">
      <c r="A500" t="s">
        <v>5502</v>
      </c>
      <c r="B500" t="s">
        <v>10</v>
      </c>
      <c r="C500" t="s">
        <v>5511</v>
      </c>
      <c r="D500" t="s">
        <v>5512</v>
      </c>
      <c r="E500">
        <v>3</v>
      </c>
      <c r="F500">
        <v>1</v>
      </c>
      <c r="G500">
        <f t="shared" si="7"/>
        <v>4</v>
      </c>
      <c r="H500">
        <v>10</v>
      </c>
      <c r="I500">
        <v>115534</v>
      </c>
      <c r="J500">
        <v>6299</v>
      </c>
      <c r="K500">
        <v>2.9159856940000002</v>
      </c>
      <c r="L500" t="s">
        <v>5513</v>
      </c>
      <c r="M500" t="s">
        <v>5514</v>
      </c>
      <c r="N500" t="s">
        <v>5515</v>
      </c>
    </row>
    <row r="501" spans="1:14" x14ac:dyDescent="0.35">
      <c r="A501" t="s">
        <v>5530</v>
      </c>
      <c r="B501" t="s">
        <v>10</v>
      </c>
      <c r="C501" t="s">
        <v>5544</v>
      </c>
      <c r="D501" t="s">
        <v>5545</v>
      </c>
      <c r="E501">
        <v>3</v>
      </c>
      <c r="F501">
        <v>1</v>
      </c>
      <c r="G501">
        <f t="shared" si="7"/>
        <v>4</v>
      </c>
      <c r="H501">
        <v>0</v>
      </c>
      <c r="I501">
        <v>121410</v>
      </c>
      <c r="J501">
        <v>18966</v>
      </c>
      <c r="K501">
        <v>4.3823254260000004</v>
      </c>
      <c r="L501" t="s">
        <v>5546</v>
      </c>
      <c r="M501" t="s">
        <v>2378</v>
      </c>
      <c r="N501" t="s">
        <v>5547</v>
      </c>
    </row>
    <row r="502" spans="1:14" x14ac:dyDescent="0.35">
      <c r="A502" t="s">
        <v>5530</v>
      </c>
      <c r="B502" t="s">
        <v>10</v>
      </c>
      <c r="C502" t="s">
        <v>5570</v>
      </c>
      <c r="D502" t="s">
        <v>5571</v>
      </c>
      <c r="E502">
        <v>2</v>
      </c>
      <c r="F502">
        <v>2</v>
      </c>
      <c r="G502">
        <f t="shared" si="7"/>
        <v>4</v>
      </c>
      <c r="H502">
        <v>0</v>
      </c>
      <c r="I502">
        <v>121410</v>
      </c>
      <c r="J502">
        <v>18966</v>
      </c>
      <c r="K502">
        <v>3.5781409810000002</v>
      </c>
      <c r="L502" t="s">
        <v>5572</v>
      </c>
      <c r="M502" t="s">
        <v>349</v>
      </c>
      <c r="N502" t="s">
        <v>5573</v>
      </c>
    </row>
    <row r="503" spans="1:14" x14ac:dyDescent="0.35">
      <c r="A503" t="s">
        <v>5530</v>
      </c>
      <c r="B503" t="s">
        <v>10</v>
      </c>
      <c r="C503" t="s">
        <v>5574</v>
      </c>
      <c r="D503" t="s">
        <v>5575</v>
      </c>
      <c r="E503">
        <v>3</v>
      </c>
      <c r="F503">
        <v>1</v>
      </c>
      <c r="G503">
        <f t="shared" si="7"/>
        <v>4</v>
      </c>
      <c r="H503">
        <v>0</v>
      </c>
      <c r="I503">
        <v>121410</v>
      </c>
      <c r="J503">
        <v>18966</v>
      </c>
      <c r="K503">
        <v>4.3823254260000004</v>
      </c>
      <c r="L503" t="s">
        <v>5576</v>
      </c>
      <c r="M503" t="s">
        <v>5577</v>
      </c>
      <c r="N503" t="s">
        <v>2436</v>
      </c>
    </row>
    <row r="504" spans="1:14" x14ac:dyDescent="0.35">
      <c r="A504" t="s">
        <v>5530</v>
      </c>
      <c r="B504" t="s">
        <v>10</v>
      </c>
      <c r="C504" t="s">
        <v>5583</v>
      </c>
      <c r="D504" t="s">
        <v>525</v>
      </c>
      <c r="E504">
        <v>2</v>
      </c>
      <c r="F504">
        <v>2</v>
      </c>
      <c r="G504">
        <f t="shared" si="7"/>
        <v>4</v>
      </c>
      <c r="H504">
        <v>0</v>
      </c>
      <c r="I504">
        <v>121410</v>
      </c>
      <c r="J504">
        <v>18966</v>
      </c>
      <c r="K504">
        <v>3.5781409810000002</v>
      </c>
      <c r="L504" t="s">
        <v>5584</v>
      </c>
      <c r="M504" t="s">
        <v>1073</v>
      </c>
      <c r="N504" t="s">
        <v>5585</v>
      </c>
    </row>
    <row r="505" spans="1:14" x14ac:dyDescent="0.35">
      <c r="A505" t="s">
        <v>5530</v>
      </c>
      <c r="B505" t="s">
        <v>10</v>
      </c>
      <c r="C505" t="s">
        <v>5600</v>
      </c>
      <c r="D505" t="s">
        <v>5601</v>
      </c>
      <c r="E505">
        <v>3</v>
      </c>
      <c r="F505">
        <v>1</v>
      </c>
      <c r="G505">
        <f t="shared" si="7"/>
        <v>4</v>
      </c>
      <c r="H505">
        <v>0</v>
      </c>
      <c r="I505">
        <v>121410</v>
      </c>
      <c r="J505">
        <v>18966</v>
      </c>
      <c r="K505">
        <v>4.3823254260000004</v>
      </c>
      <c r="L505" t="s">
        <v>5602</v>
      </c>
      <c r="M505" t="s">
        <v>5089</v>
      </c>
      <c r="N505" t="s">
        <v>5603</v>
      </c>
    </row>
    <row r="506" spans="1:14" x14ac:dyDescent="0.35">
      <c r="A506" t="s">
        <v>5616</v>
      </c>
      <c r="B506" t="s">
        <v>10</v>
      </c>
      <c r="C506" t="s">
        <v>5621</v>
      </c>
      <c r="D506" t="s">
        <v>5622</v>
      </c>
      <c r="E506">
        <v>3</v>
      </c>
      <c r="F506">
        <v>1</v>
      </c>
      <c r="G506">
        <f t="shared" si="7"/>
        <v>4</v>
      </c>
      <c r="H506">
        <v>0</v>
      </c>
      <c r="I506">
        <v>121410</v>
      </c>
      <c r="J506">
        <v>11814</v>
      </c>
      <c r="K506">
        <v>5.5525728279999997</v>
      </c>
      <c r="L506" t="s">
        <v>5623</v>
      </c>
      <c r="M506" t="s">
        <v>115</v>
      </c>
      <c r="N506" t="s">
        <v>5081</v>
      </c>
    </row>
    <row r="507" spans="1:14" x14ac:dyDescent="0.35">
      <c r="A507" t="s">
        <v>5616</v>
      </c>
      <c r="B507" t="s">
        <v>10</v>
      </c>
      <c r="C507" t="s">
        <v>5651</v>
      </c>
      <c r="D507" t="s">
        <v>5652</v>
      </c>
      <c r="E507">
        <v>3</v>
      </c>
      <c r="F507">
        <v>1</v>
      </c>
      <c r="G507">
        <f t="shared" si="7"/>
        <v>4</v>
      </c>
      <c r="H507">
        <v>0</v>
      </c>
      <c r="I507">
        <v>121410</v>
      </c>
      <c r="J507">
        <v>11814</v>
      </c>
      <c r="K507">
        <v>5.5525728279999997</v>
      </c>
      <c r="L507" t="s">
        <v>5653</v>
      </c>
      <c r="M507" t="s">
        <v>5654</v>
      </c>
      <c r="N507" t="s">
        <v>3003</v>
      </c>
    </row>
    <row r="508" spans="1:14" x14ac:dyDescent="0.35">
      <c r="A508" t="s">
        <v>5616</v>
      </c>
      <c r="B508" t="s">
        <v>10</v>
      </c>
      <c r="C508" t="s">
        <v>5660</v>
      </c>
      <c r="D508" t="s">
        <v>5661</v>
      </c>
      <c r="E508">
        <v>2</v>
      </c>
      <c r="F508">
        <v>2</v>
      </c>
      <c r="G508">
        <f t="shared" si="7"/>
        <v>4</v>
      </c>
      <c r="H508">
        <v>0</v>
      </c>
      <c r="I508">
        <v>121410</v>
      </c>
      <c r="J508">
        <v>11814</v>
      </c>
      <c r="K508">
        <v>4.5336397140000004</v>
      </c>
      <c r="L508" t="s">
        <v>5662</v>
      </c>
      <c r="M508" t="s">
        <v>23</v>
      </c>
      <c r="N508" t="s">
        <v>5663</v>
      </c>
    </row>
    <row r="509" spans="1:14" x14ac:dyDescent="0.35">
      <c r="A509" t="s">
        <v>5616</v>
      </c>
      <c r="B509" t="s">
        <v>10</v>
      </c>
      <c r="C509" t="s">
        <v>5685</v>
      </c>
      <c r="D509" t="s">
        <v>5686</v>
      </c>
      <c r="E509">
        <v>3</v>
      </c>
      <c r="F509">
        <v>1</v>
      </c>
      <c r="G509">
        <f t="shared" si="7"/>
        <v>4</v>
      </c>
      <c r="H509">
        <v>0</v>
      </c>
      <c r="I509">
        <v>121410</v>
      </c>
      <c r="J509">
        <v>11814</v>
      </c>
      <c r="K509">
        <v>5.5525728279999997</v>
      </c>
      <c r="L509" t="s">
        <v>5687</v>
      </c>
      <c r="M509" t="s">
        <v>5688</v>
      </c>
      <c r="N509" t="s">
        <v>5689</v>
      </c>
    </row>
    <row r="510" spans="1:14" x14ac:dyDescent="0.35">
      <c r="A510" t="s">
        <v>5616</v>
      </c>
      <c r="B510" t="s">
        <v>10</v>
      </c>
      <c r="C510" t="s">
        <v>5693</v>
      </c>
      <c r="D510" t="s">
        <v>5694</v>
      </c>
      <c r="E510">
        <v>2</v>
      </c>
      <c r="F510">
        <v>2</v>
      </c>
      <c r="G510">
        <f t="shared" si="7"/>
        <v>4</v>
      </c>
      <c r="H510">
        <v>0</v>
      </c>
      <c r="I510">
        <v>121410</v>
      </c>
      <c r="J510">
        <v>11814</v>
      </c>
      <c r="K510">
        <v>4.5336397140000004</v>
      </c>
      <c r="L510" t="s">
        <v>5695</v>
      </c>
      <c r="M510" t="s">
        <v>23</v>
      </c>
      <c r="N510" t="s">
        <v>5696</v>
      </c>
    </row>
    <row r="511" spans="1:14" x14ac:dyDescent="0.35">
      <c r="A511" t="s">
        <v>5616</v>
      </c>
      <c r="B511" t="s">
        <v>10</v>
      </c>
      <c r="C511" t="s">
        <v>5705</v>
      </c>
      <c r="D511" t="s">
        <v>5706</v>
      </c>
      <c r="E511">
        <v>3</v>
      </c>
      <c r="F511">
        <v>1</v>
      </c>
      <c r="G511">
        <f t="shared" si="7"/>
        <v>4</v>
      </c>
      <c r="H511">
        <v>0</v>
      </c>
      <c r="I511">
        <v>121410</v>
      </c>
      <c r="J511">
        <v>11814</v>
      </c>
      <c r="K511">
        <v>5.5525728279999997</v>
      </c>
      <c r="L511" t="s">
        <v>5707</v>
      </c>
      <c r="M511" t="s">
        <v>115</v>
      </c>
      <c r="N511" t="s">
        <v>5708</v>
      </c>
    </row>
    <row r="512" spans="1:14" x14ac:dyDescent="0.35">
      <c r="A512" t="s">
        <v>5721</v>
      </c>
      <c r="B512" t="s">
        <v>10</v>
      </c>
      <c r="C512" t="s">
        <v>5722</v>
      </c>
      <c r="D512" t="s">
        <v>5723</v>
      </c>
      <c r="E512">
        <v>2</v>
      </c>
      <c r="F512">
        <v>2</v>
      </c>
      <c r="G512">
        <f t="shared" si="7"/>
        <v>4</v>
      </c>
      <c r="H512">
        <v>1</v>
      </c>
      <c r="I512">
        <v>121346</v>
      </c>
      <c r="J512">
        <v>18966</v>
      </c>
      <c r="K512">
        <v>2.6925257650000001</v>
      </c>
      <c r="L512" t="s">
        <v>5724</v>
      </c>
      <c r="M512" t="s">
        <v>95</v>
      </c>
      <c r="N512" t="s">
        <v>5725</v>
      </c>
    </row>
    <row r="513" spans="1:14" x14ac:dyDescent="0.35">
      <c r="A513" t="s">
        <v>5721</v>
      </c>
      <c r="B513" t="s">
        <v>10</v>
      </c>
      <c r="C513" t="s">
        <v>3020</v>
      </c>
      <c r="D513" t="s">
        <v>3021</v>
      </c>
      <c r="E513">
        <v>2</v>
      </c>
      <c r="F513">
        <v>2</v>
      </c>
      <c r="G513">
        <f t="shared" si="7"/>
        <v>4</v>
      </c>
      <c r="H513">
        <v>1</v>
      </c>
      <c r="I513">
        <v>121378</v>
      </c>
      <c r="J513">
        <v>18966</v>
      </c>
      <c r="K513">
        <v>2.6929409409999998</v>
      </c>
      <c r="L513" t="s">
        <v>5726</v>
      </c>
      <c r="M513" t="s">
        <v>5727</v>
      </c>
      <c r="N513" t="s">
        <v>5728</v>
      </c>
    </row>
    <row r="514" spans="1:14" x14ac:dyDescent="0.35">
      <c r="A514" t="s">
        <v>5721</v>
      </c>
      <c r="B514" t="s">
        <v>10</v>
      </c>
      <c r="C514" t="s">
        <v>5751</v>
      </c>
      <c r="D514" t="s">
        <v>5752</v>
      </c>
      <c r="E514">
        <v>2</v>
      </c>
      <c r="F514">
        <v>2</v>
      </c>
      <c r="G514">
        <f t="shared" ref="G514:G577" si="8">E514+F514</f>
        <v>4</v>
      </c>
      <c r="H514">
        <v>1</v>
      </c>
      <c r="I514">
        <v>121318</v>
      </c>
      <c r="J514">
        <v>18966</v>
      </c>
      <c r="K514">
        <v>2.6921624350000002</v>
      </c>
      <c r="L514" t="s">
        <v>5753</v>
      </c>
      <c r="M514" t="s">
        <v>4987</v>
      </c>
      <c r="N514" t="s">
        <v>5754</v>
      </c>
    </row>
    <row r="515" spans="1:14" x14ac:dyDescent="0.35">
      <c r="A515" t="s">
        <v>5721</v>
      </c>
      <c r="B515" t="s">
        <v>10</v>
      </c>
      <c r="C515" t="s">
        <v>5755</v>
      </c>
      <c r="D515" t="s">
        <v>5756</v>
      </c>
      <c r="E515">
        <v>3</v>
      </c>
      <c r="F515">
        <v>1</v>
      </c>
      <c r="G515">
        <f t="shared" si="8"/>
        <v>4</v>
      </c>
      <c r="H515">
        <v>4</v>
      </c>
      <c r="I515">
        <v>121388</v>
      </c>
      <c r="J515">
        <v>18966</v>
      </c>
      <c r="K515">
        <v>2.2710709470000001</v>
      </c>
      <c r="L515" t="s">
        <v>5757</v>
      </c>
      <c r="M515" t="s">
        <v>2205</v>
      </c>
      <c r="N515" t="s">
        <v>5492</v>
      </c>
    </row>
    <row r="516" spans="1:14" x14ac:dyDescent="0.35">
      <c r="A516" t="s">
        <v>5721</v>
      </c>
      <c r="B516" t="s">
        <v>10</v>
      </c>
      <c r="C516" t="s">
        <v>5758</v>
      </c>
      <c r="D516" t="s">
        <v>5759</v>
      </c>
      <c r="E516">
        <v>2</v>
      </c>
      <c r="F516">
        <v>2</v>
      </c>
      <c r="G516">
        <f t="shared" si="8"/>
        <v>4</v>
      </c>
      <c r="H516">
        <v>0</v>
      </c>
      <c r="I516">
        <v>121410</v>
      </c>
      <c r="J516">
        <v>18966</v>
      </c>
      <c r="K516">
        <v>3.5781409810000002</v>
      </c>
      <c r="L516" t="s">
        <v>5760</v>
      </c>
      <c r="M516" t="s">
        <v>541</v>
      </c>
      <c r="N516" t="s">
        <v>5761</v>
      </c>
    </row>
    <row r="517" spans="1:14" x14ac:dyDescent="0.35">
      <c r="A517" t="s">
        <v>5721</v>
      </c>
      <c r="B517" t="s">
        <v>10</v>
      </c>
      <c r="C517" t="s">
        <v>5762</v>
      </c>
      <c r="D517" t="s">
        <v>5763</v>
      </c>
      <c r="E517">
        <v>2</v>
      </c>
      <c r="F517">
        <v>2</v>
      </c>
      <c r="G517">
        <f t="shared" si="8"/>
        <v>4</v>
      </c>
      <c r="H517">
        <v>0</v>
      </c>
      <c r="I517">
        <v>121410</v>
      </c>
      <c r="J517">
        <v>18966</v>
      </c>
      <c r="K517">
        <v>3.5781409810000002</v>
      </c>
      <c r="L517" t="s">
        <v>5764</v>
      </c>
      <c r="M517" t="s">
        <v>105</v>
      </c>
      <c r="N517" t="s">
        <v>5765</v>
      </c>
    </row>
    <row r="518" spans="1:14" x14ac:dyDescent="0.35">
      <c r="A518" t="s">
        <v>5721</v>
      </c>
      <c r="B518" t="s">
        <v>10</v>
      </c>
      <c r="C518" t="s">
        <v>5766</v>
      </c>
      <c r="D518" t="s">
        <v>5767</v>
      </c>
      <c r="E518">
        <v>3</v>
      </c>
      <c r="F518">
        <v>1</v>
      </c>
      <c r="G518">
        <f t="shared" si="8"/>
        <v>4</v>
      </c>
      <c r="H518">
        <v>0</v>
      </c>
      <c r="I518">
        <v>121410</v>
      </c>
      <c r="J518">
        <v>18966</v>
      </c>
      <c r="K518">
        <v>4.3823254260000004</v>
      </c>
      <c r="L518" t="s">
        <v>5768</v>
      </c>
      <c r="M518" t="s">
        <v>5769</v>
      </c>
      <c r="N518" t="s">
        <v>5770</v>
      </c>
    </row>
    <row r="519" spans="1:14" x14ac:dyDescent="0.35">
      <c r="A519" t="s">
        <v>5778</v>
      </c>
      <c r="B519" t="s">
        <v>10</v>
      </c>
      <c r="C519" t="s">
        <v>5796</v>
      </c>
      <c r="D519" t="s">
        <v>5797</v>
      </c>
      <c r="E519">
        <v>4</v>
      </c>
      <c r="F519">
        <v>0</v>
      </c>
      <c r="G519">
        <f t="shared" si="8"/>
        <v>4</v>
      </c>
      <c r="H519">
        <v>8</v>
      </c>
      <c r="I519">
        <v>121266</v>
      </c>
      <c r="J519">
        <v>14472</v>
      </c>
      <c r="K519">
        <v>2.544836981</v>
      </c>
      <c r="L519" t="s">
        <v>5798</v>
      </c>
      <c r="M519" t="s">
        <v>5799</v>
      </c>
    </row>
    <row r="520" spans="1:14" x14ac:dyDescent="0.35">
      <c r="A520" t="s">
        <v>5832</v>
      </c>
      <c r="B520" t="s">
        <v>10</v>
      </c>
      <c r="C520" t="s">
        <v>5855</v>
      </c>
      <c r="D520" t="s">
        <v>5856</v>
      </c>
      <c r="E520">
        <v>2</v>
      </c>
      <c r="F520">
        <v>2</v>
      </c>
      <c r="G520">
        <f t="shared" si="8"/>
        <v>4</v>
      </c>
      <c r="H520">
        <v>7</v>
      </c>
      <c r="I520">
        <v>120376</v>
      </c>
      <c r="J520">
        <v>8208</v>
      </c>
      <c r="K520">
        <v>1.9438301069999999</v>
      </c>
      <c r="L520" t="s">
        <v>5857</v>
      </c>
      <c r="M520" t="s">
        <v>274</v>
      </c>
      <c r="N520" t="s">
        <v>5858</v>
      </c>
    </row>
    <row r="521" spans="1:14" x14ac:dyDescent="0.35">
      <c r="A521" t="s">
        <v>5868</v>
      </c>
      <c r="B521" t="s">
        <v>10</v>
      </c>
      <c r="C521" t="s">
        <v>5933</v>
      </c>
      <c r="D521" t="s">
        <v>5934</v>
      </c>
      <c r="E521">
        <v>4</v>
      </c>
      <c r="F521">
        <v>0</v>
      </c>
      <c r="G521">
        <f t="shared" si="8"/>
        <v>4</v>
      </c>
      <c r="H521">
        <v>0</v>
      </c>
      <c r="I521">
        <v>121410</v>
      </c>
      <c r="J521">
        <v>14472</v>
      </c>
      <c r="K521">
        <v>5.7929441390000003</v>
      </c>
      <c r="L521" t="s">
        <v>5935</v>
      </c>
      <c r="M521" t="s">
        <v>5936</v>
      </c>
    </row>
    <row r="522" spans="1:14" x14ac:dyDescent="0.35">
      <c r="A522" t="s">
        <v>5937</v>
      </c>
      <c r="B522" t="s">
        <v>10</v>
      </c>
      <c r="C522" t="s">
        <v>5958</v>
      </c>
      <c r="D522" t="s">
        <v>5959</v>
      </c>
      <c r="E522">
        <v>2</v>
      </c>
      <c r="F522">
        <v>2</v>
      </c>
      <c r="G522">
        <f t="shared" si="8"/>
        <v>4</v>
      </c>
      <c r="H522">
        <v>0</v>
      </c>
      <c r="I522">
        <v>121410</v>
      </c>
      <c r="J522">
        <v>18966</v>
      </c>
      <c r="K522">
        <v>3.5781409810000002</v>
      </c>
      <c r="L522" t="s">
        <v>5960</v>
      </c>
      <c r="M522" t="s">
        <v>5961</v>
      </c>
      <c r="N522" t="s">
        <v>5962</v>
      </c>
    </row>
    <row r="523" spans="1:14" x14ac:dyDescent="0.35">
      <c r="A523" t="s">
        <v>5981</v>
      </c>
      <c r="B523" t="s">
        <v>10</v>
      </c>
      <c r="C523" t="s">
        <v>5982</v>
      </c>
      <c r="D523" t="s">
        <v>5512</v>
      </c>
      <c r="E523">
        <v>2</v>
      </c>
      <c r="F523">
        <v>2</v>
      </c>
      <c r="G523">
        <f t="shared" si="8"/>
        <v>4</v>
      </c>
      <c r="H523">
        <v>0</v>
      </c>
      <c r="I523">
        <v>121410</v>
      </c>
      <c r="J523">
        <v>6299</v>
      </c>
      <c r="K523">
        <v>6.2088307870000001</v>
      </c>
      <c r="L523" t="s">
        <v>5983</v>
      </c>
      <c r="M523" t="s">
        <v>2303</v>
      </c>
      <c r="N523" t="s">
        <v>5984</v>
      </c>
    </row>
    <row r="524" spans="1:14" x14ac:dyDescent="0.35">
      <c r="A524" t="s">
        <v>5985</v>
      </c>
      <c r="B524" t="s">
        <v>10</v>
      </c>
      <c r="C524" t="s">
        <v>6005</v>
      </c>
      <c r="D524" t="s">
        <v>6006</v>
      </c>
      <c r="E524">
        <v>2</v>
      </c>
      <c r="F524">
        <v>2</v>
      </c>
      <c r="G524">
        <f t="shared" si="8"/>
        <v>4</v>
      </c>
      <c r="H524">
        <v>5</v>
      </c>
      <c r="I524">
        <v>121256</v>
      </c>
      <c r="J524">
        <v>832</v>
      </c>
      <c r="K524">
        <v>8.9695147649999996</v>
      </c>
      <c r="L524" t="s">
        <v>6007</v>
      </c>
      <c r="M524" t="s">
        <v>349</v>
      </c>
      <c r="N524" t="s">
        <v>6008</v>
      </c>
    </row>
    <row r="525" spans="1:14" x14ac:dyDescent="0.35">
      <c r="A525" t="s">
        <v>6028</v>
      </c>
      <c r="B525" t="s">
        <v>10</v>
      </c>
      <c r="C525" t="s">
        <v>6029</v>
      </c>
      <c r="D525" t="s">
        <v>6030</v>
      </c>
      <c r="E525">
        <v>2</v>
      </c>
      <c r="F525">
        <v>2</v>
      </c>
      <c r="G525">
        <f t="shared" si="8"/>
        <v>4</v>
      </c>
      <c r="H525">
        <v>0</v>
      </c>
      <c r="I525">
        <v>121410</v>
      </c>
      <c r="J525">
        <v>437</v>
      </c>
      <c r="K525">
        <v>23.572469000000002</v>
      </c>
      <c r="L525" t="s">
        <v>6031</v>
      </c>
      <c r="M525" t="s">
        <v>274</v>
      </c>
      <c r="N525" t="s">
        <v>6032</v>
      </c>
    </row>
    <row r="526" spans="1:14" x14ac:dyDescent="0.35">
      <c r="A526" t="s">
        <v>6070</v>
      </c>
      <c r="B526" t="s">
        <v>10</v>
      </c>
      <c r="C526" t="s">
        <v>1857</v>
      </c>
      <c r="D526" t="s">
        <v>1858</v>
      </c>
      <c r="E526">
        <v>2</v>
      </c>
      <c r="F526">
        <v>2</v>
      </c>
      <c r="G526">
        <f t="shared" si="8"/>
        <v>4</v>
      </c>
      <c r="H526">
        <v>0</v>
      </c>
      <c r="I526">
        <v>121410</v>
      </c>
      <c r="J526">
        <v>14902</v>
      </c>
      <c r="K526">
        <v>4.036668948</v>
      </c>
      <c r="L526" t="s">
        <v>6071</v>
      </c>
      <c r="M526" t="s">
        <v>2256</v>
      </c>
      <c r="N526" t="s">
        <v>6072</v>
      </c>
    </row>
    <row r="527" spans="1:14" x14ac:dyDescent="0.35">
      <c r="A527" t="s">
        <v>6070</v>
      </c>
      <c r="B527" t="s">
        <v>10</v>
      </c>
      <c r="C527" t="s">
        <v>6073</v>
      </c>
      <c r="D527" t="s">
        <v>6074</v>
      </c>
      <c r="E527">
        <v>3</v>
      </c>
      <c r="F527">
        <v>1</v>
      </c>
      <c r="G527">
        <f t="shared" si="8"/>
        <v>4</v>
      </c>
      <c r="H527">
        <v>0</v>
      </c>
      <c r="I527">
        <v>121410</v>
      </c>
      <c r="J527">
        <v>14902</v>
      </c>
      <c r="K527">
        <v>4.943907727</v>
      </c>
      <c r="L527" t="s">
        <v>6075</v>
      </c>
      <c r="M527" t="s">
        <v>6076</v>
      </c>
      <c r="N527" t="s">
        <v>4745</v>
      </c>
    </row>
    <row r="528" spans="1:14" x14ac:dyDescent="0.35">
      <c r="A528" t="s">
        <v>6082</v>
      </c>
      <c r="B528" t="s">
        <v>10</v>
      </c>
      <c r="C528" t="s">
        <v>6086</v>
      </c>
      <c r="D528" t="s">
        <v>3454</v>
      </c>
      <c r="E528">
        <v>4</v>
      </c>
      <c r="F528">
        <v>0</v>
      </c>
      <c r="G528">
        <f t="shared" si="8"/>
        <v>4</v>
      </c>
      <c r="H528">
        <v>8</v>
      </c>
      <c r="I528">
        <v>120554</v>
      </c>
      <c r="J528">
        <v>14902</v>
      </c>
      <c r="K528">
        <v>2.47241943</v>
      </c>
      <c r="L528" t="s">
        <v>6087</v>
      </c>
      <c r="M528" t="s">
        <v>6088</v>
      </c>
    </row>
    <row r="529" spans="1:14" x14ac:dyDescent="0.35">
      <c r="A529" t="s">
        <v>6082</v>
      </c>
      <c r="B529" t="s">
        <v>10</v>
      </c>
      <c r="C529" t="s">
        <v>6089</v>
      </c>
      <c r="D529" t="s">
        <v>6090</v>
      </c>
      <c r="E529">
        <v>4</v>
      </c>
      <c r="F529">
        <v>0</v>
      </c>
      <c r="G529">
        <f t="shared" si="8"/>
        <v>4</v>
      </c>
      <c r="H529">
        <v>5</v>
      </c>
      <c r="I529">
        <v>120038</v>
      </c>
      <c r="J529">
        <v>14902</v>
      </c>
      <c r="K529">
        <v>3.1970872539999999</v>
      </c>
      <c r="L529" t="s">
        <v>6091</v>
      </c>
      <c r="M529" t="s">
        <v>6092</v>
      </c>
    </row>
    <row r="530" spans="1:14" x14ac:dyDescent="0.35">
      <c r="A530" t="s">
        <v>6152</v>
      </c>
      <c r="B530" t="s">
        <v>10</v>
      </c>
      <c r="C530" t="s">
        <v>6156</v>
      </c>
      <c r="D530" t="s">
        <v>6157</v>
      </c>
      <c r="E530">
        <v>2</v>
      </c>
      <c r="F530">
        <v>2</v>
      </c>
      <c r="G530">
        <f t="shared" si="8"/>
        <v>4</v>
      </c>
      <c r="H530">
        <v>3</v>
      </c>
      <c r="I530">
        <v>121380</v>
      </c>
      <c r="J530">
        <v>6299</v>
      </c>
      <c r="K530">
        <v>3.6207325840000002</v>
      </c>
      <c r="L530" t="s">
        <v>6158</v>
      </c>
      <c r="M530" t="s">
        <v>95</v>
      </c>
      <c r="N530" t="s">
        <v>6159</v>
      </c>
    </row>
    <row r="531" spans="1:14" x14ac:dyDescent="0.35">
      <c r="A531" t="s">
        <v>6173</v>
      </c>
      <c r="B531" t="s">
        <v>10</v>
      </c>
      <c r="C531" t="s">
        <v>6178</v>
      </c>
      <c r="D531" t="s">
        <v>6179</v>
      </c>
      <c r="E531">
        <v>2</v>
      </c>
      <c r="F531">
        <v>2</v>
      </c>
      <c r="G531">
        <f t="shared" si="8"/>
        <v>4</v>
      </c>
      <c r="H531">
        <v>1</v>
      </c>
      <c r="I531">
        <v>86332</v>
      </c>
      <c r="J531">
        <v>8173</v>
      </c>
      <c r="K531">
        <v>3.5752939690000001</v>
      </c>
      <c r="L531" t="s">
        <v>6180</v>
      </c>
      <c r="M531" t="s">
        <v>4398</v>
      </c>
      <c r="N531" t="s">
        <v>6181</v>
      </c>
    </row>
    <row r="532" spans="1:14" x14ac:dyDescent="0.35">
      <c r="A532" t="s">
        <v>6173</v>
      </c>
      <c r="B532" t="s">
        <v>10</v>
      </c>
      <c r="C532" t="s">
        <v>6192</v>
      </c>
      <c r="D532" t="s">
        <v>6193</v>
      </c>
      <c r="E532">
        <v>3</v>
      </c>
      <c r="F532">
        <v>1</v>
      </c>
      <c r="G532">
        <f t="shared" si="8"/>
        <v>4</v>
      </c>
      <c r="H532">
        <v>0</v>
      </c>
      <c r="I532">
        <v>121410</v>
      </c>
      <c r="J532">
        <v>8173</v>
      </c>
      <c r="K532">
        <v>6.6757818240000004</v>
      </c>
      <c r="L532" t="s">
        <v>6194</v>
      </c>
      <c r="M532" t="s">
        <v>737</v>
      </c>
      <c r="N532" t="s">
        <v>6195</v>
      </c>
    </row>
    <row r="533" spans="1:14" x14ac:dyDescent="0.35">
      <c r="A533" t="s">
        <v>6196</v>
      </c>
      <c r="B533" t="s">
        <v>1</v>
      </c>
      <c r="C533" t="s">
        <v>6197</v>
      </c>
      <c r="D533" t="s">
        <v>6198</v>
      </c>
      <c r="E533">
        <v>3</v>
      </c>
      <c r="F533">
        <v>1</v>
      </c>
      <c r="G533">
        <f t="shared" si="8"/>
        <v>4</v>
      </c>
      <c r="H533">
        <v>0</v>
      </c>
      <c r="I533">
        <v>121410</v>
      </c>
      <c r="J533">
        <v>14472</v>
      </c>
      <c r="K533">
        <v>5.0168183260000001</v>
      </c>
      <c r="L533" t="s">
        <v>6199</v>
      </c>
      <c r="M533" t="s">
        <v>6200</v>
      </c>
      <c r="N533" t="s">
        <v>6201</v>
      </c>
    </row>
    <row r="534" spans="1:14" x14ac:dyDescent="0.35">
      <c r="A534" t="s">
        <v>6196</v>
      </c>
      <c r="B534" t="s">
        <v>10</v>
      </c>
      <c r="C534" t="s">
        <v>6218</v>
      </c>
      <c r="D534" t="s">
        <v>6219</v>
      </c>
      <c r="E534">
        <v>2</v>
      </c>
      <c r="F534">
        <v>2</v>
      </c>
      <c r="G534">
        <f t="shared" si="8"/>
        <v>4</v>
      </c>
      <c r="H534">
        <v>0</v>
      </c>
      <c r="I534">
        <v>121410</v>
      </c>
      <c r="J534">
        <v>14472</v>
      </c>
      <c r="K534">
        <v>4.0961999369999997</v>
      </c>
      <c r="L534" t="s">
        <v>6220</v>
      </c>
      <c r="M534" t="s">
        <v>2821</v>
      </c>
      <c r="N534" t="s">
        <v>6221</v>
      </c>
    </row>
    <row r="535" spans="1:14" x14ac:dyDescent="0.35">
      <c r="A535" t="s">
        <v>6196</v>
      </c>
      <c r="B535" t="s">
        <v>74</v>
      </c>
      <c r="C535" t="s">
        <v>6218</v>
      </c>
      <c r="D535" t="s">
        <v>6219</v>
      </c>
      <c r="E535">
        <v>2</v>
      </c>
      <c r="F535">
        <v>2</v>
      </c>
      <c r="G535">
        <f t="shared" si="8"/>
        <v>4</v>
      </c>
      <c r="H535">
        <v>0</v>
      </c>
      <c r="I535">
        <v>121410</v>
      </c>
      <c r="J535">
        <v>14472</v>
      </c>
      <c r="K535">
        <v>4.0961999369999997</v>
      </c>
      <c r="L535" t="s">
        <v>6220</v>
      </c>
      <c r="M535" t="s">
        <v>2821</v>
      </c>
      <c r="N535" t="s">
        <v>6221</v>
      </c>
    </row>
    <row r="536" spans="1:14" x14ac:dyDescent="0.35">
      <c r="A536" t="s">
        <v>6226</v>
      </c>
      <c r="B536" t="s">
        <v>10</v>
      </c>
      <c r="C536" t="s">
        <v>6231</v>
      </c>
      <c r="D536" t="s">
        <v>6232</v>
      </c>
      <c r="E536">
        <v>4</v>
      </c>
      <c r="F536">
        <v>0</v>
      </c>
      <c r="G536">
        <f t="shared" si="8"/>
        <v>4</v>
      </c>
      <c r="H536">
        <v>0</v>
      </c>
      <c r="I536">
        <v>121410</v>
      </c>
      <c r="J536">
        <v>14472</v>
      </c>
      <c r="K536">
        <v>5.7929441390000003</v>
      </c>
      <c r="L536" t="s">
        <v>6233</v>
      </c>
      <c r="M536" t="s">
        <v>6234</v>
      </c>
    </row>
    <row r="537" spans="1:14" x14ac:dyDescent="0.35">
      <c r="A537" t="s">
        <v>6242</v>
      </c>
      <c r="B537" t="s">
        <v>10</v>
      </c>
      <c r="C537" t="s">
        <v>6243</v>
      </c>
      <c r="D537" t="s">
        <v>6244</v>
      </c>
      <c r="E537">
        <v>3</v>
      </c>
      <c r="F537">
        <v>1</v>
      </c>
      <c r="G537">
        <f t="shared" si="8"/>
        <v>4</v>
      </c>
      <c r="H537">
        <v>3</v>
      </c>
      <c r="I537">
        <v>116158</v>
      </c>
      <c r="J537">
        <v>18966</v>
      </c>
      <c r="K537">
        <v>2.5361407659999999</v>
      </c>
      <c r="L537" t="s">
        <v>6245</v>
      </c>
      <c r="M537" t="s">
        <v>2154</v>
      </c>
      <c r="N537" t="s">
        <v>6246</v>
      </c>
    </row>
    <row r="538" spans="1:14" x14ac:dyDescent="0.35">
      <c r="A538" t="s">
        <v>6242</v>
      </c>
      <c r="B538" t="s">
        <v>10</v>
      </c>
      <c r="C538" t="s">
        <v>6247</v>
      </c>
      <c r="D538" t="s">
        <v>6248</v>
      </c>
      <c r="E538">
        <v>4</v>
      </c>
      <c r="F538">
        <v>0</v>
      </c>
      <c r="G538">
        <f t="shared" si="8"/>
        <v>4</v>
      </c>
      <c r="H538">
        <v>0</v>
      </c>
      <c r="I538">
        <v>121410</v>
      </c>
      <c r="J538">
        <v>18966</v>
      </c>
      <c r="K538">
        <v>5.0602915529999999</v>
      </c>
      <c r="L538" t="s">
        <v>6249</v>
      </c>
      <c r="M538" t="s">
        <v>6250</v>
      </c>
    </row>
    <row r="539" spans="1:14" x14ac:dyDescent="0.35">
      <c r="A539" t="s">
        <v>6294</v>
      </c>
      <c r="B539" t="s">
        <v>10</v>
      </c>
      <c r="C539" t="s">
        <v>6302</v>
      </c>
      <c r="D539" t="s">
        <v>1605</v>
      </c>
      <c r="E539">
        <v>3</v>
      </c>
      <c r="F539">
        <v>1</v>
      </c>
      <c r="G539">
        <f t="shared" si="8"/>
        <v>4</v>
      </c>
      <c r="H539">
        <v>1</v>
      </c>
      <c r="I539">
        <v>120978</v>
      </c>
      <c r="J539">
        <v>14472</v>
      </c>
      <c r="K539">
        <v>4.1640349380000004</v>
      </c>
      <c r="L539" t="s">
        <v>6303</v>
      </c>
      <c r="M539" t="s">
        <v>6304</v>
      </c>
      <c r="N539" t="s">
        <v>6305</v>
      </c>
    </row>
    <row r="540" spans="1:14" x14ac:dyDescent="0.35">
      <c r="A540" t="s">
        <v>6314</v>
      </c>
      <c r="B540" t="s">
        <v>10</v>
      </c>
      <c r="C540" t="s">
        <v>6315</v>
      </c>
      <c r="D540" t="s">
        <v>6316</v>
      </c>
      <c r="E540">
        <v>3</v>
      </c>
      <c r="F540">
        <v>1</v>
      </c>
      <c r="G540">
        <f t="shared" si="8"/>
        <v>4</v>
      </c>
      <c r="H540">
        <v>3</v>
      </c>
      <c r="I540">
        <v>120304</v>
      </c>
      <c r="J540">
        <v>18966</v>
      </c>
      <c r="K540">
        <v>2.5983605079999998</v>
      </c>
      <c r="L540" t="s">
        <v>6317</v>
      </c>
      <c r="M540" t="s">
        <v>6318</v>
      </c>
      <c r="N540" t="s">
        <v>938</v>
      </c>
    </row>
    <row r="541" spans="1:14" x14ac:dyDescent="0.35">
      <c r="A541" t="s">
        <v>6331</v>
      </c>
      <c r="B541" t="s">
        <v>10</v>
      </c>
      <c r="C541" t="s">
        <v>6332</v>
      </c>
      <c r="D541" t="s">
        <v>6333</v>
      </c>
      <c r="E541">
        <v>2</v>
      </c>
      <c r="F541">
        <v>2</v>
      </c>
      <c r="G541">
        <f t="shared" si="8"/>
        <v>4</v>
      </c>
      <c r="H541">
        <v>0</v>
      </c>
      <c r="I541">
        <v>121410</v>
      </c>
      <c r="J541">
        <v>18966</v>
      </c>
      <c r="K541">
        <v>3.5781409810000002</v>
      </c>
      <c r="L541" t="s">
        <v>6334</v>
      </c>
      <c r="M541" t="s">
        <v>1262</v>
      </c>
      <c r="N541" t="s">
        <v>6335</v>
      </c>
    </row>
    <row r="542" spans="1:14" x14ac:dyDescent="0.35">
      <c r="A542" t="s">
        <v>6331</v>
      </c>
      <c r="B542" t="s">
        <v>10</v>
      </c>
      <c r="C542" t="s">
        <v>6344</v>
      </c>
      <c r="D542" t="s">
        <v>6345</v>
      </c>
      <c r="E542">
        <v>3</v>
      </c>
      <c r="F542">
        <v>1</v>
      </c>
      <c r="G542">
        <f t="shared" si="8"/>
        <v>4</v>
      </c>
      <c r="H542">
        <v>0</v>
      </c>
      <c r="I542">
        <v>121410</v>
      </c>
      <c r="J542">
        <v>18966</v>
      </c>
      <c r="K542">
        <v>4.3823254260000004</v>
      </c>
      <c r="L542" t="s">
        <v>6346</v>
      </c>
      <c r="M542" t="s">
        <v>954</v>
      </c>
      <c r="N542" t="s">
        <v>6347</v>
      </c>
    </row>
    <row r="543" spans="1:14" x14ac:dyDescent="0.35">
      <c r="A543" t="s">
        <v>6331</v>
      </c>
      <c r="B543" t="s">
        <v>10</v>
      </c>
      <c r="C543" t="s">
        <v>6352</v>
      </c>
      <c r="D543" t="s">
        <v>6353</v>
      </c>
      <c r="E543">
        <v>2</v>
      </c>
      <c r="F543">
        <v>2</v>
      </c>
      <c r="G543">
        <f t="shared" si="8"/>
        <v>4</v>
      </c>
      <c r="H543">
        <v>0</v>
      </c>
      <c r="I543">
        <v>121410</v>
      </c>
      <c r="J543">
        <v>18966</v>
      </c>
      <c r="K543">
        <v>3.5781409810000002</v>
      </c>
      <c r="L543" t="s">
        <v>6354</v>
      </c>
      <c r="M543" t="s">
        <v>1744</v>
      </c>
      <c r="N543" t="s">
        <v>6355</v>
      </c>
    </row>
    <row r="544" spans="1:14" x14ac:dyDescent="0.35">
      <c r="A544" t="s">
        <v>6331</v>
      </c>
      <c r="B544" t="s">
        <v>46</v>
      </c>
      <c r="C544" t="s">
        <v>6365</v>
      </c>
      <c r="D544" t="s">
        <v>6366</v>
      </c>
      <c r="E544">
        <v>4</v>
      </c>
      <c r="F544">
        <v>0</v>
      </c>
      <c r="G544">
        <f t="shared" si="8"/>
        <v>4</v>
      </c>
      <c r="H544">
        <v>0</v>
      </c>
      <c r="I544">
        <v>18786</v>
      </c>
      <c r="J544">
        <v>18966</v>
      </c>
      <c r="K544">
        <v>1.9905921660000001</v>
      </c>
      <c r="L544" t="s">
        <v>6367</v>
      </c>
      <c r="M544" t="s">
        <v>6368</v>
      </c>
    </row>
    <row r="545" spans="1:14" x14ac:dyDescent="0.35">
      <c r="A545" t="s">
        <v>6373</v>
      </c>
      <c r="B545" t="s">
        <v>10</v>
      </c>
      <c r="C545" t="s">
        <v>6374</v>
      </c>
      <c r="D545" t="s">
        <v>6375</v>
      </c>
      <c r="E545">
        <v>4</v>
      </c>
      <c r="F545">
        <v>0</v>
      </c>
      <c r="G545">
        <f t="shared" si="8"/>
        <v>4</v>
      </c>
      <c r="H545">
        <v>1</v>
      </c>
      <c r="I545">
        <v>121298</v>
      </c>
      <c r="J545">
        <v>14472</v>
      </c>
      <c r="K545">
        <v>5.0245196490000001</v>
      </c>
      <c r="L545" t="s">
        <v>6376</v>
      </c>
      <c r="M545" t="s">
        <v>6377</v>
      </c>
    </row>
    <row r="546" spans="1:14" x14ac:dyDescent="0.35">
      <c r="A546" t="s">
        <v>6373</v>
      </c>
      <c r="B546" t="s">
        <v>10</v>
      </c>
      <c r="C546" t="s">
        <v>6389</v>
      </c>
      <c r="D546" t="s">
        <v>6390</v>
      </c>
      <c r="E546">
        <v>4</v>
      </c>
      <c r="F546">
        <v>0</v>
      </c>
      <c r="G546">
        <f t="shared" si="8"/>
        <v>4</v>
      </c>
      <c r="H546">
        <v>13</v>
      </c>
      <c r="I546">
        <v>121412</v>
      </c>
      <c r="J546">
        <v>14472</v>
      </c>
      <c r="K546">
        <v>1.721520154</v>
      </c>
      <c r="L546" t="s">
        <v>6391</v>
      </c>
      <c r="M546" t="s">
        <v>6392</v>
      </c>
    </row>
    <row r="547" spans="1:14" x14ac:dyDescent="0.35">
      <c r="A547" t="s">
        <v>6400</v>
      </c>
      <c r="B547" t="s">
        <v>10</v>
      </c>
      <c r="C547" t="s">
        <v>6405</v>
      </c>
      <c r="D547" t="s">
        <v>6406</v>
      </c>
      <c r="E547">
        <v>3</v>
      </c>
      <c r="F547">
        <v>1</v>
      </c>
      <c r="G547">
        <f t="shared" si="8"/>
        <v>4</v>
      </c>
      <c r="H547">
        <v>1</v>
      </c>
      <c r="I547">
        <v>121308</v>
      </c>
      <c r="J547">
        <v>14472</v>
      </c>
      <c r="K547">
        <v>4.1701812729999999</v>
      </c>
      <c r="L547" t="s">
        <v>6407</v>
      </c>
      <c r="M547" t="s">
        <v>6408</v>
      </c>
      <c r="N547" t="s">
        <v>515</v>
      </c>
    </row>
    <row r="548" spans="1:14" x14ac:dyDescent="0.35">
      <c r="A548" t="s">
        <v>6400</v>
      </c>
      <c r="B548" t="s">
        <v>10</v>
      </c>
      <c r="C548" t="s">
        <v>6422</v>
      </c>
      <c r="D548" t="s">
        <v>2814</v>
      </c>
      <c r="E548">
        <v>4</v>
      </c>
      <c r="F548">
        <v>0</v>
      </c>
      <c r="G548">
        <f t="shared" si="8"/>
        <v>4</v>
      </c>
      <c r="H548">
        <v>1</v>
      </c>
      <c r="I548">
        <v>120934</v>
      </c>
      <c r="J548">
        <v>14472</v>
      </c>
      <c r="K548">
        <v>5.0165109980000002</v>
      </c>
      <c r="L548" t="s">
        <v>6423</v>
      </c>
      <c r="M548" t="s">
        <v>6424</v>
      </c>
    </row>
    <row r="549" spans="1:14" x14ac:dyDescent="0.35">
      <c r="A549" t="s">
        <v>6400</v>
      </c>
      <c r="B549" t="s">
        <v>10</v>
      </c>
      <c r="C549" t="s">
        <v>6425</v>
      </c>
      <c r="D549" t="s">
        <v>6426</v>
      </c>
      <c r="E549">
        <v>4</v>
      </c>
      <c r="F549">
        <v>0</v>
      </c>
      <c r="G549">
        <f t="shared" si="8"/>
        <v>4</v>
      </c>
      <c r="H549">
        <v>3</v>
      </c>
      <c r="I549">
        <v>120216</v>
      </c>
      <c r="J549">
        <v>14472</v>
      </c>
      <c r="K549">
        <v>3.9640880049999998</v>
      </c>
      <c r="L549" t="s">
        <v>6427</v>
      </c>
      <c r="M549" t="s">
        <v>6428</v>
      </c>
    </row>
    <row r="550" spans="1:14" x14ac:dyDescent="0.35">
      <c r="A550" t="s">
        <v>6400</v>
      </c>
      <c r="B550" t="s">
        <v>10</v>
      </c>
      <c r="C550" t="s">
        <v>6440</v>
      </c>
      <c r="D550" t="s">
        <v>6441</v>
      </c>
      <c r="E550">
        <v>3</v>
      </c>
      <c r="F550">
        <v>1</v>
      </c>
      <c r="G550">
        <f t="shared" si="8"/>
        <v>4</v>
      </c>
      <c r="H550">
        <v>4</v>
      </c>
      <c r="I550">
        <v>121372</v>
      </c>
      <c r="J550">
        <v>14472</v>
      </c>
      <c r="K550">
        <v>2.7617447469999998</v>
      </c>
      <c r="L550" t="s">
        <v>6442</v>
      </c>
      <c r="M550" t="s">
        <v>394</v>
      </c>
      <c r="N550" t="s">
        <v>6443</v>
      </c>
    </row>
    <row r="551" spans="1:14" x14ac:dyDescent="0.35">
      <c r="A551" t="s">
        <v>6454</v>
      </c>
      <c r="B551" t="s">
        <v>10</v>
      </c>
      <c r="C551" t="s">
        <v>6455</v>
      </c>
      <c r="D551" t="s">
        <v>3009</v>
      </c>
      <c r="E551">
        <v>3</v>
      </c>
      <c r="F551">
        <v>1</v>
      </c>
      <c r="G551">
        <f t="shared" si="8"/>
        <v>4</v>
      </c>
      <c r="H551">
        <v>2</v>
      </c>
      <c r="I551">
        <v>121334</v>
      </c>
      <c r="J551">
        <v>14902</v>
      </c>
      <c r="K551">
        <v>3.514902454</v>
      </c>
      <c r="L551" t="s">
        <v>6456</v>
      </c>
      <c r="M551" t="s">
        <v>6457</v>
      </c>
      <c r="N551" t="s">
        <v>6443</v>
      </c>
    </row>
    <row r="552" spans="1:14" x14ac:dyDescent="0.35">
      <c r="A552" t="s">
        <v>6454</v>
      </c>
      <c r="B552" t="s">
        <v>10</v>
      </c>
      <c r="C552" t="s">
        <v>6488</v>
      </c>
      <c r="D552" t="s">
        <v>6489</v>
      </c>
      <c r="E552">
        <v>2</v>
      </c>
      <c r="F552">
        <v>2</v>
      </c>
      <c r="G552">
        <f t="shared" si="8"/>
        <v>4</v>
      </c>
      <c r="H552">
        <v>0</v>
      </c>
      <c r="I552">
        <v>121410</v>
      </c>
      <c r="J552">
        <v>14902</v>
      </c>
      <c r="K552">
        <v>4.036668948</v>
      </c>
      <c r="L552" t="s">
        <v>6490</v>
      </c>
      <c r="M552" t="s">
        <v>6491</v>
      </c>
      <c r="N552" t="s">
        <v>6492</v>
      </c>
    </row>
    <row r="553" spans="1:14" x14ac:dyDescent="0.35">
      <c r="A553" t="s">
        <v>6454</v>
      </c>
      <c r="B553" t="s">
        <v>10</v>
      </c>
      <c r="C553" t="s">
        <v>6493</v>
      </c>
      <c r="D553" t="s">
        <v>6494</v>
      </c>
      <c r="E553">
        <v>2</v>
      </c>
      <c r="F553">
        <v>2</v>
      </c>
      <c r="G553">
        <f t="shared" si="8"/>
        <v>4</v>
      </c>
      <c r="H553">
        <v>0</v>
      </c>
      <c r="I553">
        <v>121410</v>
      </c>
      <c r="J553">
        <v>14902</v>
      </c>
      <c r="K553">
        <v>4.036668948</v>
      </c>
      <c r="L553" t="s">
        <v>6495</v>
      </c>
      <c r="M553" t="s">
        <v>336</v>
      </c>
      <c r="N553" t="s">
        <v>6496</v>
      </c>
    </row>
    <row r="554" spans="1:14" x14ac:dyDescent="0.35">
      <c r="A554" t="s">
        <v>6454</v>
      </c>
      <c r="B554" t="s">
        <v>10</v>
      </c>
      <c r="C554" t="s">
        <v>6497</v>
      </c>
      <c r="D554" t="s">
        <v>6498</v>
      </c>
      <c r="E554">
        <v>2</v>
      </c>
      <c r="F554">
        <v>2</v>
      </c>
      <c r="G554">
        <f t="shared" si="8"/>
        <v>4</v>
      </c>
      <c r="H554">
        <v>0</v>
      </c>
      <c r="I554">
        <v>121410</v>
      </c>
      <c r="J554">
        <v>14902</v>
      </c>
      <c r="K554">
        <v>4.036668948</v>
      </c>
      <c r="L554" t="s">
        <v>6499</v>
      </c>
      <c r="M554" t="s">
        <v>6500</v>
      </c>
      <c r="N554" t="s">
        <v>6501</v>
      </c>
    </row>
    <row r="555" spans="1:14" x14ac:dyDescent="0.35">
      <c r="A555" t="s">
        <v>6454</v>
      </c>
      <c r="B555" t="s">
        <v>10</v>
      </c>
      <c r="C555" t="s">
        <v>6502</v>
      </c>
      <c r="D555" t="s">
        <v>6503</v>
      </c>
      <c r="E555">
        <v>2</v>
      </c>
      <c r="F555">
        <v>2</v>
      </c>
      <c r="G555">
        <f t="shared" si="8"/>
        <v>4</v>
      </c>
      <c r="H555">
        <v>0</v>
      </c>
      <c r="I555">
        <v>121410</v>
      </c>
      <c r="J555">
        <v>14902</v>
      </c>
      <c r="K555">
        <v>4.036668948</v>
      </c>
      <c r="L555" t="s">
        <v>6504</v>
      </c>
      <c r="M555" t="s">
        <v>6505</v>
      </c>
      <c r="N555" t="s">
        <v>6506</v>
      </c>
    </row>
    <row r="556" spans="1:14" x14ac:dyDescent="0.35">
      <c r="A556" t="s">
        <v>6454</v>
      </c>
      <c r="B556" t="s">
        <v>10</v>
      </c>
      <c r="C556" t="s">
        <v>6529</v>
      </c>
      <c r="D556" t="s">
        <v>6530</v>
      </c>
      <c r="E556">
        <v>3</v>
      </c>
      <c r="F556">
        <v>1</v>
      </c>
      <c r="G556">
        <f t="shared" si="8"/>
        <v>4</v>
      </c>
      <c r="H556">
        <v>0</v>
      </c>
      <c r="I556">
        <v>121410</v>
      </c>
      <c r="J556">
        <v>14902</v>
      </c>
      <c r="K556">
        <v>4.943907727</v>
      </c>
      <c r="L556" t="s">
        <v>6531</v>
      </c>
      <c r="M556" t="s">
        <v>2448</v>
      </c>
      <c r="N556" t="s">
        <v>6532</v>
      </c>
    </row>
    <row r="557" spans="1:14" x14ac:dyDescent="0.35">
      <c r="A557" t="s">
        <v>6546</v>
      </c>
      <c r="B557" t="s">
        <v>10</v>
      </c>
      <c r="C557" t="s">
        <v>6563</v>
      </c>
      <c r="D557" t="s">
        <v>6564</v>
      </c>
      <c r="E557">
        <v>3</v>
      </c>
      <c r="F557">
        <v>1</v>
      </c>
      <c r="G557">
        <f t="shared" si="8"/>
        <v>4</v>
      </c>
      <c r="H557">
        <v>6</v>
      </c>
      <c r="I557">
        <v>120570</v>
      </c>
      <c r="J557">
        <v>14472</v>
      </c>
      <c r="K557">
        <v>2.1935588610000001</v>
      </c>
      <c r="L557" t="s">
        <v>6565</v>
      </c>
      <c r="M557" t="s">
        <v>5388</v>
      </c>
      <c r="N557" t="s">
        <v>6566</v>
      </c>
    </row>
    <row r="558" spans="1:14" x14ac:dyDescent="0.35">
      <c r="A558" t="s">
        <v>6567</v>
      </c>
      <c r="B558" t="s">
        <v>10</v>
      </c>
      <c r="C558" t="s">
        <v>6568</v>
      </c>
      <c r="D558" t="s">
        <v>1181</v>
      </c>
      <c r="E558">
        <v>3</v>
      </c>
      <c r="F558">
        <v>1</v>
      </c>
      <c r="G558">
        <f t="shared" si="8"/>
        <v>4</v>
      </c>
      <c r="H558">
        <v>3</v>
      </c>
      <c r="I558">
        <v>98080</v>
      </c>
      <c r="J558">
        <v>6299</v>
      </c>
      <c r="K558">
        <v>4.5225654909999999</v>
      </c>
      <c r="L558" t="s">
        <v>6569</v>
      </c>
      <c r="M558" t="s">
        <v>5555</v>
      </c>
      <c r="N558" t="s">
        <v>6570</v>
      </c>
    </row>
    <row r="559" spans="1:14" x14ac:dyDescent="0.35">
      <c r="A559" t="s">
        <v>6574</v>
      </c>
      <c r="B559" t="s">
        <v>10</v>
      </c>
      <c r="C559" t="s">
        <v>6579</v>
      </c>
      <c r="D559" t="s">
        <v>6580</v>
      </c>
      <c r="E559">
        <v>4</v>
      </c>
      <c r="F559">
        <v>0</v>
      </c>
      <c r="G559">
        <f t="shared" si="8"/>
        <v>4</v>
      </c>
      <c r="H559">
        <v>2</v>
      </c>
      <c r="I559">
        <v>112880</v>
      </c>
      <c r="J559">
        <v>14472</v>
      </c>
      <c r="K559">
        <v>4.2684151840000002</v>
      </c>
      <c r="L559" t="s">
        <v>6581</v>
      </c>
      <c r="M559" t="s">
        <v>6582</v>
      </c>
    </row>
    <row r="560" spans="1:14" x14ac:dyDescent="0.35">
      <c r="A560" t="s">
        <v>6574</v>
      </c>
      <c r="B560" t="s">
        <v>10</v>
      </c>
      <c r="C560" t="s">
        <v>6587</v>
      </c>
      <c r="D560" t="s">
        <v>6588</v>
      </c>
      <c r="E560">
        <v>4</v>
      </c>
      <c r="F560">
        <v>0</v>
      </c>
      <c r="G560">
        <f t="shared" si="8"/>
        <v>4</v>
      </c>
      <c r="H560">
        <v>0</v>
      </c>
      <c r="I560">
        <v>121410</v>
      </c>
      <c r="J560">
        <v>14472</v>
      </c>
      <c r="K560">
        <v>5.7929441390000003</v>
      </c>
      <c r="L560" t="s">
        <v>6589</v>
      </c>
      <c r="M560" t="s">
        <v>6590</v>
      </c>
    </row>
    <row r="561" spans="1:14" x14ac:dyDescent="0.35">
      <c r="A561" t="s">
        <v>6594</v>
      </c>
      <c r="B561" t="s">
        <v>10</v>
      </c>
      <c r="C561" t="s">
        <v>6595</v>
      </c>
      <c r="D561" t="s">
        <v>6596</v>
      </c>
      <c r="E561">
        <v>3</v>
      </c>
      <c r="F561">
        <v>1</v>
      </c>
      <c r="G561">
        <f t="shared" si="8"/>
        <v>4</v>
      </c>
      <c r="H561">
        <v>0</v>
      </c>
      <c r="I561">
        <v>121410</v>
      </c>
      <c r="J561">
        <v>14472</v>
      </c>
      <c r="K561">
        <v>5.0168183260000001</v>
      </c>
      <c r="L561" t="s">
        <v>6597</v>
      </c>
      <c r="M561" t="s">
        <v>980</v>
      </c>
      <c r="N561" t="s">
        <v>6598</v>
      </c>
    </row>
    <row r="562" spans="1:14" x14ac:dyDescent="0.35">
      <c r="A562" t="s">
        <v>6594</v>
      </c>
      <c r="B562" t="s">
        <v>10</v>
      </c>
      <c r="C562" t="s">
        <v>6599</v>
      </c>
      <c r="D562" t="s">
        <v>6600</v>
      </c>
      <c r="E562">
        <v>3</v>
      </c>
      <c r="F562">
        <v>1</v>
      </c>
      <c r="G562">
        <f t="shared" si="8"/>
        <v>4</v>
      </c>
      <c r="H562">
        <v>0</v>
      </c>
      <c r="I562">
        <v>121410</v>
      </c>
      <c r="J562">
        <v>14472</v>
      </c>
      <c r="K562">
        <v>5.0168183260000001</v>
      </c>
      <c r="L562" t="s">
        <v>6601</v>
      </c>
      <c r="M562" t="s">
        <v>6602</v>
      </c>
      <c r="N562" t="s">
        <v>6603</v>
      </c>
    </row>
    <row r="563" spans="1:14" x14ac:dyDescent="0.35">
      <c r="A563" t="s">
        <v>6594</v>
      </c>
      <c r="B563" t="s">
        <v>10</v>
      </c>
      <c r="C563" t="s">
        <v>6608</v>
      </c>
      <c r="D563" t="s">
        <v>6609</v>
      </c>
      <c r="E563">
        <v>2</v>
      </c>
      <c r="F563">
        <v>2</v>
      </c>
      <c r="G563">
        <f t="shared" si="8"/>
        <v>4</v>
      </c>
      <c r="H563">
        <v>0</v>
      </c>
      <c r="I563">
        <v>121410</v>
      </c>
      <c r="J563">
        <v>14472</v>
      </c>
      <c r="K563">
        <v>4.0961999369999997</v>
      </c>
      <c r="L563" t="s">
        <v>6610</v>
      </c>
      <c r="M563" t="s">
        <v>200</v>
      </c>
      <c r="N563" t="s">
        <v>6611</v>
      </c>
    </row>
    <row r="564" spans="1:14" x14ac:dyDescent="0.35">
      <c r="A564" t="s">
        <v>6621</v>
      </c>
      <c r="B564" t="s">
        <v>10</v>
      </c>
      <c r="C564" t="s">
        <v>6626</v>
      </c>
      <c r="D564" t="s">
        <v>6627</v>
      </c>
      <c r="E564">
        <v>3</v>
      </c>
      <c r="F564">
        <v>1</v>
      </c>
      <c r="G564">
        <f t="shared" si="8"/>
        <v>4</v>
      </c>
      <c r="H564">
        <v>2</v>
      </c>
      <c r="I564">
        <v>121348</v>
      </c>
      <c r="J564">
        <v>14472</v>
      </c>
      <c r="K564">
        <v>3.576159096</v>
      </c>
      <c r="L564" t="s">
        <v>6628</v>
      </c>
      <c r="M564" t="s">
        <v>6629</v>
      </c>
      <c r="N564" t="s">
        <v>6630</v>
      </c>
    </row>
    <row r="565" spans="1:14" x14ac:dyDescent="0.35">
      <c r="A565" t="s">
        <v>6645</v>
      </c>
      <c r="B565" t="s">
        <v>10</v>
      </c>
      <c r="C565" t="s">
        <v>6646</v>
      </c>
      <c r="D565" t="s">
        <v>6647</v>
      </c>
      <c r="E565">
        <v>3</v>
      </c>
      <c r="F565">
        <v>1</v>
      </c>
      <c r="G565">
        <f t="shared" si="8"/>
        <v>4</v>
      </c>
      <c r="H565">
        <v>0</v>
      </c>
      <c r="I565">
        <v>121410</v>
      </c>
      <c r="J565">
        <v>7751</v>
      </c>
      <c r="K565">
        <v>6.8551037509999997</v>
      </c>
      <c r="L565" t="s">
        <v>6648</v>
      </c>
      <c r="M565" t="s">
        <v>2617</v>
      </c>
      <c r="N565" t="s">
        <v>6649</v>
      </c>
    </row>
    <row r="566" spans="1:14" x14ac:dyDescent="0.35">
      <c r="A566" t="s">
        <v>6645</v>
      </c>
      <c r="B566" t="s">
        <v>10</v>
      </c>
      <c r="C566" t="s">
        <v>6650</v>
      </c>
      <c r="D566" t="s">
        <v>6651</v>
      </c>
      <c r="E566">
        <v>3</v>
      </c>
      <c r="F566">
        <v>1</v>
      </c>
      <c r="G566">
        <f t="shared" si="8"/>
        <v>4</v>
      </c>
      <c r="H566">
        <v>0</v>
      </c>
      <c r="I566">
        <v>121410</v>
      </c>
      <c r="J566">
        <v>7751</v>
      </c>
      <c r="K566">
        <v>6.8551037509999997</v>
      </c>
      <c r="L566" t="s">
        <v>6652</v>
      </c>
      <c r="M566" t="s">
        <v>6653</v>
      </c>
      <c r="N566" t="s">
        <v>6654</v>
      </c>
    </row>
    <row r="567" spans="1:14" x14ac:dyDescent="0.35">
      <c r="A567" t="s">
        <v>6669</v>
      </c>
      <c r="B567" t="s">
        <v>10</v>
      </c>
      <c r="C567" t="s">
        <v>6672</v>
      </c>
      <c r="D567" t="s">
        <v>6673</v>
      </c>
      <c r="E567">
        <v>4</v>
      </c>
      <c r="F567">
        <v>0</v>
      </c>
      <c r="G567">
        <f t="shared" si="8"/>
        <v>4</v>
      </c>
      <c r="H567">
        <v>12</v>
      </c>
      <c r="I567">
        <v>121382</v>
      </c>
      <c r="J567">
        <v>14902</v>
      </c>
      <c r="K567">
        <v>1.8029576249999999</v>
      </c>
      <c r="L567" t="s">
        <v>6674</v>
      </c>
      <c r="M567" t="s">
        <v>6675</v>
      </c>
    </row>
    <row r="568" spans="1:14" x14ac:dyDescent="0.35">
      <c r="A568" t="s">
        <v>6669</v>
      </c>
      <c r="B568" t="s">
        <v>10</v>
      </c>
      <c r="C568" t="s">
        <v>1818</v>
      </c>
      <c r="D568" t="s">
        <v>1819</v>
      </c>
      <c r="E568">
        <v>3</v>
      </c>
      <c r="F568">
        <v>1</v>
      </c>
      <c r="G568">
        <f t="shared" si="8"/>
        <v>4</v>
      </c>
      <c r="H568">
        <v>1</v>
      </c>
      <c r="I568">
        <v>121046</v>
      </c>
      <c r="J568">
        <v>14902</v>
      </c>
      <c r="K568">
        <v>4.099704536</v>
      </c>
      <c r="L568" t="s">
        <v>6680</v>
      </c>
      <c r="M568" t="s">
        <v>6681</v>
      </c>
      <c r="N568" t="s">
        <v>6682</v>
      </c>
    </row>
    <row r="569" spans="1:14" x14ac:dyDescent="0.35">
      <c r="A569" t="s">
        <v>6669</v>
      </c>
      <c r="B569" t="s">
        <v>10</v>
      </c>
      <c r="C569" t="s">
        <v>6688</v>
      </c>
      <c r="D569" t="s">
        <v>6689</v>
      </c>
      <c r="E569">
        <v>2</v>
      </c>
      <c r="F569">
        <v>2</v>
      </c>
      <c r="G569">
        <f t="shared" si="8"/>
        <v>4</v>
      </c>
      <c r="H569">
        <v>0</v>
      </c>
      <c r="I569">
        <v>121410</v>
      </c>
      <c r="J569">
        <v>14902</v>
      </c>
      <c r="K569">
        <v>4.036668948</v>
      </c>
      <c r="L569" t="s">
        <v>6690</v>
      </c>
      <c r="M569" t="s">
        <v>398</v>
      </c>
      <c r="N569" t="s">
        <v>6691</v>
      </c>
    </row>
    <row r="570" spans="1:14" x14ac:dyDescent="0.35">
      <c r="A570" t="s">
        <v>6669</v>
      </c>
      <c r="B570" t="s">
        <v>10</v>
      </c>
      <c r="C570" t="s">
        <v>6692</v>
      </c>
      <c r="D570" t="s">
        <v>6693</v>
      </c>
      <c r="E570">
        <v>2</v>
      </c>
      <c r="F570">
        <v>2</v>
      </c>
      <c r="G570">
        <f t="shared" si="8"/>
        <v>4</v>
      </c>
      <c r="H570">
        <v>0</v>
      </c>
      <c r="I570">
        <v>121410</v>
      </c>
      <c r="J570">
        <v>14902</v>
      </c>
      <c r="K570">
        <v>4.036668948</v>
      </c>
      <c r="L570" t="s">
        <v>6694</v>
      </c>
      <c r="M570" t="s">
        <v>105</v>
      </c>
      <c r="N570" t="s">
        <v>6695</v>
      </c>
    </row>
    <row r="571" spans="1:14" x14ac:dyDescent="0.35">
      <c r="A571" t="s">
        <v>6669</v>
      </c>
      <c r="B571" t="s">
        <v>10</v>
      </c>
      <c r="C571" t="s">
        <v>6704</v>
      </c>
      <c r="D571" t="s">
        <v>6705</v>
      </c>
      <c r="E571">
        <v>3</v>
      </c>
      <c r="F571">
        <v>1</v>
      </c>
      <c r="G571">
        <f t="shared" si="8"/>
        <v>4</v>
      </c>
      <c r="H571">
        <v>2</v>
      </c>
      <c r="I571">
        <v>121360</v>
      </c>
      <c r="J571">
        <v>14902</v>
      </c>
      <c r="K571">
        <v>3.5153461789999998</v>
      </c>
      <c r="L571" t="s">
        <v>6706</v>
      </c>
      <c r="M571" t="s">
        <v>6707</v>
      </c>
      <c r="N571" t="s">
        <v>2141</v>
      </c>
    </row>
    <row r="572" spans="1:14" x14ac:dyDescent="0.35">
      <c r="A572" t="s">
        <v>6717</v>
      </c>
      <c r="B572" t="s">
        <v>10</v>
      </c>
      <c r="C572" t="s">
        <v>6718</v>
      </c>
      <c r="D572" t="s">
        <v>6719</v>
      </c>
      <c r="E572">
        <v>2</v>
      </c>
      <c r="F572">
        <v>2</v>
      </c>
      <c r="G572">
        <f t="shared" si="8"/>
        <v>4</v>
      </c>
      <c r="H572">
        <v>3</v>
      </c>
      <c r="I572">
        <v>94484</v>
      </c>
      <c r="J572">
        <v>14472</v>
      </c>
      <c r="K572">
        <v>1.7603528509999999</v>
      </c>
      <c r="L572" t="s">
        <v>6720</v>
      </c>
      <c r="M572" t="s">
        <v>200</v>
      </c>
      <c r="N572" t="s">
        <v>6721</v>
      </c>
    </row>
    <row r="573" spans="1:14" x14ac:dyDescent="0.35">
      <c r="A573" t="s">
        <v>6728</v>
      </c>
      <c r="B573" t="s">
        <v>10</v>
      </c>
      <c r="C573" t="s">
        <v>6733</v>
      </c>
      <c r="D573" t="s">
        <v>5013</v>
      </c>
      <c r="E573">
        <v>2</v>
      </c>
      <c r="F573">
        <v>2</v>
      </c>
      <c r="G573">
        <f t="shared" si="8"/>
        <v>4</v>
      </c>
      <c r="H573">
        <v>0</v>
      </c>
      <c r="I573">
        <v>121410</v>
      </c>
      <c r="J573">
        <v>14902</v>
      </c>
      <c r="K573">
        <v>4.036668948</v>
      </c>
      <c r="L573" t="s">
        <v>6734</v>
      </c>
      <c r="M573" t="s">
        <v>6735</v>
      </c>
      <c r="N573" t="s">
        <v>6736</v>
      </c>
    </row>
    <row r="574" spans="1:14" x14ac:dyDescent="0.35">
      <c r="A574" t="s">
        <v>6754</v>
      </c>
      <c r="B574" t="s">
        <v>10</v>
      </c>
      <c r="C574" t="s">
        <v>6759</v>
      </c>
      <c r="D574" t="s">
        <v>6760</v>
      </c>
      <c r="E574">
        <v>3</v>
      </c>
      <c r="F574">
        <v>1</v>
      </c>
      <c r="G574">
        <f t="shared" si="8"/>
        <v>4</v>
      </c>
      <c r="H574">
        <v>0</v>
      </c>
      <c r="I574">
        <v>121410</v>
      </c>
      <c r="J574">
        <v>11671</v>
      </c>
      <c r="K574">
        <v>5.5864860360000002</v>
      </c>
      <c r="L574" t="s">
        <v>6761</v>
      </c>
      <c r="M574" t="s">
        <v>6762</v>
      </c>
      <c r="N574" t="s">
        <v>159</v>
      </c>
    </row>
    <row r="575" spans="1:14" x14ac:dyDescent="0.35">
      <c r="A575" t="s">
        <v>6771</v>
      </c>
      <c r="B575" t="s">
        <v>10</v>
      </c>
      <c r="C575" t="s">
        <v>6779</v>
      </c>
      <c r="D575" t="s">
        <v>6780</v>
      </c>
      <c r="E575">
        <v>2</v>
      </c>
      <c r="F575">
        <v>2</v>
      </c>
      <c r="G575">
        <f t="shared" si="8"/>
        <v>4</v>
      </c>
      <c r="H575">
        <v>0</v>
      </c>
      <c r="I575">
        <v>121410</v>
      </c>
      <c r="J575">
        <v>18966</v>
      </c>
      <c r="K575">
        <v>3.5781409810000002</v>
      </c>
      <c r="L575" t="s">
        <v>6781</v>
      </c>
      <c r="M575" t="s">
        <v>6782</v>
      </c>
      <c r="N575" t="s">
        <v>6783</v>
      </c>
    </row>
    <row r="576" spans="1:14" x14ac:dyDescent="0.35">
      <c r="A576" t="s">
        <v>6771</v>
      </c>
      <c r="B576" t="s">
        <v>10</v>
      </c>
      <c r="C576" t="s">
        <v>6809</v>
      </c>
      <c r="D576" t="s">
        <v>6810</v>
      </c>
      <c r="E576">
        <v>3</v>
      </c>
      <c r="F576">
        <v>1</v>
      </c>
      <c r="G576">
        <f t="shared" si="8"/>
        <v>4</v>
      </c>
      <c r="H576">
        <v>0</v>
      </c>
      <c r="I576">
        <v>121410</v>
      </c>
      <c r="J576">
        <v>18966</v>
      </c>
      <c r="K576">
        <v>4.3823254260000004</v>
      </c>
      <c r="L576" t="s">
        <v>6811</v>
      </c>
      <c r="M576" t="s">
        <v>6812</v>
      </c>
      <c r="N576" t="s">
        <v>6813</v>
      </c>
    </row>
    <row r="577" spans="1:14" x14ac:dyDescent="0.35">
      <c r="A577" t="s">
        <v>6771</v>
      </c>
      <c r="B577" t="s">
        <v>10</v>
      </c>
      <c r="C577" t="s">
        <v>6849</v>
      </c>
      <c r="D577" t="s">
        <v>6850</v>
      </c>
      <c r="E577">
        <v>3</v>
      </c>
      <c r="F577">
        <v>1</v>
      </c>
      <c r="G577">
        <f t="shared" si="8"/>
        <v>4</v>
      </c>
      <c r="H577">
        <v>0</v>
      </c>
      <c r="I577">
        <v>121410</v>
      </c>
      <c r="J577">
        <v>18966</v>
      </c>
      <c r="K577">
        <v>4.3823254260000004</v>
      </c>
      <c r="L577" t="s">
        <v>6851</v>
      </c>
      <c r="M577" t="s">
        <v>6852</v>
      </c>
      <c r="N577" t="s">
        <v>6853</v>
      </c>
    </row>
    <row r="578" spans="1:14" x14ac:dyDescent="0.35">
      <c r="A578" t="s">
        <v>6881</v>
      </c>
      <c r="B578" t="s">
        <v>10</v>
      </c>
      <c r="C578" t="s">
        <v>6894</v>
      </c>
      <c r="D578" t="s">
        <v>6895</v>
      </c>
      <c r="E578">
        <v>2</v>
      </c>
      <c r="F578">
        <v>2</v>
      </c>
      <c r="G578">
        <f t="shared" ref="G578:G641" si="9">E578+F578</f>
        <v>4</v>
      </c>
      <c r="H578">
        <v>3</v>
      </c>
      <c r="I578">
        <v>121332</v>
      </c>
      <c r="J578">
        <v>14902</v>
      </c>
      <c r="K578">
        <v>2.0820256100000001</v>
      </c>
      <c r="L578" t="s">
        <v>6896</v>
      </c>
      <c r="M578" t="s">
        <v>6897</v>
      </c>
      <c r="N578" t="s">
        <v>6898</v>
      </c>
    </row>
    <row r="579" spans="1:14" x14ac:dyDescent="0.35">
      <c r="A579" t="s">
        <v>6881</v>
      </c>
      <c r="B579" t="s">
        <v>10</v>
      </c>
      <c r="C579" t="s">
        <v>6934</v>
      </c>
      <c r="D579" t="s">
        <v>6935</v>
      </c>
      <c r="E579">
        <v>2</v>
      </c>
      <c r="F579">
        <v>2</v>
      </c>
      <c r="G579">
        <f t="shared" si="9"/>
        <v>4</v>
      </c>
      <c r="H579">
        <v>1</v>
      </c>
      <c r="I579">
        <v>121196</v>
      </c>
      <c r="J579">
        <v>14902</v>
      </c>
      <c r="K579">
        <v>3.0905804080000001</v>
      </c>
      <c r="L579" t="s">
        <v>6936</v>
      </c>
      <c r="M579" t="s">
        <v>1972</v>
      </c>
      <c r="N579" t="s">
        <v>6937</v>
      </c>
    </row>
    <row r="580" spans="1:14" x14ac:dyDescent="0.35">
      <c r="A580" t="s">
        <v>6881</v>
      </c>
      <c r="B580" t="s">
        <v>10</v>
      </c>
      <c r="C580" t="s">
        <v>6938</v>
      </c>
      <c r="D580" t="s">
        <v>6939</v>
      </c>
      <c r="E580">
        <v>3</v>
      </c>
      <c r="F580">
        <v>1</v>
      </c>
      <c r="G580">
        <f t="shared" si="9"/>
        <v>4</v>
      </c>
      <c r="H580">
        <v>0</v>
      </c>
      <c r="I580">
        <v>121410</v>
      </c>
      <c r="J580">
        <v>14902</v>
      </c>
      <c r="K580">
        <v>4.943907727</v>
      </c>
      <c r="L580" t="s">
        <v>6940</v>
      </c>
      <c r="M580" t="s">
        <v>2435</v>
      </c>
      <c r="N580" t="s">
        <v>5404</v>
      </c>
    </row>
    <row r="581" spans="1:14" x14ac:dyDescent="0.35">
      <c r="A581" t="s">
        <v>6954</v>
      </c>
      <c r="B581" t="s">
        <v>1</v>
      </c>
      <c r="C581" t="s">
        <v>6955</v>
      </c>
      <c r="D581" t="s">
        <v>6956</v>
      </c>
      <c r="E581">
        <v>2</v>
      </c>
      <c r="F581">
        <v>2</v>
      </c>
      <c r="G581">
        <f t="shared" si="9"/>
        <v>4</v>
      </c>
      <c r="H581">
        <v>0</v>
      </c>
      <c r="I581">
        <v>121410</v>
      </c>
      <c r="J581">
        <v>8173</v>
      </c>
      <c r="K581">
        <v>5.4507320019999996</v>
      </c>
      <c r="L581" t="s">
        <v>6957</v>
      </c>
      <c r="M581" t="s">
        <v>23</v>
      </c>
      <c r="N581" t="s">
        <v>6958</v>
      </c>
    </row>
    <row r="582" spans="1:14" x14ac:dyDescent="0.35">
      <c r="A582" t="s">
        <v>6954</v>
      </c>
      <c r="B582" t="s">
        <v>10</v>
      </c>
      <c r="C582" t="s">
        <v>6995</v>
      </c>
      <c r="D582" t="s">
        <v>6996</v>
      </c>
      <c r="E582">
        <v>3</v>
      </c>
      <c r="F582">
        <v>1</v>
      </c>
      <c r="G582">
        <f t="shared" si="9"/>
        <v>4</v>
      </c>
      <c r="H582">
        <v>0</v>
      </c>
      <c r="I582">
        <v>121410</v>
      </c>
      <c r="J582">
        <v>8173</v>
      </c>
      <c r="K582">
        <v>6.6757818240000004</v>
      </c>
      <c r="L582" t="s">
        <v>6997</v>
      </c>
      <c r="M582" t="s">
        <v>6998</v>
      </c>
      <c r="N582" t="s">
        <v>6999</v>
      </c>
    </row>
    <row r="583" spans="1:14" x14ac:dyDescent="0.35">
      <c r="A583" t="s">
        <v>6954</v>
      </c>
      <c r="B583" t="s">
        <v>10</v>
      </c>
      <c r="C583" t="s">
        <v>7008</v>
      </c>
      <c r="D583" t="s">
        <v>591</v>
      </c>
      <c r="E583">
        <v>2</v>
      </c>
      <c r="F583">
        <v>2</v>
      </c>
      <c r="G583">
        <f t="shared" si="9"/>
        <v>4</v>
      </c>
      <c r="H583">
        <v>4</v>
      </c>
      <c r="I583">
        <v>120518</v>
      </c>
      <c r="J583">
        <v>8173</v>
      </c>
      <c r="K583">
        <v>2.7101840789999998</v>
      </c>
      <c r="L583" t="s">
        <v>7009</v>
      </c>
      <c r="M583" t="s">
        <v>7010</v>
      </c>
      <c r="N583" t="s">
        <v>7011</v>
      </c>
    </row>
    <row r="584" spans="1:14" x14ac:dyDescent="0.35">
      <c r="A584" t="s">
        <v>7058</v>
      </c>
      <c r="B584" t="s">
        <v>10</v>
      </c>
      <c r="C584" t="s">
        <v>7062</v>
      </c>
      <c r="D584" t="s">
        <v>7063</v>
      </c>
      <c r="E584">
        <v>3</v>
      </c>
      <c r="F584">
        <v>1</v>
      </c>
      <c r="G584">
        <f t="shared" si="9"/>
        <v>4</v>
      </c>
      <c r="H584">
        <v>0</v>
      </c>
      <c r="I584">
        <v>121410</v>
      </c>
      <c r="J584">
        <v>14472</v>
      </c>
      <c r="K584">
        <v>5.0168183260000001</v>
      </c>
      <c r="L584" t="s">
        <v>7064</v>
      </c>
      <c r="M584" t="s">
        <v>6681</v>
      </c>
      <c r="N584" t="s">
        <v>7065</v>
      </c>
    </row>
    <row r="585" spans="1:14" x14ac:dyDescent="0.35">
      <c r="A585" t="s">
        <v>7058</v>
      </c>
      <c r="B585" t="s">
        <v>10</v>
      </c>
      <c r="C585" t="s">
        <v>7081</v>
      </c>
      <c r="D585" t="s">
        <v>7082</v>
      </c>
      <c r="E585">
        <v>4</v>
      </c>
      <c r="F585">
        <v>0</v>
      </c>
      <c r="G585">
        <f t="shared" si="9"/>
        <v>4</v>
      </c>
      <c r="H585">
        <v>2</v>
      </c>
      <c r="I585">
        <v>119748</v>
      </c>
      <c r="J585">
        <v>14472</v>
      </c>
      <c r="K585">
        <v>4.4136156089999998</v>
      </c>
      <c r="L585" t="s">
        <v>7083</v>
      </c>
      <c r="M585" t="s">
        <v>7084</v>
      </c>
    </row>
    <row r="586" spans="1:14" x14ac:dyDescent="0.35">
      <c r="A586" t="s">
        <v>7058</v>
      </c>
      <c r="B586" t="s">
        <v>10</v>
      </c>
      <c r="C586" t="s">
        <v>7088</v>
      </c>
      <c r="D586" t="s">
        <v>7089</v>
      </c>
      <c r="E586">
        <v>2</v>
      </c>
      <c r="F586">
        <v>2</v>
      </c>
      <c r="G586">
        <f t="shared" si="9"/>
        <v>4</v>
      </c>
      <c r="H586">
        <v>0</v>
      </c>
      <c r="I586">
        <v>121410</v>
      </c>
      <c r="J586">
        <v>14472</v>
      </c>
      <c r="K586">
        <v>4.0961999369999997</v>
      </c>
      <c r="L586" t="s">
        <v>7090</v>
      </c>
      <c r="M586" t="s">
        <v>773</v>
      </c>
      <c r="N586" t="s">
        <v>7091</v>
      </c>
    </row>
    <row r="587" spans="1:14" x14ac:dyDescent="0.35">
      <c r="A587" t="s">
        <v>7108</v>
      </c>
      <c r="B587" t="s">
        <v>10</v>
      </c>
      <c r="C587" t="s">
        <v>7114</v>
      </c>
      <c r="D587" t="s">
        <v>7115</v>
      </c>
      <c r="E587">
        <v>4</v>
      </c>
      <c r="F587">
        <v>0</v>
      </c>
      <c r="G587">
        <f t="shared" si="9"/>
        <v>4</v>
      </c>
      <c r="H587">
        <v>3</v>
      </c>
      <c r="I587">
        <v>121148</v>
      </c>
      <c r="J587">
        <v>14472</v>
      </c>
      <c r="K587">
        <v>3.982462231</v>
      </c>
      <c r="L587" t="s">
        <v>7116</v>
      </c>
      <c r="M587" t="s">
        <v>7117</v>
      </c>
    </row>
    <row r="588" spans="1:14" x14ac:dyDescent="0.35">
      <c r="A588" t="s">
        <v>7108</v>
      </c>
      <c r="B588" t="s">
        <v>10</v>
      </c>
      <c r="C588" t="s">
        <v>7123</v>
      </c>
      <c r="D588" t="s">
        <v>7124</v>
      </c>
      <c r="E588">
        <v>4</v>
      </c>
      <c r="F588">
        <v>0</v>
      </c>
      <c r="G588">
        <f t="shared" si="9"/>
        <v>4</v>
      </c>
      <c r="H588">
        <v>0</v>
      </c>
      <c r="I588">
        <v>121410</v>
      </c>
      <c r="J588">
        <v>14472</v>
      </c>
      <c r="K588">
        <v>5.7929441390000003</v>
      </c>
      <c r="L588" t="s">
        <v>7125</v>
      </c>
      <c r="M588" t="s">
        <v>7126</v>
      </c>
    </row>
    <row r="589" spans="1:14" x14ac:dyDescent="0.35">
      <c r="A589" t="s">
        <v>7134</v>
      </c>
      <c r="B589" t="s">
        <v>10</v>
      </c>
      <c r="C589" t="s">
        <v>7145</v>
      </c>
      <c r="D589" t="s">
        <v>7146</v>
      </c>
      <c r="E589">
        <v>4</v>
      </c>
      <c r="F589">
        <v>0</v>
      </c>
      <c r="G589">
        <f t="shared" si="9"/>
        <v>4</v>
      </c>
      <c r="H589">
        <v>9</v>
      </c>
      <c r="I589">
        <v>118284</v>
      </c>
      <c r="J589">
        <v>14472</v>
      </c>
      <c r="K589">
        <v>2.2986592510000001</v>
      </c>
      <c r="L589" t="s">
        <v>7147</v>
      </c>
      <c r="M589" t="s">
        <v>7148</v>
      </c>
    </row>
    <row r="590" spans="1:14" x14ac:dyDescent="0.35">
      <c r="A590" t="s">
        <v>7134</v>
      </c>
      <c r="B590" t="s">
        <v>10</v>
      </c>
      <c r="C590" t="s">
        <v>7149</v>
      </c>
      <c r="D590" t="s">
        <v>7150</v>
      </c>
      <c r="E590">
        <v>2</v>
      </c>
      <c r="F590">
        <v>2</v>
      </c>
      <c r="G590">
        <f t="shared" si="9"/>
        <v>4</v>
      </c>
      <c r="H590">
        <v>0</v>
      </c>
      <c r="I590">
        <v>121410</v>
      </c>
      <c r="J590">
        <v>14472</v>
      </c>
      <c r="K590">
        <v>4.0961999369999997</v>
      </c>
      <c r="L590" t="s">
        <v>7151</v>
      </c>
      <c r="M590" t="s">
        <v>4898</v>
      </c>
      <c r="N590" t="s">
        <v>7152</v>
      </c>
    </row>
    <row r="591" spans="1:14" x14ac:dyDescent="0.35">
      <c r="A591" t="s">
        <v>7134</v>
      </c>
      <c r="B591" t="s">
        <v>10</v>
      </c>
      <c r="C591" t="s">
        <v>7153</v>
      </c>
      <c r="D591" t="s">
        <v>7154</v>
      </c>
      <c r="E591">
        <v>2</v>
      </c>
      <c r="F591">
        <v>2</v>
      </c>
      <c r="G591">
        <f t="shared" si="9"/>
        <v>4</v>
      </c>
      <c r="H591">
        <v>1</v>
      </c>
      <c r="I591">
        <v>121272</v>
      </c>
      <c r="J591">
        <v>14472</v>
      </c>
      <c r="K591">
        <v>3.14319696</v>
      </c>
      <c r="L591" t="s">
        <v>7155</v>
      </c>
      <c r="M591" t="s">
        <v>349</v>
      </c>
      <c r="N591" t="s">
        <v>7156</v>
      </c>
    </row>
    <row r="592" spans="1:14" x14ac:dyDescent="0.35">
      <c r="A592" t="s">
        <v>7134</v>
      </c>
      <c r="B592" t="s">
        <v>10</v>
      </c>
      <c r="C592" t="s">
        <v>7168</v>
      </c>
      <c r="D592" t="s">
        <v>7169</v>
      </c>
      <c r="E592">
        <v>2</v>
      </c>
      <c r="F592">
        <v>2</v>
      </c>
      <c r="G592">
        <f t="shared" si="9"/>
        <v>4</v>
      </c>
      <c r="H592">
        <v>0</v>
      </c>
      <c r="I592">
        <v>121410</v>
      </c>
      <c r="J592">
        <v>14472</v>
      </c>
      <c r="K592">
        <v>4.0961999369999997</v>
      </c>
      <c r="L592" t="s">
        <v>7170</v>
      </c>
      <c r="M592" t="s">
        <v>349</v>
      </c>
      <c r="N592" t="s">
        <v>7171</v>
      </c>
    </row>
    <row r="593" spans="1:14" x14ac:dyDescent="0.35">
      <c r="A593" t="s">
        <v>7134</v>
      </c>
      <c r="B593" t="s">
        <v>10</v>
      </c>
      <c r="C593" t="s">
        <v>7191</v>
      </c>
      <c r="D593" t="s">
        <v>7192</v>
      </c>
      <c r="E593">
        <v>2</v>
      </c>
      <c r="F593">
        <v>2</v>
      </c>
      <c r="G593">
        <f t="shared" si="9"/>
        <v>4</v>
      </c>
      <c r="H593">
        <v>0</v>
      </c>
      <c r="I593">
        <v>121410</v>
      </c>
      <c r="J593">
        <v>14472</v>
      </c>
      <c r="K593">
        <v>4.0961999369999997</v>
      </c>
      <c r="L593" t="s">
        <v>7193</v>
      </c>
      <c r="M593" t="s">
        <v>2052</v>
      </c>
      <c r="N593" t="s">
        <v>7194</v>
      </c>
    </row>
    <row r="594" spans="1:14" x14ac:dyDescent="0.35">
      <c r="A594" t="s">
        <v>7214</v>
      </c>
      <c r="B594" t="s">
        <v>10</v>
      </c>
      <c r="C594" t="s">
        <v>7226</v>
      </c>
      <c r="D594" t="s">
        <v>7227</v>
      </c>
      <c r="E594">
        <v>2</v>
      </c>
      <c r="F594">
        <v>2</v>
      </c>
      <c r="G594">
        <f t="shared" si="9"/>
        <v>4</v>
      </c>
      <c r="H594">
        <v>0</v>
      </c>
      <c r="I594">
        <v>121410</v>
      </c>
      <c r="J594">
        <v>7341</v>
      </c>
      <c r="K594">
        <v>5.7513260439999998</v>
      </c>
      <c r="L594" t="s">
        <v>7228</v>
      </c>
      <c r="M594" t="s">
        <v>1739</v>
      </c>
      <c r="N594" t="s">
        <v>7229</v>
      </c>
    </row>
    <row r="595" spans="1:14" x14ac:dyDescent="0.35">
      <c r="A595" t="s">
        <v>7214</v>
      </c>
      <c r="B595" t="s">
        <v>10</v>
      </c>
      <c r="C595" t="s">
        <v>3416</v>
      </c>
      <c r="D595" t="s">
        <v>3417</v>
      </c>
      <c r="E595">
        <v>3</v>
      </c>
      <c r="F595">
        <v>1</v>
      </c>
      <c r="G595">
        <f t="shared" si="9"/>
        <v>4</v>
      </c>
      <c r="H595">
        <v>0</v>
      </c>
      <c r="I595">
        <v>121410</v>
      </c>
      <c r="J595">
        <v>7341</v>
      </c>
      <c r="K595">
        <v>7.0439344310000003</v>
      </c>
      <c r="L595" t="s">
        <v>7235</v>
      </c>
      <c r="M595" t="s">
        <v>2154</v>
      </c>
      <c r="N595" t="s">
        <v>7236</v>
      </c>
    </row>
    <row r="596" spans="1:14" x14ac:dyDescent="0.35">
      <c r="A596" t="s">
        <v>7265</v>
      </c>
      <c r="B596" t="s">
        <v>10</v>
      </c>
      <c r="C596" t="s">
        <v>7270</v>
      </c>
      <c r="D596" t="s">
        <v>7271</v>
      </c>
      <c r="E596">
        <v>4</v>
      </c>
      <c r="F596">
        <v>0</v>
      </c>
      <c r="G596">
        <f t="shared" si="9"/>
        <v>4</v>
      </c>
      <c r="H596">
        <v>5</v>
      </c>
      <c r="I596">
        <v>116122</v>
      </c>
      <c r="J596">
        <v>14077</v>
      </c>
      <c r="K596">
        <v>3.2493103059999999</v>
      </c>
      <c r="L596" t="s">
        <v>7272</v>
      </c>
      <c r="M596" t="s">
        <v>7273</v>
      </c>
    </row>
    <row r="597" spans="1:14" x14ac:dyDescent="0.35">
      <c r="A597" t="s">
        <v>7265</v>
      </c>
      <c r="B597" t="s">
        <v>10</v>
      </c>
      <c r="C597" t="s">
        <v>7274</v>
      </c>
      <c r="D597" t="s">
        <v>7275</v>
      </c>
      <c r="E597">
        <v>3</v>
      </c>
      <c r="F597">
        <v>1</v>
      </c>
      <c r="G597">
        <f t="shared" si="9"/>
        <v>4</v>
      </c>
      <c r="H597">
        <v>0</v>
      </c>
      <c r="I597">
        <v>121410</v>
      </c>
      <c r="J597">
        <v>14077</v>
      </c>
      <c r="K597">
        <v>5.0867173929999998</v>
      </c>
      <c r="L597" t="s">
        <v>7276</v>
      </c>
      <c r="M597" t="s">
        <v>5144</v>
      </c>
      <c r="N597" t="s">
        <v>7277</v>
      </c>
    </row>
    <row r="598" spans="1:14" x14ac:dyDescent="0.35">
      <c r="A598" t="s">
        <v>7347</v>
      </c>
      <c r="B598" t="s">
        <v>10</v>
      </c>
      <c r="C598" t="s">
        <v>7352</v>
      </c>
      <c r="D598" t="s">
        <v>7353</v>
      </c>
      <c r="E598">
        <v>3</v>
      </c>
      <c r="F598">
        <v>1</v>
      </c>
      <c r="G598">
        <f t="shared" si="9"/>
        <v>4</v>
      </c>
      <c r="H598">
        <v>0</v>
      </c>
      <c r="I598">
        <v>121410</v>
      </c>
      <c r="J598">
        <v>18966</v>
      </c>
      <c r="K598">
        <v>4.3823254260000004</v>
      </c>
      <c r="L598" t="s">
        <v>7354</v>
      </c>
      <c r="M598" t="s">
        <v>7355</v>
      </c>
      <c r="N598" t="s">
        <v>7356</v>
      </c>
    </row>
    <row r="599" spans="1:14" x14ac:dyDescent="0.35">
      <c r="A599" t="s">
        <v>7347</v>
      </c>
      <c r="B599" t="s">
        <v>10</v>
      </c>
      <c r="C599" t="s">
        <v>7364</v>
      </c>
      <c r="D599" t="s">
        <v>7365</v>
      </c>
      <c r="E599">
        <v>3</v>
      </c>
      <c r="F599">
        <v>1</v>
      </c>
      <c r="G599">
        <f t="shared" si="9"/>
        <v>4</v>
      </c>
      <c r="H599">
        <v>4</v>
      </c>
      <c r="I599">
        <v>121360</v>
      </c>
      <c r="J599">
        <v>18966</v>
      </c>
      <c r="K599">
        <v>2.270671149</v>
      </c>
      <c r="L599" t="s">
        <v>7366</v>
      </c>
      <c r="M599" t="s">
        <v>7367</v>
      </c>
      <c r="N599" t="s">
        <v>7368</v>
      </c>
    </row>
    <row r="600" spans="1:14" x14ac:dyDescent="0.35">
      <c r="A600" t="s">
        <v>7347</v>
      </c>
      <c r="B600" t="s">
        <v>10</v>
      </c>
      <c r="C600" t="s">
        <v>7385</v>
      </c>
      <c r="D600" t="s">
        <v>7386</v>
      </c>
      <c r="E600">
        <v>2</v>
      </c>
      <c r="F600">
        <v>2</v>
      </c>
      <c r="G600">
        <f t="shared" si="9"/>
        <v>4</v>
      </c>
      <c r="H600">
        <v>3</v>
      </c>
      <c r="I600">
        <v>121394</v>
      </c>
      <c r="J600">
        <v>18966</v>
      </c>
      <c r="K600">
        <v>1.7325759300000001</v>
      </c>
      <c r="L600" t="s">
        <v>7387</v>
      </c>
      <c r="M600" t="s">
        <v>349</v>
      </c>
      <c r="N600" t="s">
        <v>7388</v>
      </c>
    </row>
    <row r="601" spans="1:14" x14ac:dyDescent="0.35">
      <c r="A601" t="s">
        <v>7347</v>
      </c>
      <c r="B601" t="s">
        <v>10</v>
      </c>
      <c r="C601" t="s">
        <v>7393</v>
      </c>
      <c r="D601" t="s">
        <v>3125</v>
      </c>
      <c r="E601">
        <v>2</v>
      </c>
      <c r="F601">
        <v>2</v>
      </c>
      <c r="G601">
        <f t="shared" si="9"/>
        <v>4</v>
      </c>
      <c r="H601">
        <v>0</v>
      </c>
      <c r="I601">
        <v>121410</v>
      </c>
      <c r="J601">
        <v>18966</v>
      </c>
      <c r="K601">
        <v>3.5781409810000002</v>
      </c>
      <c r="L601" t="s">
        <v>7394</v>
      </c>
      <c r="M601" t="s">
        <v>210</v>
      </c>
      <c r="N601" t="s">
        <v>7395</v>
      </c>
    </row>
    <row r="602" spans="1:14" x14ac:dyDescent="0.35">
      <c r="A602" t="s">
        <v>7347</v>
      </c>
      <c r="B602" t="s">
        <v>10</v>
      </c>
      <c r="C602" t="s">
        <v>7403</v>
      </c>
      <c r="D602" t="s">
        <v>7404</v>
      </c>
      <c r="E602">
        <v>2</v>
      </c>
      <c r="F602">
        <v>2</v>
      </c>
      <c r="G602">
        <f t="shared" si="9"/>
        <v>4</v>
      </c>
      <c r="H602">
        <v>3</v>
      </c>
      <c r="I602">
        <v>121368</v>
      </c>
      <c r="J602">
        <v>18966</v>
      </c>
      <c r="K602">
        <v>1.732276792</v>
      </c>
      <c r="L602" t="s">
        <v>7405</v>
      </c>
      <c r="M602" t="s">
        <v>2213</v>
      </c>
      <c r="N602" t="s">
        <v>7406</v>
      </c>
    </row>
    <row r="603" spans="1:14" x14ac:dyDescent="0.35">
      <c r="A603" t="s">
        <v>7420</v>
      </c>
      <c r="B603" t="s">
        <v>10</v>
      </c>
      <c r="C603" t="s">
        <v>7437</v>
      </c>
      <c r="D603" t="s">
        <v>7438</v>
      </c>
      <c r="E603">
        <v>2</v>
      </c>
      <c r="F603">
        <v>2</v>
      </c>
      <c r="G603">
        <f t="shared" si="9"/>
        <v>4</v>
      </c>
      <c r="H603">
        <v>3</v>
      </c>
      <c r="I603">
        <v>121300</v>
      </c>
      <c r="J603">
        <v>14472</v>
      </c>
      <c r="K603">
        <v>2.1260954939999999</v>
      </c>
      <c r="L603" t="s">
        <v>7439</v>
      </c>
      <c r="M603" t="s">
        <v>7440</v>
      </c>
      <c r="N603" t="s">
        <v>7441</v>
      </c>
    </row>
    <row r="604" spans="1:14" x14ac:dyDescent="0.35">
      <c r="A604" t="s">
        <v>7420</v>
      </c>
      <c r="B604" t="s">
        <v>10</v>
      </c>
      <c r="C604" t="s">
        <v>7472</v>
      </c>
      <c r="D604" t="s">
        <v>7473</v>
      </c>
      <c r="E604">
        <v>3</v>
      </c>
      <c r="F604">
        <v>1</v>
      </c>
      <c r="G604">
        <f t="shared" si="9"/>
        <v>4</v>
      </c>
      <c r="H604">
        <v>3</v>
      </c>
      <c r="I604">
        <v>117990</v>
      </c>
      <c r="J604">
        <v>14472</v>
      </c>
      <c r="K604">
        <v>3.0682056179999999</v>
      </c>
      <c r="L604" t="s">
        <v>7474</v>
      </c>
      <c r="M604" t="s">
        <v>7475</v>
      </c>
      <c r="N604" t="s">
        <v>3468</v>
      </c>
    </row>
    <row r="605" spans="1:14" x14ac:dyDescent="0.35">
      <c r="A605" t="s">
        <v>7565</v>
      </c>
      <c r="B605" t="s">
        <v>10</v>
      </c>
      <c r="C605" t="s">
        <v>7610</v>
      </c>
      <c r="D605" t="s">
        <v>7611</v>
      </c>
      <c r="E605">
        <v>2</v>
      </c>
      <c r="F605">
        <v>2</v>
      </c>
      <c r="G605">
        <f t="shared" si="9"/>
        <v>4</v>
      </c>
      <c r="H605">
        <v>1</v>
      </c>
      <c r="I605">
        <v>118832</v>
      </c>
      <c r="J605">
        <v>18966</v>
      </c>
      <c r="K605">
        <v>2.6597103010000001</v>
      </c>
      <c r="L605" t="s">
        <v>7612</v>
      </c>
      <c r="M605" t="s">
        <v>4038</v>
      </c>
      <c r="N605" t="s">
        <v>7613</v>
      </c>
    </row>
    <row r="606" spans="1:14" x14ac:dyDescent="0.35">
      <c r="A606" t="s">
        <v>7565</v>
      </c>
      <c r="B606" t="s">
        <v>10</v>
      </c>
      <c r="C606" t="s">
        <v>7668</v>
      </c>
      <c r="D606" t="s">
        <v>7302</v>
      </c>
      <c r="E606">
        <v>2</v>
      </c>
      <c r="F606">
        <v>2</v>
      </c>
      <c r="G606">
        <f t="shared" si="9"/>
        <v>4</v>
      </c>
      <c r="H606">
        <v>0</v>
      </c>
      <c r="I606">
        <v>121410</v>
      </c>
      <c r="J606">
        <v>18966</v>
      </c>
      <c r="K606">
        <v>3.5781409810000002</v>
      </c>
      <c r="L606" t="s">
        <v>7669</v>
      </c>
      <c r="M606" t="s">
        <v>593</v>
      </c>
      <c r="N606" t="s">
        <v>7670</v>
      </c>
    </row>
    <row r="607" spans="1:14" x14ac:dyDescent="0.35">
      <c r="A607" t="s">
        <v>7565</v>
      </c>
      <c r="B607" t="s">
        <v>10</v>
      </c>
      <c r="C607" t="s">
        <v>7675</v>
      </c>
      <c r="D607" t="s">
        <v>7676</v>
      </c>
      <c r="E607">
        <v>2</v>
      </c>
      <c r="F607">
        <v>2</v>
      </c>
      <c r="G607">
        <f t="shared" si="9"/>
        <v>4</v>
      </c>
      <c r="H607">
        <v>3</v>
      </c>
      <c r="I607">
        <v>120752</v>
      </c>
      <c r="J607">
        <v>18966</v>
      </c>
      <c r="K607">
        <v>1.7251765320000001</v>
      </c>
      <c r="L607" t="s">
        <v>7677</v>
      </c>
      <c r="M607" t="s">
        <v>7678</v>
      </c>
      <c r="N607" t="s">
        <v>7679</v>
      </c>
    </row>
    <row r="608" spans="1:14" x14ac:dyDescent="0.35">
      <c r="A608" t="s">
        <v>7565</v>
      </c>
      <c r="B608" t="s">
        <v>46</v>
      </c>
      <c r="C608" t="s">
        <v>7680</v>
      </c>
      <c r="D608" t="s">
        <v>7681</v>
      </c>
      <c r="E608">
        <v>2</v>
      </c>
      <c r="F608">
        <v>2</v>
      </c>
      <c r="G608">
        <f t="shared" si="9"/>
        <v>4</v>
      </c>
      <c r="H608">
        <v>0</v>
      </c>
      <c r="I608">
        <v>121410</v>
      </c>
      <c r="J608">
        <v>18966</v>
      </c>
      <c r="K608">
        <v>3.5781409810000002</v>
      </c>
      <c r="L608" t="s">
        <v>7682</v>
      </c>
      <c r="M608" t="s">
        <v>95</v>
      </c>
      <c r="N608" t="s">
        <v>7683</v>
      </c>
    </row>
    <row r="609" spans="1:14" x14ac:dyDescent="0.35">
      <c r="A609" t="s">
        <v>7717</v>
      </c>
      <c r="B609" t="s">
        <v>10</v>
      </c>
      <c r="C609" t="s">
        <v>7724</v>
      </c>
      <c r="D609" t="s">
        <v>7725</v>
      </c>
      <c r="E609">
        <v>2</v>
      </c>
      <c r="F609">
        <v>2</v>
      </c>
      <c r="G609">
        <f t="shared" si="9"/>
        <v>4</v>
      </c>
      <c r="H609">
        <v>6</v>
      </c>
      <c r="I609">
        <v>121138</v>
      </c>
      <c r="J609">
        <v>8173</v>
      </c>
      <c r="K609">
        <v>2.1713509640000002</v>
      </c>
      <c r="L609" t="s">
        <v>7726</v>
      </c>
      <c r="M609" t="s">
        <v>7727</v>
      </c>
      <c r="N609" t="s">
        <v>7728</v>
      </c>
    </row>
    <row r="610" spans="1:14" x14ac:dyDescent="0.35">
      <c r="A610" t="s">
        <v>7717</v>
      </c>
      <c r="B610" t="s">
        <v>10</v>
      </c>
      <c r="C610" t="s">
        <v>7736</v>
      </c>
      <c r="D610" t="s">
        <v>4484</v>
      </c>
      <c r="E610">
        <v>3</v>
      </c>
      <c r="F610">
        <v>1</v>
      </c>
      <c r="G610">
        <f t="shared" si="9"/>
        <v>4</v>
      </c>
      <c r="H610">
        <v>1</v>
      </c>
      <c r="I610">
        <v>115780</v>
      </c>
      <c r="J610">
        <v>8173</v>
      </c>
      <c r="K610">
        <v>5.5129376380000004</v>
      </c>
      <c r="L610" t="s">
        <v>7737</v>
      </c>
      <c r="M610" t="s">
        <v>7738</v>
      </c>
      <c r="N610" t="s">
        <v>7739</v>
      </c>
    </row>
    <row r="611" spans="1:14" x14ac:dyDescent="0.35">
      <c r="A611" t="s">
        <v>7717</v>
      </c>
      <c r="B611" t="s">
        <v>10</v>
      </c>
      <c r="C611" t="s">
        <v>7748</v>
      </c>
      <c r="D611" t="s">
        <v>7749</v>
      </c>
      <c r="E611">
        <v>2</v>
      </c>
      <c r="F611">
        <v>2</v>
      </c>
      <c r="G611">
        <f t="shared" si="9"/>
        <v>4</v>
      </c>
      <c r="H611">
        <v>0</v>
      </c>
      <c r="I611">
        <v>121410</v>
      </c>
      <c r="J611">
        <v>8173</v>
      </c>
      <c r="K611">
        <v>5.4507320019999996</v>
      </c>
      <c r="L611" t="s">
        <v>7750</v>
      </c>
      <c r="M611" t="s">
        <v>186</v>
      </c>
      <c r="N611" t="s">
        <v>1817</v>
      </c>
    </row>
    <row r="612" spans="1:14" x14ac:dyDescent="0.35">
      <c r="A612" t="s">
        <v>7757</v>
      </c>
      <c r="B612" t="s">
        <v>10</v>
      </c>
      <c r="C612" t="s">
        <v>7770</v>
      </c>
      <c r="D612" t="s">
        <v>7771</v>
      </c>
      <c r="E612">
        <v>2</v>
      </c>
      <c r="F612">
        <v>2</v>
      </c>
      <c r="G612">
        <f t="shared" si="9"/>
        <v>4</v>
      </c>
      <c r="H612">
        <v>0</v>
      </c>
      <c r="I612">
        <v>121410</v>
      </c>
      <c r="J612">
        <v>14902</v>
      </c>
      <c r="K612">
        <v>4.036668948</v>
      </c>
      <c r="L612" t="s">
        <v>7772</v>
      </c>
      <c r="M612" t="s">
        <v>2170</v>
      </c>
      <c r="N612" t="s">
        <v>7773</v>
      </c>
    </row>
    <row r="613" spans="1:14" x14ac:dyDescent="0.35">
      <c r="A613" t="s">
        <v>7757</v>
      </c>
      <c r="B613" t="s">
        <v>10</v>
      </c>
      <c r="C613" t="s">
        <v>7781</v>
      </c>
      <c r="D613" t="s">
        <v>7782</v>
      </c>
      <c r="E613">
        <v>3</v>
      </c>
      <c r="F613">
        <v>1</v>
      </c>
      <c r="G613">
        <f t="shared" si="9"/>
        <v>4</v>
      </c>
      <c r="H613">
        <v>0</v>
      </c>
      <c r="I613">
        <v>121410</v>
      </c>
      <c r="J613">
        <v>14902</v>
      </c>
      <c r="K613">
        <v>4.943907727</v>
      </c>
      <c r="L613" t="s">
        <v>7783</v>
      </c>
      <c r="M613" t="s">
        <v>5</v>
      </c>
      <c r="N613" t="s">
        <v>7784</v>
      </c>
    </row>
    <row r="614" spans="1:14" x14ac:dyDescent="0.35">
      <c r="A614" t="s">
        <v>7802</v>
      </c>
      <c r="B614" t="s">
        <v>1</v>
      </c>
      <c r="C614" t="s">
        <v>7803</v>
      </c>
      <c r="D614" t="s">
        <v>7804</v>
      </c>
      <c r="E614">
        <v>2</v>
      </c>
      <c r="F614">
        <v>2</v>
      </c>
      <c r="G614">
        <f t="shared" si="9"/>
        <v>4</v>
      </c>
      <c r="H614">
        <v>0</v>
      </c>
      <c r="I614">
        <v>121410</v>
      </c>
      <c r="J614">
        <v>7341</v>
      </c>
      <c r="K614">
        <v>5.7513260439999998</v>
      </c>
      <c r="L614" t="s">
        <v>1594</v>
      </c>
      <c r="M614" t="s">
        <v>1073</v>
      </c>
      <c r="N614" t="s">
        <v>7805</v>
      </c>
    </row>
    <row r="615" spans="1:14" x14ac:dyDescent="0.35">
      <c r="A615" t="s">
        <v>7809</v>
      </c>
      <c r="B615" t="s">
        <v>10</v>
      </c>
      <c r="C615" t="s">
        <v>7830</v>
      </c>
      <c r="D615" t="s">
        <v>7831</v>
      </c>
      <c r="E615">
        <v>2</v>
      </c>
      <c r="F615">
        <v>2</v>
      </c>
      <c r="G615">
        <f t="shared" si="9"/>
        <v>4</v>
      </c>
      <c r="H615">
        <v>1</v>
      </c>
      <c r="I615">
        <v>114784</v>
      </c>
      <c r="J615">
        <v>13640</v>
      </c>
      <c r="K615">
        <v>3.1506890589999998</v>
      </c>
      <c r="L615" t="s">
        <v>7832</v>
      </c>
      <c r="M615" t="s">
        <v>7833</v>
      </c>
      <c r="N615" t="s">
        <v>7834</v>
      </c>
    </row>
    <row r="616" spans="1:14" x14ac:dyDescent="0.35">
      <c r="A616" t="s">
        <v>7874</v>
      </c>
      <c r="B616" t="s">
        <v>10</v>
      </c>
      <c r="C616" t="s">
        <v>7879</v>
      </c>
      <c r="D616" t="s">
        <v>1879</v>
      </c>
      <c r="E616">
        <v>3</v>
      </c>
      <c r="F616">
        <v>1</v>
      </c>
      <c r="G616">
        <f t="shared" si="9"/>
        <v>4</v>
      </c>
      <c r="H616">
        <v>1</v>
      </c>
      <c r="I616">
        <v>121332</v>
      </c>
      <c r="J616">
        <v>13640</v>
      </c>
      <c r="K616">
        <v>4.3061696500000002</v>
      </c>
      <c r="L616" t="s">
        <v>7880</v>
      </c>
      <c r="M616" t="s">
        <v>7881</v>
      </c>
      <c r="N616" t="s">
        <v>7882</v>
      </c>
    </row>
    <row r="617" spans="1:14" x14ac:dyDescent="0.35">
      <c r="A617" t="s">
        <v>7887</v>
      </c>
      <c r="B617" t="s">
        <v>10</v>
      </c>
      <c r="C617" t="s">
        <v>7895</v>
      </c>
      <c r="D617" t="s">
        <v>7896</v>
      </c>
      <c r="E617">
        <v>3</v>
      </c>
      <c r="F617">
        <v>1</v>
      </c>
      <c r="G617">
        <f t="shared" si="9"/>
        <v>4</v>
      </c>
      <c r="H617">
        <v>0</v>
      </c>
      <c r="I617">
        <v>121410</v>
      </c>
      <c r="J617">
        <v>14472</v>
      </c>
      <c r="K617">
        <v>5.0168183260000001</v>
      </c>
      <c r="L617" t="s">
        <v>7897</v>
      </c>
      <c r="M617" t="s">
        <v>606</v>
      </c>
      <c r="N617" t="s">
        <v>7898</v>
      </c>
    </row>
    <row r="618" spans="1:14" x14ac:dyDescent="0.35">
      <c r="A618" t="s">
        <v>7887</v>
      </c>
      <c r="B618" t="s">
        <v>10</v>
      </c>
      <c r="C618" t="s">
        <v>7919</v>
      </c>
      <c r="D618" t="s">
        <v>2079</v>
      </c>
      <c r="E618">
        <v>2</v>
      </c>
      <c r="F618">
        <v>2</v>
      </c>
      <c r="G618">
        <f t="shared" si="9"/>
        <v>4</v>
      </c>
      <c r="H618">
        <v>1</v>
      </c>
      <c r="I618">
        <v>113660</v>
      </c>
      <c r="J618">
        <v>14472</v>
      </c>
      <c r="K618">
        <v>3.0300230190000002</v>
      </c>
      <c r="L618" t="s">
        <v>7920</v>
      </c>
      <c r="M618" t="s">
        <v>4225</v>
      </c>
      <c r="N618" t="s">
        <v>7921</v>
      </c>
    </row>
    <row r="619" spans="1:14" x14ac:dyDescent="0.35">
      <c r="A619" t="s">
        <v>7997</v>
      </c>
      <c r="B619" t="s">
        <v>10</v>
      </c>
      <c r="C619" t="s">
        <v>8004</v>
      </c>
      <c r="D619" t="s">
        <v>8005</v>
      </c>
      <c r="E619">
        <v>2</v>
      </c>
      <c r="F619">
        <v>2</v>
      </c>
      <c r="G619">
        <f t="shared" si="9"/>
        <v>4</v>
      </c>
      <c r="H619">
        <v>8</v>
      </c>
      <c r="I619">
        <v>114342</v>
      </c>
      <c r="J619">
        <v>6299</v>
      </c>
      <c r="K619">
        <v>2.1009279589999998</v>
      </c>
      <c r="L619" t="s">
        <v>8006</v>
      </c>
      <c r="M619" t="s">
        <v>897</v>
      </c>
      <c r="N619" t="s">
        <v>8007</v>
      </c>
    </row>
    <row r="620" spans="1:14" x14ac:dyDescent="0.35">
      <c r="A620" t="s">
        <v>8037</v>
      </c>
      <c r="B620" t="s">
        <v>1</v>
      </c>
      <c r="C620" t="s">
        <v>8038</v>
      </c>
      <c r="D620" t="s">
        <v>8039</v>
      </c>
      <c r="E620">
        <v>2</v>
      </c>
      <c r="F620">
        <v>2</v>
      </c>
      <c r="G620">
        <f t="shared" si="9"/>
        <v>4</v>
      </c>
      <c r="H620">
        <v>0</v>
      </c>
      <c r="I620">
        <v>121410</v>
      </c>
      <c r="J620">
        <v>6299</v>
      </c>
      <c r="K620">
        <v>6.2088307870000001</v>
      </c>
      <c r="L620" t="s">
        <v>8040</v>
      </c>
      <c r="M620" t="s">
        <v>1030</v>
      </c>
      <c r="N620" t="s">
        <v>8041</v>
      </c>
    </row>
    <row r="621" spans="1:14" x14ac:dyDescent="0.35">
      <c r="A621" t="s">
        <v>8092</v>
      </c>
      <c r="B621" t="s">
        <v>10</v>
      </c>
      <c r="C621" t="s">
        <v>8105</v>
      </c>
      <c r="D621" t="s">
        <v>248</v>
      </c>
      <c r="E621">
        <v>4</v>
      </c>
      <c r="F621">
        <v>0</v>
      </c>
      <c r="G621">
        <f t="shared" si="9"/>
        <v>4</v>
      </c>
      <c r="H621">
        <v>3</v>
      </c>
      <c r="I621">
        <v>115408</v>
      </c>
      <c r="J621">
        <v>14472</v>
      </c>
      <c r="K621">
        <v>3.8679521540000001</v>
      </c>
      <c r="L621" t="s">
        <v>8106</v>
      </c>
      <c r="M621" t="s">
        <v>8107</v>
      </c>
    </row>
    <row r="622" spans="1:14" x14ac:dyDescent="0.35">
      <c r="A622" t="s">
        <v>8108</v>
      </c>
      <c r="B622" t="s">
        <v>10</v>
      </c>
      <c r="C622" t="s">
        <v>8138</v>
      </c>
      <c r="D622" t="s">
        <v>8139</v>
      </c>
      <c r="E622">
        <v>2</v>
      </c>
      <c r="F622">
        <v>2</v>
      </c>
      <c r="G622">
        <f t="shared" si="9"/>
        <v>4</v>
      </c>
      <c r="H622">
        <v>0</v>
      </c>
      <c r="I622">
        <v>121410</v>
      </c>
      <c r="J622">
        <v>18966</v>
      </c>
      <c r="K622">
        <v>3.5781409810000002</v>
      </c>
      <c r="L622" t="s">
        <v>8140</v>
      </c>
      <c r="M622" t="s">
        <v>7533</v>
      </c>
      <c r="N622" t="s">
        <v>8141</v>
      </c>
    </row>
    <row r="623" spans="1:14" x14ac:dyDescent="0.35">
      <c r="A623" t="s">
        <v>8108</v>
      </c>
      <c r="B623" t="s">
        <v>10</v>
      </c>
      <c r="C623" t="s">
        <v>8151</v>
      </c>
      <c r="D623" t="s">
        <v>8152</v>
      </c>
      <c r="E623">
        <v>2</v>
      </c>
      <c r="F623">
        <v>2</v>
      </c>
      <c r="G623">
        <f t="shared" si="9"/>
        <v>4</v>
      </c>
      <c r="H623">
        <v>0</v>
      </c>
      <c r="I623">
        <v>121410</v>
      </c>
      <c r="J623">
        <v>18966</v>
      </c>
      <c r="K623">
        <v>3.5781409810000002</v>
      </c>
      <c r="L623" t="s">
        <v>8153</v>
      </c>
      <c r="M623" t="s">
        <v>3667</v>
      </c>
      <c r="N623" t="s">
        <v>8154</v>
      </c>
    </row>
    <row r="624" spans="1:14" x14ac:dyDescent="0.35">
      <c r="A624" t="s">
        <v>8108</v>
      </c>
      <c r="B624" t="s">
        <v>10</v>
      </c>
      <c r="C624" t="s">
        <v>8163</v>
      </c>
      <c r="D624" t="s">
        <v>8164</v>
      </c>
      <c r="E624">
        <v>2</v>
      </c>
      <c r="F624">
        <v>2</v>
      </c>
      <c r="G624">
        <f t="shared" si="9"/>
        <v>4</v>
      </c>
      <c r="H624">
        <v>0</v>
      </c>
      <c r="I624">
        <v>121410</v>
      </c>
      <c r="J624">
        <v>18966</v>
      </c>
      <c r="K624">
        <v>3.5781409810000002</v>
      </c>
      <c r="L624" t="s">
        <v>8165</v>
      </c>
      <c r="M624" t="s">
        <v>186</v>
      </c>
      <c r="N624" t="s">
        <v>8166</v>
      </c>
    </row>
    <row r="625" spans="1:14" x14ac:dyDescent="0.35">
      <c r="A625" t="s">
        <v>8108</v>
      </c>
      <c r="B625" t="s">
        <v>10</v>
      </c>
      <c r="C625" t="s">
        <v>8167</v>
      </c>
      <c r="D625" t="s">
        <v>8168</v>
      </c>
      <c r="E625">
        <v>2</v>
      </c>
      <c r="F625">
        <v>2</v>
      </c>
      <c r="G625">
        <f t="shared" si="9"/>
        <v>4</v>
      </c>
      <c r="H625">
        <v>0</v>
      </c>
      <c r="I625">
        <v>121410</v>
      </c>
      <c r="J625">
        <v>18966</v>
      </c>
      <c r="K625">
        <v>3.5781409810000002</v>
      </c>
      <c r="L625" t="s">
        <v>8169</v>
      </c>
      <c r="M625" t="s">
        <v>4205</v>
      </c>
      <c r="N625" t="s">
        <v>8170</v>
      </c>
    </row>
    <row r="626" spans="1:14" x14ac:dyDescent="0.35">
      <c r="A626" t="s">
        <v>8108</v>
      </c>
      <c r="B626" t="s">
        <v>10</v>
      </c>
      <c r="C626" t="s">
        <v>8183</v>
      </c>
      <c r="D626" t="s">
        <v>8184</v>
      </c>
      <c r="E626">
        <v>2</v>
      </c>
      <c r="F626">
        <v>2</v>
      </c>
      <c r="G626">
        <f t="shared" si="9"/>
        <v>4</v>
      </c>
      <c r="H626">
        <v>0</v>
      </c>
      <c r="I626">
        <v>121410</v>
      </c>
      <c r="J626">
        <v>18966</v>
      </c>
      <c r="K626">
        <v>3.5781409810000002</v>
      </c>
      <c r="L626" t="s">
        <v>8185</v>
      </c>
      <c r="M626" t="s">
        <v>1972</v>
      </c>
      <c r="N626" t="s">
        <v>8186</v>
      </c>
    </row>
    <row r="627" spans="1:14" x14ac:dyDescent="0.35">
      <c r="A627" t="s">
        <v>8108</v>
      </c>
      <c r="B627" t="s">
        <v>10</v>
      </c>
      <c r="C627" t="s">
        <v>8187</v>
      </c>
      <c r="D627" t="s">
        <v>8188</v>
      </c>
      <c r="E627">
        <v>2</v>
      </c>
      <c r="F627">
        <v>2</v>
      </c>
      <c r="G627">
        <f t="shared" si="9"/>
        <v>4</v>
      </c>
      <c r="H627">
        <v>0</v>
      </c>
      <c r="I627">
        <v>121410</v>
      </c>
      <c r="J627">
        <v>18966</v>
      </c>
      <c r="K627">
        <v>3.5781409810000002</v>
      </c>
      <c r="L627" t="s">
        <v>8189</v>
      </c>
      <c r="M627" t="s">
        <v>60</v>
      </c>
      <c r="N627" t="s">
        <v>8190</v>
      </c>
    </row>
    <row r="628" spans="1:14" x14ac:dyDescent="0.35">
      <c r="A628" t="s">
        <v>8108</v>
      </c>
      <c r="B628" t="s">
        <v>10</v>
      </c>
      <c r="C628" t="s">
        <v>8203</v>
      </c>
      <c r="D628" t="s">
        <v>8204</v>
      </c>
      <c r="E628">
        <v>3</v>
      </c>
      <c r="F628">
        <v>1</v>
      </c>
      <c r="G628">
        <f t="shared" si="9"/>
        <v>4</v>
      </c>
      <c r="H628">
        <v>0</v>
      </c>
      <c r="I628">
        <v>121410</v>
      </c>
      <c r="J628">
        <v>18966</v>
      </c>
      <c r="K628">
        <v>4.3823254260000004</v>
      </c>
      <c r="L628" t="s">
        <v>8205</v>
      </c>
      <c r="M628" t="s">
        <v>8206</v>
      </c>
      <c r="N628" t="s">
        <v>8207</v>
      </c>
    </row>
    <row r="629" spans="1:14" x14ac:dyDescent="0.35">
      <c r="A629" t="s">
        <v>8108</v>
      </c>
      <c r="B629" t="s">
        <v>10</v>
      </c>
      <c r="C629" t="s">
        <v>8212</v>
      </c>
      <c r="D629" t="s">
        <v>8213</v>
      </c>
      <c r="E629">
        <v>2</v>
      </c>
      <c r="F629">
        <v>2</v>
      </c>
      <c r="G629">
        <f t="shared" si="9"/>
        <v>4</v>
      </c>
      <c r="H629">
        <v>0</v>
      </c>
      <c r="I629">
        <v>121410</v>
      </c>
      <c r="J629">
        <v>18966</v>
      </c>
      <c r="K629">
        <v>3.5781409810000002</v>
      </c>
      <c r="L629" t="s">
        <v>8214</v>
      </c>
      <c r="M629" t="s">
        <v>8215</v>
      </c>
      <c r="N629" t="s">
        <v>8216</v>
      </c>
    </row>
    <row r="630" spans="1:14" x14ac:dyDescent="0.35">
      <c r="A630" t="s">
        <v>8108</v>
      </c>
      <c r="B630" t="s">
        <v>10</v>
      </c>
      <c r="C630" t="s">
        <v>8234</v>
      </c>
      <c r="D630" t="s">
        <v>8235</v>
      </c>
      <c r="E630">
        <v>2</v>
      </c>
      <c r="F630">
        <v>2</v>
      </c>
      <c r="G630">
        <f t="shared" si="9"/>
        <v>4</v>
      </c>
      <c r="H630">
        <v>0</v>
      </c>
      <c r="I630">
        <v>121410</v>
      </c>
      <c r="J630">
        <v>18966</v>
      </c>
      <c r="K630">
        <v>3.5781409810000002</v>
      </c>
      <c r="L630" t="s">
        <v>8236</v>
      </c>
      <c r="M630" t="s">
        <v>998</v>
      </c>
      <c r="N630" t="s">
        <v>8237</v>
      </c>
    </row>
    <row r="631" spans="1:14" x14ac:dyDescent="0.35">
      <c r="A631" t="s">
        <v>8108</v>
      </c>
      <c r="B631" t="s">
        <v>10</v>
      </c>
      <c r="C631" t="s">
        <v>8272</v>
      </c>
      <c r="D631" t="s">
        <v>8273</v>
      </c>
      <c r="E631">
        <v>2</v>
      </c>
      <c r="F631">
        <v>2</v>
      </c>
      <c r="G631">
        <f t="shared" si="9"/>
        <v>4</v>
      </c>
      <c r="H631">
        <v>0</v>
      </c>
      <c r="I631">
        <v>121410</v>
      </c>
      <c r="J631">
        <v>18966</v>
      </c>
      <c r="K631">
        <v>3.5781409810000002</v>
      </c>
      <c r="L631" t="s">
        <v>8274</v>
      </c>
      <c r="M631" t="s">
        <v>3667</v>
      </c>
      <c r="N631" t="s">
        <v>8275</v>
      </c>
    </row>
    <row r="632" spans="1:14" x14ac:dyDescent="0.35">
      <c r="A632" t="s">
        <v>8276</v>
      </c>
      <c r="B632" t="s">
        <v>10</v>
      </c>
      <c r="C632" t="s">
        <v>8277</v>
      </c>
      <c r="D632" t="s">
        <v>8278</v>
      </c>
      <c r="E632">
        <v>2</v>
      </c>
      <c r="F632">
        <v>2</v>
      </c>
      <c r="G632">
        <f t="shared" si="9"/>
        <v>4</v>
      </c>
      <c r="H632">
        <v>0</v>
      </c>
      <c r="I632">
        <v>121410</v>
      </c>
      <c r="J632">
        <v>18966</v>
      </c>
      <c r="K632">
        <v>3.5781409810000002</v>
      </c>
      <c r="L632" t="s">
        <v>8279</v>
      </c>
      <c r="M632" t="s">
        <v>186</v>
      </c>
      <c r="N632" t="s">
        <v>8280</v>
      </c>
    </row>
    <row r="633" spans="1:14" x14ac:dyDescent="0.35">
      <c r="A633" t="s">
        <v>8316</v>
      </c>
      <c r="B633" t="s">
        <v>10</v>
      </c>
      <c r="C633" t="s">
        <v>8335</v>
      </c>
      <c r="D633" t="s">
        <v>8336</v>
      </c>
      <c r="E633">
        <v>2</v>
      </c>
      <c r="F633">
        <v>2</v>
      </c>
      <c r="G633">
        <f t="shared" si="9"/>
        <v>4</v>
      </c>
      <c r="H633">
        <v>0</v>
      </c>
      <c r="I633">
        <v>121410</v>
      </c>
      <c r="J633">
        <v>10989</v>
      </c>
      <c r="K633">
        <v>4.7007420570000003</v>
      </c>
      <c r="L633" t="s">
        <v>8337</v>
      </c>
      <c r="M633" t="s">
        <v>445</v>
      </c>
      <c r="N633" t="s">
        <v>8338</v>
      </c>
    </row>
    <row r="634" spans="1:14" x14ac:dyDescent="0.35">
      <c r="A634" t="s">
        <v>8316</v>
      </c>
      <c r="B634" t="s">
        <v>10</v>
      </c>
      <c r="C634" t="s">
        <v>8339</v>
      </c>
      <c r="D634" t="s">
        <v>8340</v>
      </c>
      <c r="E634">
        <v>2</v>
      </c>
      <c r="F634">
        <v>2</v>
      </c>
      <c r="G634">
        <f t="shared" si="9"/>
        <v>4</v>
      </c>
      <c r="H634">
        <v>0</v>
      </c>
      <c r="I634">
        <v>121410</v>
      </c>
      <c r="J634">
        <v>10989</v>
      </c>
      <c r="K634">
        <v>4.7007420570000003</v>
      </c>
      <c r="L634" t="s">
        <v>8341</v>
      </c>
      <c r="M634" t="s">
        <v>2821</v>
      </c>
      <c r="N634" t="s">
        <v>8342</v>
      </c>
    </row>
    <row r="635" spans="1:14" x14ac:dyDescent="0.35">
      <c r="A635" t="s">
        <v>8316</v>
      </c>
      <c r="B635" t="s">
        <v>10</v>
      </c>
      <c r="C635" t="s">
        <v>8347</v>
      </c>
      <c r="D635" t="s">
        <v>8348</v>
      </c>
      <c r="E635">
        <v>2</v>
      </c>
      <c r="F635">
        <v>2</v>
      </c>
      <c r="G635">
        <f t="shared" si="9"/>
        <v>4</v>
      </c>
      <c r="H635">
        <v>0</v>
      </c>
      <c r="I635">
        <v>121410</v>
      </c>
      <c r="J635">
        <v>10989</v>
      </c>
      <c r="K635">
        <v>4.7007420570000003</v>
      </c>
      <c r="L635" t="s">
        <v>8349</v>
      </c>
      <c r="M635" t="s">
        <v>1262</v>
      </c>
      <c r="N635" t="s">
        <v>8350</v>
      </c>
    </row>
    <row r="636" spans="1:14" x14ac:dyDescent="0.35">
      <c r="A636" t="s">
        <v>8316</v>
      </c>
      <c r="B636" t="s">
        <v>10</v>
      </c>
      <c r="C636" t="s">
        <v>8357</v>
      </c>
      <c r="D636" t="s">
        <v>8358</v>
      </c>
      <c r="E636">
        <v>2</v>
      </c>
      <c r="F636">
        <v>2</v>
      </c>
      <c r="G636">
        <f t="shared" si="9"/>
        <v>4</v>
      </c>
      <c r="H636">
        <v>0</v>
      </c>
      <c r="I636">
        <v>121410</v>
      </c>
      <c r="J636">
        <v>10989</v>
      </c>
      <c r="K636">
        <v>4.7007420570000003</v>
      </c>
      <c r="L636" t="s">
        <v>8359</v>
      </c>
      <c r="M636" t="s">
        <v>2608</v>
      </c>
      <c r="N636" t="s">
        <v>8360</v>
      </c>
    </row>
    <row r="637" spans="1:14" x14ac:dyDescent="0.35">
      <c r="A637" t="s">
        <v>8316</v>
      </c>
      <c r="B637" t="s">
        <v>10</v>
      </c>
      <c r="C637" t="s">
        <v>8361</v>
      </c>
      <c r="D637" t="s">
        <v>8362</v>
      </c>
      <c r="E637">
        <v>2</v>
      </c>
      <c r="F637">
        <v>2</v>
      </c>
      <c r="G637">
        <f t="shared" si="9"/>
        <v>4</v>
      </c>
      <c r="H637">
        <v>0</v>
      </c>
      <c r="I637">
        <v>121410</v>
      </c>
      <c r="J637">
        <v>10989</v>
      </c>
      <c r="K637">
        <v>4.7007420570000003</v>
      </c>
      <c r="L637" t="s">
        <v>8363</v>
      </c>
      <c r="M637" t="s">
        <v>274</v>
      </c>
      <c r="N637" t="s">
        <v>8364</v>
      </c>
    </row>
    <row r="638" spans="1:14" x14ac:dyDescent="0.35">
      <c r="A638" t="s">
        <v>8316</v>
      </c>
      <c r="B638" t="s">
        <v>10</v>
      </c>
      <c r="C638" t="s">
        <v>8391</v>
      </c>
      <c r="D638" t="s">
        <v>8392</v>
      </c>
      <c r="E638">
        <v>2</v>
      </c>
      <c r="F638">
        <v>2</v>
      </c>
      <c r="G638">
        <f t="shared" si="9"/>
        <v>4</v>
      </c>
      <c r="H638">
        <v>0</v>
      </c>
      <c r="I638">
        <v>121410</v>
      </c>
      <c r="J638">
        <v>10989</v>
      </c>
      <c r="K638">
        <v>4.7007420570000003</v>
      </c>
      <c r="L638" t="s">
        <v>8393</v>
      </c>
      <c r="M638" t="s">
        <v>349</v>
      </c>
      <c r="N638" t="s">
        <v>8394</v>
      </c>
    </row>
    <row r="639" spans="1:14" x14ac:dyDescent="0.35">
      <c r="A639" t="s">
        <v>8316</v>
      </c>
      <c r="B639" t="s">
        <v>10</v>
      </c>
      <c r="C639" t="s">
        <v>4765</v>
      </c>
      <c r="D639" t="s">
        <v>3531</v>
      </c>
      <c r="E639">
        <v>2</v>
      </c>
      <c r="F639">
        <v>2</v>
      </c>
      <c r="G639">
        <f t="shared" si="9"/>
        <v>4</v>
      </c>
      <c r="H639">
        <v>0</v>
      </c>
      <c r="I639">
        <v>121410</v>
      </c>
      <c r="J639">
        <v>10989</v>
      </c>
      <c r="K639">
        <v>4.7007420570000003</v>
      </c>
      <c r="L639" t="s">
        <v>8395</v>
      </c>
      <c r="M639" t="s">
        <v>8396</v>
      </c>
      <c r="N639" t="s">
        <v>8397</v>
      </c>
    </row>
    <row r="640" spans="1:14" x14ac:dyDescent="0.35">
      <c r="A640" t="s">
        <v>8316</v>
      </c>
      <c r="B640" t="s">
        <v>74</v>
      </c>
      <c r="C640" t="s">
        <v>8335</v>
      </c>
      <c r="D640" t="s">
        <v>8336</v>
      </c>
      <c r="E640">
        <v>2</v>
      </c>
      <c r="F640">
        <v>2</v>
      </c>
      <c r="G640">
        <f t="shared" si="9"/>
        <v>4</v>
      </c>
      <c r="H640">
        <v>0</v>
      </c>
      <c r="I640">
        <v>121410</v>
      </c>
      <c r="J640">
        <v>10989</v>
      </c>
      <c r="K640">
        <v>4.7007420570000003</v>
      </c>
      <c r="L640" t="s">
        <v>8337</v>
      </c>
      <c r="M640" t="s">
        <v>445</v>
      </c>
      <c r="N640" t="s">
        <v>8338</v>
      </c>
    </row>
    <row r="641" spans="1:14" x14ac:dyDescent="0.35">
      <c r="A641" t="s">
        <v>8398</v>
      </c>
      <c r="B641" t="s">
        <v>1</v>
      </c>
      <c r="C641" t="s">
        <v>3742</v>
      </c>
      <c r="D641" t="s">
        <v>8403</v>
      </c>
      <c r="E641">
        <v>3</v>
      </c>
      <c r="F641">
        <v>1</v>
      </c>
      <c r="G641">
        <f t="shared" si="9"/>
        <v>4</v>
      </c>
      <c r="H641">
        <v>0</v>
      </c>
      <c r="I641">
        <v>121410</v>
      </c>
      <c r="J641">
        <v>7341</v>
      </c>
      <c r="K641">
        <v>7.0439344310000003</v>
      </c>
      <c r="L641" t="s">
        <v>8404</v>
      </c>
      <c r="M641" t="s">
        <v>2448</v>
      </c>
      <c r="N641" t="s">
        <v>8405</v>
      </c>
    </row>
    <row r="642" spans="1:14" x14ac:dyDescent="0.35">
      <c r="A642" t="s">
        <v>8398</v>
      </c>
      <c r="B642" t="s">
        <v>10</v>
      </c>
      <c r="C642" t="s">
        <v>2268</v>
      </c>
      <c r="D642" t="s">
        <v>2269</v>
      </c>
      <c r="E642">
        <v>2</v>
      </c>
      <c r="F642">
        <v>2</v>
      </c>
      <c r="G642">
        <f t="shared" ref="G642:G705" si="10">E642+F642</f>
        <v>4</v>
      </c>
      <c r="H642">
        <v>0</v>
      </c>
      <c r="I642">
        <v>121410</v>
      </c>
      <c r="J642">
        <v>7341</v>
      </c>
      <c r="K642">
        <v>5.7513260439999998</v>
      </c>
      <c r="L642" t="s">
        <v>8409</v>
      </c>
      <c r="M642" t="s">
        <v>9</v>
      </c>
      <c r="N642" t="s">
        <v>8410</v>
      </c>
    </row>
    <row r="643" spans="1:14" x14ac:dyDescent="0.35">
      <c r="A643" t="s">
        <v>8398</v>
      </c>
      <c r="B643" t="s">
        <v>10</v>
      </c>
      <c r="C643" t="s">
        <v>8414</v>
      </c>
      <c r="D643" t="s">
        <v>8415</v>
      </c>
      <c r="E643">
        <v>3</v>
      </c>
      <c r="F643">
        <v>1</v>
      </c>
      <c r="G643">
        <f t="shared" si="10"/>
        <v>4</v>
      </c>
      <c r="H643">
        <v>1</v>
      </c>
      <c r="I643">
        <v>121002</v>
      </c>
      <c r="J643">
        <v>7341</v>
      </c>
      <c r="K643">
        <v>5.9668348189999998</v>
      </c>
      <c r="L643" t="s">
        <v>8416</v>
      </c>
      <c r="M643" t="s">
        <v>8417</v>
      </c>
      <c r="N643" t="s">
        <v>8418</v>
      </c>
    </row>
    <row r="644" spans="1:14" x14ac:dyDescent="0.35">
      <c r="A644" t="s">
        <v>8398</v>
      </c>
      <c r="B644" t="s">
        <v>10</v>
      </c>
      <c r="C644" t="s">
        <v>8423</v>
      </c>
      <c r="D644" t="s">
        <v>8424</v>
      </c>
      <c r="E644">
        <v>2</v>
      </c>
      <c r="F644">
        <v>2</v>
      </c>
      <c r="G644">
        <f t="shared" si="10"/>
        <v>4</v>
      </c>
      <c r="H644">
        <v>1</v>
      </c>
      <c r="I644">
        <v>119448</v>
      </c>
      <c r="J644">
        <v>7341</v>
      </c>
      <c r="K644">
        <v>4.5147283150000002</v>
      </c>
      <c r="L644" t="s">
        <v>8425</v>
      </c>
      <c r="M644" t="s">
        <v>829</v>
      </c>
      <c r="N644" t="s">
        <v>8426</v>
      </c>
    </row>
    <row r="645" spans="1:14" x14ac:dyDescent="0.35">
      <c r="A645" t="s">
        <v>8398</v>
      </c>
      <c r="B645" t="s">
        <v>10</v>
      </c>
      <c r="C645" t="s">
        <v>8427</v>
      </c>
      <c r="D645" t="s">
        <v>8428</v>
      </c>
      <c r="E645">
        <v>2</v>
      </c>
      <c r="F645">
        <v>2</v>
      </c>
      <c r="G645">
        <f t="shared" si="10"/>
        <v>4</v>
      </c>
      <c r="H645">
        <v>4</v>
      </c>
      <c r="I645">
        <v>119454</v>
      </c>
      <c r="J645">
        <v>7341</v>
      </c>
      <c r="K645">
        <v>2.8888960830000001</v>
      </c>
      <c r="L645" t="s">
        <v>8429</v>
      </c>
      <c r="M645" t="s">
        <v>8430</v>
      </c>
      <c r="N645" t="s">
        <v>8431</v>
      </c>
    </row>
    <row r="646" spans="1:14" x14ac:dyDescent="0.35">
      <c r="A646" t="s">
        <v>8398</v>
      </c>
      <c r="B646" t="s">
        <v>10</v>
      </c>
      <c r="C646" t="s">
        <v>8452</v>
      </c>
      <c r="D646" t="s">
        <v>8453</v>
      </c>
      <c r="E646">
        <v>2</v>
      </c>
      <c r="F646">
        <v>2</v>
      </c>
      <c r="G646">
        <f t="shared" si="10"/>
        <v>4</v>
      </c>
      <c r="H646">
        <v>2</v>
      </c>
      <c r="I646">
        <v>111100</v>
      </c>
      <c r="J646">
        <v>7341</v>
      </c>
      <c r="K646">
        <v>3.6332766649999999</v>
      </c>
      <c r="L646" t="s">
        <v>8454</v>
      </c>
      <c r="M646" t="s">
        <v>1554</v>
      </c>
      <c r="N646" t="s">
        <v>8455</v>
      </c>
    </row>
    <row r="647" spans="1:14" x14ac:dyDescent="0.35">
      <c r="A647" t="s">
        <v>8503</v>
      </c>
      <c r="B647" t="s">
        <v>10</v>
      </c>
      <c r="C647" t="s">
        <v>8504</v>
      </c>
      <c r="D647" t="s">
        <v>8505</v>
      </c>
      <c r="E647">
        <v>3</v>
      </c>
      <c r="F647">
        <v>1</v>
      </c>
      <c r="G647">
        <f t="shared" si="10"/>
        <v>4</v>
      </c>
      <c r="H647">
        <v>3</v>
      </c>
      <c r="I647">
        <v>119930</v>
      </c>
      <c r="J647">
        <v>8173</v>
      </c>
      <c r="K647">
        <v>4.3719568720000002</v>
      </c>
      <c r="L647" t="s">
        <v>8506</v>
      </c>
      <c r="M647" t="s">
        <v>318</v>
      </c>
      <c r="N647" t="s">
        <v>8507</v>
      </c>
    </row>
    <row r="648" spans="1:14" x14ac:dyDescent="0.35">
      <c r="A648" t="s">
        <v>8526</v>
      </c>
      <c r="B648" t="s">
        <v>10</v>
      </c>
      <c r="C648" t="s">
        <v>8527</v>
      </c>
      <c r="D648" t="s">
        <v>8528</v>
      </c>
      <c r="E648">
        <v>3</v>
      </c>
      <c r="F648">
        <v>1</v>
      </c>
      <c r="G648">
        <f t="shared" si="10"/>
        <v>4</v>
      </c>
      <c r="H648">
        <v>1</v>
      </c>
      <c r="I648">
        <v>121390</v>
      </c>
      <c r="J648">
        <v>14472</v>
      </c>
      <c r="K648">
        <v>4.1717071470000002</v>
      </c>
      <c r="L648" t="s">
        <v>8529</v>
      </c>
      <c r="M648" t="s">
        <v>8096</v>
      </c>
      <c r="N648" t="s">
        <v>8530</v>
      </c>
    </row>
    <row r="649" spans="1:14" x14ac:dyDescent="0.35">
      <c r="A649" t="s">
        <v>8561</v>
      </c>
      <c r="B649" t="s">
        <v>10</v>
      </c>
      <c r="C649" t="s">
        <v>8570</v>
      </c>
      <c r="D649" t="s">
        <v>8571</v>
      </c>
      <c r="E649">
        <v>2</v>
      </c>
      <c r="F649">
        <v>2</v>
      </c>
      <c r="G649">
        <f t="shared" si="10"/>
        <v>4</v>
      </c>
      <c r="H649">
        <v>0</v>
      </c>
      <c r="I649">
        <v>121410</v>
      </c>
      <c r="J649">
        <v>14472</v>
      </c>
      <c r="K649">
        <v>4.0961999369999997</v>
      </c>
      <c r="L649" t="s">
        <v>8572</v>
      </c>
      <c r="M649" t="s">
        <v>181</v>
      </c>
      <c r="N649" t="s">
        <v>8573</v>
      </c>
    </row>
    <row r="650" spans="1:14" x14ac:dyDescent="0.35">
      <c r="A650" t="s">
        <v>8574</v>
      </c>
      <c r="B650" t="s">
        <v>10</v>
      </c>
      <c r="C650" t="s">
        <v>8327</v>
      </c>
      <c r="D650" t="s">
        <v>8328</v>
      </c>
      <c r="E650">
        <v>2</v>
      </c>
      <c r="F650">
        <v>2</v>
      </c>
      <c r="G650">
        <f t="shared" si="10"/>
        <v>4</v>
      </c>
      <c r="H650">
        <v>4</v>
      </c>
      <c r="I650">
        <v>119476</v>
      </c>
      <c r="J650">
        <v>7341</v>
      </c>
      <c r="K650">
        <v>2.8892366350000001</v>
      </c>
      <c r="L650" t="s">
        <v>8578</v>
      </c>
      <c r="M650" t="s">
        <v>5444</v>
      </c>
      <c r="N650" t="s">
        <v>8579</v>
      </c>
    </row>
    <row r="651" spans="1:14" x14ac:dyDescent="0.35">
      <c r="A651" t="s">
        <v>8586</v>
      </c>
      <c r="B651" t="s">
        <v>10</v>
      </c>
      <c r="C651" t="s">
        <v>8591</v>
      </c>
      <c r="D651" t="s">
        <v>8592</v>
      </c>
      <c r="E651">
        <v>4</v>
      </c>
      <c r="F651">
        <v>0</v>
      </c>
      <c r="G651">
        <f t="shared" si="10"/>
        <v>4</v>
      </c>
      <c r="H651">
        <v>0</v>
      </c>
      <c r="I651">
        <v>121410</v>
      </c>
      <c r="J651">
        <v>18966</v>
      </c>
      <c r="K651">
        <v>5.0602915529999999</v>
      </c>
      <c r="L651" t="s">
        <v>8593</v>
      </c>
      <c r="M651" t="s">
        <v>8594</v>
      </c>
    </row>
    <row r="652" spans="1:14" x14ac:dyDescent="0.35">
      <c r="A652" t="s">
        <v>8586</v>
      </c>
      <c r="B652" t="s">
        <v>10</v>
      </c>
      <c r="C652" t="s">
        <v>8603</v>
      </c>
      <c r="D652" t="s">
        <v>8604</v>
      </c>
      <c r="E652">
        <v>3</v>
      </c>
      <c r="F652">
        <v>1</v>
      </c>
      <c r="G652">
        <f t="shared" si="10"/>
        <v>4</v>
      </c>
      <c r="H652">
        <v>5</v>
      </c>
      <c r="I652">
        <v>121402</v>
      </c>
      <c r="J652">
        <v>18966</v>
      </c>
      <c r="K652">
        <v>1.9848399320000001</v>
      </c>
      <c r="L652" t="s">
        <v>8605</v>
      </c>
      <c r="M652" t="s">
        <v>8606</v>
      </c>
      <c r="N652" t="s">
        <v>8607</v>
      </c>
    </row>
    <row r="653" spans="1:14" x14ac:dyDescent="0.35">
      <c r="A653" t="s">
        <v>8624</v>
      </c>
      <c r="B653" t="s">
        <v>10</v>
      </c>
      <c r="C653" t="s">
        <v>6336</v>
      </c>
      <c r="D653" t="s">
        <v>6337</v>
      </c>
      <c r="E653">
        <v>3</v>
      </c>
      <c r="F653">
        <v>1</v>
      </c>
      <c r="G653">
        <f t="shared" si="10"/>
        <v>4</v>
      </c>
      <c r="H653">
        <v>10</v>
      </c>
      <c r="I653">
        <v>115986</v>
      </c>
      <c r="J653">
        <v>10552</v>
      </c>
      <c r="K653">
        <v>1.9221228850000001</v>
      </c>
      <c r="L653" t="s">
        <v>8625</v>
      </c>
      <c r="M653" t="s">
        <v>8626</v>
      </c>
      <c r="N653" t="s">
        <v>8627</v>
      </c>
    </row>
    <row r="654" spans="1:14" x14ac:dyDescent="0.35">
      <c r="A654" t="s">
        <v>8624</v>
      </c>
      <c r="B654" t="s">
        <v>10</v>
      </c>
      <c r="C654" t="s">
        <v>930</v>
      </c>
      <c r="D654" t="s">
        <v>931</v>
      </c>
      <c r="E654">
        <v>3</v>
      </c>
      <c r="F654">
        <v>1</v>
      </c>
      <c r="G654">
        <f t="shared" si="10"/>
        <v>4</v>
      </c>
      <c r="H654">
        <v>3</v>
      </c>
      <c r="I654">
        <v>113598</v>
      </c>
      <c r="J654">
        <v>10552</v>
      </c>
      <c r="K654">
        <v>3.6453105159999999</v>
      </c>
      <c r="L654" t="s">
        <v>8636</v>
      </c>
      <c r="M654" t="s">
        <v>8637</v>
      </c>
      <c r="N654" t="s">
        <v>8638</v>
      </c>
    </row>
    <row r="655" spans="1:14" x14ac:dyDescent="0.35">
      <c r="A655" t="s">
        <v>8639</v>
      </c>
      <c r="B655" t="s">
        <v>10</v>
      </c>
      <c r="C655" t="s">
        <v>8643</v>
      </c>
      <c r="D655" t="s">
        <v>8644</v>
      </c>
      <c r="E655">
        <v>2</v>
      </c>
      <c r="F655">
        <v>2</v>
      </c>
      <c r="G655">
        <f t="shared" si="10"/>
        <v>4</v>
      </c>
      <c r="H655">
        <v>0</v>
      </c>
      <c r="I655">
        <v>121410</v>
      </c>
      <c r="J655">
        <v>14472</v>
      </c>
      <c r="K655">
        <v>4.0961999369999997</v>
      </c>
      <c r="L655" t="s">
        <v>8645</v>
      </c>
      <c r="M655" t="s">
        <v>1159</v>
      </c>
      <c r="N655" t="s">
        <v>8646</v>
      </c>
    </row>
    <row r="656" spans="1:14" x14ac:dyDescent="0.35">
      <c r="A656" t="s">
        <v>8647</v>
      </c>
      <c r="B656" t="s">
        <v>10</v>
      </c>
      <c r="C656" t="s">
        <v>8651</v>
      </c>
      <c r="D656" t="s">
        <v>8652</v>
      </c>
      <c r="E656">
        <v>2</v>
      </c>
      <c r="F656">
        <v>2</v>
      </c>
      <c r="G656">
        <f t="shared" si="10"/>
        <v>4</v>
      </c>
      <c r="H656">
        <v>2</v>
      </c>
      <c r="I656">
        <v>121326</v>
      </c>
      <c r="J656">
        <v>18966</v>
      </c>
      <c r="K656">
        <v>2.1338881700000001</v>
      </c>
      <c r="L656" t="s">
        <v>8653</v>
      </c>
      <c r="M656" t="s">
        <v>105</v>
      </c>
      <c r="N656" t="s">
        <v>8654</v>
      </c>
    </row>
    <row r="657" spans="1:14" x14ac:dyDescent="0.35">
      <c r="A657" t="s">
        <v>8688</v>
      </c>
      <c r="B657" t="s">
        <v>10</v>
      </c>
      <c r="C657" t="s">
        <v>8710</v>
      </c>
      <c r="D657" t="s">
        <v>6768</v>
      </c>
      <c r="E657">
        <v>2</v>
      </c>
      <c r="F657">
        <v>2</v>
      </c>
      <c r="G657">
        <f t="shared" si="10"/>
        <v>4</v>
      </c>
      <c r="H657">
        <v>0</v>
      </c>
      <c r="I657">
        <v>121410</v>
      </c>
      <c r="J657">
        <v>7341</v>
      </c>
      <c r="K657">
        <v>5.7513260439999998</v>
      </c>
      <c r="L657" t="s">
        <v>8711</v>
      </c>
      <c r="M657" t="s">
        <v>8712</v>
      </c>
      <c r="N657" t="s">
        <v>8713</v>
      </c>
    </row>
    <row r="658" spans="1:14" x14ac:dyDescent="0.35">
      <c r="A658" t="s">
        <v>8747</v>
      </c>
      <c r="B658" t="s">
        <v>10</v>
      </c>
      <c r="C658" t="s">
        <v>8748</v>
      </c>
      <c r="D658" t="s">
        <v>8749</v>
      </c>
      <c r="E658">
        <v>2</v>
      </c>
      <c r="F658">
        <v>2</v>
      </c>
      <c r="G658">
        <f t="shared" si="10"/>
        <v>4</v>
      </c>
      <c r="H658">
        <v>0</v>
      </c>
      <c r="I658">
        <v>121410</v>
      </c>
      <c r="J658">
        <v>8173</v>
      </c>
      <c r="K658">
        <v>5.4507320019999996</v>
      </c>
      <c r="L658" t="s">
        <v>8750</v>
      </c>
      <c r="M658" t="s">
        <v>3082</v>
      </c>
      <c r="N658" t="s">
        <v>8751</v>
      </c>
    </row>
    <row r="659" spans="1:14" x14ac:dyDescent="0.35">
      <c r="A659" t="s">
        <v>8752</v>
      </c>
      <c r="B659" t="s">
        <v>10</v>
      </c>
      <c r="C659" t="s">
        <v>7616</v>
      </c>
      <c r="D659" t="s">
        <v>7617</v>
      </c>
      <c r="E659">
        <v>2</v>
      </c>
      <c r="F659">
        <v>2</v>
      </c>
      <c r="G659">
        <f t="shared" si="10"/>
        <v>4</v>
      </c>
      <c r="H659">
        <v>4</v>
      </c>
      <c r="I659">
        <v>121390</v>
      </c>
      <c r="J659">
        <v>14902</v>
      </c>
      <c r="K659">
        <v>1.7582445769999999</v>
      </c>
      <c r="L659" t="s">
        <v>8773</v>
      </c>
      <c r="M659" t="s">
        <v>440</v>
      </c>
      <c r="N659" t="s">
        <v>8774</v>
      </c>
    </row>
    <row r="660" spans="1:14" x14ac:dyDescent="0.35">
      <c r="A660" t="s">
        <v>8752</v>
      </c>
      <c r="B660" t="s">
        <v>10</v>
      </c>
      <c r="C660" t="s">
        <v>8824</v>
      </c>
      <c r="D660" t="s">
        <v>8825</v>
      </c>
      <c r="E660">
        <v>2</v>
      </c>
      <c r="F660">
        <v>2</v>
      </c>
      <c r="G660">
        <f t="shared" si="10"/>
        <v>4</v>
      </c>
      <c r="H660">
        <v>0</v>
      </c>
      <c r="I660">
        <v>121410</v>
      </c>
      <c r="J660">
        <v>14902</v>
      </c>
      <c r="K660">
        <v>4.036668948</v>
      </c>
      <c r="L660" t="s">
        <v>8826</v>
      </c>
      <c r="M660" t="s">
        <v>4898</v>
      </c>
      <c r="N660" t="s">
        <v>8827</v>
      </c>
    </row>
    <row r="661" spans="1:14" x14ac:dyDescent="0.35">
      <c r="A661" t="s">
        <v>8752</v>
      </c>
      <c r="B661" t="s">
        <v>46</v>
      </c>
      <c r="C661" t="s">
        <v>8853</v>
      </c>
      <c r="D661" t="s">
        <v>8854</v>
      </c>
      <c r="E661">
        <v>3</v>
      </c>
      <c r="F661">
        <v>1</v>
      </c>
      <c r="G661">
        <f t="shared" si="10"/>
        <v>4</v>
      </c>
      <c r="H661">
        <v>0</v>
      </c>
      <c r="I661">
        <v>121410</v>
      </c>
      <c r="J661">
        <v>14902</v>
      </c>
      <c r="K661">
        <v>4.943907727</v>
      </c>
      <c r="L661" t="s">
        <v>8855</v>
      </c>
      <c r="M661" t="s">
        <v>1203</v>
      </c>
      <c r="N661" t="s">
        <v>96</v>
      </c>
    </row>
    <row r="662" spans="1:14" x14ac:dyDescent="0.35">
      <c r="A662" t="s">
        <v>8860</v>
      </c>
      <c r="B662" t="s">
        <v>10</v>
      </c>
      <c r="C662" t="s">
        <v>8872</v>
      </c>
      <c r="D662" t="s">
        <v>8873</v>
      </c>
      <c r="E662">
        <v>2</v>
      </c>
      <c r="F662">
        <v>2</v>
      </c>
      <c r="G662">
        <f t="shared" si="10"/>
        <v>4</v>
      </c>
      <c r="H662">
        <v>1</v>
      </c>
      <c r="I662">
        <v>117014</v>
      </c>
      <c r="J662">
        <v>7341</v>
      </c>
      <c r="K662">
        <v>4.4655473780000001</v>
      </c>
      <c r="L662" t="s">
        <v>8874</v>
      </c>
      <c r="M662" t="s">
        <v>8875</v>
      </c>
      <c r="N662" t="s">
        <v>8876</v>
      </c>
    </row>
    <row r="663" spans="1:14" x14ac:dyDescent="0.35">
      <c r="A663" t="s">
        <v>8881</v>
      </c>
      <c r="B663" t="s">
        <v>10</v>
      </c>
      <c r="C663" t="s">
        <v>8887</v>
      </c>
      <c r="D663" t="s">
        <v>8888</v>
      </c>
      <c r="E663">
        <v>2</v>
      </c>
      <c r="F663">
        <v>2</v>
      </c>
      <c r="G663">
        <f t="shared" si="10"/>
        <v>4</v>
      </c>
      <c r="H663">
        <v>0</v>
      </c>
      <c r="I663">
        <v>121410</v>
      </c>
      <c r="J663">
        <v>8173</v>
      </c>
      <c r="K663">
        <v>5.4507320019999996</v>
      </c>
      <c r="L663" t="s">
        <v>8889</v>
      </c>
      <c r="M663" t="s">
        <v>2497</v>
      </c>
      <c r="N663" t="s">
        <v>8890</v>
      </c>
    </row>
    <row r="664" spans="1:14" x14ac:dyDescent="0.35">
      <c r="A664" t="s">
        <v>8898</v>
      </c>
      <c r="B664" t="s">
        <v>10</v>
      </c>
      <c r="C664" t="s">
        <v>8899</v>
      </c>
      <c r="D664" t="s">
        <v>8900</v>
      </c>
      <c r="E664">
        <v>3</v>
      </c>
      <c r="F664">
        <v>1</v>
      </c>
      <c r="G664">
        <f t="shared" si="10"/>
        <v>4</v>
      </c>
      <c r="H664">
        <v>0</v>
      </c>
      <c r="I664">
        <v>121410</v>
      </c>
      <c r="J664">
        <v>14472</v>
      </c>
      <c r="K664">
        <v>5.0168183260000001</v>
      </c>
      <c r="L664" t="s">
        <v>8901</v>
      </c>
      <c r="M664" t="s">
        <v>8902</v>
      </c>
      <c r="N664" t="s">
        <v>106</v>
      </c>
    </row>
    <row r="665" spans="1:14" x14ac:dyDescent="0.35">
      <c r="A665" t="s">
        <v>8898</v>
      </c>
      <c r="B665" t="s">
        <v>10</v>
      </c>
      <c r="C665" t="s">
        <v>8903</v>
      </c>
      <c r="D665" t="s">
        <v>8904</v>
      </c>
      <c r="E665">
        <v>2</v>
      </c>
      <c r="F665">
        <v>2</v>
      </c>
      <c r="G665">
        <f t="shared" si="10"/>
        <v>4</v>
      </c>
      <c r="H665">
        <v>0</v>
      </c>
      <c r="I665">
        <v>121410</v>
      </c>
      <c r="J665">
        <v>14472</v>
      </c>
      <c r="K665">
        <v>4.0961999369999997</v>
      </c>
      <c r="L665" t="s">
        <v>8905</v>
      </c>
      <c r="M665" t="s">
        <v>8906</v>
      </c>
      <c r="N665" t="s">
        <v>8907</v>
      </c>
    </row>
    <row r="666" spans="1:14" x14ac:dyDescent="0.35">
      <c r="A666" t="s">
        <v>8898</v>
      </c>
      <c r="B666" t="s">
        <v>10</v>
      </c>
      <c r="C666" t="s">
        <v>8916</v>
      </c>
      <c r="D666" t="s">
        <v>8917</v>
      </c>
      <c r="E666">
        <v>2</v>
      </c>
      <c r="F666">
        <v>2</v>
      </c>
      <c r="G666">
        <f t="shared" si="10"/>
        <v>4</v>
      </c>
      <c r="H666">
        <v>0</v>
      </c>
      <c r="I666">
        <v>121410</v>
      </c>
      <c r="J666">
        <v>14472</v>
      </c>
      <c r="K666">
        <v>4.0961999369999997</v>
      </c>
      <c r="L666" t="s">
        <v>8918</v>
      </c>
      <c r="M666" t="s">
        <v>349</v>
      </c>
      <c r="N666" t="s">
        <v>8919</v>
      </c>
    </row>
    <row r="667" spans="1:14" x14ac:dyDescent="0.35">
      <c r="A667" t="s">
        <v>8936</v>
      </c>
      <c r="B667" t="s">
        <v>10</v>
      </c>
      <c r="C667" t="s">
        <v>8937</v>
      </c>
      <c r="D667" t="s">
        <v>8938</v>
      </c>
      <c r="E667">
        <v>3</v>
      </c>
      <c r="F667">
        <v>1</v>
      </c>
      <c r="G667">
        <f t="shared" si="10"/>
        <v>4</v>
      </c>
      <c r="H667">
        <v>8</v>
      </c>
      <c r="I667">
        <v>121412</v>
      </c>
      <c r="J667">
        <v>10989</v>
      </c>
      <c r="K667">
        <v>2.2810269299999999</v>
      </c>
      <c r="L667" t="s">
        <v>8939</v>
      </c>
      <c r="M667" t="s">
        <v>8940</v>
      </c>
      <c r="N667" t="s">
        <v>8941</v>
      </c>
    </row>
    <row r="668" spans="1:14" x14ac:dyDescent="0.35">
      <c r="A668" t="s">
        <v>8936</v>
      </c>
      <c r="B668" t="s">
        <v>10</v>
      </c>
      <c r="C668" t="s">
        <v>8950</v>
      </c>
      <c r="D668" t="s">
        <v>8951</v>
      </c>
      <c r="E668">
        <v>2</v>
      </c>
      <c r="F668">
        <v>2</v>
      </c>
      <c r="G668">
        <f t="shared" si="10"/>
        <v>4</v>
      </c>
      <c r="H668">
        <v>2</v>
      </c>
      <c r="I668">
        <v>121346</v>
      </c>
      <c r="J668">
        <v>10989</v>
      </c>
      <c r="K668">
        <v>3.0221403570000001</v>
      </c>
      <c r="L668" t="s">
        <v>8952</v>
      </c>
      <c r="M668" t="s">
        <v>635</v>
      </c>
      <c r="N668" t="s">
        <v>8953</v>
      </c>
    </row>
    <row r="669" spans="1:14" x14ac:dyDescent="0.35">
      <c r="A669" t="s">
        <v>8965</v>
      </c>
      <c r="B669" t="s">
        <v>10</v>
      </c>
      <c r="C669" t="s">
        <v>8966</v>
      </c>
      <c r="D669" t="s">
        <v>8967</v>
      </c>
      <c r="E669">
        <v>3</v>
      </c>
      <c r="F669">
        <v>1</v>
      </c>
      <c r="G669">
        <f t="shared" si="10"/>
        <v>4</v>
      </c>
      <c r="H669">
        <v>0</v>
      </c>
      <c r="I669">
        <v>121410</v>
      </c>
      <c r="J669">
        <v>13640</v>
      </c>
      <c r="K669">
        <v>5.1675596150000001</v>
      </c>
      <c r="L669" t="s">
        <v>8968</v>
      </c>
      <c r="M669" t="s">
        <v>755</v>
      </c>
      <c r="N669" t="s">
        <v>4958</v>
      </c>
    </row>
    <row r="670" spans="1:14" x14ac:dyDescent="0.35">
      <c r="A670" t="s">
        <v>8977</v>
      </c>
      <c r="B670" t="s">
        <v>1</v>
      </c>
      <c r="C670" t="s">
        <v>8978</v>
      </c>
      <c r="D670" t="s">
        <v>8979</v>
      </c>
      <c r="E670">
        <v>2</v>
      </c>
      <c r="F670">
        <v>2</v>
      </c>
      <c r="G670">
        <f t="shared" si="10"/>
        <v>4</v>
      </c>
      <c r="H670">
        <v>0</v>
      </c>
      <c r="I670">
        <v>121410</v>
      </c>
      <c r="J670">
        <v>6299</v>
      </c>
      <c r="K670">
        <v>6.2088307870000001</v>
      </c>
      <c r="L670" t="s">
        <v>8980</v>
      </c>
      <c r="M670" t="s">
        <v>95</v>
      </c>
      <c r="N670" t="s">
        <v>8981</v>
      </c>
    </row>
    <row r="671" spans="1:14" x14ac:dyDescent="0.35">
      <c r="A671" t="s">
        <v>9018</v>
      </c>
      <c r="B671" t="s">
        <v>122</v>
      </c>
      <c r="C671" t="s">
        <v>9019</v>
      </c>
      <c r="D671" t="s">
        <v>9020</v>
      </c>
      <c r="E671">
        <v>3</v>
      </c>
      <c r="F671">
        <v>1</v>
      </c>
      <c r="G671">
        <f t="shared" si="10"/>
        <v>4</v>
      </c>
      <c r="H671">
        <v>0</v>
      </c>
      <c r="I671">
        <v>121410</v>
      </c>
      <c r="J671">
        <v>6299</v>
      </c>
      <c r="K671">
        <v>7.6042634360000001</v>
      </c>
      <c r="L671" t="s">
        <v>9021</v>
      </c>
      <c r="M671" t="s">
        <v>9022</v>
      </c>
      <c r="N671" t="s">
        <v>9023</v>
      </c>
    </row>
    <row r="672" spans="1:14" x14ac:dyDescent="0.35">
      <c r="A672" t="s">
        <v>9027</v>
      </c>
      <c r="B672" t="s">
        <v>10</v>
      </c>
      <c r="C672" t="s">
        <v>9034</v>
      </c>
      <c r="D672" t="s">
        <v>9035</v>
      </c>
      <c r="E672">
        <v>3</v>
      </c>
      <c r="F672">
        <v>1</v>
      </c>
      <c r="G672">
        <f t="shared" si="10"/>
        <v>4</v>
      </c>
      <c r="H672">
        <v>0</v>
      </c>
      <c r="I672">
        <v>121410</v>
      </c>
      <c r="J672">
        <v>14472</v>
      </c>
      <c r="K672">
        <v>5.0168183260000001</v>
      </c>
      <c r="L672" t="s">
        <v>9036</v>
      </c>
      <c r="M672" t="s">
        <v>9037</v>
      </c>
      <c r="N672" t="s">
        <v>9038</v>
      </c>
    </row>
    <row r="673" spans="1:14" x14ac:dyDescent="0.35">
      <c r="A673" t="s">
        <v>9027</v>
      </c>
      <c r="B673" t="s">
        <v>10</v>
      </c>
      <c r="C673" t="s">
        <v>9056</v>
      </c>
      <c r="D673" t="s">
        <v>6979</v>
      </c>
      <c r="E673">
        <v>3</v>
      </c>
      <c r="F673">
        <v>1</v>
      </c>
      <c r="G673">
        <f t="shared" si="10"/>
        <v>4</v>
      </c>
      <c r="H673">
        <v>0</v>
      </c>
      <c r="I673">
        <v>121410</v>
      </c>
      <c r="J673">
        <v>14472</v>
      </c>
      <c r="K673">
        <v>5.0168183260000001</v>
      </c>
      <c r="L673" t="s">
        <v>9057</v>
      </c>
      <c r="M673" t="s">
        <v>5</v>
      </c>
      <c r="N673" t="s">
        <v>9058</v>
      </c>
    </row>
    <row r="674" spans="1:14" x14ac:dyDescent="0.35">
      <c r="A674" t="s">
        <v>9027</v>
      </c>
      <c r="B674" t="s">
        <v>74</v>
      </c>
      <c r="C674" t="s">
        <v>9074</v>
      </c>
      <c r="D674" t="s">
        <v>9075</v>
      </c>
      <c r="E674">
        <v>3</v>
      </c>
      <c r="F674">
        <v>1</v>
      </c>
      <c r="G674">
        <f t="shared" si="10"/>
        <v>4</v>
      </c>
      <c r="H674">
        <v>0</v>
      </c>
      <c r="I674">
        <v>121410</v>
      </c>
      <c r="J674">
        <v>14472</v>
      </c>
      <c r="K674">
        <v>5.0168183260000001</v>
      </c>
      <c r="L674" t="s">
        <v>9076</v>
      </c>
      <c r="M674" t="s">
        <v>9077</v>
      </c>
      <c r="N674" t="s">
        <v>9078</v>
      </c>
    </row>
    <row r="675" spans="1:14" x14ac:dyDescent="0.35">
      <c r="A675" t="s">
        <v>9135</v>
      </c>
      <c r="B675" t="s">
        <v>46</v>
      </c>
      <c r="C675" t="s">
        <v>1878</v>
      </c>
      <c r="D675" t="s">
        <v>1879</v>
      </c>
      <c r="E675">
        <v>3</v>
      </c>
      <c r="F675">
        <v>1</v>
      </c>
      <c r="G675">
        <f t="shared" si="10"/>
        <v>4</v>
      </c>
      <c r="H675">
        <v>1</v>
      </c>
      <c r="I675">
        <v>121378</v>
      </c>
      <c r="J675">
        <v>7778</v>
      </c>
      <c r="K675">
        <v>5.7990499160000004</v>
      </c>
      <c r="L675" t="s">
        <v>9142</v>
      </c>
      <c r="M675" t="s">
        <v>9143</v>
      </c>
      <c r="N675" t="s">
        <v>9144</v>
      </c>
    </row>
    <row r="676" spans="1:14" x14ac:dyDescent="0.35">
      <c r="A676" t="s">
        <v>9145</v>
      </c>
      <c r="B676" t="s">
        <v>10</v>
      </c>
      <c r="C676" t="s">
        <v>9148</v>
      </c>
      <c r="D676" t="s">
        <v>9149</v>
      </c>
      <c r="E676">
        <v>2</v>
      </c>
      <c r="F676">
        <v>2</v>
      </c>
      <c r="G676">
        <f t="shared" si="10"/>
        <v>4</v>
      </c>
      <c r="H676">
        <v>0</v>
      </c>
      <c r="I676">
        <v>121410</v>
      </c>
      <c r="J676">
        <v>18966</v>
      </c>
      <c r="K676">
        <v>3.5781409810000002</v>
      </c>
      <c r="L676" t="s">
        <v>9150</v>
      </c>
      <c r="M676" t="s">
        <v>1073</v>
      </c>
      <c r="N676" t="s">
        <v>9151</v>
      </c>
    </row>
    <row r="677" spans="1:14" x14ac:dyDescent="0.35">
      <c r="A677" t="s">
        <v>9145</v>
      </c>
      <c r="B677" t="s">
        <v>10</v>
      </c>
      <c r="C677" t="s">
        <v>9170</v>
      </c>
      <c r="D677" t="s">
        <v>9171</v>
      </c>
      <c r="E677">
        <v>4</v>
      </c>
      <c r="F677">
        <v>0</v>
      </c>
      <c r="G677">
        <f t="shared" si="10"/>
        <v>4</v>
      </c>
      <c r="H677">
        <v>0</v>
      </c>
      <c r="I677">
        <v>121410</v>
      </c>
      <c r="J677">
        <v>18966</v>
      </c>
      <c r="K677">
        <v>5.0602915529999999</v>
      </c>
      <c r="L677" t="s">
        <v>9172</v>
      </c>
      <c r="M677" t="s">
        <v>9173</v>
      </c>
    </row>
    <row r="678" spans="1:14" x14ac:dyDescent="0.35">
      <c r="A678" t="s">
        <v>9145</v>
      </c>
      <c r="B678" t="s">
        <v>10</v>
      </c>
      <c r="C678" t="s">
        <v>9196</v>
      </c>
      <c r="D678" t="s">
        <v>9197</v>
      </c>
      <c r="E678">
        <v>2</v>
      </c>
      <c r="F678">
        <v>2</v>
      </c>
      <c r="G678">
        <f t="shared" si="10"/>
        <v>4</v>
      </c>
      <c r="H678">
        <v>0</v>
      </c>
      <c r="I678">
        <v>121410</v>
      </c>
      <c r="J678">
        <v>18966</v>
      </c>
      <c r="K678">
        <v>3.5781409810000002</v>
      </c>
      <c r="L678" t="s">
        <v>9198</v>
      </c>
      <c r="M678" t="s">
        <v>3594</v>
      </c>
      <c r="N678" t="s">
        <v>9199</v>
      </c>
    </row>
    <row r="679" spans="1:14" x14ac:dyDescent="0.35">
      <c r="A679" t="s">
        <v>9145</v>
      </c>
      <c r="B679" t="s">
        <v>10</v>
      </c>
      <c r="C679" t="s">
        <v>9200</v>
      </c>
      <c r="D679" t="s">
        <v>9201</v>
      </c>
      <c r="E679">
        <v>2</v>
      </c>
      <c r="F679">
        <v>2</v>
      </c>
      <c r="G679">
        <f t="shared" si="10"/>
        <v>4</v>
      </c>
      <c r="H679">
        <v>0</v>
      </c>
      <c r="I679">
        <v>121410</v>
      </c>
      <c r="J679">
        <v>18966</v>
      </c>
      <c r="K679">
        <v>3.5781409810000002</v>
      </c>
      <c r="L679" t="s">
        <v>9202</v>
      </c>
      <c r="M679" t="s">
        <v>149</v>
      </c>
      <c r="N679" t="s">
        <v>9203</v>
      </c>
    </row>
    <row r="680" spans="1:14" x14ac:dyDescent="0.35">
      <c r="A680" t="s">
        <v>9145</v>
      </c>
      <c r="B680" t="s">
        <v>10</v>
      </c>
      <c r="C680" t="s">
        <v>9204</v>
      </c>
      <c r="D680" t="s">
        <v>9205</v>
      </c>
      <c r="E680">
        <v>2</v>
      </c>
      <c r="F680">
        <v>2</v>
      </c>
      <c r="G680">
        <f t="shared" si="10"/>
        <v>4</v>
      </c>
      <c r="H680">
        <v>0</v>
      </c>
      <c r="I680">
        <v>121410</v>
      </c>
      <c r="J680">
        <v>18966</v>
      </c>
      <c r="K680">
        <v>3.5781409810000002</v>
      </c>
      <c r="L680" t="s">
        <v>9206</v>
      </c>
      <c r="M680" t="s">
        <v>9</v>
      </c>
      <c r="N680" t="s">
        <v>9207</v>
      </c>
    </row>
    <row r="681" spans="1:14" x14ac:dyDescent="0.35">
      <c r="A681" t="s">
        <v>9145</v>
      </c>
      <c r="B681" t="s">
        <v>10</v>
      </c>
      <c r="C681" t="s">
        <v>9227</v>
      </c>
      <c r="D681" t="s">
        <v>9228</v>
      </c>
      <c r="E681">
        <v>3</v>
      </c>
      <c r="F681">
        <v>1</v>
      </c>
      <c r="G681">
        <f t="shared" si="10"/>
        <v>4</v>
      </c>
      <c r="H681">
        <v>0</v>
      </c>
      <c r="I681">
        <v>121410</v>
      </c>
      <c r="J681">
        <v>18966</v>
      </c>
      <c r="K681">
        <v>4.3823254260000004</v>
      </c>
      <c r="L681" t="s">
        <v>9229</v>
      </c>
      <c r="M681" t="s">
        <v>318</v>
      </c>
      <c r="N681" t="s">
        <v>9230</v>
      </c>
    </row>
    <row r="682" spans="1:14" x14ac:dyDescent="0.35">
      <c r="A682" t="s">
        <v>9145</v>
      </c>
      <c r="B682" t="s">
        <v>10</v>
      </c>
      <c r="C682" t="s">
        <v>9231</v>
      </c>
      <c r="D682" t="s">
        <v>9232</v>
      </c>
      <c r="E682">
        <v>2</v>
      </c>
      <c r="F682">
        <v>2</v>
      </c>
      <c r="G682">
        <f t="shared" si="10"/>
        <v>4</v>
      </c>
      <c r="H682">
        <v>0</v>
      </c>
      <c r="I682">
        <v>121410</v>
      </c>
      <c r="J682">
        <v>18966</v>
      </c>
      <c r="K682">
        <v>3.5781409810000002</v>
      </c>
      <c r="L682" t="s">
        <v>9233</v>
      </c>
      <c r="M682" t="s">
        <v>9</v>
      </c>
      <c r="N682" t="s">
        <v>9234</v>
      </c>
    </row>
    <row r="683" spans="1:14" x14ac:dyDescent="0.35">
      <c r="A683" t="s">
        <v>9145</v>
      </c>
      <c r="B683" t="s">
        <v>10</v>
      </c>
      <c r="C683" t="s">
        <v>9244</v>
      </c>
      <c r="D683" t="s">
        <v>9245</v>
      </c>
      <c r="E683">
        <v>2</v>
      </c>
      <c r="F683">
        <v>2</v>
      </c>
      <c r="G683">
        <f t="shared" si="10"/>
        <v>4</v>
      </c>
      <c r="H683">
        <v>0</v>
      </c>
      <c r="I683">
        <v>121410</v>
      </c>
      <c r="J683">
        <v>18966</v>
      </c>
      <c r="K683">
        <v>3.5781409810000002</v>
      </c>
      <c r="L683" t="s">
        <v>9246</v>
      </c>
      <c r="M683" t="s">
        <v>9</v>
      </c>
      <c r="N683" t="s">
        <v>9247</v>
      </c>
    </row>
    <row r="684" spans="1:14" x14ac:dyDescent="0.35">
      <c r="A684" t="s">
        <v>9145</v>
      </c>
      <c r="B684" t="s">
        <v>10</v>
      </c>
      <c r="C684" t="s">
        <v>9252</v>
      </c>
      <c r="D684" t="s">
        <v>9253</v>
      </c>
      <c r="E684">
        <v>2</v>
      </c>
      <c r="F684">
        <v>2</v>
      </c>
      <c r="G684">
        <f t="shared" si="10"/>
        <v>4</v>
      </c>
      <c r="H684">
        <v>0</v>
      </c>
      <c r="I684">
        <v>121410</v>
      </c>
      <c r="J684">
        <v>18966</v>
      </c>
      <c r="K684">
        <v>3.5781409810000002</v>
      </c>
      <c r="L684" t="s">
        <v>9254</v>
      </c>
      <c r="M684" t="s">
        <v>149</v>
      </c>
      <c r="N684" t="s">
        <v>9255</v>
      </c>
    </row>
    <row r="685" spans="1:14" x14ac:dyDescent="0.35">
      <c r="A685" t="s">
        <v>9145</v>
      </c>
      <c r="B685" t="s">
        <v>10</v>
      </c>
      <c r="C685" t="s">
        <v>9260</v>
      </c>
      <c r="D685" t="s">
        <v>2740</v>
      </c>
      <c r="E685">
        <v>2</v>
      </c>
      <c r="F685">
        <v>2</v>
      </c>
      <c r="G685">
        <f t="shared" si="10"/>
        <v>4</v>
      </c>
      <c r="H685">
        <v>0</v>
      </c>
      <c r="I685">
        <v>121410</v>
      </c>
      <c r="J685">
        <v>18966</v>
      </c>
      <c r="K685">
        <v>3.5781409810000002</v>
      </c>
      <c r="L685" t="s">
        <v>9261</v>
      </c>
      <c r="M685" t="s">
        <v>1554</v>
      </c>
      <c r="N685" t="s">
        <v>9262</v>
      </c>
    </row>
    <row r="686" spans="1:14" x14ac:dyDescent="0.35">
      <c r="A686" t="s">
        <v>9145</v>
      </c>
      <c r="B686" t="s">
        <v>10</v>
      </c>
      <c r="C686" t="s">
        <v>9271</v>
      </c>
      <c r="D686" t="s">
        <v>239</v>
      </c>
      <c r="E686">
        <v>2</v>
      </c>
      <c r="F686">
        <v>2</v>
      </c>
      <c r="G686">
        <f t="shared" si="10"/>
        <v>4</v>
      </c>
      <c r="H686">
        <v>0</v>
      </c>
      <c r="I686">
        <v>121410</v>
      </c>
      <c r="J686">
        <v>18966</v>
      </c>
      <c r="K686">
        <v>3.5781409810000002</v>
      </c>
      <c r="L686" t="s">
        <v>9272</v>
      </c>
      <c r="M686" t="s">
        <v>4017</v>
      </c>
      <c r="N686" t="s">
        <v>9273</v>
      </c>
    </row>
    <row r="687" spans="1:14" x14ac:dyDescent="0.35">
      <c r="A687" t="s">
        <v>9145</v>
      </c>
      <c r="B687" t="s">
        <v>10</v>
      </c>
      <c r="C687" t="s">
        <v>9283</v>
      </c>
      <c r="D687" t="s">
        <v>9284</v>
      </c>
      <c r="E687">
        <v>2</v>
      </c>
      <c r="F687">
        <v>2</v>
      </c>
      <c r="G687">
        <f t="shared" si="10"/>
        <v>4</v>
      </c>
      <c r="H687">
        <v>0</v>
      </c>
      <c r="I687">
        <v>121410</v>
      </c>
      <c r="J687">
        <v>18966</v>
      </c>
      <c r="K687">
        <v>3.5781409810000002</v>
      </c>
      <c r="L687" t="s">
        <v>9285</v>
      </c>
      <c r="M687" t="s">
        <v>2497</v>
      </c>
      <c r="N687" t="s">
        <v>9286</v>
      </c>
    </row>
    <row r="688" spans="1:14" x14ac:dyDescent="0.35">
      <c r="A688" t="s">
        <v>9302</v>
      </c>
      <c r="B688" t="s">
        <v>10</v>
      </c>
      <c r="C688" t="s">
        <v>9303</v>
      </c>
      <c r="D688" t="s">
        <v>9304</v>
      </c>
      <c r="E688">
        <v>2</v>
      </c>
      <c r="F688">
        <v>2</v>
      </c>
      <c r="G688">
        <f t="shared" si="10"/>
        <v>4</v>
      </c>
      <c r="H688">
        <v>1</v>
      </c>
      <c r="I688">
        <v>121314</v>
      </c>
      <c r="J688">
        <v>14472</v>
      </c>
      <c r="K688">
        <v>3.143810255</v>
      </c>
      <c r="L688" t="s">
        <v>9305</v>
      </c>
      <c r="M688" t="s">
        <v>1030</v>
      </c>
      <c r="N688" t="s">
        <v>9306</v>
      </c>
    </row>
    <row r="689" spans="1:14" x14ac:dyDescent="0.35">
      <c r="A689" t="s">
        <v>9302</v>
      </c>
      <c r="B689" t="s">
        <v>10</v>
      </c>
      <c r="C689" t="s">
        <v>9317</v>
      </c>
      <c r="D689" t="s">
        <v>9318</v>
      </c>
      <c r="E689">
        <v>3</v>
      </c>
      <c r="F689">
        <v>1</v>
      </c>
      <c r="G689">
        <f t="shared" si="10"/>
        <v>4</v>
      </c>
      <c r="H689">
        <v>0</v>
      </c>
      <c r="I689">
        <v>121410</v>
      </c>
      <c r="J689">
        <v>14472</v>
      </c>
      <c r="K689">
        <v>5.0168183260000001</v>
      </c>
      <c r="L689" t="s">
        <v>9319</v>
      </c>
      <c r="M689" t="s">
        <v>9320</v>
      </c>
      <c r="N689" t="s">
        <v>2458</v>
      </c>
    </row>
    <row r="690" spans="1:14" x14ac:dyDescent="0.35">
      <c r="A690" t="s">
        <v>9302</v>
      </c>
      <c r="B690" t="s">
        <v>10</v>
      </c>
      <c r="C690" t="s">
        <v>9325</v>
      </c>
      <c r="D690" t="s">
        <v>9326</v>
      </c>
      <c r="E690">
        <v>2</v>
      </c>
      <c r="F690">
        <v>2</v>
      </c>
      <c r="G690">
        <f t="shared" si="10"/>
        <v>4</v>
      </c>
      <c r="H690">
        <v>1</v>
      </c>
      <c r="I690">
        <v>121392</v>
      </c>
      <c r="J690">
        <v>14472</v>
      </c>
      <c r="K690">
        <v>3.1449489169999998</v>
      </c>
      <c r="L690" t="s">
        <v>9327</v>
      </c>
      <c r="M690" t="s">
        <v>445</v>
      </c>
      <c r="N690" t="s">
        <v>9328</v>
      </c>
    </row>
    <row r="691" spans="1:14" x14ac:dyDescent="0.35">
      <c r="A691" t="s">
        <v>9302</v>
      </c>
      <c r="B691" t="s">
        <v>10</v>
      </c>
      <c r="C691" t="s">
        <v>9340</v>
      </c>
      <c r="D691" t="s">
        <v>9341</v>
      </c>
      <c r="E691">
        <v>2</v>
      </c>
      <c r="F691">
        <v>2</v>
      </c>
      <c r="G691">
        <f t="shared" si="10"/>
        <v>4</v>
      </c>
      <c r="H691">
        <v>0</v>
      </c>
      <c r="I691">
        <v>121410</v>
      </c>
      <c r="J691">
        <v>14472</v>
      </c>
      <c r="K691">
        <v>4.0961999369999997</v>
      </c>
      <c r="L691" t="s">
        <v>9342</v>
      </c>
      <c r="M691" t="s">
        <v>9</v>
      </c>
      <c r="N691" t="s">
        <v>9343</v>
      </c>
    </row>
    <row r="692" spans="1:14" x14ac:dyDescent="0.35">
      <c r="A692" t="s">
        <v>9302</v>
      </c>
      <c r="B692" t="s">
        <v>10</v>
      </c>
      <c r="C692" t="s">
        <v>9344</v>
      </c>
      <c r="D692" t="s">
        <v>9345</v>
      </c>
      <c r="E692">
        <v>3</v>
      </c>
      <c r="F692">
        <v>1</v>
      </c>
      <c r="G692">
        <f t="shared" si="10"/>
        <v>4</v>
      </c>
      <c r="H692">
        <v>0</v>
      </c>
      <c r="I692">
        <v>121410</v>
      </c>
      <c r="J692">
        <v>14472</v>
      </c>
      <c r="K692">
        <v>5.0168183260000001</v>
      </c>
      <c r="L692" t="s">
        <v>9346</v>
      </c>
      <c r="M692" t="s">
        <v>9347</v>
      </c>
      <c r="N692" t="s">
        <v>9348</v>
      </c>
    </row>
    <row r="693" spans="1:14" x14ac:dyDescent="0.35">
      <c r="A693" t="s">
        <v>9302</v>
      </c>
      <c r="B693" t="s">
        <v>10</v>
      </c>
      <c r="C693" t="s">
        <v>9365</v>
      </c>
      <c r="D693" t="s">
        <v>9366</v>
      </c>
      <c r="E693">
        <v>3</v>
      </c>
      <c r="F693">
        <v>1</v>
      </c>
      <c r="G693">
        <f t="shared" si="10"/>
        <v>4</v>
      </c>
      <c r="H693">
        <v>0</v>
      </c>
      <c r="I693">
        <v>121410</v>
      </c>
      <c r="J693">
        <v>14472</v>
      </c>
      <c r="K693">
        <v>5.0168183260000001</v>
      </c>
      <c r="L693" t="s">
        <v>9367</v>
      </c>
      <c r="M693" t="s">
        <v>9368</v>
      </c>
      <c r="N693" t="s">
        <v>9369</v>
      </c>
    </row>
    <row r="694" spans="1:14" x14ac:dyDescent="0.35">
      <c r="A694" t="s">
        <v>9302</v>
      </c>
      <c r="B694" t="s">
        <v>10</v>
      </c>
      <c r="C694" t="s">
        <v>9391</v>
      </c>
      <c r="D694" t="s">
        <v>9392</v>
      </c>
      <c r="E694">
        <v>2</v>
      </c>
      <c r="F694">
        <v>2</v>
      </c>
      <c r="G694">
        <f t="shared" si="10"/>
        <v>4</v>
      </c>
      <c r="H694">
        <v>4</v>
      </c>
      <c r="I694">
        <v>114116</v>
      </c>
      <c r="J694">
        <v>14472</v>
      </c>
      <c r="K694">
        <v>1.711290744</v>
      </c>
      <c r="L694" t="s">
        <v>9393</v>
      </c>
      <c r="M694" t="s">
        <v>1972</v>
      </c>
      <c r="N694" t="s">
        <v>9394</v>
      </c>
    </row>
    <row r="695" spans="1:14" x14ac:dyDescent="0.35">
      <c r="A695" t="s">
        <v>9402</v>
      </c>
      <c r="B695" t="s">
        <v>10</v>
      </c>
      <c r="C695" t="s">
        <v>9410</v>
      </c>
      <c r="D695" t="s">
        <v>9411</v>
      </c>
      <c r="E695">
        <v>2</v>
      </c>
      <c r="F695">
        <v>2</v>
      </c>
      <c r="G695">
        <f t="shared" si="10"/>
        <v>4</v>
      </c>
      <c r="H695">
        <v>0</v>
      </c>
      <c r="I695">
        <v>121410</v>
      </c>
      <c r="J695">
        <v>18966</v>
      </c>
      <c r="K695">
        <v>3.5781409810000002</v>
      </c>
      <c r="L695" t="s">
        <v>9412</v>
      </c>
      <c r="M695" t="s">
        <v>149</v>
      </c>
      <c r="N695" t="s">
        <v>9413</v>
      </c>
    </row>
    <row r="696" spans="1:14" x14ac:dyDescent="0.35">
      <c r="A696" t="s">
        <v>9441</v>
      </c>
      <c r="B696" t="s">
        <v>10</v>
      </c>
      <c r="C696" t="s">
        <v>9455</v>
      </c>
      <c r="D696" t="s">
        <v>6785</v>
      </c>
      <c r="E696">
        <v>4</v>
      </c>
      <c r="F696">
        <v>0</v>
      </c>
      <c r="G696">
        <f t="shared" si="10"/>
        <v>4</v>
      </c>
      <c r="H696">
        <v>5</v>
      </c>
      <c r="I696">
        <v>121410</v>
      </c>
      <c r="J696">
        <v>18966</v>
      </c>
      <c r="K696">
        <v>2.7148337090000001</v>
      </c>
      <c r="L696" t="s">
        <v>9456</v>
      </c>
      <c r="M696" t="s">
        <v>9457</v>
      </c>
    </row>
    <row r="697" spans="1:14" x14ac:dyDescent="0.35">
      <c r="A697" t="s">
        <v>9441</v>
      </c>
      <c r="B697" t="s">
        <v>10</v>
      </c>
      <c r="C697" t="s">
        <v>7697</v>
      </c>
      <c r="D697" t="s">
        <v>7698</v>
      </c>
      <c r="E697">
        <v>2</v>
      </c>
      <c r="F697">
        <v>2</v>
      </c>
      <c r="G697">
        <f t="shared" si="10"/>
        <v>4</v>
      </c>
      <c r="H697">
        <v>3</v>
      </c>
      <c r="I697">
        <v>119344</v>
      </c>
      <c r="J697">
        <v>18966</v>
      </c>
      <c r="K697">
        <v>1.7088528599999999</v>
      </c>
      <c r="L697" t="s">
        <v>9465</v>
      </c>
      <c r="M697" t="s">
        <v>593</v>
      </c>
      <c r="N697" t="s">
        <v>9466</v>
      </c>
    </row>
    <row r="698" spans="1:14" x14ac:dyDescent="0.35">
      <c r="A698" t="s">
        <v>9441</v>
      </c>
      <c r="B698" t="s">
        <v>10</v>
      </c>
      <c r="C698" t="s">
        <v>9469</v>
      </c>
      <c r="D698" t="s">
        <v>9470</v>
      </c>
      <c r="E698">
        <v>2</v>
      </c>
      <c r="F698">
        <v>2</v>
      </c>
      <c r="G698">
        <f t="shared" si="10"/>
        <v>4</v>
      </c>
      <c r="H698">
        <v>0</v>
      </c>
      <c r="I698">
        <v>121410</v>
      </c>
      <c r="J698">
        <v>18966</v>
      </c>
      <c r="K698">
        <v>3.5781409810000002</v>
      </c>
      <c r="L698" t="s">
        <v>9471</v>
      </c>
      <c r="M698" t="s">
        <v>100</v>
      </c>
      <c r="N698" t="s">
        <v>9472</v>
      </c>
    </row>
    <row r="699" spans="1:14" x14ac:dyDescent="0.35">
      <c r="A699" t="s">
        <v>9441</v>
      </c>
      <c r="B699" t="s">
        <v>10</v>
      </c>
      <c r="C699" t="s">
        <v>9473</v>
      </c>
      <c r="D699" t="s">
        <v>9474</v>
      </c>
      <c r="E699">
        <v>3</v>
      </c>
      <c r="F699">
        <v>1</v>
      </c>
      <c r="G699">
        <f t="shared" si="10"/>
        <v>4</v>
      </c>
      <c r="H699">
        <v>3</v>
      </c>
      <c r="I699">
        <v>121240</v>
      </c>
      <c r="J699">
        <v>18966</v>
      </c>
      <c r="K699">
        <v>2.6122174560000002</v>
      </c>
      <c r="L699" t="s">
        <v>9475</v>
      </c>
      <c r="M699" t="s">
        <v>9476</v>
      </c>
      <c r="N699" t="s">
        <v>9477</v>
      </c>
    </row>
    <row r="700" spans="1:14" x14ac:dyDescent="0.35">
      <c r="A700" t="s">
        <v>9441</v>
      </c>
      <c r="B700" t="s">
        <v>10</v>
      </c>
      <c r="C700" t="s">
        <v>9478</v>
      </c>
      <c r="D700" t="s">
        <v>9479</v>
      </c>
      <c r="E700">
        <v>3</v>
      </c>
      <c r="F700">
        <v>1</v>
      </c>
      <c r="G700">
        <f t="shared" si="10"/>
        <v>4</v>
      </c>
      <c r="H700">
        <v>1</v>
      </c>
      <c r="I700">
        <v>119802</v>
      </c>
      <c r="J700">
        <v>18966</v>
      </c>
      <c r="K700">
        <v>3.5710582830000002</v>
      </c>
      <c r="L700" t="s">
        <v>9480</v>
      </c>
      <c r="M700" t="s">
        <v>9481</v>
      </c>
      <c r="N700" t="s">
        <v>9482</v>
      </c>
    </row>
    <row r="701" spans="1:14" x14ac:dyDescent="0.35">
      <c r="A701" t="s">
        <v>9530</v>
      </c>
      <c r="B701" t="s">
        <v>10</v>
      </c>
      <c r="C701" t="s">
        <v>9569</v>
      </c>
      <c r="D701" t="s">
        <v>366</v>
      </c>
      <c r="E701">
        <v>4</v>
      </c>
      <c r="F701">
        <v>0</v>
      </c>
      <c r="G701">
        <f t="shared" si="10"/>
        <v>4</v>
      </c>
      <c r="H701">
        <v>1</v>
      </c>
      <c r="I701">
        <v>120248</v>
      </c>
      <c r="J701">
        <v>14077</v>
      </c>
      <c r="K701">
        <v>5.0753607980000002</v>
      </c>
      <c r="L701" t="s">
        <v>9570</v>
      </c>
      <c r="M701" t="s">
        <v>9571</v>
      </c>
    </row>
    <row r="702" spans="1:14" x14ac:dyDescent="0.35">
      <c r="A702" t="s">
        <v>9530</v>
      </c>
      <c r="B702" t="s">
        <v>9578</v>
      </c>
      <c r="C702" t="s">
        <v>9579</v>
      </c>
      <c r="D702" t="s">
        <v>9580</v>
      </c>
      <c r="E702">
        <v>3</v>
      </c>
      <c r="F702">
        <v>1</v>
      </c>
      <c r="G702">
        <f t="shared" si="10"/>
        <v>4</v>
      </c>
      <c r="H702">
        <v>0</v>
      </c>
      <c r="I702">
        <v>121410</v>
      </c>
      <c r="J702">
        <v>14077</v>
      </c>
      <c r="K702">
        <v>5.0867173929999998</v>
      </c>
      <c r="L702" t="s">
        <v>9581</v>
      </c>
      <c r="M702" t="s">
        <v>5040</v>
      </c>
      <c r="N702" t="s">
        <v>9582</v>
      </c>
    </row>
    <row r="703" spans="1:14" x14ac:dyDescent="0.35">
      <c r="A703" t="s">
        <v>9583</v>
      </c>
      <c r="B703" t="s">
        <v>10</v>
      </c>
      <c r="C703" t="s">
        <v>9591</v>
      </c>
      <c r="D703" t="s">
        <v>9592</v>
      </c>
      <c r="E703">
        <v>3</v>
      </c>
      <c r="F703">
        <v>1</v>
      </c>
      <c r="G703">
        <f t="shared" si="10"/>
        <v>4</v>
      </c>
      <c r="H703">
        <v>2</v>
      </c>
      <c r="I703">
        <v>120638</v>
      </c>
      <c r="J703">
        <v>8173</v>
      </c>
      <c r="K703">
        <v>4.9218019340000003</v>
      </c>
      <c r="L703" t="s">
        <v>9593</v>
      </c>
      <c r="M703" t="s">
        <v>2154</v>
      </c>
      <c r="N703" t="s">
        <v>3848</v>
      </c>
    </row>
    <row r="704" spans="1:14" x14ac:dyDescent="0.35">
      <c r="A704" t="s">
        <v>9675</v>
      </c>
      <c r="B704" t="s">
        <v>10</v>
      </c>
      <c r="C704" t="s">
        <v>9680</v>
      </c>
      <c r="D704" t="s">
        <v>9681</v>
      </c>
      <c r="E704">
        <v>3</v>
      </c>
      <c r="F704">
        <v>1</v>
      </c>
      <c r="G704">
        <f t="shared" si="10"/>
        <v>4</v>
      </c>
      <c r="H704">
        <v>0</v>
      </c>
      <c r="I704">
        <v>121410</v>
      </c>
      <c r="J704">
        <v>11276</v>
      </c>
      <c r="K704">
        <v>5.6834917379999998</v>
      </c>
      <c r="L704" t="s">
        <v>9682</v>
      </c>
      <c r="M704" t="s">
        <v>115</v>
      </c>
      <c r="N704" t="s">
        <v>9683</v>
      </c>
    </row>
    <row r="705" spans="1:14" x14ac:dyDescent="0.35">
      <c r="A705" t="s">
        <v>9714</v>
      </c>
      <c r="B705" t="s">
        <v>10</v>
      </c>
      <c r="C705" t="s">
        <v>9722</v>
      </c>
      <c r="D705" t="s">
        <v>9723</v>
      </c>
      <c r="E705">
        <v>3</v>
      </c>
      <c r="F705">
        <v>1</v>
      </c>
      <c r="G705">
        <f t="shared" si="10"/>
        <v>4</v>
      </c>
      <c r="H705">
        <v>0</v>
      </c>
      <c r="I705">
        <v>121410</v>
      </c>
      <c r="J705">
        <v>18966</v>
      </c>
      <c r="K705">
        <v>4.3823254260000004</v>
      </c>
      <c r="L705" t="s">
        <v>9724</v>
      </c>
      <c r="M705" t="s">
        <v>9725</v>
      </c>
      <c r="N705" t="s">
        <v>9726</v>
      </c>
    </row>
    <row r="706" spans="1:14" x14ac:dyDescent="0.35">
      <c r="A706" t="s">
        <v>9714</v>
      </c>
      <c r="B706" t="s">
        <v>10</v>
      </c>
      <c r="C706" t="s">
        <v>9730</v>
      </c>
      <c r="D706" t="s">
        <v>5251</v>
      </c>
      <c r="E706">
        <v>2</v>
      </c>
      <c r="F706">
        <v>2</v>
      </c>
      <c r="G706">
        <f t="shared" ref="G706:G769" si="11">E706+F706</f>
        <v>4</v>
      </c>
      <c r="H706">
        <v>0</v>
      </c>
      <c r="I706">
        <v>121410</v>
      </c>
      <c r="J706">
        <v>18966</v>
      </c>
      <c r="K706">
        <v>3.5781409810000002</v>
      </c>
      <c r="L706" t="s">
        <v>9731</v>
      </c>
      <c r="M706" t="s">
        <v>773</v>
      </c>
      <c r="N706" t="s">
        <v>9732</v>
      </c>
    </row>
    <row r="707" spans="1:14" x14ac:dyDescent="0.35">
      <c r="A707" t="s">
        <v>9714</v>
      </c>
      <c r="B707" t="s">
        <v>10</v>
      </c>
      <c r="C707" t="s">
        <v>3369</v>
      </c>
      <c r="D707" t="s">
        <v>3370</v>
      </c>
      <c r="E707">
        <v>3</v>
      </c>
      <c r="F707">
        <v>1</v>
      </c>
      <c r="G707">
        <f t="shared" si="11"/>
        <v>4</v>
      </c>
      <c r="H707">
        <v>0</v>
      </c>
      <c r="I707">
        <v>121410</v>
      </c>
      <c r="J707">
        <v>18966</v>
      </c>
      <c r="K707">
        <v>4.3823254260000004</v>
      </c>
      <c r="L707" t="s">
        <v>9737</v>
      </c>
      <c r="M707" t="s">
        <v>7482</v>
      </c>
      <c r="N707" t="s">
        <v>9738</v>
      </c>
    </row>
    <row r="708" spans="1:14" x14ac:dyDescent="0.35">
      <c r="A708" t="s">
        <v>9714</v>
      </c>
      <c r="B708" t="s">
        <v>10</v>
      </c>
      <c r="C708" t="s">
        <v>9747</v>
      </c>
      <c r="D708" t="s">
        <v>9748</v>
      </c>
      <c r="E708">
        <v>3</v>
      </c>
      <c r="F708">
        <v>1</v>
      </c>
      <c r="G708">
        <f t="shared" si="11"/>
        <v>4</v>
      </c>
      <c r="H708">
        <v>0</v>
      </c>
      <c r="I708">
        <v>121410</v>
      </c>
      <c r="J708">
        <v>18966</v>
      </c>
      <c r="K708">
        <v>4.3823254260000004</v>
      </c>
      <c r="L708" t="s">
        <v>9749</v>
      </c>
      <c r="M708" t="s">
        <v>115</v>
      </c>
      <c r="N708" t="s">
        <v>9750</v>
      </c>
    </row>
    <row r="709" spans="1:14" x14ac:dyDescent="0.35">
      <c r="A709" t="s">
        <v>9714</v>
      </c>
      <c r="B709" t="s">
        <v>10</v>
      </c>
      <c r="C709" t="s">
        <v>9755</v>
      </c>
      <c r="D709" t="s">
        <v>9025</v>
      </c>
      <c r="E709">
        <v>3</v>
      </c>
      <c r="F709">
        <v>1</v>
      </c>
      <c r="G709">
        <f t="shared" si="11"/>
        <v>4</v>
      </c>
      <c r="H709">
        <v>0</v>
      </c>
      <c r="I709">
        <v>121410</v>
      </c>
      <c r="J709">
        <v>18966</v>
      </c>
      <c r="K709">
        <v>4.3823254260000004</v>
      </c>
      <c r="L709" t="s">
        <v>9756</v>
      </c>
      <c r="M709" t="s">
        <v>115</v>
      </c>
      <c r="N709" t="s">
        <v>9757</v>
      </c>
    </row>
    <row r="710" spans="1:14" x14ac:dyDescent="0.35">
      <c r="A710" t="s">
        <v>9714</v>
      </c>
      <c r="B710" t="s">
        <v>10</v>
      </c>
      <c r="C710" t="s">
        <v>9758</v>
      </c>
      <c r="D710" t="s">
        <v>9759</v>
      </c>
      <c r="E710">
        <v>2</v>
      </c>
      <c r="F710">
        <v>2</v>
      </c>
      <c r="G710">
        <f t="shared" si="11"/>
        <v>4</v>
      </c>
      <c r="H710">
        <v>0</v>
      </c>
      <c r="I710">
        <v>121410</v>
      </c>
      <c r="J710">
        <v>18966</v>
      </c>
      <c r="K710">
        <v>3.5781409810000002</v>
      </c>
      <c r="L710" t="s">
        <v>9760</v>
      </c>
      <c r="M710" t="s">
        <v>3594</v>
      </c>
      <c r="N710" t="s">
        <v>9761</v>
      </c>
    </row>
    <row r="711" spans="1:14" x14ac:dyDescent="0.35">
      <c r="A711" t="s">
        <v>9790</v>
      </c>
      <c r="B711" t="s">
        <v>10</v>
      </c>
      <c r="C711" t="s">
        <v>9797</v>
      </c>
      <c r="D711" t="s">
        <v>401</v>
      </c>
      <c r="E711">
        <v>2</v>
      </c>
      <c r="F711">
        <v>2</v>
      </c>
      <c r="G711">
        <f t="shared" si="11"/>
        <v>4</v>
      </c>
      <c r="H711">
        <v>0</v>
      </c>
      <c r="I711">
        <v>121410</v>
      </c>
      <c r="J711">
        <v>8173</v>
      </c>
      <c r="K711">
        <v>5.4507320019999996</v>
      </c>
      <c r="L711" t="s">
        <v>1429</v>
      </c>
      <c r="M711" t="s">
        <v>274</v>
      </c>
      <c r="N711" t="s">
        <v>9798</v>
      </c>
    </row>
    <row r="712" spans="1:14" x14ac:dyDescent="0.35">
      <c r="A712" t="s">
        <v>9803</v>
      </c>
      <c r="B712" t="s">
        <v>10</v>
      </c>
      <c r="C712" t="s">
        <v>9808</v>
      </c>
      <c r="D712" t="s">
        <v>5057</v>
      </c>
      <c r="E712">
        <v>2</v>
      </c>
      <c r="F712">
        <v>2</v>
      </c>
      <c r="G712">
        <f t="shared" si="11"/>
        <v>4</v>
      </c>
      <c r="H712">
        <v>1</v>
      </c>
      <c r="I712">
        <v>121222</v>
      </c>
      <c r="J712">
        <v>10839</v>
      </c>
      <c r="K712">
        <v>3.6889851400000002</v>
      </c>
      <c r="L712" t="s">
        <v>9809</v>
      </c>
      <c r="M712" t="s">
        <v>531</v>
      </c>
      <c r="N712" t="s">
        <v>9810</v>
      </c>
    </row>
    <row r="713" spans="1:14" x14ac:dyDescent="0.35">
      <c r="A713" t="s">
        <v>9815</v>
      </c>
      <c r="B713" t="s">
        <v>1</v>
      </c>
      <c r="C713" t="s">
        <v>9816</v>
      </c>
      <c r="D713" t="s">
        <v>9817</v>
      </c>
      <c r="E713">
        <v>2</v>
      </c>
      <c r="F713">
        <v>2</v>
      </c>
      <c r="G713">
        <f t="shared" si="11"/>
        <v>4</v>
      </c>
      <c r="H713">
        <v>0</v>
      </c>
      <c r="I713">
        <v>118984</v>
      </c>
      <c r="J713">
        <v>6299</v>
      </c>
      <c r="K713">
        <v>6.1464866499999999</v>
      </c>
      <c r="L713" t="s">
        <v>9818</v>
      </c>
      <c r="M713" t="s">
        <v>1492</v>
      </c>
      <c r="N713" t="s">
        <v>9819</v>
      </c>
    </row>
    <row r="714" spans="1:14" x14ac:dyDescent="0.35">
      <c r="A714" t="s">
        <v>9824</v>
      </c>
      <c r="B714" t="s">
        <v>10</v>
      </c>
      <c r="C714" t="s">
        <v>9838</v>
      </c>
      <c r="D714" t="s">
        <v>9839</v>
      </c>
      <c r="E714">
        <v>3</v>
      </c>
      <c r="F714">
        <v>1</v>
      </c>
      <c r="G714">
        <f t="shared" si="11"/>
        <v>4</v>
      </c>
      <c r="H714">
        <v>2</v>
      </c>
      <c r="I714">
        <v>119402</v>
      </c>
      <c r="J714">
        <v>10839</v>
      </c>
      <c r="K714">
        <v>4.1835419680000001</v>
      </c>
      <c r="L714" t="s">
        <v>9840</v>
      </c>
      <c r="M714" t="s">
        <v>9841</v>
      </c>
      <c r="N714" t="s">
        <v>9842</v>
      </c>
    </row>
    <row r="715" spans="1:14" x14ac:dyDescent="0.35">
      <c r="A715" t="s">
        <v>9824</v>
      </c>
      <c r="B715" t="s">
        <v>10</v>
      </c>
      <c r="C715" t="s">
        <v>4491</v>
      </c>
      <c r="D715" t="s">
        <v>4492</v>
      </c>
      <c r="E715">
        <v>2</v>
      </c>
      <c r="F715">
        <v>2</v>
      </c>
      <c r="G715">
        <f t="shared" si="11"/>
        <v>4</v>
      </c>
      <c r="H715">
        <v>1</v>
      </c>
      <c r="I715">
        <v>121368</v>
      </c>
      <c r="J715">
        <v>10839</v>
      </c>
      <c r="K715">
        <v>3.6914137419999999</v>
      </c>
      <c r="L715" t="s">
        <v>9843</v>
      </c>
      <c r="M715" t="s">
        <v>95</v>
      </c>
      <c r="N715" t="s">
        <v>9844</v>
      </c>
    </row>
    <row r="716" spans="1:14" x14ac:dyDescent="0.35">
      <c r="A716" t="s">
        <v>9845</v>
      </c>
      <c r="B716" t="s">
        <v>10</v>
      </c>
      <c r="C716" t="s">
        <v>5632</v>
      </c>
      <c r="D716" t="s">
        <v>5633</v>
      </c>
      <c r="E716">
        <v>2</v>
      </c>
      <c r="F716">
        <v>2</v>
      </c>
      <c r="G716">
        <f t="shared" si="11"/>
        <v>4</v>
      </c>
      <c r="H716">
        <v>0</v>
      </c>
      <c r="I716">
        <v>121410</v>
      </c>
      <c r="J716">
        <v>14077</v>
      </c>
      <c r="K716">
        <v>4.1532720320000003</v>
      </c>
      <c r="L716" t="s">
        <v>9854</v>
      </c>
      <c r="M716" t="s">
        <v>14</v>
      </c>
      <c r="N716" t="s">
        <v>9855</v>
      </c>
    </row>
    <row r="717" spans="1:14" x14ac:dyDescent="0.35">
      <c r="A717" t="s">
        <v>9948</v>
      </c>
      <c r="B717" t="s">
        <v>10</v>
      </c>
      <c r="C717" t="s">
        <v>1525</v>
      </c>
      <c r="D717" t="s">
        <v>1526</v>
      </c>
      <c r="E717">
        <v>2</v>
      </c>
      <c r="F717">
        <v>2</v>
      </c>
      <c r="G717">
        <f t="shared" si="11"/>
        <v>4</v>
      </c>
      <c r="H717">
        <v>0</v>
      </c>
      <c r="I717">
        <v>121410</v>
      </c>
      <c r="J717">
        <v>7341</v>
      </c>
      <c r="K717">
        <v>5.7513260439999998</v>
      </c>
      <c r="L717" t="s">
        <v>9961</v>
      </c>
      <c r="M717" t="s">
        <v>1554</v>
      </c>
      <c r="N717" t="s">
        <v>9962</v>
      </c>
    </row>
    <row r="718" spans="1:14" x14ac:dyDescent="0.35">
      <c r="A718" t="s">
        <v>9978</v>
      </c>
      <c r="B718" t="s">
        <v>10</v>
      </c>
      <c r="C718" t="s">
        <v>9983</v>
      </c>
      <c r="D718" t="s">
        <v>9984</v>
      </c>
      <c r="E718">
        <v>3</v>
      </c>
      <c r="F718">
        <v>1</v>
      </c>
      <c r="G718">
        <f t="shared" si="11"/>
        <v>4</v>
      </c>
      <c r="H718">
        <v>5</v>
      </c>
      <c r="I718">
        <v>121218</v>
      </c>
      <c r="J718">
        <v>3211</v>
      </c>
      <c r="K718">
        <v>6.2293649740000001</v>
      </c>
      <c r="L718" t="s">
        <v>9985</v>
      </c>
      <c r="M718" t="s">
        <v>3958</v>
      </c>
      <c r="N718" t="s">
        <v>9986</v>
      </c>
    </row>
    <row r="719" spans="1:14" x14ac:dyDescent="0.35">
      <c r="A719" t="s">
        <v>9987</v>
      </c>
      <c r="B719" t="s">
        <v>10</v>
      </c>
      <c r="C719" t="s">
        <v>9988</v>
      </c>
      <c r="D719" t="s">
        <v>9989</v>
      </c>
      <c r="E719">
        <v>2</v>
      </c>
      <c r="F719">
        <v>2</v>
      </c>
      <c r="G719">
        <f t="shared" si="11"/>
        <v>4</v>
      </c>
      <c r="H719">
        <v>0</v>
      </c>
      <c r="I719">
        <v>121410</v>
      </c>
      <c r="J719">
        <v>8173</v>
      </c>
      <c r="K719">
        <v>5.4507320019999996</v>
      </c>
      <c r="L719" t="s">
        <v>9990</v>
      </c>
      <c r="M719" t="s">
        <v>1927</v>
      </c>
      <c r="N719" t="s">
        <v>9991</v>
      </c>
    </row>
    <row r="720" spans="1:14" x14ac:dyDescent="0.35">
      <c r="A720" t="s">
        <v>9992</v>
      </c>
      <c r="B720" t="s">
        <v>10</v>
      </c>
      <c r="C720" t="s">
        <v>9993</v>
      </c>
      <c r="D720" t="s">
        <v>9994</v>
      </c>
      <c r="E720">
        <v>2</v>
      </c>
      <c r="F720">
        <v>2</v>
      </c>
      <c r="G720">
        <f t="shared" si="11"/>
        <v>4</v>
      </c>
      <c r="H720">
        <v>0</v>
      </c>
      <c r="I720">
        <v>121410</v>
      </c>
      <c r="J720">
        <v>14472</v>
      </c>
      <c r="K720">
        <v>4.0961999369999997</v>
      </c>
      <c r="L720" t="s">
        <v>9995</v>
      </c>
      <c r="M720" t="s">
        <v>5230</v>
      </c>
      <c r="N720" t="s">
        <v>9996</v>
      </c>
    </row>
    <row r="721" spans="1:14" x14ac:dyDescent="0.35">
      <c r="A721" t="s">
        <v>9992</v>
      </c>
      <c r="B721" t="s">
        <v>10</v>
      </c>
      <c r="C721" t="s">
        <v>10003</v>
      </c>
      <c r="D721" t="s">
        <v>1067</v>
      </c>
      <c r="E721">
        <v>2</v>
      </c>
      <c r="F721">
        <v>2</v>
      </c>
      <c r="G721">
        <f t="shared" si="11"/>
        <v>4</v>
      </c>
      <c r="H721">
        <v>1</v>
      </c>
      <c r="I721">
        <v>121252</v>
      </c>
      <c r="J721">
        <v>14472</v>
      </c>
      <c r="K721">
        <v>3.1429048740000001</v>
      </c>
      <c r="L721" t="s">
        <v>10004</v>
      </c>
      <c r="M721" t="s">
        <v>95</v>
      </c>
      <c r="N721" t="s">
        <v>10005</v>
      </c>
    </row>
    <row r="722" spans="1:14" x14ac:dyDescent="0.35">
      <c r="A722" t="s">
        <v>10012</v>
      </c>
      <c r="B722" t="s">
        <v>10</v>
      </c>
      <c r="C722" t="s">
        <v>10013</v>
      </c>
      <c r="D722" t="s">
        <v>10014</v>
      </c>
      <c r="E722">
        <v>2</v>
      </c>
      <c r="F722">
        <v>2</v>
      </c>
      <c r="G722">
        <f t="shared" si="11"/>
        <v>4</v>
      </c>
      <c r="H722">
        <v>0</v>
      </c>
      <c r="I722">
        <v>121410</v>
      </c>
      <c r="J722">
        <v>18966</v>
      </c>
      <c r="K722">
        <v>3.5781409810000002</v>
      </c>
      <c r="L722" t="s">
        <v>10015</v>
      </c>
      <c r="M722" t="s">
        <v>445</v>
      </c>
      <c r="N722" t="s">
        <v>10016</v>
      </c>
    </row>
    <row r="723" spans="1:14" x14ac:dyDescent="0.35">
      <c r="A723" t="s">
        <v>10012</v>
      </c>
      <c r="B723" t="s">
        <v>10</v>
      </c>
      <c r="C723" t="s">
        <v>10052</v>
      </c>
      <c r="D723" t="s">
        <v>10053</v>
      </c>
      <c r="E723">
        <v>2</v>
      </c>
      <c r="F723">
        <v>2</v>
      </c>
      <c r="G723">
        <f t="shared" si="11"/>
        <v>4</v>
      </c>
      <c r="H723">
        <v>0</v>
      </c>
      <c r="I723">
        <v>121410</v>
      </c>
      <c r="J723">
        <v>18966</v>
      </c>
      <c r="K723">
        <v>3.5781409810000002</v>
      </c>
      <c r="L723" t="s">
        <v>10054</v>
      </c>
      <c r="M723" t="s">
        <v>4205</v>
      </c>
      <c r="N723" t="s">
        <v>10055</v>
      </c>
    </row>
    <row r="724" spans="1:14" x14ac:dyDescent="0.35">
      <c r="A724" t="s">
        <v>10012</v>
      </c>
      <c r="B724" t="s">
        <v>10</v>
      </c>
      <c r="C724" t="s">
        <v>10077</v>
      </c>
      <c r="D724" t="s">
        <v>5672</v>
      </c>
      <c r="E724">
        <v>2</v>
      </c>
      <c r="F724">
        <v>2</v>
      </c>
      <c r="G724">
        <f t="shared" si="11"/>
        <v>4</v>
      </c>
      <c r="H724">
        <v>0</v>
      </c>
      <c r="I724">
        <v>121410</v>
      </c>
      <c r="J724">
        <v>18966</v>
      </c>
      <c r="K724">
        <v>3.5781409810000002</v>
      </c>
      <c r="L724" t="s">
        <v>10078</v>
      </c>
      <c r="M724" t="s">
        <v>1123</v>
      </c>
      <c r="N724" t="s">
        <v>10079</v>
      </c>
    </row>
    <row r="725" spans="1:14" x14ac:dyDescent="0.35">
      <c r="A725" t="s">
        <v>10012</v>
      </c>
      <c r="B725" t="s">
        <v>10</v>
      </c>
      <c r="C725" t="s">
        <v>10096</v>
      </c>
      <c r="D725" t="s">
        <v>1067</v>
      </c>
      <c r="E725">
        <v>2</v>
      </c>
      <c r="F725">
        <v>2</v>
      </c>
      <c r="G725">
        <f t="shared" si="11"/>
        <v>4</v>
      </c>
      <c r="H725">
        <v>0</v>
      </c>
      <c r="I725">
        <v>121410</v>
      </c>
      <c r="J725">
        <v>18966</v>
      </c>
      <c r="K725">
        <v>3.5781409810000002</v>
      </c>
      <c r="L725" t="s">
        <v>10097</v>
      </c>
      <c r="M725" t="s">
        <v>349</v>
      </c>
      <c r="N725" t="s">
        <v>10098</v>
      </c>
    </row>
    <row r="726" spans="1:14" x14ac:dyDescent="0.35">
      <c r="A726" t="s">
        <v>10012</v>
      </c>
      <c r="B726" t="s">
        <v>10</v>
      </c>
      <c r="C726" t="s">
        <v>10103</v>
      </c>
      <c r="D726" t="s">
        <v>10104</v>
      </c>
      <c r="E726">
        <v>2</v>
      </c>
      <c r="F726">
        <v>2</v>
      </c>
      <c r="G726">
        <f t="shared" si="11"/>
        <v>4</v>
      </c>
      <c r="H726">
        <v>0</v>
      </c>
      <c r="I726">
        <v>121410</v>
      </c>
      <c r="J726">
        <v>18966</v>
      </c>
      <c r="K726">
        <v>3.5781409810000002</v>
      </c>
      <c r="L726" t="s">
        <v>10105</v>
      </c>
      <c r="M726" t="s">
        <v>5166</v>
      </c>
      <c r="N726" t="s">
        <v>10106</v>
      </c>
    </row>
    <row r="727" spans="1:14" x14ac:dyDescent="0.35">
      <c r="A727" t="s">
        <v>10012</v>
      </c>
      <c r="B727" t="s">
        <v>10</v>
      </c>
      <c r="C727" t="s">
        <v>10111</v>
      </c>
      <c r="D727" t="s">
        <v>10112</v>
      </c>
      <c r="E727">
        <v>4</v>
      </c>
      <c r="F727">
        <v>0</v>
      </c>
      <c r="G727">
        <f t="shared" si="11"/>
        <v>4</v>
      </c>
      <c r="H727">
        <v>0</v>
      </c>
      <c r="I727">
        <v>121410</v>
      </c>
      <c r="J727">
        <v>18966</v>
      </c>
      <c r="K727">
        <v>5.0602915529999999</v>
      </c>
      <c r="L727" t="s">
        <v>10113</v>
      </c>
      <c r="M727" t="s">
        <v>10114</v>
      </c>
    </row>
    <row r="728" spans="1:14" x14ac:dyDescent="0.35">
      <c r="A728" t="s">
        <v>10012</v>
      </c>
      <c r="B728" t="s">
        <v>10</v>
      </c>
      <c r="C728" t="s">
        <v>10122</v>
      </c>
      <c r="D728" t="s">
        <v>10123</v>
      </c>
      <c r="E728">
        <v>3</v>
      </c>
      <c r="F728">
        <v>1</v>
      </c>
      <c r="G728">
        <f t="shared" si="11"/>
        <v>4</v>
      </c>
      <c r="H728">
        <v>0</v>
      </c>
      <c r="I728">
        <v>121410</v>
      </c>
      <c r="J728">
        <v>18966</v>
      </c>
      <c r="K728">
        <v>4.3823254260000004</v>
      </c>
      <c r="L728" t="s">
        <v>10124</v>
      </c>
      <c r="M728" t="s">
        <v>2205</v>
      </c>
      <c r="N728" t="s">
        <v>10125</v>
      </c>
    </row>
    <row r="729" spans="1:14" x14ac:dyDescent="0.35">
      <c r="A729" t="s">
        <v>10012</v>
      </c>
      <c r="B729" t="s">
        <v>10</v>
      </c>
      <c r="C729" t="s">
        <v>10134</v>
      </c>
      <c r="D729" t="s">
        <v>10135</v>
      </c>
      <c r="E729">
        <v>2</v>
      </c>
      <c r="F729">
        <v>2</v>
      </c>
      <c r="G729">
        <f t="shared" si="11"/>
        <v>4</v>
      </c>
      <c r="H729">
        <v>0</v>
      </c>
      <c r="I729">
        <v>121410</v>
      </c>
      <c r="J729">
        <v>18966</v>
      </c>
      <c r="K729">
        <v>3.5781409810000002</v>
      </c>
      <c r="L729" t="s">
        <v>10136</v>
      </c>
      <c r="M729" t="s">
        <v>1972</v>
      </c>
      <c r="N729" t="s">
        <v>10137</v>
      </c>
    </row>
    <row r="730" spans="1:14" x14ac:dyDescent="0.35">
      <c r="A730" t="s">
        <v>10012</v>
      </c>
      <c r="B730" t="s">
        <v>10</v>
      </c>
      <c r="C730" t="s">
        <v>10163</v>
      </c>
      <c r="D730" t="s">
        <v>10164</v>
      </c>
      <c r="E730">
        <v>2</v>
      </c>
      <c r="F730">
        <v>2</v>
      </c>
      <c r="G730">
        <f t="shared" si="11"/>
        <v>4</v>
      </c>
      <c r="H730">
        <v>0</v>
      </c>
      <c r="I730">
        <v>121410</v>
      </c>
      <c r="J730">
        <v>18966</v>
      </c>
      <c r="K730">
        <v>3.5781409810000002</v>
      </c>
      <c r="L730" t="s">
        <v>10165</v>
      </c>
      <c r="M730" t="s">
        <v>1972</v>
      </c>
      <c r="N730" t="s">
        <v>10166</v>
      </c>
    </row>
    <row r="731" spans="1:14" x14ac:dyDescent="0.35">
      <c r="A731" t="s">
        <v>10198</v>
      </c>
      <c r="B731" t="s">
        <v>10</v>
      </c>
      <c r="C731" t="s">
        <v>10212</v>
      </c>
      <c r="D731" t="s">
        <v>10213</v>
      </c>
      <c r="E731">
        <v>2</v>
      </c>
      <c r="F731">
        <v>2</v>
      </c>
      <c r="G731">
        <f t="shared" si="11"/>
        <v>4</v>
      </c>
      <c r="H731">
        <v>1</v>
      </c>
      <c r="I731">
        <v>121404</v>
      </c>
      <c r="J731">
        <v>14902</v>
      </c>
      <c r="K731">
        <v>3.093578446</v>
      </c>
      <c r="L731" t="s">
        <v>10214</v>
      </c>
      <c r="M731" t="s">
        <v>2256</v>
      </c>
      <c r="N731" t="s">
        <v>10215</v>
      </c>
    </row>
    <row r="732" spans="1:14" x14ac:dyDescent="0.35">
      <c r="A732" t="s">
        <v>10226</v>
      </c>
      <c r="B732" t="s">
        <v>10</v>
      </c>
      <c r="C732" t="s">
        <v>10227</v>
      </c>
      <c r="D732" t="s">
        <v>10228</v>
      </c>
      <c r="E732">
        <v>4</v>
      </c>
      <c r="F732">
        <v>0</v>
      </c>
      <c r="G732">
        <f t="shared" si="11"/>
        <v>4</v>
      </c>
      <c r="H732">
        <v>11</v>
      </c>
      <c r="I732">
        <v>120114</v>
      </c>
      <c r="J732">
        <v>14902</v>
      </c>
      <c r="K732">
        <v>1.9318783159999999</v>
      </c>
      <c r="L732" t="s">
        <v>10229</v>
      </c>
      <c r="M732" t="s">
        <v>10230</v>
      </c>
    </row>
    <row r="733" spans="1:14" x14ac:dyDescent="0.35">
      <c r="A733" t="s">
        <v>10226</v>
      </c>
      <c r="B733" t="s">
        <v>10</v>
      </c>
      <c r="C733" t="s">
        <v>10234</v>
      </c>
      <c r="D733" t="s">
        <v>10235</v>
      </c>
      <c r="E733">
        <v>2</v>
      </c>
      <c r="F733">
        <v>2</v>
      </c>
      <c r="G733">
        <f t="shared" si="11"/>
        <v>4</v>
      </c>
      <c r="H733">
        <v>0</v>
      </c>
      <c r="I733">
        <v>121410</v>
      </c>
      <c r="J733">
        <v>14902</v>
      </c>
      <c r="K733">
        <v>4.036668948</v>
      </c>
      <c r="L733" t="s">
        <v>10236</v>
      </c>
      <c r="M733" t="s">
        <v>458</v>
      </c>
      <c r="N733" t="s">
        <v>10237</v>
      </c>
    </row>
    <row r="734" spans="1:14" x14ac:dyDescent="0.35">
      <c r="A734" t="s">
        <v>10226</v>
      </c>
      <c r="B734" t="s">
        <v>10</v>
      </c>
      <c r="C734" t="s">
        <v>10238</v>
      </c>
      <c r="D734" t="s">
        <v>10239</v>
      </c>
      <c r="E734">
        <v>2</v>
      </c>
      <c r="F734">
        <v>2</v>
      </c>
      <c r="G734">
        <f t="shared" si="11"/>
        <v>4</v>
      </c>
      <c r="H734">
        <v>4</v>
      </c>
      <c r="I734">
        <v>119972</v>
      </c>
      <c r="J734">
        <v>14902</v>
      </c>
      <c r="K734">
        <v>1.741222372</v>
      </c>
      <c r="L734" t="s">
        <v>10240</v>
      </c>
      <c r="M734" t="s">
        <v>149</v>
      </c>
      <c r="N734" t="s">
        <v>10241</v>
      </c>
    </row>
    <row r="735" spans="1:14" x14ac:dyDescent="0.35">
      <c r="A735" t="s">
        <v>10226</v>
      </c>
      <c r="B735" t="s">
        <v>10</v>
      </c>
      <c r="C735" t="s">
        <v>10246</v>
      </c>
      <c r="D735" t="s">
        <v>10247</v>
      </c>
      <c r="E735">
        <v>2</v>
      </c>
      <c r="F735">
        <v>2</v>
      </c>
      <c r="G735">
        <f t="shared" si="11"/>
        <v>4</v>
      </c>
      <c r="H735">
        <v>1</v>
      </c>
      <c r="I735">
        <v>115786</v>
      </c>
      <c r="J735">
        <v>14902</v>
      </c>
      <c r="K735">
        <v>3.0115691230000001</v>
      </c>
      <c r="L735" t="s">
        <v>10248</v>
      </c>
      <c r="M735" t="s">
        <v>10249</v>
      </c>
      <c r="N735" t="s">
        <v>10250</v>
      </c>
    </row>
    <row r="736" spans="1:14" x14ac:dyDescent="0.35">
      <c r="A736" t="s">
        <v>10226</v>
      </c>
      <c r="B736" t="s">
        <v>10</v>
      </c>
      <c r="C736" t="s">
        <v>10268</v>
      </c>
      <c r="D736" t="s">
        <v>10269</v>
      </c>
      <c r="E736">
        <v>2</v>
      </c>
      <c r="F736">
        <v>2</v>
      </c>
      <c r="G736">
        <f t="shared" si="11"/>
        <v>4</v>
      </c>
      <c r="H736">
        <v>2</v>
      </c>
      <c r="I736">
        <v>120088</v>
      </c>
      <c r="J736">
        <v>14902</v>
      </c>
      <c r="K736">
        <v>2.4865219029999999</v>
      </c>
      <c r="L736" t="s">
        <v>10270</v>
      </c>
      <c r="M736" t="s">
        <v>149</v>
      </c>
      <c r="N736" t="s">
        <v>10271</v>
      </c>
    </row>
    <row r="737" spans="1:14" x14ac:dyDescent="0.35">
      <c r="A737" t="s">
        <v>10226</v>
      </c>
      <c r="B737" t="s">
        <v>10</v>
      </c>
      <c r="C737" t="s">
        <v>10272</v>
      </c>
      <c r="D737" t="s">
        <v>10273</v>
      </c>
      <c r="E737">
        <v>2</v>
      </c>
      <c r="F737">
        <v>2</v>
      </c>
      <c r="G737">
        <f t="shared" si="11"/>
        <v>4</v>
      </c>
      <c r="H737">
        <v>3</v>
      </c>
      <c r="I737">
        <v>119992</v>
      </c>
      <c r="J737">
        <v>14902</v>
      </c>
      <c r="K737">
        <v>2.0652752460000001</v>
      </c>
      <c r="L737" t="s">
        <v>10274</v>
      </c>
      <c r="M737" t="s">
        <v>998</v>
      </c>
      <c r="N737" t="s">
        <v>1954</v>
      </c>
    </row>
    <row r="738" spans="1:14" x14ac:dyDescent="0.35">
      <c r="A738" t="s">
        <v>10226</v>
      </c>
      <c r="B738" t="s">
        <v>10</v>
      </c>
      <c r="C738" t="s">
        <v>10275</v>
      </c>
      <c r="D738" t="s">
        <v>10276</v>
      </c>
      <c r="E738">
        <v>4</v>
      </c>
      <c r="F738">
        <v>0</v>
      </c>
      <c r="G738">
        <f t="shared" si="11"/>
        <v>4</v>
      </c>
      <c r="H738">
        <v>6</v>
      </c>
      <c r="I738">
        <v>121100</v>
      </c>
      <c r="J738">
        <v>14902</v>
      </c>
      <c r="K738">
        <v>2.940393931</v>
      </c>
      <c r="L738" t="s">
        <v>10277</v>
      </c>
      <c r="M738" t="s">
        <v>10278</v>
      </c>
    </row>
    <row r="739" spans="1:14" x14ac:dyDescent="0.35">
      <c r="A739" t="s">
        <v>10299</v>
      </c>
      <c r="B739" t="s">
        <v>10</v>
      </c>
      <c r="C739" t="s">
        <v>10304</v>
      </c>
      <c r="D739" t="s">
        <v>10305</v>
      </c>
      <c r="E739">
        <v>3</v>
      </c>
      <c r="F739">
        <v>1</v>
      </c>
      <c r="G739">
        <f t="shared" si="11"/>
        <v>4</v>
      </c>
      <c r="H739">
        <v>0</v>
      </c>
      <c r="I739">
        <v>121410</v>
      </c>
      <c r="J739">
        <v>18966</v>
      </c>
      <c r="K739">
        <v>4.3823254260000004</v>
      </c>
      <c r="L739" t="s">
        <v>10306</v>
      </c>
      <c r="M739" t="s">
        <v>10307</v>
      </c>
      <c r="N739" t="s">
        <v>10308</v>
      </c>
    </row>
    <row r="740" spans="1:14" x14ac:dyDescent="0.35">
      <c r="A740" t="s">
        <v>10299</v>
      </c>
      <c r="B740" t="s">
        <v>10</v>
      </c>
      <c r="C740" t="s">
        <v>10327</v>
      </c>
      <c r="D740" t="s">
        <v>10328</v>
      </c>
      <c r="E740">
        <v>2</v>
      </c>
      <c r="F740">
        <v>2</v>
      </c>
      <c r="G740">
        <f t="shared" si="11"/>
        <v>4</v>
      </c>
      <c r="H740">
        <v>0</v>
      </c>
      <c r="I740">
        <v>121410</v>
      </c>
      <c r="J740">
        <v>18966</v>
      </c>
      <c r="K740">
        <v>3.5781409810000002</v>
      </c>
      <c r="L740" t="s">
        <v>10329</v>
      </c>
      <c r="M740" t="s">
        <v>10330</v>
      </c>
      <c r="N740" t="s">
        <v>10331</v>
      </c>
    </row>
    <row r="741" spans="1:14" x14ac:dyDescent="0.35">
      <c r="A741" t="s">
        <v>10398</v>
      </c>
      <c r="B741" t="s">
        <v>10</v>
      </c>
      <c r="C741" t="s">
        <v>10417</v>
      </c>
      <c r="D741" t="s">
        <v>4422</v>
      </c>
      <c r="E741">
        <v>2</v>
      </c>
      <c r="F741">
        <v>2</v>
      </c>
      <c r="G741">
        <f t="shared" si="11"/>
        <v>4</v>
      </c>
      <c r="H741">
        <v>0</v>
      </c>
      <c r="I741">
        <v>121410</v>
      </c>
      <c r="J741">
        <v>7131</v>
      </c>
      <c r="K741">
        <v>5.8353967320000004</v>
      </c>
      <c r="L741" t="s">
        <v>10418</v>
      </c>
      <c r="M741" t="s">
        <v>1442</v>
      </c>
      <c r="N741" t="s">
        <v>10419</v>
      </c>
    </row>
    <row r="742" spans="1:14" x14ac:dyDescent="0.35">
      <c r="A742" t="s">
        <v>0</v>
      </c>
      <c r="B742" t="s">
        <v>10</v>
      </c>
      <c r="C742" t="s">
        <v>11</v>
      </c>
      <c r="D742" t="s">
        <v>12</v>
      </c>
      <c r="E742">
        <v>2</v>
      </c>
      <c r="F742">
        <v>1</v>
      </c>
      <c r="G742">
        <f t="shared" si="11"/>
        <v>3</v>
      </c>
      <c r="H742">
        <v>3</v>
      </c>
      <c r="I742">
        <v>121166</v>
      </c>
      <c r="J742">
        <v>18966</v>
      </c>
      <c r="K742">
        <v>1.729951206</v>
      </c>
      <c r="L742" t="s">
        <v>13</v>
      </c>
      <c r="M742" t="s">
        <v>14</v>
      </c>
      <c r="N742" t="s">
        <v>15</v>
      </c>
    </row>
    <row r="743" spans="1:14" x14ac:dyDescent="0.35">
      <c r="A743" t="s">
        <v>0</v>
      </c>
      <c r="B743" t="s">
        <v>10</v>
      </c>
      <c r="C743" t="s">
        <v>20</v>
      </c>
      <c r="D743" t="s">
        <v>21</v>
      </c>
      <c r="E743">
        <v>2</v>
      </c>
      <c r="F743">
        <v>1</v>
      </c>
      <c r="G743">
        <f t="shared" si="11"/>
        <v>3</v>
      </c>
      <c r="H743">
        <v>0</v>
      </c>
      <c r="I743">
        <v>121410</v>
      </c>
      <c r="J743">
        <v>18966</v>
      </c>
      <c r="K743">
        <v>3.5781409810000002</v>
      </c>
      <c r="L743" t="s">
        <v>22</v>
      </c>
      <c r="M743" t="s">
        <v>23</v>
      </c>
      <c r="N743" t="s">
        <v>24</v>
      </c>
    </row>
    <row r="744" spans="1:14" x14ac:dyDescent="0.35">
      <c r="A744" t="s">
        <v>0</v>
      </c>
      <c r="B744" t="s">
        <v>10</v>
      </c>
      <c r="C744" t="s">
        <v>25</v>
      </c>
      <c r="D744" t="s">
        <v>26</v>
      </c>
      <c r="E744">
        <v>1</v>
      </c>
      <c r="F744">
        <v>2</v>
      </c>
      <c r="G744">
        <f t="shared" si="11"/>
        <v>3</v>
      </c>
      <c r="H744">
        <v>0</v>
      </c>
      <c r="I744">
        <v>121410</v>
      </c>
      <c r="J744">
        <v>18966</v>
      </c>
      <c r="K744">
        <v>2.5301187399999998</v>
      </c>
      <c r="L744" t="s">
        <v>27</v>
      </c>
      <c r="M744" t="s">
        <v>28</v>
      </c>
      <c r="N744" t="s">
        <v>29</v>
      </c>
    </row>
    <row r="745" spans="1:14" x14ac:dyDescent="0.35">
      <c r="A745" t="s">
        <v>0</v>
      </c>
      <c r="B745" t="s">
        <v>10</v>
      </c>
      <c r="C745" t="s">
        <v>30</v>
      </c>
      <c r="D745" t="s">
        <v>31</v>
      </c>
      <c r="E745">
        <v>3</v>
      </c>
      <c r="F745">
        <v>0</v>
      </c>
      <c r="G745">
        <f t="shared" si="11"/>
        <v>3</v>
      </c>
      <c r="H745">
        <v>0</v>
      </c>
      <c r="I745">
        <v>121410</v>
      </c>
      <c r="J745">
        <v>18966</v>
      </c>
      <c r="K745">
        <v>4.3823254260000004</v>
      </c>
      <c r="L745" t="s">
        <v>32</v>
      </c>
      <c r="M745" t="s">
        <v>33</v>
      </c>
    </row>
    <row r="746" spans="1:14" x14ac:dyDescent="0.35">
      <c r="A746" t="s">
        <v>0</v>
      </c>
      <c r="B746" t="s">
        <v>10</v>
      </c>
      <c r="C746" t="s">
        <v>34</v>
      </c>
      <c r="D746" t="s">
        <v>35</v>
      </c>
      <c r="E746">
        <v>1</v>
      </c>
      <c r="F746">
        <v>2</v>
      </c>
      <c r="G746">
        <f t="shared" si="11"/>
        <v>3</v>
      </c>
      <c r="H746">
        <v>0</v>
      </c>
      <c r="I746">
        <v>121410</v>
      </c>
      <c r="J746">
        <v>18966</v>
      </c>
      <c r="K746">
        <v>2.5301187399999998</v>
      </c>
      <c r="L746" t="s">
        <v>36</v>
      </c>
      <c r="M746" t="s">
        <v>37</v>
      </c>
      <c r="N746" t="s">
        <v>38</v>
      </c>
    </row>
    <row r="747" spans="1:14" x14ac:dyDescent="0.35">
      <c r="A747" t="s">
        <v>45</v>
      </c>
      <c r="B747" t="s">
        <v>46</v>
      </c>
      <c r="C747" t="s">
        <v>47</v>
      </c>
      <c r="D747" t="s">
        <v>48</v>
      </c>
      <c r="E747">
        <v>1</v>
      </c>
      <c r="F747">
        <v>2</v>
      </c>
      <c r="G747">
        <f t="shared" si="11"/>
        <v>3</v>
      </c>
      <c r="H747">
        <v>0</v>
      </c>
      <c r="I747">
        <v>121410</v>
      </c>
      <c r="J747">
        <v>437</v>
      </c>
      <c r="K747">
        <v>16.668184279999998</v>
      </c>
      <c r="L747" t="s">
        <v>49</v>
      </c>
      <c r="M747" t="s">
        <v>37</v>
      </c>
      <c r="N747" t="s">
        <v>50</v>
      </c>
    </row>
    <row r="748" spans="1:14" x14ac:dyDescent="0.35">
      <c r="A748" t="s">
        <v>51</v>
      </c>
      <c r="B748" t="s">
        <v>10</v>
      </c>
      <c r="C748" t="s">
        <v>66</v>
      </c>
      <c r="D748" t="s">
        <v>67</v>
      </c>
      <c r="E748">
        <v>3</v>
      </c>
      <c r="F748">
        <v>0</v>
      </c>
      <c r="G748">
        <f t="shared" si="11"/>
        <v>3</v>
      </c>
      <c r="H748">
        <v>0</v>
      </c>
      <c r="I748">
        <v>121410</v>
      </c>
      <c r="J748">
        <v>18966</v>
      </c>
      <c r="K748">
        <v>4.3823254260000004</v>
      </c>
      <c r="L748" t="s">
        <v>68</v>
      </c>
      <c r="M748" t="s">
        <v>69</v>
      </c>
    </row>
    <row r="749" spans="1:14" x14ac:dyDescent="0.35">
      <c r="A749" t="s">
        <v>51</v>
      </c>
      <c r="B749" t="s">
        <v>10</v>
      </c>
      <c r="C749" t="s">
        <v>70</v>
      </c>
      <c r="D749" t="s">
        <v>71</v>
      </c>
      <c r="E749">
        <v>1</v>
      </c>
      <c r="F749">
        <v>2</v>
      </c>
      <c r="G749">
        <f t="shared" si="11"/>
        <v>3</v>
      </c>
      <c r="H749">
        <v>0</v>
      </c>
      <c r="I749">
        <v>121410</v>
      </c>
      <c r="J749">
        <v>18966</v>
      </c>
      <c r="K749">
        <v>2.5301187399999998</v>
      </c>
      <c r="L749" t="s">
        <v>72</v>
      </c>
      <c r="M749" t="s">
        <v>37</v>
      </c>
      <c r="N749" t="s">
        <v>73</v>
      </c>
    </row>
    <row r="750" spans="1:14" x14ac:dyDescent="0.35">
      <c r="A750" t="s">
        <v>51</v>
      </c>
      <c r="B750" t="s">
        <v>74</v>
      </c>
      <c r="C750" t="s">
        <v>75</v>
      </c>
      <c r="D750" t="s">
        <v>76</v>
      </c>
      <c r="E750">
        <v>2</v>
      </c>
      <c r="F750">
        <v>1</v>
      </c>
      <c r="G750">
        <f t="shared" si="11"/>
        <v>3</v>
      </c>
      <c r="H750">
        <v>0</v>
      </c>
      <c r="I750">
        <v>121410</v>
      </c>
      <c r="J750">
        <v>18966</v>
      </c>
      <c r="K750">
        <v>3.5781409810000002</v>
      </c>
      <c r="L750" t="s">
        <v>77</v>
      </c>
      <c r="M750" t="s">
        <v>78</v>
      </c>
      <c r="N750" t="s">
        <v>79</v>
      </c>
    </row>
    <row r="751" spans="1:14" x14ac:dyDescent="0.35">
      <c r="A751" t="s">
        <v>80</v>
      </c>
      <c r="B751" t="s">
        <v>10</v>
      </c>
      <c r="C751" t="s">
        <v>86</v>
      </c>
      <c r="D751" t="s">
        <v>87</v>
      </c>
      <c r="E751">
        <v>1</v>
      </c>
      <c r="F751">
        <v>2</v>
      </c>
      <c r="G751">
        <f t="shared" si="11"/>
        <v>3</v>
      </c>
      <c r="H751">
        <v>0</v>
      </c>
      <c r="I751">
        <v>121410</v>
      </c>
      <c r="J751">
        <v>14902</v>
      </c>
      <c r="K751">
        <v>2.8543455170000001</v>
      </c>
      <c r="L751" t="s">
        <v>88</v>
      </c>
      <c r="M751" t="s">
        <v>89</v>
      </c>
      <c r="N751" t="s">
        <v>90</v>
      </c>
    </row>
    <row r="752" spans="1:14" x14ac:dyDescent="0.35">
      <c r="A752" t="s">
        <v>91</v>
      </c>
      <c r="B752" t="s">
        <v>10</v>
      </c>
      <c r="C752" t="s">
        <v>92</v>
      </c>
      <c r="D752" t="s">
        <v>93</v>
      </c>
      <c r="E752">
        <v>2</v>
      </c>
      <c r="F752">
        <v>1</v>
      </c>
      <c r="G752">
        <f t="shared" si="11"/>
        <v>3</v>
      </c>
      <c r="H752">
        <v>0</v>
      </c>
      <c r="I752">
        <v>121410</v>
      </c>
      <c r="J752">
        <v>14902</v>
      </c>
      <c r="K752">
        <v>4.036668948</v>
      </c>
      <c r="L752" t="s">
        <v>94</v>
      </c>
      <c r="M752" t="s">
        <v>95</v>
      </c>
      <c r="N752" t="s">
        <v>96</v>
      </c>
    </row>
    <row r="753" spans="1:14" x14ac:dyDescent="0.35">
      <c r="A753" t="s">
        <v>91</v>
      </c>
      <c r="B753" t="s">
        <v>10</v>
      </c>
      <c r="C753" t="s">
        <v>102</v>
      </c>
      <c r="D753" t="s">
        <v>103</v>
      </c>
      <c r="E753">
        <v>2</v>
      </c>
      <c r="F753">
        <v>1</v>
      </c>
      <c r="G753">
        <f t="shared" si="11"/>
        <v>3</v>
      </c>
      <c r="H753">
        <v>0</v>
      </c>
      <c r="I753">
        <v>121410</v>
      </c>
      <c r="J753">
        <v>14902</v>
      </c>
      <c r="K753">
        <v>4.036668948</v>
      </c>
      <c r="L753" t="s">
        <v>104</v>
      </c>
      <c r="M753" t="s">
        <v>105</v>
      </c>
      <c r="N753" t="s">
        <v>106</v>
      </c>
    </row>
    <row r="754" spans="1:14" x14ac:dyDescent="0.35">
      <c r="A754" t="s">
        <v>91</v>
      </c>
      <c r="B754" t="s">
        <v>10</v>
      </c>
      <c r="C754" t="s">
        <v>107</v>
      </c>
      <c r="D754" t="s">
        <v>108</v>
      </c>
      <c r="E754">
        <v>1</v>
      </c>
      <c r="F754">
        <v>2</v>
      </c>
      <c r="G754">
        <f t="shared" si="11"/>
        <v>3</v>
      </c>
      <c r="H754">
        <v>0</v>
      </c>
      <c r="I754">
        <v>121410</v>
      </c>
      <c r="J754">
        <v>14902</v>
      </c>
      <c r="K754">
        <v>2.8543455170000001</v>
      </c>
      <c r="L754" t="s">
        <v>109</v>
      </c>
      <c r="M754" t="s">
        <v>110</v>
      </c>
      <c r="N754" t="s">
        <v>111</v>
      </c>
    </row>
    <row r="755" spans="1:14" x14ac:dyDescent="0.35">
      <c r="A755" t="s">
        <v>91</v>
      </c>
      <c r="B755" t="s">
        <v>10</v>
      </c>
      <c r="C755" t="s">
        <v>112</v>
      </c>
      <c r="D755" t="s">
        <v>113</v>
      </c>
      <c r="E755">
        <v>3</v>
      </c>
      <c r="F755">
        <v>0</v>
      </c>
      <c r="G755">
        <f t="shared" si="11"/>
        <v>3</v>
      </c>
      <c r="H755">
        <v>0</v>
      </c>
      <c r="I755">
        <v>121410</v>
      </c>
      <c r="J755">
        <v>14902</v>
      </c>
      <c r="K755">
        <v>4.943907727</v>
      </c>
      <c r="L755" t="s">
        <v>114</v>
      </c>
      <c r="M755" t="s">
        <v>115</v>
      </c>
    </row>
    <row r="756" spans="1:14" x14ac:dyDescent="0.35">
      <c r="A756" t="s">
        <v>91</v>
      </c>
      <c r="B756" t="s">
        <v>10</v>
      </c>
      <c r="C756" t="s">
        <v>116</v>
      </c>
      <c r="D756" t="s">
        <v>117</v>
      </c>
      <c r="E756">
        <v>1</v>
      </c>
      <c r="F756">
        <v>2</v>
      </c>
      <c r="G756">
        <f t="shared" si="11"/>
        <v>3</v>
      </c>
      <c r="H756">
        <v>0</v>
      </c>
      <c r="I756">
        <v>121410</v>
      </c>
      <c r="J756">
        <v>14902</v>
      </c>
      <c r="K756">
        <v>2.8543455170000001</v>
      </c>
      <c r="L756" t="s">
        <v>118</v>
      </c>
      <c r="M756" t="s">
        <v>119</v>
      </c>
      <c r="N756" t="s">
        <v>120</v>
      </c>
    </row>
    <row r="757" spans="1:14" x14ac:dyDescent="0.35">
      <c r="A757" t="s">
        <v>121</v>
      </c>
      <c r="B757" t="s">
        <v>10</v>
      </c>
      <c r="C757" t="s">
        <v>128</v>
      </c>
      <c r="D757" t="s">
        <v>129</v>
      </c>
      <c r="E757">
        <v>2</v>
      </c>
      <c r="F757">
        <v>1</v>
      </c>
      <c r="G757">
        <f t="shared" si="11"/>
        <v>3</v>
      </c>
      <c r="H757">
        <v>0</v>
      </c>
      <c r="I757">
        <v>121410</v>
      </c>
      <c r="J757">
        <v>18966</v>
      </c>
      <c r="K757">
        <v>3.5781409810000002</v>
      </c>
      <c r="L757" t="s">
        <v>130</v>
      </c>
      <c r="M757" t="s">
        <v>131</v>
      </c>
      <c r="N757" t="s">
        <v>132</v>
      </c>
    </row>
    <row r="758" spans="1:14" x14ac:dyDescent="0.35">
      <c r="A758" t="s">
        <v>121</v>
      </c>
      <c r="B758" t="s">
        <v>10</v>
      </c>
      <c r="C758" t="s">
        <v>133</v>
      </c>
      <c r="D758" t="s">
        <v>134</v>
      </c>
      <c r="E758">
        <v>1</v>
      </c>
      <c r="F758">
        <v>2</v>
      </c>
      <c r="G758">
        <f t="shared" si="11"/>
        <v>3</v>
      </c>
      <c r="H758">
        <v>0</v>
      </c>
      <c r="I758">
        <v>121410</v>
      </c>
      <c r="J758">
        <v>18966</v>
      </c>
      <c r="K758">
        <v>2.5301187399999998</v>
      </c>
      <c r="L758" t="s">
        <v>135</v>
      </c>
      <c r="M758" t="s">
        <v>136</v>
      </c>
      <c r="N758" t="s">
        <v>137</v>
      </c>
    </row>
    <row r="759" spans="1:14" x14ac:dyDescent="0.35">
      <c r="A759" t="s">
        <v>121</v>
      </c>
      <c r="B759" t="s">
        <v>10</v>
      </c>
      <c r="C759" t="s">
        <v>138</v>
      </c>
      <c r="D759" t="s">
        <v>139</v>
      </c>
      <c r="E759">
        <v>3</v>
      </c>
      <c r="F759">
        <v>0</v>
      </c>
      <c r="G759">
        <f t="shared" si="11"/>
        <v>3</v>
      </c>
      <c r="H759">
        <v>1</v>
      </c>
      <c r="I759">
        <v>120780</v>
      </c>
      <c r="J759">
        <v>18966</v>
      </c>
      <c r="K759">
        <v>3.587221896</v>
      </c>
      <c r="L759" t="s">
        <v>140</v>
      </c>
      <c r="M759" t="s">
        <v>141</v>
      </c>
    </row>
    <row r="760" spans="1:14" x14ac:dyDescent="0.35">
      <c r="A760" t="s">
        <v>121</v>
      </c>
      <c r="B760" t="s">
        <v>10</v>
      </c>
      <c r="C760" t="s">
        <v>146</v>
      </c>
      <c r="D760" t="s">
        <v>147</v>
      </c>
      <c r="E760">
        <v>2</v>
      </c>
      <c r="F760">
        <v>1</v>
      </c>
      <c r="G760">
        <f t="shared" si="11"/>
        <v>3</v>
      </c>
      <c r="H760">
        <v>3</v>
      </c>
      <c r="I760">
        <v>121352</v>
      </c>
      <c r="J760">
        <v>18966</v>
      </c>
      <c r="K760">
        <v>1.7320926839999999</v>
      </c>
      <c r="L760" t="s">
        <v>148</v>
      </c>
      <c r="M760" t="s">
        <v>149</v>
      </c>
      <c r="N760" t="s">
        <v>150</v>
      </c>
    </row>
    <row r="761" spans="1:14" x14ac:dyDescent="0.35">
      <c r="A761" t="s">
        <v>121</v>
      </c>
      <c r="B761" t="s">
        <v>10</v>
      </c>
      <c r="C761" t="s">
        <v>151</v>
      </c>
      <c r="D761" t="s">
        <v>152</v>
      </c>
      <c r="E761">
        <v>1</v>
      </c>
      <c r="F761">
        <v>2</v>
      </c>
      <c r="G761">
        <f t="shared" si="11"/>
        <v>3</v>
      </c>
      <c r="H761">
        <v>0</v>
      </c>
      <c r="I761">
        <v>121410</v>
      </c>
      <c r="J761">
        <v>18966</v>
      </c>
      <c r="K761">
        <v>2.5301187399999998</v>
      </c>
      <c r="L761" t="s">
        <v>153</v>
      </c>
      <c r="M761" t="s">
        <v>154</v>
      </c>
      <c r="N761" t="s">
        <v>155</v>
      </c>
    </row>
    <row r="762" spans="1:14" x14ac:dyDescent="0.35">
      <c r="A762" t="s">
        <v>121</v>
      </c>
      <c r="B762" t="s">
        <v>10</v>
      </c>
      <c r="C762" t="s">
        <v>156</v>
      </c>
      <c r="D762" t="s">
        <v>157</v>
      </c>
      <c r="E762">
        <v>2</v>
      </c>
      <c r="F762">
        <v>1</v>
      </c>
      <c r="G762">
        <f t="shared" si="11"/>
        <v>3</v>
      </c>
      <c r="H762">
        <v>0</v>
      </c>
      <c r="I762">
        <v>121410</v>
      </c>
      <c r="J762">
        <v>18966</v>
      </c>
      <c r="K762">
        <v>3.5781409810000002</v>
      </c>
      <c r="L762" t="s">
        <v>158</v>
      </c>
      <c r="M762" t="s">
        <v>149</v>
      </c>
      <c r="N762" t="s">
        <v>159</v>
      </c>
    </row>
    <row r="763" spans="1:14" x14ac:dyDescent="0.35">
      <c r="A763" t="s">
        <v>121</v>
      </c>
      <c r="B763" t="s">
        <v>10</v>
      </c>
      <c r="C763" t="s">
        <v>164</v>
      </c>
      <c r="D763" t="s">
        <v>165</v>
      </c>
      <c r="E763">
        <v>3</v>
      </c>
      <c r="F763">
        <v>0</v>
      </c>
      <c r="G763">
        <f t="shared" si="11"/>
        <v>3</v>
      </c>
      <c r="H763">
        <v>4</v>
      </c>
      <c r="I763">
        <v>121048</v>
      </c>
      <c r="J763">
        <v>18966</v>
      </c>
      <c r="K763">
        <v>2.26621206</v>
      </c>
      <c r="L763" t="s">
        <v>166</v>
      </c>
      <c r="M763" t="s">
        <v>167</v>
      </c>
    </row>
    <row r="764" spans="1:14" x14ac:dyDescent="0.35">
      <c r="A764" t="s">
        <v>121</v>
      </c>
      <c r="B764" t="s">
        <v>10</v>
      </c>
      <c r="C764" t="s">
        <v>168</v>
      </c>
      <c r="D764" t="s">
        <v>169</v>
      </c>
      <c r="E764">
        <v>1</v>
      </c>
      <c r="F764">
        <v>2</v>
      </c>
      <c r="G764">
        <f t="shared" si="11"/>
        <v>3</v>
      </c>
      <c r="H764">
        <v>0</v>
      </c>
      <c r="I764">
        <v>121410</v>
      </c>
      <c r="J764">
        <v>18966</v>
      </c>
      <c r="K764">
        <v>2.5301187399999998</v>
      </c>
      <c r="L764" t="s">
        <v>170</v>
      </c>
      <c r="M764" t="s">
        <v>171</v>
      </c>
      <c r="N764" t="s">
        <v>172</v>
      </c>
    </row>
    <row r="765" spans="1:14" x14ac:dyDescent="0.35">
      <c r="A765" t="s">
        <v>121</v>
      </c>
      <c r="B765" t="s">
        <v>10</v>
      </c>
      <c r="C765" t="s">
        <v>178</v>
      </c>
      <c r="D765" t="s">
        <v>179</v>
      </c>
      <c r="E765">
        <v>2</v>
      </c>
      <c r="F765">
        <v>1</v>
      </c>
      <c r="G765">
        <f t="shared" si="11"/>
        <v>3</v>
      </c>
      <c r="H765">
        <v>0</v>
      </c>
      <c r="I765">
        <v>121410</v>
      </c>
      <c r="J765">
        <v>18966</v>
      </c>
      <c r="K765">
        <v>3.5781409810000002</v>
      </c>
      <c r="L765" t="s">
        <v>180</v>
      </c>
      <c r="M765" t="s">
        <v>181</v>
      </c>
      <c r="N765" t="s">
        <v>182</v>
      </c>
    </row>
    <row r="766" spans="1:14" x14ac:dyDescent="0.35">
      <c r="A766" t="s">
        <v>121</v>
      </c>
      <c r="B766" t="s">
        <v>10</v>
      </c>
      <c r="C766" t="s">
        <v>183</v>
      </c>
      <c r="D766" t="s">
        <v>184</v>
      </c>
      <c r="E766">
        <v>2</v>
      </c>
      <c r="F766">
        <v>1</v>
      </c>
      <c r="G766">
        <f t="shared" si="11"/>
        <v>3</v>
      </c>
      <c r="H766">
        <v>0</v>
      </c>
      <c r="I766">
        <v>121410</v>
      </c>
      <c r="J766">
        <v>18966</v>
      </c>
      <c r="K766">
        <v>3.5781409810000002</v>
      </c>
      <c r="L766" t="s">
        <v>185</v>
      </c>
      <c r="M766" t="s">
        <v>186</v>
      </c>
      <c r="N766" t="s">
        <v>187</v>
      </c>
    </row>
    <row r="767" spans="1:14" x14ac:dyDescent="0.35">
      <c r="A767" t="s">
        <v>121</v>
      </c>
      <c r="B767" t="s">
        <v>10</v>
      </c>
      <c r="C767" t="s">
        <v>188</v>
      </c>
      <c r="D767" t="s">
        <v>189</v>
      </c>
      <c r="E767">
        <v>1</v>
      </c>
      <c r="F767">
        <v>2</v>
      </c>
      <c r="G767">
        <f t="shared" si="11"/>
        <v>3</v>
      </c>
      <c r="H767">
        <v>0</v>
      </c>
      <c r="I767">
        <v>121410</v>
      </c>
      <c r="J767">
        <v>18966</v>
      </c>
      <c r="K767">
        <v>2.5301187399999998</v>
      </c>
      <c r="L767" t="s">
        <v>190</v>
      </c>
      <c r="M767" t="s">
        <v>37</v>
      </c>
      <c r="N767" t="s">
        <v>191</v>
      </c>
    </row>
    <row r="768" spans="1:14" x14ac:dyDescent="0.35">
      <c r="A768" t="s">
        <v>121</v>
      </c>
      <c r="B768" t="s">
        <v>10</v>
      </c>
      <c r="C768" t="s">
        <v>197</v>
      </c>
      <c r="D768" t="s">
        <v>198</v>
      </c>
      <c r="E768">
        <v>2</v>
      </c>
      <c r="F768">
        <v>1</v>
      </c>
      <c r="G768">
        <f t="shared" si="11"/>
        <v>3</v>
      </c>
      <c r="H768">
        <v>0</v>
      </c>
      <c r="I768">
        <v>121410</v>
      </c>
      <c r="J768">
        <v>18966</v>
      </c>
      <c r="K768">
        <v>3.5781409810000002</v>
      </c>
      <c r="L768" t="s">
        <v>199</v>
      </c>
      <c r="M768" t="s">
        <v>200</v>
      </c>
      <c r="N768" t="s">
        <v>201</v>
      </c>
    </row>
    <row r="769" spans="1:14" x14ac:dyDescent="0.35">
      <c r="A769" t="s">
        <v>121</v>
      </c>
      <c r="B769" t="s">
        <v>46</v>
      </c>
      <c r="C769" t="s">
        <v>207</v>
      </c>
      <c r="D769" t="s">
        <v>208</v>
      </c>
      <c r="E769">
        <v>2</v>
      </c>
      <c r="F769">
        <v>1</v>
      </c>
      <c r="G769">
        <f t="shared" si="11"/>
        <v>3</v>
      </c>
      <c r="H769">
        <v>0</v>
      </c>
      <c r="I769">
        <v>121410</v>
      </c>
      <c r="J769">
        <v>18966</v>
      </c>
      <c r="K769">
        <v>3.5781409810000002</v>
      </c>
      <c r="L769" t="s">
        <v>209</v>
      </c>
      <c r="M769" t="s">
        <v>210</v>
      </c>
      <c r="N769" t="s">
        <v>211</v>
      </c>
    </row>
    <row r="770" spans="1:14" x14ac:dyDescent="0.35">
      <c r="A770" t="s">
        <v>212</v>
      </c>
      <c r="B770" t="s">
        <v>10</v>
      </c>
      <c r="C770" t="s">
        <v>213</v>
      </c>
      <c r="D770" t="s">
        <v>214</v>
      </c>
      <c r="E770">
        <v>1</v>
      </c>
      <c r="F770">
        <v>2</v>
      </c>
      <c r="G770">
        <f t="shared" ref="G770:G833" si="12">E770+F770</f>
        <v>3</v>
      </c>
      <c r="H770">
        <v>0</v>
      </c>
      <c r="I770">
        <v>121410</v>
      </c>
      <c r="J770">
        <v>14472</v>
      </c>
      <c r="K770">
        <v>2.896440095</v>
      </c>
      <c r="L770" t="s">
        <v>215</v>
      </c>
      <c r="M770" t="s">
        <v>119</v>
      </c>
      <c r="N770" t="s">
        <v>216</v>
      </c>
    </row>
    <row r="771" spans="1:14" x14ac:dyDescent="0.35">
      <c r="A771" t="s">
        <v>212</v>
      </c>
      <c r="B771" t="s">
        <v>10</v>
      </c>
      <c r="C771" t="s">
        <v>217</v>
      </c>
      <c r="D771" t="s">
        <v>218</v>
      </c>
      <c r="E771">
        <v>2</v>
      </c>
      <c r="F771">
        <v>1</v>
      </c>
      <c r="G771">
        <f t="shared" si="12"/>
        <v>3</v>
      </c>
      <c r="H771">
        <v>2</v>
      </c>
      <c r="I771">
        <v>99650</v>
      </c>
      <c r="J771">
        <v>14472</v>
      </c>
      <c r="K771">
        <v>2.2430147069999999</v>
      </c>
      <c r="L771" t="s">
        <v>219</v>
      </c>
      <c r="M771" t="s">
        <v>149</v>
      </c>
      <c r="N771" t="s">
        <v>220</v>
      </c>
    </row>
    <row r="772" spans="1:14" x14ac:dyDescent="0.35">
      <c r="A772" t="s">
        <v>212</v>
      </c>
      <c r="B772" t="s">
        <v>10</v>
      </c>
      <c r="C772" t="s">
        <v>221</v>
      </c>
      <c r="D772" t="s">
        <v>222</v>
      </c>
      <c r="E772">
        <v>3</v>
      </c>
      <c r="F772">
        <v>0</v>
      </c>
      <c r="G772">
        <f t="shared" si="12"/>
        <v>3</v>
      </c>
      <c r="H772">
        <v>3</v>
      </c>
      <c r="I772">
        <v>121412</v>
      </c>
      <c r="J772">
        <v>14472</v>
      </c>
      <c r="K772">
        <v>3.1246423459999999</v>
      </c>
      <c r="L772" t="s">
        <v>223</v>
      </c>
      <c r="M772" t="s">
        <v>224</v>
      </c>
    </row>
    <row r="773" spans="1:14" x14ac:dyDescent="0.35">
      <c r="A773" t="s">
        <v>225</v>
      </c>
      <c r="B773" t="s">
        <v>10</v>
      </c>
      <c r="C773" t="s">
        <v>226</v>
      </c>
      <c r="D773" t="s">
        <v>227</v>
      </c>
      <c r="E773">
        <v>1</v>
      </c>
      <c r="F773">
        <v>2</v>
      </c>
      <c r="G773">
        <f t="shared" si="12"/>
        <v>3</v>
      </c>
      <c r="H773">
        <v>0</v>
      </c>
      <c r="I773">
        <v>121410</v>
      </c>
      <c r="J773">
        <v>8173</v>
      </c>
      <c r="K773">
        <v>3.8542346890000001</v>
      </c>
      <c r="L773" t="s">
        <v>228</v>
      </c>
      <c r="M773" t="s">
        <v>154</v>
      </c>
      <c r="N773" t="s">
        <v>229</v>
      </c>
    </row>
    <row r="774" spans="1:14" x14ac:dyDescent="0.35">
      <c r="A774" t="s">
        <v>225</v>
      </c>
      <c r="B774" t="s">
        <v>10</v>
      </c>
      <c r="C774" t="s">
        <v>230</v>
      </c>
      <c r="D774" t="s">
        <v>231</v>
      </c>
      <c r="E774">
        <v>2</v>
      </c>
      <c r="F774">
        <v>1</v>
      </c>
      <c r="G774">
        <f t="shared" si="12"/>
        <v>3</v>
      </c>
      <c r="H774">
        <v>0</v>
      </c>
      <c r="I774">
        <v>121410</v>
      </c>
      <c r="J774">
        <v>8173</v>
      </c>
      <c r="K774">
        <v>5.4507320019999996</v>
      </c>
      <c r="L774" t="s">
        <v>232</v>
      </c>
      <c r="M774" t="s">
        <v>95</v>
      </c>
      <c r="N774" t="s">
        <v>233</v>
      </c>
    </row>
    <row r="775" spans="1:14" x14ac:dyDescent="0.35">
      <c r="A775" t="s">
        <v>225</v>
      </c>
      <c r="B775" t="s">
        <v>10</v>
      </c>
      <c r="C775" t="s">
        <v>234</v>
      </c>
      <c r="D775" t="s">
        <v>235</v>
      </c>
      <c r="E775">
        <v>1</v>
      </c>
      <c r="F775">
        <v>2</v>
      </c>
      <c r="G775">
        <f t="shared" si="12"/>
        <v>3</v>
      </c>
      <c r="H775">
        <v>0</v>
      </c>
      <c r="I775">
        <v>121410</v>
      </c>
      <c r="J775">
        <v>8173</v>
      </c>
      <c r="K775">
        <v>3.8542346890000001</v>
      </c>
      <c r="L775" t="s">
        <v>236</v>
      </c>
      <c r="M775" t="s">
        <v>119</v>
      </c>
      <c r="N775" t="s">
        <v>237</v>
      </c>
    </row>
    <row r="776" spans="1:14" x14ac:dyDescent="0.35">
      <c r="A776" t="s">
        <v>225</v>
      </c>
      <c r="B776" t="s">
        <v>10</v>
      </c>
      <c r="C776" t="s">
        <v>238</v>
      </c>
      <c r="D776" t="s">
        <v>239</v>
      </c>
      <c r="E776">
        <v>1</v>
      </c>
      <c r="F776">
        <v>2</v>
      </c>
      <c r="G776">
        <f t="shared" si="12"/>
        <v>3</v>
      </c>
      <c r="H776">
        <v>0</v>
      </c>
      <c r="I776">
        <v>121410</v>
      </c>
      <c r="J776">
        <v>8173</v>
      </c>
      <c r="K776">
        <v>3.8542346890000001</v>
      </c>
      <c r="L776" t="s">
        <v>240</v>
      </c>
      <c r="M776" t="s">
        <v>154</v>
      </c>
      <c r="N776" t="s">
        <v>241</v>
      </c>
    </row>
    <row r="777" spans="1:14" x14ac:dyDescent="0.35">
      <c r="A777" t="s">
        <v>242</v>
      </c>
      <c r="B777" t="s">
        <v>10</v>
      </c>
      <c r="C777" t="s">
        <v>243</v>
      </c>
      <c r="D777" t="s">
        <v>244</v>
      </c>
      <c r="E777">
        <v>1</v>
      </c>
      <c r="F777">
        <v>2</v>
      </c>
      <c r="G777">
        <f t="shared" si="12"/>
        <v>3</v>
      </c>
      <c r="H777">
        <v>1</v>
      </c>
      <c r="I777">
        <v>120782</v>
      </c>
      <c r="J777">
        <v>4540</v>
      </c>
      <c r="K777">
        <v>3.5101243850000001</v>
      </c>
      <c r="L777" t="s">
        <v>245</v>
      </c>
      <c r="M777" t="s">
        <v>110</v>
      </c>
      <c r="N777" t="s">
        <v>246</v>
      </c>
    </row>
    <row r="778" spans="1:14" x14ac:dyDescent="0.35">
      <c r="A778" t="s">
        <v>242</v>
      </c>
      <c r="B778" t="s">
        <v>10</v>
      </c>
      <c r="C778" t="s">
        <v>247</v>
      </c>
      <c r="D778" t="s">
        <v>248</v>
      </c>
      <c r="E778">
        <v>1</v>
      </c>
      <c r="F778">
        <v>2</v>
      </c>
      <c r="G778">
        <f t="shared" si="12"/>
        <v>3</v>
      </c>
      <c r="H778">
        <v>0</v>
      </c>
      <c r="I778">
        <v>121410</v>
      </c>
      <c r="J778">
        <v>4540</v>
      </c>
      <c r="K778">
        <v>5.1713154110000001</v>
      </c>
      <c r="L778" t="s">
        <v>249</v>
      </c>
      <c r="M778" t="s">
        <v>119</v>
      </c>
      <c r="N778" t="s">
        <v>250</v>
      </c>
    </row>
    <row r="779" spans="1:14" x14ac:dyDescent="0.35">
      <c r="A779" t="s">
        <v>242</v>
      </c>
      <c r="B779" t="s">
        <v>10</v>
      </c>
      <c r="C779" t="s">
        <v>251</v>
      </c>
      <c r="D779" t="s">
        <v>252</v>
      </c>
      <c r="E779">
        <v>1</v>
      </c>
      <c r="F779">
        <v>2</v>
      </c>
      <c r="G779">
        <f t="shared" si="12"/>
        <v>3</v>
      </c>
      <c r="H779">
        <v>0</v>
      </c>
      <c r="I779">
        <v>121410</v>
      </c>
      <c r="J779">
        <v>4540</v>
      </c>
      <c r="K779">
        <v>5.1713154110000001</v>
      </c>
      <c r="L779" t="s">
        <v>253</v>
      </c>
      <c r="M779" t="s">
        <v>154</v>
      </c>
      <c r="N779" t="s">
        <v>254</v>
      </c>
    </row>
    <row r="780" spans="1:14" x14ac:dyDescent="0.35">
      <c r="A780" t="s">
        <v>255</v>
      </c>
      <c r="B780" t="s">
        <v>10</v>
      </c>
      <c r="C780" t="s">
        <v>271</v>
      </c>
      <c r="D780" t="s">
        <v>272</v>
      </c>
      <c r="E780">
        <v>2</v>
      </c>
      <c r="F780">
        <v>1</v>
      </c>
      <c r="G780">
        <f t="shared" si="12"/>
        <v>3</v>
      </c>
      <c r="H780">
        <v>0</v>
      </c>
      <c r="I780">
        <v>121410</v>
      </c>
      <c r="J780">
        <v>18966</v>
      </c>
      <c r="K780">
        <v>3.5781409810000002</v>
      </c>
      <c r="L780" t="s">
        <v>273</v>
      </c>
      <c r="M780" t="s">
        <v>274</v>
      </c>
      <c r="N780" t="s">
        <v>275</v>
      </c>
    </row>
    <row r="781" spans="1:14" x14ac:dyDescent="0.35">
      <c r="A781" t="s">
        <v>255</v>
      </c>
      <c r="B781" t="s">
        <v>10</v>
      </c>
      <c r="C781" t="s">
        <v>276</v>
      </c>
      <c r="D781" t="s">
        <v>277</v>
      </c>
      <c r="E781">
        <v>1</v>
      </c>
      <c r="F781">
        <v>2</v>
      </c>
      <c r="G781">
        <f t="shared" si="12"/>
        <v>3</v>
      </c>
      <c r="H781">
        <v>0</v>
      </c>
      <c r="I781">
        <v>121410</v>
      </c>
      <c r="J781">
        <v>18966</v>
      </c>
      <c r="K781">
        <v>2.5301187399999998</v>
      </c>
      <c r="L781" t="s">
        <v>278</v>
      </c>
      <c r="M781" t="s">
        <v>279</v>
      </c>
      <c r="N781" t="s">
        <v>280</v>
      </c>
    </row>
    <row r="782" spans="1:14" x14ac:dyDescent="0.35">
      <c r="A782" t="s">
        <v>255</v>
      </c>
      <c r="B782" t="s">
        <v>10</v>
      </c>
      <c r="C782" t="s">
        <v>285</v>
      </c>
      <c r="D782" t="s">
        <v>286</v>
      </c>
      <c r="E782">
        <v>1</v>
      </c>
      <c r="F782">
        <v>2</v>
      </c>
      <c r="G782">
        <f t="shared" si="12"/>
        <v>3</v>
      </c>
      <c r="H782">
        <v>0</v>
      </c>
      <c r="I782">
        <v>121410</v>
      </c>
      <c r="J782">
        <v>18966</v>
      </c>
      <c r="K782">
        <v>2.5301187399999998</v>
      </c>
      <c r="L782" t="s">
        <v>287</v>
      </c>
      <c r="M782" t="s">
        <v>288</v>
      </c>
      <c r="N782" t="s">
        <v>289</v>
      </c>
    </row>
    <row r="783" spans="1:14" x14ac:dyDescent="0.35">
      <c r="A783" t="s">
        <v>255</v>
      </c>
      <c r="B783" t="s">
        <v>10</v>
      </c>
      <c r="C783" t="s">
        <v>295</v>
      </c>
      <c r="D783" t="s">
        <v>296</v>
      </c>
      <c r="E783">
        <v>1</v>
      </c>
      <c r="F783">
        <v>2</v>
      </c>
      <c r="G783">
        <f t="shared" si="12"/>
        <v>3</v>
      </c>
      <c r="H783">
        <v>0</v>
      </c>
      <c r="I783">
        <v>121410</v>
      </c>
      <c r="J783">
        <v>18966</v>
      </c>
      <c r="K783">
        <v>2.5301187399999998</v>
      </c>
      <c r="L783" t="s">
        <v>297</v>
      </c>
      <c r="M783" t="s">
        <v>279</v>
      </c>
      <c r="N783" t="s">
        <v>298</v>
      </c>
    </row>
    <row r="784" spans="1:14" x14ac:dyDescent="0.35">
      <c r="A784" t="s">
        <v>255</v>
      </c>
      <c r="B784" t="s">
        <v>10</v>
      </c>
      <c r="C784" t="s">
        <v>299</v>
      </c>
      <c r="D784" t="s">
        <v>300</v>
      </c>
      <c r="E784">
        <v>1</v>
      </c>
      <c r="F784">
        <v>2</v>
      </c>
      <c r="G784">
        <f t="shared" si="12"/>
        <v>3</v>
      </c>
      <c r="H784">
        <v>0</v>
      </c>
      <c r="I784">
        <v>121410</v>
      </c>
      <c r="J784">
        <v>18966</v>
      </c>
      <c r="K784">
        <v>2.5301187399999998</v>
      </c>
      <c r="L784" t="s">
        <v>301</v>
      </c>
      <c r="M784" t="s">
        <v>288</v>
      </c>
      <c r="N784" t="s">
        <v>302</v>
      </c>
    </row>
    <row r="785" spans="1:14" x14ac:dyDescent="0.35">
      <c r="A785" t="s">
        <v>255</v>
      </c>
      <c r="B785" t="s">
        <v>10</v>
      </c>
      <c r="C785" t="s">
        <v>303</v>
      </c>
      <c r="D785" t="s">
        <v>304</v>
      </c>
      <c r="E785">
        <v>1</v>
      </c>
      <c r="F785">
        <v>2</v>
      </c>
      <c r="G785">
        <f t="shared" si="12"/>
        <v>3</v>
      </c>
      <c r="H785">
        <v>0</v>
      </c>
      <c r="I785">
        <v>121410</v>
      </c>
      <c r="J785">
        <v>18966</v>
      </c>
      <c r="K785">
        <v>2.5301187399999998</v>
      </c>
      <c r="L785" t="s">
        <v>305</v>
      </c>
      <c r="M785" t="s">
        <v>119</v>
      </c>
      <c r="N785" t="s">
        <v>306</v>
      </c>
    </row>
    <row r="786" spans="1:14" x14ac:dyDescent="0.35">
      <c r="A786" t="s">
        <v>255</v>
      </c>
      <c r="B786" t="s">
        <v>10</v>
      </c>
      <c r="C786" t="s">
        <v>315</v>
      </c>
      <c r="D786" t="s">
        <v>316</v>
      </c>
      <c r="E786">
        <v>3</v>
      </c>
      <c r="F786">
        <v>0</v>
      </c>
      <c r="G786">
        <f t="shared" si="12"/>
        <v>3</v>
      </c>
      <c r="H786">
        <v>6</v>
      </c>
      <c r="I786">
        <v>120268</v>
      </c>
      <c r="J786">
        <v>18966</v>
      </c>
      <c r="K786">
        <v>1.724014379</v>
      </c>
      <c r="L786" t="s">
        <v>317</v>
      </c>
      <c r="M786" t="s">
        <v>318</v>
      </c>
    </row>
    <row r="787" spans="1:14" x14ac:dyDescent="0.35">
      <c r="A787" t="s">
        <v>255</v>
      </c>
      <c r="B787" t="s">
        <v>10</v>
      </c>
      <c r="C787" t="s">
        <v>323</v>
      </c>
      <c r="D787" t="s">
        <v>324</v>
      </c>
      <c r="E787">
        <v>1</v>
      </c>
      <c r="F787">
        <v>2</v>
      </c>
      <c r="G787">
        <f t="shared" si="12"/>
        <v>3</v>
      </c>
      <c r="H787">
        <v>0</v>
      </c>
      <c r="I787">
        <v>121410</v>
      </c>
      <c r="J787">
        <v>18966</v>
      </c>
      <c r="K787">
        <v>2.5301187399999998</v>
      </c>
      <c r="L787" t="s">
        <v>325</v>
      </c>
      <c r="M787" t="s">
        <v>326</v>
      </c>
      <c r="N787" t="s">
        <v>327</v>
      </c>
    </row>
    <row r="788" spans="1:14" x14ac:dyDescent="0.35">
      <c r="A788" t="s">
        <v>255</v>
      </c>
      <c r="B788" t="s">
        <v>10</v>
      </c>
      <c r="C788" t="s">
        <v>333</v>
      </c>
      <c r="D788" t="s">
        <v>334</v>
      </c>
      <c r="E788">
        <v>2</v>
      </c>
      <c r="F788">
        <v>1</v>
      </c>
      <c r="G788">
        <f t="shared" si="12"/>
        <v>3</v>
      </c>
      <c r="H788">
        <v>0</v>
      </c>
      <c r="I788">
        <v>121410</v>
      </c>
      <c r="J788">
        <v>18966</v>
      </c>
      <c r="K788">
        <v>3.5781409810000002</v>
      </c>
      <c r="L788" t="s">
        <v>335</v>
      </c>
      <c r="M788" t="s">
        <v>336</v>
      </c>
      <c r="N788" t="s">
        <v>337</v>
      </c>
    </row>
    <row r="789" spans="1:14" x14ac:dyDescent="0.35">
      <c r="A789" t="s">
        <v>338</v>
      </c>
      <c r="B789" t="s">
        <v>10</v>
      </c>
      <c r="C789" t="s">
        <v>343</v>
      </c>
      <c r="D789" t="s">
        <v>344</v>
      </c>
      <c r="E789">
        <v>3</v>
      </c>
      <c r="F789">
        <v>0</v>
      </c>
      <c r="G789">
        <f t="shared" si="12"/>
        <v>3</v>
      </c>
      <c r="H789">
        <v>0</v>
      </c>
      <c r="I789">
        <v>121410</v>
      </c>
      <c r="J789">
        <v>14472</v>
      </c>
      <c r="K789">
        <v>5.0168183260000001</v>
      </c>
      <c r="L789" t="s">
        <v>345</v>
      </c>
      <c r="M789" t="s">
        <v>318</v>
      </c>
    </row>
    <row r="790" spans="1:14" x14ac:dyDescent="0.35">
      <c r="A790" t="s">
        <v>338</v>
      </c>
      <c r="B790" t="s">
        <v>10</v>
      </c>
      <c r="C790" t="s">
        <v>346</v>
      </c>
      <c r="D790" t="s">
        <v>347</v>
      </c>
      <c r="E790">
        <v>2</v>
      </c>
      <c r="F790">
        <v>1</v>
      </c>
      <c r="G790">
        <f t="shared" si="12"/>
        <v>3</v>
      </c>
      <c r="H790">
        <v>0</v>
      </c>
      <c r="I790">
        <v>121410</v>
      </c>
      <c r="J790">
        <v>14472</v>
      </c>
      <c r="K790">
        <v>4.0961999369999997</v>
      </c>
      <c r="L790" t="s">
        <v>348</v>
      </c>
      <c r="M790" t="s">
        <v>349</v>
      </c>
      <c r="N790" t="s">
        <v>350</v>
      </c>
    </row>
    <row r="791" spans="1:14" x14ac:dyDescent="0.35">
      <c r="A791" t="s">
        <v>338</v>
      </c>
      <c r="B791" t="s">
        <v>10</v>
      </c>
      <c r="C791" t="s">
        <v>351</v>
      </c>
      <c r="D791" t="s">
        <v>352</v>
      </c>
      <c r="E791">
        <v>1</v>
      </c>
      <c r="F791">
        <v>2</v>
      </c>
      <c r="G791">
        <f t="shared" si="12"/>
        <v>3</v>
      </c>
      <c r="H791">
        <v>0</v>
      </c>
      <c r="I791">
        <v>121410</v>
      </c>
      <c r="J791">
        <v>14472</v>
      </c>
      <c r="K791">
        <v>2.896440095</v>
      </c>
      <c r="L791" t="s">
        <v>353</v>
      </c>
      <c r="M791" t="s">
        <v>354</v>
      </c>
      <c r="N791" t="s">
        <v>355</v>
      </c>
    </row>
    <row r="792" spans="1:14" x14ac:dyDescent="0.35">
      <c r="A792" t="s">
        <v>338</v>
      </c>
      <c r="B792" t="s">
        <v>10</v>
      </c>
      <c r="C792" t="s">
        <v>356</v>
      </c>
      <c r="D792" t="s">
        <v>357</v>
      </c>
      <c r="E792">
        <v>1</v>
      </c>
      <c r="F792">
        <v>2</v>
      </c>
      <c r="G792">
        <f t="shared" si="12"/>
        <v>3</v>
      </c>
      <c r="H792">
        <v>0</v>
      </c>
      <c r="I792">
        <v>121410</v>
      </c>
      <c r="J792">
        <v>14472</v>
      </c>
      <c r="K792">
        <v>2.896440095</v>
      </c>
      <c r="L792" t="s">
        <v>358</v>
      </c>
      <c r="M792" t="s">
        <v>359</v>
      </c>
      <c r="N792" t="s">
        <v>360</v>
      </c>
    </row>
    <row r="793" spans="1:14" x14ac:dyDescent="0.35">
      <c r="A793" t="s">
        <v>338</v>
      </c>
      <c r="B793" t="s">
        <v>10</v>
      </c>
      <c r="C793" t="s">
        <v>361</v>
      </c>
      <c r="D793" t="s">
        <v>362</v>
      </c>
      <c r="E793">
        <v>1</v>
      </c>
      <c r="F793">
        <v>2</v>
      </c>
      <c r="G793">
        <f t="shared" si="12"/>
        <v>3</v>
      </c>
      <c r="H793">
        <v>0</v>
      </c>
      <c r="I793">
        <v>121410</v>
      </c>
      <c r="J793">
        <v>14472</v>
      </c>
      <c r="K793">
        <v>2.896440095</v>
      </c>
      <c r="L793" t="s">
        <v>363</v>
      </c>
      <c r="M793" t="s">
        <v>354</v>
      </c>
      <c r="N793" t="s">
        <v>364</v>
      </c>
    </row>
    <row r="794" spans="1:14" x14ac:dyDescent="0.35">
      <c r="A794" t="s">
        <v>338</v>
      </c>
      <c r="B794" t="s">
        <v>10</v>
      </c>
      <c r="C794" t="s">
        <v>365</v>
      </c>
      <c r="D794" t="s">
        <v>366</v>
      </c>
      <c r="E794">
        <v>2</v>
      </c>
      <c r="F794">
        <v>1</v>
      </c>
      <c r="G794">
        <f t="shared" si="12"/>
        <v>3</v>
      </c>
      <c r="H794">
        <v>0</v>
      </c>
      <c r="I794">
        <v>121410</v>
      </c>
      <c r="J794">
        <v>14472</v>
      </c>
      <c r="K794">
        <v>4.0961999369999997</v>
      </c>
      <c r="L794" t="s">
        <v>367</v>
      </c>
      <c r="M794" t="s">
        <v>368</v>
      </c>
      <c r="N794" t="s">
        <v>369</v>
      </c>
    </row>
    <row r="795" spans="1:14" x14ac:dyDescent="0.35">
      <c r="A795" t="s">
        <v>385</v>
      </c>
      <c r="B795" t="s">
        <v>1</v>
      </c>
      <c r="C795" t="s">
        <v>391</v>
      </c>
      <c r="D795" t="s">
        <v>392</v>
      </c>
      <c r="E795">
        <v>3</v>
      </c>
      <c r="F795">
        <v>0</v>
      </c>
      <c r="G795">
        <f t="shared" si="12"/>
        <v>3</v>
      </c>
      <c r="H795">
        <v>0</v>
      </c>
      <c r="I795">
        <v>121410</v>
      </c>
      <c r="J795">
        <v>14472</v>
      </c>
      <c r="K795">
        <v>5.0168183260000001</v>
      </c>
      <c r="L795" t="s">
        <v>393</v>
      </c>
      <c r="M795" t="s">
        <v>394</v>
      </c>
    </row>
    <row r="796" spans="1:14" x14ac:dyDescent="0.35">
      <c r="A796" t="s">
        <v>385</v>
      </c>
      <c r="B796" t="s">
        <v>10</v>
      </c>
      <c r="C796" t="s">
        <v>404</v>
      </c>
      <c r="D796" t="s">
        <v>405</v>
      </c>
      <c r="E796">
        <v>2</v>
      </c>
      <c r="F796">
        <v>1</v>
      </c>
      <c r="G796">
        <f t="shared" si="12"/>
        <v>3</v>
      </c>
      <c r="H796">
        <v>0</v>
      </c>
      <c r="I796">
        <v>121410</v>
      </c>
      <c r="J796">
        <v>14472</v>
      </c>
      <c r="K796">
        <v>4.0961999369999997</v>
      </c>
      <c r="L796" t="s">
        <v>406</v>
      </c>
      <c r="M796" t="s">
        <v>407</v>
      </c>
      <c r="N796" t="s">
        <v>408</v>
      </c>
    </row>
    <row r="797" spans="1:14" x14ac:dyDescent="0.35">
      <c r="A797" t="s">
        <v>409</v>
      </c>
      <c r="B797" t="s">
        <v>410</v>
      </c>
      <c r="C797" t="s">
        <v>411</v>
      </c>
      <c r="D797" t="s">
        <v>412</v>
      </c>
      <c r="E797">
        <v>3</v>
      </c>
      <c r="F797">
        <v>0</v>
      </c>
      <c r="G797">
        <f t="shared" si="12"/>
        <v>3</v>
      </c>
      <c r="H797">
        <v>0</v>
      </c>
      <c r="I797">
        <v>121410</v>
      </c>
      <c r="J797">
        <v>14472</v>
      </c>
      <c r="K797">
        <v>5.0168183260000001</v>
      </c>
      <c r="L797" t="s">
        <v>413</v>
      </c>
      <c r="M797" t="s">
        <v>414</v>
      </c>
    </row>
    <row r="798" spans="1:14" x14ac:dyDescent="0.35">
      <c r="A798" t="s">
        <v>409</v>
      </c>
      <c r="B798" t="s">
        <v>10</v>
      </c>
      <c r="C798" t="s">
        <v>419</v>
      </c>
      <c r="D798" t="s">
        <v>420</v>
      </c>
      <c r="E798">
        <v>1</v>
      </c>
      <c r="F798">
        <v>2</v>
      </c>
      <c r="G798">
        <f t="shared" si="12"/>
        <v>3</v>
      </c>
      <c r="H798">
        <v>0</v>
      </c>
      <c r="I798">
        <v>121410</v>
      </c>
      <c r="J798">
        <v>14472</v>
      </c>
      <c r="K798">
        <v>2.896440095</v>
      </c>
      <c r="L798" t="s">
        <v>421</v>
      </c>
      <c r="M798" t="s">
        <v>422</v>
      </c>
      <c r="N798" t="s">
        <v>423</v>
      </c>
    </row>
    <row r="799" spans="1:14" x14ac:dyDescent="0.35">
      <c r="A799" t="s">
        <v>409</v>
      </c>
      <c r="B799" t="s">
        <v>10</v>
      </c>
      <c r="C799" t="s">
        <v>424</v>
      </c>
      <c r="D799" t="s">
        <v>425</v>
      </c>
      <c r="E799">
        <v>2</v>
      </c>
      <c r="F799">
        <v>1</v>
      </c>
      <c r="G799">
        <f t="shared" si="12"/>
        <v>3</v>
      </c>
      <c r="H799">
        <v>0</v>
      </c>
      <c r="I799">
        <v>121410</v>
      </c>
      <c r="J799">
        <v>14472</v>
      </c>
      <c r="K799">
        <v>4.0961999369999997</v>
      </c>
      <c r="L799" t="s">
        <v>426</v>
      </c>
      <c r="M799" t="s">
        <v>9</v>
      </c>
      <c r="N799" t="s">
        <v>427</v>
      </c>
    </row>
    <row r="800" spans="1:14" x14ac:dyDescent="0.35">
      <c r="A800" t="s">
        <v>409</v>
      </c>
      <c r="B800" t="s">
        <v>10</v>
      </c>
      <c r="C800" t="s">
        <v>433</v>
      </c>
      <c r="D800" t="s">
        <v>434</v>
      </c>
      <c r="E800">
        <v>3</v>
      </c>
      <c r="F800">
        <v>0</v>
      </c>
      <c r="G800">
        <f t="shared" si="12"/>
        <v>3</v>
      </c>
      <c r="H800">
        <v>5</v>
      </c>
      <c r="I800">
        <v>121376</v>
      </c>
      <c r="J800">
        <v>14472</v>
      </c>
      <c r="K800">
        <v>2.4613578860000001</v>
      </c>
      <c r="L800" t="s">
        <v>435</v>
      </c>
      <c r="M800" t="s">
        <v>436</v>
      </c>
    </row>
    <row r="801" spans="1:14" x14ac:dyDescent="0.35">
      <c r="A801" t="s">
        <v>409</v>
      </c>
      <c r="B801" t="s">
        <v>10</v>
      </c>
      <c r="C801" t="s">
        <v>447</v>
      </c>
      <c r="D801" t="s">
        <v>448</v>
      </c>
      <c r="E801">
        <v>1</v>
      </c>
      <c r="F801">
        <v>2</v>
      </c>
      <c r="G801">
        <f t="shared" si="12"/>
        <v>3</v>
      </c>
      <c r="H801">
        <v>1</v>
      </c>
      <c r="I801">
        <v>113678</v>
      </c>
      <c r="J801">
        <v>14472</v>
      </c>
      <c r="K801">
        <v>1.729513042</v>
      </c>
      <c r="L801" t="s">
        <v>449</v>
      </c>
      <c r="M801" t="s">
        <v>154</v>
      </c>
      <c r="N801" t="s">
        <v>450</v>
      </c>
    </row>
    <row r="802" spans="1:14" x14ac:dyDescent="0.35">
      <c r="A802" t="s">
        <v>409</v>
      </c>
      <c r="B802" t="s">
        <v>10</v>
      </c>
      <c r="C802" t="s">
        <v>451</v>
      </c>
      <c r="D802" t="s">
        <v>452</v>
      </c>
      <c r="E802">
        <v>2</v>
      </c>
      <c r="F802">
        <v>1</v>
      </c>
      <c r="G802">
        <f t="shared" si="12"/>
        <v>3</v>
      </c>
      <c r="H802">
        <v>0</v>
      </c>
      <c r="I802">
        <v>121410</v>
      </c>
      <c r="J802">
        <v>14472</v>
      </c>
      <c r="K802">
        <v>4.0961999369999997</v>
      </c>
      <c r="L802" t="s">
        <v>453</v>
      </c>
      <c r="M802" t="s">
        <v>454</v>
      </c>
      <c r="N802" t="s">
        <v>44</v>
      </c>
    </row>
    <row r="803" spans="1:14" x14ac:dyDescent="0.35">
      <c r="A803" t="s">
        <v>409</v>
      </c>
      <c r="B803" t="s">
        <v>10</v>
      </c>
      <c r="C803" t="s">
        <v>455</v>
      </c>
      <c r="D803" t="s">
        <v>456</v>
      </c>
      <c r="E803">
        <v>2</v>
      </c>
      <c r="F803">
        <v>1</v>
      </c>
      <c r="G803">
        <f t="shared" si="12"/>
        <v>3</v>
      </c>
      <c r="H803">
        <v>1</v>
      </c>
      <c r="I803">
        <v>121408</v>
      </c>
      <c r="J803">
        <v>14472</v>
      </c>
      <c r="K803">
        <v>3.1451824390000001</v>
      </c>
      <c r="L803" t="s">
        <v>457</v>
      </c>
      <c r="M803" t="s">
        <v>458</v>
      </c>
      <c r="N803" t="s">
        <v>106</v>
      </c>
    </row>
    <row r="804" spans="1:14" x14ac:dyDescent="0.35">
      <c r="A804" t="s">
        <v>409</v>
      </c>
      <c r="B804" t="s">
        <v>10</v>
      </c>
      <c r="C804" t="s">
        <v>459</v>
      </c>
      <c r="D804" t="s">
        <v>460</v>
      </c>
      <c r="E804">
        <v>1</v>
      </c>
      <c r="F804">
        <v>2</v>
      </c>
      <c r="G804">
        <f t="shared" si="12"/>
        <v>3</v>
      </c>
      <c r="H804">
        <v>0</v>
      </c>
      <c r="I804">
        <v>121410</v>
      </c>
      <c r="J804">
        <v>14472</v>
      </c>
      <c r="K804">
        <v>2.896440095</v>
      </c>
      <c r="L804" t="s">
        <v>461</v>
      </c>
      <c r="M804" t="s">
        <v>28</v>
      </c>
      <c r="N804" t="s">
        <v>462</v>
      </c>
    </row>
    <row r="805" spans="1:14" x14ac:dyDescent="0.35">
      <c r="A805" t="s">
        <v>409</v>
      </c>
      <c r="B805" t="s">
        <v>10</v>
      </c>
      <c r="C805" t="s">
        <v>463</v>
      </c>
      <c r="D805" t="s">
        <v>464</v>
      </c>
      <c r="E805">
        <v>2</v>
      </c>
      <c r="F805">
        <v>1</v>
      </c>
      <c r="G805">
        <f t="shared" si="12"/>
        <v>3</v>
      </c>
      <c r="H805">
        <v>0</v>
      </c>
      <c r="I805">
        <v>121410</v>
      </c>
      <c r="J805">
        <v>14472</v>
      </c>
      <c r="K805">
        <v>4.0961999369999997</v>
      </c>
      <c r="L805" t="s">
        <v>465</v>
      </c>
      <c r="M805" t="s">
        <v>466</v>
      </c>
      <c r="N805" t="s">
        <v>467</v>
      </c>
    </row>
    <row r="806" spans="1:14" x14ac:dyDescent="0.35">
      <c r="A806" t="s">
        <v>409</v>
      </c>
      <c r="B806" t="s">
        <v>10</v>
      </c>
      <c r="C806" t="s">
        <v>468</v>
      </c>
      <c r="D806" t="s">
        <v>469</v>
      </c>
      <c r="E806">
        <v>2</v>
      </c>
      <c r="F806">
        <v>1</v>
      </c>
      <c r="G806">
        <f t="shared" si="12"/>
        <v>3</v>
      </c>
      <c r="H806">
        <v>4</v>
      </c>
      <c r="I806">
        <v>119314</v>
      </c>
      <c r="J806">
        <v>14472</v>
      </c>
      <c r="K806">
        <v>1.775736051</v>
      </c>
      <c r="L806" t="s">
        <v>470</v>
      </c>
      <c r="M806" t="s">
        <v>471</v>
      </c>
      <c r="N806" t="s">
        <v>472</v>
      </c>
    </row>
    <row r="807" spans="1:14" x14ac:dyDescent="0.35">
      <c r="A807" t="s">
        <v>473</v>
      </c>
      <c r="B807" t="s">
        <v>474</v>
      </c>
      <c r="C807" t="s">
        <v>475</v>
      </c>
      <c r="D807" t="s">
        <v>476</v>
      </c>
      <c r="E807">
        <v>3</v>
      </c>
      <c r="F807">
        <v>0</v>
      </c>
      <c r="G807">
        <f t="shared" si="12"/>
        <v>3</v>
      </c>
      <c r="H807">
        <v>0</v>
      </c>
      <c r="I807">
        <v>121410</v>
      </c>
      <c r="J807">
        <v>14077</v>
      </c>
      <c r="K807">
        <v>5.0867173929999998</v>
      </c>
      <c r="L807" t="s">
        <v>477</v>
      </c>
      <c r="M807" t="s">
        <v>478</v>
      </c>
    </row>
    <row r="808" spans="1:14" x14ac:dyDescent="0.35">
      <c r="A808" t="s">
        <v>473</v>
      </c>
      <c r="B808" t="s">
        <v>10</v>
      </c>
      <c r="C808" t="s">
        <v>479</v>
      </c>
      <c r="D808" t="s">
        <v>480</v>
      </c>
      <c r="E808">
        <v>2</v>
      </c>
      <c r="F808">
        <v>1</v>
      </c>
      <c r="G808">
        <f t="shared" si="12"/>
        <v>3</v>
      </c>
      <c r="H808">
        <v>2</v>
      </c>
      <c r="I808">
        <v>121394</v>
      </c>
      <c r="J808">
        <v>14077</v>
      </c>
      <c r="K808">
        <v>2.5960991149999999</v>
      </c>
      <c r="L808" t="s">
        <v>481</v>
      </c>
      <c r="M808" t="s">
        <v>482</v>
      </c>
      <c r="N808" t="s">
        <v>483</v>
      </c>
    </row>
    <row r="809" spans="1:14" x14ac:dyDescent="0.35">
      <c r="A809" t="s">
        <v>473</v>
      </c>
      <c r="B809" t="s">
        <v>10</v>
      </c>
      <c r="C809" t="s">
        <v>484</v>
      </c>
      <c r="D809" t="s">
        <v>485</v>
      </c>
      <c r="E809">
        <v>2</v>
      </c>
      <c r="F809">
        <v>1</v>
      </c>
      <c r="G809">
        <f t="shared" si="12"/>
        <v>3</v>
      </c>
      <c r="H809">
        <v>0</v>
      </c>
      <c r="I809">
        <v>121410</v>
      </c>
      <c r="J809">
        <v>14077</v>
      </c>
      <c r="K809">
        <v>4.1532720320000003</v>
      </c>
      <c r="L809" t="s">
        <v>486</v>
      </c>
      <c r="M809" t="s">
        <v>95</v>
      </c>
      <c r="N809" t="s">
        <v>487</v>
      </c>
    </row>
    <row r="810" spans="1:14" x14ac:dyDescent="0.35">
      <c r="A810" t="s">
        <v>473</v>
      </c>
      <c r="B810" t="s">
        <v>10</v>
      </c>
      <c r="C810" t="s">
        <v>493</v>
      </c>
      <c r="D810" t="s">
        <v>494</v>
      </c>
      <c r="E810">
        <v>3</v>
      </c>
      <c r="F810">
        <v>0</v>
      </c>
      <c r="G810">
        <f t="shared" si="12"/>
        <v>3</v>
      </c>
      <c r="H810">
        <v>0</v>
      </c>
      <c r="I810">
        <v>121410</v>
      </c>
      <c r="J810">
        <v>14077</v>
      </c>
      <c r="K810">
        <v>5.0867173929999998</v>
      </c>
      <c r="L810" t="s">
        <v>495</v>
      </c>
      <c r="M810" t="s">
        <v>496</v>
      </c>
    </row>
    <row r="811" spans="1:14" x14ac:dyDescent="0.35">
      <c r="A811" t="s">
        <v>506</v>
      </c>
      <c r="B811" t="s">
        <v>10</v>
      </c>
      <c r="C811" t="s">
        <v>507</v>
      </c>
      <c r="D811" t="s">
        <v>508</v>
      </c>
      <c r="E811">
        <v>1</v>
      </c>
      <c r="F811">
        <v>2</v>
      </c>
      <c r="G811">
        <f t="shared" si="12"/>
        <v>3</v>
      </c>
      <c r="H811">
        <v>0</v>
      </c>
      <c r="I811">
        <v>121410</v>
      </c>
      <c r="J811">
        <v>14472</v>
      </c>
      <c r="K811">
        <v>2.896440095</v>
      </c>
      <c r="L811" t="s">
        <v>509</v>
      </c>
      <c r="M811" t="s">
        <v>354</v>
      </c>
      <c r="N811" t="s">
        <v>510</v>
      </c>
    </row>
    <row r="812" spans="1:14" x14ac:dyDescent="0.35">
      <c r="A812" t="s">
        <v>506</v>
      </c>
      <c r="B812" t="s">
        <v>10</v>
      </c>
      <c r="C812" t="s">
        <v>511</v>
      </c>
      <c r="D812" t="s">
        <v>512</v>
      </c>
      <c r="E812">
        <v>2</v>
      </c>
      <c r="F812">
        <v>1</v>
      </c>
      <c r="G812">
        <f t="shared" si="12"/>
        <v>3</v>
      </c>
      <c r="H812">
        <v>0</v>
      </c>
      <c r="I812">
        <v>121410</v>
      </c>
      <c r="J812">
        <v>14472</v>
      </c>
      <c r="K812">
        <v>4.0961999369999997</v>
      </c>
      <c r="L812" t="s">
        <v>513</v>
      </c>
      <c r="M812" t="s">
        <v>514</v>
      </c>
      <c r="N812" t="s">
        <v>515</v>
      </c>
    </row>
    <row r="813" spans="1:14" x14ac:dyDescent="0.35">
      <c r="A813" t="s">
        <v>506</v>
      </c>
      <c r="B813" t="s">
        <v>10</v>
      </c>
      <c r="C813" t="s">
        <v>516</v>
      </c>
      <c r="D813" t="s">
        <v>517</v>
      </c>
      <c r="E813">
        <v>1</v>
      </c>
      <c r="F813">
        <v>2</v>
      </c>
      <c r="G813">
        <f t="shared" si="12"/>
        <v>3</v>
      </c>
      <c r="H813">
        <v>0</v>
      </c>
      <c r="I813">
        <v>121410</v>
      </c>
      <c r="J813">
        <v>14472</v>
      </c>
      <c r="K813">
        <v>2.896440095</v>
      </c>
      <c r="L813" t="s">
        <v>518</v>
      </c>
      <c r="M813" t="s">
        <v>37</v>
      </c>
      <c r="N813" t="s">
        <v>519</v>
      </c>
    </row>
    <row r="814" spans="1:14" x14ac:dyDescent="0.35">
      <c r="A814" t="s">
        <v>506</v>
      </c>
      <c r="B814" t="s">
        <v>10</v>
      </c>
      <c r="C814" t="s">
        <v>520</v>
      </c>
      <c r="D814" t="s">
        <v>521</v>
      </c>
      <c r="E814">
        <v>3</v>
      </c>
      <c r="F814">
        <v>0</v>
      </c>
      <c r="G814">
        <f t="shared" si="12"/>
        <v>3</v>
      </c>
      <c r="H814">
        <v>4</v>
      </c>
      <c r="I814">
        <v>121376</v>
      </c>
      <c r="J814">
        <v>14472</v>
      </c>
      <c r="K814">
        <v>2.7618074589999999</v>
      </c>
      <c r="L814" t="s">
        <v>522</v>
      </c>
      <c r="M814" t="s">
        <v>523</v>
      </c>
    </row>
    <row r="815" spans="1:14" x14ac:dyDescent="0.35">
      <c r="A815" t="s">
        <v>506</v>
      </c>
      <c r="B815" t="s">
        <v>10</v>
      </c>
      <c r="C815" t="s">
        <v>524</v>
      </c>
      <c r="D815" t="s">
        <v>525</v>
      </c>
      <c r="E815">
        <v>2</v>
      </c>
      <c r="F815">
        <v>1</v>
      </c>
      <c r="G815">
        <f t="shared" si="12"/>
        <v>3</v>
      </c>
      <c r="H815">
        <v>0</v>
      </c>
      <c r="I815">
        <v>121410</v>
      </c>
      <c r="J815">
        <v>14472</v>
      </c>
      <c r="K815">
        <v>4.0961999369999997</v>
      </c>
      <c r="L815" t="s">
        <v>526</v>
      </c>
      <c r="M815" t="s">
        <v>210</v>
      </c>
      <c r="N815" t="s">
        <v>527</v>
      </c>
    </row>
    <row r="816" spans="1:14" x14ac:dyDescent="0.35">
      <c r="A816" t="s">
        <v>506</v>
      </c>
      <c r="B816" t="s">
        <v>10</v>
      </c>
      <c r="C816" t="s">
        <v>528</v>
      </c>
      <c r="D816" t="s">
        <v>529</v>
      </c>
      <c r="E816">
        <v>2</v>
      </c>
      <c r="F816">
        <v>1</v>
      </c>
      <c r="G816">
        <f t="shared" si="12"/>
        <v>3</v>
      </c>
      <c r="H816">
        <v>1</v>
      </c>
      <c r="I816">
        <v>121280</v>
      </c>
      <c r="J816">
        <v>14472</v>
      </c>
      <c r="K816">
        <v>3.1433137869999999</v>
      </c>
      <c r="L816" t="s">
        <v>530</v>
      </c>
      <c r="M816" t="s">
        <v>531</v>
      </c>
      <c r="N816" t="s">
        <v>532</v>
      </c>
    </row>
    <row r="817" spans="1:14" x14ac:dyDescent="0.35">
      <c r="A817" t="s">
        <v>506</v>
      </c>
      <c r="B817" t="s">
        <v>10</v>
      </c>
      <c r="C817" t="s">
        <v>533</v>
      </c>
      <c r="D817" t="s">
        <v>534</v>
      </c>
      <c r="E817">
        <v>1</v>
      </c>
      <c r="F817">
        <v>2</v>
      </c>
      <c r="G817">
        <f t="shared" si="12"/>
        <v>3</v>
      </c>
      <c r="H817">
        <v>0</v>
      </c>
      <c r="I817">
        <v>121410</v>
      </c>
      <c r="J817">
        <v>14472</v>
      </c>
      <c r="K817">
        <v>2.896440095</v>
      </c>
      <c r="L817" t="s">
        <v>535</v>
      </c>
      <c r="M817" t="s">
        <v>536</v>
      </c>
      <c r="N817" t="s">
        <v>537</v>
      </c>
    </row>
    <row r="818" spans="1:14" x14ac:dyDescent="0.35">
      <c r="A818" t="s">
        <v>506</v>
      </c>
      <c r="B818" t="s">
        <v>10</v>
      </c>
      <c r="C818" t="s">
        <v>538</v>
      </c>
      <c r="D818" t="s">
        <v>539</v>
      </c>
      <c r="E818">
        <v>2</v>
      </c>
      <c r="F818">
        <v>1</v>
      </c>
      <c r="G818">
        <f t="shared" si="12"/>
        <v>3</v>
      </c>
      <c r="H818">
        <v>0</v>
      </c>
      <c r="I818">
        <v>121410</v>
      </c>
      <c r="J818">
        <v>14472</v>
      </c>
      <c r="K818">
        <v>4.0961999369999997</v>
      </c>
      <c r="L818" t="s">
        <v>540</v>
      </c>
      <c r="M818" t="s">
        <v>541</v>
      </c>
      <c r="N818" t="s">
        <v>542</v>
      </c>
    </row>
    <row r="819" spans="1:14" x14ac:dyDescent="0.35">
      <c r="A819" t="s">
        <v>543</v>
      </c>
      <c r="B819" t="s">
        <v>46</v>
      </c>
      <c r="C819" t="s">
        <v>549</v>
      </c>
      <c r="D819" t="s">
        <v>550</v>
      </c>
      <c r="E819">
        <v>1</v>
      </c>
      <c r="F819">
        <v>2</v>
      </c>
      <c r="G819">
        <f t="shared" si="12"/>
        <v>3</v>
      </c>
      <c r="H819">
        <v>0</v>
      </c>
      <c r="I819">
        <v>121410</v>
      </c>
      <c r="J819">
        <v>7341</v>
      </c>
      <c r="K819">
        <v>4.0667858529999998</v>
      </c>
      <c r="L819" t="s">
        <v>551</v>
      </c>
      <c r="M819" t="s">
        <v>326</v>
      </c>
      <c r="N819" t="s">
        <v>552</v>
      </c>
    </row>
    <row r="820" spans="1:14" x14ac:dyDescent="0.35">
      <c r="A820" t="s">
        <v>553</v>
      </c>
      <c r="B820" t="s">
        <v>10</v>
      </c>
      <c r="C820" t="s">
        <v>554</v>
      </c>
      <c r="D820" t="s">
        <v>555</v>
      </c>
      <c r="E820">
        <v>1</v>
      </c>
      <c r="F820">
        <v>2</v>
      </c>
      <c r="G820">
        <f t="shared" si="12"/>
        <v>3</v>
      </c>
      <c r="H820">
        <v>0</v>
      </c>
      <c r="I820">
        <v>121410</v>
      </c>
      <c r="J820">
        <v>14472</v>
      </c>
      <c r="K820">
        <v>2.896440095</v>
      </c>
      <c r="L820" t="s">
        <v>556</v>
      </c>
      <c r="M820" t="s">
        <v>354</v>
      </c>
      <c r="N820" t="s">
        <v>557</v>
      </c>
    </row>
    <row r="821" spans="1:14" x14ac:dyDescent="0.35">
      <c r="A821" t="s">
        <v>553</v>
      </c>
      <c r="B821" t="s">
        <v>10</v>
      </c>
      <c r="C821" t="s">
        <v>558</v>
      </c>
      <c r="D821" t="s">
        <v>559</v>
      </c>
      <c r="E821">
        <v>2</v>
      </c>
      <c r="F821">
        <v>1</v>
      </c>
      <c r="G821">
        <f t="shared" si="12"/>
        <v>3</v>
      </c>
      <c r="H821">
        <v>1</v>
      </c>
      <c r="I821">
        <v>119388</v>
      </c>
      <c r="J821">
        <v>14472</v>
      </c>
      <c r="K821">
        <v>3.1155637509999998</v>
      </c>
      <c r="L821" t="s">
        <v>560</v>
      </c>
      <c r="M821" t="s">
        <v>561</v>
      </c>
      <c r="N821" t="s">
        <v>562</v>
      </c>
    </row>
    <row r="822" spans="1:14" x14ac:dyDescent="0.35">
      <c r="A822" t="s">
        <v>553</v>
      </c>
      <c r="B822" t="s">
        <v>10</v>
      </c>
      <c r="C822" t="s">
        <v>563</v>
      </c>
      <c r="D822" t="s">
        <v>564</v>
      </c>
      <c r="E822">
        <v>1</v>
      </c>
      <c r="F822">
        <v>2</v>
      </c>
      <c r="G822">
        <f t="shared" si="12"/>
        <v>3</v>
      </c>
      <c r="H822">
        <v>0</v>
      </c>
      <c r="I822">
        <v>121410</v>
      </c>
      <c r="J822">
        <v>14472</v>
      </c>
      <c r="K822">
        <v>2.896440095</v>
      </c>
      <c r="L822" t="s">
        <v>565</v>
      </c>
      <c r="M822" t="s">
        <v>279</v>
      </c>
      <c r="N822" t="s">
        <v>566</v>
      </c>
    </row>
    <row r="823" spans="1:14" x14ac:dyDescent="0.35">
      <c r="A823" t="s">
        <v>553</v>
      </c>
      <c r="B823" t="s">
        <v>10</v>
      </c>
      <c r="C823" t="s">
        <v>567</v>
      </c>
      <c r="D823" t="s">
        <v>568</v>
      </c>
      <c r="E823">
        <v>1</v>
      </c>
      <c r="F823">
        <v>2</v>
      </c>
      <c r="G823">
        <f t="shared" si="12"/>
        <v>3</v>
      </c>
      <c r="H823">
        <v>0</v>
      </c>
      <c r="I823">
        <v>121410</v>
      </c>
      <c r="J823">
        <v>14472</v>
      </c>
      <c r="K823">
        <v>2.896440095</v>
      </c>
      <c r="L823" t="s">
        <v>569</v>
      </c>
      <c r="M823" t="s">
        <v>570</v>
      </c>
      <c r="N823" t="s">
        <v>571</v>
      </c>
    </row>
    <row r="824" spans="1:14" x14ac:dyDescent="0.35">
      <c r="A824" t="s">
        <v>553</v>
      </c>
      <c r="B824" t="s">
        <v>10</v>
      </c>
      <c r="C824" t="s">
        <v>582</v>
      </c>
      <c r="D824" t="s">
        <v>583</v>
      </c>
      <c r="E824">
        <v>3</v>
      </c>
      <c r="F824">
        <v>0</v>
      </c>
      <c r="G824">
        <f t="shared" si="12"/>
        <v>3</v>
      </c>
      <c r="H824">
        <v>4</v>
      </c>
      <c r="I824">
        <v>121388</v>
      </c>
      <c r="J824">
        <v>14472</v>
      </c>
      <c r="K824">
        <v>2.7619955850000002</v>
      </c>
      <c r="L824" t="s">
        <v>584</v>
      </c>
      <c r="M824" t="s">
        <v>585</v>
      </c>
    </row>
    <row r="825" spans="1:14" x14ac:dyDescent="0.35">
      <c r="A825" t="s">
        <v>553</v>
      </c>
      <c r="B825" t="s">
        <v>10</v>
      </c>
      <c r="C825" t="s">
        <v>586</v>
      </c>
      <c r="D825" t="s">
        <v>587</v>
      </c>
      <c r="E825">
        <v>3</v>
      </c>
      <c r="F825">
        <v>0</v>
      </c>
      <c r="G825">
        <f t="shared" si="12"/>
        <v>3</v>
      </c>
      <c r="H825">
        <v>2</v>
      </c>
      <c r="I825">
        <v>121340</v>
      </c>
      <c r="J825">
        <v>14472</v>
      </c>
      <c r="K825">
        <v>3.5760208520000001</v>
      </c>
      <c r="L825" t="s">
        <v>588</v>
      </c>
      <c r="M825" t="s">
        <v>589</v>
      </c>
    </row>
    <row r="826" spans="1:14" x14ac:dyDescent="0.35">
      <c r="A826" t="s">
        <v>553</v>
      </c>
      <c r="B826" t="s">
        <v>10</v>
      </c>
      <c r="C826" t="s">
        <v>590</v>
      </c>
      <c r="D826" t="s">
        <v>591</v>
      </c>
      <c r="E826">
        <v>2</v>
      </c>
      <c r="F826">
        <v>1</v>
      </c>
      <c r="G826">
        <f t="shared" si="12"/>
        <v>3</v>
      </c>
      <c r="H826">
        <v>2</v>
      </c>
      <c r="I826">
        <v>121354</v>
      </c>
      <c r="J826">
        <v>14472</v>
      </c>
      <c r="K826">
        <v>2.5504666079999998</v>
      </c>
      <c r="L826" t="s">
        <v>592</v>
      </c>
      <c r="M826" t="s">
        <v>593</v>
      </c>
      <c r="N826" t="s">
        <v>408</v>
      </c>
    </row>
    <row r="827" spans="1:14" x14ac:dyDescent="0.35">
      <c r="A827" t="s">
        <v>553</v>
      </c>
      <c r="B827" t="s">
        <v>10</v>
      </c>
      <c r="C827" t="s">
        <v>594</v>
      </c>
      <c r="D827" t="s">
        <v>595</v>
      </c>
      <c r="E827">
        <v>2</v>
      </c>
      <c r="F827">
        <v>1</v>
      </c>
      <c r="G827">
        <f t="shared" si="12"/>
        <v>3</v>
      </c>
      <c r="H827">
        <v>0</v>
      </c>
      <c r="I827">
        <v>121410</v>
      </c>
      <c r="J827">
        <v>14472</v>
      </c>
      <c r="K827">
        <v>4.0961999369999997</v>
      </c>
      <c r="L827" t="s">
        <v>596</v>
      </c>
      <c r="M827" t="s">
        <v>95</v>
      </c>
      <c r="N827" t="s">
        <v>597</v>
      </c>
    </row>
    <row r="828" spans="1:14" x14ac:dyDescent="0.35">
      <c r="A828" t="s">
        <v>598</v>
      </c>
      <c r="B828" t="s">
        <v>10</v>
      </c>
      <c r="C828" t="s">
        <v>599</v>
      </c>
      <c r="D828" t="s">
        <v>600</v>
      </c>
      <c r="E828">
        <v>1</v>
      </c>
      <c r="F828">
        <v>2</v>
      </c>
      <c r="G828">
        <f t="shared" si="12"/>
        <v>3</v>
      </c>
      <c r="H828">
        <v>0</v>
      </c>
      <c r="I828">
        <v>121410</v>
      </c>
      <c r="J828">
        <v>7341</v>
      </c>
      <c r="K828">
        <v>4.0667858529999998</v>
      </c>
      <c r="L828" t="s">
        <v>601</v>
      </c>
      <c r="M828" t="s">
        <v>279</v>
      </c>
      <c r="N828" t="s">
        <v>602</v>
      </c>
    </row>
    <row r="829" spans="1:14" x14ac:dyDescent="0.35">
      <c r="A829" t="s">
        <v>608</v>
      </c>
      <c r="B829" t="s">
        <v>122</v>
      </c>
      <c r="C829" t="s">
        <v>609</v>
      </c>
      <c r="D829" t="s">
        <v>610</v>
      </c>
      <c r="E829">
        <v>3</v>
      </c>
      <c r="F829">
        <v>0</v>
      </c>
      <c r="G829">
        <f t="shared" si="12"/>
        <v>3</v>
      </c>
      <c r="H829">
        <v>0</v>
      </c>
      <c r="I829">
        <v>121410</v>
      </c>
      <c r="J829">
        <v>18966</v>
      </c>
      <c r="K829">
        <v>4.3823254260000004</v>
      </c>
      <c r="L829" t="s">
        <v>611</v>
      </c>
      <c r="M829" t="s">
        <v>612</v>
      </c>
    </row>
    <row r="830" spans="1:14" x14ac:dyDescent="0.35">
      <c r="A830" t="s">
        <v>608</v>
      </c>
      <c r="B830" t="s">
        <v>10</v>
      </c>
      <c r="C830" t="s">
        <v>618</v>
      </c>
      <c r="D830" t="s">
        <v>619</v>
      </c>
      <c r="E830">
        <v>1</v>
      </c>
      <c r="F830">
        <v>2</v>
      </c>
      <c r="G830">
        <f t="shared" si="12"/>
        <v>3</v>
      </c>
      <c r="H830">
        <v>0</v>
      </c>
      <c r="I830">
        <v>121410</v>
      </c>
      <c r="J830">
        <v>18966</v>
      </c>
      <c r="K830">
        <v>2.5301187399999998</v>
      </c>
      <c r="L830" t="s">
        <v>620</v>
      </c>
      <c r="M830" t="s">
        <v>354</v>
      </c>
      <c r="N830" t="s">
        <v>621</v>
      </c>
    </row>
    <row r="831" spans="1:14" x14ac:dyDescent="0.35">
      <c r="A831" t="s">
        <v>608</v>
      </c>
      <c r="B831" t="s">
        <v>10</v>
      </c>
      <c r="C831" t="s">
        <v>632</v>
      </c>
      <c r="D831" t="s">
        <v>633</v>
      </c>
      <c r="E831">
        <v>2</v>
      </c>
      <c r="F831">
        <v>1</v>
      </c>
      <c r="G831">
        <f t="shared" si="12"/>
        <v>3</v>
      </c>
      <c r="H831">
        <v>0</v>
      </c>
      <c r="I831">
        <v>121410</v>
      </c>
      <c r="J831">
        <v>18966</v>
      </c>
      <c r="K831">
        <v>3.5781409810000002</v>
      </c>
      <c r="L831" t="s">
        <v>634</v>
      </c>
      <c r="M831" t="s">
        <v>635</v>
      </c>
      <c r="N831" t="s">
        <v>636</v>
      </c>
    </row>
    <row r="832" spans="1:14" x14ac:dyDescent="0.35">
      <c r="A832" t="s">
        <v>608</v>
      </c>
      <c r="B832" t="s">
        <v>10</v>
      </c>
      <c r="C832" t="s">
        <v>637</v>
      </c>
      <c r="D832" t="s">
        <v>638</v>
      </c>
      <c r="E832">
        <v>1</v>
      </c>
      <c r="F832">
        <v>2</v>
      </c>
      <c r="G832">
        <f t="shared" si="12"/>
        <v>3</v>
      </c>
      <c r="H832">
        <v>0</v>
      </c>
      <c r="I832">
        <v>121410</v>
      </c>
      <c r="J832">
        <v>18966</v>
      </c>
      <c r="K832">
        <v>2.5301187399999998</v>
      </c>
      <c r="L832" t="s">
        <v>639</v>
      </c>
      <c r="M832" t="s">
        <v>288</v>
      </c>
      <c r="N832" t="s">
        <v>640</v>
      </c>
    </row>
    <row r="833" spans="1:14" x14ac:dyDescent="0.35">
      <c r="A833" t="s">
        <v>608</v>
      </c>
      <c r="B833" t="s">
        <v>10</v>
      </c>
      <c r="C833" t="s">
        <v>651</v>
      </c>
      <c r="D833" t="s">
        <v>652</v>
      </c>
      <c r="E833">
        <v>2</v>
      </c>
      <c r="F833">
        <v>1</v>
      </c>
      <c r="G833">
        <f t="shared" si="12"/>
        <v>3</v>
      </c>
      <c r="H833">
        <v>0</v>
      </c>
      <c r="I833">
        <v>121410</v>
      </c>
      <c r="J833">
        <v>18966</v>
      </c>
      <c r="K833">
        <v>3.5781409810000002</v>
      </c>
      <c r="L833" t="s">
        <v>653</v>
      </c>
      <c r="M833" t="s">
        <v>654</v>
      </c>
      <c r="N833" t="s">
        <v>655</v>
      </c>
    </row>
    <row r="834" spans="1:14" x14ac:dyDescent="0.35">
      <c r="A834" t="s">
        <v>608</v>
      </c>
      <c r="B834" t="s">
        <v>10</v>
      </c>
      <c r="C834" t="s">
        <v>656</v>
      </c>
      <c r="D834" t="s">
        <v>657</v>
      </c>
      <c r="E834">
        <v>1</v>
      </c>
      <c r="F834">
        <v>2</v>
      </c>
      <c r="G834">
        <f t="shared" ref="G834:G897" si="13">E834+F834</f>
        <v>3</v>
      </c>
      <c r="H834">
        <v>0</v>
      </c>
      <c r="I834">
        <v>121410</v>
      </c>
      <c r="J834">
        <v>18966</v>
      </c>
      <c r="K834">
        <v>2.5301187399999998</v>
      </c>
      <c r="L834" t="s">
        <v>658</v>
      </c>
      <c r="M834" t="s">
        <v>154</v>
      </c>
      <c r="N834" t="s">
        <v>659</v>
      </c>
    </row>
    <row r="835" spans="1:14" x14ac:dyDescent="0.35">
      <c r="A835" t="s">
        <v>608</v>
      </c>
      <c r="B835" t="s">
        <v>10</v>
      </c>
      <c r="C835" t="s">
        <v>660</v>
      </c>
      <c r="D835" t="s">
        <v>661</v>
      </c>
      <c r="E835">
        <v>3</v>
      </c>
      <c r="F835">
        <v>0</v>
      </c>
      <c r="G835">
        <f t="shared" si="13"/>
        <v>3</v>
      </c>
      <c r="H835">
        <v>6</v>
      </c>
      <c r="I835">
        <v>121368</v>
      </c>
      <c r="J835">
        <v>18966</v>
      </c>
      <c r="K835">
        <v>1.7391115180000001</v>
      </c>
      <c r="L835" t="s">
        <v>662</v>
      </c>
      <c r="M835" t="s">
        <v>663</v>
      </c>
    </row>
    <row r="836" spans="1:14" x14ac:dyDescent="0.35">
      <c r="A836" t="s">
        <v>608</v>
      </c>
      <c r="B836" t="s">
        <v>10</v>
      </c>
      <c r="C836" t="s">
        <v>669</v>
      </c>
      <c r="D836" t="s">
        <v>670</v>
      </c>
      <c r="E836">
        <v>2</v>
      </c>
      <c r="F836">
        <v>1</v>
      </c>
      <c r="G836">
        <f t="shared" si="13"/>
        <v>3</v>
      </c>
      <c r="H836">
        <v>0</v>
      </c>
      <c r="I836">
        <v>121410</v>
      </c>
      <c r="J836">
        <v>18966</v>
      </c>
      <c r="K836">
        <v>3.5781409810000002</v>
      </c>
      <c r="L836" t="s">
        <v>671</v>
      </c>
      <c r="M836" t="s">
        <v>9</v>
      </c>
      <c r="N836" t="s">
        <v>672</v>
      </c>
    </row>
    <row r="837" spans="1:14" x14ac:dyDescent="0.35">
      <c r="A837" t="s">
        <v>608</v>
      </c>
      <c r="B837" t="s">
        <v>10</v>
      </c>
      <c r="C837" t="s">
        <v>673</v>
      </c>
      <c r="D837" t="s">
        <v>674</v>
      </c>
      <c r="E837">
        <v>2</v>
      </c>
      <c r="F837">
        <v>1</v>
      </c>
      <c r="G837">
        <f t="shared" si="13"/>
        <v>3</v>
      </c>
      <c r="H837">
        <v>0</v>
      </c>
      <c r="I837">
        <v>121410</v>
      </c>
      <c r="J837">
        <v>18966</v>
      </c>
      <c r="K837">
        <v>3.5781409810000002</v>
      </c>
      <c r="L837" t="s">
        <v>675</v>
      </c>
      <c r="M837" t="s">
        <v>349</v>
      </c>
      <c r="N837" t="s">
        <v>676</v>
      </c>
    </row>
    <row r="838" spans="1:14" x14ac:dyDescent="0.35">
      <c r="A838" t="s">
        <v>608</v>
      </c>
      <c r="B838" t="s">
        <v>10</v>
      </c>
      <c r="C838" t="s">
        <v>677</v>
      </c>
      <c r="D838" t="s">
        <v>678</v>
      </c>
      <c r="E838">
        <v>2</v>
      </c>
      <c r="F838">
        <v>1</v>
      </c>
      <c r="G838">
        <f t="shared" si="13"/>
        <v>3</v>
      </c>
      <c r="H838">
        <v>0</v>
      </c>
      <c r="I838">
        <v>121410</v>
      </c>
      <c r="J838">
        <v>18966</v>
      </c>
      <c r="K838">
        <v>3.5781409810000002</v>
      </c>
      <c r="L838" t="s">
        <v>679</v>
      </c>
      <c r="M838" t="s">
        <v>78</v>
      </c>
      <c r="N838" t="s">
        <v>680</v>
      </c>
    </row>
    <row r="839" spans="1:14" x14ac:dyDescent="0.35">
      <c r="A839" t="s">
        <v>608</v>
      </c>
      <c r="B839" t="s">
        <v>10</v>
      </c>
      <c r="C839" t="s">
        <v>681</v>
      </c>
      <c r="D839" t="s">
        <v>682</v>
      </c>
      <c r="E839">
        <v>1</v>
      </c>
      <c r="F839">
        <v>2</v>
      </c>
      <c r="G839">
        <f t="shared" si="13"/>
        <v>3</v>
      </c>
      <c r="H839">
        <v>0</v>
      </c>
      <c r="I839">
        <v>121410</v>
      </c>
      <c r="J839">
        <v>18966</v>
      </c>
      <c r="K839">
        <v>2.5301187399999998</v>
      </c>
      <c r="L839" t="s">
        <v>683</v>
      </c>
      <c r="M839" t="s">
        <v>37</v>
      </c>
      <c r="N839" t="s">
        <v>684</v>
      </c>
    </row>
    <row r="840" spans="1:14" x14ac:dyDescent="0.35">
      <c r="A840" t="s">
        <v>608</v>
      </c>
      <c r="B840" t="s">
        <v>10</v>
      </c>
      <c r="C840" t="s">
        <v>685</v>
      </c>
      <c r="D840" t="s">
        <v>686</v>
      </c>
      <c r="E840">
        <v>2</v>
      </c>
      <c r="F840">
        <v>1</v>
      </c>
      <c r="G840">
        <f t="shared" si="13"/>
        <v>3</v>
      </c>
      <c r="H840">
        <v>0</v>
      </c>
      <c r="I840">
        <v>121410</v>
      </c>
      <c r="J840">
        <v>18966</v>
      </c>
      <c r="K840">
        <v>3.5781409810000002</v>
      </c>
      <c r="L840" t="s">
        <v>687</v>
      </c>
      <c r="M840" t="s">
        <v>23</v>
      </c>
      <c r="N840" t="s">
        <v>688</v>
      </c>
    </row>
    <row r="841" spans="1:14" x14ac:dyDescent="0.35">
      <c r="A841" t="s">
        <v>608</v>
      </c>
      <c r="B841" t="s">
        <v>10</v>
      </c>
      <c r="C841" t="s">
        <v>694</v>
      </c>
      <c r="D841" t="s">
        <v>695</v>
      </c>
      <c r="E841">
        <v>2</v>
      </c>
      <c r="F841">
        <v>1</v>
      </c>
      <c r="G841">
        <f t="shared" si="13"/>
        <v>3</v>
      </c>
      <c r="H841">
        <v>0</v>
      </c>
      <c r="I841">
        <v>121410</v>
      </c>
      <c r="J841">
        <v>18966</v>
      </c>
      <c r="K841">
        <v>3.5781409810000002</v>
      </c>
      <c r="L841" t="s">
        <v>696</v>
      </c>
      <c r="M841" t="s">
        <v>697</v>
      </c>
      <c r="N841" t="s">
        <v>698</v>
      </c>
    </row>
    <row r="842" spans="1:14" x14ac:dyDescent="0.35">
      <c r="A842" t="s">
        <v>608</v>
      </c>
      <c r="B842" t="s">
        <v>10</v>
      </c>
      <c r="C842" t="s">
        <v>704</v>
      </c>
      <c r="D842" t="s">
        <v>705</v>
      </c>
      <c r="E842">
        <v>2</v>
      </c>
      <c r="F842">
        <v>1</v>
      </c>
      <c r="G842">
        <f t="shared" si="13"/>
        <v>3</v>
      </c>
      <c r="H842">
        <v>0</v>
      </c>
      <c r="I842">
        <v>121410</v>
      </c>
      <c r="J842">
        <v>18966</v>
      </c>
      <c r="K842">
        <v>3.5781409810000002</v>
      </c>
      <c r="L842" t="s">
        <v>706</v>
      </c>
      <c r="M842" t="s">
        <v>707</v>
      </c>
      <c r="N842" t="s">
        <v>708</v>
      </c>
    </row>
    <row r="843" spans="1:14" x14ac:dyDescent="0.35">
      <c r="A843" t="s">
        <v>608</v>
      </c>
      <c r="B843" t="s">
        <v>10</v>
      </c>
      <c r="C843" t="s">
        <v>709</v>
      </c>
      <c r="D843" t="s">
        <v>710</v>
      </c>
      <c r="E843">
        <v>2</v>
      </c>
      <c r="F843">
        <v>1</v>
      </c>
      <c r="G843">
        <f t="shared" si="13"/>
        <v>3</v>
      </c>
      <c r="H843">
        <v>3</v>
      </c>
      <c r="I843">
        <v>121260</v>
      </c>
      <c r="J843">
        <v>18966</v>
      </c>
      <c r="K843">
        <v>1.7310337419999999</v>
      </c>
      <c r="L843" t="s">
        <v>711</v>
      </c>
      <c r="M843" t="s">
        <v>712</v>
      </c>
      <c r="N843" t="s">
        <v>713</v>
      </c>
    </row>
    <row r="844" spans="1:14" x14ac:dyDescent="0.35">
      <c r="A844" t="s">
        <v>608</v>
      </c>
      <c r="B844" t="s">
        <v>10</v>
      </c>
      <c r="C844" t="s">
        <v>714</v>
      </c>
      <c r="D844" t="s">
        <v>715</v>
      </c>
      <c r="E844">
        <v>3</v>
      </c>
      <c r="F844">
        <v>0</v>
      </c>
      <c r="G844">
        <f t="shared" si="13"/>
        <v>3</v>
      </c>
      <c r="H844">
        <v>1</v>
      </c>
      <c r="I844">
        <v>120864</v>
      </c>
      <c r="J844">
        <v>18966</v>
      </c>
      <c r="K844">
        <v>3.5886068199999999</v>
      </c>
      <c r="L844" t="s">
        <v>716</v>
      </c>
      <c r="M844" t="s">
        <v>717</v>
      </c>
    </row>
    <row r="845" spans="1:14" x14ac:dyDescent="0.35">
      <c r="A845" t="s">
        <v>608</v>
      </c>
      <c r="B845" t="s">
        <v>10</v>
      </c>
      <c r="C845" t="s">
        <v>718</v>
      </c>
      <c r="D845" t="s">
        <v>719</v>
      </c>
      <c r="E845">
        <v>1</v>
      </c>
      <c r="F845">
        <v>2</v>
      </c>
      <c r="G845">
        <f t="shared" si="13"/>
        <v>3</v>
      </c>
      <c r="H845">
        <v>0</v>
      </c>
      <c r="I845">
        <v>121410</v>
      </c>
      <c r="J845">
        <v>18966</v>
      </c>
      <c r="K845">
        <v>2.5301187399999998</v>
      </c>
      <c r="L845" t="s">
        <v>720</v>
      </c>
      <c r="M845" t="s">
        <v>28</v>
      </c>
      <c r="N845" t="s">
        <v>721</v>
      </c>
    </row>
    <row r="846" spans="1:14" x14ac:dyDescent="0.35">
      <c r="A846" t="s">
        <v>608</v>
      </c>
      <c r="B846" t="s">
        <v>10</v>
      </c>
      <c r="C846" t="s">
        <v>722</v>
      </c>
      <c r="D846" t="s">
        <v>723</v>
      </c>
      <c r="E846">
        <v>1</v>
      </c>
      <c r="F846">
        <v>2</v>
      </c>
      <c r="G846">
        <f t="shared" si="13"/>
        <v>3</v>
      </c>
      <c r="H846">
        <v>0</v>
      </c>
      <c r="I846">
        <v>121410</v>
      </c>
      <c r="J846">
        <v>18966</v>
      </c>
      <c r="K846">
        <v>2.5301187399999998</v>
      </c>
      <c r="L846" t="s">
        <v>724</v>
      </c>
      <c r="M846" t="s">
        <v>119</v>
      </c>
      <c r="N846" t="s">
        <v>725</v>
      </c>
    </row>
    <row r="847" spans="1:14" x14ac:dyDescent="0.35">
      <c r="A847" t="s">
        <v>608</v>
      </c>
      <c r="B847" t="s">
        <v>10</v>
      </c>
      <c r="C847" t="s">
        <v>726</v>
      </c>
      <c r="D847" t="s">
        <v>727</v>
      </c>
      <c r="E847">
        <v>2</v>
      </c>
      <c r="F847">
        <v>1</v>
      </c>
      <c r="G847">
        <f t="shared" si="13"/>
        <v>3</v>
      </c>
      <c r="H847">
        <v>0</v>
      </c>
      <c r="I847">
        <v>121410</v>
      </c>
      <c r="J847">
        <v>18966</v>
      </c>
      <c r="K847">
        <v>3.5781409810000002</v>
      </c>
      <c r="L847" t="s">
        <v>728</v>
      </c>
      <c r="M847" t="s">
        <v>531</v>
      </c>
      <c r="N847" t="s">
        <v>729</v>
      </c>
    </row>
    <row r="848" spans="1:14" x14ac:dyDescent="0.35">
      <c r="A848" t="s">
        <v>608</v>
      </c>
      <c r="B848" t="s">
        <v>10</v>
      </c>
      <c r="C848" t="s">
        <v>744</v>
      </c>
      <c r="D848" t="s">
        <v>745</v>
      </c>
      <c r="E848">
        <v>3</v>
      </c>
      <c r="F848">
        <v>0</v>
      </c>
      <c r="G848">
        <f t="shared" si="13"/>
        <v>3</v>
      </c>
      <c r="H848">
        <v>0</v>
      </c>
      <c r="I848">
        <v>121410</v>
      </c>
      <c r="J848">
        <v>18966</v>
      </c>
      <c r="K848">
        <v>4.3823254260000004</v>
      </c>
      <c r="L848" t="s">
        <v>746</v>
      </c>
      <c r="M848" t="s">
        <v>747</v>
      </c>
    </row>
    <row r="849" spans="1:14" x14ac:dyDescent="0.35">
      <c r="A849" t="s">
        <v>608</v>
      </c>
      <c r="B849" t="s">
        <v>10</v>
      </c>
      <c r="C849" t="s">
        <v>748</v>
      </c>
      <c r="D849" t="s">
        <v>749</v>
      </c>
      <c r="E849">
        <v>3</v>
      </c>
      <c r="F849">
        <v>0</v>
      </c>
      <c r="G849">
        <f t="shared" si="13"/>
        <v>3</v>
      </c>
      <c r="H849">
        <v>2</v>
      </c>
      <c r="I849">
        <v>120086</v>
      </c>
      <c r="J849">
        <v>18966</v>
      </c>
      <c r="K849">
        <v>3.0205364590000001</v>
      </c>
      <c r="L849" t="s">
        <v>750</v>
      </c>
      <c r="M849" t="s">
        <v>751</v>
      </c>
    </row>
    <row r="850" spans="1:14" x14ac:dyDescent="0.35">
      <c r="A850" t="s">
        <v>608</v>
      </c>
      <c r="B850" t="s">
        <v>10</v>
      </c>
      <c r="C850" t="s">
        <v>757</v>
      </c>
      <c r="D850" t="s">
        <v>758</v>
      </c>
      <c r="E850">
        <v>2</v>
      </c>
      <c r="F850">
        <v>1</v>
      </c>
      <c r="G850">
        <f t="shared" si="13"/>
        <v>3</v>
      </c>
      <c r="H850">
        <v>0</v>
      </c>
      <c r="I850">
        <v>121410</v>
      </c>
      <c r="J850">
        <v>18966</v>
      </c>
      <c r="K850">
        <v>3.5781409810000002</v>
      </c>
      <c r="L850" t="s">
        <v>759</v>
      </c>
      <c r="M850" t="s">
        <v>760</v>
      </c>
      <c r="N850" t="s">
        <v>761</v>
      </c>
    </row>
    <row r="851" spans="1:14" x14ac:dyDescent="0.35">
      <c r="A851" t="s">
        <v>608</v>
      </c>
      <c r="B851" t="s">
        <v>10</v>
      </c>
      <c r="C851" t="s">
        <v>762</v>
      </c>
      <c r="D851" t="s">
        <v>763</v>
      </c>
      <c r="E851">
        <v>1</v>
      </c>
      <c r="F851">
        <v>2</v>
      </c>
      <c r="G851">
        <f t="shared" si="13"/>
        <v>3</v>
      </c>
      <c r="H851">
        <v>0</v>
      </c>
      <c r="I851">
        <v>121410</v>
      </c>
      <c r="J851">
        <v>18966</v>
      </c>
      <c r="K851">
        <v>2.5301187399999998</v>
      </c>
      <c r="L851" t="s">
        <v>764</v>
      </c>
      <c r="M851" t="s">
        <v>136</v>
      </c>
      <c r="N851" t="s">
        <v>765</v>
      </c>
    </row>
    <row r="852" spans="1:14" x14ac:dyDescent="0.35">
      <c r="A852" t="s">
        <v>608</v>
      </c>
      <c r="B852" t="s">
        <v>10</v>
      </c>
      <c r="C852" t="s">
        <v>766</v>
      </c>
      <c r="D852" t="s">
        <v>767</v>
      </c>
      <c r="E852">
        <v>2</v>
      </c>
      <c r="F852">
        <v>1</v>
      </c>
      <c r="G852">
        <f t="shared" si="13"/>
        <v>3</v>
      </c>
      <c r="H852">
        <v>0</v>
      </c>
      <c r="I852">
        <v>121410</v>
      </c>
      <c r="J852">
        <v>18966</v>
      </c>
      <c r="K852">
        <v>3.5781409810000002</v>
      </c>
      <c r="L852" t="s">
        <v>768</v>
      </c>
      <c r="M852" t="s">
        <v>531</v>
      </c>
      <c r="N852" t="s">
        <v>769</v>
      </c>
    </row>
    <row r="853" spans="1:14" x14ac:dyDescent="0.35">
      <c r="A853" t="s">
        <v>608</v>
      </c>
      <c r="B853" t="s">
        <v>10</v>
      </c>
      <c r="C853" t="s">
        <v>770</v>
      </c>
      <c r="D853" t="s">
        <v>771</v>
      </c>
      <c r="E853">
        <v>2</v>
      </c>
      <c r="F853">
        <v>1</v>
      </c>
      <c r="G853">
        <f t="shared" si="13"/>
        <v>3</v>
      </c>
      <c r="H853">
        <v>0</v>
      </c>
      <c r="I853">
        <v>121410</v>
      </c>
      <c r="J853">
        <v>18966</v>
      </c>
      <c r="K853">
        <v>3.5781409810000002</v>
      </c>
      <c r="L853" t="s">
        <v>772</v>
      </c>
      <c r="M853" t="s">
        <v>773</v>
      </c>
      <c r="N853" t="s">
        <v>774</v>
      </c>
    </row>
    <row r="854" spans="1:14" x14ac:dyDescent="0.35">
      <c r="A854" t="s">
        <v>775</v>
      </c>
      <c r="B854" t="s">
        <v>10</v>
      </c>
      <c r="C854" t="s">
        <v>781</v>
      </c>
      <c r="D854" t="s">
        <v>782</v>
      </c>
      <c r="E854">
        <v>1</v>
      </c>
      <c r="F854">
        <v>2</v>
      </c>
      <c r="G854">
        <f t="shared" si="13"/>
        <v>3</v>
      </c>
      <c r="H854">
        <v>0</v>
      </c>
      <c r="I854">
        <v>121410</v>
      </c>
      <c r="J854">
        <v>8173</v>
      </c>
      <c r="K854">
        <v>3.8542346890000001</v>
      </c>
      <c r="L854" t="s">
        <v>551</v>
      </c>
      <c r="M854" t="s">
        <v>326</v>
      </c>
      <c r="N854" t="s">
        <v>783</v>
      </c>
    </row>
    <row r="855" spans="1:14" x14ac:dyDescent="0.35">
      <c r="A855" t="s">
        <v>775</v>
      </c>
      <c r="B855" t="s">
        <v>10</v>
      </c>
      <c r="C855" t="s">
        <v>784</v>
      </c>
      <c r="D855" t="s">
        <v>785</v>
      </c>
      <c r="E855">
        <v>1</v>
      </c>
      <c r="F855">
        <v>2</v>
      </c>
      <c r="G855">
        <f t="shared" si="13"/>
        <v>3</v>
      </c>
      <c r="H855">
        <v>1</v>
      </c>
      <c r="I855">
        <v>120714</v>
      </c>
      <c r="J855">
        <v>8173</v>
      </c>
      <c r="K855">
        <v>2.533550537</v>
      </c>
      <c r="L855" t="s">
        <v>786</v>
      </c>
      <c r="M855" t="s">
        <v>119</v>
      </c>
      <c r="N855" t="s">
        <v>787</v>
      </c>
    </row>
    <row r="856" spans="1:14" x14ac:dyDescent="0.35">
      <c r="A856" t="s">
        <v>775</v>
      </c>
      <c r="B856" t="s">
        <v>10</v>
      </c>
      <c r="C856" t="s">
        <v>788</v>
      </c>
      <c r="D856" t="s">
        <v>789</v>
      </c>
      <c r="E856">
        <v>1</v>
      </c>
      <c r="F856">
        <v>2</v>
      </c>
      <c r="G856">
        <f t="shared" si="13"/>
        <v>3</v>
      </c>
      <c r="H856">
        <v>0</v>
      </c>
      <c r="I856">
        <v>121410</v>
      </c>
      <c r="J856">
        <v>8173</v>
      </c>
      <c r="K856">
        <v>3.8542346890000001</v>
      </c>
      <c r="L856" t="s">
        <v>790</v>
      </c>
      <c r="M856" t="s">
        <v>136</v>
      </c>
      <c r="N856" t="s">
        <v>791</v>
      </c>
    </row>
    <row r="857" spans="1:14" x14ac:dyDescent="0.35">
      <c r="A857" t="s">
        <v>792</v>
      </c>
      <c r="B857" t="s">
        <v>1</v>
      </c>
      <c r="C857" t="s">
        <v>793</v>
      </c>
      <c r="D857" t="s">
        <v>794</v>
      </c>
      <c r="E857">
        <v>1</v>
      </c>
      <c r="F857">
        <v>2</v>
      </c>
      <c r="G857">
        <f t="shared" si="13"/>
        <v>3</v>
      </c>
      <c r="H857">
        <v>0</v>
      </c>
      <c r="I857">
        <v>121410</v>
      </c>
      <c r="J857">
        <v>14472</v>
      </c>
      <c r="K857">
        <v>2.896440095</v>
      </c>
      <c r="L857" t="s">
        <v>795</v>
      </c>
      <c r="M857" t="s">
        <v>279</v>
      </c>
      <c r="N857" t="s">
        <v>796</v>
      </c>
    </row>
    <row r="858" spans="1:14" x14ac:dyDescent="0.35">
      <c r="A858" t="s">
        <v>792</v>
      </c>
      <c r="B858" t="s">
        <v>1</v>
      </c>
      <c r="C858" t="s">
        <v>802</v>
      </c>
      <c r="D858" t="s">
        <v>803</v>
      </c>
      <c r="E858">
        <v>1</v>
      </c>
      <c r="F858">
        <v>2</v>
      </c>
      <c r="G858">
        <f t="shared" si="13"/>
        <v>3</v>
      </c>
      <c r="H858">
        <v>0</v>
      </c>
      <c r="I858">
        <v>121410</v>
      </c>
      <c r="J858">
        <v>14472</v>
      </c>
      <c r="K858">
        <v>2.896440095</v>
      </c>
      <c r="L858" t="s">
        <v>804</v>
      </c>
      <c r="M858" t="s">
        <v>279</v>
      </c>
      <c r="N858" t="s">
        <v>805</v>
      </c>
    </row>
    <row r="859" spans="1:14" x14ac:dyDescent="0.35">
      <c r="A859" t="s">
        <v>792</v>
      </c>
      <c r="B859" t="s">
        <v>1</v>
      </c>
      <c r="C859" t="s">
        <v>806</v>
      </c>
      <c r="D859" t="s">
        <v>807</v>
      </c>
      <c r="E859">
        <v>1</v>
      </c>
      <c r="F859">
        <v>2</v>
      </c>
      <c r="G859">
        <f t="shared" si="13"/>
        <v>3</v>
      </c>
      <c r="H859">
        <v>0</v>
      </c>
      <c r="I859">
        <v>121410</v>
      </c>
      <c r="J859">
        <v>14472</v>
      </c>
      <c r="K859">
        <v>2.896440095</v>
      </c>
      <c r="L859" t="s">
        <v>808</v>
      </c>
      <c r="M859" t="s">
        <v>279</v>
      </c>
      <c r="N859" t="s">
        <v>809</v>
      </c>
    </row>
    <row r="860" spans="1:14" x14ac:dyDescent="0.35">
      <c r="A860" t="s">
        <v>792</v>
      </c>
      <c r="B860" t="s">
        <v>1</v>
      </c>
      <c r="C860" t="s">
        <v>806</v>
      </c>
      <c r="D860" t="s">
        <v>810</v>
      </c>
      <c r="E860">
        <v>1</v>
      </c>
      <c r="F860">
        <v>2</v>
      </c>
      <c r="G860">
        <f t="shared" si="13"/>
        <v>3</v>
      </c>
      <c r="H860">
        <v>0</v>
      </c>
      <c r="I860">
        <v>121410</v>
      </c>
      <c r="J860">
        <v>14472</v>
      </c>
      <c r="K860">
        <v>2.896440095</v>
      </c>
      <c r="L860" t="s">
        <v>811</v>
      </c>
      <c r="M860" t="s">
        <v>279</v>
      </c>
      <c r="N860" t="s">
        <v>809</v>
      </c>
    </row>
    <row r="861" spans="1:14" x14ac:dyDescent="0.35">
      <c r="A861" t="s">
        <v>792</v>
      </c>
      <c r="B861" t="s">
        <v>1</v>
      </c>
      <c r="C861" t="s">
        <v>812</v>
      </c>
      <c r="D861" t="s">
        <v>813</v>
      </c>
      <c r="E861">
        <v>1</v>
      </c>
      <c r="F861">
        <v>2</v>
      </c>
      <c r="G861">
        <f t="shared" si="13"/>
        <v>3</v>
      </c>
      <c r="H861">
        <v>0</v>
      </c>
      <c r="I861">
        <v>121410</v>
      </c>
      <c r="J861">
        <v>14472</v>
      </c>
      <c r="K861">
        <v>2.896440095</v>
      </c>
      <c r="L861" t="s">
        <v>814</v>
      </c>
      <c r="M861" t="s">
        <v>119</v>
      </c>
      <c r="N861" t="s">
        <v>815</v>
      </c>
    </row>
    <row r="862" spans="1:14" x14ac:dyDescent="0.35">
      <c r="A862" t="s">
        <v>792</v>
      </c>
      <c r="B862" t="s">
        <v>1</v>
      </c>
      <c r="C862" t="s">
        <v>816</v>
      </c>
      <c r="D862" t="s">
        <v>817</v>
      </c>
      <c r="E862">
        <v>1</v>
      </c>
      <c r="F862">
        <v>2</v>
      </c>
      <c r="G862">
        <f t="shared" si="13"/>
        <v>3</v>
      </c>
      <c r="H862">
        <v>0</v>
      </c>
      <c r="I862">
        <v>121410</v>
      </c>
      <c r="J862">
        <v>14472</v>
      </c>
      <c r="K862">
        <v>2.896440095</v>
      </c>
      <c r="L862" t="s">
        <v>818</v>
      </c>
      <c r="M862" t="s">
        <v>819</v>
      </c>
      <c r="N862" t="s">
        <v>820</v>
      </c>
    </row>
    <row r="863" spans="1:14" x14ac:dyDescent="0.35">
      <c r="A863" t="s">
        <v>792</v>
      </c>
      <c r="B863" t="s">
        <v>10</v>
      </c>
      <c r="C863" t="s">
        <v>821</v>
      </c>
      <c r="D863" t="s">
        <v>822</v>
      </c>
      <c r="E863">
        <v>1</v>
      </c>
      <c r="F863">
        <v>2</v>
      </c>
      <c r="G863">
        <f t="shared" si="13"/>
        <v>3</v>
      </c>
      <c r="H863">
        <v>0</v>
      </c>
      <c r="I863">
        <v>121410</v>
      </c>
      <c r="J863">
        <v>14472</v>
      </c>
      <c r="K863">
        <v>2.896440095</v>
      </c>
      <c r="L863" t="s">
        <v>823</v>
      </c>
      <c r="M863" t="s">
        <v>824</v>
      </c>
      <c r="N863" t="s">
        <v>825</v>
      </c>
    </row>
    <row r="864" spans="1:14" x14ac:dyDescent="0.35">
      <c r="A864" t="s">
        <v>792</v>
      </c>
      <c r="B864" t="s">
        <v>10</v>
      </c>
      <c r="C864" t="s">
        <v>826</v>
      </c>
      <c r="D864" t="s">
        <v>827</v>
      </c>
      <c r="E864">
        <v>2</v>
      </c>
      <c r="F864">
        <v>1</v>
      </c>
      <c r="G864">
        <f t="shared" si="13"/>
        <v>3</v>
      </c>
      <c r="H864">
        <v>1</v>
      </c>
      <c r="I864">
        <v>87686</v>
      </c>
      <c r="J864">
        <v>14472</v>
      </c>
      <c r="K864">
        <v>2.6077886280000002</v>
      </c>
      <c r="L864" t="s">
        <v>828</v>
      </c>
      <c r="M864" t="s">
        <v>829</v>
      </c>
      <c r="N864" t="s">
        <v>830</v>
      </c>
    </row>
    <row r="865" spans="1:14" x14ac:dyDescent="0.35">
      <c r="A865" t="s">
        <v>792</v>
      </c>
      <c r="B865" t="s">
        <v>10</v>
      </c>
      <c r="C865" t="s">
        <v>840</v>
      </c>
      <c r="D865" t="s">
        <v>841</v>
      </c>
      <c r="E865">
        <v>1</v>
      </c>
      <c r="F865">
        <v>2</v>
      </c>
      <c r="G865">
        <f t="shared" si="13"/>
        <v>3</v>
      </c>
      <c r="H865">
        <v>0</v>
      </c>
      <c r="I865">
        <v>121410</v>
      </c>
      <c r="J865">
        <v>14472</v>
      </c>
      <c r="K865">
        <v>2.896440095</v>
      </c>
      <c r="L865" t="s">
        <v>842</v>
      </c>
      <c r="M865" t="s">
        <v>354</v>
      </c>
      <c r="N865" t="s">
        <v>843</v>
      </c>
    </row>
    <row r="866" spans="1:14" x14ac:dyDescent="0.35">
      <c r="A866" t="s">
        <v>792</v>
      </c>
      <c r="B866" t="s">
        <v>10</v>
      </c>
      <c r="C866" t="s">
        <v>844</v>
      </c>
      <c r="D866" t="s">
        <v>845</v>
      </c>
      <c r="E866">
        <v>3</v>
      </c>
      <c r="F866">
        <v>0</v>
      </c>
      <c r="G866">
        <f t="shared" si="13"/>
        <v>3</v>
      </c>
      <c r="H866">
        <v>1</v>
      </c>
      <c r="I866">
        <v>86977</v>
      </c>
      <c r="J866">
        <v>14472</v>
      </c>
      <c r="K866">
        <v>3.4734156719999998</v>
      </c>
      <c r="L866" t="s">
        <v>846</v>
      </c>
      <c r="M866" t="s">
        <v>847</v>
      </c>
    </row>
    <row r="867" spans="1:14" x14ac:dyDescent="0.35">
      <c r="A867" t="s">
        <v>792</v>
      </c>
      <c r="B867" t="s">
        <v>10</v>
      </c>
      <c r="C867" t="s">
        <v>848</v>
      </c>
      <c r="D867" t="s">
        <v>849</v>
      </c>
      <c r="E867">
        <v>2</v>
      </c>
      <c r="F867">
        <v>1</v>
      </c>
      <c r="G867">
        <f t="shared" si="13"/>
        <v>3</v>
      </c>
      <c r="H867">
        <v>0</v>
      </c>
      <c r="I867">
        <v>121410</v>
      </c>
      <c r="J867">
        <v>14472</v>
      </c>
      <c r="K867">
        <v>4.0961999369999997</v>
      </c>
      <c r="L867" t="s">
        <v>850</v>
      </c>
      <c r="M867" t="s">
        <v>851</v>
      </c>
      <c r="N867" t="s">
        <v>852</v>
      </c>
    </row>
    <row r="868" spans="1:14" x14ac:dyDescent="0.35">
      <c r="A868" t="s">
        <v>792</v>
      </c>
      <c r="B868" t="s">
        <v>10</v>
      </c>
      <c r="C868" t="s">
        <v>853</v>
      </c>
      <c r="D868" t="s">
        <v>854</v>
      </c>
      <c r="E868">
        <v>1</v>
      </c>
      <c r="F868">
        <v>2</v>
      </c>
      <c r="G868">
        <f t="shared" si="13"/>
        <v>3</v>
      </c>
      <c r="H868">
        <v>0</v>
      </c>
      <c r="I868">
        <v>121410</v>
      </c>
      <c r="J868">
        <v>14472</v>
      </c>
      <c r="K868">
        <v>2.896440095</v>
      </c>
      <c r="L868" t="s">
        <v>855</v>
      </c>
      <c r="M868" t="s">
        <v>856</v>
      </c>
      <c r="N868" t="s">
        <v>857</v>
      </c>
    </row>
    <row r="869" spans="1:14" x14ac:dyDescent="0.35">
      <c r="A869" t="s">
        <v>792</v>
      </c>
      <c r="B869" t="s">
        <v>10</v>
      </c>
      <c r="C869" t="s">
        <v>863</v>
      </c>
      <c r="D869" t="s">
        <v>864</v>
      </c>
      <c r="E869">
        <v>2</v>
      </c>
      <c r="F869">
        <v>1</v>
      </c>
      <c r="G869">
        <f t="shared" si="13"/>
        <v>3</v>
      </c>
      <c r="H869">
        <v>0</v>
      </c>
      <c r="I869">
        <v>121410</v>
      </c>
      <c r="J869">
        <v>14472</v>
      </c>
      <c r="K869">
        <v>4.0961999369999997</v>
      </c>
      <c r="L869" t="s">
        <v>865</v>
      </c>
      <c r="M869" t="s">
        <v>336</v>
      </c>
      <c r="N869" t="s">
        <v>866</v>
      </c>
    </row>
    <row r="870" spans="1:14" x14ac:dyDescent="0.35">
      <c r="A870" t="s">
        <v>792</v>
      </c>
      <c r="B870" t="s">
        <v>10</v>
      </c>
      <c r="C870" t="s">
        <v>867</v>
      </c>
      <c r="D870" t="s">
        <v>868</v>
      </c>
      <c r="E870">
        <v>2</v>
      </c>
      <c r="F870">
        <v>1</v>
      </c>
      <c r="G870">
        <f t="shared" si="13"/>
        <v>3</v>
      </c>
      <c r="H870">
        <v>0</v>
      </c>
      <c r="I870">
        <v>121410</v>
      </c>
      <c r="J870">
        <v>14472</v>
      </c>
      <c r="K870">
        <v>4.0961999369999997</v>
      </c>
      <c r="L870" t="s">
        <v>869</v>
      </c>
      <c r="M870" t="s">
        <v>870</v>
      </c>
      <c r="N870" t="s">
        <v>871</v>
      </c>
    </row>
    <row r="871" spans="1:14" x14ac:dyDescent="0.35">
      <c r="A871" t="s">
        <v>792</v>
      </c>
      <c r="B871" t="s">
        <v>10</v>
      </c>
      <c r="C871" t="s">
        <v>872</v>
      </c>
      <c r="D871" t="s">
        <v>873</v>
      </c>
      <c r="E871">
        <v>3</v>
      </c>
      <c r="F871">
        <v>0</v>
      </c>
      <c r="G871">
        <f t="shared" si="13"/>
        <v>3</v>
      </c>
      <c r="H871">
        <v>0</v>
      </c>
      <c r="I871">
        <v>121410</v>
      </c>
      <c r="J871">
        <v>14472</v>
      </c>
      <c r="K871">
        <v>5.0168183260000001</v>
      </c>
      <c r="L871" t="s">
        <v>874</v>
      </c>
      <c r="M871" t="s">
        <v>875</v>
      </c>
    </row>
    <row r="872" spans="1:14" x14ac:dyDescent="0.35">
      <c r="A872" t="s">
        <v>792</v>
      </c>
      <c r="B872" t="s">
        <v>10</v>
      </c>
      <c r="C872" t="s">
        <v>876</v>
      </c>
      <c r="D872" t="s">
        <v>877</v>
      </c>
      <c r="E872">
        <v>2</v>
      </c>
      <c r="F872">
        <v>1</v>
      </c>
      <c r="G872">
        <f t="shared" si="13"/>
        <v>3</v>
      </c>
      <c r="H872">
        <v>0</v>
      </c>
      <c r="I872">
        <v>121410</v>
      </c>
      <c r="J872">
        <v>14472</v>
      </c>
      <c r="K872">
        <v>4.0961999369999997</v>
      </c>
      <c r="L872" t="s">
        <v>878</v>
      </c>
      <c r="M872" t="s">
        <v>879</v>
      </c>
      <c r="N872" t="s">
        <v>880</v>
      </c>
    </row>
    <row r="873" spans="1:14" x14ac:dyDescent="0.35">
      <c r="A873" t="s">
        <v>792</v>
      </c>
      <c r="B873" t="s">
        <v>74</v>
      </c>
      <c r="C873" t="s">
        <v>881</v>
      </c>
      <c r="D873" t="s">
        <v>882</v>
      </c>
      <c r="E873">
        <v>1</v>
      </c>
      <c r="F873">
        <v>2</v>
      </c>
      <c r="G873">
        <f t="shared" si="13"/>
        <v>3</v>
      </c>
      <c r="H873">
        <v>0</v>
      </c>
      <c r="I873">
        <v>121410</v>
      </c>
      <c r="J873">
        <v>14472</v>
      </c>
      <c r="K873">
        <v>2.896440095</v>
      </c>
      <c r="L873" t="s">
        <v>883</v>
      </c>
      <c r="M873" t="s">
        <v>279</v>
      </c>
      <c r="N873" t="s">
        <v>884</v>
      </c>
    </row>
    <row r="874" spans="1:14" x14ac:dyDescent="0.35">
      <c r="A874" t="s">
        <v>792</v>
      </c>
      <c r="B874" t="s">
        <v>46</v>
      </c>
      <c r="C874" t="s">
        <v>885</v>
      </c>
      <c r="D874" t="s">
        <v>886</v>
      </c>
      <c r="E874">
        <v>1</v>
      </c>
      <c r="F874">
        <v>2</v>
      </c>
      <c r="G874">
        <f t="shared" si="13"/>
        <v>3</v>
      </c>
      <c r="H874">
        <v>0</v>
      </c>
      <c r="I874">
        <v>121410</v>
      </c>
      <c r="J874">
        <v>14472</v>
      </c>
      <c r="K874">
        <v>2.896440095</v>
      </c>
      <c r="L874" t="s">
        <v>887</v>
      </c>
      <c r="M874" t="s">
        <v>888</v>
      </c>
      <c r="N874" t="s">
        <v>889</v>
      </c>
    </row>
    <row r="875" spans="1:14" x14ac:dyDescent="0.35">
      <c r="A875" t="s">
        <v>792</v>
      </c>
      <c r="B875" t="s">
        <v>46</v>
      </c>
      <c r="C875" t="s">
        <v>890</v>
      </c>
      <c r="D875" t="s">
        <v>891</v>
      </c>
      <c r="E875">
        <v>1</v>
      </c>
      <c r="F875">
        <v>2</v>
      </c>
      <c r="G875">
        <f t="shared" si="13"/>
        <v>3</v>
      </c>
      <c r="H875">
        <v>0</v>
      </c>
      <c r="I875">
        <v>121410</v>
      </c>
      <c r="J875">
        <v>14472</v>
      </c>
      <c r="K875">
        <v>2.896440095</v>
      </c>
      <c r="L875" t="s">
        <v>892</v>
      </c>
      <c r="M875" t="s">
        <v>279</v>
      </c>
      <c r="N875" t="s">
        <v>893</v>
      </c>
    </row>
    <row r="876" spans="1:14" x14ac:dyDescent="0.35">
      <c r="A876" t="s">
        <v>792</v>
      </c>
      <c r="B876" t="s">
        <v>46</v>
      </c>
      <c r="C876" t="s">
        <v>894</v>
      </c>
      <c r="D876" t="s">
        <v>895</v>
      </c>
      <c r="E876">
        <v>2</v>
      </c>
      <c r="F876">
        <v>1</v>
      </c>
      <c r="G876">
        <f t="shared" si="13"/>
        <v>3</v>
      </c>
      <c r="H876">
        <v>0</v>
      </c>
      <c r="I876">
        <v>121410</v>
      </c>
      <c r="J876">
        <v>14472</v>
      </c>
      <c r="K876">
        <v>4.0961999369999997</v>
      </c>
      <c r="L876" t="s">
        <v>896</v>
      </c>
      <c r="M876" t="s">
        <v>897</v>
      </c>
      <c r="N876" t="s">
        <v>898</v>
      </c>
    </row>
    <row r="877" spans="1:14" x14ac:dyDescent="0.35">
      <c r="A877" t="s">
        <v>792</v>
      </c>
      <c r="B877" t="s">
        <v>46</v>
      </c>
      <c r="C877" t="s">
        <v>899</v>
      </c>
      <c r="D877" t="s">
        <v>900</v>
      </c>
      <c r="E877">
        <v>2</v>
      </c>
      <c r="F877">
        <v>1</v>
      </c>
      <c r="G877">
        <f t="shared" si="13"/>
        <v>3</v>
      </c>
      <c r="H877">
        <v>0</v>
      </c>
      <c r="I877">
        <v>121410</v>
      </c>
      <c r="J877">
        <v>14472</v>
      </c>
      <c r="K877">
        <v>4.0961999369999997</v>
      </c>
      <c r="L877" t="s">
        <v>901</v>
      </c>
      <c r="M877" t="s">
        <v>902</v>
      </c>
      <c r="N877" t="s">
        <v>903</v>
      </c>
    </row>
    <row r="878" spans="1:14" x14ac:dyDescent="0.35">
      <c r="A878" t="s">
        <v>792</v>
      </c>
      <c r="B878" t="s">
        <v>46</v>
      </c>
      <c r="C878" t="s">
        <v>904</v>
      </c>
      <c r="D878" t="s">
        <v>905</v>
      </c>
      <c r="E878">
        <v>1</v>
      </c>
      <c r="F878">
        <v>2</v>
      </c>
      <c r="G878">
        <f t="shared" si="13"/>
        <v>3</v>
      </c>
      <c r="H878">
        <v>0</v>
      </c>
      <c r="I878">
        <v>121410</v>
      </c>
      <c r="J878">
        <v>14472</v>
      </c>
      <c r="K878">
        <v>2.896440095</v>
      </c>
      <c r="L878" t="s">
        <v>906</v>
      </c>
      <c r="M878" t="s">
        <v>279</v>
      </c>
      <c r="N878" t="s">
        <v>907</v>
      </c>
    </row>
    <row r="879" spans="1:14" x14ac:dyDescent="0.35">
      <c r="A879" t="s">
        <v>792</v>
      </c>
      <c r="B879" t="s">
        <v>46</v>
      </c>
      <c r="C879" t="s">
        <v>908</v>
      </c>
      <c r="D879" t="s">
        <v>785</v>
      </c>
      <c r="E879">
        <v>1</v>
      </c>
      <c r="F879">
        <v>2</v>
      </c>
      <c r="G879">
        <f t="shared" si="13"/>
        <v>3</v>
      </c>
      <c r="H879">
        <v>0</v>
      </c>
      <c r="I879">
        <v>121410</v>
      </c>
      <c r="J879">
        <v>14472</v>
      </c>
      <c r="K879">
        <v>2.896440095</v>
      </c>
      <c r="L879" t="s">
        <v>909</v>
      </c>
      <c r="M879" t="s">
        <v>279</v>
      </c>
      <c r="N879" t="s">
        <v>910</v>
      </c>
    </row>
    <row r="880" spans="1:14" x14ac:dyDescent="0.35">
      <c r="A880" t="s">
        <v>916</v>
      </c>
      <c r="B880" t="s">
        <v>10</v>
      </c>
      <c r="C880" t="s">
        <v>917</v>
      </c>
      <c r="D880" t="s">
        <v>918</v>
      </c>
      <c r="E880">
        <v>3</v>
      </c>
      <c r="F880">
        <v>0</v>
      </c>
      <c r="G880">
        <f t="shared" si="13"/>
        <v>3</v>
      </c>
      <c r="H880">
        <v>0</v>
      </c>
      <c r="I880">
        <v>121410</v>
      </c>
      <c r="J880">
        <v>14472</v>
      </c>
      <c r="K880">
        <v>5.0168183260000001</v>
      </c>
      <c r="L880" t="s">
        <v>919</v>
      </c>
      <c r="M880" t="s">
        <v>920</v>
      </c>
    </row>
    <row r="881" spans="1:14" x14ac:dyDescent="0.35">
      <c r="A881" t="s">
        <v>916</v>
      </c>
      <c r="B881" t="s">
        <v>10</v>
      </c>
      <c r="C881" t="s">
        <v>921</v>
      </c>
      <c r="D881" t="s">
        <v>922</v>
      </c>
      <c r="E881">
        <v>2</v>
      </c>
      <c r="F881">
        <v>1</v>
      </c>
      <c r="G881">
        <f t="shared" si="13"/>
        <v>3</v>
      </c>
      <c r="H881">
        <v>0</v>
      </c>
      <c r="I881">
        <v>121410</v>
      </c>
      <c r="J881">
        <v>14472</v>
      </c>
      <c r="K881">
        <v>4.0961999369999997</v>
      </c>
      <c r="L881" t="s">
        <v>923</v>
      </c>
      <c r="M881" t="s">
        <v>274</v>
      </c>
      <c r="N881" t="s">
        <v>924</v>
      </c>
    </row>
    <row r="882" spans="1:14" x14ac:dyDescent="0.35">
      <c r="A882" t="s">
        <v>925</v>
      </c>
      <c r="B882" t="s">
        <v>10</v>
      </c>
      <c r="C882" t="s">
        <v>930</v>
      </c>
      <c r="D882" t="s">
        <v>931</v>
      </c>
      <c r="E882">
        <v>2</v>
      </c>
      <c r="F882">
        <v>1</v>
      </c>
      <c r="G882">
        <f t="shared" si="13"/>
        <v>3</v>
      </c>
      <c r="H882">
        <v>2</v>
      </c>
      <c r="I882">
        <v>121374</v>
      </c>
      <c r="J882">
        <v>14472</v>
      </c>
      <c r="K882">
        <v>2.5507336710000001</v>
      </c>
      <c r="L882" t="s">
        <v>932</v>
      </c>
      <c r="M882" t="s">
        <v>760</v>
      </c>
      <c r="N882" t="s">
        <v>933</v>
      </c>
    </row>
    <row r="883" spans="1:14" x14ac:dyDescent="0.35">
      <c r="A883" t="s">
        <v>934</v>
      </c>
      <c r="B883" t="s">
        <v>10</v>
      </c>
      <c r="C883" t="s">
        <v>935</v>
      </c>
      <c r="D883" t="s">
        <v>936</v>
      </c>
      <c r="E883">
        <v>2</v>
      </c>
      <c r="F883">
        <v>1</v>
      </c>
      <c r="G883">
        <f t="shared" si="13"/>
        <v>3</v>
      </c>
      <c r="H883">
        <v>5</v>
      </c>
      <c r="I883">
        <v>114726</v>
      </c>
      <c r="J883">
        <v>7778</v>
      </c>
      <c r="K883">
        <v>2.4112086619999999</v>
      </c>
      <c r="L883" t="s">
        <v>937</v>
      </c>
      <c r="M883" t="s">
        <v>274</v>
      </c>
      <c r="N883" t="s">
        <v>938</v>
      </c>
    </row>
    <row r="884" spans="1:14" x14ac:dyDescent="0.35">
      <c r="A884" t="s">
        <v>934</v>
      </c>
      <c r="B884" t="s">
        <v>10</v>
      </c>
      <c r="C884" t="s">
        <v>939</v>
      </c>
      <c r="D884" t="s">
        <v>940</v>
      </c>
      <c r="E884">
        <v>2</v>
      </c>
      <c r="F884">
        <v>1</v>
      </c>
      <c r="G884">
        <f t="shared" si="13"/>
        <v>3</v>
      </c>
      <c r="H884">
        <v>6</v>
      </c>
      <c r="I884">
        <v>119642</v>
      </c>
      <c r="J884">
        <v>7778</v>
      </c>
      <c r="K884">
        <v>2.2324677739999998</v>
      </c>
      <c r="L884" t="s">
        <v>941</v>
      </c>
      <c r="M884" t="s">
        <v>9</v>
      </c>
      <c r="N884" t="s">
        <v>44</v>
      </c>
    </row>
    <row r="885" spans="1:14" x14ac:dyDescent="0.35">
      <c r="A885" t="s">
        <v>942</v>
      </c>
      <c r="B885" t="s">
        <v>10</v>
      </c>
      <c r="C885" t="s">
        <v>943</v>
      </c>
      <c r="D885" t="s">
        <v>944</v>
      </c>
      <c r="E885">
        <v>1</v>
      </c>
      <c r="F885">
        <v>2</v>
      </c>
      <c r="G885">
        <f t="shared" si="13"/>
        <v>3</v>
      </c>
      <c r="H885">
        <v>0</v>
      </c>
      <c r="I885">
        <v>121410</v>
      </c>
      <c r="J885">
        <v>7341</v>
      </c>
      <c r="K885">
        <v>4.0667858529999998</v>
      </c>
      <c r="L885" t="s">
        <v>945</v>
      </c>
      <c r="M885" t="s">
        <v>354</v>
      </c>
      <c r="N885" t="s">
        <v>946</v>
      </c>
    </row>
    <row r="886" spans="1:14" x14ac:dyDescent="0.35">
      <c r="A886" t="s">
        <v>942</v>
      </c>
      <c r="B886" t="s">
        <v>10</v>
      </c>
      <c r="C886" t="s">
        <v>947</v>
      </c>
      <c r="D886" t="s">
        <v>948</v>
      </c>
      <c r="E886">
        <v>1</v>
      </c>
      <c r="F886">
        <v>2</v>
      </c>
      <c r="G886">
        <f t="shared" si="13"/>
        <v>3</v>
      </c>
      <c r="H886">
        <v>1</v>
      </c>
      <c r="I886">
        <v>120784</v>
      </c>
      <c r="J886">
        <v>7341</v>
      </c>
      <c r="K886">
        <v>2.6939143190000001</v>
      </c>
      <c r="L886" t="s">
        <v>949</v>
      </c>
      <c r="M886" t="s">
        <v>288</v>
      </c>
      <c r="N886" t="s">
        <v>950</v>
      </c>
    </row>
    <row r="887" spans="1:14" x14ac:dyDescent="0.35">
      <c r="A887" t="s">
        <v>955</v>
      </c>
      <c r="B887" t="s">
        <v>10</v>
      </c>
      <c r="C887" t="s">
        <v>956</v>
      </c>
      <c r="D887" t="s">
        <v>957</v>
      </c>
      <c r="E887">
        <v>3</v>
      </c>
      <c r="F887">
        <v>0</v>
      </c>
      <c r="G887">
        <f t="shared" si="13"/>
        <v>3</v>
      </c>
      <c r="H887">
        <v>7</v>
      </c>
      <c r="I887">
        <v>121342</v>
      </c>
      <c r="J887">
        <v>14472</v>
      </c>
      <c r="K887">
        <v>1.9826341359999999</v>
      </c>
      <c r="L887" t="s">
        <v>958</v>
      </c>
      <c r="M887" t="s">
        <v>959</v>
      </c>
    </row>
    <row r="888" spans="1:14" x14ac:dyDescent="0.35">
      <c r="A888" t="s">
        <v>955</v>
      </c>
      <c r="B888" t="s">
        <v>10</v>
      </c>
      <c r="C888" t="s">
        <v>973</v>
      </c>
      <c r="D888" t="s">
        <v>974</v>
      </c>
      <c r="E888">
        <v>3</v>
      </c>
      <c r="F888">
        <v>0</v>
      </c>
      <c r="G888">
        <f t="shared" si="13"/>
        <v>3</v>
      </c>
      <c r="H888">
        <v>0</v>
      </c>
      <c r="I888">
        <v>121410</v>
      </c>
      <c r="J888">
        <v>14472</v>
      </c>
      <c r="K888">
        <v>5.0168183260000001</v>
      </c>
      <c r="L888" t="s">
        <v>975</v>
      </c>
      <c r="M888" t="s">
        <v>976</v>
      </c>
    </row>
    <row r="889" spans="1:14" x14ac:dyDescent="0.35">
      <c r="A889" t="s">
        <v>955</v>
      </c>
      <c r="B889" t="s">
        <v>10</v>
      </c>
      <c r="C889" t="s">
        <v>987</v>
      </c>
      <c r="D889" t="s">
        <v>988</v>
      </c>
      <c r="E889">
        <v>1</v>
      </c>
      <c r="F889">
        <v>2</v>
      </c>
      <c r="G889">
        <f t="shared" si="13"/>
        <v>3</v>
      </c>
      <c r="H889">
        <v>0</v>
      </c>
      <c r="I889">
        <v>121410</v>
      </c>
      <c r="J889">
        <v>14472</v>
      </c>
      <c r="K889">
        <v>2.896440095</v>
      </c>
      <c r="L889" t="s">
        <v>989</v>
      </c>
      <c r="M889" t="s">
        <v>28</v>
      </c>
      <c r="N889" t="s">
        <v>990</v>
      </c>
    </row>
    <row r="890" spans="1:14" x14ac:dyDescent="0.35">
      <c r="A890" t="s">
        <v>955</v>
      </c>
      <c r="B890" t="s">
        <v>10</v>
      </c>
      <c r="C890" t="s">
        <v>991</v>
      </c>
      <c r="D890" t="s">
        <v>992</v>
      </c>
      <c r="E890">
        <v>3</v>
      </c>
      <c r="F890">
        <v>0</v>
      </c>
      <c r="G890">
        <f t="shared" si="13"/>
        <v>3</v>
      </c>
      <c r="H890">
        <v>4</v>
      </c>
      <c r="I890">
        <v>121288</v>
      </c>
      <c r="J890">
        <v>14472</v>
      </c>
      <c r="K890">
        <v>2.7604275</v>
      </c>
      <c r="L890" t="s">
        <v>993</v>
      </c>
      <c r="M890" t="s">
        <v>994</v>
      </c>
    </row>
    <row r="891" spans="1:14" x14ac:dyDescent="0.35">
      <c r="A891" t="s">
        <v>955</v>
      </c>
      <c r="B891" t="s">
        <v>10</v>
      </c>
      <c r="C891" t="s">
        <v>995</v>
      </c>
      <c r="D891" t="s">
        <v>996</v>
      </c>
      <c r="E891">
        <v>2</v>
      </c>
      <c r="F891">
        <v>1</v>
      </c>
      <c r="G891">
        <f t="shared" si="13"/>
        <v>3</v>
      </c>
      <c r="H891">
        <v>4</v>
      </c>
      <c r="I891">
        <v>121352</v>
      </c>
      <c r="J891">
        <v>14472</v>
      </c>
      <c r="K891">
        <v>1.800469579</v>
      </c>
      <c r="L891" t="s">
        <v>997</v>
      </c>
      <c r="M891" t="s">
        <v>998</v>
      </c>
      <c r="N891" t="s">
        <v>999</v>
      </c>
    </row>
    <row r="892" spans="1:14" x14ac:dyDescent="0.35">
      <c r="A892" t="s">
        <v>955</v>
      </c>
      <c r="B892" t="s">
        <v>10</v>
      </c>
      <c r="C892" t="s">
        <v>1000</v>
      </c>
      <c r="D892" t="s">
        <v>1001</v>
      </c>
      <c r="E892">
        <v>1</v>
      </c>
      <c r="F892">
        <v>2</v>
      </c>
      <c r="G892">
        <f t="shared" si="13"/>
        <v>3</v>
      </c>
      <c r="H892">
        <v>1</v>
      </c>
      <c r="I892">
        <v>121366</v>
      </c>
      <c r="J892">
        <v>14472</v>
      </c>
      <c r="K892">
        <v>1.8035522639999999</v>
      </c>
      <c r="L892" t="s">
        <v>1002</v>
      </c>
      <c r="M892" t="s">
        <v>119</v>
      </c>
      <c r="N892" t="s">
        <v>1003</v>
      </c>
    </row>
    <row r="893" spans="1:14" x14ac:dyDescent="0.35">
      <c r="A893" t="s">
        <v>955</v>
      </c>
      <c r="B893" t="s">
        <v>10</v>
      </c>
      <c r="C893" t="s">
        <v>1004</v>
      </c>
      <c r="D893" t="s">
        <v>1005</v>
      </c>
      <c r="E893">
        <v>3</v>
      </c>
      <c r="F893">
        <v>0</v>
      </c>
      <c r="G893">
        <f t="shared" si="13"/>
        <v>3</v>
      </c>
      <c r="H893">
        <v>2</v>
      </c>
      <c r="I893">
        <v>121360</v>
      </c>
      <c r="J893">
        <v>14472</v>
      </c>
      <c r="K893">
        <v>3.5763664510000002</v>
      </c>
      <c r="L893" t="s">
        <v>1006</v>
      </c>
      <c r="M893" t="s">
        <v>1007</v>
      </c>
    </row>
    <row r="894" spans="1:14" x14ac:dyDescent="0.35">
      <c r="A894" t="s">
        <v>955</v>
      </c>
      <c r="B894" t="s">
        <v>10</v>
      </c>
      <c r="C894" t="s">
        <v>1008</v>
      </c>
      <c r="D894" t="s">
        <v>1009</v>
      </c>
      <c r="E894">
        <v>1</v>
      </c>
      <c r="F894">
        <v>2</v>
      </c>
      <c r="G894">
        <f t="shared" si="13"/>
        <v>3</v>
      </c>
      <c r="H894">
        <v>0</v>
      </c>
      <c r="I894">
        <v>121410</v>
      </c>
      <c r="J894">
        <v>14472</v>
      </c>
      <c r="K894">
        <v>2.896440095</v>
      </c>
      <c r="L894" t="s">
        <v>1010</v>
      </c>
      <c r="M894" t="s">
        <v>1011</v>
      </c>
      <c r="N894" t="s">
        <v>1012</v>
      </c>
    </row>
    <row r="895" spans="1:14" x14ac:dyDescent="0.35">
      <c r="A895" t="s">
        <v>1018</v>
      </c>
      <c r="B895" t="s">
        <v>10</v>
      </c>
      <c r="C895" t="s">
        <v>1019</v>
      </c>
      <c r="D895" t="s">
        <v>1020</v>
      </c>
      <c r="E895">
        <v>2</v>
      </c>
      <c r="F895">
        <v>1</v>
      </c>
      <c r="G895">
        <f t="shared" si="13"/>
        <v>3</v>
      </c>
      <c r="H895">
        <v>0</v>
      </c>
      <c r="I895">
        <v>121410</v>
      </c>
      <c r="J895">
        <v>14472</v>
      </c>
      <c r="K895">
        <v>4.0961999369999997</v>
      </c>
      <c r="L895" t="s">
        <v>1021</v>
      </c>
      <c r="M895" t="s">
        <v>1022</v>
      </c>
      <c r="N895" t="s">
        <v>1023</v>
      </c>
    </row>
    <row r="896" spans="1:14" x14ac:dyDescent="0.35">
      <c r="A896" t="s">
        <v>1018</v>
      </c>
      <c r="B896" t="s">
        <v>10</v>
      </c>
      <c r="C896" t="s">
        <v>1024</v>
      </c>
      <c r="D896" t="s">
        <v>1025</v>
      </c>
      <c r="E896">
        <v>3</v>
      </c>
      <c r="F896">
        <v>0</v>
      </c>
      <c r="G896">
        <f t="shared" si="13"/>
        <v>3</v>
      </c>
      <c r="H896">
        <v>0</v>
      </c>
      <c r="I896">
        <v>121410</v>
      </c>
      <c r="J896">
        <v>14472</v>
      </c>
      <c r="K896">
        <v>5.0168183260000001</v>
      </c>
      <c r="L896" t="s">
        <v>1026</v>
      </c>
      <c r="M896" t="s">
        <v>737</v>
      </c>
    </row>
    <row r="897" spans="1:14" x14ac:dyDescent="0.35">
      <c r="A897" t="s">
        <v>1018</v>
      </c>
      <c r="B897" t="s">
        <v>10</v>
      </c>
      <c r="C897" t="s">
        <v>1027</v>
      </c>
      <c r="D897" t="s">
        <v>1028</v>
      </c>
      <c r="E897">
        <v>2</v>
      </c>
      <c r="F897">
        <v>1</v>
      </c>
      <c r="G897">
        <f t="shared" si="13"/>
        <v>3</v>
      </c>
      <c r="H897">
        <v>0</v>
      </c>
      <c r="I897">
        <v>121410</v>
      </c>
      <c r="J897">
        <v>14472</v>
      </c>
      <c r="K897">
        <v>4.0961999369999997</v>
      </c>
      <c r="L897" t="s">
        <v>1029</v>
      </c>
      <c r="M897" t="s">
        <v>1030</v>
      </c>
      <c r="N897" t="s">
        <v>1031</v>
      </c>
    </row>
    <row r="898" spans="1:14" x14ac:dyDescent="0.35">
      <c r="A898" t="s">
        <v>1018</v>
      </c>
      <c r="B898" t="s">
        <v>10</v>
      </c>
      <c r="C898" t="s">
        <v>1032</v>
      </c>
      <c r="D898" t="s">
        <v>1033</v>
      </c>
      <c r="E898">
        <v>2</v>
      </c>
      <c r="F898">
        <v>1</v>
      </c>
      <c r="G898">
        <f t="shared" ref="G898:G961" si="14">E898+F898</f>
        <v>3</v>
      </c>
      <c r="H898">
        <v>0</v>
      </c>
      <c r="I898">
        <v>121410</v>
      </c>
      <c r="J898">
        <v>14472</v>
      </c>
      <c r="K898">
        <v>4.0961999369999997</v>
      </c>
      <c r="L898" t="s">
        <v>1034</v>
      </c>
      <c r="M898" t="s">
        <v>531</v>
      </c>
      <c r="N898" t="s">
        <v>1035</v>
      </c>
    </row>
    <row r="899" spans="1:14" x14ac:dyDescent="0.35">
      <c r="A899" t="s">
        <v>1018</v>
      </c>
      <c r="B899" t="s">
        <v>10</v>
      </c>
      <c r="C899" t="s">
        <v>1041</v>
      </c>
      <c r="D899" t="s">
        <v>1042</v>
      </c>
      <c r="E899">
        <v>1</v>
      </c>
      <c r="F899">
        <v>2</v>
      </c>
      <c r="G899">
        <f t="shared" si="14"/>
        <v>3</v>
      </c>
      <c r="H899">
        <v>0</v>
      </c>
      <c r="I899">
        <v>121410</v>
      </c>
      <c r="J899">
        <v>14472</v>
      </c>
      <c r="K899">
        <v>2.896440095</v>
      </c>
      <c r="L899" t="s">
        <v>1043</v>
      </c>
      <c r="M899" t="s">
        <v>1044</v>
      </c>
      <c r="N899" t="s">
        <v>1045</v>
      </c>
    </row>
    <row r="900" spans="1:14" x14ac:dyDescent="0.35">
      <c r="A900" t="s">
        <v>1018</v>
      </c>
      <c r="B900" t="s">
        <v>10</v>
      </c>
      <c r="C900" t="s">
        <v>1046</v>
      </c>
      <c r="D900" t="s">
        <v>1047</v>
      </c>
      <c r="E900">
        <v>2</v>
      </c>
      <c r="F900">
        <v>1</v>
      </c>
      <c r="G900">
        <f t="shared" si="14"/>
        <v>3</v>
      </c>
      <c r="H900">
        <v>0</v>
      </c>
      <c r="I900">
        <v>121410</v>
      </c>
      <c r="J900">
        <v>14472</v>
      </c>
      <c r="K900">
        <v>4.0961999369999997</v>
      </c>
      <c r="L900" t="s">
        <v>1048</v>
      </c>
      <c r="M900" t="s">
        <v>1049</v>
      </c>
      <c r="N900" t="s">
        <v>1050</v>
      </c>
    </row>
    <row r="901" spans="1:14" x14ac:dyDescent="0.35">
      <c r="A901" t="s">
        <v>1018</v>
      </c>
      <c r="B901" t="s">
        <v>10</v>
      </c>
      <c r="C901" t="s">
        <v>1056</v>
      </c>
      <c r="D901" t="s">
        <v>1057</v>
      </c>
      <c r="E901">
        <v>1</v>
      </c>
      <c r="F901">
        <v>2</v>
      </c>
      <c r="G901">
        <f t="shared" si="14"/>
        <v>3</v>
      </c>
      <c r="H901">
        <v>0</v>
      </c>
      <c r="I901">
        <v>121410</v>
      </c>
      <c r="J901">
        <v>14472</v>
      </c>
      <c r="K901">
        <v>2.896440095</v>
      </c>
      <c r="L901" t="s">
        <v>1058</v>
      </c>
      <c r="M901" t="s">
        <v>1059</v>
      </c>
      <c r="N901" t="s">
        <v>1060</v>
      </c>
    </row>
    <row r="902" spans="1:14" x14ac:dyDescent="0.35">
      <c r="A902" t="s">
        <v>1018</v>
      </c>
      <c r="B902" t="s">
        <v>10</v>
      </c>
      <c r="C902" t="s">
        <v>1061</v>
      </c>
      <c r="D902" t="s">
        <v>1062</v>
      </c>
      <c r="E902">
        <v>2</v>
      </c>
      <c r="F902">
        <v>1</v>
      </c>
      <c r="G902">
        <f t="shared" si="14"/>
        <v>3</v>
      </c>
      <c r="H902">
        <v>0</v>
      </c>
      <c r="I902">
        <v>121410</v>
      </c>
      <c r="J902">
        <v>14472</v>
      </c>
      <c r="K902">
        <v>4.0961999369999997</v>
      </c>
      <c r="L902" t="s">
        <v>1063</v>
      </c>
      <c r="M902" t="s">
        <v>1064</v>
      </c>
      <c r="N902" t="s">
        <v>1065</v>
      </c>
    </row>
    <row r="903" spans="1:14" x14ac:dyDescent="0.35">
      <c r="A903" t="s">
        <v>1018</v>
      </c>
      <c r="B903" t="s">
        <v>10</v>
      </c>
      <c r="C903" t="s">
        <v>1075</v>
      </c>
      <c r="D903" t="s">
        <v>1076</v>
      </c>
      <c r="E903">
        <v>2</v>
      </c>
      <c r="F903">
        <v>1</v>
      </c>
      <c r="G903">
        <f t="shared" si="14"/>
        <v>3</v>
      </c>
      <c r="H903">
        <v>0</v>
      </c>
      <c r="I903">
        <v>121410</v>
      </c>
      <c r="J903">
        <v>14472</v>
      </c>
      <c r="K903">
        <v>4.0961999369999997</v>
      </c>
      <c r="L903" t="s">
        <v>1077</v>
      </c>
      <c r="M903" t="s">
        <v>998</v>
      </c>
      <c r="N903" t="s">
        <v>1078</v>
      </c>
    </row>
    <row r="904" spans="1:14" x14ac:dyDescent="0.35">
      <c r="A904" t="s">
        <v>1079</v>
      </c>
      <c r="B904" t="s">
        <v>10</v>
      </c>
      <c r="C904" t="s">
        <v>1089</v>
      </c>
      <c r="D904" t="s">
        <v>1090</v>
      </c>
      <c r="E904">
        <v>1</v>
      </c>
      <c r="F904">
        <v>2</v>
      </c>
      <c r="G904">
        <f t="shared" si="14"/>
        <v>3</v>
      </c>
      <c r="H904">
        <v>0</v>
      </c>
      <c r="I904">
        <v>121410</v>
      </c>
      <c r="J904">
        <v>14472</v>
      </c>
      <c r="K904">
        <v>2.896440095</v>
      </c>
      <c r="L904" t="s">
        <v>1091</v>
      </c>
      <c r="M904" t="s">
        <v>171</v>
      </c>
      <c r="N904" t="s">
        <v>1092</v>
      </c>
    </row>
    <row r="905" spans="1:14" x14ac:dyDescent="0.35">
      <c r="A905" t="s">
        <v>1079</v>
      </c>
      <c r="B905" t="s">
        <v>10</v>
      </c>
      <c r="C905" t="s">
        <v>1093</v>
      </c>
      <c r="D905" t="s">
        <v>1094</v>
      </c>
      <c r="E905">
        <v>1</v>
      </c>
      <c r="F905">
        <v>2</v>
      </c>
      <c r="G905">
        <f t="shared" si="14"/>
        <v>3</v>
      </c>
      <c r="H905">
        <v>0</v>
      </c>
      <c r="I905">
        <v>121410</v>
      </c>
      <c r="J905">
        <v>14472</v>
      </c>
      <c r="K905">
        <v>2.896440095</v>
      </c>
      <c r="L905" t="s">
        <v>1095</v>
      </c>
      <c r="M905" t="s">
        <v>171</v>
      </c>
      <c r="N905" t="s">
        <v>1096</v>
      </c>
    </row>
    <row r="906" spans="1:14" x14ac:dyDescent="0.35">
      <c r="A906" t="s">
        <v>1079</v>
      </c>
      <c r="B906" t="s">
        <v>10</v>
      </c>
      <c r="C906" t="s">
        <v>1097</v>
      </c>
      <c r="D906" t="s">
        <v>1098</v>
      </c>
      <c r="E906">
        <v>2</v>
      </c>
      <c r="F906">
        <v>1</v>
      </c>
      <c r="G906">
        <f t="shared" si="14"/>
        <v>3</v>
      </c>
      <c r="H906">
        <v>0</v>
      </c>
      <c r="I906">
        <v>121410</v>
      </c>
      <c r="J906">
        <v>14472</v>
      </c>
      <c r="K906">
        <v>4.0961999369999997</v>
      </c>
      <c r="L906" t="s">
        <v>1099</v>
      </c>
      <c r="M906" t="s">
        <v>1083</v>
      </c>
      <c r="N906" t="s">
        <v>1100</v>
      </c>
    </row>
    <row r="907" spans="1:14" x14ac:dyDescent="0.35">
      <c r="A907" t="s">
        <v>1101</v>
      </c>
      <c r="B907" t="s">
        <v>10</v>
      </c>
      <c r="C907" t="s">
        <v>1106</v>
      </c>
      <c r="D907" t="s">
        <v>1107</v>
      </c>
      <c r="E907">
        <v>3</v>
      </c>
      <c r="F907">
        <v>0</v>
      </c>
      <c r="G907">
        <f t="shared" si="14"/>
        <v>3</v>
      </c>
      <c r="H907">
        <v>0</v>
      </c>
      <c r="I907">
        <v>121410</v>
      </c>
      <c r="J907">
        <v>14077</v>
      </c>
      <c r="K907">
        <v>5.0867173929999998</v>
      </c>
      <c r="L907" t="s">
        <v>1108</v>
      </c>
      <c r="M907" t="s">
        <v>1109</v>
      </c>
    </row>
    <row r="908" spans="1:14" x14ac:dyDescent="0.35">
      <c r="A908" t="s">
        <v>1110</v>
      </c>
      <c r="B908" t="s">
        <v>10</v>
      </c>
      <c r="C908" t="s">
        <v>1111</v>
      </c>
      <c r="D908" t="s">
        <v>1112</v>
      </c>
      <c r="E908">
        <v>2</v>
      </c>
      <c r="F908">
        <v>1</v>
      </c>
      <c r="G908">
        <f t="shared" si="14"/>
        <v>3</v>
      </c>
      <c r="H908">
        <v>10</v>
      </c>
      <c r="I908">
        <v>120296</v>
      </c>
      <c r="J908">
        <v>6299</v>
      </c>
      <c r="K908">
        <v>1.862586351</v>
      </c>
      <c r="L908" t="s">
        <v>1113</v>
      </c>
      <c r="M908" t="s">
        <v>60</v>
      </c>
      <c r="N908" t="s">
        <v>1114</v>
      </c>
    </row>
    <row r="909" spans="1:14" x14ac:dyDescent="0.35">
      <c r="A909" t="s">
        <v>1115</v>
      </c>
      <c r="B909" t="s">
        <v>1</v>
      </c>
      <c r="C909" t="s">
        <v>1116</v>
      </c>
      <c r="D909" t="s">
        <v>1117</v>
      </c>
      <c r="E909">
        <v>1</v>
      </c>
      <c r="F909">
        <v>2</v>
      </c>
      <c r="G909">
        <f t="shared" si="14"/>
        <v>3</v>
      </c>
      <c r="H909">
        <v>0</v>
      </c>
      <c r="I909">
        <v>121410</v>
      </c>
      <c r="J909">
        <v>14472</v>
      </c>
      <c r="K909">
        <v>2.896440095</v>
      </c>
      <c r="L909" t="s">
        <v>1118</v>
      </c>
      <c r="M909" t="s">
        <v>37</v>
      </c>
      <c r="N909" t="s">
        <v>1119</v>
      </c>
    </row>
    <row r="910" spans="1:14" x14ac:dyDescent="0.35">
      <c r="A910" t="s">
        <v>1115</v>
      </c>
      <c r="B910" t="s">
        <v>10</v>
      </c>
      <c r="C910" t="s">
        <v>1120</v>
      </c>
      <c r="D910" t="s">
        <v>1121</v>
      </c>
      <c r="E910">
        <v>2</v>
      </c>
      <c r="F910">
        <v>1</v>
      </c>
      <c r="G910">
        <f t="shared" si="14"/>
        <v>3</v>
      </c>
      <c r="H910">
        <v>0</v>
      </c>
      <c r="I910">
        <v>121410</v>
      </c>
      <c r="J910">
        <v>14472</v>
      </c>
      <c r="K910">
        <v>4.0961999369999997</v>
      </c>
      <c r="L910" t="s">
        <v>1122</v>
      </c>
      <c r="M910" t="s">
        <v>1123</v>
      </c>
      <c r="N910" t="s">
        <v>1124</v>
      </c>
    </row>
    <row r="911" spans="1:14" x14ac:dyDescent="0.35">
      <c r="A911" t="s">
        <v>1115</v>
      </c>
      <c r="B911" t="s">
        <v>10</v>
      </c>
      <c r="C911" t="s">
        <v>1125</v>
      </c>
      <c r="D911" t="s">
        <v>1126</v>
      </c>
      <c r="E911">
        <v>1</v>
      </c>
      <c r="F911">
        <v>2</v>
      </c>
      <c r="G911">
        <f t="shared" si="14"/>
        <v>3</v>
      </c>
      <c r="H911">
        <v>0</v>
      </c>
      <c r="I911">
        <v>121410</v>
      </c>
      <c r="J911">
        <v>14472</v>
      </c>
      <c r="K911">
        <v>2.896440095</v>
      </c>
      <c r="L911" t="s">
        <v>1127</v>
      </c>
      <c r="M911" t="s">
        <v>354</v>
      </c>
      <c r="N911" t="s">
        <v>1128</v>
      </c>
    </row>
    <row r="912" spans="1:14" x14ac:dyDescent="0.35">
      <c r="A912" t="s">
        <v>1115</v>
      </c>
      <c r="B912" t="s">
        <v>10</v>
      </c>
      <c r="C912" t="s">
        <v>1129</v>
      </c>
      <c r="D912" t="s">
        <v>1130</v>
      </c>
      <c r="E912">
        <v>2</v>
      </c>
      <c r="F912">
        <v>1</v>
      </c>
      <c r="G912">
        <f t="shared" si="14"/>
        <v>3</v>
      </c>
      <c r="H912">
        <v>3</v>
      </c>
      <c r="I912">
        <v>121276</v>
      </c>
      <c r="J912">
        <v>14472</v>
      </c>
      <c r="K912">
        <v>2.1257934590000001</v>
      </c>
      <c r="L912" t="s">
        <v>1131</v>
      </c>
      <c r="M912" t="s">
        <v>1132</v>
      </c>
      <c r="N912" t="s">
        <v>1133</v>
      </c>
    </row>
    <row r="913" spans="1:14" x14ac:dyDescent="0.35">
      <c r="A913" t="s">
        <v>1115</v>
      </c>
      <c r="B913" t="s">
        <v>10</v>
      </c>
      <c r="C913" t="s">
        <v>1134</v>
      </c>
      <c r="D913" t="s">
        <v>1135</v>
      </c>
      <c r="E913">
        <v>3</v>
      </c>
      <c r="F913">
        <v>0</v>
      </c>
      <c r="G913">
        <f t="shared" si="14"/>
        <v>3</v>
      </c>
      <c r="H913">
        <v>3</v>
      </c>
      <c r="I913">
        <v>112914</v>
      </c>
      <c r="J913">
        <v>14472</v>
      </c>
      <c r="K913">
        <v>2.982621285</v>
      </c>
      <c r="L913" t="s">
        <v>1136</v>
      </c>
      <c r="M913" t="s">
        <v>1137</v>
      </c>
    </row>
    <row r="914" spans="1:14" x14ac:dyDescent="0.35">
      <c r="A914" t="s">
        <v>1115</v>
      </c>
      <c r="B914" t="s">
        <v>10</v>
      </c>
      <c r="C914" t="s">
        <v>1138</v>
      </c>
      <c r="D914" t="s">
        <v>1139</v>
      </c>
      <c r="E914">
        <v>1</v>
      </c>
      <c r="F914">
        <v>2</v>
      </c>
      <c r="G914">
        <f t="shared" si="14"/>
        <v>3</v>
      </c>
      <c r="H914">
        <v>1</v>
      </c>
      <c r="I914">
        <v>119506</v>
      </c>
      <c r="J914">
        <v>14472</v>
      </c>
      <c r="K914">
        <v>1.785907728</v>
      </c>
      <c r="L914" t="s">
        <v>1140</v>
      </c>
      <c r="M914" t="s">
        <v>119</v>
      </c>
      <c r="N914" t="s">
        <v>1141</v>
      </c>
    </row>
    <row r="915" spans="1:14" x14ac:dyDescent="0.35">
      <c r="A915" t="s">
        <v>1142</v>
      </c>
      <c r="B915" t="s">
        <v>1</v>
      </c>
      <c r="C915" t="s">
        <v>1152</v>
      </c>
      <c r="D915" t="s">
        <v>1153</v>
      </c>
      <c r="E915">
        <v>1</v>
      </c>
      <c r="F915">
        <v>2</v>
      </c>
      <c r="G915">
        <f t="shared" si="14"/>
        <v>3</v>
      </c>
      <c r="H915">
        <v>0</v>
      </c>
      <c r="I915">
        <v>121410</v>
      </c>
      <c r="J915">
        <v>14472</v>
      </c>
      <c r="K915">
        <v>2.896440095</v>
      </c>
      <c r="L915" t="s">
        <v>1154</v>
      </c>
      <c r="M915" t="s">
        <v>279</v>
      </c>
      <c r="N915" t="s">
        <v>1155</v>
      </c>
    </row>
    <row r="916" spans="1:14" x14ac:dyDescent="0.35">
      <c r="A916" t="s">
        <v>1142</v>
      </c>
      <c r="B916" t="s">
        <v>1</v>
      </c>
      <c r="C916" t="s">
        <v>1156</v>
      </c>
      <c r="D916" t="s">
        <v>1157</v>
      </c>
      <c r="E916">
        <v>2</v>
      </c>
      <c r="F916">
        <v>1</v>
      </c>
      <c r="G916">
        <f t="shared" si="14"/>
        <v>3</v>
      </c>
      <c r="H916">
        <v>0</v>
      </c>
      <c r="I916">
        <v>121410</v>
      </c>
      <c r="J916">
        <v>14472</v>
      </c>
      <c r="K916">
        <v>4.0961999369999997</v>
      </c>
      <c r="L916" t="s">
        <v>1158</v>
      </c>
      <c r="M916" t="s">
        <v>1159</v>
      </c>
      <c r="N916" t="s">
        <v>1160</v>
      </c>
    </row>
    <row r="917" spans="1:14" x14ac:dyDescent="0.35">
      <c r="A917" t="s">
        <v>1142</v>
      </c>
      <c r="B917" t="s">
        <v>1</v>
      </c>
      <c r="C917" t="s">
        <v>1161</v>
      </c>
      <c r="D917" t="s">
        <v>1162</v>
      </c>
      <c r="E917">
        <v>1</v>
      </c>
      <c r="F917">
        <v>2</v>
      </c>
      <c r="G917">
        <f t="shared" si="14"/>
        <v>3</v>
      </c>
      <c r="H917">
        <v>0</v>
      </c>
      <c r="I917">
        <v>121410</v>
      </c>
      <c r="J917">
        <v>14472</v>
      </c>
      <c r="K917">
        <v>2.896440095</v>
      </c>
      <c r="L917" t="s">
        <v>1163</v>
      </c>
      <c r="M917" t="s">
        <v>354</v>
      </c>
      <c r="N917" t="s">
        <v>1164</v>
      </c>
    </row>
    <row r="918" spans="1:14" x14ac:dyDescent="0.35">
      <c r="A918" t="s">
        <v>1142</v>
      </c>
      <c r="B918" t="s">
        <v>1</v>
      </c>
      <c r="C918" t="s">
        <v>1165</v>
      </c>
      <c r="D918" t="s">
        <v>1166</v>
      </c>
      <c r="E918">
        <v>2</v>
      </c>
      <c r="F918">
        <v>1</v>
      </c>
      <c r="G918">
        <f t="shared" si="14"/>
        <v>3</v>
      </c>
      <c r="H918">
        <v>0</v>
      </c>
      <c r="I918">
        <v>121410</v>
      </c>
      <c r="J918">
        <v>14472</v>
      </c>
      <c r="K918">
        <v>4.0961999369999997</v>
      </c>
      <c r="L918" t="s">
        <v>1167</v>
      </c>
      <c r="M918" t="s">
        <v>1168</v>
      </c>
      <c r="N918" t="s">
        <v>1169</v>
      </c>
    </row>
    <row r="919" spans="1:14" x14ac:dyDescent="0.35">
      <c r="A919" t="s">
        <v>1142</v>
      </c>
      <c r="B919" t="s">
        <v>1</v>
      </c>
      <c r="C919" t="s">
        <v>1170</v>
      </c>
      <c r="D919" t="s">
        <v>1171</v>
      </c>
      <c r="E919">
        <v>1</v>
      </c>
      <c r="F919">
        <v>2</v>
      </c>
      <c r="G919">
        <f t="shared" si="14"/>
        <v>3</v>
      </c>
      <c r="H919">
        <v>0</v>
      </c>
      <c r="I919">
        <v>121410</v>
      </c>
      <c r="J919">
        <v>14472</v>
      </c>
      <c r="K919">
        <v>2.896440095</v>
      </c>
      <c r="L919" t="s">
        <v>1172</v>
      </c>
      <c r="M919" t="s">
        <v>28</v>
      </c>
      <c r="N919" t="s">
        <v>1173</v>
      </c>
    </row>
    <row r="920" spans="1:14" x14ac:dyDescent="0.35">
      <c r="A920" t="s">
        <v>1142</v>
      </c>
      <c r="B920" t="s">
        <v>1</v>
      </c>
      <c r="C920" t="s">
        <v>1174</v>
      </c>
      <c r="D920" t="s">
        <v>1175</v>
      </c>
      <c r="E920">
        <v>1</v>
      </c>
      <c r="F920">
        <v>2</v>
      </c>
      <c r="G920">
        <f t="shared" si="14"/>
        <v>3</v>
      </c>
      <c r="H920">
        <v>0</v>
      </c>
      <c r="I920">
        <v>121410</v>
      </c>
      <c r="J920">
        <v>14472</v>
      </c>
      <c r="K920">
        <v>2.896440095</v>
      </c>
      <c r="L920" t="s">
        <v>1176</v>
      </c>
      <c r="M920" t="s">
        <v>354</v>
      </c>
      <c r="N920" t="s">
        <v>1177</v>
      </c>
    </row>
    <row r="921" spans="1:14" x14ac:dyDescent="0.35">
      <c r="A921" t="s">
        <v>1142</v>
      </c>
      <c r="B921" t="s">
        <v>1</v>
      </c>
      <c r="C921" t="s">
        <v>1174</v>
      </c>
      <c r="D921" t="s">
        <v>1178</v>
      </c>
      <c r="E921">
        <v>1</v>
      </c>
      <c r="F921">
        <v>2</v>
      </c>
      <c r="G921">
        <f t="shared" si="14"/>
        <v>3</v>
      </c>
      <c r="H921">
        <v>0</v>
      </c>
      <c r="I921">
        <v>121410</v>
      </c>
      <c r="J921">
        <v>14472</v>
      </c>
      <c r="K921">
        <v>2.896440095</v>
      </c>
      <c r="L921" t="s">
        <v>1179</v>
      </c>
      <c r="M921" t="s">
        <v>279</v>
      </c>
      <c r="N921" t="s">
        <v>1177</v>
      </c>
    </row>
    <row r="922" spans="1:14" x14ac:dyDescent="0.35">
      <c r="A922" t="s">
        <v>1142</v>
      </c>
      <c r="B922" t="s">
        <v>10</v>
      </c>
      <c r="C922" t="s">
        <v>1180</v>
      </c>
      <c r="D922" t="s">
        <v>1181</v>
      </c>
      <c r="E922">
        <v>2</v>
      </c>
      <c r="F922">
        <v>1</v>
      </c>
      <c r="G922">
        <f t="shared" si="14"/>
        <v>3</v>
      </c>
      <c r="H922">
        <v>3</v>
      </c>
      <c r="I922">
        <v>87694</v>
      </c>
      <c r="J922">
        <v>14472</v>
      </c>
      <c r="K922">
        <v>1.6567546820000001</v>
      </c>
      <c r="L922" t="s">
        <v>1182</v>
      </c>
      <c r="M922" t="s">
        <v>1183</v>
      </c>
      <c r="N922" t="s">
        <v>1184</v>
      </c>
    </row>
    <row r="923" spans="1:14" x14ac:dyDescent="0.35">
      <c r="A923" t="s">
        <v>1142</v>
      </c>
      <c r="B923" t="s">
        <v>10</v>
      </c>
      <c r="C923" t="s">
        <v>1185</v>
      </c>
      <c r="D923" t="s">
        <v>1186</v>
      </c>
      <c r="E923">
        <v>2</v>
      </c>
      <c r="F923">
        <v>1</v>
      </c>
      <c r="G923">
        <f t="shared" si="14"/>
        <v>3</v>
      </c>
      <c r="H923">
        <v>2</v>
      </c>
      <c r="I923">
        <v>87411</v>
      </c>
      <c r="J923">
        <v>14472</v>
      </c>
      <c r="K923">
        <v>2.05078914</v>
      </c>
      <c r="L923" t="s">
        <v>1187</v>
      </c>
      <c r="M923" t="s">
        <v>1188</v>
      </c>
      <c r="N923" t="s">
        <v>1189</v>
      </c>
    </row>
    <row r="924" spans="1:14" x14ac:dyDescent="0.35">
      <c r="A924" t="s">
        <v>1142</v>
      </c>
      <c r="B924" t="s">
        <v>10</v>
      </c>
      <c r="C924" t="s">
        <v>1195</v>
      </c>
      <c r="D924" t="s">
        <v>1196</v>
      </c>
      <c r="E924">
        <v>2</v>
      </c>
      <c r="F924">
        <v>1</v>
      </c>
      <c r="G924">
        <f t="shared" si="14"/>
        <v>3</v>
      </c>
      <c r="H924">
        <v>1</v>
      </c>
      <c r="I924">
        <v>63567</v>
      </c>
      <c r="J924">
        <v>14472</v>
      </c>
      <c r="K924">
        <v>2.1445937810000002</v>
      </c>
      <c r="L924" t="s">
        <v>1197</v>
      </c>
      <c r="M924" t="s">
        <v>1198</v>
      </c>
      <c r="N924" t="s">
        <v>1199</v>
      </c>
    </row>
    <row r="925" spans="1:14" x14ac:dyDescent="0.35">
      <c r="A925" t="s">
        <v>1142</v>
      </c>
      <c r="B925" t="s">
        <v>10</v>
      </c>
      <c r="C925" t="s">
        <v>1200</v>
      </c>
      <c r="D925" t="s">
        <v>1201</v>
      </c>
      <c r="E925">
        <v>3</v>
      </c>
      <c r="F925">
        <v>0</v>
      </c>
      <c r="G925">
        <f t="shared" si="14"/>
        <v>3</v>
      </c>
      <c r="H925">
        <v>1</v>
      </c>
      <c r="I925">
        <v>87355</v>
      </c>
      <c r="J925">
        <v>14472</v>
      </c>
      <c r="K925">
        <v>3.4818394019999999</v>
      </c>
      <c r="L925" t="s">
        <v>1202</v>
      </c>
      <c r="M925" t="s">
        <v>1203</v>
      </c>
    </row>
    <row r="926" spans="1:14" x14ac:dyDescent="0.35">
      <c r="A926" t="s">
        <v>1142</v>
      </c>
      <c r="B926" t="s">
        <v>10</v>
      </c>
      <c r="C926" t="s">
        <v>1204</v>
      </c>
      <c r="D926" t="s">
        <v>1205</v>
      </c>
      <c r="E926">
        <v>3</v>
      </c>
      <c r="F926">
        <v>0</v>
      </c>
      <c r="G926">
        <f t="shared" si="14"/>
        <v>3</v>
      </c>
      <c r="H926">
        <v>0</v>
      </c>
      <c r="I926">
        <v>121410</v>
      </c>
      <c r="J926">
        <v>14472</v>
      </c>
      <c r="K926">
        <v>5.0168183260000001</v>
      </c>
      <c r="L926" t="s">
        <v>1206</v>
      </c>
      <c r="M926" t="s">
        <v>1203</v>
      </c>
    </row>
    <row r="927" spans="1:14" x14ac:dyDescent="0.35">
      <c r="A927" t="s">
        <v>1142</v>
      </c>
      <c r="B927" t="s">
        <v>10</v>
      </c>
      <c r="C927" t="s">
        <v>1207</v>
      </c>
      <c r="D927" t="s">
        <v>1208</v>
      </c>
      <c r="E927">
        <v>2</v>
      </c>
      <c r="F927">
        <v>1</v>
      </c>
      <c r="G927">
        <f t="shared" si="14"/>
        <v>3</v>
      </c>
      <c r="H927">
        <v>0</v>
      </c>
      <c r="I927">
        <v>121410</v>
      </c>
      <c r="J927">
        <v>14472</v>
      </c>
      <c r="K927">
        <v>4.0961999369999997</v>
      </c>
      <c r="L927" t="s">
        <v>1209</v>
      </c>
      <c r="M927" t="s">
        <v>95</v>
      </c>
      <c r="N927" t="s">
        <v>1210</v>
      </c>
    </row>
    <row r="928" spans="1:14" x14ac:dyDescent="0.35">
      <c r="A928" t="s">
        <v>1142</v>
      </c>
      <c r="B928" t="s">
        <v>10</v>
      </c>
      <c r="C928" t="s">
        <v>1211</v>
      </c>
      <c r="D928" t="s">
        <v>1212</v>
      </c>
      <c r="E928">
        <v>3</v>
      </c>
      <c r="F928">
        <v>0</v>
      </c>
      <c r="G928">
        <f t="shared" si="14"/>
        <v>3</v>
      </c>
      <c r="H928">
        <v>1</v>
      </c>
      <c r="I928">
        <v>59208</v>
      </c>
      <c r="J928">
        <v>14472</v>
      </c>
      <c r="K928">
        <v>2.7868893300000002</v>
      </c>
      <c r="L928" t="s">
        <v>1213</v>
      </c>
      <c r="M928" t="s">
        <v>1214</v>
      </c>
    </row>
    <row r="929" spans="1:14" x14ac:dyDescent="0.35">
      <c r="A929" t="s">
        <v>1142</v>
      </c>
      <c r="B929" t="s">
        <v>202</v>
      </c>
      <c r="D929" t="s">
        <v>1220</v>
      </c>
      <c r="E929">
        <v>2</v>
      </c>
      <c r="F929">
        <v>1</v>
      </c>
      <c r="G929">
        <f t="shared" si="14"/>
        <v>3</v>
      </c>
      <c r="H929">
        <v>0</v>
      </c>
      <c r="I929">
        <v>121410</v>
      </c>
      <c r="J929">
        <v>14472</v>
      </c>
      <c r="K929">
        <v>4.0961999369999997</v>
      </c>
      <c r="L929" t="s">
        <v>1221</v>
      </c>
      <c r="M929" t="s">
        <v>1222</v>
      </c>
      <c r="N929" t="s">
        <v>1223</v>
      </c>
    </row>
    <row r="930" spans="1:14" x14ac:dyDescent="0.35">
      <c r="A930" t="s">
        <v>1142</v>
      </c>
      <c r="B930" t="s">
        <v>46</v>
      </c>
      <c r="C930" t="s">
        <v>1224</v>
      </c>
      <c r="D930" t="s">
        <v>1225</v>
      </c>
      <c r="E930">
        <v>1</v>
      </c>
      <c r="F930">
        <v>2</v>
      </c>
      <c r="G930">
        <f t="shared" si="14"/>
        <v>3</v>
      </c>
      <c r="H930">
        <v>0</v>
      </c>
      <c r="I930">
        <v>121410</v>
      </c>
      <c r="J930">
        <v>14472</v>
      </c>
      <c r="K930">
        <v>2.896440095</v>
      </c>
      <c r="L930" t="s">
        <v>1226</v>
      </c>
      <c r="M930" t="s">
        <v>279</v>
      </c>
      <c r="N930" t="s">
        <v>1227</v>
      </c>
    </row>
    <row r="931" spans="1:14" x14ac:dyDescent="0.35">
      <c r="A931" t="s">
        <v>1142</v>
      </c>
      <c r="B931" t="s">
        <v>46</v>
      </c>
      <c r="C931" t="s">
        <v>1228</v>
      </c>
      <c r="D931" t="s">
        <v>1229</v>
      </c>
      <c r="E931">
        <v>1</v>
      </c>
      <c r="F931">
        <v>2</v>
      </c>
      <c r="G931">
        <f t="shared" si="14"/>
        <v>3</v>
      </c>
      <c r="H931">
        <v>0</v>
      </c>
      <c r="I931">
        <v>121410</v>
      </c>
      <c r="J931">
        <v>14472</v>
      </c>
      <c r="K931">
        <v>2.896440095</v>
      </c>
      <c r="L931" t="s">
        <v>1230</v>
      </c>
      <c r="M931" t="s">
        <v>354</v>
      </c>
      <c r="N931" t="s">
        <v>1231</v>
      </c>
    </row>
    <row r="932" spans="1:14" x14ac:dyDescent="0.35">
      <c r="A932" t="s">
        <v>1232</v>
      </c>
      <c r="B932" t="s">
        <v>10</v>
      </c>
      <c r="C932" t="s">
        <v>1233</v>
      </c>
      <c r="D932" t="s">
        <v>1234</v>
      </c>
      <c r="E932">
        <v>1</v>
      </c>
      <c r="F932">
        <v>2</v>
      </c>
      <c r="G932">
        <f t="shared" si="14"/>
        <v>3</v>
      </c>
      <c r="H932">
        <v>0</v>
      </c>
      <c r="I932">
        <v>121410</v>
      </c>
      <c r="J932">
        <v>7131</v>
      </c>
      <c r="K932">
        <v>4.1262325500000001</v>
      </c>
      <c r="L932" t="s">
        <v>1235</v>
      </c>
      <c r="M932" t="s">
        <v>326</v>
      </c>
      <c r="N932" t="s">
        <v>1236</v>
      </c>
    </row>
    <row r="933" spans="1:14" x14ac:dyDescent="0.35">
      <c r="A933" t="s">
        <v>1241</v>
      </c>
      <c r="B933" t="s">
        <v>1</v>
      </c>
      <c r="C933" t="s">
        <v>1242</v>
      </c>
      <c r="D933" t="s">
        <v>1243</v>
      </c>
      <c r="E933">
        <v>1</v>
      </c>
      <c r="F933">
        <v>2</v>
      </c>
      <c r="G933">
        <f t="shared" si="14"/>
        <v>3</v>
      </c>
      <c r="H933">
        <v>0</v>
      </c>
      <c r="I933">
        <v>121410</v>
      </c>
      <c r="J933">
        <v>4540</v>
      </c>
      <c r="K933">
        <v>5.1713154110000001</v>
      </c>
      <c r="L933" t="s">
        <v>1244</v>
      </c>
      <c r="M933" t="s">
        <v>171</v>
      </c>
      <c r="N933" t="s">
        <v>1245</v>
      </c>
    </row>
    <row r="934" spans="1:14" x14ac:dyDescent="0.35">
      <c r="A934" t="s">
        <v>1246</v>
      </c>
      <c r="B934" t="s">
        <v>10</v>
      </c>
      <c r="C934" t="s">
        <v>1247</v>
      </c>
      <c r="D934" t="s">
        <v>1248</v>
      </c>
      <c r="E934">
        <v>1</v>
      </c>
      <c r="F934">
        <v>2</v>
      </c>
      <c r="G934">
        <f t="shared" si="14"/>
        <v>3</v>
      </c>
      <c r="H934">
        <v>0</v>
      </c>
      <c r="I934">
        <v>121410</v>
      </c>
      <c r="J934">
        <v>14472</v>
      </c>
      <c r="K934">
        <v>2.896440095</v>
      </c>
      <c r="L934" t="s">
        <v>1249</v>
      </c>
      <c r="M934" t="s">
        <v>354</v>
      </c>
      <c r="N934" t="s">
        <v>1250</v>
      </c>
    </row>
    <row r="935" spans="1:14" x14ac:dyDescent="0.35">
      <c r="A935" t="s">
        <v>1246</v>
      </c>
      <c r="B935" t="s">
        <v>10</v>
      </c>
      <c r="C935" t="s">
        <v>1251</v>
      </c>
      <c r="D935" t="s">
        <v>1252</v>
      </c>
      <c r="E935">
        <v>3</v>
      </c>
      <c r="F935">
        <v>0</v>
      </c>
      <c r="G935">
        <f t="shared" si="14"/>
        <v>3</v>
      </c>
      <c r="H935">
        <v>4</v>
      </c>
      <c r="I935">
        <v>120758</v>
      </c>
      <c r="J935">
        <v>14472</v>
      </c>
      <c r="K935">
        <v>2.7521028580000002</v>
      </c>
      <c r="L935" t="s">
        <v>1253</v>
      </c>
      <c r="M935" t="s">
        <v>1254</v>
      </c>
    </row>
    <row r="936" spans="1:14" x14ac:dyDescent="0.35">
      <c r="A936" t="s">
        <v>1246</v>
      </c>
      <c r="B936" t="s">
        <v>10</v>
      </c>
      <c r="C936" t="s">
        <v>1255</v>
      </c>
      <c r="D936" t="s">
        <v>1256</v>
      </c>
      <c r="E936">
        <v>2</v>
      </c>
      <c r="F936">
        <v>1</v>
      </c>
      <c r="G936">
        <f t="shared" si="14"/>
        <v>3</v>
      </c>
      <c r="H936">
        <v>0</v>
      </c>
      <c r="I936">
        <v>121410</v>
      </c>
      <c r="J936">
        <v>14472</v>
      </c>
      <c r="K936">
        <v>4.0961999369999997</v>
      </c>
      <c r="L936" t="s">
        <v>1257</v>
      </c>
      <c r="M936" t="s">
        <v>274</v>
      </c>
      <c r="N936" t="s">
        <v>1258</v>
      </c>
    </row>
    <row r="937" spans="1:14" x14ac:dyDescent="0.35">
      <c r="A937" t="s">
        <v>1246</v>
      </c>
      <c r="B937" t="s">
        <v>10</v>
      </c>
      <c r="C937" t="s">
        <v>1259</v>
      </c>
      <c r="D937" t="s">
        <v>1260</v>
      </c>
      <c r="E937">
        <v>2</v>
      </c>
      <c r="F937">
        <v>1</v>
      </c>
      <c r="G937">
        <f t="shared" si="14"/>
        <v>3</v>
      </c>
      <c r="H937">
        <v>0</v>
      </c>
      <c r="I937">
        <v>121410</v>
      </c>
      <c r="J937">
        <v>14472</v>
      </c>
      <c r="K937">
        <v>4.0961999369999997</v>
      </c>
      <c r="L937" t="s">
        <v>1261</v>
      </c>
      <c r="M937" t="s">
        <v>1262</v>
      </c>
      <c r="N937" t="s">
        <v>1263</v>
      </c>
    </row>
    <row r="938" spans="1:14" x14ac:dyDescent="0.35">
      <c r="A938" t="s">
        <v>1246</v>
      </c>
      <c r="B938" t="s">
        <v>10</v>
      </c>
      <c r="C938" t="s">
        <v>1264</v>
      </c>
      <c r="D938" t="s">
        <v>1265</v>
      </c>
      <c r="E938">
        <v>1</v>
      </c>
      <c r="F938">
        <v>2</v>
      </c>
      <c r="G938">
        <f t="shared" si="14"/>
        <v>3</v>
      </c>
      <c r="H938">
        <v>1</v>
      </c>
      <c r="I938">
        <v>121330</v>
      </c>
      <c r="J938">
        <v>14472</v>
      </c>
      <c r="K938">
        <v>1.8032123200000001</v>
      </c>
      <c r="L938" t="s">
        <v>1266</v>
      </c>
      <c r="M938" t="s">
        <v>288</v>
      </c>
      <c r="N938" t="s">
        <v>1267</v>
      </c>
    </row>
    <row r="939" spans="1:14" x14ac:dyDescent="0.35">
      <c r="A939" t="s">
        <v>1246</v>
      </c>
      <c r="B939" t="s">
        <v>10</v>
      </c>
      <c r="C939" t="s">
        <v>1268</v>
      </c>
      <c r="D939" t="s">
        <v>1269</v>
      </c>
      <c r="E939">
        <v>1</v>
      </c>
      <c r="F939">
        <v>2</v>
      </c>
      <c r="G939">
        <f t="shared" si="14"/>
        <v>3</v>
      </c>
      <c r="H939">
        <v>0</v>
      </c>
      <c r="I939">
        <v>121410</v>
      </c>
      <c r="J939">
        <v>14472</v>
      </c>
      <c r="K939">
        <v>2.896440095</v>
      </c>
      <c r="L939" t="s">
        <v>1270</v>
      </c>
      <c r="M939" t="s">
        <v>37</v>
      </c>
      <c r="N939" t="s">
        <v>1271</v>
      </c>
    </row>
    <row r="940" spans="1:14" x14ac:dyDescent="0.35">
      <c r="A940" t="s">
        <v>1246</v>
      </c>
      <c r="B940" t="s">
        <v>10</v>
      </c>
      <c r="C940" t="s">
        <v>1276</v>
      </c>
      <c r="D940" t="s">
        <v>1277</v>
      </c>
      <c r="E940">
        <v>1</v>
      </c>
      <c r="F940">
        <v>2</v>
      </c>
      <c r="G940">
        <f t="shared" si="14"/>
        <v>3</v>
      </c>
      <c r="H940">
        <v>0</v>
      </c>
      <c r="I940">
        <v>121410</v>
      </c>
      <c r="J940">
        <v>14472</v>
      </c>
      <c r="K940">
        <v>2.896440095</v>
      </c>
      <c r="L940" t="s">
        <v>1278</v>
      </c>
      <c r="M940" t="s">
        <v>119</v>
      </c>
      <c r="N940" t="s">
        <v>1279</v>
      </c>
    </row>
    <row r="941" spans="1:14" x14ac:dyDescent="0.35">
      <c r="A941" t="s">
        <v>1280</v>
      </c>
      <c r="B941" t="s">
        <v>10</v>
      </c>
      <c r="C941" t="s">
        <v>1281</v>
      </c>
      <c r="D941" t="s">
        <v>1282</v>
      </c>
      <c r="E941">
        <v>1</v>
      </c>
      <c r="F941">
        <v>2</v>
      </c>
      <c r="G941">
        <f t="shared" si="14"/>
        <v>3</v>
      </c>
      <c r="H941">
        <v>1</v>
      </c>
      <c r="I941">
        <v>120950</v>
      </c>
      <c r="J941">
        <v>14077</v>
      </c>
      <c r="K941">
        <v>1.831463329</v>
      </c>
      <c r="L941" t="s">
        <v>1283</v>
      </c>
      <c r="M941" t="s">
        <v>354</v>
      </c>
      <c r="N941" t="s">
        <v>1284</v>
      </c>
    </row>
    <row r="942" spans="1:14" x14ac:dyDescent="0.35">
      <c r="A942" t="s">
        <v>1280</v>
      </c>
      <c r="B942" t="s">
        <v>10</v>
      </c>
      <c r="C942" t="s">
        <v>1285</v>
      </c>
      <c r="D942" t="s">
        <v>1286</v>
      </c>
      <c r="E942">
        <v>2</v>
      </c>
      <c r="F942">
        <v>1</v>
      </c>
      <c r="G942">
        <f t="shared" si="14"/>
        <v>3</v>
      </c>
      <c r="H942">
        <v>1</v>
      </c>
      <c r="I942">
        <v>121410</v>
      </c>
      <c r="J942">
        <v>14077</v>
      </c>
      <c r="K942">
        <v>3.1945501369999998</v>
      </c>
      <c r="L942" t="s">
        <v>1287</v>
      </c>
      <c r="M942" t="s">
        <v>9</v>
      </c>
      <c r="N942" t="s">
        <v>1288</v>
      </c>
    </row>
    <row r="943" spans="1:14" x14ac:dyDescent="0.35">
      <c r="A943" t="s">
        <v>1280</v>
      </c>
      <c r="B943" t="s">
        <v>10</v>
      </c>
      <c r="C943" t="s">
        <v>1289</v>
      </c>
      <c r="D943" t="s">
        <v>1290</v>
      </c>
      <c r="E943">
        <v>2</v>
      </c>
      <c r="F943">
        <v>1</v>
      </c>
      <c r="G943">
        <f t="shared" si="14"/>
        <v>3</v>
      </c>
      <c r="H943">
        <v>4</v>
      </c>
      <c r="I943">
        <v>120874</v>
      </c>
      <c r="J943">
        <v>14077</v>
      </c>
      <c r="K943">
        <v>1.835337532</v>
      </c>
      <c r="L943" t="s">
        <v>1291</v>
      </c>
      <c r="M943" t="s">
        <v>1292</v>
      </c>
      <c r="N943" t="s">
        <v>1293</v>
      </c>
    </row>
    <row r="944" spans="1:14" x14ac:dyDescent="0.35">
      <c r="A944" t="s">
        <v>1294</v>
      </c>
      <c r="B944" t="s">
        <v>10</v>
      </c>
      <c r="C944" t="s">
        <v>1300</v>
      </c>
      <c r="D944" t="s">
        <v>1301</v>
      </c>
      <c r="E944">
        <v>1</v>
      </c>
      <c r="F944">
        <v>2</v>
      </c>
      <c r="G944">
        <f t="shared" si="14"/>
        <v>3</v>
      </c>
      <c r="H944">
        <v>0</v>
      </c>
      <c r="I944">
        <v>121410</v>
      </c>
      <c r="J944">
        <v>18966</v>
      </c>
      <c r="K944">
        <v>2.5301187399999998</v>
      </c>
      <c r="L944" t="s">
        <v>1302</v>
      </c>
      <c r="M944" t="s">
        <v>119</v>
      </c>
      <c r="N944" t="s">
        <v>1303</v>
      </c>
    </row>
    <row r="945" spans="1:14" x14ac:dyDescent="0.35">
      <c r="A945" t="s">
        <v>1294</v>
      </c>
      <c r="B945" t="s">
        <v>10</v>
      </c>
      <c r="C945" t="s">
        <v>1304</v>
      </c>
      <c r="D945" t="s">
        <v>1305</v>
      </c>
      <c r="E945">
        <v>1</v>
      </c>
      <c r="F945">
        <v>2</v>
      </c>
      <c r="G945">
        <f t="shared" si="14"/>
        <v>3</v>
      </c>
      <c r="H945">
        <v>0</v>
      </c>
      <c r="I945">
        <v>121410</v>
      </c>
      <c r="J945">
        <v>18966</v>
      </c>
      <c r="K945">
        <v>2.5301187399999998</v>
      </c>
      <c r="L945" t="s">
        <v>1306</v>
      </c>
      <c r="M945" t="s">
        <v>119</v>
      </c>
      <c r="N945" t="s">
        <v>1307</v>
      </c>
    </row>
    <row r="946" spans="1:14" x14ac:dyDescent="0.35">
      <c r="A946" t="s">
        <v>1294</v>
      </c>
      <c r="B946" t="s">
        <v>10</v>
      </c>
      <c r="C946" t="s">
        <v>1308</v>
      </c>
      <c r="D946" t="s">
        <v>1309</v>
      </c>
      <c r="E946">
        <v>1</v>
      </c>
      <c r="F946">
        <v>2</v>
      </c>
      <c r="G946">
        <f t="shared" si="14"/>
        <v>3</v>
      </c>
      <c r="H946">
        <v>0</v>
      </c>
      <c r="I946">
        <v>121410</v>
      </c>
      <c r="J946">
        <v>18966</v>
      </c>
      <c r="K946">
        <v>2.5301187399999998</v>
      </c>
      <c r="L946" t="s">
        <v>1310</v>
      </c>
      <c r="M946" t="s">
        <v>326</v>
      </c>
      <c r="N946" t="s">
        <v>1311</v>
      </c>
    </row>
    <row r="947" spans="1:14" x14ac:dyDescent="0.35">
      <c r="A947" t="s">
        <v>1294</v>
      </c>
      <c r="B947" t="s">
        <v>10</v>
      </c>
      <c r="C947" t="s">
        <v>1312</v>
      </c>
      <c r="D947" t="s">
        <v>1313</v>
      </c>
      <c r="E947">
        <v>1</v>
      </c>
      <c r="F947">
        <v>2</v>
      </c>
      <c r="G947">
        <f t="shared" si="14"/>
        <v>3</v>
      </c>
      <c r="H947">
        <v>0</v>
      </c>
      <c r="I947">
        <v>121410</v>
      </c>
      <c r="J947">
        <v>18966</v>
      </c>
      <c r="K947">
        <v>2.5301187399999998</v>
      </c>
      <c r="L947" t="s">
        <v>1314</v>
      </c>
      <c r="M947" t="s">
        <v>354</v>
      </c>
      <c r="N947" t="s">
        <v>1315</v>
      </c>
    </row>
    <row r="948" spans="1:14" x14ac:dyDescent="0.35">
      <c r="A948" t="s">
        <v>1294</v>
      </c>
      <c r="B948" t="s">
        <v>10</v>
      </c>
      <c r="C948" t="s">
        <v>1321</v>
      </c>
      <c r="D948" t="s">
        <v>1322</v>
      </c>
      <c r="E948">
        <v>2</v>
      </c>
      <c r="F948">
        <v>1</v>
      </c>
      <c r="G948">
        <f t="shared" si="14"/>
        <v>3</v>
      </c>
      <c r="H948">
        <v>0</v>
      </c>
      <c r="I948">
        <v>121410</v>
      </c>
      <c r="J948">
        <v>18966</v>
      </c>
      <c r="K948">
        <v>3.5781409810000002</v>
      </c>
      <c r="L948" t="s">
        <v>1323</v>
      </c>
      <c r="M948" t="s">
        <v>440</v>
      </c>
      <c r="N948" t="s">
        <v>1324</v>
      </c>
    </row>
    <row r="949" spans="1:14" x14ac:dyDescent="0.35">
      <c r="A949" t="s">
        <v>1294</v>
      </c>
      <c r="B949" t="s">
        <v>10</v>
      </c>
      <c r="C949" t="s">
        <v>1325</v>
      </c>
      <c r="D949" t="s">
        <v>1326</v>
      </c>
      <c r="E949">
        <v>1</v>
      </c>
      <c r="F949">
        <v>2</v>
      </c>
      <c r="G949">
        <f t="shared" si="14"/>
        <v>3</v>
      </c>
      <c r="H949">
        <v>0</v>
      </c>
      <c r="I949">
        <v>121410</v>
      </c>
      <c r="J949">
        <v>18966</v>
      </c>
      <c r="K949">
        <v>2.5301187399999998</v>
      </c>
      <c r="L949" t="s">
        <v>1327</v>
      </c>
      <c r="M949" t="s">
        <v>288</v>
      </c>
      <c r="N949" t="s">
        <v>1328</v>
      </c>
    </row>
    <row r="950" spans="1:14" x14ac:dyDescent="0.35">
      <c r="A950" t="s">
        <v>1294</v>
      </c>
      <c r="B950" t="s">
        <v>10</v>
      </c>
      <c r="C950" t="s">
        <v>1334</v>
      </c>
      <c r="D950" t="s">
        <v>1335</v>
      </c>
      <c r="E950">
        <v>1</v>
      </c>
      <c r="F950">
        <v>2</v>
      </c>
      <c r="G950">
        <f t="shared" si="14"/>
        <v>3</v>
      </c>
      <c r="H950">
        <v>0</v>
      </c>
      <c r="I950">
        <v>121410</v>
      </c>
      <c r="J950">
        <v>18966</v>
      </c>
      <c r="K950">
        <v>2.5301187399999998</v>
      </c>
      <c r="L950" t="s">
        <v>249</v>
      </c>
      <c r="M950" t="s">
        <v>119</v>
      </c>
      <c r="N950" t="s">
        <v>1336</v>
      </c>
    </row>
    <row r="951" spans="1:14" x14ac:dyDescent="0.35">
      <c r="A951" t="s">
        <v>1294</v>
      </c>
      <c r="B951" t="s">
        <v>10</v>
      </c>
      <c r="C951" t="s">
        <v>1347</v>
      </c>
      <c r="D951" t="s">
        <v>1348</v>
      </c>
      <c r="E951">
        <v>2</v>
      </c>
      <c r="F951">
        <v>1</v>
      </c>
      <c r="G951">
        <f t="shared" si="14"/>
        <v>3</v>
      </c>
      <c r="H951">
        <v>0</v>
      </c>
      <c r="I951">
        <v>121410</v>
      </c>
      <c r="J951">
        <v>18966</v>
      </c>
      <c r="K951">
        <v>3.5781409810000002</v>
      </c>
      <c r="L951" t="s">
        <v>1349</v>
      </c>
      <c r="M951" t="s">
        <v>349</v>
      </c>
      <c r="N951" t="s">
        <v>938</v>
      </c>
    </row>
    <row r="952" spans="1:14" x14ac:dyDescent="0.35">
      <c r="A952" t="s">
        <v>1294</v>
      </c>
      <c r="B952" t="s">
        <v>10</v>
      </c>
      <c r="C952" t="s">
        <v>1350</v>
      </c>
      <c r="D952" t="s">
        <v>1351</v>
      </c>
      <c r="E952">
        <v>1</v>
      </c>
      <c r="F952">
        <v>2</v>
      </c>
      <c r="G952">
        <f t="shared" si="14"/>
        <v>3</v>
      </c>
      <c r="H952">
        <v>0</v>
      </c>
      <c r="I952">
        <v>121410</v>
      </c>
      <c r="J952">
        <v>18966</v>
      </c>
      <c r="K952">
        <v>2.5301187399999998</v>
      </c>
      <c r="L952" t="s">
        <v>1352</v>
      </c>
      <c r="M952" t="s">
        <v>354</v>
      </c>
      <c r="N952" t="s">
        <v>1353</v>
      </c>
    </row>
    <row r="953" spans="1:14" x14ac:dyDescent="0.35">
      <c r="A953" t="s">
        <v>1294</v>
      </c>
      <c r="B953" t="s">
        <v>10</v>
      </c>
      <c r="C953" t="s">
        <v>1354</v>
      </c>
      <c r="D953" t="s">
        <v>1355</v>
      </c>
      <c r="E953">
        <v>2</v>
      </c>
      <c r="F953">
        <v>1</v>
      </c>
      <c r="G953">
        <f t="shared" si="14"/>
        <v>3</v>
      </c>
      <c r="H953">
        <v>0</v>
      </c>
      <c r="I953">
        <v>121410</v>
      </c>
      <c r="J953">
        <v>18966</v>
      </c>
      <c r="K953">
        <v>3.5781409810000002</v>
      </c>
      <c r="L953" t="s">
        <v>1356</v>
      </c>
      <c r="M953" t="s">
        <v>1357</v>
      </c>
      <c r="N953" t="s">
        <v>1358</v>
      </c>
    </row>
    <row r="954" spans="1:14" x14ac:dyDescent="0.35">
      <c r="A954" t="s">
        <v>1294</v>
      </c>
      <c r="B954" t="s">
        <v>10</v>
      </c>
      <c r="C954" t="s">
        <v>1359</v>
      </c>
      <c r="D954" t="s">
        <v>1360</v>
      </c>
      <c r="E954">
        <v>2</v>
      </c>
      <c r="F954">
        <v>1</v>
      </c>
      <c r="G954">
        <f t="shared" si="14"/>
        <v>3</v>
      </c>
      <c r="H954">
        <v>0</v>
      </c>
      <c r="I954">
        <v>121410</v>
      </c>
      <c r="J954">
        <v>18966</v>
      </c>
      <c r="K954">
        <v>3.5781409810000002</v>
      </c>
      <c r="L954" t="s">
        <v>1361</v>
      </c>
      <c r="M954" t="s">
        <v>1362</v>
      </c>
      <c r="N954" t="s">
        <v>1363</v>
      </c>
    </row>
    <row r="955" spans="1:14" x14ac:dyDescent="0.35">
      <c r="A955" t="s">
        <v>1294</v>
      </c>
      <c r="B955" t="s">
        <v>39</v>
      </c>
      <c r="C955" t="s">
        <v>1368</v>
      </c>
      <c r="D955" t="s">
        <v>1369</v>
      </c>
      <c r="E955">
        <v>2</v>
      </c>
      <c r="F955">
        <v>1</v>
      </c>
      <c r="G955">
        <f t="shared" si="14"/>
        <v>3</v>
      </c>
      <c r="H955">
        <v>0</v>
      </c>
      <c r="I955">
        <v>121410</v>
      </c>
      <c r="J955">
        <v>18966</v>
      </c>
      <c r="K955">
        <v>3.5781409810000002</v>
      </c>
      <c r="L955" t="s">
        <v>1370</v>
      </c>
      <c r="M955" t="s">
        <v>274</v>
      </c>
      <c r="N955" t="s">
        <v>1371</v>
      </c>
    </row>
    <row r="956" spans="1:14" x14ac:dyDescent="0.35">
      <c r="A956" t="s">
        <v>1372</v>
      </c>
      <c r="B956" t="s">
        <v>10</v>
      </c>
      <c r="C956" t="s">
        <v>1373</v>
      </c>
      <c r="D956" t="s">
        <v>1374</v>
      </c>
      <c r="E956">
        <v>3</v>
      </c>
      <c r="F956">
        <v>0</v>
      </c>
      <c r="G956">
        <f t="shared" si="14"/>
        <v>3</v>
      </c>
      <c r="H956">
        <v>3</v>
      </c>
      <c r="I956">
        <v>121006</v>
      </c>
      <c r="J956">
        <v>14902</v>
      </c>
      <c r="K956">
        <v>3.060280541</v>
      </c>
      <c r="L956" t="s">
        <v>1375</v>
      </c>
      <c r="M956" t="s">
        <v>1376</v>
      </c>
    </row>
    <row r="957" spans="1:14" x14ac:dyDescent="0.35">
      <c r="A957" t="s">
        <v>1372</v>
      </c>
      <c r="B957" t="s">
        <v>10</v>
      </c>
      <c r="C957" t="s">
        <v>1382</v>
      </c>
      <c r="D957" t="s">
        <v>1383</v>
      </c>
      <c r="E957">
        <v>3</v>
      </c>
      <c r="F957">
        <v>0</v>
      </c>
      <c r="G957">
        <f t="shared" si="14"/>
        <v>3</v>
      </c>
      <c r="H957">
        <v>3</v>
      </c>
      <c r="I957">
        <v>120650</v>
      </c>
      <c r="J957">
        <v>14902</v>
      </c>
      <c r="K957">
        <v>3.054509366</v>
      </c>
      <c r="L957" t="s">
        <v>1384</v>
      </c>
      <c r="M957" t="s">
        <v>1385</v>
      </c>
    </row>
    <row r="958" spans="1:14" x14ac:dyDescent="0.35">
      <c r="A958" t="s">
        <v>1372</v>
      </c>
      <c r="B958" t="s">
        <v>10</v>
      </c>
      <c r="C958" t="s">
        <v>1386</v>
      </c>
      <c r="D958" t="s">
        <v>1387</v>
      </c>
      <c r="E958">
        <v>2</v>
      </c>
      <c r="F958">
        <v>1</v>
      </c>
      <c r="G958">
        <f t="shared" si="14"/>
        <v>3</v>
      </c>
      <c r="H958">
        <v>0</v>
      </c>
      <c r="I958">
        <v>121410</v>
      </c>
      <c r="J958">
        <v>14902</v>
      </c>
      <c r="K958">
        <v>4.036668948</v>
      </c>
      <c r="L958" t="s">
        <v>1388</v>
      </c>
      <c r="M958" t="s">
        <v>1389</v>
      </c>
      <c r="N958" t="s">
        <v>211</v>
      </c>
    </row>
    <row r="959" spans="1:14" x14ac:dyDescent="0.35">
      <c r="A959" t="s">
        <v>1372</v>
      </c>
      <c r="B959" t="s">
        <v>10</v>
      </c>
      <c r="C959" t="s">
        <v>1390</v>
      </c>
      <c r="D959" t="s">
        <v>1391</v>
      </c>
      <c r="E959">
        <v>3</v>
      </c>
      <c r="F959">
        <v>0</v>
      </c>
      <c r="G959">
        <f t="shared" si="14"/>
        <v>3</v>
      </c>
      <c r="H959">
        <v>2</v>
      </c>
      <c r="I959">
        <v>115540</v>
      </c>
      <c r="J959">
        <v>14902</v>
      </c>
      <c r="K959">
        <v>3.4146167529999998</v>
      </c>
      <c r="L959" t="s">
        <v>1392</v>
      </c>
      <c r="M959" t="s">
        <v>1393</v>
      </c>
    </row>
    <row r="960" spans="1:14" x14ac:dyDescent="0.35">
      <c r="A960" t="s">
        <v>1398</v>
      </c>
      <c r="B960" t="s">
        <v>10</v>
      </c>
      <c r="C960" t="s">
        <v>1399</v>
      </c>
      <c r="D960" t="s">
        <v>1400</v>
      </c>
      <c r="E960">
        <v>2</v>
      </c>
      <c r="F960">
        <v>1</v>
      </c>
      <c r="G960">
        <f t="shared" si="14"/>
        <v>3</v>
      </c>
      <c r="H960">
        <v>1</v>
      </c>
      <c r="I960">
        <v>118182</v>
      </c>
      <c r="J960">
        <v>14902</v>
      </c>
      <c r="K960">
        <v>3.0468111630000001</v>
      </c>
      <c r="L960" t="s">
        <v>1401</v>
      </c>
      <c r="M960" t="s">
        <v>1402</v>
      </c>
      <c r="N960" t="s">
        <v>1403</v>
      </c>
    </row>
    <row r="961" spans="1:14" x14ac:dyDescent="0.35">
      <c r="A961" t="s">
        <v>1398</v>
      </c>
      <c r="B961" t="s">
        <v>10</v>
      </c>
      <c r="C961" t="s">
        <v>1408</v>
      </c>
      <c r="D961" t="s">
        <v>1409</v>
      </c>
      <c r="E961">
        <v>3</v>
      </c>
      <c r="F961">
        <v>0</v>
      </c>
      <c r="G961">
        <f t="shared" si="14"/>
        <v>3</v>
      </c>
      <c r="H961">
        <v>0</v>
      </c>
      <c r="I961">
        <v>121410</v>
      </c>
      <c r="J961">
        <v>14902</v>
      </c>
      <c r="K961">
        <v>4.943907727</v>
      </c>
      <c r="L961" t="s">
        <v>1410</v>
      </c>
      <c r="M961" t="s">
        <v>141</v>
      </c>
    </row>
    <row r="962" spans="1:14" x14ac:dyDescent="0.35">
      <c r="A962" t="s">
        <v>1398</v>
      </c>
      <c r="B962" t="s">
        <v>10</v>
      </c>
      <c r="C962" t="s">
        <v>1411</v>
      </c>
      <c r="D962" t="s">
        <v>1412</v>
      </c>
      <c r="E962">
        <v>3</v>
      </c>
      <c r="F962">
        <v>0</v>
      </c>
      <c r="G962">
        <f t="shared" ref="G962:G1025" si="15">E962+F962</f>
        <v>3</v>
      </c>
      <c r="H962">
        <v>5</v>
      </c>
      <c r="I962">
        <v>120656</v>
      </c>
      <c r="J962">
        <v>14902</v>
      </c>
      <c r="K962">
        <v>2.3968755220000002</v>
      </c>
      <c r="L962" t="s">
        <v>1413</v>
      </c>
      <c r="M962" t="s">
        <v>1414</v>
      </c>
    </row>
    <row r="963" spans="1:14" x14ac:dyDescent="0.35">
      <c r="A963" t="s">
        <v>1398</v>
      </c>
      <c r="B963" t="s">
        <v>10</v>
      </c>
      <c r="C963" t="s">
        <v>1415</v>
      </c>
      <c r="D963" t="s">
        <v>1416</v>
      </c>
      <c r="E963">
        <v>3</v>
      </c>
      <c r="F963">
        <v>0</v>
      </c>
      <c r="G963">
        <f t="shared" si="15"/>
        <v>3</v>
      </c>
      <c r="H963">
        <v>1</v>
      </c>
      <c r="I963">
        <v>120554</v>
      </c>
      <c r="J963">
        <v>14902</v>
      </c>
      <c r="K963">
        <v>4.0906499680000001</v>
      </c>
      <c r="L963" t="s">
        <v>1417</v>
      </c>
      <c r="M963" t="s">
        <v>1418</v>
      </c>
    </row>
    <row r="964" spans="1:14" x14ac:dyDescent="0.35">
      <c r="A964" t="s">
        <v>1398</v>
      </c>
      <c r="B964" t="s">
        <v>10</v>
      </c>
      <c r="C964" t="s">
        <v>1419</v>
      </c>
      <c r="D964" t="s">
        <v>1420</v>
      </c>
      <c r="E964">
        <v>1</v>
      </c>
      <c r="F964">
        <v>2</v>
      </c>
      <c r="G964">
        <f t="shared" si="15"/>
        <v>3</v>
      </c>
      <c r="H964">
        <v>1</v>
      </c>
      <c r="I964">
        <v>120632</v>
      </c>
      <c r="J964">
        <v>14902</v>
      </c>
      <c r="K964">
        <v>1.7633271530000001</v>
      </c>
      <c r="L964" t="s">
        <v>1421</v>
      </c>
      <c r="M964" t="s">
        <v>856</v>
      </c>
      <c r="N964" t="s">
        <v>1422</v>
      </c>
    </row>
    <row r="965" spans="1:14" x14ac:dyDescent="0.35">
      <c r="A965" t="s">
        <v>1398</v>
      </c>
      <c r="B965" t="s">
        <v>10</v>
      </c>
      <c r="C965" t="s">
        <v>1427</v>
      </c>
      <c r="D965" t="s">
        <v>1428</v>
      </c>
      <c r="E965">
        <v>2</v>
      </c>
      <c r="F965">
        <v>1</v>
      </c>
      <c r="G965">
        <f t="shared" si="15"/>
        <v>3</v>
      </c>
      <c r="H965">
        <v>0</v>
      </c>
      <c r="I965">
        <v>121410</v>
      </c>
      <c r="J965">
        <v>14902</v>
      </c>
      <c r="K965">
        <v>4.036668948</v>
      </c>
      <c r="L965" t="s">
        <v>1429</v>
      </c>
      <c r="M965" t="s">
        <v>274</v>
      </c>
      <c r="N965" t="s">
        <v>1430</v>
      </c>
    </row>
    <row r="966" spans="1:14" x14ac:dyDescent="0.35">
      <c r="A966" t="s">
        <v>1398</v>
      </c>
      <c r="B966" t="s">
        <v>10</v>
      </c>
      <c r="C966" t="s">
        <v>1431</v>
      </c>
      <c r="D966" t="s">
        <v>1432</v>
      </c>
      <c r="E966">
        <v>2</v>
      </c>
      <c r="F966">
        <v>1</v>
      </c>
      <c r="G966">
        <f t="shared" si="15"/>
        <v>3</v>
      </c>
      <c r="H966">
        <v>0</v>
      </c>
      <c r="I966">
        <v>121410</v>
      </c>
      <c r="J966">
        <v>14902</v>
      </c>
      <c r="K966">
        <v>4.036668948</v>
      </c>
      <c r="L966" t="s">
        <v>1433</v>
      </c>
      <c r="M966" t="s">
        <v>349</v>
      </c>
      <c r="N966" t="s">
        <v>1434</v>
      </c>
    </row>
    <row r="967" spans="1:14" x14ac:dyDescent="0.35">
      <c r="A967" t="s">
        <v>1398</v>
      </c>
      <c r="B967" t="s">
        <v>10</v>
      </c>
      <c r="C967" t="s">
        <v>1435</v>
      </c>
      <c r="D967" t="s">
        <v>1436</v>
      </c>
      <c r="E967">
        <v>1</v>
      </c>
      <c r="F967">
        <v>2</v>
      </c>
      <c r="G967">
        <f t="shared" si="15"/>
        <v>3</v>
      </c>
      <c r="H967">
        <v>0</v>
      </c>
      <c r="I967">
        <v>121410</v>
      </c>
      <c r="J967">
        <v>14902</v>
      </c>
      <c r="K967">
        <v>2.8543455170000001</v>
      </c>
      <c r="L967" t="s">
        <v>1437</v>
      </c>
      <c r="M967" t="s">
        <v>28</v>
      </c>
      <c r="N967" t="s">
        <v>1438</v>
      </c>
    </row>
    <row r="968" spans="1:14" x14ac:dyDescent="0.35">
      <c r="A968" t="s">
        <v>1398</v>
      </c>
      <c r="B968" t="s">
        <v>10</v>
      </c>
      <c r="C968" t="s">
        <v>1439</v>
      </c>
      <c r="D968" t="s">
        <v>1440</v>
      </c>
      <c r="E968">
        <v>2</v>
      </c>
      <c r="F968">
        <v>1</v>
      </c>
      <c r="G968">
        <f t="shared" si="15"/>
        <v>3</v>
      </c>
      <c r="H968">
        <v>0</v>
      </c>
      <c r="I968">
        <v>121410</v>
      </c>
      <c r="J968">
        <v>14902</v>
      </c>
      <c r="K968">
        <v>4.036668948</v>
      </c>
      <c r="L968" t="s">
        <v>1441</v>
      </c>
      <c r="M968" t="s">
        <v>1442</v>
      </c>
      <c r="N968" t="s">
        <v>1443</v>
      </c>
    </row>
    <row r="969" spans="1:14" x14ac:dyDescent="0.35">
      <c r="A969" t="s">
        <v>1398</v>
      </c>
      <c r="B969" t="s">
        <v>10</v>
      </c>
      <c r="C969" t="s">
        <v>1444</v>
      </c>
      <c r="D969" t="s">
        <v>1445</v>
      </c>
      <c r="E969">
        <v>2</v>
      </c>
      <c r="F969">
        <v>1</v>
      </c>
      <c r="G969">
        <f t="shared" si="15"/>
        <v>3</v>
      </c>
      <c r="H969">
        <v>0</v>
      </c>
      <c r="I969">
        <v>121410</v>
      </c>
      <c r="J969">
        <v>14902</v>
      </c>
      <c r="K969">
        <v>4.036668948</v>
      </c>
      <c r="L969" t="s">
        <v>1446</v>
      </c>
      <c r="M969" t="s">
        <v>1447</v>
      </c>
      <c r="N969" t="s">
        <v>1448</v>
      </c>
    </row>
    <row r="970" spans="1:14" x14ac:dyDescent="0.35">
      <c r="A970" t="s">
        <v>1398</v>
      </c>
      <c r="B970" t="s">
        <v>10</v>
      </c>
      <c r="C970" t="s">
        <v>1453</v>
      </c>
      <c r="D970" t="s">
        <v>1454</v>
      </c>
      <c r="E970">
        <v>3</v>
      </c>
      <c r="F970">
        <v>0</v>
      </c>
      <c r="G970">
        <f t="shared" si="15"/>
        <v>3</v>
      </c>
      <c r="H970">
        <v>6</v>
      </c>
      <c r="I970">
        <v>117622</v>
      </c>
      <c r="J970">
        <v>14902</v>
      </c>
      <c r="K970">
        <v>2.097643739</v>
      </c>
      <c r="L970" t="s">
        <v>1455</v>
      </c>
      <c r="M970" t="s">
        <v>1456</v>
      </c>
    </row>
    <row r="971" spans="1:14" x14ac:dyDescent="0.35">
      <c r="A971" t="s">
        <v>1457</v>
      </c>
      <c r="B971" t="s">
        <v>10</v>
      </c>
      <c r="C971" t="s">
        <v>1458</v>
      </c>
      <c r="D971" t="s">
        <v>1459</v>
      </c>
      <c r="E971">
        <v>2</v>
      </c>
      <c r="F971">
        <v>1</v>
      </c>
      <c r="G971">
        <f t="shared" si="15"/>
        <v>3</v>
      </c>
      <c r="H971">
        <v>0</v>
      </c>
      <c r="I971">
        <v>121410</v>
      </c>
      <c r="J971">
        <v>14077</v>
      </c>
      <c r="K971">
        <v>4.1532720320000003</v>
      </c>
      <c r="L971" t="s">
        <v>1460</v>
      </c>
      <c r="M971" t="s">
        <v>1461</v>
      </c>
      <c r="N971" t="s">
        <v>1462</v>
      </c>
    </row>
    <row r="972" spans="1:14" x14ac:dyDescent="0.35">
      <c r="A972" t="s">
        <v>1457</v>
      </c>
      <c r="B972" t="s">
        <v>10</v>
      </c>
      <c r="C972" t="s">
        <v>1463</v>
      </c>
      <c r="D972" t="s">
        <v>1464</v>
      </c>
      <c r="E972">
        <v>2</v>
      </c>
      <c r="F972">
        <v>1</v>
      </c>
      <c r="G972">
        <f t="shared" si="15"/>
        <v>3</v>
      </c>
      <c r="H972">
        <v>0</v>
      </c>
      <c r="I972">
        <v>121410</v>
      </c>
      <c r="J972">
        <v>14077</v>
      </c>
      <c r="K972">
        <v>4.1532720320000003</v>
      </c>
      <c r="L972" t="s">
        <v>1465</v>
      </c>
      <c r="M972" t="s">
        <v>1123</v>
      </c>
      <c r="N972" t="s">
        <v>1466</v>
      </c>
    </row>
    <row r="973" spans="1:14" x14ac:dyDescent="0.35">
      <c r="A973" t="s">
        <v>1457</v>
      </c>
      <c r="B973" t="s">
        <v>10</v>
      </c>
      <c r="C973" t="s">
        <v>1471</v>
      </c>
      <c r="D973" t="s">
        <v>1472</v>
      </c>
      <c r="E973">
        <v>3</v>
      </c>
      <c r="F973">
        <v>0</v>
      </c>
      <c r="G973">
        <f t="shared" si="15"/>
        <v>3</v>
      </c>
      <c r="H973">
        <v>2</v>
      </c>
      <c r="I973">
        <v>72926</v>
      </c>
      <c r="J973">
        <v>14077</v>
      </c>
      <c r="K973">
        <v>2.6607789990000001</v>
      </c>
      <c r="L973" t="s">
        <v>1473</v>
      </c>
      <c r="M973" t="s">
        <v>1474</v>
      </c>
    </row>
    <row r="974" spans="1:14" x14ac:dyDescent="0.35">
      <c r="A974" t="s">
        <v>1457</v>
      </c>
      <c r="B974" t="s">
        <v>46</v>
      </c>
      <c r="C974" t="s">
        <v>1475</v>
      </c>
      <c r="D974" t="s">
        <v>1476</v>
      </c>
      <c r="E974">
        <v>1</v>
      </c>
      <c r="F974">
        <v>2</v>
      </c>
      <c r="G974">
        <f t="shared" si="15"/>
        <v>3</v>
      </c>
      <c r="H974">
        <v>0</v>
      </c>
      <c r="I974">
        <v>121410</v>
      </c>
      <c r="J974">
        <v>14077</v>
      </c>
      <c r="K974">
        <v>2.9367959799999999</v>
      </c>
      <c r="L974" t="s">
        <v>1477</v>
      </c>
      <c r="M974" t="s">
        <v>28</v>
      </c>
      <c r="N974" t="s">
        <v>1478</v>
      </c>
    </row>
    <row r="975" spans="1:14" x14ac:dyDescent="0.35">
      <c r="A975" t="s">
        <v>1479</v>
      </c>
      <c r="B975" t="s">
        <v>1</v>
      </c>
      <c r="C975" t="s">
        <v>1480</v>
      </c>
      <c r="D975" t="s">
        <v>1481</v>
      </c>
      <c r="E975">
        <v>1</v>
      </c>
      <c r="F975">
        <v>2</v>
      </c>
      <c r="G975">
        <f t="shared" si="15"/>
        <v>3</v>
      </c>
      <c r="H975">
        <v>0</v>
      </c>
      <c r="I975">
        <v>121410</v>
      </c>
      <c r="J975">
        <v>14472</v>
      </c>
      <c r="K975">
        <v>2.896440095</v>
      </c>
      <c r="L975" t="s">
        <v>1482</v>
      </c>
      <c r="M975" t="s">
        <v>279</v>
      </c>
      <c r="N975" t="s">
        <v>1483</v>
      </c>
    </row>
    <row r="976" spans="1:14" x14ac:dyDescent="0.35">
      <c r="A976" t="s">
        <v>1479</v>
      </c>
      <c r="B976" t="s">
        <v>10</v>
      </c>
      <c r="C976" t="s">
        <v>1489</v>
      </c>
      <c r="D976" t="s">
        <v>1490</v>
      </c>
      <c r="E976">
        <v>2</v>
      </c>
      <c r="F976">
        <v>1</v>
      </c>
      <c r="G976">
        <f t="shared" si="15"/>
        <v>3</v>
      </c>
      <c r="H976">
        <v>3</v>
      </c>
      <c r="I976">
        <v>120654</v>
      </c>
      <c r="J976">
        <v>14472</v>
      </c>
      <c r="K976">
        <v>2.1179520890000001</v>
      </c>
      <c r="L976" t="s">
        <v>1491</v>
      </c>
      <c r="M976" t="s">
        <v>1492</v>
      </c>
      <c r="N976" t="s">
        <v>1493</v>
      </c>
    </row>
    <row r="977" spans="1:14" x14ac:dyDescent="0.35">
      <c r="A977" t="s">
        <v>1479</v>
      </c>
      <c r="B977" t="s">
        <v>10</v>
      </c>
      <c r="C977" t="s">
        <v>1494</v>
      </c>
      <c r="D977" t="s">
        <v>1495</v>
      </c>
      <c r="E977">
        <v>1</v>
      </c>
      <c r="F977">
        <v>2</v>
      </c>
      <c r="G977">
        <f t="shared" si="15"/>
        <v>3</v>
      </c>
      <c r="H977">
        <v>1</v>
      </c>
      <c r="I977">
        <v>120118</v>
      </c>
      <c r="J977">
        <v>14472</v>
      </c>
      <c r="K977">
        <v>1.791731645</v>
      </c>
      <c r="L977" t="s">
        <v>1496</v>
      </c>
      <c r="M977" t="s">
        <v>288</v>
      </c>
      <c r="N977" t="s">
        <v>1497</v>
      </c>
    </row>
    <row r="978" spans="1:14" x14ac:dyDescent="0.35">
      <c r="A978" t="s">
        <v>1498</v>
      </c>
      <c r="B978" t="s">
        <v>10</v>
      </c>
      <c r="C978" t="s">
        <v>1499</v>
      </c>
      <c r="D978" t="s">
        <v>1500</v>
      </c>
      <c r="E978">
        <v>2</v>
      </c>
      <c r="F978">
        <v>1</v>
      </c>
      <c r="G978">
        <f t="shared" si="15"/>
        <v>3</v>
      </c>
      <c r="H978">
        <v>0</v>
      </c>
      <c r="I978">
        <v>121410</v>
      </c>
      <c r="J978">
        <v>6299</v>
      </c>
      <c r="K978">
        <v>6.2088307870000001</v>
      </c>
      <c r="L978" t="s">
        <v>1501</v>
      </c>
      <c r="M978" t="s">
        <v>1502</v>
      </c>
      <c r="N978" t="s">
        <v>1503</v>
      </c>
    </row>
    <row r="979" spans="1:14" x14ac:dyDescent="0.35">
      <c r="A979" t="s">
        <v>1498</v>
      </c>
      <c r="B979" t="s">
        <v>10</v>
      </c>
      <c r="C979" t="s">
        <v>1504</v>
      </c>
      <c r="D979" t="s">
        <v>1505</v>
      </c>
      <c r="E979">
        <v>1</v>
      </c>
      <c r="F979">
        <v>2</v>
      </c>
      <c r="G979">
        <f t="shared" si="15"/>
        <v>3</v>
      </c>
      <c r="H979">
        <v>0</v>
      </c>
      <c r="I979">
        <v>121410</v>
      </c>
      <c r="J979">
        <v>6299</v>
      </c>
      <c r="K979">
        <v>4.3902891640000004</v>
      </c>
      <c r="L979" t="s">
        <v>1506</v>
      </c>
      <c r="M979" t="s">
        <v>89</v>
      </c>
      <c r="N979" t="s">
        <v>1507</v>
      </c>
    </row>
    <row r="980" spans="1:14" x14ac:dyDescent="0.35">
      <c r="A980" t="s">
        <v>1498</v>
      </c>
      <c r="B980" t="s">
        <v>10</v>
      </c>
      <c r="C980" t="s">
        <v>1508</v>
      </c>
      <c r="D980" t="s">
        <v>1509</v>
      </c>
      <c r="E980">
        <v>1</v>
      </c>
      <c r="F980">
        <v>2</v>
      </c>
      <c r="G980">
        <f t="shared" si="15"/>
        <v>3</v>
      </c>
      <c r="H980">
        <v>0</v>
      </c>
      <c r="I980">
        <v>121410</v>
      </c>
      <c r="J980">
        <v>6299</v>
      </c>
      <c r="K980">
        <v>4.3902891640000004</v>
      </c>
      <c r="L980" t="s">
        <v>1437</v>
      </c>
      <c r="M980" t="s">
        <v>28</v>
      </c>
      <c r="N980" t="s">
        <v>1510</v>
      </c>
    </row>
    <row r="981" spans="1:14" x14ac:dyDescent="0.35">
      <c r="A981" t="s">
        <v>1511</v>
      </c>
      <c r="B981" t="s">
        <v>10</v>
      </c>
      <c r="C981" t="s">
        <v>1517</v>
      </c>
      <c r="D981" t="s">
        <v>1518</v>
      </c>
      <c r="E981">
        <v>1</v>
      </c>
      <c r="F981">
        <v>2</v>
      </c>
      <c r="G981">
        <f t="shared" si="15"/>
        <v>3</v>
      </c>
      <c r="H981">
        <v>0</v>
      </c>
      <c r="I981">
        <v>121410</v>
      </c>
      <c r="J981">
        <v>3211</v>
      </c>
      <c r="K981">
        <v>6.1490612530000002</v>
      </c>
      <c r="L981" t="s">
        <v>1519</v>
      </c>
      <c r="M981" t="s">
        <v>37</v>
      </c>
      <c r="N981" t="s">
        <v>1520</v>
      </c>
    </row>
    <row r="982" spans="1:14" x14ac:dyDescent="0.35">
      <c r="A982" t="s">
        <v>1511</v>
      </c>
      <c r="B982" t="s">
        <v>10</v>
      </c>
      <c r="C982" t="s">
        <v>1521</v>
      </c>
      <c r="D982" t="s">
        <v>1522</v>
      </c>
      <c r="E982">
        <v>1</v>
      </c>
      <c r="F982">
        <v>2</v>
      </c>
      <c r="G982">
        <f t="shared" si="15"/>
        <v>3</v>
      </c>
      <c r="H982">
        <v>0</v>
      </c>
      <c r="I982">
        <v>121410</v>
      </c>
      <c r="J982">
        <v>3211</v>
      </c>
      <c r="K982">
        <v>6.1490612530000002</v>
      </c>
      <c r="L982" t="s">
        <v>1523</v>
      </c>
      <c r="M982" t="s">
        <v>354</v>
      </c>
      <c r="N982" t="s">
        <v>1524</v>
      </c>
    </row>
    <row r="983" spans="1:14" x14ac:dyDescent="0.35">
      <c r="A983" t="s">
        <v>1511</v>
      </c>
      <c r="B983" t="s">
        <v>10</v>
      </c>
      <c r="C983" t="s">
        <v>1525</v>
      </c>
      <c r="D983" t="s">
        <v>1526</v>
      </c>
      <c r="E983">
        <v>2</v>
      </c>
      <c r="F983">
        <v>1</v>
      </c>
      <c r="G983">
        <f t="shared" si="15"/>
        <v>3</v>
      </c>
      <c r="H983">
        <v>0</v>
      </c>
      <c r="I983">
        <v>121410</v>
      </c>
      <c r="J983">
        <v>3211</v>
      </c>
      <c r="K983">
        <v>8.6961207110000007</v>
      </c>
      <c r="L983" t="s">
        <v>1527</v>
      </c>
      <c r="M983" t="s">
        <v>1528</v>
      </c>
      <c r="N983" t="s">
        <v>1529</v>
      </c>
    </row>
    <row r="984" spans="1:14" x14ac:dyDescent="0.35">
      <c r="A984" t="s">
        <v>1530</v>
      </c>
      <c r="B984" t="s">
        <v>10</v>
      </c>
      <c r="C984" t="s">
        <v>1556</v>
      </c>
      <c r="D984" t="s">
        <v>1557</v>
      </c>
      <c r="E984">
        <v>2</v>
      </c>
      <c r="F984">
        <v>1</v>
      </c>
      <c r="G984">
        <f t="shared" si="15"/>
        <v>3</v>
      </c>
      <c r="H984">
        <v>0</v>
      </c>
      <c r="I984">
        <v>121410</v>
      </c>
      <c r="J984">
        <v>14472</v>
      </c>
      <c r="K984">
        <v>4.0961999369999997</v>
      </c>
      <c r="L984" t="s">
        <v>1558</v>
      </c>
      <c r="M984" t="s">
        <v>181</v>
      </c>
      <c r="N984" t="s">
        <v>1559</v>
      </c>
    </row>
    <row r="985" spans="1:14" x14ac:dyDescent="0.35">
      <c r="A985" t="s">
        <v>1530</v>
      </c>
      <c r="B985" t="s">
        <v>10</v>
      </c>
      <c r="C985" t="s">
        <v>1565</v>
      </c>
      <c r="D985" t="s">
        <v>1566</v>
      </c>
      <c r="E985">
        <v>2</v>
      </c>
      <c r="F985">
        <v>1</v>
      </c>
      <c r="G985">
        <f t="shared" si="15"/>
        <v>3</v>
      </c>
      <c r="H985">
        <v>0</v>
      </c>
      <c r="I985">
        <v>121410</v>
      </c>
      <c r="J985">
        <v>14472</v>
      </c>
      <c r="K985">
        <v>4.0961999369999997</v>
      </c>
      <c r="L985" t="s">
        <v>1567</v>
      </c>
      <c r="M985" t="s">
        <v>1528</v>
      </c>
      <c r="N985" t="s">
        <v>1568</v>
      </c>
    </row>
    <row r="986" spans="1:14" x14ac:dyDescent="0.35">
      <c r="A986" t="s">
        <v>1530</v>
      </c>
      <c r="B986" t="s">
        <v>10</v>
      </c>
      <c r="C986" t="s">
        <v>1569</v>
      </c>
      <c r="D986" t="s">
        <v>1570</v>
      </c>
      <c r="E986">
        <v>2</v>
      </c>
      <c r="F986">
        <v>1</v>
      </c>
      <c r="G986">
        <f t="shared" si="15"/>
        <v>3</v>
      </c>
      <c r="H986">
        <v>2</v>
      </c>
      <c r="I986">
        <v>120746</v>
      </c>
      <c r="J986">
        <v>14472</v>
      </c>
      <c r="K986">
        <v>2.5423351240000001</v>
      </c>
      <c r="L986" t="s">
        <v>1571</v>
      </c>
      <c r="M986" t="s">
        <v>1572</v>
      </c>
      <c r="N986" t="s">
        <v>1573</v>
      </c>
    </row>
    <row r="987" spans="1:14" x14ac:dyDescent="0.35">
      <c r="A987" t="s">
        <v>1530</v>
      </c>
      <c r="B987" t="s">
        <v>10</v>
      </c>
      <c r="C987" t="s">
        <v>1592</v>
      </c>
      <c r="D987" t="s">
        <v>1593</v>
      </c>
      <c r="E987">
        <v>2</v>
      </c>
      <c r="F987">
        <v>1</v>
      </c>
      <c r="G987">
        <f t="shared" si="15"/>
        <v>3</v>
      </c>
      <c r="H987">
        <v>0</v>
      </c>
      <c r="I987">
        <v>121410</v>
      </c>
      <c r="J987">
        <v>14472</v>
      </c>
      <c r="K987">
        <v>4.0961999369999997</v>
      </c>
      <c r="L987" t="s">
        <v>1594</v>
      </c>
      <c r="M987" t="s">
        <v>1073</v>
      </c>
      <c r="N987" t="s">
        <v>1595</v>
      </c>
    </row>
    <row r="988" spans="1:14" x14ac:dyDescent="0.35">
      <c r="A988" t="s">
        <v>1530</v>
      </c>
      <c r="B988" t="s">
        <v>10</v>
      </c>
      <c r="C988" t="s">
        <v>1600</v>
      </c>
      <c r="D988" t="s">
        <v>1601</v>
      </c>
      <c r="E988">
        <v>1</v>
      </c>
      <c r="F988">
        <v>2</v>
      </c>
      <c r="G988">
        <f t="shared" si="15"/>
        <v>3</v>
      </c>
      <c r="H988">
        <v>0</v>
      </c>
      <c r="I988">
        <v>121410</v>
      </c>
      <c r="J988">
        <v>14472</v>
      </c>
      <c r="K988">
        <v>2.896440095</v>
      </c>
      <c r="L988" t="s">
        <v>1602</v>
      </c>
      <c r="M988" t="s">
        <v>171</v>
      </c>
      <c r="N988" t="s">
        <v>1603</v>
      </c>
    </row>
    <row r="989" spans="1:14" x14ac:dyDescent="0.35">
      <c r="A989" t="s">
        <v>1530</v>
      </c>
      <c r="B989" t="s">
        <v>10</v>
      </c>
      <c r="C989" t="s">
        <v>1604</v>
      </c>
      <c r="D989" t="s">
        <v>1605</v>
      </c>
      <c r="E989">
        <v>1</v>
      </c>
      <c r="F989">
        <v>2</v>
      </c>
      <c r="G989">
        <f t="shared" si="15"/>
        <v>3</v>
      </c>
      <c r="H989">
        <v>0</v>
      </c>
      <c r="I989">
        <v>121410</v>
      </c>
      <c r="J989">
        <v>14472</v>
      </c>
      <c r="K989">
        <v>2.896440095</v>
      </c>
      <c r="L989" t="s">
        <v>1606</v>
      </c>
      <c r="M989" t="s">
        <v>119</v>
      </c>
      <c r="N989" t="s">
        <v>1607</v>
      </c>
    </row>
    <row r="990" spans="1:14" x14ac:dyDescent="0.35">
      <c r="A990" t="s">
        <v>1530</v>
      </c>
      <c r="B990" t="s">
        <v>10</v>
      </c>
      <c r="C990" t="s">
        <v>1608</v>
      </c>
      <c r="D990" t="s">
        <v>1609</v>
      </c>
      <c r="E990">
        <v>1</v>
      </c>
      <c r="F990">
        <v>2</v>
      </c>
      <c r="G990">
        <f t="shared" si="15"/>
        <v>3</v>
      </c>
      <c r="H990">
        <v>0</v>
      </c>
      <c r="I990">
        <v>121410</v>
      </c>
      <c r="J990">
        <v>14472</v>
      </c>
      <c r="K990">
        <v>2.896440095</v>
      </c>
      <c r="L990" t="s">
        <v>1610</v>
      </c>
      <c r="M990" t="s">
        <v>171</v>
      </c>
      <c r="N990" t="s">
        <v>1611</v>
      </c>
    </row>
    <row r="991" spans="1:14" x14ac:dyDescent="0.35">
      <c r="A991" t="s">
        <v>1622</v>
      </c>
      <c r="B991" t="s">
        <v>10</v>
      </c>
      <c r="C991" t="s">
        <v>1623</v>
      </c>
      <c r="D991" t="s">
        <v>1624</v>
      </c>
      <c r="E991">
        <v>1</v>
      </c>
      <c r="F991">
        <v>2</v>
      </c>
      <c r="G991">
        <f t="shared" si="15"/>
        <v>3</v>
      </c>
      <c r="H991">
        <v>0</v>
      </c>
      <c r="I991">
        <v>121410</v>
      </c>
      <c r="J991">
        <v>8173</v>
      </c>
      <c r="K991">
        <v>3.8542346890000001</v>
      </c>
      <c r="L991" t="s">
        <v>1625</v>
      </c>
      <c r="M991" t="s">
        <v>136</v>
      </c>
      <c r="N991" t="s">
        <v>1626</v>
      </c>
    </row>
    <row r="992" spans="1:14" x14ac:dyDescent="0.35">
      <c r="A992" t="s">
        <v>1622</v>
      </c>
      <c r="B992" t="s">
        <v>10</v>
      </c>
      <c r="C992" t="s">
        <v>1627</v>
      </c>
      <c r="D992" t="s">
        <v>1628</v>
      </c>
      <c r="E992">
        <v>1</v>
      </c>
      <c r="F992">
        <v>2</v>
      </c>
      <c r="G992">
        <f t="shared" si="15"/>
        <v>3</v>
      </c>
      <c r="H992">
        <v>0</v>
      </c>
      <c r="I992">
        <v>121410</v>
      </c>
      <c r="J992">
        <v>8173</v>
      </c>
      <c r="K992">
        <v>3.8542346890000001</v>
      </c>
      <c r="L992" t="s">
        <v>1629</v>
      </c>
      <c r="M992" t="s">
        <v>136</v>
      </c>
      <c r="N992" t="s">
        <v>1630</v>
      </c>
    </row>
    <row r="993" spans="1:14" x14ac:dyDescent="0.35">
      <c r="A993" t="s">
        <v>1622</v>
      </c>
      <c r="B993" t="s">
        <v>10</v>
      </c>
      <c r="C993" t="s">
        <v>1631</v>
      </c>
      <c r="D993" t="s">
        <v>1632</v>
      </c>
      <c r="E993">
        <v>2</v>
      </c>
      <c r="F993">
        <v>1</v>
      </c>
      <c r="G993">
        <f t="shared" si="15"/>
        <v>3</v>
      </c>
      <c r="H993">
        <v>0</v>
      </c>
      <c r="I993">
        <v>121410</v>
      </c>
      <c r="J993">
        <v>8173</v>
      </c>
      <c r="K993">
        <v>5.4507320019999996</v>
      </c>
      <c r="L993" t="s">
        <v>1633</v>
      </c>
      <c r="M993" t="s">
        <v>998</v>
      </c>
      <c r="N993" t="s">
        <v>1634</v>
      </c>
    </row>
    <row r="994" spans="1:14" x14ac:dyDescent="0.35">
      <c r="A994" t="s">
        <v>1635</v>
      </c>
      <c r="B994" t="s">
        <v>10</v>
      </c>
      <c r="C994" t="s">
        <v>1636</v>
      </c>
      <c r="D994" t="s">
        <v>1637</v>
      </c>
      <c r="E994">
        <v>1</v>
      </c>
      <c r="F994">
        <v>2</v>
      </c>
      <c r="G994">
        <f t="shared" si="15"/>
        <v>3</v>
      </c>
      <c r="H994">
        <v>0</v>
      </c>
      <c r="I994">
        <v>121410</v>
      </c>
      <c r="J994">
        <v>14472</v>
      </c>
      <c r="K994">
        <v>2.896440095</v>
      </c>
      <c r="L994" t="s">
        <v>1638</v>
      </c>
      <c r="M994" t="s">
        <v>824</v>
      </c>
      <c r="N994" t="s">
        <v>1639</v>
      </c>
    </row>
    <row r="995" spans="1:14" x14ac:dyDescent="0.35">
      <c r="A995" t="s">
        <v>1635</v>
      </c>
      <c r="B995" t="s">
        <v>10</v>
      </c>
      <c r="C995" t="s">
        <v>1640</v>
      </c>
      <c r="D995" t="s">
        <v>1641</v>
      </c>
      <c r="E995">
        <v>1</v>
      </c>
      <c r="F995">
        <v>2</v>
      </c>
      <c r="G995">
        <f t="shared" si="15"/>
        <v>3</v>
      </c>
      <c r="H995">
        <v>0</v>
      </c>
      <c r="I995">
        <v>121410</v>
      </c>
      <c r="J995">
        <v>14472</v>
      </c>
      <c r="K995">
        <v>2.896440095</v>
      </c>
      <c r="L995" t="s">
        <v>1642</v>
      </c>
      <c r="M995" t="s">
        <v>119</v>
      </c>
      <c r="N995" t="s">
        <v>1643</v>
      </c>
    </row>
    <row r="996" spans="1:14" x14ac:dyDescent="0.35">
      <c r="A996" t="s">
        <v>1635</v>
      </c>
      <c r="B996" t="s">
        <v>10</v>
      </c>
      <c r="C996" t="s">
        <v>1644</v>
      </c>
      <c r="D996" t="s">
        <v>1645</v>
      </c>
      <c r="E996">
        <v>1</v>
      </c>
      <c r="F996">
        <v>2</v>
      </c>
      <c r="G996">
        <f t="shared" si="15"/>
        <v>3</v>
      </c>
      <c r="H996">
        <v>0</v>
      </c>
      <c r="I996">
        <v>121410</v>
      </c>
      <c r="J996">
        <v>14472</v>
      </c>
      <c r="K996">
        <v>2.896440095</v>
      </c>
      <c r="L996" t="s">
        <v>1646</v>
      </c>
      <c r="M996" t="s">
        <v>288</v>
      </c>
      <c r="N996" t="s">
        <v>1647</v>
      </c>
    </row>
    <row r="997" spans="1:14" x14ac:dyDescent="0.35">
      <c r="A997" t="s">
        <v>1635</v>
      </c>
      <c r="B997" t="s">
        <v>10</v>
      </c>
      <c r="C997" t="s">
        <v>1648</v>
      </c>
      <c r="D997" t="s">
        <v>1649</v>
      </c>
      <c r="E997">
        <v>1</v>
      </c>
      <c r="F997">
        <v>2</v>
      </c>
      <c r="G997">
        <f t="shared" si="15"/>
        <v>3</v>
      </c>
      <c r="H997">
        <v>0</v>
      </c>
      <c r="I997">
        <v>121410</v>
      </c>
      <c r="J997">
        <v>14472</v>
      </c>
      <c r="K997">
        <v>2.896440095</v>
      </c>
      <c r="L997" t="s">
        <v>1650</v>
      </c>
      <c r="M997" t="s">
        <v>824</v>
      </c>
      <c r="N997" t="s">
        <v>1651</v>
      </c>
    </row>
    <row r="998" spans="1:14" x14ac:dyDescent="0.35">
      <c r="A998" t="s">
        <v>1635</v>
      </c>
      <c r="B998" t="s">
        <v>10</v>
      </c>
      <c r="C998" t="s">
        <v>1652</v>
      </c>
      <c r="D998" t="s">
        <v>1653</v>
      </c>
      <c r="E998">
        <v>1</v>
      </c>
      <c r="F998">
        <v>2</v>
      </c>
      <c r="G998">
        <f t="shared" si="15"/>
        <v>3</v>
      </c>
      <c r="H998">
        <v>0</v>
      </c>
      <c r="I998">
        <v>121410</v>
      </c>
      <c r="J998">
        <v>14472</v>
      </c>
      <c r="K998">
        <v>2.896440095</v>
      </c>
      <c r="L998" t="s">
        <v>1654</v>
      </c>
      <c r="M998" t="s">
        <v>288</v>
      </c>
      <c r="N998" t="s">
        <v>1655</v>
      </c>
    </row>
    <row r="999" spans="1:14" x14ac:dyDescent="0.35">
      <c r="A999" t="s">
        <v>1635</v>
      </c>
      <c r="B999" t="s">
        <v>10</v>
      </c>
      <c r="C999" t="s">
        <v>1656</v>
      </c>
      <c r="D999" t="s">
        <v>1657</v>
      </c>
      <c r="E999">
        <v>1</v>
      </c>
      <c r="F999">
        <v>2</v>
      </c>
      <c r="G999">
        <f t="shared" si="15"/>
        <v>3</v>
      </c>
      <c r="H999">
        <v>0</v>
      </c>
      <c r="I999">
        <v>121410</v>
      </c>
      <c r="J999">
        <v>14472</v>
      </c>
      <c r="K999">
        <v>2.896440095</v>
      </c>
      <c r="L999" t="s">
        <v>1658</v>
      </c>
      <c r="M999" t="s">
        <v>1659</v>
      </c>
      <c r="N999" t="s">
        <v>1660</v>
      </c>
    </row>
    <row r="1000" spans="1:14" x14ac:dyDescent="0.35">
      <c r="A1000" t="s">
        <v>1635</v>
      </c>
      <c r="B1000" t="s">
        <v>10</v>
      </c>
      <c r="C1000" t="s">
        <v>1661</v>
      </c>
      <c r="D1000" t="s">
        <v>1662</v>
      </c>
      <c r="E1000">
        <v>1</v>
      </c>
      <c r="F1000">
        <v>2</v>
      </c>
      <c r="G1000">
        <f t="shared" si="15"/>
        <v>3</v>
      </c>
      <c r="H1000">
        <v>0</v>
      </c>
      <c r="I1000">
        <v>121410</v>
      </c>
      <c r="J1000">
        <v>14472</v>
      </c>
      <c r="K1000">
        <v>2.896440095</v>
      </c>
      <c r="L1000" t="s">
        <v>1477</v>
      </c>
      <c r="M1000" t="s">
        <v>28</v>
      </c>
      <c r="N1000" t="s">
        <v>1663</v>
      </c>
    </row>
    <row r="1001" spans="1:14" x14ac:dyDescent="0.35">
      <c r="A1001" t="s">
        <v>1635</v>
      </c>
      <c r="B1001" t="s">
        <v>10</v>
      </c>
      <c r="C1001" t="s">
        <v>1669</v>
      </c>
      <c r="D1001" t="s">
        <v>1670</v>
      </c>
      <c r="E1001">
        <v>2</v>
      </c>
      <c r="F1001">
        <v>1</v>
      </c>
      <c r="G1001">
        <f t="shared" si="15"/>
        <v>3</v>
      </c>
      <c r="H1001">
        <v>1</v>
      </c>
      <c r="I1001">
        <v>121376</v>
      </c>
      <c r="J1001">
        <v>14472</v>
      </c>
      <c r="K1001">
        <v>3.144715379</v>
      </c>
      <c r="L1001" t="s">
        <v>1671</v>
      </c>
      <c r="M1001" t="s">
        <v>95</v>
      </c>
      <c r="N1001" t="s">
        <v>1672</v>
      </c>
    </row>
    <row r="1002" spans="1:14" x14ac:dyDescent="0.35">
      <c r="A1002" t="s">
        <v>1635</v>
      </c>
      <c r="B1002" t="s">
        <v>74</v>
      </c>
      <c r="C1002" t="s">
        <v>1682</v>
      </c>
      <c r="D1002" t="s">
        <v>1683</v>
      </c>
      <c r="E1002">
        <v>1</v>
      </c>
      <c r="F1002">
        <v>2</v>
      </c>
      <c r="G1002">
        <f t="shared" si="15"/>
        <v>3</v>
      </c>
      <c r="H1002">
        <v>0</v>
      </c>
      <c r="I1002">
        <v>121410</v>
      </c>
      <c r="J1002">
        <v>14472</v>
      </c>
      <c r="K1002">
        <v>2.896440095</v>
      </c>
      <c r="L1002" t="s">
        <v>1684</v>
      </c>
      <c r="M1002" t="s">
        <v>119</v>
      </c>
      <c r="N1002" t="s">
        <v>1685</v>
      </c>
    </row>
    <row r="1003" spans="1:14" x14ac:dyDescent="0.35">
      <c r="A1003" t="s">
        <v>1686</v>
      </c>
      <c r="B1003" t="s">
        <v>10</v>
      </c>
      <c r="C1003" t="s">
        <v>1687</v>
      </c>
      <c r="D1003" t="s">
        <v>1688</v>
      </c>
      <c r="E1003">
        <v>2</v>
      </c>
      <c r="F1003">
        <v>1</v>
      </c>
      <c r="G1003">
        <f t="shared" si="15"/>
        <v>3</v>
      </c>
      <c r="H1003">
        <v>2</v>
      </c>
      <c r="I1003">
        <v>121032</v>
      </c>
      <c r="J1003">
        <v>6299</v>
      </c>
      <c r="K1003">
        <v>4.1553658090000001</v>
      </c>
      <c r="L1003" t="s">
        <v>1689</v>
      </c>
      <c r="M1003" t="s">
        <v>349</v>
      </c>
      <c r="N1003" t="s">
        <v>1690</v>
      </c>
    </row>
    <row r="1004" spans="1:14" x14ac:dyDescent="0.35">
      <c r="A1004" t="s">
        <v>1686</v>
      </c>
      <c r="B1004" t="s">
        <v>10</v>
      </c>
      <c r="C1004" t="s">
        <v>1691</v>
      </c>
      <c r="D1004" t="s">
        <v>1692</v>
      </c>
      <c r="E1004">
        <v>2</v>
      </c>
      <c r="F1004">
        <v>1</v>
      </c>
      <c r="G1004">
        <f t="shared" si="15"/>
        <v>3</v>
      </c>
      <c r="H1004">
        <v>6</v>
      </c>
      <c r="I1004">
        <v>119792</v>
      </c>
      <c r="J1004">
        <v>6299</v>
      </c>
      <c r="K1004">
        <v>2.5972796480000002</v>
      </c>
      <c r="L1004" t="s">
        <v>1693</v>
      </c>
      <c r="M1004" t="s">
        <v>1694</v>
      </c>
      <c r="N1004" t="s">
        <v>1695</v>
      </c>
    </row>
    <row r="1005" spans="1:14" x14ac:dyDescent="0.35">
      <c r="A1005" t="s">
        <v>1686</v>
      </c>
      <c r="B1005" t="s">
        <v>10</v>
      </c>
      <c r="C1005" t="s">
        <v>1696</v>
      </c>
      <c r="D1005" t="s">
        <v>1697</v>
      </c>
      <c r="E1005">
        <v>1</v>
      </c>
      <c r="F1005">
        <v>2</v>
      </c>
      <c r="G1005">
        <f t="shared" si="15"/>
        <v>3</v>
      </c>
      <c r="H1005">
        <v>1</v>
      </c>
      <c r="I1005">
        <v>120940</v>
      </c>
      <c r="J1005">
        <v>6299</v>
      </c>
      <c r="K1005">
        <v>2.9370246720000002</v>
      </c>
      <c r="L1005" t="s">
        <v>1698</v>
      </c>
      <c r="M1005" t="s">
        <v>28</v>
      </c>
      <c r="N1005" t="s">
        <v>1699</v>
      </c>
    </row>
    <row r="1006" spans="1:14" x14ac:dyDescent="0.35">
      <c r="A1006" t="s">
        <v>1686</v>
      </c>
      <c r="B1006" t="s">
        <v>10</v>
      </c>
      <c r="C1006" t="s">
        <v>1700</v>
      </c>
      <c r="D1006" t="s">
        <v>1701</v>
      </c>
      <c r="E1006">
        <v>1</v>
      </c>
      <c r="F1006">
        <v>2</v>
      </c>
      <c r="G1006">
        <f t="shared" si="15"/>
        <v>3</v>
      </c>
      <c r="H1006">
        <v>0</v>
      </c>
      <c r="I1006">
        <v>121410</v>
      </c>
      <c r="J1006">
        <v>6299</v>
      </c>
      <c r="K1006">
        <v>4.3902891640000004</v>
      </c>
      <c r="L1006" t="s">
        <v>1702</v>
      </c>
      <c r="M1006" t="s">
        <v>154</v>
      </c>
      <c r="N1006" t="s">
        <v>1703</v>
      </c>
    </row>
    <row r="1007" spans="1:14" x14ac:dyDescent="0.35">
      <c r="A1007" t="s">
        <v>1686</v>
      </c>
      <c r="B1007" t="s">
        <v>10</v>
      </c>
      <c r="C1007" t="s">
        <v>1704</v>
      </c>
      <c r="D1007" t="s">
        <v>1705</v>
      </c>
      <c r="E1007">
        <v>2</v>
      </c>
      <c r="F1007">
        <v>1</v>
      </c>
      <c r="G1007">
        <f t="shared" si="15"/>
        <v>3</v>
      </c>
      <c r="H1007">
        <v>1</v>
      </c>
      <c r="I1007">
        <v>121302</v>
      </c>
      <c r="J1007">
        <v>6299</v>
      </c>
      <c r="K1007">
        <v>4.9356869239999996</v>
      </c>
      <c r="L1007" t="s">
        <v>687</v>
      </c>
      <c r="M1007" t="s">
        <v>23</v>
      </c>
      <c r="N1007" t="s">
        <v>1706</v>
      </c>
    </row>
    <row r="1008" spans="1:14" x14ac:dyDescent="0.35">
      <c r="A1008" t="s">
        <v>1686</v>
      </c>
      <c r="B1008" t="s">
        <v>46</v>
      </c>
      <c r="C1008" t="s">
        <v>1707</v>
      </c>
      <c r="D1008" t="s">
        <v>1708</v>
      </c>
      <c r="E1008">
        <v>1</v>
      </c>
      <c r="F1008">
        <v>2</v>
      </c>
      <c r="G1008">
        <f t="shared" si="15"/>
        <v>3</v>
      </c>
      <c r="H1008">
        <v>3</v>
      </c>
      <c r="I1008">
        <v>121302</v>
      </c>
      <c r="J1008">
        <v>6299</v>
      </c>
      <c r="K1008">
        <v>1.852371918</v>
      </c>
      <c r="L1008" t="s">
        <v>1709</v>
      </c>
      <c r="M1008" t="s">
        <v>354</v>
      </c>
      <c r="N1008" t="s">
        <v>1710</v>
      </c>
    </row>
    <row r="1009" spans="1:14" x14ac:dyDescent="0.35">
      <c r="A1009" t="s">
        <v>1711</v>
      </c>
      <c r="B1009" t="s">
        <v>10</v>
      </c>
      <c r="C1009" t="s">
        <v>1712</v>
      </c>
      <c r="D1009" t="s">
        <v>1713</v>
      </c>
      <c r="E1009">
        <v>2</v>
      </c>
      <c r="F1009">
        <v>1</v>
      </c>
      <c r="G1009">
        <f t="shared" si="15"/>
        <v>3</v>
      </c>
      <c r="H1009">
        <v>0</v>
      </c>
      <c r="I1009">
        <v>121410</v>
      </c>
      <c r="J1009">
        <v>14472</v>
      </c>
      <c r="K1009">
        <v>4.0961999369999997</v>
      </c>
      <c r="L1009" t="s">
        <v>1714</v>
      </c>
      <c r="M1009" t="s">
        <v>1083</v>
      </c>
      <c r="N1009" t="s">
        <v>1715</v>
      </c>
    </row>
    <row r="1010" spans="1:14" x14ac:dyDescent="0.35">
      <c r="A1010" t="s">
        <v>1711</v>
      </c>
      <c r="B1010" t="s">
        <v>10</v>
      </c>
      <c r="C1010" t="s">
        <v>1716</v>
      </c>
      <c r="D1010" t="s">
        <v>1717</v>
      </c>
      <c r="E1010">
        <v>1</v>
      </c>
      <c r="F1010">
        <v>2</v>
      </c>
      <c r="G1010">
        <f t="shared" si="15"/>
        <v>3</v>
      </c>
      <c r="H1010">
        <v>0</v>
      </c>
      <c r="I1010">
        <v>121410</v>
      </c>
      <c r="J1010">
        <v>14472</v>
      </c>
      <c r="K1010">
        <v>2.896440095</v>
      </c>
      <c r="L1010" t="s">
        <v>1718</v>
      </c>
      <c r="M1010" t="s">
        <v>1059</v>
      </c>
      <c r="N1010" t="s">
        <v>1719</v>
      </c>
    </row>
    <row r="1011" spans="1:14" x14ac:dyDescent="0.35">
      <c r="A1011" t="s">
        <v>1735</v>
      </c>
      <c r="B1011" t="s">
        <v>10</v>
      </c>
      <c r="C1011" t="s">
        <v>1736</v>
      </c>
      <c r="D1011" t="s">
        <v>1737</v>
      </c>
      <c r="E1011">
        <v>2</v>
      </c>
      <c r="F1011">
        <v>1</v>
      </c>
      <c r="G1011">
        <f t="shared" si="15"/>
        <v>3</v>
      </c>
      <c r="H1011">
        <v>0</v>
      </c>
      <c r="I1011">
        <v>121410</v>
      </c>
      <c r="J1011">
        <v>14472</v>
      </c>
      <c r="K1011">
        <v>4.0961999369999997</v>
      </c>
      <c r="L1011" t="s">
        <v>1738</v>
      </c>
      <c r="M1011" t="s">
        <v>1739</v>
      </c>
      <c r="N1011" t="s">
        <v>1740</v>
      </c>
    </row>
    <row r="1012" spans="1:14" x14ac:dyDescent="0.35">
      <c r="A1012" t="s">
        <v>1735</v>
      </c>
      <c r="B1012" t="s">
        <v>46</v>
      </c>
      <c r="C1012" t="s">
        <v>1746</v>
      </c>
      <c r="D1012" t="s">
        <v>1747</v>
      </c>
      <c r="E1012">
        <v>2</v>
      </c>
      <c r="F1012">
        <v>1</v>
      </c>
      <c r="G1012">
        <f t="shared" si="15"/>
        <v>3</v>
      </c>
      <c r="H1012">
        <v>0</v>
      </c>
      <c r="I1012">
        <v>121410</v>
      </c>
      <c r="J1012">
        <v>14472</v>
      </c>
      <c r="K1012">
        <v>4.0961999369999997</v>
      </c>
      <c r="L1012" t="s">
        <v>1748</v>
      </c>
      <c r="M1012" t="s">
        <v>1749</v>
      </c>
      <c r="N1012" t="s">
        <v>1750</v>
      </c>
    </row>
    <row r="1013" spans="1:14" x14ac:dyDescent="0.35">
      <c r="A1013" t="s">
        <v>1735</v>
      </c>
      <c r="B1013" t="s">
        <v>46</v>
      </c>
      <c r="C1013" t="s">
        <v>1751</v>
      </c>
      <c r="D1013" t="s">
        <v>1752</v>
      </c>
      <c r="E1013">
        <v>1</v>
      </c>
      <c r="F1013">
        <v>2</v>
      </c>
      <c r="G1013">
        <f t="shared" si="15"/>
        <v>3</v>
      </c>
      <c r="H1013">
        <v>0</v>
      </c>
      <c r="I1013">
        <v>121410</v>
      </c>
      <c r="J1013">
        <v>14472</v>
      </c>
      <c r="K1013">
        <v>2.896440095</v>
      </c>
      <c r="L1013" t="s">
        <v>1753</v>
      </c>
      <c r="M1013" t="s">
        <v>288</v>
      </c>
      <c r="N1013" t="s">
        <v>1754</v>
      </c>
    </row>
    <row r="1014" spans="1:14" x14ac:dyDescent="0.35">
      <c r="A1014" t="s">
        <v>1755</v>
      </c>
      <c r="B1014" t="s">
        <v>10</v>
      </c>
      <c r="C1014" t="s">
        <v>1756</v>
      </c>
      <c r="D1014" t="s">
        <v>1757</v>
      </c>
      <c r="E1014">
        <v>1</v>
      </c>
      <c r="F1014">
        <v>2</v>
      </c>
      <c r="G1014">
        <f t="shared" si="15"/>
        <v>3</v>
      </c>
      <c r="H1014">
        <v>0</v>
      </c>
      <c r="I1014">
        <v>121410</v>
      </c>
      <c r="J1014">
        <v>14472</v>
      </c>
      <c r="K1014">
        <v>2.896440095</v>
      </c>
      <c r="L1014" t="s">
        <v>1758</v>
      </c>
      <c r="M1014" t="s">
        <v>354</v>
      </c>
      <c r="N1014" t="s">
        <v>1759</v>
      </c>
    </row>
    <row r="1015" spans="1:14" x14ac:dyDescent="0.35">
      <c r="A1015" t="s">
        <v>1760</v>
      </c>
      <c r="B1015" t="s">
        <v>10</v>
      </c>
      <c r="C1015" t="s">
        <v>1761</v>
      </c>
      <c r="D1015" t="s">
        <v>1762</v>
      </c>
      <c r="E1015">
        <v>1</v>
      </c>
      <c r="F1015">
        <v>2</v>
      </c>
      <c r="G1015">
        <f t="shared" si="15"/>
        <v>3</v>
      </c>
      <c r="H1015">
        <v>0</v>
      </c>
      <c r="I1015">
        <v>121410</v>
      </c>
      <c r="J1015">
        <v>14472</v>
      </c>
      <c r="K1015">
        <v>2.896440095</v>
      </c>
      <c r="L1015" t="s">
        <v>1763</v>
      </c>
      <c r="M1015" t="s">
        <v>288</v>
      </c>
      <c r="N1015" t="s">
        <v>1764</v>
      </c>
    </row>
    <row r="1016" spans="1:14" x14ac:dyDescent="0.35">
      <c r="A1016" t="s">
        <v>1760</v>
      </c>
      <c r="B1016" t="s">
        <v>10</v>
      </c>
      <c r="C1016" t="s">
        <v>1765</v>
      </c>
      <c r="D1016" t="s">
        <v>1766</v>
      </c>
      <c r="E1016">
        <v>2</v>
      </c>
      <c r="F1016">
        <v>1</v>
      </c>
      <c r="G1016">
        <f t="shared" si="15"/>
        <v>3</v>
      </c>
      <c r="H1016">
        <v>0</v>
      </c>
      <c r="I1016">
        <v>121410</v>
      </c>
      <c r="J1016">
        <v>14472</v>
      </c>
      <c r="K1016">
        <v>4.0961999369999997</v>
      </c>
      <c r="L1016" t="s">
        <v>1767</v>
      </c>
      <c r="M1016" t="s">
        <v>9</v>
      </c>
      <c r="N1016" t="s">
        <v>1768</v>
      </c>
    </row>
    <row r="1017" spans="1:14" x14ac:dyDescent="0.35">
      <c r="A1017" t="s">
        <v>1760</v>
      </c>
      <c r="B1017" t="s">
        <v>10</v>
      </c>
      <c r="C1017" t="s">
        <v>1769</v>
      </c>
      <c r="D1017" t="s">
        <v>1770</v>
      </c>
      <c r="E1017">
        <v>2</v>
      </c>
      <c r="F1017">
        <v>1</v>
      </c>
      <c r="G1017">
        <f t="shared" si="15"/>
        <v>3</v>
      </c>
      <c r="H1017">
        <v>0</v>
      </c>
      <c r="I1017">
        <v>121410</v>
      </c>
      <c r="J1017">
        <v>14472</v>
      </c>
      <c r="K1017">
        <v>4.0961999369999997</v>
      </c>
      <c r="L1017" t="s">
        <v>1771</v>
      </c>
      <c r="M1017" t="s">
        <v>1772</v>
      </c>
      <c r="N1017" t="s">
        <v>1773</v>
      </c>
    </row>
    <row r="1018" spans="1:14" x14ac:dyDescent="0.35">
      <c r="A1018" t="s">
        <v>1774</v>
      </c>
      <c r="B1018" t="s">
        <v>10</v>
      </c>
      <c r="C1018" t="s">
        <v>1775</v>
      </c>
      <c r="D1018" t="s">
        <v>1776</v>
      </c>
      <c r="E1018">
        <v>3</v>
      </c>
      <c r="F1018">
        <v>0</v>
      </c>
      <c r="G1018">
        <f t="shared" si="15"/>
        <v>3</v>
      </c>
      <c r="H1018">
        <v>8</v>
      </c>
      <c r="I1018">
        <v>120724</v>
      </c>
      <c r="J1018">
        <v>14077</v>
      </c>
      <c r="K1018">
        <v>1.8253137699999999</v>
      </c>
      <c r="L1018" t="s">
        <v>1777</v>
      </c>
      <c r="M1018" t="s">
        <v>1778</v>
      </c>
    </row>
    <row r="1019" spans="1:14" x14ac:dyDescent="0.35">
      <c r="A1019" t="s">
        <v>1779</v>
      </c>
      <c r="B1019" t="s">
        <v>10</v>
      </c>
      <c r="C1019" t="s">
        <v>1780</v>
      </c>
      <c r="D1019" t="s">
        <v>1781</v>
      </c>
      <c r="E1019">
        <v>1</v>
      </c>
      <c r="F1019">
        <v>2</v>
      </c>
      <c r="G1019">
        <f t="shared" si="15"/>
        <v>3</v>
      </c>
      <c r="H1019">
        <v>0</v>
      </c>
      <c r="I1019">
        <v>121410</v>
      </c>
      <c r="J1019">
        <v>6299</v>
      </c>
      <c r="K1019">
        <v>4.3902891640000004</v>
      </c>
      <c r="L1019" t="s">
        <v>1782</v>
      </c>
      <c r="M1019" t="s">
        <v>119</v>
      </c>
      <c r="N1019" t="s">
        <v>1783</v>
      </c>
    </row>
    <row r="1020" spans="1:14" x14ac:dyDescent="0.35">
      <c r="A1020" t="s">
        <v>1779</v>
      </c>
      <c r="B1020" t="s">
        <v>46</v>
      </c>
      <c r="C1020" t="s">
        <v>1789</v>
      </c>
      <c r="D1020" t="s">
        <v>1790</v>
      </c>
      <c r="E1020">
        <v>2</v>
      </c>
      <c r="F1020">
        <v>1</v>
      </c>
      <c r="G1020">
        <f t="shared" si="15"/>
        <v>3</v>
      </c>
      <c r="H1020">
        <v>0</v>
      </c>
      <c r="I1020">
        <v>121410</v>
      </c>
      <c r="J1020">
        <v>6299</v>
      </c>
      <c r="K1020">
        <v>6.2088307870000001</v>
      </c>
      <c r="L1020" t="s">
        <v>1791</v>
      </c>
      <c r="M1020" t="s">
        <v>1792</v>
      </c>
      <c r="N1020" t="s">
        <v>1793</v>
      </c>
    </row>
    <row r="1021" spans="1:14" x14ac:dyDescent="0.35">
      <c r="A1021" t="s">
        <v>1794</v>
      </c>
      <c r="B1021" t="s">
        <v>10</v>
      </c>
      <c r="C1021" t="s">
        <v>1795</v>
      </c>
      <c r="D1021" t="s">
        <v>1796</v>
      </c>
      <c r="E1021">
        <v>2</v>
      </c>
      <c r="F1021">
        <v>1</v>
      </c>
      <c r="G1021">
        <f t="shared" si="15"/>
        <v>3</v>
      </c>
      <c r="H1021">
        <v>0</v>
      </c>
      <c r="I1021">
        <v>121410</v>
      </c>
      <c r="J1021">
        <v>14472</v>
      </c>
      <c r="K1021">
        <v>4.0961999369999997</v>
      </c>
      <c r="L1021" t="s">
        <v>1797</v>
      </c>
      <c r="M1021" t="s">
        <v>1798</v>
      </c>
      <c r="N1021" t="s">
        <v>1799</v>
      </c>
    </row>
    <row r="1022" spans="1:14" x14ac:dyDescent="0.35">
      <c r="A1022" t="s">
        <v>1794</v>
      </c>
      <c r="B1022" t="s">
        <v>10</v>
      </c>
      <c r="C1022" t="s">
        <v>1800</v>
      </c>
      <c r="D1022" t="s">
        <v>1801</v>
      </c>
      <c r="E1022">
        <v>1</v>
      </c>
      <c r="F1022">
        <v>2</v>
      </c>
      <c r="G1022">
        <f t="shared" si="15"/>
        <v>3</v>
      </c>
      <c r="H1022">
        <v>0</v>
      </c>
      <c r="I1022">
        <v>121410</v>
      </c>
      <c r="J1022">
        <v>14472</v>
      </c>
      <c r="K1022">
        <v>2.896440095</v>
      </c>
      <c r="L1022" t="s">
        <v>1802</v>
      </c>
      <c r="M1022" t="s">
        <v>288</v>
      </c>
      <c r="N1022" t="s">
        <v>1803</v>
      </c>
    </row>
    <row r="1023" spans="1:14" x14ac:dyDescent="0.35">
      <c r="A1023" t="s">
        <v>1794</v>
      </c>
      <c r="B1023" t="s">
        <v>1804</v>
      </c>
      <c r="D1023" t="s">
        <v>1805</v>
      </c>
      <c r="E1023">
        <v>2</v>
      </c>
      <c r="F1023">
        <v>1</v>
      </c>
      <c r="G1023">
        <f t="shared" si="15"/>
        <v>3</v>
      </c>
      <c r="H1023">
        <v>0</v>
      </c>
      <c r="I1023">
        <v>121410</v>
      </c>
      <c r="J1023">
        <v>14472</v>
      </c>
      <c r="K1023">
        <v>4.0961999369999997</v>
      </c>
      <c r="L1023" t="s">
        <v>1806</v>
      </c>
      <c r="M1023" t="s">
        <v>1083</v>
      </c>
      <c r="N1023" t="s">
        <v>1807</v>
      </c>
    </row>
    <row r="1024" spans="1:14" x14ac:dyDescent="0.35">
      <c r="A1024" t="s">
        <v>1808</v>
      </c>
      <c r="B1024" t="s">
        <v>10</v>
      </c>
      <c r="C1024" t="s">
        <v>1809</v>
      </c>
      <c r="D1024" t="s">
        <v>1810</v>
      </c>
      <c r="E1024">
        <v>2</v>
      </c>
      <c r="F1024">
        <v>1</v>
      </c>
      <c r="G1024">
        <f t="shared" si="15"/>
        <v>3</v>
      </c>
      <c r="H1024">
        <v>0</v>
      </c>
      <c r="I1024">
        <v>121410</v>
      </c>
      <c r="J1024">
        <v>14472</v>
      </c>
      <c r="K1024">
        <v>4.0961999369999997</v>
      </c>
      <c r="L1024" t="s">
        <v>1811</v>
      </c>
      <c r="M1024" t="s">
        <v>1812</v>
      </c>
      <c r="N1024" t="s">
        <v>1813</v>
      </c>
    </row>
    <row r="1025" spans="1:14" x14ac:dyDescent="0.35">
      <c r="A1025" t="s">
        <v>1808</v>
      </c>
      <c r="B1025" t="s">
        <v>10</v>
      </c>
      <c r="C1025" t="s">
        <v>1822</v>
      </c>
      <c r="D1025" t="s">
        <v>1823</v>
      </c>
      <c r="E1025">
        <v>1</v>
      </c>
      <c r="F1025">
        <v>2</v>
      </c>
      <c r="G1025">
        <f t="shared" si="15"/>
        <v>3</v>
      </c>
      <c r="H1025">
        <v>0</v>
      </c>
      <c r="I1025">
        <v>121410</v>
      </c>
      <c r="J1025">
        <v>14472</v>
      </c>
      <c r="K1025">
        <v>2.896440095</v>
      </c>
      <c r="L1025" t="s">
        <v>449</v>
      </c>
      <c r="M1025" t="s">
        <v>154</v>
      </c>
      <c r="N1025" t="s">
        <v>1824</v>
      </c>
    </row>
    <row r="1026" spans="1:14" x14ac:dyDescent="0.35">
      <c r="A1026" t="s">
        <v>1808</v>
      </c>
      <c r="B1026" t="s">
        <v>10</v>
      </c>
      <c r="C1026" t="s">
        <v>1825</v>
      </c>
      <c r="D1026" t="s">
        <v>1826</v>
      </c>
      <c r="E1026">
        <v>3</v>
      </c>
      <c r="F1026">
        <v>0</v>
      </c>
      <c r="G1026">
        <f t="shared" ref="G1026:G1089" si="16">E1026+F1026</f>
        <v>3</v>
      </c>
      <c r="H1026">
        <v>0</v>
      </c>
      <c r="I1026">
        <v>121410</v>
      </c>
      <c r="J1026">
        <v>14472</v>
      </c>
      <c r="K1026">
        <v>5.0168183260000001</v>
      </c>
      <c r="L1026" t="s">
        <v>1827</v>
      </c>
      <c r="M1026" t="s">
        <v>1828</v>
      </c>
    </row>
    <row r="1027" spans="1:14" x14ac:dyDescent="0.35">
      <c r="A1027" t="s">
        <v>1829</v>
      </c>
      <c r="B1027" t="s">
        <v>10</v>
      </c>
      <c r="C1027" t="s">
        <v>1840</v>
      </c>
      <c r="D1027" t="s">
        <v>1841</v>
      </c>
      <c r="E1027">
        <v>1</v>
      </c>
      <c r="F1027">
        <v>2</v>
      </c>
      <c r="G1027">
        <f t="shared" si="16"/>
        <v>3</v>
      </c>
      <c r="H1027">
        <v>0</v>
      </c>
      <c r="I1027">
        <v>121410</v>
      </c>
      <c r="J1027">
        <v>18966</v>
      </c>
      <c r="K1027">
        <v>2.5301187399999998</v>
      </c>
      <c r="L1027" t="s">
        <v>1842</v>
      </c>
      <c r="M1027" t="s">
        <v>110</v>
      </c>
      <c r="N1027" t="s">
        <v>1843</v>
      </c>
    </row>
    <row r="1028" spans="1:14" x14ac:dyDescent="0.35">
      <c r="A1028" t="s">
        <v>1829</v>
      </c>
      <c r="B1028" t="s">
        <v>10</v>
      </c>
      <c r="C1028" t="s">
        <v>1844</v>
      </c>
      <c r="D1028" t="s">
        <v>1845</v>
      </c>
      <c r="E1028">
        <v>2</v>
      </c>
      <c r="F1028">
        <v>1</v>
      </c>
      <c r="G1028">
        <f t="shared" si="16"/>
        <v>3</v>
      </c>
      <c r="H1028">
        <v>1</v>
      </c>
      <c r="I1028">
        <v>121408</v>
      </c>
      <c r="J1028">
        <v>18966</v>
      </c>
      <c r="K1028">
        <v>2.6933301119999999</v>
      </c>
      <c r="L1028" t="s">
        <v>1846</v>
      </c>
      <c r="M1028" t="s">
        <v>1847</v>
      </c>
      <c r="N1028" t="s">
        <v>1848</v>
      </c>
    </row>
    <row r="1029" spans="1:14" x14ac:dyDescent="0.35">
      <c r="A1029" t="s">
        <v>1829</v>
      </c>
      <c r="B1029" t="s">
        <v>10</v>
      </c>
      <c r="C1029" t="s">
        <v>1849</v>
      </c>
      <c r="D1029" t="s">
        <v>1850</v>
      </c>
      <c r="E1029">
        <v>1</v>
      </c>
      <c r="F1029">
        <v>2</v>
      </c>
      <c r="G1029">
        <f t="shared" si="16"/>
        <v>3</v>
      </c>
      <c r="H1029">
        <v>0</v>
      </c>
      <c r="I1029">
        <v>121410</v>
      </c>
      <c r="J1029">
        <v>18966</v>
      </c>
      <c r="K1029">
        <v>2.5301187399999998</v>
      </c>
      <c r="L1029" t="s">
        <v>1851</v>
      </c>
      <c r="M1029" t="s">
        <v>110</v>
      </c>
      <c r="N1029" t="s">
        <v>1852</v>
      </c>
    </row>
    <row r="1030" spans="1:14" x14ac:dyDescent="0.35">
      <c r="A1030" t="s">
        <v>1829</v>
      </c>
      <c r="B1030" t="s">
        <v>10</v>
      </c>
      <c r="C1030" t="s">
        <v>1853</v>
      </c>
      <c r="D1030" t="s">
        <v>31</v>
      </c>
      <c r="E1030">
        <v>1</v>
      </c>
      <c r="F1030">
        <v>2</v>
      </c>
      <c r="G1030">
        <f t="shared" si="16"/>
        <v>3</v>
      </c>
      <c r="H1030">
        <v>0</v>
      </c>
      <c r="I1030">
        <v>121410</v>
      </c>
      <c r="J1030">
        <v>18966</v>
      </c>
      <c r="K1030">
        <v>2.5301187399999998</v>
      </c>
      <c r="L1030" t="s">
        <v>1854</v>
      </c>
      <c r="M1030" t="s">
        <v>1855</v>
      </c>
      <c r="N1030" t="s">
        <v>1856</v>
      </c>
    </row>
    <row r="1031" spans="1:14" x14ac:dyDescent="0.35">
      <c r="A1031" t="s">
        <v>1829</v>
      </c>
      <c r="B1031" t="s">
        <v>10</v>
      </c>
      <c r="C1031" t="s">
        <v>1857</v>
      </c>
      <c r="D1031" t="s">
        <v>1858</v>
      </c>
      <c r="E1031">
        <v>2</v>
      </c>
      <c r="F1031">
        <v>1</v>
      </c>
      <c r="G1031">
        <f t="shared" si="16"/>
        <v>3</v>
      </c>
      <c r="H1031">
        <v>0</v>
      </c>
      <c r="I1031">
        <v>121410</v>
      </c>
      <c r="J1031">
        <v>18966</v>
      </c>
      <c r="K1031">
        <v>3.5781409810000002</v>
      </c>
      <c r="L1031" t="s">
        <v>1859</v>
      </c>
      <c r="M1031" t="s">
        <v>897</v>
      </c>
      <c r="N1031" t="s">
        <v>1860</v>
      </c>
    </row>
    <row r="1032" spans="1:14" x14ac:dyDescent="0.35">
      <c r="A1032" t="s">
        <v>1861</v>
      </c>
      <c r="B1032" t="s">
        <v>1</v>
      </c>
      <c r="C1032" t="s">
        <v>1862</v>
      </c>
      <c r="D1032" t="s">
        <v>1863</v>
      </c>
      <c r="E1032">
        <v>1</v>
      </c>
      <c r="F1032">
        <v>2</v>
      </c>
      <c r="G1032">
        <f t="shared" si="16"/>
        <v>3</v>
      </c>
      <c r="H1032">
        <v>0</v>
      </c>
      <c r="I1032">
        <v>121410</v>
      </c>
      <c r="J1032">
        <v>8173</v>
      </c>
      <c r="K1032">
        <v>3.8542346890000001</v>
      </c>
      <c r="L1032" t="s">
        <v>1864</v>
      </c>
      <c r="M1032" t="s">
        <v>354</v>
      </c>
      <c r="N1032" t="s">
        <v>1865</v>
      </c>
    </row>
    <row r="1033" spans="1:14" x14ac:dyDescent="0.35">
      <c r="A1033" t="s">
        <v>1861</v>
      </c>
      <c r="B1033" t="s">
        <v>10</v>
      </c>
      <c r="C1033" t="s">
        <v>1870</v>
      </c>
      <c r="D1033" t="s">
        <v>1871</v>
      </c>
      <c r="E1033">
        <v>1</v>
      </c>
      <c r="F1033">
        <v>2</v>
      </c>
      <c r="G1033">
        <f t="shared" si="16"/>
        <v>3</v>
      </c>
      <c r="H1033">
        <v>0</v>
      </c>
      <c r="I1033">
        <v>121410</v>
      </c>
      <c r="J1033">
        <v>8173</v>
      </c>
      <c r="K1033">
        <v>3.8542346890000001</v>
      </c>
      <c r="L1033" t="s">
        <v>1872</v>
      </c>
      <c r="M1033" t="s">
        <v>359</v>
      </c>
      <c r="N1033" t="s">
        <v>1873</v>
      </c>
    </row>
    <row r="1034" spans="1:14" x14ac:dyDescent="0.35">
      <c r="A1034" t="s">
        <v>1861</v>
      </c>
      <c r="B1034" t="s">
        <v>10</v>
      </c>
      <c r="C1034" t="s">
        <v>1874</v>
      </c>
      <c r="D1034" t="s">
        <v>1875</v>
      </c>
      <c r="E1034">
        <v>2</v>
      </c>
      <c r="F1034">
        <v>1</v>
      </c>
      <c r="G1034">
        <f t="shared" si="16"/>
        <v>3</v>
      </c>
      <c r="H1034">
        <v>0</v>
      </c>
      <c r="I1034">
        <v>121410</v>
      </c>
      <c r="J1034">
        <v>8173</v>
      </c>
      <c r="K1034">
        <v>5.4507320019999996</v>
      </c>
      <c r="L1034" t="s">
        <v>1876</v>
      </c>
      <c r="M1034" t="s">
        <v>60</v>
      </c>
      <c r="N1034" t="s">
        <v>1877</v>
      </c>
    </row>
    <row r="1035" spans="1:14" x14ac:dyDescent="0.35">
      <c r="A1035" t="s">
        <v>1861</v>
      </c>
      <c r="B1035" t="s">
        <v>46</v>
      </c>
      <c r="C1035" t="s">
        <v>1878</v>
      </c>
      <c r="D1035" t="s">
        <v>1879</v>
      </c>
      <c r="E1035">
        <v>2</v>
      </c>
      <c r="F1035">
        <v>1</v>
      </c>
      <c r="G1035">
        <f t="shared" si="16"/>
        <v>3</v>
      </c>
      <c r="H1035">
        <v>0</v>
      </c>
      <c r="I1035">
        <v>121410</v>
      </c>
      <c r="J1035">
        <v>8173</v>
      </c>
      <c r="K1035">
        <v>5.4507320019999996</v>
      </c>
      <c r="L1035" t="s">
        <v>1880</v>
      </c>
      <c r="M1035" t="s">
        <v>1073</v>
      </c>
      <c r="N1035" t="s">
        <v>1881</v>
      </c>
    </row>
    <row r="1036" spans="1:14" x14ac:dyDescent="0.35">
      <c r="A1036" t="s">
        <v>1882</v>
      </c>
      <c r="B1036" t="s">
        <v>10</v>
      </c>
      <c r="C1036" t="s">
        <v>1883</v>
      </c>
      <c r="D1036" t="s">
        <v>1884</v>
      </c>
      <c r="E1036">
        <v>2</v>
      </c>
      <c r="F1036">
        <v>1</v>
      </c>
      <c r="G1036">
        <f t="shared" si="16"/>
        <v>3</v>
      </c>
      <c r="H1036">
        <v>0</v>
      </c>
      <c r="I1036">
        <v>121410</v>
      </c>
      <c r="J1036">
        <v>6299</v>
      </c>
      <c r="K1036">
        <v>6.2088307870000001</v>
      </c>
      <c r="L1036" t="s">
        <v>1885</v>
      </c>
      <c r="M1036" t="s">
        <v>105</v>
      </c>
      <c r="N1036" t="s">
        <v>1886</v>
      </c>
    </row>
    <row r="1037" spans="1:14" x14ac:dyDescent="0.35">
      <c r="A1037" t="s">
        <v>1887</v>
      </c>
      <c r="B1037" t="s">
        <v>10</v>
      </c>
      <c r="C1037" t="s">
        <v>1888</v>
      </c>
      <c r="D1037" t="s">
        <v>1889</v>
      </c>
      <c r="E1037">
        <v>1</v>
      </c>
      <c r="F1037">
        <v>2</v>
      </c>
      <c r="G1037">
        <f t="shared" si="16"/>
        <v>3</v>
      </c>
      <c r="H1037">
        <v>0</v>
      </c>
      <c r="I1037">
        <v>121410</v>
      </c>
      <c r="J1037">
        <v>14472</v>
      </c>
      <c r="K1037">
        <v>2.896440095</v>
      </c>
      <c r="L1037" t="s">
        <v>1890</v>
      </c>
      <c r="M1037" t="s">
        <v>119</v>
      </c>
      <c r="N1037" t="s">
        <v>1891</v>
      </c>
    </row>
    <row r="1038" spans="1:14" x14ac:dyDescent="0.35">
      <c r="A1038" t="s">
        <v>1887</v>
      </c>
      <c r="B1038" t="s">
        <v>10</v>
      </c>
      <c r="C1038" t="s">
        <v>1892</v>
      </c>
      <c r="D1038" t="s">
        <v>1893</v>
      </c>
      <c r="E1038">
        <v>1</v>
      </c>
      <c r="F1038">
        <v>2</v>
      </c>
      <c r="G1038">
        <f t="shared" si="16"/>
        <v>3</v>
      </c>
      <c r="H1038">
        <v>0</v>
      </c>
      <c r="I1038">
        <v>121410</v>
      </c>
      <c r="J1038">
        <v>14472</v>
      </c>
      <c r="K1038">
        <v>2.896440095</v>
      </c>
      <c r="L1038" t="s">
        <v>1894</v>
      </c>
      <c r="M1038" t="s">
        <v>119</v>
      </c>
      <c r="N1038" t="s">
        <v>1895</v>
      </c>
    </row>
    <row r="1039" spans="1:14" x14ac:dyDescent="0.35">
      <c r="A1039" t="s">
        <v>1887</v>
      </c>
      <c r="B1039" t="s">
        <v>10</v>
      </c>
      <c r="C1039" t="s">
        <v>1910</v>
      </c>
      <c r="D1039" t="s">
        <v>1911</v>
      </c>
      <c r="E1039">
        <v>1</v>
      </c>
      <c r="F1039">
        <v>2</v>
      </c>
      <c r="G1039">
        <f t="shared" si="16"/>
        <v>3</v>
      </c>
      <c r="H1039">
        <v>0</v>
      </c>
      <c r="I1039">
        <v>121410</v>
      </c>
      <c r="J1039">
        <v>14472</v>
      </c>
      <c r="K1039">
        <v>2.896440095</v>
      </c>
      <c r="L1039" t="s">
        <v>1912</v>
      </c>
      <c r="M1039" t="s">
        <v>819</v>
      </c>
      <c r="N1039" t="s">
        <v>1913</v>
      </c>
    </row>
    <row r="1040" spans="1:14" x14ac:dyDescent="0.35">
      <c r="A1040" t="s">
        <v>1887</v>
      </c>
      <c r="B1040" t="s">
        <v>10</v>
      </c>
      <c r="C1040" t="s">
        <v>1914</v>
      </c>
      <c r="D1040" t="s">
        <v>1915</v>
      </c>
      <c r="E1040">
        <v>3</v>
      </c>
      <c r="F1040">
        <v>0</v>
      </c>
      <c r="G1040">
        <f t="shared" si="16"/>
        <v>3</v>
      </c>
      <c r="H1040">
        <v>0</v>
      </c>
      <c r="I1040">
        <v>121410</v>
      </c>
      <c r="J1040">
        <v>14472</v>
      </c>
      <c r="K1040">
        <v>5.0168183260000001</v>
      </c>
      <c r="L1040" t="s">
        <v>1916</v>
      </c>
      <c r="M1040" t="s">
        <v>1778</v>
      </c>
    </row>
    <row r="1041" spans="1:14" x14ac:dyDescent="0.35">
      <c r="A1041" t="s">
        <v>1923</v>
      </c>
      <c r="B1041" t="s">
        <v>10</v>
      </c>
      <c r="C1041" t="s">
        <v>1924</v>
      </c>
      <c r="D1041" t="s">
        <v>1925</v>
      </c>
      <c r="E1041">
        <v>2</v>
      </c>
      <c r="F1041">
        <v>1</v>
      </c>
      <c r="G1041">
        <f t="shared" si="16"/>
        <v>3</v>
      </c>
      <c r="H1041">
        <v>0</v>
      </c>
      <c r="I1041">
        <v>121410</v>
      </c>
      <c r="J1041">
        <v>8173</v>
      </c>
      <c r="K1041">
        <v>5.4507320019999996</v>
      </c>
      <c r="L1041" t="s">
        <v>1926</v>
      </c>
      <c r="M1041" t="s">
        <v>1927</v>
      </c>
      <c r="N1041" t="s">
        <v>1928</v>
      </c>
    </row>
    <row r="1042" spans="1:14" x14ac:dyDescent="0.35">
      <c r="A1042" t="s">
        <v>1933</v>
      </c>
      <c r="B1042" t="s">
        <v>10</v>
      </c>
      <c r="C1042" t="s">
        <v>1947</v>
      </c>
      <c r="D1042" t="s">
        <v>1948</v>
      </c>
      <c r="E1042">
        <v>2</v>
      </c>
      <c r="F1042">
        <v>1</v>
      </c>
      <c r="G1042">
        <f t="shared" si="16"/>
        <v>3</v>
      </c>
      <c r="H1042">
        <v>2</v>
      </c>
      <c r="I1042">
        <v>120386</v>
      </c>
      <c r="J1042">
        <v>14077</v>
      </c>
      <c r="K1042">
        <v>2.5824590590000001</v>
      </c>
      <c r="L1042" t="s">
        <v>1949</v>
      </c>
      <c r="M1042" t="s">
        <v>349</v>
      </c>
      <c r="N1042" t="s">
        <v>1950</v>
      </c>
    </row>
    <row r="1043" spans="1:14" x14ac:dyDescent="0.35">
      <c r="A1043" t="s">
        <v>1933</v>
      </c>
      <c r="B1043" t="s">
        <v>10</v>
      </c>
      <c r="C1043" t="s">
        <v>1951</v>
      </c>
      <c r="D1043" t="s">
        <v>1952</v>
      </c>
      <c r="E1043">
        <v>1</v>
      </c>
      <c r="F1043">
        <v>2</v>
      </c>
      <c r="G1043">
        <f t="shared" si="16"/>
        <v>3</v>
      </c>
      <c r="H1043">
        <v>1</v>
      </c>
      <c r="I1043">
        <v>117998</v>
      </c>
      <c r="J1043">
        <v>14077</v>
      </c>
      <c r="K1043">
        <v>1.803014541</v>
      </c>
      <c r="L1043" t="s">
        <v>1953</v>
      </c>
      <c r="M1043" t="s">
        <v>354</v>
      </c>
      <c r="N1043" t="s">
        <v>1954</v>
      </c>
    </row>
    <row r="1044" spans="1:14" x14ac:dyDescent="0.35">
      <c r="A1044" t="s">
        <v>1933</v>
      </c>
      <c r="B1044" t="s">
        <v>10</v>
      </c>
      <c r="C1044" t="s">
        <v>1955</v>
      </c>
      <c r="D1044" t="s">
        <v>1956</v>
      </c>
      <c r="E1044">
        <v>1</v>
      </c>
      <c r="F1044">
        <v>2</v>
      </c>
      <c r="G1044">
        <f t="shared" si="16"/>
        <v>3</v>
      </c>
      <c r="H1044">
        <v>1</v>
      </c>
      <c r="I1044">
        <v>120126</v>
      </c>
      <c r="J1044">
        <v>14077</v>
      </c>
      <c r="K1044">
        <v>1.8235650189999999</v>
      </c>
      <c r="L1044" t="s">
        <v>1957</v>
      </c>
      <c r="M1044" t="s">
        <v>1011</v>
      </c>
      <c r="N1044" t="s">
        <v>1958</v>
      </c>
    </row>
    <row r="1045" spans="1:14" x14ac:dyDescent="0.35">
      <c r="A1045" t="s">
        <v>1959</v>
      </c>
      <c r="B1045" t="s">
        <v>10</v>
      </c>
      <c r="C1045" t="s">
        <v>1964</v>
      </c>
      <c r="D1045" t="s">
        <v>1965</v>
      </c>
      <c r="E1045">
        <v>3</v>
      </c>
      <c r="F1045">
        <v>0</v>
      </c>
      <c r="G1045">
        <f t="shared" si="16"/>
        <v>3</v>
      </c>
      <c r="H1045">
        <v>2</v>
      </c>
      <c r="I1045">
        <v>116406</v>
      </c>
      <c r="J1045">
        <v>14472</v>
      </c>
      <c r="K1045">
        <v>3.4897395680000001</v>
      </c>
      <c r="L1045" t="s">
        <v>1966</v>
      </c>
      <c r="M1045" t="s">
        <v>1967</v>
      </c>
    </row>
    <row r="1046" spans="1:14" x14ac:dyDescent="0.35">
      <c r="A1046" t="s">
        <v>1968</v>
      </c>
      <c r="B1046" t="s">
        <v>10</v>
      </c>
      <c r="C1046" t="s">
        <v>1969</v>
      </c>
      <c r="D1046" t="s">
        <v>1970</v>
      </c>
      <c r="E1046">
        <v>2</v>
      </c>
      <c r="F1046">
        <v>1</v>
      </c>
      <c r="G1046">
        <f t="shared" si="16"/>
        <v>3</v>
      </c>
      <c r="H1046">
        <v>0</v>
      </c>
      <c r="I1046">
        <v>121410</v>
      </c>
      <c r="J1046">
        <v>18966</v>
      </c>
      <c r="K1046">
        <v>3.5781409810000002</v>
      </c>
      <c r="L1046" t="s">
        <v>1971</v>
      </c>
      <c r="M1046" t="s">
        <v>1972</v>
      </c>
      <c r="N1046" t="s">
        <v>1973</v>
      </c>
    </row>
    <row r="1047" spans="1:14" x14ac:dyDescent="0.35">
      <c r="A1047" t="s">
        <v>1968</v>
      </c>
      <c r="B1047" t="s">
        <v>10</v>
      </c>
      <c r="C1047" t="s">
        <v>1992</v>
      </c>
      <c r="D1047" t="s">
        <v>1993</v>
      </c>
      <c r="E1047">
        <v>2</v>
      </c>
      <c r="F1047">
        <v>1</v>
      </c>
      <c r="G1047">
        <f t="shared" si="16"/>
        <v>3</v>
      </c>
      <c r="H1047">
        <v>0</v>
      </c>
      <c r="I1047">
        <v>121410</v>
      </c>
      <c r="J1047">
        <v>18966</v>
      </c>
      <c r="K1047">
        <v>3.5781409810000002</v>
      </c>
      <c r="L1047" t="s">
        <v>1994</v>
      </c>
      <c r="M1047" t="s">
        <v>1990</v>
      </c>
      <c r="N1047" t="s">
        <v>1995</v>
      </c>
    </row>
    <row r="1048" spans="1:14" x14ac:dyDescent="0.35">
      <c r="A1048" t="s">
        <v>1968</v>
      </c>
      <c r="B1048" t="s">
        <v>10</v>
      </c>
      <c r="C1048" t="s">
        <v>1996</v>
      </c>
      <c r="D1048" t="s">
        <v>1997</v>
      </c>
      <c r="E1048">
        <v>1</v>
      </c>
      <c r="F1048">
        <v>2</v>
      </c>
      <c r="G1048">
        <f t="shared" si="16"/>
        <v>3</v>
      </c>
      <c r="H1048">
        <v>0</v>
      </c>
      <c r="I1048">
        <v>121410</v>
      </c>
      <c r="J1048">
        <v>18966</v>
      </c>
      <c r="K1048">
        <v>2.5301187399999998</v>
      </c>
      <c r="L1048" t="s">
        <v>1998</v>
      </c>
      <c r="M1048" t="s">
        <v>28</v>
      </c>
      <c r="N1048" t="s">
        <v>1999</v>
      </c>
    </row>
    <row r="1049" spans="1:14" x14ac:dyDescent="0.35">
      <c r="A1049" t="s">
        <v>1968</v>
      </c>
      <c r="B1049" t="s">
        <v>10</v>
      </c>
      <c r="C1049" t="s">
        <v>2000</v>
      </c>
      <c r="D1049" t="s">
        <v>2001</v>
      </c>
      <c r="E1049">
        <v>2</v>
      </c>
      <c r="F1049">
        <v>1</v>
      </c>
      <c r="G1049">
        <f t="shared" si="16"/>
        <v>3</v>
      </c>
      <c r="H1049">
        <v>0</v>
      </c>
      <c r="I1049">
        <v>121410</v>
      </c>
      <c r="J1049">
        <v>18966</v>
      </c>
      <c r="K1049">
        <v>3.5781409810000002</v>
      </c>
      <c r="L1049" t="s">
        <v>2002</v>
      </c>
      <c r="M1049" t="s">
        <v>1447</v>
      </c>
      <c r="N1049" t="s">
        <v>2003</v>
      </c>
    </row>
    <row r="1050" spans="1:14" x14ac:dyDescent="0.35">
      <c r="A1050" t="s">
        <v>1968</v>
      </c>
      <c r="B1050" t="s">
        <v>10</v>
      </c>
      <c r="C1050" t="s">
        <v>2004</v>
      </c>
      <c r="D1050" t="s">
        <v>2005</v>
      </c>
      <c r="E1050">
        <v>1</v>
      </c>
      <c r="F1050">
        <v>2</v>
      </c>
      <c r="G1050">
        <f t="shared" si="16"/>
        <v>3</v>
      </c>
      <c r="H1050">
        <v>0</v>
      </c>
      <c r="I1050">
        <v>121410</v>
      </c>
      <c r="J1050">
        <v>18966</v>
      </c>
      <c r="K1050">
        <v>2.5301187399999998</v>
      </c>
      <c r="L1050" t="s">
        <v>2006</v>
      </c>
      <c r="M1050" t="s">
        <v>288</v>
      </c>
      <c r="N1050" t="s">
        <v>2007</v>
      </c>
    </row>
    <row r="1051" spans="1:14" x14ac:dyDescent="0.35">
      <c r="A1051" t="s">
        <v>1968</v>
      </c>
      <c r="B1051" t="s">
        <v>10</v>
      </c>
      <c r="C1051" t="s">
        <v>2013</v>
      </c>
      <c r="D1051" t="s">
        <v>2014</v>
      </c>
      <c r="E1051">
        <v>1</v>
      </c>
      <c r="F1051">
        <v>2</v>
      </c>
      <c r="G1051">
        <f t="shared" si="16"/>
        <v>3</v>
      </c>
      <c r="H1051">
        <v>0</v>
      </c>
      <c r="I1051">
        <v>121410</v>
      </c>
      <c r="J1051">
        <v>18966</v>
      </c>
      <c r="K1051">
        <v>2.5301187399999998</v>
      </c>
      <c r="L1051" t="s">
        <v>2015</v>
      </c>
      <c r="M1051" t="s">
        <v>422</v>
      </c>
      <c r="N1051" t="s">
        <v>2016</v>
      </c>
    </row>
    <row r="1052" spans="1:14" x14ac:dyDescent="0.35">
      <c r="A1052" t="s">
        <v>1968</v>
      </c>
      <c r="B1052" t="s">
        <v>10</v>
      </c>
      <c r="C1052" t="s">
        <v>2017</v>
      </c>
      <c r="D1052" t="s">
        <v>2018</v>
      </c>
      <c r="E1052">
        <v>2</v>
      </c>
      <c r="F1052">
        <v>1</v>
      </c>
      <c r="G1052">
        <f t="shared" si="16"/>
        <v>3</v>
      </c>
      <c r="H1052">
        <v>0</v>
      </c>
      <c r="I1052">
        <v>121410</v>
      </c>
      <c r="J1052">
        <v>18966</v>
      </c>
      <c r="K1052">
        <v>3.5781409810000002</v>
      </c>
      <c r="L1052" t="s">
        <v>2019</v>
      </c>
      <c r="M1052" t="s">
        <v>2020</v>
      </c>
      <c r="N1052" t="s">
        <v>2021</v>
      </c>
    </row>
    <row r="1053" spans="1:14" x14ac:dyDescent="0.35">
      <c r="A1053" t="s">
        <v>1968</v>
      </c>
      <c r="B1053" t="s">
        <v>10</v>
      </c>
      <c r="C1053" t="s">
        <v>2036</v>
      </c>
      <c r="D1053" t="s">
        <v>2037</v>
      </c>
      <c r="E1053">
        <v>1</v>
      </c>
      <c r="F1053">
        <v>2</v>
      </c>
      <c r="G1053">
        <f t="shared" si="16"/>
        <v>3</v>
      </c>
      <c r="H1053">
        <v>0</v>
      </c>
      <c r="I1053">
        <v>121410</v>
      </c>
      <c r="J1053">
        <v>18966</v>
      </c>
      <c r="K1053">
        <v>2.5301187399999998</v>
      </c>
      <c r="L1053" t="s">
        <v>2038</v>
      </c>
      <c r="M1053" t="s">
        <v>119</v>
      </c>
      <c r="N1053" t="s">
        <v>2039</v>
      </c>
    </row>
    <row r="1054" spans="1:14" x14ac:dyDescent="0.35">
      <c r="A1054" t="s">
        <v>1968</v>
      </c>
      <c r="B1054" t="s">
        <v>10</v>
      </c>
      <c r="C1054" t="s">
        <v>2040</v>
      </c>
      <c r="D1054" t="s">
        <v>2041</v>
      </c>
      <c r="E1054">
        <v>1</v>
      </c>
      <c r="F1054">
        <v>2</v>
      </c>
      <c r="G1054">
        <f t="shared" si="16"/>
        <v>3</v>
      </c>
      <c r="H1054">
        <v>0</v>
      </c>
      <c r="I1054">
        <v>121410</v>
      </c>
      <c r="J1054">
        <v>18966</v>
      </c>
      <c r="K1054">
        <v>2.5301187399999998</v>
      </c>
      <c r="L1054" t="s">
        <v>2042</v>
      </c>
      <c r="M1054" t="s">
        <v>2043</v>
      </c>
      <c r="N1054" t="s">
        <v>2044</v>
      </c>
    </row>
    <row r="1055" spans="1:14" x14ac:dyDescent="0.35">
      <c r="A1055" t="s">
        <v>1968</v>
      </c>
      <c r="B1055" t="s">
        <v>10</v>
      </c>
      <c r="C1055" t="s">
        <v>2045</v>
      </c>
      <c r="D1055" t="s">
        <v>2046</v>
      </c>
      <c r="E1055">
        <v>1</v>
      </c>
      <c r="F1055">
        <v>2</v>
      </c>
      <c r="G1055">
        <f t="shared" si="16"/>
        <v>3</v>
      </c>
      <c r="H1055">
        <v>0</v>
      </c>
      <c r="I1055">
        <v>121410</v>
      </c>
      <c r="J1055">
        <v>18966</v>
      </c>
      <c r="K1055">
        <v>2.5301187399999998</v>
      </c>
      <c r="L1055" t="s">
        <v>2047</v>
      </c>
      <c r="M1055" t="s">
        <v>288</v>
      </c>
      <c r="N1055" t="s">
        <v>2048</v>
      </c>
    </row>
    <row r="1056" spans="1:14" x14ac:dyDescent="0.35">
      <c r="A1056" t="s">
        <v>1968</v>
      </c>
      <c r="B1056" t="s">
        <v>10</v>
      </c>
      <c r="C1056" t="s">
        <v>2049</v>
      </c>
      <c r="D1056" t="s">
        <v>2050</v>
      </c>
      <c r="E1056">
        <v>2</v>
      </c>
      <c r="F1056">
        <v>1</v>
      </c>
      <c r="G1056">
        <f t="shared" si="16"/>
        <v>3</v>
      </c>
      <c r="H1056">
        <v>0</v>
      </c>
      <c r="I1056">
        <v>121410</v>
      </c>
      <c r="J1056">
        <v>18966</v>
      </c>
      <c r="K1056">
        <v>3.5781409810000002</v>
      </c>
      <c r="L1056" t="s">
        <v>2051</v>
      </c>
      <c r="M1056" t="s">
        <v>2052</v>
      </c>
      <c r="N1056" t="s">
        <v>2053</v>
      </c>
    </row>
    <row r="1057" spans="1:14" x14ac:dyDescent="0.35">
      <c r="A1057" t="s">
        <v>1968</v>
      </c>
      <c r="B1057" t="s">
        <v>10</v>
      </c>
      <c r="C1057" t="s">
        <v>2058</v>
      </c>
      <c r="D1057" t="s">
        <v>2059</v>
      </c>
      <c r="E1057">
        <v>2</v>
      </c>
      <c r="F1057">
        <v>1</v>
      </c>
      <c r="G1057">
        <f t="shared" si="16"/>
        <v>3</v>
      </c>
      <c r="H1057">
        <v>1</v>
      </c>
      <c r="I1057">
        <v>110026</v>
      </c>
      <c r="J1057">
        <v>18966</v>
      </c>
      <c r="K1057">
        <v>2.541503563</v>
      </c>
      <c r="L1057" t="s">
        <v>2060</v>
      </c>
      <c r="M1057" t="s">
        <v>1262</v>
      </c>
      <c r="N1057" t="s">
        <v>2061</v>
      </c>
    </row>
    <row r="1058" spans="1:14" x14ac:dyDescent="0.35">
      <c r="A1058" t="s">
        <v>1968</v>
      </c>
      <c r="B1058" t="s">
        <v>10</v>
      </c>
      <c r="C1058" t="s">
        <v>2062</v>
      </c>
      <c r="D1058" t="s">
        <v>2063</v>
      </c>
      <c r="E1058">
        <v>1</v>
      </c>
      <c r="F1058">
        <v>2</v>
      </c>
      <c r="G1058">
        <f t="shared" si="16"/>
        <v>3</v>
      </c>
      <c r="H1058">
        <v>0</v>
      </c>
      <c r="I1058">
        <v>121410</v>
      </c>
      <c r="J1058">
        <v>18966</v>
      </c>
      <c r="K1058">
        <v>2.5301187399999998</v>
      </c>
      <c r="L1058" t="s">
        <v>2064</v>
      </c>
      <c r="M1058" t="s">
        <v>154</v>
      </c>
      <c r="N1058" t="s">
        <v>2065</v>
      </c>
    </row>
    <row r="1059" spans="1:14" x14ac:dyDescent="0.35">
      <c r="A1059" t="s">
        <v>1968</v>
      </c>
      <c r="B1059" t="s">
        <v>10</v>
      </c>
      <c r="C1059" t="s">
        <v>2066</v>
      </c>
      <c r="D1059" t="s">
        <v>2067</v>
      </c>
      <c r="E1059">
        <v>2</v>
      </c>
      <c r="F1059">
        <v>1</v>
      </c>
      <c r="G1059">
        <f t="shared" si="16"/>
        <v>3</v>
      </c>
      <c r="H1059">
        <v>0</v>
      </c>
      <c r="I1059">
        <v>121410</v>
      </c>
      <c r="J1059">
        <v>18966</v>
      </c>
      <c r="K1059">
        <v>3.5781409810000002</v>
      </c>
      <c r="L1059" t="s">
        <v>2068</v>
      </c>
      <c r="M1059" t="s">
        <v>336</v>
      </c>
      <c r="N1059" t="s">
        <v>2069</v>
      </c>
    </row>
    <row r="1060" spans="1:14" x14ac:dyDescent="0.35">
      <c r="A1060" t="s">
        <v>1968</v>
      </c>
      <c r="B1060" t="s">
        <v>10</v>
      </c>
      <c r="C1060" t="s">
        <v>2070</v>
      </c>
      <c r="D1060" t="s">
        <v>2071</v>
      </c>
      <c r="E1060">
        <v>1</v>
      </c>
      <c r="F1060">
        <v>2</v>
      </c>
      <c r="G1060">
        <f t="shared" si="16"/>
        <v>3</v>
      </c>
      <c r="H1060">
        <v>0</v>
      </c>
      <c r="I1060">
        <v>121410</v>
      </c>
      <c r="J1060">
        <v>18966</v>
      </c>
      <c r="K1060">
        <v>2.5301187399999998</v>
      </c>
      <c r="L1060" t="s">
        <v>2072</v>
      </c>
      <c r="M1060" t="s">
        <v>288</v>
      </c>
      <c r="N1060" t="s">
        <v>2073</v>
      </c>
    </row>
    <row r="1061" spans="1:14" x14ac:dyDescent="0.35">
      <c r="A1061" t="s">
        <v>1968</v>
      </c>
      <c r="B1061" t="s">
        <v>10</v>
      </c>
      <c r="C1061" t="s">
        <v>2074</v>
      </c>
      <c r="D1061" t="s">
        <v>2075</v>
      </c>
      <c r="E1061">
        <v>1</v>
      </c>
      <c r="F1061">
        <v>2</v>
      </c>
      <c r="G1061">
        <f t="shared" si="16"/>
        <v>3</v>
      </c>
      <c r="H1061">
        <v>0</v>
      </c>
      <c r="I1061">
        <v>121410</v>
      </c>
      <c r="J1061">
        <v>18966</v>
      </c>
      <c r="K1061">
        <v>2.5301187399999998</v>
      </c>
      <c r="L1061" t="s">
        <v>2076</v>
      </c>
      <c r="M1061" t="s">
        <v>136</v>
      </c>
      <c r="N1061" t="s">
        <v>2077</v>
      </c>
    </row>
    <row r="1062" spans="1:14" x14ac:dyDescent="0.35">
      <c r="A1062" t="s">
        <v>1968</v>
      </c>
      <c r="B1062" t="s">
        <v>10</v>
      </c>
      <c r="C1062" t="s">
        <v>2083</v>
      </c>
      <c r="D1062" t="s">
        <v>2084</v>
      </c>
      <c r="E1062">
        <v>2</v>
      </c>
      <c r="F1062">
        <v>1</v>
      </c>
      <c r="G1062">
        <f t="shared" si="16"/>
        <v>3</v>
      </c>
      <c r="H1062">
        <v>0</v>
      </c>
      <c r="I1062">
        <v>121410</v>
      </c>
      <c r="J1062">
        <v>18966</v>
      </c>
      <c r="K1062">
        <v>3.5781409810000002</v>
      </c>
      <c r="L1062" t="s">
        <v>2085</v>
      </c>
      <c r="M1062" t="s">
        <v>2086</v>
      </c>
      <c r="N1062" t="s">
        <v>2087</v>
      </c>
    </row>
    <row r="1063" spans="1:14" x14ac:dyDescent="0.35">
      <c r="A1063" t="s">
        <v>1968</v>
      </c>
      <c r="B1063" t="s">
        <v>10</v>
      </c>
      <c r="C1063" t="s">
        <v>2088</v>
      </c>
      <c r="D1063" t="s">
        <v>2089</v>
      </c>
      <c r="E1063">
        <v>2</v>
      </c>
      <c r="F1063">
        <v>1</v>
      </c>
      <c r="G1063">
        <f t="shared" si="16"/>
        <v>3</v>
      </c>
      <c r="H1063">
        <v>0</v>
      </c>
      <c r="I1063">
        <v>121410</v>
      </c>
      <c r="J1063">
        <v>18966</v>
      </c>
      <c r="K1063">
        <v>3.5781409810000002</v>
      </c>
      <c r="L1063" t="s">
        <v>2090</v>
      </c>
      <c r="M1063" t="s">
        <v>1262</v>
      </c>
      <c r="N1063" t="s">
        <v>2091</v>
      </c>
    </row>
    <row r="1064" spans="1:14" x14ac:dyDescent="0.35">
      <c r="A1064" t="s">
        <v>1968</v>
      </c>
      <c r="B1064" t="s">
        <v>10</v>
      </c>
      <c r="C1064" t="s">
        <v>2092</v>
      </c>
      <c r="D1064" t="s">
        <v>2093</v>
      </c>
      <c r="E1064">
        <v>1</v>
      </c>
      <c r="F1064">
        <v>2</v>
      </c>
      <c r="G1064">
        <f t="shared" si="16"/>
        <v>3</v>
      </c>
      <c r="H1064">
        <v>0</v>
      </c>
      <c r="I1064">
        <v>121410</v>
      </c>
      <c r="J1064">
        <v>18966</v>
      </c>
      <c r="K1064">
        <v>2.5301187399999998</v>
      </c>
      <c r="L1064" t="s">
        <v>2094</v>
      </c>
      <c r="M1064" t="s">
        <v>119</v>
      </c>
      <c r="N1064" t="s">
        <v>2095</v>
      </c>
    </row>
    <row r="1065" spans="1:14" x14ac:dyDescent="0.35">
      <c r="A1065" t="s">
        <v>1968</v>
      </c>
      <c r="B1065" t="s">
        <v>10</v>
      </c>
      <c r="C1065" t="s">
        <v>2096</v>
      </c>
      <c r="D1065" t="s">
        <v>2097</v>
      </c>
      <c r="E1065">
        <v>2</v>
      </c>
      <c r="F1065">
        <v>1</v>
      </c>
      <c r="G1065">
        <f t="shared" si="16"/>
        <v>3</v>
      </c>
      <c r="H1065">
        <v>0</v>
      </c>
      <c r="I1065">
        <v>121410</v>
      </c>
      <c r="J1065">
        <v>18966</v>
      </c>
      <c r="K1065">
        <v>3.5781409810000002</v>
      </c>
      <c r="L1065" t="s">
        <v>2098</v>
      </c>
      <c r="M1065" t="s">
        <v>1990</v>
      </c>
      <c r="N1065" t="s">
        <v>2099</v>
      </c>
    </row>
    <row r="1066" spans="1:14" x14ac:dyDescent="0.35">
      <c r="A1066" t="s">
        <v>1968</v>
      </c>
      <c r="B1066" t="s">
        <v>10</v>
      </c>
      <c r="C1066" t="s">
        <v>2100</v>
      </c>
      <c r="D1066" t="s">
        <v>2101</v>
      </c>
      <c r="E1066">
        <v>1</v>
      </c>
      <c r="F1066">
        <v>2</v>
      </c>
      <c r="G1066">
        <f t="shared" si="16"/>
        <v>3</v>
      </c>
      <c r="H1066">
        <v>0</v>
      </c>
      <c r="I1066">
        <v>121410</v>
      </c>
      <c r="J1066">
        <v>18966</v>
      </c>
      <c r="K1066">
        <v>2.5301187399999998</v>
      </c>
      <c r="L1066" t="s">
        <v>2102</v>
      </c>
      <c r="M1066" t="s">
        <v>288</v>
      </c>
      <c r="N1066" t="s">
        <v>2103</v>
      </c>
    </row>
    <row r="1067" spans="1:14" x14ac:dyDescent="0.35">
      <c r="A1067" t="s">
        <v>1968</v>
      </c>
      <c r="B1067" t="s">
        <v>10</v>
      </c>
      <c r="C1067" t="s">
        <v>2104</v>
      </c>
      <c r="D1067" t="s">
        <v>2105</v>
      </c>
      <c r="E1067">
        <v>1</v>
      </c>
      <c r="F1067">
        <v>2</v>
      </c>
      <c r="G1067">
        <f t="shared" si="16"/>
        <v>3</v>
      </c>
      <c r="H1067">
        <v>0</v>
      </c>
      <c r="I1067">
        <v>121410</v>
      </c>
      <c r="J1067">
        <v>18966</v>
      </c>
      <c r="K1067">
        <v>2.5301187399999998</v>
      </c>
      <c r="L1067" t="s">
        <v>2106</v>
      </c>
      <c r="M1067" t="s">
        <v>354</v>
      </c>
      <c r="N1067" t="s">
        <v>2107</v>
      </c>
    </row>
    <row r="1068" spans="1:14" x14ac:dyDescent="0.35">
      <c r="A1068" t="s">
        <v>1968</v>
      </c>
      <c r="B1068" t="s">
        <v>10</v>
      </c>
      <c r="C1068" t="s">
        <v>2108</v>
      </c>
      <c r="D1068" t="s">
        <v>2109</v>
      </c>
      <c r="E1068">
        <v>1</v>
      </c>
      <c r="F1068">
        <v>2</v>
      </c>
      <c r="G1068">
        <f t="shared" si="16"/>
        <v>3</v>
      </c>
      <c r="H1068">
        <v>0</v>
      </c>
      <c r="I1068">
        <v>121410</v>
      </c>
      <c r="J1068">
        <v>18966</v>
      </c>
      <c r="K1068">
        <v>2.5301187399999998</v>
      </c>
      <c r="L1068" t="s">
        <v>2110</v>
      </c>
      <c r="M1068" t="s">
        <v>1059</v>
      </c>
      <c r="N1068" t="s">
        <v>2111</v>
      </c>
    </row>
    <row r="1069" spans="1:14" x14ac:dyDescent="0.35">
      <c r="A1069" t="s">
        <v>1968</v>
      </c>
      <c r="B1069" t="s">
        <v>10</v>
      </c>
      <c r="C1069" t="s">
        <v>2112</v>
      </c>
      <c r="D1069" t="s">
        <v>2113</v>
      </c>
      <c r="E1069">
        <v>1</v>
      </c>
      <c r="F1069">
        <v>2</v>
      </c>
      <c r="G1069">
        <f t="shared" si="16"/>
        <v>3</v>
      </c>
      <c r="H1069">
        <v>0</v>
      </c>
      <c r="I1069">
        <v>121410</v>
      </c>
      <c r="J1069">
        <v>18966</v>
      </c>
      <c r="K1069">
        <v>2.5301187399999998</v>
      </c>
      <c r="L1069" t="s">
        <v>2114</v>
      </c>
      <c r="M1069" t="s">
        <v>2115</v>
      </c>
      <c r="N1069" t="s">
        <v>2116</v>
      </c>
    </row>
    <row r="1070" spans="1:14" x14ac:dyDescent="0.35">
      <c r="A1070" t="s">
        <v>1968</v>
      </c>
      <c r="B1070" t="s">
        <v>10</v>
      </c>
      <c r="C1070" t="s">
        <v>2117</v>
      </c>
      <c r="D1070" t="s">
        <v>2118</v>
      </c>
      <c r="E1070">
        <v>2</v>
      </c>
      <c r="F1070">
        <v>1</v>
      </c>
      <c r="G1070">
        <f t="shared" si="16"/>
        <v>3</v>
      </c>
      <c r="H1070">
        <v>0</v>
      </c>
      <c r="I1070">
        <v>121410</v>
      </c>
      <c r="J1070">
        <v>18966</v>
      </c>
      <c r="K1070">
        <v>3.5781409810000002</v>
      </c>
      <c r="L1070" t="s">
        <v>2119</v>
      </c>
      <c r="M1070" t="s">
        <v>2020</v>
      </c>
      <c r="N1070" t="s">
        <v>2120</v>
      </c>
    </row>
    <row r="1071" spans="1:14" x14ac:dyDescent="0.35">
      <c r="A1071" t="s">
        <v>1968</v>
      </c>
      <c r="B1071" t="s">
        <v>10</v>
      </c>
      <c r="C1071" t="s">
        <v>2121</v>
      </c>
      <c r="D1071" t="s">
        <v>2122</v>
      </c>
      <c r="E1071">
        <v>1</v>
      </c>
      <c r="F1071">
        <v>2</v>
      </c>
      <c r="G1071">
        <f t="shared" si="16"/>
        <v>3</v>
      </c>
      <c r="H1071">
        <v>0</v>
      </c>
      <c r="I1071">
        <v>121410</v>
      </c>
      <c r="J1071">
        <v>18966</v>
      </c>
      <c r="K1071">
        <v>2.5301187399999998</v>
      </c>
      <c r="L1071" t="s">
        <v>2123</v>
      </c>
      <c r="M1071" t="s">
        <v>570</v>
      </c>
      <c r="N1071" t="s">
        <v>2124</v>
      </c>
    </row>
    <row r="1072" spans="1:14" x14ac:dyDescent="0.35">
      <c r="A1072" t="s">
        <v>1968</v>
      </c>
      <c r="B1072" t="s">
        <v>74</v>
      </c>
      <c r="C1072" t="s">
        <v>2129</v>
      </c>
      <c r="D1072" t="s">
        <v>2130</v>
      </c>
      <c r="E1072">
        <v>1</v>
      </c>
      <c r="F1072">
        <v>2</v>
      </c>
      <c r="G1072">
        <f t="shared" si="16"/>
        <v>3</v>
      </c>
      <c r="H1072">
        <v>0</v>
      </c>
      <c r="I1072">
        <v>121410</v>
      </c>
      <c r="J1072">
        <v>18966</v>
      </c>
      <c r="K1072">
        <v>2.5301187399999998</v>
      </c>
      <c r="L1072" t="s">
        <v>2131</v>
      </c>
      <c r="M1072" t="s">
        <v>288</v>
      </c>
      <c r="N1072" t="s">
        <v>2132</v>
      </c>
    </row>
    <row r="1073" spans="1:14" x14ac:dyDescent="0.35">
      <c r="A1073" t="s">
        <v>1968</v>
      </c>
      <c r="B1073" t="s">
        <v>39</v>
      </c>
      <c r="C1073" t="s">
        <v>2147</v>
      </c>
      <c r="D1073" t="s">
        <v>2148</v>
      </c>
      <c r="E1073">
        <v>2</v>
      </c>
      <c r="F1073">
        <v>1</v>
      </c>
      <c r="G1073">
        <f t="shared" si="16"/>
        <v>3</v>
      </c>
      <c r="H1073">
        <v>0</v>
      </c>
      <c r="I1073">
        <v>121410</v>
      </c>
      <c r="J1073">
        <v>18966</v>
      </c>
      <c r="K1073">
        <v>3.5781409810000002</v>
      </c>
      <c r="L1073" t="s">
        <v>2149</v>
      </c>
      <c r="M1073" t="s">
        <v>1193</v>
      </c>
      <c r="N1073" t="s">
        <v>2150</v>
      </c>
    </row>
    <row r="1074" spans="1:14" x14ac:dyDescent="0.35">
      <c r="A1074" t="s">
        <v>2156</v>
      </c>
      <c r="B1074" t="s">
        <v>10</v>
      </c>
      <c r="C1074" t="s">
        <v>2157</v>
      </c>
      <c r="D1074" t="s">
        <v>2158</v>
      </c>
      <c r="E1074">
        <v>1</v>
      </c>
      <c r="F1074">
        <v>2</v>
      </c>
      <c r="G1074">
        <f t="shared" si="16"/>
        <v>3</v>
      </c>
      <c r="H1074">
        <v>0</v>
      </c>
      <c r="I1074">
        <v>121410</v>
      </c>
      <c r="J1074">
        <v>14472</v>
      </c>
      <c r="K1074">
        <v>2.896440095</v>
      </c>
      <c r="L1074" t="s">
        <v>2159</v>
      </c>
      <c r="M1074" t="s">
        <v>354</v>
      </c>
      <c r="N1074" t="s">
        <v>2160</v>
      </c>
    </row>
    <row r="1075" spans="1:14" x14ac:dyDescent="0.35">
      <c r="A1075" t="s">
        <v>2166</v>
      </c>
      <c r="B1075" t="s">
        <v>10</v>
      </c>
      <c r="C1075" t="s">
        <v>2167</v>
      </c>
      <c r="D1075" t="s">
        <v>2168</v>
      </c>
      <c r="E1075">
        <v>2</v>
      </c>
      <c r="F1075">
        <v>1</v>
      </c>
      <c r="G1075">
        <f t="shared" si="16"/>
        <v>3</v>
      </c>
      <c r="H1075">
        <v>2</v>
      </c>
      <c r="I1075">
        <v>102164</v>
      </c>
      <c r="J1075">
        <v>11671</v>
      </c>
      <c r="K1075">
        <v>2.620714054</v>
      </c>
      <c r="L1075" t="s">
        <v>2169</v>
      </c>
      <c r="M1075" t="s">
        <v>2170</v>
      </c>
      <c r="N1075" t="s">
        <v>2171</v>
      </c>
    </row>
    <row r="1076" spans="1:14" x14ac:dyDescent="0.35">
      <c r="A1076" t="s">
        <v>2182</v>
      </c>
      <c r="B1076" t="s">
        <v>10</v>
      </c>
      <c r="C1076" t="s">
        <v>2183</v>
      </c>
      <c r="D1076" t="s">
        <v>2184</v>
      </c>
      <c r="E1076">
        <v>1</v>
      </c>
      <c r="F1076">
        <v>2</v>
      </c>
      <c r="G1076">
        <f t="shared" si="16"/>
        <v>3</v>
      </c>
      <c r="H1076">
        <v>0</v>
      </c>
      <c r="I1076">
        <v>121410</v>
      </c>
      <c r="J1076">
        <v>437</v>
      </c>
      <c r="K1076">
        <v>16.668184279999998</v>
      </c>
      <c r="L1076" t="s">
        <v>2185</v>
      </c>
      <c r="M1076" t="s">
        <v>354</v>
      </c>
      <c r="N1076" t="s">
        <v>2186</v>
      </c>
    </row>
    <row r="1077" spans="1:14" x14ac:dyDescent="0.35">
      <c r="A1077" t="s">
        <v>2187</v>
      </c>
      <c r="B1077" t="s">
        <v>10</v>
      </c>
      <c r="C1077" t="s">
        <v>2188</v>
      </c>
      <c r="D1077" t="s">
        <v>2189</v>
      </c>
      <c r="E1077">
        <v>1</v>
      </c>
      <c r="F1077">
        <v>2</v>
      </c>
      <c r="G1077">
        <f t="shared" si="16"/>
        <v>3</v>
      </c>
      <c r="H1077">
        <v>0</v>
      </c>
      <c r="I1077">
        <v>121410</v>
      </c>
      <c r="J1077">
        <v>8173</v>
      </c>
      <c r="K1077">
        <v>3.8542346890000001</v>
      </c>
      <c r="L1077" t="s">
        <v>2190</v>
      </c>
      <c r="M1077" t="s">
        <v>288</v>
      </c>
      <c r="N1077" t="s">
        <v>2191</v>
      </c>
    </row>
    <row r="1078" spans="1:14" x14ac:dyDescent="0.35">
      <c r="A1078" t="s">
        <v>2192</v>
      </c>
      <c r="B1078" t="s">
        <v>10</v>
      </c>
      <c r="C1078" t="s">
        <v>2193</v>
      </c>
      <c r="D1078" t="s">
        <v>2194</v>
      </c>
      <c r="E1078">
        <v>3</v>
      </c>
      <c r="F1078">
        <v>0</v>
      </c>
      <c r="G1078">
        <f t="shared" si="16"/>
        <v>3</v>
      </c>
      <c r="H1078">
        <v>3</v>
      </c>
      <c r="I1078">
        <v>120634</v>
      </c>
      <c r="J1078">
        <v>14472</v>
      </c>
      <c r="K1078">
        <v>3.1118970699999999</v>
      </c>
      <c r="L1078" t="s">
        <v>2195</v>
      </c>
      <c r="M1078" t="s">
        <v>2196</v>
      </c>
    </row>
    <row r="1079" spans="1:14" x14ac:dyDescent="0.35">
      <c r="A1079" t="s">
        <v>2192</v>
      </c>
      <c r="B1079" t="s">
        <v>10</v>
      </c>
      <c r="C1079" t="s">
        <v>2197</v>
      </c>
      <c r="D1079" t="s">
        <v>2198</v>
      </c>
      <c r="E1079">
        <v>2</v>
      </c>
      <c r="F1079">
        <v>1</v>
      </c>
      <c r="G1079">
        <f t="shared" si="16"/>
        <v>3</v>
      </c>
      <c r="H1079">
        <v>1</v>
      </c>
      <c r="I1079">
        <v>112860</v>
      </c>
      <c r="J1079">
        <v>14472</v>
      </c>
      <c r="K1079">
        <v>3.0178857529999998</v>
      </c>
      <c r="L1079" t="s">
        <v>2199</v>
      </c>
      <c r="M1079" t="s">
        <v>2200</v>
      </c>
      <c r="N1079" t="s">
        <v>2201</v>
      </c>
    </row>
    <row r="1080" spans="1:14" x14ac:dyDescent="0.35">
      <c r="A1080" t="s">
        <v>2192</v>
      </c>
      <c r="B1080" t="s">
        <v>10</v>
      </c>
      <c r="C1080" t="s">
        <v>2202</v>
      </c>
      <c r="D1080" t="s">
        <v>2203</v>
      </c>
      <c r="E1080">
        <v>3</v>
      </c>
      <c r="F1080">
        <v>0</v>
      </c>
      <c r="G1080">
        <f t="shared" si="16"/>
        <v>3</v>
      </c>
      <c r="H1080">
        <v>6</v>
      </c>
      <c r="I1080">
        <v>119918</v>
      </c>
      <c r="J1080">
        <v>14472</v>
      </c>
      <c r="K1080">
        <v>2.1838628870000001</v>
      </c>
      <c r="L1080" t="s">
        <v>2204</v>
      </c>
      <c r="M1080" t="s">
        <v>2205</v>
      </c>
    </row>
    <row r="1081" spans="1:14" x14ac:dyDescent="0.35">
      <c r="A1081" t="s">
        <v>2192</v>
      </c>
      <c r="B1081" t="s">
        <v>10</v>
      </c>
      <c r="C1081" t="s">
        <v>2206</v>
      </c>
      <c r="D1081" t="s">
        <v>2207</v>
      </c>
      <c r="E1081">
        <v>3</v>
      </c>
      <c r="F1081">
        <v>0</v>
      </c>
      <c r="G1081">
        <f t="shared" si="16"/>
        <v>3</v>
      </c>
      <c r="H1081">
        <v>5</v>
      </c>
      <c r="I1081">
        <v>121366</v>
      </c>
      <c r="J1081">
        <v>14472</v>
      </c>
      <c r="K1081">
        <v>2.461206201</v>
      </c>
      <c r="L1081" t="s">
        <v>2208</v>
      </c>
      <c r="M1081" t="s">
        <v>2209</v>
      </c>
    </row>
    <row r="1082" spans="1:14" x14ac:dyDescent="0.35">
      <c r="A1082" t="s">
        <v>2192</v>
      </c>
      <c r="B1082" t="s">
        <v>10</v>
      </c>
      <c r="C1082" t="s">
        <v>2210</v>
      </c>
      <c r="D1082" t="s">
        <v>2211</v>
      </c>
      <c r="E1082">
        <v>2</v>
      </c>
      <c r="F1082">
        <v>1</v>
      </c>
      <c r="G1082">
        <f t="shared" si="16"/>
        <v>3</v>
      </c>
      <c r="H1082">
        <v>4</v>
      </c>
      <c r="I1082">
        <v>121354</v>
      </c>
      <c r="J1082">
        <v>14472</v>
      </c>
      <c r="K1082">
        <v>1.8004937089999999</v>
      </c>
      <c r="L1082" t="s">
        <v>2212</v>
      </c>
      <c r="M1082" t="s">
        <v>2213</v>
      </c>
      <c r="N1082" t="s">
        <v>2214</v>
      </c>
    </row>
    <row r="1083" spans="1:14" x14ac:dyDescent="0.35">
      <c r="A1083" t="s">
        <v>2192</v>
      </c>
      <c r="B1083" t="s">
        <v>10</v>
      </c>
      <c r="C1083" t="s">
        <v>2215</v>
      </c>
      <c r="D1083" t="s">
        <v>2216</v>
      </c>
      <c r="E1083">
        <v>1</v>
      </c>
      <c r="F1083">
        <v>2</v>
      </c>
      <c r="G1083">
        <f t="shared" si="16"/>
        <v>3</v>
      </c>
      <c r="H1083">
        <v>0</v>
      </c>
      <c r="I1083">
        <v>121410</v>
      </c>
      <c r="J1083">
        <v>14472</v>
      </c>
      <c r="K1083">
        <v>2.896440095</v>
      </c>
      <c r="L1083" t="s">
        <v>2217</v>
      </c>
      <c r="M1083" t="s">
        <v>359</v>
      </c>
      <c r="N1083" t="s">
        <v>2218</v>
      </c>
    </row>
    <row r="1084" spans="1:14" x14ac:dyDescent="0.35">
      <c r="A1084" t="s">
        <v>2192</v>
      </c>
      <c r="B1084" t="s">
        <v>10</v>
      </c>
      <c r="C1084" t="s">
        <v>2219</v>
      </c>
      <c r="D1084" t="s">
        <v>2220</v>
      </c>
      <c r="E1084">
        <v>1</v>
      </c>
      <c r="F1084">
        <v>2</v>
      </c>
      <c r="G1084">
        <f t="shared" si="16"/>
        <v>3</v>
      </c>
      <c r="H1084">
        <v>0</v>
      </c>
      <c r="I1084">
        <v>121410</v>
      </c>
      <c r="J1084">
        <v>14472</v>
      </c>
      <c r="K1084">
        <v>2.896440095</v>
      </c>
      <c r="L1084" t="s">
        <v>2221</v>
      </c>
      <c r="M1084" t="s">
        <v>288</v>
      </c>
      <c r="N1084" t="s">
        <v>2222</v>
      </c>
    </row>
    <row r="1085" spans="1:14" x14ac:dyDescent="0.35">
      <c r="A1085" t="s">
        <v>2223</v>
      </c>
      <c r="B1085" t="s">
        <v>10</v>
      </c>
      <c r="C1085" t="s">
        <v>2224</v>
      </c>
      <c r="D1085" t="s">
        <v>2225</v>
      </c>
      <c r="E1085">
        <v>1</v>
      </c>
      <c r="F1085">
        <v>2</v>
      </c>
      <c r="G1085">
        <f t="shared" si="16"/>
        <v>3</v>
      </c>
      <c r="H1085">
        <v>0</v>
      </c>
      <c r="I1085">
        <v>121410</v>
      </c>
      <c r="J1085">
        <v>8173</v>
      </c>
      <c r="K1085">
        <v>3.8542346890000001</v>
      </c>
      <c r="L1085" t="s">
        <v>2226</v>
      </c>
      <c r="M1085" t="s">
        <v>119</v>
      </c>
      <c r="N1085" t="s">
        <v>2227</v>
      </c>
    </row>
    <row r="1086" spans="1:14" x14ac:dyDescent="0.35">
      <c r="A1086" t="s">
        <v>2223</v>
      </c>
      <c r="B1086" t="s">
        <v>10</v>
      </c>
      <c r="C1086" t="s">
        <v>2228</v>
      </c>
      <c r="D1086" t="s">
        <v>2229</v>
      </c>
      <c r="E1086">
        <v>1</v>
      </c>
      <c r="F1086">
        <v>2</v>
      </c>
      <c r="G1086">
        <f t="shared" si="16"/>
        <v>3</v>
      </c>
      <c r="H1086">
        <v>0</v>
      </c>
      <c r="I1086">
        <v>121410</v>
      </c>
      <c r="J1086">
        <v>8173</v>
      </c>
      <c r="K1086">
        <v>3.8542346890000001</v>
      </c>
      <c r="L1086" t="s">
        <v>2230</v>
      </c>
      <c r="M1086" t="s">
        <v>110</v>
      </c>
      <c r="N1086" t="s">
        <v>2231</v>
      </c>
    </row>
    <row r="1087" spans="1:14" x14ac:dyDescent="0.35">
      <c r="A1087" t="s">
        <v>2223</v>
      </c>
      <c r="B1087" t="s">
        <v>10</v>
      </c>
      <c r="C1087" t="s">
        <v>2232</v>
      </c>
      <c r="D1087" t="s">
        <v>2233</v>
      </c>
      <c r="E1087">
        <v>2</v>
      </c>
      <c r="F1087">
        <v>1</v>
      </c>
      <c r="G1087">
        <f t="shared" si="16"/>
        <v>3</v>
      </c>
      <c r="H1087">
        <v>1</v>
      </c>
      <c r="I1087">
        <v>117120</v>
      </c>
      <c r="J1087">
        <v>8173</v>
      </c>
      <c r="K1087">
        <v>4.2186690990000004</v>
      </c>
      <c r="L1087" t="s">
        <v>2234</v>
      </c>
      <c r="M1087" t="s">
        <v>2235</v>
      </c>
      <c r="N1087" t="s">
        <v>2236</v>
      </c>
    </row>
    <row r="1088" spans="1:14" x14ac:dyDescent="0.35">
      <c r="A1088" t="s">
        <v>2223</v>
      </c>
      <c r="B1088" t="s">
        <v>10</v>
      </c>
      <c r="C1088" t="s">
        <v>2237</v>
      </c>
      <c r="D1088" t="s">
        <v>2238</v>
      </c>
      <c r="E1088">
        <v>1</v>
      </c>
      <c r="F1088">
        <v>2</v>
      </c>
      <c r="G1088">
        <f t="shared" si="16"/>
        <v>3</v>
      </c>
      <c r="H1088">
        <v>0</v>
      </c>
      <c r="I1088">
        <v>121410</v>
      </c>
      <c r="J1088">
        <v>8173</v>
      </c>
      <c r="K1088">
        <v>3.8542346890000001</v>
      </c>
      <c r="L1088" t="s">
        <v>2239</v>
      </c>
      <c r="M1088" t="s">
        <v>819</v>
      </c>
      <c r="N1088" t="s">
        <v>2240</v>
      </c>
    </row>
    <row r="1089" spans="1:14" x14ac:dyDescent="0.35">
      <c r="A1089" t="s">
        <v>2223</v>
      </c>
      <c r="B1089" t="s">
        <v>10</v>
      </c>
      <c r="C1089" t="s">
        <v>2241</v>
      </c>
      <c r="D1089" t="s">
        <v>2242</v>
      </c>
      <c r="E1089">
        <v>1</v>
      </c>
      <c r="F1089">
        <v>2</v>
      </c>
      <c r="G1089">
        <f t="shared" si="16"/>
        <v>3</v>
      </c>
      <c r="H1089">
        <v>0</v>
      </c>
      <c r="I1089">
        <v>121410</v>
      </c>
      <c r="J1089">
        <v>8173</v>
      </c>
      <c r="K1089">
        <v>3.8542346890000001</v>
      </c>
      <c r="L1089" t="s">
        <v>2243</v>
      </c>
      <c r="M1089" t="s">
        <v>279</v>
      </c>
      <c r="N1089" t="s">
        <v>2244</v>
      </c>
    </row>
    <row r="1090" spans="1:14" x14ac:dyDescent="0.35">
      <c r="A1090" t="s">
        <v>2223</v>
      </c>
      <c r="B1090" t="s">
        <v>10</v>
      </c>
      <c r="C1090" t="s">
        <v>2245</v>
      </c>
      <c r="D1090" t="s">
        <v>2246</v>
      </c>
      <c r="E1090">
        <v>1</v>
      </c>
      <c r="F1090">
        <v>2</v>
      </c>
      <c r="G1090">
        <f t="shared" ref="G1090:G1153" si="17">E1090+F1090</f>
        <v>3</v>
      </c>
      <c r="H1090">
        <v>0</v>
      </c>
      <c r="I1090">
        <v>121410</v>
      </c>
      <c r="J1090">
        <v>8173</v>
      </c>
      <c r="K1090">
        <v>3.8542346890000001</v>
      </c>
      <c r="L1090" t="s">
        <v>2247</v>
      </c>
      <c r="M1090" t="s">
        <v>279</v>
      </c>
      <c r="N1090" t="s">
        <v>2248</v>
      </c>
    </row>
    <row r="1091" spans="1:14" x14ac:dyDescent="0.35">
      <c r="A1091" t="s">
        <v>2223</v>
      </c>
      <c r="B1091" t="s">
        <v>10</v>
      </c>
      <c r="C1091" t="s">
        <v>2249</v>
      </c>
      <c r="D1091" t="s">
        <v>2250</v>
      </c>
      <c r="E1091">
        <v>1</v>
      </c>
      <c r="F1091">
        <v>2</v>
      </c>
      <c r="G1091">
        <f t="shared" si="17"/>
        <v>3</v>
      </c>
      <c r="H1091">
        <v>0</v>
      </c>
      <c r="I1091">
        <v>121410</v>
      </c>
      <c r="J1091">
        <v>8173</v>
      </c>
      <c r="K1091">
        <v>3.8542346890000001</v>
      </c>
      <c r="L1091" t="s">
        <v>2251</v>
      </c>
      <c r="M1091" t="s">
        <v>354</v>
      </c>
      <c r="N1091" t="s">
        <v>2252</v>
      </c>
    </row>
    <row r="1092" spans="1:14" x14ac:dyDescent="0.35">
      <c r="A1092" t="s">
        <v>2223</v>
      </c>
      <c r="B1092" t="s">
        <v>10</v>
      </c>
      <c r="C1092" t="s">
        <v>2253</v>
      </c>
      <c r="D1092" t="s">
        <v>2254</v>
      </c>
      <c r="E1092">
        <v>2</v>
      </c>
      <c r="F1092">
        <v>1</v>
      </c>
      <c r="G1092">
        <f t="shared" si="17"/>
        <v>3</v>
      </c>
      <c r="H1092">
        <v>0</v>
      </c>
      <c r="I1092">
        <v>121410</v>
      </c>
      <c r="J1092">
        <v>8173</v>
      </c>
      <c r="K1092">
        <v>5.4507320019999996</v>
      </c>
      <c r="L1092" t="s">
        <v>2255</v>
      </c>
      <c r="M1092" t="s">
        <v>2256</v>
      </c>
      <c r="N1092" t="s">
        <v>1768</v>
      </c>
    </row>
    <row r="1093" spans="1:14" x14ac:dyDescent="0.35">
      <c r="A1093" t="s">
        <v>2257</v>
      </c>
      <c r="B1093" t="s">
        <v>10</v>
      </c>
      <c r="C1093" t="s">
        <v>2260</v>
      </c>
      <c r="D1093" t="s">
        <v>2261</v>
      </c>
      <c r="E1093">
        <v>2</v>
      </c>
      <c r="F1093">
        <v>1</v>
      </c>
      <c r="G1093">
        <f t="shared" si="17"/>
        <v>3</v>
      </c>
      <c r="H1093">
        <v>0</v>
      </c>
      <c r="I1093">
        <v>121410</v>
      </c>
      <c r="J1093">
        <v>14472</v>
      </c>
      <c r="K1093">
        <v>4.0961999369999997</v>
      </c>
      <c r="L1093" t="s">
        <v>2262</v>
      </c>
      <c r="M1093" t="s">
        <v>445</v>
      </c>
      <c r="N1093" t="s">
        <v>2263</v>
      </c>
    </row>
    <row r="1094" spans="1:14" x14ac:dyDescent="0.35">
      <c r="A1094" t="s">
        <v>2257</v>
      </c>
      <c r="B1094" t="s">
        <v>10</v>
      </c>
      <c r="C1094" t="s">
        <v>2264</v>
      </c>
      <c r="D1094" t="s">
        <v>2265</v>
      </c>
      <c r="E1094">
        <v>1</v>
      </c>
      <c r="F1094">
        <v>2</v>
      </c>
      <c r="G1094">
        <f t="shared" si="17"/>
        <v>3</v>
      </c>
      <c r="H1094">
        <v>0</v>
      </c>
      <c r="I1094">
        <v>121410</v>
      </c>
      <c r="J1094">
        <v>14472</v>
      </c>
      <c r="K1094">
        <v>2.896440095</v>
      </c>
      <c r="L1094" t="s">
        <v>2266</v>
      </c>
      <c r="M1094" t="s">
        <v>326</v>
      </c>
      <c r="N1094" t="s">
        <v>2267</v>
      </c>
    </row>
    <row r="1095" spans="1:14" x14ac:dyDescent="0.35">
      <c r="A1095" t="s">
        <v>2257</v>
      </c>
      <c r="B1095" t="s">
        <v>10</v>
      </c>
      <c r="C1095" t="s">
        <v>2281</v>
      </c>
      <c r="D1095" t="s">
        <v>2282</v>
      </c>
      <c r="E1095">
        <v>3</v>
      </c>
      <c r="F1095">
        <v>0</v>
      </c>
      <c r="G1095">
        <f t="shared" si="17"/>
        <v>3</v>
      </c>
      <c r="H1095">
        <v>1</v>
      </c>
      <c r="I1095">
        <v>121258</v>
      </c>
      <c r="J1095">
        <v>14472</v>
      </c>
      <c r="K1095">
        <v>4.1692505889999998</v>
      </c>
      <c r="L1095" t="s">
        <v>2283</v>
      </c>
      <c r="M1095" t="s">
        <v>2284</v>
      </c>
    </row>
    <row r="1096" spans="1:14" x14ac:dyDescent="0.35">
      <c r="A1096" t="s">
        <v>2257</v>
      </c>
      <c r="B1096" t="s">
        <v>10</v>
      </c>
      <c r="C1096" t="s">
        <v>2285</v>
      </c>
      <c r="D1096" t="s">
        <v>2286</v>
      </c>
      <c r="E1096">
        <v>1</v>
      </c>
      <c r="F1096">
        <v>2</v>
      </c>
      <c r="G1096">
        <f t="shared" si="17"/>
        <v>3</v>
      </c>
      <c r="H1096">
        <v>0</v>
      </c>
      <c r="I1096">
        <v>121410</v>
      </c>
      <c r="J1096">
        <v>14472</v>
      </c>
      <c r="K1096">
        <v>2.896440095</v>
      </c>
      <c r="L1096" t="s">
        <v>2287</v>
      </c>
      <c r="M1096" t="s">
        <v>119</v>
      </c>
      <c r="N1096" t="s">
        <v>2288</v>
      </c>
    </row>
    <row r="1097" spans="1:14" x14ac:dyDescent="0.35">
      <c r="A1097" t="s">
        <v>2257</v>
      </c>
      <c r="B1097" t="s">
        <v>10</v>
      </c>
      <c r="C1097" t="s">
        <v>2289</v>
      </c>
      <c r="D1097" t="s">
        <v>2290</v>
      </c>
      <c r="E1097">
        <v>3</v>
      </c>
      <c r="F1097">
        <v>0</v>
      </c>
      <c r="G1097">
        <f t="shared" si="17"/>
        <v>3</v>
      </c>
      <c r="H1097">
        <v>0</v>
      </c>
      <c r="I1097">
        <v>121410</v>
      </c>
      <c r="J1097">
        <v>14472</v>
      </c>
      <c r="K1097">
        <v>5.0168183260000001</v>
      </c>
      <c r="L1097" t="s">
        <v>2291</v>
      </c>
      <c r="M1097" t="s">
        <v>2292</v>
      </c>
    </row>
    <row r="1098" spans="1:14" x14ac:dyDescent="0.35">
      <c r="A1098" t="s">
        <v>2257</v>
      </c>
      <c r="B1098" t="s">
        <v>10</v>
      </c>
      <c r="C1098" t="s">
        <v>2293</v>
      </c>
      <c r="D1098" t="s">
        <v>837</v>
      </c>
      <c r="E1098">
        <v>1</v>
      </c>
      <c r="F1098">
        <v>2</v>
      </c>
      <c r="G1098">
        <f t="shared" si="17"/>
        <v>3</v>
      </c>
      <c r="H1098">
        <v>0</v>
      </c>
      <c r="I1098">
        <v>121410</v>
      </c>
      <c r="J1098">
        <v>14472</v>
      </c>
      <c r="K1098">
        <v>2.896440095</v>
      </c>
      <c r="L1098" t="s">
        <v>2294</v>
      </c>
      <c r="M1098" t="s">
        <v>326</v>
      </c>
      <c r="N1098" t="s">
        <v>2295</v>
      </c>
    </row>
    <row r="1099" spans="1:14" x14ac:dyDescent="0.35">
      <c r="A1099" t="s">
        <v>2257</v>
      </c>
      <c r="B1099" t="s">
        <v>10</v>
      </c>
      <c r="C1099" t="s">
        <v>2296</v>
      </c>
      <c r="D1099" t="s">
        <v>2297</v>
      </c>
      <c r="E1099">
        <v>1</v>
      </c>
      <c r="F1099">
        <v>2</v>
      </c>
      <c r="G1099">
        <f t="shared" si="17"/>
        <v>3</v>
      </c>
      <c r="H1099">
        <v>0</v>
      </c>
      <c r="I1099">
        <v>121410</v>
      </c>
      <c r="J1099">
        <v>14472</v>
      </c>
      <c r="K1099">
        <v>2.896440095</v>
      </c>
      <c r="L1099" t="s">
        <v>2298</v>
      </c>
      <c r="M1099" t="s">
        <v>154</v>
      </c>
      <c r="N1099" t="s">
        <v>2299</v>
      </c>
    </row>
    <row r="1100" spans="1:14" x14ac:dyDescent="0.35">
      <c r="A1100" t="s">
        <v>2257</v>
      </c>
      <c r="B1100" t="s">
        <v>10</v>
      </c>
      <c r="C1100" t="s">
        <v>2300</v>
      </c>
      <c r="D1100" t="s">
        <v>2301</v>
      </c>
      <c r="E1100">
        <v>2</v>
      </c>
      <c r="F1100">
        <v>1</v>
      </c>
      <c r="G1100">
        <f t="shared" si="17"/>
        <v>3</v>
      </c>
      <c r="H1100">
        <v>0</v>
      </c>
      <c r="I1100">
        <v>121410</v>
      </c>
      <c r="J1100">
        <v>14472</v>
      </c>
      <c r="K1100">
        <v>4.0961999369999997</v>
      </c>
      <c r="L1100" t="s">
        <v>2302</v>
      </c>
      <c r="M1100" t="s">
        <v>2303</v>
      </c>
      <c r="N1100" t="s">
        <v>2304</v>
      </c>
    </row>
    <row r="1101" spans="1:14" x14ac:dyDescent="0.35">
      <c r="A1101" t="s">
        <v>2257</v>
      </c>
      <c r="B1101" t="s">
        <v>10</v>
      </c>
      <c r="C1101" t="s">
        <v>2305</v>
      </c>
      <c r="D1101" t="s">
        <v>2306</v>
      </c>
      <c r="E1101">
        <v>1</v>
      </c>
      <c r="F1101">
        <v>2</v>
      </c>
      <c r="G1101">
        <f t="shared" si="17"/>
        <v>3</v>
      </c>
      <c r="H1101">
        <v>0</v>
      </c>
      <c r="I1101">
        <v>121410</v>
      </c>
      <c r="J1101">
        <v>14472</v>
      </c>
      <c r="K1101">
        <v>2.896440095</v>
      </c>
      <c r="L1101" t="s">
        <v>2307</v>
      </c>
      <c r="M1101" t="s">
        <v>354</v>
      </c>
      <c r="N1101" t="s">
        <v>2308</v>
      </c>
    </row>
    <row r="1102" spans="1:14" x14ac:dyDescent="0.35">
      <c r="A1102" t="s">
        <v>2257</v>
      </c>
      <c r="B1102" t="s">
        <v>10</v>
      </c>
      <c r="C1102" t="s">
        <v>2314</v>
      </c>
      <c r="D1102" t="s">
        <v>2315</v>
      </c>
      <c r="E1102">
        <v>1</v>
      </c>
      <c r="F1102">
        <v>2</v>
      </c>
      <c r="G1102">
        <f t="shared" si="17"/>
        <v>3</v>
      </c>
      <c r="H1102">
        <v>0</v>
      </c>
      <c r="I1102">
        <v>121410</v>
      </c>
      <c r="J1102">
        <v>14472</v>
      </c>
      <c r="K1102">
        <v>2.896440095</v>
      </c>
      <c r="L1102" t="s">
        <v>1610</v>
      </c>
      <c r="M1102" t="s">
        <v>171</v>
      </c>
      <c r="N1102" t="s">
        <v>2316</v>
      </c>
    </row>
    <row r="1103" spans="1:14" x14ac:dyDescent="0.35">
      <c r="A1103" t="s">
        <v>2257</v>
      </c>
      <c r="B1103" t="s">
        <v>10</v>
      </c>
      <c r="C1103" t="s">
        <v>2326</v>
      </c>
      <c r="D1103" t="s">
        <v>2327</v>
      </c>
      <c r="E1103">
        <v>1</v>
      </c>
      <c r="F1103">
        <v>2</v>
      </c>
      <c r="G1103">
        <f t="shared" si="17"/>
        <v>3</v>
      </c>
      <c r="H1103">
        <v>0</v>
      </c>
      <c r="I1103">
        <v>121410</v>
      </c>
      <c r="J1103">
        <v>14472</v>
      </c>
      <c r="K1103">
        <v>2.896440095</v>
      </c>
      <c r="L1103" t="s">
        <v>2328</v>
      </c>
      <c r="M1103" t="s">
        <v>171</v>
      </c>
      <c r="N1103" t="s">
        <v>2329</v>
      </c>
    </row>
    <row r="1104" spans="1:14" x14ac:dyDescent="0.35">
      <c r="A1104" t="s">
        <v>2257</v>
      </c>
      <c r="B1104" t="s">
        <v>10</v>
      </c>
      <c r="C1104" t="s">
        <v>2330</v>
      </c>
      <c r="D1104" t="s">
        <v>2331</v>
      </c>
      <c r="E1104">
        <v>1</v>
      </c>
      <c r="F1104">
        <v>2</v>
      </c>
      <c r="G1104">
        <f t="shared" si="17"/>
        <v>3</v>
      </c>
      <c r="H1104">
        <v>0</v>
      </c>
      <c r="I1104">
        <v>121410</v>
      </c>
      <c r="J1104">
        <v>14472</v>
      </c>
      <c r="K1104">
        <v>2.896440095</v>
      </c>
      <c r="L1104" t="s">
        <v>2332</v>
      </c>
      <c r="M1104" t="s">
        <v>354</v>
      </c>
      <c r="N1104" t="s">
        <v>2333</v>
      </c>
    </row>
    <row r="1105" spans="1:14" x14ac:dyDescent="0.35">
      <c r="A1105" t="s">
        <v>2257</v>
      </c>
      <c r="B1105" t="s">
        <v>10</v>
      </c>
      <c r="C1105" t="s">
        <v>2334</v>
      </c>
      <c r="D1105" t="s">
        <v>2335</v>
      </c>
      <c r="E1105">
        <v>1</v>
      </c>
      <c r="F1105">
        <v>2</v>
      </c>
      <c r="G1105">
        <f t="shared" si="17"/>
        <v>3</v>
      </c>
      <c r="H1105">
        <v>0</v>
      </c>
      <c r="I1105">
        <v>121410</v>
      </c>
      <c r="J1105">
        <v>14472</v>
      </c>
      <c r="K1105">
        <v>2.896440095</v>
      </c>
      <c r="L1105" t="s">
        <v>2336</v>
      </c>
      <c r="M1105" t="s">
        <v>171</v>
      </c>
      <c r="N1105" t="s">
        <v>2337</v>
      </c>
    </row>
    <row r="1106" spans="1:14" x14ac:dyDescent="0.35">
      <c r="A1106" t="s">
        <v>2257</v>
      </c>
      <c r="B1106" t="s">
        <v>10</v>
      </c>
      <c r="C1106" t="s">
        <v>2338</v>
      </c>
      <c r="D1106" t="s">
        <v>2342</v>
      </c>
      <c r="E1106">
        <v>1</v>
      </c>
      <c r="F1106">
        <v>2</v>
      </c>
      <c r="G1106">
        <f t="shared" si="17"/>
        <v>3</v>
      </c>
      <c r="H1106">
        <v>0</v>
      </c>
      <c r="I1106">
        <v>121410</v>
      </c>
      <c r="J1106">
        <v>14472</v>
      </c>
      <c r="K1106">
        <v>2.896440095</v>
      </c>
      <c r="L1106" t="s">
        <v>2343</v>
      </c>
      <c r="M1106" t="s">
        <v>171</v>
      </c>
      <c r="N1106" t="s">
        <v>2344</v>
      </c>
    </row>
    <row r="1107" spans="1:14" x14ac:dyDescent="0.35">
      <c r="A1107" t="s">
        <v>2257</v>
      </c>
      <c r="B1107" t="s">
        <v>10</v>
      </c>
      <c r="C1107" t="s">
        <v>2349</v>
      </c>
      <c r="D1107" t="s">
        <v>2350</v>
      </c>
      <c r="E1107">
        <v>1</v>
      </c>
      <c r="F1107">
        <v>2</v>
      </c>
      <c r="G1107">
        <f t="shared" si="17"/>
        <v>3</v>
      </c>
      <c r="H1107">
        <v>0</v>
      </c>
      <c r="I1107">
        <v>121410</v>
      </c>
      <c r="J1107">
        <v>14472</v>
      </c>
      <c r="K1107">
        <v>2.896440095</v>
      </c>
      <c r="L1107" t="s">
        <v>2351</v>
      </c>
      <c r="M1107" t="s">
        <v>110</v>
      </c>
      <c r="N1107" t="s">
        <v>2352</v>
      </c>
    </row>
    <row r="1108" spans="1:14" x14ac:dyDescent="0.35">
      <c r="A1108" t="s">
        <v>2257</v>
      </c>
      <c r="B1108" t="s">
        <v>10</v>
      </c>
      <c r="C1108" t="s">
        <v>2353</v>
      </c>
      <c r="D1108" t="s">
        <v>2354</v>
      </c>
      <c r="E1108">
        <v>1</v>
      </c>
      <c r="F1108">
        <v>2</v>
      </c>
      <c r="G1108">
        <f t="shared" si="17"/>
        <v>3</v>
      </c>
      <c r="H1108">
        <v>0</v>
      </c>
      <c r="I1108">
        <v>121410</v>
      </c>
      <c r="J1108">
        <v>14472</v>
      </c>
      <c r="K1108">
        <v>2.896440095</v>
      </c>
      <c r="L1108" t="s">
        <v>2355</v>
      </c>
      <c r="M1108" t="s">
        <v>110</v>
      </c>
      <c r="N1108" t="s">
        <v>2356</v>
      </c>
    </row>
    <row r="1109" spans="1:14" x14ac:dyDescent="0.35">
      <c r="A1109" t="s">
        <v>2257</v>
      </c>
      <c r="B1109" t="s">
        <v>10</v>
      </c>
      <c r="C1109" t="s">
        <v>2357</v>
      </c>
      <c r="D1109" t="s">
        <v>2358</v>
      </c>
      <c r="E1109">
        <v>3</v>
      </c>
      <c r="F1109">
        <v>0</v>
      </c>
      <c r="G1109">
        <f t="shared" si="17"/>
        <v>3</v>
      </c>
      <c r="H1109">
        <v>2</v>
      </c>
      <c r="I1109">
        <v>96550</v>
      </c>
      <c r="J1109">
        <v>14472</v>
      </c>
      <c r="K1109">
        <v>3.119143733</v>
      </c>
      <c r="L1109" t="s">
        <v>2359</v>
      </c>
      <c r="M1109" t="s">
        <v>2360</v>
      </c>
    </row>
    <row r="1110" spans="1:14" x14ac:dyDescent="0.35">
      <c r="A1110" t="s">
        <v>2257</v>
      </c>
      <c r="B1110" t="s">
        <v>10</v>
      </c>
      <c r="C1110" t="s">
        <v>2361</v>
      </c>
      <c r="D1110" t="s">
        <v>2362</v>
      </c>
      <c r="E1110">
        <v>2</v>
      </c>
      <c r="F1110">
        <v>1</v>
      </c>
      <c r="G1110">
        <f t="shared" si="17"/>
        <v>3</v>
      </c>
      <c r="H1110">
        <v>0</v>
      </c>
      <c r="I1110">
        <v>121410</v>
      </c>
      <c r="J1110">
        <v>14472</v>
      </c>
      <c r="K1110">
        <v>4.0961999369999997</v>
      </c>
      <c r="L1110" t="s">
        <v>2363</v>
      </c>
      <c r="M1110" t="s">
        <v>349</v>
      </c>
      <c r="N1110" t="s">
        <v>2364</v>
      </c>
    </row>
    <row r="1111" spans="1:14" x14ac:dyDescent="0.35">
      <c r="A1111" t="s">
        <v>2257</v>
      </c>
      <c r="B1111" t="s">
        <v>10</v>
      </c>
      <c r="C1111" t="s">
        <v>2365</v>
      </c>
      <c r="D1111" t="s">
        <v>2366</v>
      </c>
      <c r="E1111">
        <v>2</v>
      </c>
      <c r="F1111">
        <v>1</v>
      </c>
      <c r="G1111">
        <f t="shared" si="17"/>
        <v>3</v>
      </c>
      <c r="H1111">
        <v>0</v>
      </c>
      <c r="I1111">
        <v>121410</v>
      </c>
      <c r="J1111">
        <v>14472</v>
      </c>
      <c r="K1111">
        <v>4.0961999369999997</v>
      </c>
      <c r="L1111" t="s">
        <v>2367</v>
      </c>
      <c r="M1111" t="s">
        <v>2368</v>
      </c>
      <c r="N1111" t="s">
        <v>2369</v>
      </c>
    </row>
    <row r="1112" spans="1:14" x14ac:dyDescent="0.35">
      <c r="A1112" t="s">
        <v>2257</v>
      </c>
      <c r="B1112" t="s">
        <v>10</v>
      </c>
      <c r="C1112" t="s">
        <v>2370</v>
      </c>
      <c r="D1112" t="s">
        <v>2371</v>
      </c>
      <c r="E1112">
        <v>1</v>
      </c>
      <c r="F1112">
        <v>2</v>
      </c>
      <c r="G1112">
        <f t="shared" si="17"/>
        <v>3</v>
      </c>
      <c r="H1112">
        <v>0</v>
      </c>
      <c r="I1112">
        <v>121410</v>
      </c>
      <c r="J1112">
        <v>14472</v>
      </c>
      <c r="K1112">
        <v>2.896440095</v>
      </c>
      <c r="L1112" t="s">
        <v>2372</v>
      </c>
      <c r="M1112" t="s">
        <v>119</v>
      </c>
      <c r="N1112" t="s">
        <v>2373</v>
      </c>
    </row>
    <row r="1113" spans="1:14" x14ac:dyDescent="0.35">
      <c r="A1113" t="s">
        <v>2374</v>
      </c>
      <c r="B1113" t="s">
        <v>10</v>
      </c>
      <c r="C1113" t="s">
        <v>2375</v>
      </c>
      <c r="D1113" t="s">
        <v>2376</v>
      </c>
      <c r="E1113">
        <v>3</v>
      </c>
      <c r="F1113">
        <v>0</v>
      </c>
      <c r="G1113">
        <f t="shared" si="17"/>
        <v>3</v>
      </c>
      <c r="H1113">
        <v>0</v>
      </c>
      <c r="I1113">
        <v>121410</v>
      </c>
      <c r="J1113">
        <v>14472</v>
      </c>
      <c r="K1113">
        <v>5.0168183260000001</v>
      </c>
      <c r="L1113" t="s">
        <v>2377</v>
      </c>
      <c r="M1113" t="s">
        <v>2378</v>
      </c>
    </row>
    <row r="1114" spans="1:14" x14ac:dyDescent="0.35">
      <c r="A1114" t="s">
        <v>2374</v>
      </c>
      <c r="B1114" t="s">
        <v>10</v>
      </c>
      <c r="C1114" t="s">
        <v>2379</v>
      </c>
      <c r="D1114" t="s">
        <v>2380</v>
      </c>
      <c r="E1114">
        <v>1</v>
      </c>
      <c r="F1114">
        <v>2</v>
      </c>
      <c r="G1114">
        <f t="shared" si="17"/>
        <v>3</v>
      </c>
      <c r="H1114">
        <v>0</v>
      </c>
      <c r="I1114">
        <v>121410</v>
      </c>
      <c r="J1114">
        <v>14472</v>
      </c>
      <c r="K1114">
        <v>2.896440095</v>
      </c>
      <c r="L1114" t="s">
        <v>556</v>
      </c>
      <c r="M1114" t="s">
        <v>354</v>
      </c>
      <c r="N1114" t="s">
        <v>2381</v>
      </c>
    </row>
    <row r="1115" spans="1:14" x14ac:dyDescent="0.35">
      <c r="A1115" t="s">
        <v>2388</v>
      </c>
      <c r="B1115" t="s">
        <v>1</v>
      </c>
      <c r="C1115" t="s">
        <v>2389</v>
      </c>
      <c r="D1115" t="s">
        <v>2390</v>
      </c>
      <c r="E1115">
        <v>1</v>
      </c>
      <c r="F1115">
        <v>2</v>
      </c>
      <c r="G1115">
        <f t="shared" si="17"/>
        <v>3</v>
      </c>
      <c r="H1115">
        <v>0</v>
      </c>
      <c r="I1115">
        <v>121410</v>
      </c>
      <c r="J1115">
        <v>6299</v>
      </c>
      <c r="K1115">
        <v>4.3902891640000004</v>
      </c>
      <c r="L1115" t="s">
        <v>2391</v>
      </c>
      <c r="M1115" t="s">
        <v>354</v>
      </c>
      <c r="N1115" t="s">
        <v>2392</v>
      </c>
    </row>
    <row r="1116" spans="1:14" x14ac:dyDescent="0.35">
      <c r="A1116" t="s">
        <v>2388</v>
      </c>
      <c r="B1116" t="s">
        <v>74</v>
      </c>
      <c r="C1116" t="s">
        <v>2393</v>
      </c>
      <c r="D1116" t="s">
        <v>2394</v>
      </c>
      <c r="E1116">
        <v>2</v>
      </c>
      <c r="F1116">
        <v>1</v>
      </c>
      <c r="G1116">
        <f t="shared" si="17"/>
        <v>3</v>
      </c>
      <c r="H1116">
        <v>1</v>
      </c>
      <c r="I1116">
        <v>114910</v>
      </c>
      <c r="J1116">
        <v>6299</v>
      </c>
      <c r="K1116">
        <v>4.7967641179999996</v>
      </c>
      <c r="L1116" t="s">
        <v>2395</v>
      </c>
      <c r="M1116" t="s">
        <v>149</v>
      </c>
      <c r="N1116" t="s">
        <v>2263</v>
      </c>
    </row>
    <row r="1117" spans="1:14" x14ac:dyDescent="0.35">
      <c r="A1117" t="s">
        <v>2396</v>
      </c>
      <c r="B1117" t="s">
        <v>10</v>
      </c>
      <c r="C1117" t="s">
        <v>2397</v>
      </c>
      <c r="D1117" t="s">
        <v>2398</v>
      </c>
      <c r="E1117">
        <v>3</v>
      </c>
      <c r="F1117">
        <v>0</v>
      </c>
      <c r="G1117">
        <f t="shared" si="17"/>
        <v>3</v>
      </c>
      <c r="H1117">
        <v>7</v>
      </c>
      <c r="I1117">
        <v>121096</v>
      </c>
      <c r="J1117">
        <v>15878</v>
      </c>
      <c r="K1117">
        <v>1.8184369579999999</v>
      </c>
      <c r="L1117" t="s">
        <v>2399</v>
      </c>
      <c r="M1117" t="s">
        <v>1828</v>
      </c>
    </row>
    <row r="1118" spans="1:14" x14ac:dyDescent="0.35">
      <c r="A1118" t="s">
        <v>2408</v>
      </c>
      <c r="B1118" t="s">
        <v>1</v>
      </c>
      <c r="C1118" t="s">
        <v>2409</v>
      </c>
      <c r="D1118" t="s">
        <v>2410</v>
      </c>
      <c r="E1118">
        <v>1</v>
      </c>
      <c r="F1118">
        <v>2</v>
      </c>
      <c r="G1118">
        <f t="shared" si="17"/>
        <v>3</v>
      </c>
      <c r="H1118">
        <v>0</v>
      </c>
      <c r="I1118">
        <v>121410</v>
      </c>
      <c r="J1118">
        <v>7751</v>
      </c>
      <c r="K1118">
        <v>3.9577653530000001</v>
      </c>
      <c r="L1118" t="s">
        <v>2411</v>
      </c>
      <c r="M1118" t="s">
        <v>28</v>
      </c>
      <c r="N1118" t="s">
        <v>2412</v>
      </c>
    </row>
    <row r="1119" spans="1:14" x14ac:dyDescent="0.35">
      <c r="A1119" t="s">
        <v>2408</v>
      </c>
      <c r="B1119" t="s">
        <v>10</v>
      </c>
      <c r="C1119" t="s">
        <v>2413</v>
      </c>
      <c r="D1119" t="s">
        <v>2414</v>
      </c>
      <c r="E1119">
        <v>1</v>
      </c>
      <c r="F1119">
        <v>2</v>
      </c>
      <c r="G1119">
        <f t="shared" si="17"/>
        <v>3</v>
      </c>
      <c r="H1119">
        <v>1</v>
      </c>
      <c r="I1119">
        <v>105546</v>
      </c>
      <c r="J1119">
        <v>7751</v>
      </c>
      <c r="K1119">
        <v>2.4177184710000001</v>
      </c>
      <c r="L1119" t="s">
        <v>2415</v>
      </c>
      <c r="M1119" t="s">
        <v>136</v>
      </c>
      <c r="N1119" t="s">
        <v>2416</v>
      </c>
    </row>
    <row r="1120" spans="1:14" x14ac:dyDescent="0.35">
      <c r="A1120" t="s">
        <v>2408</v>
      </c>
      <c r="B1120" t="s">
        <v>10</v>
      </c>
      <c r="C1120" t="s">
        <v>987</v>
      </c>
      <c r="D1120" t="s">
        <v>988</v>
      </c>
      <c r="E1120">
        <v>1</v>
      </c>
      <c r="F1120">
        <v>2</v>
      </c>
      <c r="G1120">
        <f t="shared" si="17"/>
        <v>3</v>
      </c>
      <c r="H1120">
        <v>2</v>
      </c>
      <c r="I1120">
        <v>121332</v>
      </c>
      <c r="J1120">
        <v>7751</v>
      </c>
      <c r="K1120">
        <v>1.9924465</v>
      </c>
      <c r="L1120" t="s">
        <v>2417</v>
      </c>
      <c r="M1120" t="s">
        <v>119</v>
      </c>
      <c r="N1120" t="s">
        <v>2418</v>
      </c>
    </row>
    <row r="1121" spans="1:14" x14ac:dyDescent="0.35">
      <c r="A1121" t="s">
        <v>2419</v>
      </c>
      <c r="B1121" t="s">
        <v>10</v>
      </c>
      <c r="C1121" t="s">
        <v>2420</v>
      </c>
      <c r="D1121" t="s">
        <v>2421</v>
      </c>
      <c r="E1121">
        <v>1</v>
      </c>
      <c r="F1121">
        <v>2</v>
      </c>
      <c r="G1121">
        <f t="shared" si="17"/>
        <v>3</v>
      </c>
      <c r="H1121">
        <v>1</v>
      </c>
      <c r="I1121">
        <v>109772</v>
      </c>
      <c r="J1121">
        <v>8173</v>
      </c>
      <c r="K1121">
        <v>2.3985102559999998</v>
      </c>
      <c r="L1121" t="s">
        <v>1854</v>
      </c>
      <c r="M1121" t="s">
        <v>1855</v>
      </c>
      <c r="N1121" t="s">
        <v>2422</v>
      </c>
    </row>
    <row r="1122" spans="1:14" x14ac:dyDescent="0.35">
      <c r="A1122" t="s">
        <v>2419</v>
      </c>
      <c r="B1122" t="s">
        <v>10</v>
      </c>
      <c r="C1122" t="s">
        <v>2423</v>
      </c>
      <c r="D1122" t="s">
        <v>2424</v>
      </c>
      <c r="E1122">
        <v>2</v>
      </c>
      <c r="F1122">
        <v>1</v>
      </c>
      <c r="G1122">
        <f t="shared" si="17"/>
        <v>3</v>
      </c>
      <c r="H1122">
        <v>0</v>
      </c>
      <c r="I1122">
        <v>121410</v>
      </c>
      <c r="J1122">
        <v>8173</v>
      </c>
      <c r="K1122">
        <v>5.4507320019999996</v>
      </c>
      <c r="L1122" t="s">
        <v>2425</v>
      </c>
      <c r="M1122" t="s">
        <v>23</v>
      </c>
      <c r="N1122" t="s">
        <v>2426</v>
      </c>
    </row>
    <row r="1123" spans="1:14" x14ac:dyDescent="0.35">
      <c r="A1123" t="s">
        <v>2431</v>
      </c>
      <c r="B1123" t="s">
        <v>10</v>
      </c>
      <c r="C1123" t="s">
        <v>2437</v>
      </c>
      <c r="D1123" t="s">
        <v>2438</v>
      </c>
      <c r="E1123">
        <v>2</v>
      </c>
      <c r="F1123">
        <v>1</v>
      </c>
      <c r="G1123">
        <f t="shared" si="17"/>
        <v>3</v>
      </c>
      <c r="H1123">
        <v>1</v>
      </c>
      <c r="I1123">
        <v>121370</v>
      </c>
      <c r="J1123">
        <v>18966</v>
      </c>
      <c r="K1123">
        <v>2.6928371530000001</v>
      </c>
      <c r="L1123" t="s">
        <v>2439</v>
      </c>
      <c r="M1123" t="s">
        <v>95</v>
      </c>
      <c r="N1123" t="s">
        <v>2440</v>
      </c>
    </row>
    <row r="1124" spans="1:14" x14ac:dyDescent="0.35">
      <c r="A1124" t="s">
        <v>2431</v>
      </c>
      <c r="B1124" t="s">
        <v>10</v>
      </c>
      <c r="C1124" t="s">
        <v>2441</v>
      </c>
      <c r="D1124" t="s">
        <v>2442</v>
      </c>
      <c r="E1124">
        <v>1</v>
      </c>
      <c r="F1124">
        <v>2</v>
      </c>
      <c r="G1124">
        <f t="shared" si="17"/>
        <v>3</v>
      </c>
      <c r="H1124">
        <v>0</v>
      </c>
      <c r="I1124">
        <v>121410</v>
      </c>
      <c r="J1124">
        <v>18966</v>
      </c>
      <c r="K1124">
        <v>2.5301187399999998</v>
      </c>
      <c r="L1124" t="s">
        <v>2443</v>
      </c>
      <c r="M1124" t="s">
        <v>136</v>
      </c>
      <c r="N1124" t="s">
        <v>2444</v>
      </c>
    </row>
    <row r="1125" spans="1:14" x14ac:dyDescent="0.35">
      <c r="A1125" t="s">
        <v>2431</v>
      </c>
      <c r="B1125" t="s">
        <v>10</v>
      </c>
      <c r="C1125" t="s">
        <v>2454</v>
      </c>
      <c r="D1125" t="s">
        <v>2455</v>
      </c>
      <c r="E1125">
        <v>1</v>
      </c>
      <c r="F1125">
        <v>2</v>
      </c>
      <c r="G1125">
        <f t="shared" si="17"/>
        <v>3</v>
      </c>
      <c r="H1125">
        <v>0</v>
      </c>
      <c r="I1125">
        <v>121410</v>
      </c>
      <c r="J1125">
        <v>18966</v>
      </c>
      <c r="K1125">
        <v>2.5301187399999998</v>
      </c>
      <c r="L1125" t="s">
        <v>153</v>
      </c>
      <c r="M1125" t="s">
        <v>154</v>
      </c>
      <c r="N1125" t="s">
        <v>2456</v>
      </c>
    </row>
    <row r="1126" spans="1:14" x14ac:dyDescent="0.35">
      <c r="A1126" t="s">
        <v>2431</v>
      </c>
      <c r="B1126" t="s">
        <v>10</v>
      </c>
      <c r="C1126" t="s">
        <v>987</v>
      </c>
      <c r="D1126" t="s">
        <v>988</v>
      </c>
      <c r="E1126">
        <v>2</v>
      </c>
      <c r="F1126">
        <v>1</v>
      </c>
      <c r="G1126">
        <f t="shared" si="17"/>
        <v>3</v>
      </c>
      <c r="H1126">
        <v>0</v>
      </c>
      <c r="I1126">
        <v>121410</v>
      </c>
      <c r="J1126">
        <v>18966</v>
      </c>
      <c r="K1126">
        <v>3.5781409810000002</v>
      </c>
      <c r="L1126" t="s">
        <v>2457</v>
      </c>
      <c r="M1126" t="s">
        <v>149</v>
      </c>
      <c r="N1126" t="s">
        <v>2458</v>
      </c>
    </row>
    <row r="1127" spans="1:14" x14ac:dyDescent="0.35">
      <c r="A1127" t="s">
        <v>2431</v>
      </c>
      <c r="B1127" t="s">
        <v>10</v>
      </c>
      <c r="C1127" t="s">
        <v>2459</v>
      </c>
      <c r="D1127" t="s">
        <v>2460</v>
      </c>
      <c r="E1127">
        <v>3</v>
      </c>
      <c r="F1127">
        <v>0</v>
      </c>
      <c r="G1127">
        <f t="shared" si="17"/>
        <v>3</v>
      </c>
      <c r="H1127">
        <v>2</v>
      </c>
      <c r="I1127">
        <v>120238</v>
      </c>
      <c r="J1127">
        <v>18966</v>
      </c>
      <c r="K1127">
        <v>3.0228970780000002</v>
      </c>
      <c r="L1127" t="s">
        <v>2461</v>
      </c>
      <c r="M1127" t="s">
        <v>2462</v>
      </c>
    </row>
    <row r="1128" spans="1:14" x14ac:dyDescent="0.35">
      <c r="A1128" t="s">
        <v>2431</v>
      </c>
      <c r="B1128" t="s">
        <v>10</v>
      </c>
      <c r="C1128" t="s">
        <v>2463</v>
      </c>
      <c r="D1128" t="s">
        <v>2464</v>
      </c>
      <c r="E1128">
        <v>2</v>
      </c>
      <c r="F1128">
        <v>1</v>
      </c>
      <c r="G1128">
        <f t="shared" si="17"/>
        <v>3</v>
      </c>
      <c r="H1128">
        <v>2</v>
      </c>
      <c r="I1128">
        <v>120522</v>
      </c>
      <c r="J1128">
        <v>18966</v>
      </c>
      <c r="K1128">
        <v>2.1241773610000001</v>
      </c>
      <c r="L1128" t="s">
        <v>2465</v>
      </c>
      <c r="M1128" t="s">
        <v>2466</v>
      </c>
      <c r="N1128" t="s">
        <v>2467</v>
      </c>
    </row>
    <row r="1129" spans="1:14" x14ac:dyDescent="0.35">
      <c r="A1129" t="s">
        <v>2431</v>
      </c>
      <c r="B1129" t="s">
        <v>10</v>
      </c>
      <c r="C1129" t="s">
        <v>2472</v>
      </c>
      <c r="D1129" t="s">
        <v>2473</v>
      </c>
      <c r="E1129">
        <v>1</v>
      </c>
      <c r="F1129">
        <v>2</v>
      </c>
      <c r="G1129">
        <f t="shared" si="17"/>
        <v>3</v>
      </c>
      <c r="H1129">
        <v>0</v>
      </c>
      <c r="I1129">
        <v>121410</v>
      </c>
      <c r="J1129">
        <v>18966</v>
      </c>
      <c r="K1129">
        <v>2.5301187399999998</v>
      </c>
      <c r="L1129" t="s">
        <v>2474</v>
      </c>
      <c r="M1129" t="s">
        <v>288</v>
      </c>
      <c r="N1129" t="s">
        <v>2475</v>
      </c>
    </row>
    <row r="1130" spans="1:14" x14ac:dyDescent="0.35">
      <c r="A1130" t="s">
        <v>2431</v>
      </c>
      <c r="B1130" t="s">
        <v>46</v>
      </c>
      <c r="C1130" t="s">
        <v>2476</v>
      </c>
      <c r="D1130" t="s">
        <v>2477</v>
      </c>
      <c r="E1130">
        <v>1</v>
      </c>
      <c r="F1130">
        <v>2</v>
      </c>
      <c r="G1130">
        <f t="shared" si="17"/>
        <v>3</v>
      </c>
      <c r="H1130">
        <v>0</v>
      </c>
      <c r="I1130">
        <v>121410</v>
      </c>
      <c r="J1130">
        <v>18966</v>
      </c>
      <c r="K1130">
        <v>2.5301187399999998</v>
      </c>
      <c r="L1130" t="s">
        <v>2478</v>
      </c>
      <c r="M1130" t="s">
        <v>354</v>
      </c>
      <c r="N1130" t="s">
        <v>2479</v>
      </c>
    </row>
    <row r="1131" spans="1:14" x14ac:dyDescent="0.35">
      <c r="A1131" t="s">
        <v>2431</v>
      </c>
      <c r="B1131" t="s">
        <v>46</v>
      </c>
      <c r="C1131" t="s">
        <v>2480</v>
      </c>
      <c r="D1131" t="s">
        <v>2481</v>
      </c>
      <c r="E1131">
        <v>1</v>
      </c>
      <c r="F1131">
        <v>2</v>
      </c>
      <c r="G1131">
        <f t="shared" si="17"/>
        <v>3</v>
      </c>
      <c r="H1131">
        <v>0</v>
      </c>
      <c r="I1131">
        <v>121410</v>
      </c>
      <c r="J1131">
        <v>18966</v>
      </c>
      <c r="K1131">
        <v>2.5301187399999998</v>
      </c>
      <c r="L1131" t="s">
        <v>2482</v>
      </c>
      <c r="M1131" t="s">
        <v>326</v>
      </c>
      <c r="N1131" t="s">
        <v>2483</v>
      </c>
    </row>
    <row r="1132" spans="1:14" x14ac:dyDescent="0.35">
      <c r="A1132" t="s">
        <v>2484</v>
      </c>
      <c r="B1132" t="s">
        <v>10</v>
      </c>
      <c r="C1132" t="s">
        <v>2485</v>
      </c>
      <c r="D1132" t="s">
        <v>2486</v>
      </c>
      <c r="E1132">
        <v>2</v>
      </c>
      <c r="F1132">
        <v>1</v>
      </c>
      <c r="G1132">
        <f t="shared" si="17"/>
        <v>3</v>
      </c>
      <c r="H1132">
        <v>0</v>
      </c>
      <c r="I1132">
        <v>121410</v>
      </c>
      <c r="J1132">
        <v>7778</v>
      </c>
      <c r="K1132">
        <v>5.5874238820000004</v>
      </c>
      <c r="L1132" t="s">
        <v>2487</v>
      </c>
      <c r="M1132" t="s">
        <v>2020</v>
      </c>
      <c r="N1132" t="s">
        <v>2488</v>
      </c>
    </row>
    <row r="1133" spans="1:14" x14ac:dyDescent="0.35">
      <c r="A1133" t="s">
        <v>2489</v>
      </c>
      <c r="B1133" t="s">
        <v>10</v>
      </c>
      <c r="C1133" t="s">
        <v>2490</v>
      </c>
      <c r="D1133" t="s">
        <v>2491</v>
      </c>
      <c r="E1133">
        <v>1</v>
      </c>
      <c r="F1133">
        <v>2</v>
      </c>
      <c r="G1133">
        <f t="shared" si="17"/>
        <v>3</v>
      </c>
      <c r="H1133">
        <v>0</v>
      </c>
      <c r="I1133">
        <v>121410</v>
      </c>
      <c r="J1133">
        <v>6299</v>
      </c>
      <c r="K1133">
        <v>4.3902891640000004</v>
      </c>
      <c r="L1133" t="s">
        <v>2492</v>
      </c>
      <c r="M1133" t="s">
        <v>288</v>
      </c>
      <c r="N1133" t="s">
        <v>2493</v>
      </c>
    </row>
    <row r="1134" spans="1:14" x14ac:dyDescent="0.35">
      <c r="A1134" t="s">
        <v>2489</v>
      </c>
      <c r="B1134" t="s">
        <v>10</v>
      </c>
      <c r="C1134" t="s">
        <v>2494</v>
      </c>
      <c r="D1134" t="s">
        <v>2495</v>
      </c>
      <c r="E1134">
        <v>2</v>
      </c>
      <c r="F1134">
        <v>1</v>
      </c>
      <c r="G1134">
        <f t="shared" si="17"/>
        <v>3</v>
      </c>
      <c r="H1134">
        <v>3</v>
      </c>
      <c r="I1134">
        <v>121168</v>
      </c>
      <c r="J1134">
        <v>6299</v>
      </c>
      <c r="K1134">
        <v>3.617035081</v>
      </c>
      <c r="L1134" t="s">
        <v>2496</v>
      </c>
      <c r="M1134" t="s">
        <v>2497</v>
      </c>
      <c r="N1134" t="s">
        <v>2498</v>
      </c>
    </row>
    <row r="1135" spans="1:14" x14ac:dyDescent="0.35">
      <c r="A1135" t="s">
        <v>2489</v>
      </c>
      <c r="B1135" t="s">
        <v>10</v>
      </c>
      <c r="C1135" t="s">
        <v>2499</v>
      </c>
      <c r="D1135" t="s">
        <v>2500</v>
      </c>
      <c r="E1135">
        <v>1</v>
      </c>
      <c r="F1135">
        <v>2</v>
      </c>
      <c r="G1135">
        <f t="shared" si="17"/>
        <v>3</v>
      </c>
      <c r="H1135">
        <v>0</v>
      </c>
      <c r="I1135">
        <v>121410</v>
      </c>
      <c r="J1135">
        <v>6299</v>
      </c>
      <c r="K1135">
        <v>4.3902891640000004</v>
      </c>
      <c r="L1135" t="s">
        <v>2501</v>
      </c>
      <c r="M1135" t="s">
        <v>288</v>
      </c>
      <c r="N1135" t="s">
        <v>2502</v>
      </c>
    </row>
    <row r="1136" spans="1:14" x14ac:dyDescent="0.35">
      <c r="A1136" t="s">
        <v>2514</v>
      </c>
      <c r="B1136" t="s">
        <v>10</v>
      </c>
      <c r="C1136" t="s">
        <v>2515</v>
      </c>
      <c r="D1136" t="s">
        <v>2516</v>
      </c>
      <c r="E1136">
        <v>2</v>
      </c>
      <c r="F1136">
        <v>1</v>
      </c>
      <c r="G1136">
        <f t="shared" si="17"/>
        <v>3</v>
      </c>
      <c r="H1136">
        <v>0</v>
      </c>
      <c r="I1136">
        <v>121410</v>
      </c>
      <c r="J1136">
        <v>6736</v>
      </c>
      <c r="K1136">
        <v>6.0040538290000001</v>
      </c>
      <c r="L1136" t="s">
        <v>2517</v>
      </c>
      <c r="M1136" t="s">
        <v>274</v>
      </c>
      <c r="N1136" t="s">
        <v>938</v>
      </c>
    </row>
    <row r="1137" spans="1:14" x14ac:dyDescent="0.35">
      <c r="A1137" t="s">
        <v>2514</v>
      </c>
      <c r="B1137" t="s">
        <v>10</v>
      </c>
      <c r="C1137" t="s">
        <v>2522</v>
      </c>
      <c r="D1137" t="s">
        <v>2523</v>
      </c>
      <c r="E1137">
        <v>2</v>
      </c>
      <c r="F1137">
        <v>1</v>
      </c>
      <c r="G1137">
        <f t="shared" si="17"/>
        <v>3</v>
      </c>
      <c r="H1137">
        <v>3</v>
      </c>
      <c r="I1137">
        <v>120178</v>
      </c>
      <c r="J1137">
        <v>6736</v>
      </c>
      <c r="K1137">
        <v>3.4603877980000002</v>
      </c>
      <c r="L1137" t="s">
        <v>2524</v>
      </c>
      <c r="M1137" t="s">
        <v>2525</v>
      </c>
      <c r="N1137" t="s">
        <v>1740</v>
      </c>
    </row>
    <row r="1138" spans="1:14" x14ac:dyDescent="0.35">
      <c r="A1138" t="s">
        <v>2526</v>
      </c>
      <c r="B1138" t="s">
        <v>46</v>
      </c>
      <c r="C1138" t="s">
        <v>2536</v>
      </c>
      <c r="D1138" t="s">
        <v>2537</v>
      </c>
      <c r="E1138">
        <v>1</v>
      </c>
      <c r="F1138">
        <v>2</v>
      </c>
      <c r="G1138">
        <f t="shared" si="17"/>
        <v>3</v>
      </c>
      <c r="H1138">
        <v>0</v>
      </c>
      <c r="I1138">
        <v>121410</v>
      </c>
      <c r="J1138">
        <v>8173</v>
      </c>
      <c r="K1138">
        <v>3.8542346890000001</v>
      </c>
      <c r="L1138" t="s">
        <v>2538</v>
      </c>
      <c r="M1138" t="s">
        <v>2539</v>
      </c>
      <c r="N1138" t="s">
        <v>2540</v>
      </c>
    </row>
    <row r="1139" spans="1:14" x14ac:dyDescent="0.35">
      <c r="A1139" t="s">
        <v>2541</v>
      </c>
      <c r="B1139" t="s">
        <v>10</v>
      </c>
      <c r="C1139" t="s">
        <v>2542</v>
      </c>
      <c r="D1139" t="s">
        <v>2543</v>
      </c>
      <c r="E1139">
        <v>2</v>
      </c>
      <c r="F1139">
        <v>1</v>
      </c>
      <c r="G1139">
        <f t="shared" si="17"/>
        <v>3</v>
      </c>
      <c r="H1139">
        <v>1</v>
      </c>
      <c r="I1139">
        <v>121362</v>
      </c>
      <c r="J1139">
        <v>14902</v>
      </c>
      <c r="K1139">
        <v>3.092973304</v>
      </c>
      <c r="L1139" t="s">
        <v>2544</v>
      </c>
      <c r="M1139" t="s">
        <v>2303</v>
      </c>
      <c r="N1139" t="s">
        <v>1483</v>
      </c>
    </row>
    <row r="1140" spans="1:14" x14ac:dyDescent="0.35">
      <c r="A1140" t="s">
        <v>2541</v>
      </c>
      <c r="B1140" t="s">
        <v>10</v>
      </c>
      <c r="C1140" t="s">
        <v>2548</v>
      </c>
      <c r="D1140" t="s">
        <v>2549</v>
      </c>
      <c r="E1140">
        <v>2</v>
      </c>
      <c r="F1140">
        <v>1</v>
      </c>
      <c r="G1140">
        <f t="shared" si="17"/>
        <v>3</v>
      </c>
      <c r="H1140">
        <v>0</v>
      </c>
      <c r="I1140">
        <v>121410</v>
      </c>
      <c r="J1140">
        <v>14902</v>
      </c>
      <c r="K1140">
        <v>4.036668948</v>
      </c>
      <c r="L1140" t="s">
        <v>2550</v>
      </c>
      <c r="M1140" t="s">
        <v>60</v>
      </c>
      <c r="N1140" t="s">
        <v>2551</v>
      </c>
    </row>
    <row r="1141" spans="1:14" x14ac:dyDescent="0.35">
      <c r="A1141" t="s">
        <v>2541</v>
      </c>
      <c r="B1141" t="s">
        <v>10</v>
      </c>
      <c r="C1141" t="s">
        <v>2561</v>
      </c>
      <c r="D1141" t="s">
        <v>2562</v>
      </c>
      <c r="E1141">
        <v>3</v>
      </c>
      <c r="F1141">
        <v>0</v>
      </c>
      <c r="G1141">
        <f t="shared" si="17"/>
        <v>3</v>
      </c>
      <c r="H1141">
        <v>2</v>
      </c>
      <c r="I1141">
        <v>121364</v>
      </c>
      <c r="J1141">
        <v>14902</v>
      </c>
      <c r="K1141">
        <v>3.5154144390000002</v>
      </c>
      <c r="L1141" t="s">
        <v>2563</v>
      </c>
      <c r="M1141" t="s">
        <v>2564</v>
      </c>
    </row>
    <row r="1142" spans="1:14" x14ac:dyDescent="0.35">
      <c r="A1142" t="s">
        <v>2565</v>
      </c>
      <c r="B1142" t="s">
        <v>10</v>
      </c>
      <c r="C1142" t="s">
        <v>2566</v>
      </c>
      <c r="D1142" t="s">
        <v>2567</v>
      </c>
      <c r="E1142">
        <v>1</v>
      </c>
      <c r="F1142">
        <v>2</v>
      </c>
      <c r="G1142">
        <f t="shared" si="17"/>
        <v>3</v>
      </c>
      <c r="H1142">
        <v>0</v>
      </c>
      <c r="I1142">
        <v>121410</v>
      </c>
      <c r="J1142">
        <v>3211</v>
      </c>
      <c r="K1142">
        <v>6.1490612530000002</v>
      </c>
      <c r="L1142" t="s">
        <v>2568</v>
      </c>
      <c r="M1142" t="s">
        <v>136</v>
      </c>
      <c r="N1142" t="s">
        <v>1817</v>
      </c>
    </row>
    <row r="1143" spans="1:14" x14ac:dyDescent="0.35">
      <c r="A1143" t="s">
        <v>2565</v>
      </c>
      <c r="B1143" t="s">
        <v>10</v>
      </c>
      <c r="C1143" t="s">
        <v>2569</v>
      </c>
      <c r="D1143" t="s">
        <v>2570</v>
      </c>
      <c r="E1143">
        <v>1</v>
      </c>
      <c r="F1143">
        <v>2</v>
      </c>
      <c r="G1143">
        <f t="shared" si="17"/>
        <v>3</v>
      </c>
      <c r="H1143">
        <v>5</v>
      </c>
      <c r="I1143">
        <v>120686</v>
      </c>
      <c r="J1143">
        <v>3211</v>
      </c>
      <c r="K1143">
        <v>2.169934714</v>
      </c>
      <c r="L1143" t="s">
        <v>2571</v>
      </c>
      <c r="M1143" t="s">
        <v>856</v>
      </c>
      <c r="N1143" t="s">
        <v>2572</v>
      </c>
    </row>
    <row r="1144" spans="1:14" x14ac:dyDescent="0.35">
      <c r="A1144" t="s">
        <v>2565</v>
      </c>
      <c r="B1144" t="s">
        <v>10</v>
      </c>
      <c r="C1144" t="s">
        <v>2573</v>
      </c>
      <c r="D1144" t="s">
        <v>2574</v>
      </c>
      <c r="E1144">
        <v>1</v>
      </c>
      <c r="F1144">
        <v>2</v>
      </c>
      <c r="G1144">
        <f t="shared" si="17"/>
        <v>3</v>
      </c>
      <c r="H1144">
        <v>4</v>
      </c>
      <c r="I1144">
        <v>120764</v>
      </c>
      <c r="J1144">
        <v>3211</v>
      </c>
      <c r="K1144">
        <v>2.4509632240000001</v>
      </c>
      <c r="L1144" t="s">
        <v>2575</v>
      </c>
      <c r="M1144" t="s">
        <v>288</v>
      </c>
      <c r="N1144" t="s">
        <v>2576</v>
      </c>
    </row>
    <row r="1145" spans="1:14" x14ac:dyDescent="0.35">
      <c r="A1145" t="s">
        <v>2565</v>
      </c>
      <c r="B1145" t="s">
        <v>10</v>
      </c>
      <c r="C1145" t="s">
        <v>2577</v>
      </c>
      <c r="D1145" t="s">
        <v>2578</v>
      </c>
      <c r="E1145">
        <v>1</v>
      </c>
      <c r="F1145">
        <v>2</v>
      </c>
      <c r="G1145">
        <f t="shared" si="17"/>
        <v>3</v>
      </c>
      <c r="H1145">
        <v>0</v>
      </c>
      <c r="I1145">
        <v>121410</v>
      </c>
      <c r="J1145">
        <v>3211</v>
      </c>
      <c r="K1145">
        <v>6.1490612530000002</v>
      </c>
      <c r="L1145" t="s">
        <v>2579</v>
      </c>
      <c r="M1145" t="s">
        <v>354</v>
      </c>
      <c r="N1145" t="s">
        <v>2580</v>
      </c>
    </row>
    <row r="1146" spans="1:14" x14ac:dyDescent="0.35">
      <c r="A1146" t="s">
        <v>2581</v>
      </c>
      <c r="B1146" t="s">
        <v>10</v>
      </c>
      <c r="C1146" t="s">
        <v>2591</v>
      </c>
      <c r="D1146" t="s">
        <v>2592</v>
      </c>
      <c r="E1146">
        <v>2</v>
      </c>
      <c r="F1146">
        <v>1</v>
      </c>
      <c r="G1146">
        <f t="shared" si="17"/>
        <v>3</v>
      </c>
      <c r="H1146">
        <v>0</v>
      </c>
      <c r="I1146">
        <v>121410</v>
      </c>
      <c r="J1146">
        <v>14077</v>
      </c>
      <c r="K1146">
        <v>4.1532720320000003</v>
      </c>
      <c r="L1146" t="s">
        <v>2593</v>
      </c>
      <c r="M1146" t="s">
        <v>1262</v>
      </c>
      <c r="N1146" t="s">
        <v>1529</v>
      </c>
    </row>
    <row r="1147" spans="1:14" x14ac:dyDescent="0.35">
      <c r="A1147" t="s">
        <v>2581</v>
      </c>
      <c r="B1147" t="s">
        <v>10</v>
      </c>
      <c r="C1147" t="s">
        <v>2594</v>
      </c>
      <c r="D1147" t="s">
        <v>2595</v>
      </c>
      <c r="E1147">
        <v>1</v>
      </c>
      <c r="F1147">
        <v>2</v>
      </c>
      <c r="G1147">
        <f t="shared" si="17"/>
        <v>3</v>
      </c>
      <c r="H1147">
        <v>0</v>
      </c>
      <c r="I1147">
        <v>121410</v>
      </c>
      <c r="J1147">
        <v>14077</v>
      </c>
      <c r="K1147">
        <v>2.9367959799999999</v>
      </c>
      <c r="L1147" t="s">
        <v>449</v>
      </c>
      <c r="M1147" t="s">
        <v>154</v>
      </c>
      <c r="N1147" t="s">
        <v>2596</v>
      </c>
    </row>
    <row r="1148" spans="1:14" x14ac:dyDescent="0.35">
      <c r="A1148" t="s">
        <v>2581</v>
      </c>
      <c r="B1148" t="s">
        <v>10</v>
      </c>
      <c r="C1148" t="s">
        <v>2605</v>
      </c>
      <c r="D1148" t="s">
        <v>2606</v>
      </c>
      <c r="E1148">
        <v>2</v>
      </c>
      <c r="F1148">
        <v>1</v>
      </c>
      <c r="G1148">
        <f t="shared" si="17"/>
        <v>3</v>
      </c>
      <c r="H1148">
        <v>0</v>
      </c>
      <c r="I1148">
        <v>121410</v>
      </c>
      <c r="J1148">
        <v>14077</v>
      </c>
      <c r="K1148">
        <v>4.1532720320000003</v>
      </c>
      <c r="L1148" t="s">
        <v>2607</v>
      </c>
      <c r="M1148" t="s">
        <v>2608</v>
      </c>
      <c r="N1148" t="s">
        <v>2609</v>
      </c>
    </row>
    <row r="1149" spans="1:14" x14ac:dyDescent="0.35">
      <c r="A1149" t="s">
        <v>2581</v>
      </c>
      <c r="B1149" t="s">
        <v>10</v>
      </c>
      <c r="C1149" t="s">
        <v>2610</v>
      </c>
      <c r="D1149" t="s">
        <v>2611</v>
      </c>
      <c r="E1149">
        <v>1</v>
      </c>
      <c r="F1149">
        <v>2</v>
      </c>
      <c r="G1149">
        <f t="shared" si="17"/>
        <v>3</v>
      </c>
      <c r="H1149">
        <v>0</v>
      </c>
      <c r="I1149">
        <v>121410</v>
      </c>
      <c r="J1149">
        <v>14077</v>
      </c>
      <c r="K1149">
        <v>2.9367959799999999</v>
      </c>
      <c r="L1149" t="s">
        <v>2612</v>
      </c>
      <c r="M1149" t="s">
        <v>326</v>
      </c>
      <c r="N1149" t="s">
        <v>2613</v>
      </c>
    </row>
    <row r="1150" spans="1:14" x14ac:dyDescent="0.35">
      <c r="A1150" t="s">
        <v>2619</v>
      </c>
      <c r="B1150" t="s">
        <v>1</v>
      </c>
      <c r="C1150" t="s">
        <v>2624</v>
      </c>
      <c r="D1150" t="s">
        <v>2625</v>
      </c>
      <c r="E1150">
        <v>1</v>
      </c>
      <c r="F1150">
        <v>2</v>
      </c>
      <c r="G1150">
        <f t="shared" si="17"/>
        <v>3</v>
      </c>
      <c r="H1150">
        <v>0</v>
      </c>
      <c r="I1150">
        <v>121410</v>
      </c>
      <c r="J1150">
        <v>14472</v>
      </c>
      <c r="K1150">
        <v>2.896440095</v>
      </c>
      <c r="L1150" t="s">
        <v>2626</v>
      </c>
      <c r="M1150" t="s">
        <v>288</v>
      </c>
      <c r="N1150" t="s">
        <v>2627</v>
      </c>
    </row>
    <row r="1151" spans="1:14" x14ac:dyDescent="0.35">
      <c r="A1151" t="s">
        <v>2619</v>
      </c>
      <c r="B1151" t="s">
        <v>10</v>
      </c>
      <c r="C1151" t="s">
        <v>2628</v>
      </c>
      <c r="D1151" t="s">
        <v>2629</v>
      </c>
      <c r="E1151">
        <v>2</v>
      </c>
      <c r="F1151">
        <v>1</v>
      </c>
      <c r="G1151">
        <f t="shared" si="17"/>
        <v>3</v>
      </c>
      <c r="H1151">
        <v>0</v>
      </c>
      <c r="I1151">
        <v>121410</v>
      </c>
      <c r="J1151">
        <v>14472</v>
      </c>
      <c r="K1151">
        <v>4.0961999369999997</v>
      </c>
      <c r="L1151" t="s">
        <v>2630</v>
      </c>
      <c r="M1151" t="s">
        <v>2631</v>
      </c>
      <c r="N1151" t="s">
        <v>2632</v>
      </c>
    </row>
    <row r="1152" spans="1:14" x14ac:dyDescent="0.35">
      <c r="A1152" t="s">
        <v>2619</v>
      </c>
      <c r="B1152" t="s">
        <v>10</v>
      </c>
      <c r="C1152" t="s">
        <v>2633</v>
      </c>
      <c r="D1152" t="s">
        <v>2634</v>
      </c>
      <c r="E1152">
        <v>2</v>
      </c>
      <c r="F1152">
        <v>1</v>
      </c>
      <c r="G1152">
        <f t="shared" si="17"/>
        <v>3</v>
      </c>
      <c r="H1152">
        <v>0</v>
      </c>
      <c r="I1152">
        <v>121410</v>
      </c>
      <c r="J1152">
        <v>14472</v>
      </c>
      <c r="K1152">
        <v>4.0961999369999997</v>
      </c>
      <c r="L1152" t="s">
        <v>2635</v>
      </c>
      <c r="M1152" t="s">
        <v>14</v>
      </c>
      <c r="N1152" t="s">
        <v>2636</v>
      </c>
    </row>
    <row r="1153" spans="1:14" x14ac:dyDescent="0.35">
      <c r="A1153" t="s">
        <v>2641</v>
      </c>
      <c r="B1153" t="s">
        <v>10</v>
      </c>
      <c r="C1153" t="s">
        <v>2642</v>
      </c>
      <c r="D1153" t="s">
        <v>2643</v>
      </c>
      <c r="E1153">
        <v>2</v>
      </c>
      <c r="F1153">
        <v>1</v>
      </c>
      <c r="G1153">
        <f t="shared" si="17"/>
        <v>3</v>
      </c>
      <c r="H1153">
        <v>0</v>
      </c>
      <c r="I1153">
        <v>121410</v>
      </c>
      <c r="J1153">
        <v>6299</v>
      </c>
      <c r="K1153">
        <v>6.2088307870000001</v>
      </c>
      <c r="L1153" t="s">
        <v>2644</v>
      </c>
      <c r="M1153" t="s">
        <v>2645</v>
      </c>
      <c r="N1153" t="s">
        <v>2646</v>
      </c>
    </row>
    <row r="1154" spans="1:14" x14ac:dyDescent="0.35">
      <c r="A1154" t="s">
        <v>2641</v>
      </c>
      <c r="B1154" t="s">
        <v>10</v>
      </c>
      <c r="C1154" t="s">
        <v>2647</v>
      </c>
      <c r="D1154" t="s">
        <v>2648</v>
      </c>
      <c r="E1154">
        <v>2</v>
      </c>
      <c r="F1154">
        <v>1</v>
      </c>
      <c r="G1154">
        <f t="shared" ref="G1154:G1217" si="18">E1154+F1154</f>
        <v>3</v>
      </c>
      <c r="H1154">
        <v>2</v>
      </c>
      <c r="I1154">
        <v>73780</v>
      </c>
      <c r="J1154">
        <v>6299</v>
      </c>
      <c r="K1154">
        <v>3.1303091240000001</v>
      </c>
      <c r="L1154" t="s">
        <v>2649</v>
      </c>
      <c r="M1154" t="s">
        <v>870</v>
      </c>
      <c r="N1154" t="s">
        <v>2650</v>
      </c>
    </row>
    <row r="1155" spans="1:14" x14ac:dyDescent="0.35">
      <c r="A1155" t="s">
        <v>2641</v>
      </c>
      <c r="B1155" t="s">
        <v>10</v>
      </c>
      <c r="C1155" t="s">
        <v>2655</v>
      </c>
      <c r="D1155" t="s">
        <v>2656</v>
      </c>
      <c r="E1155">
        <v>1</v>
      </c>
      <c r="F1155">
        <v>2</v>
      </c>
      <c r="G1155">
        <f t="shared" si="18"/>
        <v>3</v>
      </c>
      <c r="H1155">
        <v>0</v>
      </c>
      <c r="I1155">
        <v>121410</v>
      </c>
      <c r="J1155">
        <v>6299</v>
      </c>
      <c r="K1155">
        <v>4.3902891640000004</v>
      </c>
      <c r="L1155" t="s">
        <v>2657</v>
      </c>
      <c r="M1155" t="s">
        <v>326</v>
      </c>
      <c r="N1155" t="s">
        <v>2658</v>
      </c>
    </row>
    <row r="1156" spans="1:14" x14ac:dyDescent="0.35">
      <c r="A1156" t="s">
        <v>2641</v>
      </c>
      <c r="B1156" t="s">
        <v>10</v>
      </c>
      <c r="C1156" t="s">
        <v>2659</v>
      </c>
      <c r="D1156" t="s">
        <v>2660</v>
      </c>
      <c r="E1156">
        <v>1</v>
      </c>
      <c r="F1156">
        <v>2</v>
      </c>
      <c r="G1156">
        <f t="shared" si="18"/>
        <v>3</v>
      </c>
      <c r="H1156">
        <v>0</v>
      </c>
      <c r="I1156">
        <v>121410</v>
      </c>
      <c r="J1156">
        <v>6299</v>
      </c>
      <c r="K1156">
        <v>4.3902891640000004</v>
      </c>
      <c r="L1156" t="s">
        <v>2661</v>
      </c>
      <c r="M1156" t="s">
        <v>288</v>
      </c>
      <c r="N1156" t="s">
        <v>2662</v>
      </c>
    </row>
    <row r="1157" spans="1:14" x14ac:dyDescent="0.35">
      <c r="A1157" t="s">
        <v>2663</v>
      </c>
      <c r="B1157" t="s">
        <v>10</v>
      </c>
      <c r="C1157" t="s">
        <v>2668</v>
      </c>
      <c r="D1157" t="s">
        <v>2669</v>
      </c>
      <c r="E1157">
        <v>3</v>
      </c>
      <c r="F1157">
        <v>0</v>
      </c>
      <c r="G1157">
        <f t="shared" si="18"/>
        <v>3</v>
      </c>
      <c r="H1157">
        <v>1</v>
      </c>
      <c r="I1157">
        <v>120768</v>
      </c>
      <c r="J1157">
        <v>14472</v>
      </c>
      <c r="K1157">
        <v>4.1601189339999998</v>
      </c>
      <c r="L1157" t="s">
        <v>2670</v>
      </c>
      <c r="M1157" t="s">
        <v>2671</v>
      </c>
    </row>
    <row r="1158" spans="1:14" x14ac:dyDescent="0.35">
      <c r="A1158" t="s">
        <v>2672</v>
      </c>
      <c r="B1158" t="s">
        <v>10</v>
      </c>
      <c r="C1158" t="s">
        <v>2673</v>
      </c>
      <c r="D1158" t="s">
        <v>2674</v>
      </c>
      <c r="E1158">
        <v>2</v>
      </c>
      <c r="F1158">
        <v>1</v>
      </c>
      <c r="G1158">
        <f t="shared" si="18"/>
        <v>3</v>
      </c>
      <c r="H1158">
        <v>6</v>
      </c>
      <c r="I1158">
        <v>120618</v>
      </c>
      <c r="J1158">
        <v>7341</v>
      </c>
      <c r="K1158">
        <v>2.342986555</v>
      </c>
      <c r="L1158" t="s">
        <v>2675</v>
      </c>
      <c r="M1158" t="s">
        <v>9</v>
      </c>
      <c r="N1158" t="s">
        <v>2676</v>
      </c>
    </row>
    <row r="1159" spans="1:14" x14ac:dyDescent="0.35">
      <c r="A1159" t="s">
        <v>2672</v>
      </c>
      <c r="B1159" t="s">
        <v>10</v>
      </c>
      <c r="C1159" t="s">
        <v>2677</v>
      </c>
      <c r="D1159" t="s">
        <v>2678</v>
      </c>
      <c r="E1159">
        <v>1</v>
      </c>
      <c r="F1159">
        <v>2</v>
      </c>
      <c r="G1159">
        <f t="shared" si="18"/>
        <v>3</v>
      </c>
      <c r="H1159">
        <v>1</v>
      </c>
      <c r="I1159">
        <v>120992</v>
      </c>
      <c r="J1159">
        <v>7341</v>
      </c>
      <c r="K1159">
        <v>2.6965328030000002</v>
      </c>
      <c r="L1159" t="s">
        <v>2679</v>
      </c>
      <c r="M1159" t="s">
        <v>354</v>
      </c>
      <c r="N1159" t="s">
        <v>2680</v>
      </c>
    </row>
    <row r="1160" spans="1:14" x14ac:dyDescent="0.35">
      <c r="A1160" t="s">
        <v>2681</v>
      </c>
      <c r="B1160" t="s">
        <v>10</v>
      </c>
      <c r="C1160" t="s">
        <v>2682</v>
      </c>
      <c r="D1160" t="s">
        <v>2683</v>
      </c>
      <c r="E1160">
        <v>1</v>
      </c>
      <c r="F1160">
        <v>2</v>
      </c>
      <c r="G1160">
        <f t="shared" si="18"/>
        <v>3</v>
      </c>
      <c r="H1160">
        <v>0</v>
      </c>
      <c r="I1160">
        <v>121410</v>
      </c>
      <c r="J1160">
        <v>14472</v>
      </c>
      <c r="K1160">
        <v>2.896440095</v>
      </c>
      <c r="L1160" t="s">
        <v>2684</v>
      </c>
      <c r="M1160" t="s">
        <v>288</v>
      </c>
      <c r="N1160" t="s">
        <v>2685</v>
      </c>
    </row>
    <row r="1161" spans="1:14" x14ac:dyDescent="0.35">
      <c r="A1161" t="s">
        <v>2681</v>
      </c>
      <c r="B1161" t="s">
        <v>10</v>
      </c>
      <c r="C1161" t="s">
        <v>2686</v>
      </c>
      <c r="D1161" t="s">
        <v>2687</v>
      </c>
      <c r="E1161">
        <v>1</v>
      </c>
      <c r="F1161">
        <v>2</v>
      </c>
      <c r="G1161">
        <f t="shared" si="18"/>
        <v>3</v>
      </c>
      <c r="H1161">
        <v>1</v>
      </c>
      <c r="I1161">
        <v>117060</v>
      </c>
      <c r="J1161">
        <v>14472</v>
      </c>
      <c r="K1161">
        <v>1.7624480730000001</v>
      </c>
      <c r="L1161" t="s">
        <v>2688</v>
      </c>
      <c r="M1161" t="s">
        <v>856</v>
      </c>
      <c r="N1161" t="s">
        <v>2689</v>
      </c>
    </row>
    <row r="1162" spans="1:14" x14ac:dyDescent="0.35">
      <c r="A1162" t="s">
        <v>2681</v>
      </c>
      <c r="B1162" t="s">
        <v>10</v>
      </c>
      <c r="C1162" t="s">
        <v>2690</v>
      </c>
      <c r="D1162" t="s">
        <v>2691</v>
      </c>
      <c r="E1162">
        <v>1</v>
      </c>
      <c r="F1162">
        <v>2</v>
      </c>
      <c r="G1162">
        <f t="shared" si="18"/>
        <v>3</v>
      </c>
      <c r="H1162">
        <v>0</v>
      </c>
      <c r="I1162">
        <v>121410</v>
      </c>
      <c r="J1162">
        <v>14472</v>
      </c>
      <c r="K1162">
        <v>2.896440095</v>
      </c>
      <c r="L1162" t="s">
        <v>2692</v>
      </c>
      <c r="M1162" t="s">
        <v>326</v>
      </c>
      <c r="N1162" t="s">
        <v>2693</v>
      </c>
    </row>
    <row r="1163" spans="1:14" x14ac:dyDescent="0.35">
      <c r="A1163" t="s">
        <v>2681</v>
      </c>
      <c r="B1163" t="s">
        <v>10</v>
      </c>
      <c r="C1163" t="s">
        <v>2694</v>
      </c>
      <c r="D1163" t="s">
        <v>2695</v>
      </c>
      <c r="E1163">
        <v>1</v>
      </c>
      <c r="F1163">
        <v>2</v>
      </c>
      <c r="G1163">
        <f t="shared" si="18"/>
        <v>3</v>
      </c>
      <c r="H1163">
        <v>0</v>
      </c>
      <c r="I1163">
        <v>121410</v>
      </c>
      <c r="J1163">
        <v>14472</v>
      </c>
      <c r="K1163">
        <v>2.896440095</v>
      </c>
      <c r="L1163" t="s">
        <v>2696</v>
      </c>
      <c r="M1163" t="s">
        <v>154</v>
      </c>
      <c r="N1163" t="s">
        <v>2697</v>
      </c>
    </row>
    <row r="1164" spans="1:14" x14ac:dyDescent="0.35">
      <c r="A1164" t="s">
        <v>2681</v>
      </c>
      <c r="B1164" t="s">
        <v>10</v>
      </c>
      <c r="C1164" t="s">
        <v>2698</v>
      </c>
      <c r="D1164" t="s">
        <v>2699</v>
      </c>
      <c r="E1164">
        <v>1</v>
      </c>
      <c r="F1164">
        <v>2</v>
      </c>
      <c r="G1164">
        <f t="shared" si="18"/>
        <v>3</v>
      </c>
      <c r="H1164">
        <v>0</v>
      </c>
      <c r="I1164">
        <v>121410</v>
      </c>
      <c r="J1164">
        <v>14472</v>
      </c>
      <c r="K1164">
        <v>2.896440095</v>
      </c>
      <c r="L1164" t="s">
        <v>2700</v>
      </c>
      <c r="M1164" t="s">
        <v>354</v>
      </c>
      <c r="N1164" t="s">
        <v>2701</v>
      </c>
    </row>
    <row r="1165" spans="1:14" x14ac:dyDescent="0.35">
      <c r="A1165" t="s">
        <v>2681</v>
      </c>
      <c r="B1165" t="s">
        <v>10</v>
      </c>
      <c r="C1165" t="s">
        <v>2702</v>
      </c>
      <c r="D1165" t="s">
        <v>2703</v>
      </c>
      <c r="E1165">
        <v>2</v>
      </c>
      <c r="F1165">
        <v>1</v>
      </c>
      <c r="G1165">
        <f t="shared" si="18"/>
        <v>3</v>
      </c>
      <c r="H1165">
        <v>0</v>
      </c>
      <c r="I1165">
        <v>121410</v>
      </c>
      <c r="J1165">
        <v>14472</v>
      </c>
      <c r="K1165">
        <v>4.0961999369999997</v>
      </c>
      <c r="L1165" t="s">
        <v>2704</v>
      </c>
      <c r="M1165" t="s">
        <v>2705</v>
      </c>
      <c r="N1165" t="s">
        <v>2706</v>
      </c>
    </row>
    <row r="1166" spans="1:14" x14ac:dyDescent="0.35">
      <c r="A1166" t="s">
        <v>2681</v>
      </c>
      <c r="B1166" t="s">
        <v>10</v>
      </c>
      <c r="C1166" t="s">
        <v>2707</v>
      </c>
      <c r="D1166" t="s">
        <v>2708</v>
      </c>
      <c r="E1166">
        <v>1</v>
      </c>
      <c r="F1166">
        <v>2</v>
      </c>
      <c r="G1166">
        <f t="shared" si="18"/>
        <v>3</v>
      </c>
      <c r="H1166">
        <v>0</v>
      </c>
      <c r="I1166">
        <v>121410</v>
      </c>
      <c r="J1166">
        <v>14472</v>
      </c>
      <c r="K1166">
        <v>2.896440095</v>
      </c>
      <c r="L1166" t="s">
        <v>2709</v>
      </c>
      <c r="M1166" t="s">
        <v>288</v>
      </c>
      <c r="N1166" t="s">
        <v>2710</v>
      </c>
    </row>
    <row r="1167" spans="1:14" x14ac:dyDescent="0.35">
      <c r="A1167" t="s">
        <v>2681</v>
      </c>
      <c r="B1167" t="s">
        <v>10</v>
      </c>
      <c r="C1167" t="s">
        <v>2716</v>
      </c>
      <c r="D1167" t="s">
        <v>2717</v>
      </c>
      <c r="E1167">
        <v>3</v>
      </c>
      <c r="F1167">
        <v>0</v>
      </c>
      <c r="G1167">
        <f t="shared" si="18"/>
        <v>3</v>
      </c>
      <c r="H1167">
        <v>0</v>
      </c>
      <c r="I1167">
        <v>121410</v>
      </c>
      <c r="J1167">
        <v>14472</v>
      </c>
      <c r="K1167">
        <v>5.0168183260000001</v>
      </c>
      <c r="L1167" t="s">
        <v>2718</v>
      </c>
      <c r="M1167" t="s">
        <v>2719</v>
      </c>
    </row>
    <row r="1168" spans="1:14" x14ac:dyDescent="0.35">
      <c r="A1168" t="s">
        <v>2730</v>
      </c>
      <c r="B1168" t="s">
        <v>10</v>
      </c>
      <c r="C1168" t="s">
        <v>2731</v>
      </c>
      <c r="D1168" t="s">
        <v>2732</v>
      </c>
      <c r="E1168">
        <v>2</v>
      </c>
      <c r="F1168">
        <v>1</v>
      </c>
      <c r="G1168">
        <f t="shared" si="18"/>
        <v>3</v>
      </c>
      <c r="H1168">
        <v>3</v>
      </c>
      <c r="I1168">
        <v>108838</v>
      </c>
      <c r="J1168">
        <v>7341</v>
      </c>
      <c r="K1168">
        <v>3.0955866599999999</v>
      </c>
      <c r="L1168" t="s">
        <v>2733</v>
      </c>
      <c r="M1168" t="s">
        <v>105</v>
      </c>
      <c r="N1168" t="s">
        <v>2734</v>
      </c>
    </row>
    <row r="1169" spans="1:14" x14ac:dyDescent="0.35">
      <c r="A1169" t="s">
        <v>2730</v>
      </c>
      <c r="B1169" t="s">
        <v>10</v>
      </c>
      <c r="C1169" t="s">
        <v>2735</v>
      </c>
      <c r="D1169" t="s">
        <v>2736</v>
      </c>
      <c r="E1169">
        <v>2</v>
      </c>
      <c r="F1169">
        <v>1</v>
      </c>
      <c r="G1169">
        <f t="shared" si="18"/>
        <v>3</v>
      </c>
      <c r="H1169">
        <v>0</v>
      </c>
      <c r="I1169">
        <v>121410</v>
      </c>
      <c r="J1169">
        <v>7341</v>
      </c>
      <c r="K1169">
        <v>5.7513260439999998</v>
      </c>
      <c r="L1169" t="s">
        <v>2737</v>
      </c>
      <c r="M1169" t="s">
        <v>1073</v>
      </c>
      <c r="N1169" t="s">
        <v>2738</v>
      </c>
    </row>
    <row r="1170" spans="1:14" x14ac:dyDescent="0.35">
      <c r="A1170" t="s">
        <v>2730</v>
      </c>
      <c r="B1170" t="s">
        <v>10</v>
      </c>
      <c r="C1170" t="s">
        <v>2739</v>
      </c>
      <c r="D1170" t="s">
        <v>2740</v>
      </c>
      <c r="E1170">
        <v>2</v>
      </c>
      <c r="F1170">
        <v>1</v>
      </c>
      <c r="G1170">
        <f t="shared" si="18"/>
        <v>3</v>
      </c>
      <c r="H1170">
        <v>4</v>
      </c>
      <c r="I1170">
        <v>120770</v>
      </c>
      <c r="J1170">
        <v>7341</v>
      </c>
      <c r="K1170">
        <v>2.9092005269999999</v>
      </c>
      <c r="L1170" t="s">
        <v>2741</v>
      </c>
      <c r="M1170" t="s">
        <v>105</v>
      </c>
      <c r="N1170" t="s">
        <v>2742</v>
      </c>
    </row>
    <row r="1171" spans="1:14" x14ac:dyDescent="0.35">
      <c r="A1171" t="s">
        <v>2743</v>
      </c>
      <c r="B1171" t="s">
        <v>10</v>
      </c>
      <c r="C1171" t="s">
        <v>2744</v>
      </c>
      <c r="D1171" t="s">
        <v>2745</v>
      </c>
      <c r="E1171">
        <v>1</v>
      </c>
      <c r="F1171">
        <v>2</v>
      </c>
      <c r="G1171">
        <f t="shared" si="18"/>
        <v>3</v>
      </c>
      <c r="H1171">
        <v>0</v>
      </c>
      <c r="I1171">
        <v>121410</v>
      </c>
      <c r="J1171">
        <v>8173</v>
      </c>
      <c r="K1171">
        <v>3.8542346890000001</v>
      </c>
      <c r="L1171" t="s">
        <v>2746</v>
      </c>
      <c r="M1171" t="s">
        <v>354</v>
      </c>
      <c r="N1171" t="s">
        <v>2747</v>
      </c>
    </row>
    <row r="1172" spans="1:14" x14ac:dyDescent="0.35">
      <c r="A1172" t="s">
        <v>2748</v>
      </c>
      <c r="B1172" t="s">
        <v>1</v>
      </c>
      <c r="C1172" t="s">
        <v>2749</v>
      </c>
      <c r="D1172" t="s">
        <v>2750</v>
      </c>
      <c r="E1172">
        <v>1</v>
      </c>
      <c r="F1172">
        <v>2</v>
      </c>
      <c r="G1172">
        <f t="shared" si="18"/>
        <v>3</v>
      </c>
      <c r="H1172">
        <v>0</v>
      </c>
      <c r="I1172">
        <v>121410</v>
      </c>
      <c r="J1172">
        <v>7341</v>
      </c>
      <c r="K1172">
        <v>4.0667858529999998</v>
      </c>
      <c r="L1172" t="s">
        <v>2230</v>
      </c>
      <c r="M1172" t="s">
        <v>110</v>
      </c>
      <c r="N1172" t="s">
        <v>2751</v>
      </c>
    </row>
    <row r="1173" spans="1:14" x14ac:dyDescent="0.35">
      <c r="A1173" t="s">
        <v>2748</v>
      </c>
      <c r="B1173" t="s">
        <v>10</v>
      </c>
      <c r="C1173" t="s">
        <v>2752</v>
      </c>
      <c r="D1173" t="s">
        <v>2753</v>
      </c>
      <c r="E1173">
        <v>2</v>
      </c>
      <c r="F1173">
        <v>1</v>
      </c>
      <c r="G1173">
        <f t="shared" si="18"/>
        <v>3</v>
      </c>
      <c r="H1173">
        <v>0</v>
      </c>
      <c r="I1173">
        <v>121410</v>
      </c>
      <c r="J1173">
        <v>7341</v>
      </c>
      <c r="K1173">
        <v>5.7513260439999998</v>
      </c>
      <c r="L1173" t="s">
        <v>2754</v>
      </c>
      <c r="M1173" t="s">
        <v>9</v>
      </c>
      <c r="N1173" t="s">
        <v>2755</v>
      </c>
    </row>
    <row r="1174" spans="1:14" x14ac:dyDescent="0.35">
      <c r="A1174" t="s">
        <v>2748</v>
      </c>
      <c r="B1174" t="s">
        <v>10</v>
      </c>
      <c r="C1174" t="s">
        <v>2756</v>
      </c>
      <c r="D1174" t="s">
        <v>2757</v>
      </c>
      <c r="E1174">
        <v>1</v>
      </c>
      <c r="F1174">
        <v>2</v>
      </c>
      <c r="G1174">
        <f t="shared" si="18"/>
        <v>3</v>
      </c>
      <c r="H1174">
        <v>1</v>
      </c>
      <c r="I1174">
        <v>118364</v>
      </c>
      <c r="J1174">
        <v>7341</v>
      </c>
      <c r="K1174">
        <v>2.6632625779999999</v>
      </c>
      <c r="L1174" t="s">
        <v>2758</v>
      </c>
      <c r="M1174" t="s">
        <v>279</v>
      </c>
      <c r="N1174" t="s">
        <v>2759</v>
      </c>
    </row>
    <row r="1175" spans="1:14" x14ac:dyDescent="0.35">
      <c r="A1175" t="s">
        <v>2760</v>
      </c>
      <c r="B1175" t="s">
        <v>10</v>
      </c>
      <c r="C1175" t="s">
        <v>2761</v>
      </c>
      <c r="D1175" t="s">
        <v>2762</v>
      </c>
      <c r="E1175">
        <v>2</v>
      </c>
      <c r="F1175">
        <v>1</v>
      </c>
      <c r="G1175">
        <f t="shared" si="18"/>
        <v>3</v>
      </c>
      <c r="H1175">
        <v>2</v>
      </c>
      <c r="I1175">
        <v>117060</v>
      </c>
      <c r="J1175">
        <v>10552</v>
      </c>
      <c r="K1175">
        <v>3.030521609</v>
      </c>
      <c r="L1175" t="s">
        <v>2763</v>
      </c>
      <c r="M1175" t="s">
        <v>9</v>
      </c>
      <c r="N1175" t="s">
        <v>1443</v>
      </c>
    </row>
    <row r="1176" spans="1:14" x14ac:dyDescent="0.35">
      <c r="A1176" t="s">
        <v>2764</v>
      </c>
      <c r="B1176" t="s">
        <v>10</v>
      </c>
      <c r="C1176" t="s">
        <v>2765</v>
      </c>
      <c r="D1176" t="s">
        <v>2766</v>
      </c>
      <c r="E1176">
        <v>1</v>
      </c>
      <c r="F1176">
        <v>2</v>
      </c>
      <c r="G1176">
        <f t="shared" si="18"/>
        <v>3</v>
      </c>
      <c r="H1176">
        <v>0</v>
      </c>
      <c r="I1176">
        <v>121410</v>
      </c>
      <c r="J1176">
        <v>18966</v>
      </c>
      <c r="K1176">
        <v>2.5301187399999998</v>
      </c>
      <c r="L1176" t="s">
        <v>2767</v>
      </c>
      <c r="M1176" t="s">
        <v>279</v>
      </c>
      <c r="N1176" t="s">
        <v>2768</v>
      </c>
    </row>
    <row r="1177" spans="1:14" x14ac:dyDescent="0.35">
      <c r="A1177" t="s">
        <v>2764</v>
      </c>
      <c r="B1177" t="s">
        <v>10</v>
      </c>
      <c r="C1177" t="s">
        <v>2773</v>
      </c>
      <c r="D1177" t="s">
        <v>2774</v>
      </c>
      <c r="E1177">
        <v>1</v>
      </c>
      <c r="F1177">
        <v>2</v>
      </c>
      <c r="G1177">
        <f t="shared" si="18"/>
        <v>3</v>
      </c>
      <c r="H1177">
        <v>0</v>
      </c>
      <c r="I1177">
        <v>121410</v>
      </c>
      <c r="J1177">
        <v>18966</v>
      </c>
      <c r="K1177">
        <v>2.5301187399999998</v>
      </c>
      <c r="L1177" t="s">
        <v>2775</v>
      </c>
      <c r="M1177" t="s">
        <v>279</v>
      </c>
      <c r="N1177" t="s">
        <v>2776</v>
      </c>
    </row>
    <row r="1178" spans="1:14" x14ac:dyDescent="0.35">
      <c r="A1178" t="s">
        <v>2764</v>
      </c>
      <c r="B1178" t="s">
        <v>10</v>
      </c>
      <c r="C1178" t="s">
        <v>2781</v>
      </c>
      <c r="D1178" t="s">
        <v>2782</v>
      </c>
      <c r="E1178">
        <v>2</v>
      </c>
      <c r="F1178">
        <v>1</v>
      </c>
      <c r="G1178">
        <f t="shared" si="18"/>
        <v>3</v>
      </c>
      <c r="H1178">
        <v>0</v>
      </c>
      <c r="I1178">
        <v>121410</v>
      </c>
      <c r="J1178">
        <v>18966</v>
      </c>
      <c r="K1178">
        <v>3.5781409810000002</v>
      </c>
      <c r="L1178" t="s">
        <v>2783</v>
      </c>
      <c r="M1178" t="s">
        <v>23</v>
      </c>
      <c r="N1178" t="s">
        <v>2784</v>
      </c>
    </row>
    <row r="1179" spans="1:14" x14ac:dyDescent="0.35">
      <c r="A1179" t="s">
        <v>2764</v>
      </c>
      <c r="B1179" t="s">
        <v>10</v>
      </c>
      <c r="C1179" t="s">
        <v>2785</v>
      </c>
      <c r="D1179" t="s">
        <v>2786</v>
      </c>
      <c r="E1179">
        <v>1</v>
      </c>
      <c r="F1179">
        <v>2</v>
      </c>
      <c r="G1179">
        <f t="shared" si="18"/>
        <v>3</v>
      </c>
      <c r="H1179">
        <v>0</v>
      </c>
      <c r="I1179">
        <v>121410</v>
      </c>
      <c r="J1179">
        <v>18966</v>
      </c>
      <c r="K1179">
        <v>2.5301187399999998</v>
      </c>
      <c r="L1179" t="s">
        <v>2787</v>
      </c>
      <c r="M1179" t="s">
        <v>288</v>
      </c>
      <c r="N1179" t="s">
        <v>2788</v>
      </c>
    </row>
    <row r="1180" spans="1:14" x14ac:dyDescent="0.35">
      <c r="A1180" t="s">
        <v>2764</v>
      </c>
      <c r="B1180" t="s">
        <v>10</v>
      </c>
      <c r="C1180" t="s">
        <v>2789</v>
      </c>
      <c r="D1180" t="s">
        <v>2790</v>
      </c>
      <c r="E1180">
        <v>1</v>
      </c>
      <c r="F1180">
        <v>2</v>
      </c>
      <c r="G1180">
        <f t="shared" si="18"/>
        <v>3</v>
      </c>
      <c r="H1180">
        <v>0</v>
      </c>
      <c r="I1180">
        <v>121410</v>
      </c>
      <c r="J1180">
        <v>18966</v>
      </c>
      <c r="K1180">
        <v>2.5301187399999998</v>
      </c>
      <c r="L1180" t="s">
        <v>2791</v>
      </c>
      <c r="M1180" t="s">
        <v>119</v>
      </c>
      <c r="N1180" t="s">
        <v>2792</v>
      </c>
    </row>
    <row r="1181" spans="1:14" x14ac:dyDescent="0.35">
      <c r="A1181" t="s">
        <v>2764</v>
      </c>
      <c r="B1181" t="s">
        <v>10</v>
      </c>
      <c r="C1181" t="s">
        <v>2798</v>
      </c>
      <c r="D1181" t="s">
        <v>2799</v>
      </c>
      <c r="E1181">
        <v>3</v>
      </c>
      <c r="F1181">
        <v>0</v>
      </c>
      <c r="G1181">
        <f t="shared" si="18"/>
        <v>3</v>
      </c>
      <c r="H1181">
        <v>0</v>
      </c>
      <c r="I1181">
        <v>121410</v>
      </c>
      <c r="J1181">
        <v>18966</v>
      </c>
      <c r="K1181">
        <v>4.3823254260000004</v>
      </c>
      <c r="L1181" t="s">
        <v>2800</v>
      </c>
      <c r="M1181" t="s">
        <v>115</v>
      </c>
    </row>
    <row r="1182" spans="1:14" x14ac:dyDescent="0.35">
      <c r="A1182" t="s">
        <v>2764</v>
      </c>
      <c r="B1182" t="s">
        <v>10</v>
      </c>
      <c r="C1182" t="s">
        <v>2801</v>
      </c>
      <c r="D1182" t="s">
        <v>2802</v>
      </c>
      <c r="E1182">
        <v>1</v>
      </c>
      <c r="F1182">
        <v>2</v>
      </c>
      <c r="G1182">
        <f t="shared" si="18"/>
        <v>3</v>
      </c>
      <c r="H1182">
        <v>0</v>
      </c>
      <c r="I1182">
        <v>121410</v>
      </c>
      <c r="J1182">
        <v>18966</v>
      </c>
      <c r="K1182">
        <v>2.5301187399999998</v>
      </c>
      <c r="L1182" t="s">
        <v>2803</v>
      </c>
      <c r="M1182" t="s">
        <v>89</v>
      </c>
      <c r="N1182" t="s">
        <v>2804</v>
      </c>
    </row>
    <row r="1183" spans="1:14" x14ac:dyDescent="0.35">
      <c r="A1183" t="s">
        <v>2764</v>
      </c>
      <c r="B1183" t="s">
        <v>10</v>
      </c>
      <c r="C1183" t="s">
        <v>2805</v>
      </c>
      <c r="D1183" t="s">
        <v>2806</v>
      </c>
      <c r="E1183">
        <v>1</v>
      </c>
      <c r="F1183">
        <v>2</v>
      </c>
      <c r="G1183">
        <f t="shared" si="18"/>
        <v>3</v>
      </c>
      <c r="H1183">
        <v>0</v>
      </c>
      <c r="I1183">
        <v>121410</v>
      </c>
      <c r="J1183">
        <v>18966</v>
      </c>
      <c r="K1183">
        <v>2.5301187399999998</v>
      </c>
      <c r="L1183" t="s">
        <v>2807</v>
      </c>
      <c r="M1183" t="s">
        <v>288</v>
      </c>
      <c r="N1183" t="s">
        <v>2808</v>
      </c>
    </row>
    <row r="1184" spans="1:14" x14ac:dyDescent="0.35">
      <c r="A1184" t="s">
        <v>2764</v>
      </c>
      <c r="B1184" t="s">
        <v>10</v>
      </c>
      <c r="C1184" t="s">
        <v>2809</v>
      </c>
      <c r="D1184" t="s">
        <v>2810</v>
      </c>
      <c r="E1184">
        <v>1</v>
      </c>
      <c r="F1184">
        <v>2</v>
      </c>
      <c r="G1184">
        <f t="shared" si="18"/>
        <v>3</v>
      </c>
      <c r="H1184">
        <v>0</v>
      </c>
      <c r="I1184">
        <v>121410</v>
      </c>
      <c r="J1184">
        <v>18966</v>
      </c>
      <c r="K1184">
        <v>2.5301187399999998</v>
      </c>
      <c r="L1184" t="s">
        <v>2811</v>
      </c>
      <c r="M1184" t="s">
        <v>89</v>
      </c>
      <c r="N1184" t="s">
        <v>2812</v>
      </c>
    </row>
    <row r="1185" spans="1:14" x14ac:dyDescent="0.35">
      <c r="A1185" t="s">
        <v>2764</v>
      </c>
      <c r="B1185" t="s">
        <v>10</v>
      </c>
      <c r="C1185" t="s">
        <v>2813</v>
      </c>
      <c r="D1185" t="s">
        <v>2814</v>
      </c>
      <c r="E1185">
        <v>1</v>
      </c>
      <c r="F1185">
        <v>2</v>
      </c>
      <c r="G1185">
        <f t="shared" si="18"/>
        <v>3</v>
      </c>
      <c r="H1185">
        <v>0</v>
      </c>
      <c r="I1185">
        <v>121410</v>
      </c>
      <c r="J1185">
        <v>18966</v>
      </c>
      <c r="K1185">
        <v>2.5301187399999998</v>
      </c>
      <c r="L1185" t="s">
        <v>2815</v>
      </c>
      <c r="M1185" t="s">
        <v>2816</v>
      </c>
      <c r="N1185" t="s">
        <v>2817</v>
      </c>
    </row>
    <row r="1186" spans="1:14" x14ac:dyDescent="0.35">
      <c r="A1186" t="s">
        <v>2764</v>
      </c>
      <c r="B1186" t="s">
        <v>10</v>
      </c>
      <c r="C1186" t="s">
        <v>2823</v>
      </c>
      <c r="D1186" t="s">
        <v>2824</v>
      </c>
      <c r="E1186">
        <v>1</v>
      </c>
      <c r="F1186">
        <v>2</v>
      </c>
      <c r="G1186">
        <f t="shared" si="18"/>
        <v>3</v>
      </c>
      <c r="H1186">
        <v>0</v>
      </c>
      <c r="I1186">
        <v>121410</v>
      </c>
      <c r="J1186">
        <v>18966</v>
      </c>
      <c r="K1186">
        <v>2.5301187399999998</v>
      </c>
      <c r="L1186" t="s">
        <v>2825</v>
      </c>
      <c r="M1186" t="s">
        <v>154</v>
      </c>
      <c r="N1186" t="s">
        <v>2826</v>
      </c>
    </row>
    <row r="1187" spans="1:14" x14ac:dyDescent="0.35">
      <c r="A1187" t="s">
        <v>2764</v>
      </c>
      <c r="B1187" t="s">
        <v>10</v>
      </c>
      <c r="C1187" t="s">
        <v>2827</v>
      </c>
      <c r="D1187" t="s">
        <v>2828</v>
      </c>
      <c r="E1187">
        <v>2</v>
      </c>
      <c r="F1187">
        <v>1</v>
      </c>
      <c r="G1187">
        <f t="shared" si="18"/>
        <v>3</v>
      </c>
      <c r="H1187">
        <v>0</v>
      </c>
      <c r="I1187">
        <v>121410</v>
      </c>
      <c r="J1187">
        <v>18966</v>
      </c>
      <c r="K1187">
        <v>3.5781409810000002</v>
      </c>
      <c r="L1187" t="s">
        <v>2829</v>
      </c>
      <c r="M1187" t="s">
        <v>23</v>
      </c>
      <c r="N1187" t="s">
        <v>2830</v>
      </c>
    </row>
    <row r="1188" spans="1:14" x14ac:dyDescent="0.35">
      <c r="A1188" t="s">
        <v>2764</v>
      </c>
      <c r="B1188" t="s">
        <v>10</v>
      </c>
      <c r="C1188" t="s">
        <v>2831</v>
      </c>
      <c r="D1188" t="s">
        <v>2832</v>
      </c>
      <c r="E1188">
        <v>1</v>
      </c>
      <c r="F1188">
        <v>2</v>
      </c>
      <c r="G1188">
        <f t="shared" si="18"/>
        <v>3</v>
      </c>
      <c r="H1188">
        <v>0</v>
      </c>
      <c r="I1188">
        <v>121410</v>
      </c>
      <c r="J1188">
        <v>18966</v>
      </c>
      <c r="K1188">
        <v>2.5301187399999998</v>
      </c>
      <c r="L1188" t="s">
        <v>2833</v>
      </c>
      <c r="M1188" t="s">
        <v>288</v>
      </c>
      <c r="N1188" t="s">
        <v>2834</v>
      </c>
    </row>
    <row r="1189" spans="1:14" x14ac:dyDescent="0.35">
      <c r="A1189" t="s">
        <v>2764</v>
      </c>
      <c r="B1189" t="s">
        <v>10</v>
      </c>
      <c r="C1189" t="s">
        <v>2835</v>
      </c>
      <c r="D1189" t="s">
        <v>2836</v>
      </c>
      <c r="E1189">
        <v>1</v>
      </c>
      <c r="F1189">
        <v>2</v>
      </c>
      <c r="G1189">
        <f t="shared" si="18"/>
        <v>3</v>
      </c>
      <c r="H1189">
        <v>0</v>
      </c>
      <c r="I1189">
        <v>121410</v>
      </c>
      <c r="J1189">
        <v>18966</v>
      </c>
      <c r="K1189">
        <v>2.5301187399999998</v>
      </c>
      <c r="L1189" t="s">
        <v>2837</v>
      </c>
      <c r="M1189" t="s">
        <v>89</v>
      </c>
      <c r="N1189" t="s">
        <v>2838</v>
      </c>
    </row>
    <row r="1190" spans="1:14" x14ac:dyDescent="0.35">
      <c r="A1190" t="s">
        <v>2764</v>
      </c>
      <c r="B1190" t="s">
        <v>10</v>
      </c>
      <c r="C1190" t="s">
        <v>2839</v>
      </c>
      <c r="D1190" t="s">
        <v>2840</v>
      </c>
      <c r="E1190">
        <v>1</v>
      </c>
      <c r="F1190">
        <v>2</v>
      </c>
      <c r="G1190">
        <f t="shared" si="18"/>
        <v>3</v>
      </c>
      <c r="H1190">
        <v>0</v>
      </c>
      <c r="I1190">
        <v>121410</v>
      </c>
      <c r="J1190">
        <v>18966</v>
      </c>
      <c r="K1190">
        <v>2.5301187399999998</v>
      </c>
      <c r="L1190" t="s">
        <v>2841</v>
      </c>
      <c r="M1190" t="s">
        <v>288</v>
      </c>
      <c r="N1190" t="s">
        <v>2842</v>
      </c>
    </row>
    <row r="1191" spans="1:14" x14ac:dyDescent="0.35">
      <c r="A1191" t="s">
        <v>2764</v>
      </c>
      <c r="B1191" t="s">
        <v>10</v>
      </c>
      <c r="C1191" t="s">
        <v>2843</v>
      </c>
      <c r="D1191" t="s">
        <v>2844</v>
      </c>
      <c r="E1191">
        <v>2</v>
      </c>
      <c r="F1191">
        <v>1</v>
      </c>
      <c r="G1191">
        <f t="shared" si="18"/>
        <v>3</v>
      </c>
      <c r="H1191">
        <v>0</v>
      </c>
      <c r="I1191">
        <v>121410</v>
      </c>
      <c r="J1191">
        <v>18966</v>
      </c>
      <c r="K1191">
        <v>3.5781409810000002</v>
      </c>
      <c r="L1191" t="s">
        <v>2845</v>
      </c>
      <c r="M1191" t="s">
        <v>274</v>
      </c>
      <c r="N1191" t="s">
        <v>2846</v>
      </c>
    </row>
    <row r="1192" spans="1:14" x14ac:dyDescent="0.35">
      <c r="A1192" t="s">
        <v>2764</v>
      </c>
      <c r="B1192" t="s">
        <v>10</v>
      </c>
      <c r="C1192" t="s">
        <v>2847</v>
      </c>
      <c r="D1192" t="s">
        <v>2848</v>
      </c>
      <c r="E1192">
        <v>2</v>
      </c>
      <c r="F1192">
        <v>1</v>
      </c>
      <c r="G1192">
        <f t="shared" si="18"/>
        <v>3</v>
      </c>
      <c r="H1192">
        <v>0</v>
      </c>
      <c r="I1192">
        <v>121410</v>
      </c>
      <c r="J1192">
        <v>18966</v>
      </c>
      <c r="K1192">
        <v>3.5781409810000002</v>
      </c>
      <c r="L1192" t="s">
        <v>2849</v>
      </c>
      <c r="M1192" t="s">
        <v>561</v>
      </c>
      <c r="N1192" t="s">
        <v>2850</v>
      </c>
    </row>
    <row r="1193" spans="1:14" x14ac:dyDescent="0.35">
      <c r="A1193" t="s">
        <v>2764</v>
      </c>
      <c r="B1193" t="s">
        <v>10</v>
      </c>
      <c r="C1193" t="s">
        <v>2851</v>
      </c>
      <c r="D1193" t="s">
        <v>2852</v>
      </c>
      <c r="E1193">
        <v>2</v>
      </c>
      <c r="F1193">
        <v>1</v>
      </c>
      <c r="G1193">
        <f t="shared" si="18"/>
        <v>3</v>
      </c>
      <c r="H1193">
        <v>0</v>
      </c>
      <c r="I1193">
        <v>121410</v>
      </c>
      <c r="J1193">
        <v>18966</v>
      </c>
      <c r="K1193">
        <v>3.5781409810000002</v>
      </c>
      <c r="L1193" t="s">
        <v>2853</v>
      </c>
      <c r="M1193" t="s">
        <v>2854</v>
      </c>
      <c r="N1193" t="s">
        <v>2263</v>
      </c>
    </row>
    <row r="1194" spans="1:14" x14ac:dyDescent="0.35">
      <c r="A1194" t="s">
        <v>2764</v>
      </c>
      <c r="B1194" t="s">
        <v>10</v>
      </c>
      <c r="C1194" t="s">
        <v>2855</v>
      </c>
      <c r="D1194" t="s">
        <v>2856</v>
      </c>
      <c r="E1194">
        <v>2</v>
      </c>
      <c r="F1194">
        <v>1</v>
      </c>
      <c r="G1194">
        <f t="shared" si="18"/>
        <v>3</v>
      </c>
      <c r="H1194">
        <v>3</v>
      </c>
      <c r="I1194">
        <v>121316</v>
      </c>
      <c r="J1194">
        <v>18966</v>
      </c>
      <c r="K1194">
        <v>1.731678381</v>
      </c>
      <c r="L1194" t="s">
        <v>2857</v>
      </c>
      <c r="M1194" t="s">
        <v>593</v>
      </c>
      <c r="N1194" t="s">
        <v>1559</v>
      </c>
    </row>
    <row r="1195" spans="1:14" x14ac:dyDescent="0.35">
      <c r="A1195" t="s">
        <v>2764</v>
      </c>
      <c r="B1195" t="s">
        <v>10</v>
      </c>
      <c r="C1195" t="s">
        <v>2858</v>
      </c>
      <c r="D1195" t="s">
        <v>2859</v>
      </c>
      <c r="E1195">
        <v>2</v>
      </c>
      <c r="F1195">
        <v>1</v>
      </c>
      <c r="G1195">
        <f t="shared" si="18"/>
        <v>3</v>
      </c>
      <c r="H1195">
        <v>0</v>
      </c>
      <c r="I1195">
        <v>121410</v>
      </c>
      <c r="J1195">
        <v>18966</v>
      </c>
      <c r="K1195">
        <v>3.5781409810000002</v>
      </c>
      <c r="L1195" t="s">
        <v>2860</v>
      </c>
      <c r="M1195" t="s">
        <v>2861</v>
      </c>
      <c r="N1195" t="s">
        <v>2862</v>
      </c>
    </row>
    <row r="1196" spans="1:14" x14ac:dyDescent="0.35">
      <c r="A1196" t="s">
        <v>2764</v>
      </c>
      <c r="B1196" t="s">
        <v>10</v>
      </c>
      <c r="C1196" t="s">
        <v>2863</v>
      </c>
      <c r="D1196" t="s">
        <v>2864</v>
      </c>
      <c r="E1196">
        <v>1</v>
      </c>
      <c r="F1196">
        <v>2</v>
      </c>
      <c r="G1196">
        <f t="shared" si="18"/>
        <v>3</v>
      </c>
      <c r="H1196">
        <v>0</v>
      </c>
      <c r="I1196">
        <v>121410</v>
      </c>
      <c r="J1196">
        <v>18966</v>
      </c>
      <c r="K1196">
        <v>2.5301187399999998</v>
      </c>
      <c r="L1196" t="s">
        <v>2865</v>
      </c>
      <c r="M1196" t="s">
        <v>279</v>
      </c>
      <c r="N1196" t="s">
        <v>2866</v>
      </c>
    </row>
    <row r="1197" spans="1:14" x14ac:dyDescent="0.35">
      <c r="A1197" t="s">
        <v>2764</v>
      </c>
      <c r="B1197" t="s">
        <v>10</v>
      </c>
      <c r="C1197" t="s">
        <v>2867</v>
      </c>
      <c r="D1197" t="s">
        <v>2868</v>
      </c>
      <c r="E1197">
        <v>2</v>
      </c>
      <c r="F1197">
        <v>1</v>
      </c>
      <c r="G1197">
        <f t="shared" si="18"/>
        <v>3</v>
      </c>
      <c r="H1197">
        <v>0</v>
      </c>
      <c r="I1197">
        <v>121410</v>
      </c>
      <c r="J1197">
        <v>18966</v>
      </c>
      <c r="K1197">
        <v>3.5781409810000002</v>
      </c>
      <c r="L1197" t="s">
        <v>2869</v>
      </c>
      <c r="M1197" t="s">
        <v>2870</v>
      </c>
      <c r="N1197" t="s">
        <v>2871</v>
      </c>
    </row>
    <row r="1198" spans="1:14" x14ac:dyDescent="0.35">
      <c r="A1198" t="s">
        <v>2764</v>
      </c>
      <c r="B1198" t="s">
        <v>10</v>
      </c>
      <c r="C1198" t="s">
        <v>2872</v>
      </c>
      <c r="D1198" t="s">
        <v>2873</v>
      </c>
      <c r="E1198">
        <v>1</v>
      </c>
      <c r="F1198">
        <v>2</v>
      </c>
      <c r="G1198">
        <f t="shared" si="18"/>
        <v>3</v>
      </c>
      <c r="H1198">
        <v>0</v>
      </c>
      <c r="I1198">
        <v>121410</v>
      </c>
      <c r="J1198">
        <v>18966</v>
      </c>
      <c r="K1198">
        <v>2.5301187399999998</v>
      </c>
      <c r="L1198" t="s">
        <v>2874</v>
      </c>
      <c r="M1198" t="s">
        <v>288</v>
      </c>
      <c r="N1198" t="s">
        <v>2875</v>
      </c>
    </row>
    <row r="1199" spans="1:14" x14ac:dyDescent="0.35">
      <c r="A1199" t="s">
        <v>2764</v>
      </c>
      <c r="B1199" t="s">
        <v>10</v>
      </c>
      <c r="C1199" t="s">
        <v>2876</v>
      </c>
      <c r="D1199" t="s">
        <v>2877</v>
      </c>
      <c r="E1199">
        <v>3</v>
      </c>
      <c r="F1199">
        <v>0</v>
      </c>
      <c r="G1199">
        <f t="shared" si="18"/>
        <v>3</v>
      </c>
      <c r="H1199">
        <v>0</v>
      </c>
      <c r="I1199">
        <v>121410</v>
      </c>
      <c r="J1199">
        <v>18966</v>
      </c>
      <c r="K1199">
        <v>4.3823254260000004</v>
      </c>
      <c r="L1199" t="s">
        <v>2878</v>
      </c>
      <c r="M1199" t="s">
        <v>2879</v>
      </c>
    </row>
    <row r="1200" spans="1:14" x14ac:dyDescent="0.35">
      <c r="A1200" t="s">
        <v>2880</v>
      </c>
      <c r="B1200" t="s">
        <v>10</v>
      </c>
      <c r="C1200" t="s">
        <v>2881</v>
      </c>
      <c r="D1200" t="s">
        <v>2882</v>
      </c>
      <c r="E1200">
        <v>1</v>
      </c>
      <c r="F1200">
        <v>2</v>
      </c>
      <c r="G1200">
        <f t="shared" si="18"/>
        <v>3</v>
      </c>
      <c r="H1200">
        <v>0</v>
      </c>
      <c r="I1200">
        <v>121410</v>
      </c>
      <c r="J1200">
        <v>7341</v>
      </c>
      <c r="K1200">
        <v>4.0667858529999998</v>
      </c>
      <c r="L1200" t="s">
        <v>2883</v>
      </c>
      <c r="M1200" t="s">
        <v>288</v>
      </c>
      <c r="N1200" t="s">
        <v>2884</v>
      </c>
    </row>
    <row r="1201" spans="1:14" x14ac:dyDescent="0.35">
      <c r="A1201" t="s">
        <v>2880</v>
      </c>
      <c r="B1201" t="s">
        <v>10</v>
      </c>
      <c r="C1201" t="s">
        <v>2885</v>
      </c>
      <c r="D1201" t="s">
        <v>2886</v>
      </c>
      <c r="E1201">
        <v>1</v>
      </c>
      <c r="F1201">
        <v>2</v>
      </c>
      <c r="G1201">
        <f t="shared" si="18"/>
        <v>3</v>
      </c>
      <c r="H1201">
        <v>0</v>
      </c>
      <c r="I1201">
        <v>121410</v>
      </c>
      <c r="J1201">
        <v>7341</v>
      </c>
      <c r="K1201">
        <v>4.0667858529999998</v>
      </c>
      <c r="L1201" t="s">
        <v>2887</v>
      </c>
      <c r="M1201" t="s">
        <v>1011</v>
      </c>
      <c r="N1201" t="s">
        <v>2888</v>
      </c>
    </row>
    <row r="1202" spans="1:14" x14ac:dyDescent="0.35">
      <c r="A1202" t="s">
        <v>2880</v>
      </c>
      <c r="B1202" t="s">
        <v>10</v>
      </c>
      <c r="C1202" t="s">
        <v>2889</v>
      </c>
      <c r="D1202" t="s">
        <v>2890</v>
      </c>
      <c r="E1202">
        <v>1</v>
      </c>
      <c r="F1202">
        <v>2</v>
      </c>
      <c r="G1202">
        <f t="shared" si="18"/>
        <v>3</v>
      </c>
      <c r="H1202">
        <v>0</v>
      </c>
      <c r="I1202">
        <v>121410</v>
      </c>
      <c r="J1202">
        <v>7341</v>
      </c>
      <c r="K1202">
        <v>4.0667858529999998</v>
      </c>
      <c r="L1202" t="s">
        <v>2891</v>
      </c>
      <c r="M1202" t="s">
        <v>288</v>
      </c>
      <c r="N1202" t="s">
        <v>2892</v>
      </c>
    </row>
    <row r="1203" spans="1:14" x14ac:dyDescent="0.35">
      <c r="A1203" t="s">
        <v>2880</v>
      </c>
      <c r="B1203" t="s">
        <v>10</v>
      </c>
      <c r="C1203" t="s">
        <v>2893</v>
      </c>
      <c r="D1203" t="s">
        <v>2894</v>
      </c>
      <c r="E1203">
        <v>2</v>
      </c>
      <c r="F1203">
        <v>1</v>
      </c>
      <c r="G1203">
        <f t="shared" si="18"/>
        <v>3</v>
      </c>
      <c r="H1203">
        <v>0</v>
      </c>
      <c r="I1203">
        <v>121410</v>
      </c>
      <c r="J1203">
        <v>7341</v>
      </c>
      <c r="K1203">
        <v>5.7513260439999998</v>
      </c>
      <c r="L1203" t="s">
        <v>2895</v>
      </c>
      <c r="M1203" t="s">
        <v>1739</v>
      </c>
      <c r="N1203" t="s">
        <v>2896</v>
      </c>
    </row>
    <row r="1204" spans="1:14" x14ac:dyDescent="0.35">
      <c r="A1204" t="s">
        <v>2880</v>
      </c>
      <c r="B1204" t="s">
        <v>10</v>
      </c>
      <c r="C1204" t="s">
        <v>2897</v>
      </c>
      <c r="D1204" t="s">
        <v>2898</v>
      </c>
      <c r="E1204">
        <v>1</v>
      </c>
      <c r="F1204">
        <v>2</v>
      </c>
      <c r="G1204">
        <f t="shared" si="18"/>
        <v>3</v>
      </c>
      <c r="H1204">
        <v>0</v>
      </c>
      <c r="I1204">
        <v>121410</v>
      </c>
      <c r="J1204">
        <v>7341</v>
      </c>
      <c r="K1204">
        <v>4.0667858529999998</v>
      </c>
      <c r="L1204" t="s">
        <v>2899</v>
      </c>
      <c r="M1204" t="s">
        <v>288</v>
      </c>
      <c r="N1204" t="s">
        <v>2900</v>
      </c>
    </row>
    <row r="1205" spans="1:14" x14ac:dyDescent="0.35">
      <c r="A1205" t="s">
        <v>2880</v>
      </c>
      <c r="B1205" t="s">
        <v>1804</v>
      </c>
      <c r="D1205" t="s">
        <v>2901</v>
      </c>
      <c r="E1205">
        <v>1</v>
      </c>
      <c r="F1205">
        <v>2</v>
      </c>
      <c r="G1205">
        <f t="shared" si="18"/>
        <v>3</v>
      </c>
      <c r="H1205">
        <v>0</v>
      </c>
      <c r="I1205">
        <v>121410</v>
      </c>
      <c r="J1205">
        <v>7341</v>
      </c>
      <c r="K1205">
        <v>4.0667858529999998</v>
      </c>
      <c r="L1205" t="s">
        <v>2902</v>
      </c>
      <c r="M1205" t="s">
        <v>354</v>
      </c>
      <c r="N1205" t="s">
        <v>2903</v>
      </c>
    </row>
    <row r="1206" spans="1:14" x14ac:dyDescent="0.35">
      <c r="A1206" t="s">
        <v>2908</v>
      </c>
      <c r="B1206" t="s">
        <v>10</v>
      </c>
      <c r="C1206" t="s">
        <v>2909</v>
      </c>
      <c r="D1206" t="s">
        <v>2910</v>
      </c>
      <c r="E1206">
        <v>1</v>
      </c>
      <c r="F1206">
        <v>2</v>
      </c>
      <c r="G1206">
        <f t="shared" si="18"/>
        <v>3</v>
      </c>
      <c r="H1206">
        <v>0</v>
      </c>
      <c r="I1206">
        <v>121410</v>
      </c>
      <c r="J1206">
        <v>14472</v>
      </c>
      <c r="K1206">
        <v>2.896440095</v>
      </c>
      <c r="L1206" t="s">
        <v>2911</v>
      </c>
      <c r="M1206" t="s">
        <v>119</v>
      </c>
      <c r="N1206" t="s">
        <v>2912</v>
      </c>
    </row>
    <row r="1207" spans="1:14" x14ac:dyDescent="0.35">
      <c r="A1207" t="s">
        <v>2908</v>
      </c>
      <c r="B1207" t="s">
        <v>10</v>
      </c>
      <c r="C1207" t="s">
        <v>2913</v>
      </c>
      <c r="D1207" t="s">
        <v>2914</v>
      </c>
      <c r="E1207">
        <v>2</v>
      </c>
      <c r="F1207">
        <v>1</v>
      </c>
      <c r="G1207">
        <f t="shared" si="18"/>
        <v>3</v>
      </c>
      <c r="H1207">
        <v>0</v>
      </c>
      <c r="I1207">
        <v>121410</v>
      </c>
      <c r="J1207">
        <v>14472</v>
      </c>
      <c r="K1207">
        <v>4.0961999369999997</v>
      </c>
      <c r="L1207" t="s">
        <v>2915</v>
      </c>
      <c r="M1207" t="s">
        <v>1340</v>
      </c>
      <c r="N1207" t="s">
        <v>2916</v>
      </c>
    </row>
    <row r="1208" spans="1:14" x14ac:dyDescent="0.35">
      <c r="A1208" t="s">
        <v>2908</v>
      </c>
      <c r="B1208" t="s">
        <v>10</v>
      </c>
      <c r="C1208" t="s">
        <v>2922</v>
      </c>
      <c r="D1208" t="s">
        <v>2923</v>
      </c>
      <c r="E1208">
        <v>2</v>
      </c>
      <c r="F1208">
        <v>1</v>
      </c>
      <c r="G1208">
        <f t="shared" si="18"/>
        <v>3</v>
      </c>
      <c r="H1208">
        <v>4</v>
      </c>
      <c r="I1208">
        <v>121364</v>
      </c>
      <c r="J1208">
        <v>14472</v>
      </c>
      <c r="K1208">
        <v>1.8006143569999999</v>
      </c>
      <c r="L1208" t="s">
        <v>2924</v>
      </c>
      <c r="M1208" t="s">
        <v>2925</v>
      </c>
      <c r="N1208" t="s">
        <v>2926</v>
      </c>
    </row>
    <row r="1209" spans="1:14" x14ac:dyDescent="0.35">
      <c r="A1209" t="s">
        <v>2908</v>
      </c>
      <c r="B1209" t="s">
        <v>10</v>
      </c>
      <c r="C1209" t="s">
        <v>2927</v>
      </c>
      <c r="D1209" t="s">
        <v>2928</v>
      </c>
      <c r="E1209">
        <v>2</v>
      </c>
      <c r="F1209">
        <v>1</v>
      </c>
      <c r="G1209">
        <f t="shared" si="18"/>
        <v>3</v>
      </c>
      <c r="H1209">
        <v>1</v>
      </c>
      <c r="I1209">
        <v>121350</v>
      </c>
      <c r="J1209">
        <v>14472</v>
      </c>
      <c r="K1209">
        <v>3.1443358419999998</v>
      </c>
      <c r="L1209" t="s">
        <v>2929</v>
      </c>
      <c r="M1209" t="s">
        <v>2930</v>
      </c>
      <c r="N1209" t="s">
        <v>2931</v>
      </c>
    </row>
    <row r="1210" spans="1:14" x14ac:dyDescent="0.35">
      <c r="A1210" t="s">
        <v>2908</v>
      </c>
      <c r="B1210" t="s">
        <v>10</v>
      </c>
      <c r="C1210" t="s">
        <v>2932</v>
      </c>
      <c r="D1210" t="s">
        <v>2933</v>
      </c>
      <c r="E1210">
        <v>1</v>
      </c>
      <c r="F1210">
        <v>2</v>
      </c>
      <c r="G1210">
        <f t="shared" si="18"/>
        <v>3</v>
      </c>
      <c r="H1210">
        <v>0</v>
      </c>
      <c r="I1210">
        <v>121410</v>
      </c>
      <c r="J1210">
        <v>14472</v>
      </c>
      <c r="K1210">
        <v>2.896440095</v>
      </c>
      <c r="L1210" t="s">
        <v>2934</v>
      </c>
      <c r="M1210" t="s">
        <v>171</v>
      </c>
      <c r="N1210" t="s">
        <v>2935</v>
      </c>
    </row>
    <row r="1211" spans="1:14" x14ac:dyDescent="0.35">
      <c r="A1211" t="s">
        <v>2908</v>
      </c>
      <c r="B1211" t="s">
        <v>10</v>
      </c>
      <c r="C1211" t="s">
        <v>2936</v>
      </c>
      <c r="D1211" t="s">
        <v>2937</v>
      </c>
      <c r="E1211">
        <v>2</v>
      </c>
      <c r="F1211">
        <v>1</v>
      </c>
      <c r="G1211">
        <f t="shared" si="18"/>
        <v>3</v>
      </c>
      <c r="H1211">
        <v>0</v>
      </c>
      <c r="I1211">
        <v>121410</v>
      </c>
      <c r="J1211">
        <v>14472</v>
      </c>
      <c r="K1211">
        <v>4.0961999369999997</v>
      </c>
      <c r="L1211" t="s">
        <v>2938</v>
      </c>
      <c r="M1211" t="s">
        <v>2939</v>
      </c>
      <c r="N1211" t="s">
        <v>2940</v>
      </c>
    </row>
    <row r="1212" spans="1:14" x14ac:dyDescent="0.35">
      <c r="A1212" t="s">
        <v>2908</v>
      </c>
      <c r="B1212" t="s">
        <v>10</v>
      </c>
      <c r="C1212" t="s">
        <v>2941</v>
      </c>
      <c r="D1212" t="s">
        <v>2942</v>
      </c>
      <c r="E1212">
        <v>1</v>
      </c>
      <c r="F1212">
        <v>2</v>
      </c>
      <c r="G1212">
        <f t="shared" si="18"/>
        <v>3</v>
      </c>
      <c r="H1212">
        <v>0</v>
      </c>
      <c r="I1212">
        <v>121410</v>
      </c>
      <c r="J1212">
        <v>14472</v>
      </c>
      <c r="K1212">
        <v>2.896440095</v>
      </c>
      <c r="L1212" t="s">
        <v>2943</v>
      </c>
      <c r="M1212" t="s">
        <v>136</v>
      </c>
      <c r="N1212" t="s">
        <v>2356</v>
      </c>
    </row>
    <row r="1213" spans="1:14" x14ac:dyDescent="0.35">
      <c r="A1213" t="s">
        <v>2908</v>
      </c>
      <c r="B1213" t="s">
        <v>10</v>
      </c>
      <c r="C1213" t="s">
        <v>2948</v>
      </c>
      <c r="D1213" t="s">
        <v>2949</v>
      </c>
      <c r="E1213">
        <v>1</v>
      </c>
      <c r="F1213">
        <v>2</v>
      </c>
      <c r="G1213">
        <f t="shared" si="18"/>
        <v>3</v>
      </c>
      <c r="H1213">
        <v>0</v>
      </c>
      <c r="I1213">
        <v>121410</v>
      </c>
      <c r="J1213">
        <v>14472</v>
      </c>
      <c r="K1213">
        <v>2.896440095</v>
      </c>
      <c r="L1213" t="s">
        <v>2950</v>
      </c>
      <c r="M1213" t="s">
        <v>136</v>
      </c>
      <c r="N1213" t="s">
        <v>2951</v>
      </c>
    </row>
    <row r="1214" spans="1:14" x14ac:dyDescent="0.35">
      <c r="A1214" t="s">
        <v>2908</v>
      </c>
      <c r="B1214" t="s">
        <v>10</v>
      </c>
      <c r="C1214" t="s">
        <v>2952</v>
      </c>
      <c r="D1214" t="s">
        <v>2953</v>
      </c>
      <c r="E1214">
        <v>1</v>
      </c>
      <c r="F1214">
        <v>2</v>
      </c>
      <c r="G1214">
        <f t="shared" si="18"/>
        <v>3</v>
      </c>
      <c r="H1214">
        <v>0</v>
      </c>
      <c r="I1214">
        <v>121410</v>
      </c>
      <c r="J1214">
        <v>14472</v>
      </c>
      <c r="K1214">
        <v>2.896440095</v>
      </c>
      <c r="L1214" t="s">
        <v>2954</v>
      </c>
      <c r="M1214" t="s">
        <v>171</v>
      </c>
      <c r="N1214" t="s">
        <v>2955</v>
      </c>
    </row>
    <row r="1215" spans="1:14" x14ac:dyDescent="0.35">
      <c r="A1215" t="s">
        <v>2908</v>
      </c>
      <c r="B1215" t="s">
        <v>10</v>
      </c>
      <c r="C1215" t="s">
        <v>2956</v>
      </c>
      <c r="D1215" t="s">
        <v>2957</v>
      </c>
      <c r="E1215">
        <v>3</v>
      </c>
      <c r="F1215">
        <v>0</v>
      </c>
      <c r="G1215">
        <f t="shared" si="18"/>
        <v>3</v>
      </c>
      <c r="H1215">
        <v>0</v>
      </c>
      <c r="I1215">
        <v>121410</v>
      </c>
      <c r="J1215">
        <v>14472</v>
      </c>
      <c r="K1215">
        <v>5.0168183260000001</v>
      </c>
      <c r="L1215" t="s">
        <v>2958</v>
      </c>
      <c r="M1215" t="s">
        <v>2959</v>
      </c>
    </row>
    <row r="1216" spans="1:14" x14ac:dyDescent="0.35">
      <c r="A1216" t="s">
        <v>2908</v>
      </c>
      <c r="B1216" t="s">
        <v>10</v>
      </c>
      <c r="C1216" t="s">
        <v>2960</v>
      </c>
      <c r="D1216" t="s">
        <v>2961</v>
      </c>
      <c r="E1216">
        <v>1</v>
      </c>
      <c r="F1216">
        <v>2</v>
      </c>
      <c r="G1216">
        <f t="shared" si="18"/>
        <v>3</v>
      </c>
      <c r="H1216">
        <v>0</v>
      </c>
      <c r="I1216">
        <v>121410</v>
      </c>
      <c r="J1216">
        <v>14472</v>
      </c>
      <c r="K1216">
        <v>2.896440095</v>
      </c>
      <c r="L1216" t="s">
        <v>2962</v>
      </c>
      <c r="M1216" t="s">
        <v>354</v>
      </c>
      <c r="N1216" t="s">
        <v>2963</v>
      </c>
    </row>
    <row r="1217" spans="1:14" x14ac:dyDescent="0.35">
      <c r="A1217" t="s">
        <v>2908</v>
      </c>
      <c r="B1217" t="s">
        <v>10</v>
      </c>
      <c r="C1217" t="s">
        <v>2964</v>
      </c>
      <c r="D1217" t="s">
        <v>2965</v>
      </c>
      <c r="E1217">
        <v>1</v>
      </c>
      <c r="F1217">
        <v>2</v>
      </c>
      <c r="G1217">
        <f t="shared" si="18"/>
        <v>3</v>
      </c>
      <c r="H1217">
        <v>0</v>
      </c>
      <c r="I1217">
        <v>121410</v>
      </c>
      <c r="J1217">
        <v>14472</v>
      </c>
      <c r="K1217">
        <v>2.896440095</v>
      </c>
      <c r="L1217" t="s">
        <v>2966</v>
      </c>
      <c r="M1217" t="s">
        <v>354</v>
      </c>
      <c r="N1217" t="s">
        <v>2967</v>
      </c>
    </row>
    <row r="1218" spans="1:14" x14ac:dyDescent="0.35">
      <c r="A1218" t="s">
        <v>2908</v>
      </c>
      <c r="B1218" t="s">
        <v>10</v>
      </c>
      <c r="C1218" t="s">
        <v>2968</v>
      </c>
      <c r="D1218" t="s">
        <v>2969</v>
      </c>
      <c r="E1218">
        <v>2</v>
      </c>
      <c r="F1218">
        <v>1</v>
      </c>
      <c r="G1218">
        <f t="shared" ref="G1218:G1281" si="19">E1218+F1218</f>
        <v>3</v>
      </c>
      <c r="H1218">
        <v>0</v>
      </c>
      <c r="I1218">
        <v>121410</v>
      </c>
      <c r="J1218">
        <v>14472</v>
      </c>
      <c r="K1218">
        <v>4.0961999369999997</v>
      </c>
      <c r="L1218" t="s">
        <v>2970</v>
      </c>
      <c r="M1218" t="s">
        <v>9</v>
      </c>
      <c r="N1218" t="s">
        <v>2971</v>
      </c>
    </row>
    <row r="1219" spans="1:14" x14ac:dyDescent="0.35">
      <c r="A1219" t="s">
        <v>2972</v>
      </c>
      <c r="B1219" t="s">
        <v>10</v>
      </c>
      <c r="C1219" t="s">
        <v>2973</v>
      </c>
      <c r="D1219" t="s">
        <v>2974</v>
      </c>
      <c r="E1219">
        <v>1</v>
      </c>
      <c r="F1219">
        <v>2</v>
      </c>
      <c r="G1219">
        <f t="shared" si="19"/>
        <v>3</v>
      </c>
      <c r="H1219">
        <v>0</v>
      </c>
      <c r="I1219">
        <v>121410</v>
      </c>
      <c r="J1219">
        <v>14472</v>
      </c>
      <c r="K1219">
        <v>2.896440095</v>
      </c>
      <c r="L1219" t="s">
        <v>2975</v>
      </c>
      <c r="M1219" t="s">
        <v>154</v>
      </c>
      <c r="N1219" t="s">
        <v>2976</v>
      </c>
    </row>
    <row r="1220" spans="1:14" x14ac:dyDescent="0.35">
      <c r="A1220" t="s">
        <v>2972</v>
      </c>
      <c r="B1220" t="s">
        <v>10</v>
      </c>
      <c r="C1220" t="s">
        <v>2987</v>
      </c>
      <c r="D1220" t="s">
        <v>2988</v>
      </c>
      <c r="E1220">
        <v>1</v>
      </c>
      <c r="F1220">
        <v>2</v>
      </c>
      <c r="G1220">
        <f t="shared" si="19"/>
        <v>3</v>
      </c>
      <c r="H1220">
        <v>0</v>
      </c>
      <c r="I1220">
        <v>121410</v>
      </c>
      <c r="J1220">
        <v>14472</v>
      </c>
      <c r="K1220">
        <v>2.896440095</v>
      </c>
      <c r="L1220" t="s">
        <v>2989</v>
      </c>
      <c r="M1220" t="s">
        <v>2990</v>
      </c>
      <c r="N1220" t="s">
        <v>2991</v>
      </c>
    </row>
    <row r="1221" spans="1:14" x14ac:dyDescent="0.35">
      <c r="A1221" t="s">
        <v>2972</v>
      </c>
      <c r="B1221" t="s">
        <v>10</v>
      </c>
      <c r="C1221" t="s">
        <v>2996</v>
      </c>
      <c r="D1221" t="s">
        <v>2997</v>
      </c>
      <c r="E1221">
        <v>1</v>
      </c>
      <c r="F1221">
        <v>2</v>
      </c>
      <c r="G1221">
        <f t="shared" si="19"/>
        <v>3</v>
      </c>
      <c r="H1221">
        <v>0</v>
      </c>
      <c r="I1221">
        <v>121410</v>
      </c>
      <c r="J1221">
        <v>14472</v>
      </c>
      <c r="K1221">
        <v>2.896440095</v>
      </c>
      <c r="L1221" t="s">
        <v>2998</v>
      </c>
      <c r="M1221" t="s">
        <v>326</v>
      </c>
      <c r="N1221" t="s">
        <v>2999</v>
      </c>
    </row>
    <row r="1222" spans="1:14" x14ac:dyDescent="0.35">
      <c r="A1222" t="s">
        <v>2972</v>
      </c>
      <c r="B1222" t="s">
        <v>10</v>
      </c>
      <c r="C1222" t="s">
        <v>3000</v>
      </c>
      <c r="D1222" t="s">
        <v>3001</v>
      </c>
      <c r="E1222">
        <v>2</v>
      </c>
      <c r="F1222">
        <v>1</v>
      </c>
      <c r="G1222">
        <f t="shared" si="19"/>
        <v>3</v>
      </c>
      <c r="H1222">
        <v>4</v>
      </c>
      <c r="I1222">
        <v>118450</v>
      </c>
      <c r="J1222">
        <v>14472</v>
      </c>
      <c r="K1222">
        <v>1.7651617669999999</v>
      </c>
      <c r="L1222" t="s">
        <v>3002</v>
      </c>
      <c r="M1222" t="s">
        <v>829</v>
      </c>
      <c r="N1222" t="s">
        <v>3003</v>
      </c>
    </row>
    <row r="1223" spans="1:14" x14ac:dyDescent="0.35">
      <c r="A1223" t="s">
        <v>2972</v>
      </c>
      <c r="B1223" t="s">
        <v>10</v>
      </c>
      <c r="C1223" t="s">
        <v>3004</v>
      </c>
      <c r="D1223" t="s">
        <v>3005</v>
      </c>
      <c r="E1223">
        <v>1</v>
      </c>
      <c r="F1223">
        <v>2</v>
      </c>
      <c r="G1223">
        <f t="shared" si="19"/>
        <v>3</v>
      </c>
      <c r="H1223">
        <v>0</v>
      </c>
      <c r="I1223">
        <v>121410</v>
      </c>
      <c r="J1223">
        <v>14472</v>
      </c>
      <c r="K1223">
        <v>2.896440095</v>
      </c>
      <c r="L1223" t="s">
        <v>3006</v>
      </c>
      <c r="M1223" t="s">
        <v>119</v>
      </c>
      <c r="N1223" t="s">
        <v>3007</v>
      </c>
    </row>
    <row r="1224" spans="1:14" x14ac:dyDescent="0.35">
      <c r="A1224" t="s">
        <v>2972</v>
      </c>
      <c r="B1224" t="s">
        <v>10</v>
      </c>
      <c r="C1224" t="s">
        <v>3008</v>
      </c>
      <c r="D1224" t="s">
        <v>3009</v>
      </c>
      <c r="E1224">
        <v>1</v>
      </c>
      <c r="F1224">
        <v>2</v>
      </c>
      <c r="G1224">
        <f t="shared" si="19"/>
        <v>3</v>
      </c>
      <c r="H1224">
        <v>0</v>
      </c>
      <c r="I1224">
        <v>121410</v>
      </c>
      <c r="J1224">
        <v>14472</v>
      </c>
      <c r="K1224">
        <v>2.896440095</v>
      </c>
      <c r="L1224" t="s">
        <v>3010</v>
      </c>
      <c r="M1224" t="s">
        <v>154</v>
      </c>
      <c r="N1224" t="s">
        <v>3011</v>
      </c>
    </row>
    <row r="1225" spans="1:14" x14ac:dyDescent="0.35">
      <c r="A1225" t="s">
        <v>2972</v>
      </c>
      <c r="B1225" t="s">
        <v>10</v>
      </c>
      <c r="C1225" t="s">
        <v>3012</v>
      </c>
      <c r="D1225" t="s">
        <v>3013</v>
      </c>
      <c r="E1225">
        <v>1</v>
      </c>
      <c r="F1225">
        <v>2</v>
      </c>
      <c r="G1225">
        <f t="shared" si="19"/>
        <v>3</v>
      </c>
      <c r="H1225">
        <v>0</v>
      </c>
      <c r="I1225">
        <v>121410</v>
      </c>
      <c r="J1225">
        <v>14472</v>
      </c>
      <c r="K1225">
        <v>2.896440095</v>
      </c>
      <c r="L1225" t="s">
        <v>3014</v>
      </c>
      <c r="M1225" t="s">
        <v>154</v>
      </c>
      <c r="N1225" t="s">
        <v>3015</v>
      </c>
    </row>
    <row r="1226" spans="1:14" x14ac:dyDescent="0.35">
      <c r="A1226" t="s">
        <v>2972</v>
      </c>
      <c r="B1226" t="s">
        <v>10</v>
      </c>
      <c r="C1226" t="s">
        <v>3016</v>
      </c>
      <c r="D1226" t="s">
        <v>3017</v>
      </c>
      <c r="E1226">
        <v>2</v>
      </c>
      <c r="F1226">
        <v>1</v>
      </c>
      <c r="G1226">
        <f t="shared" si="19"/>
        <v>3</v>
      </c>
      <c r="H1226">
        <v>4</v>
      </c>
      <c r="I1226">
        <v>121278</v>
      </c>
      <c r="J1226">
        <v>14472</v>
      </c>
      <c r="K1226">
        <v>1.7995765619999999</v>
      </c>
      <c r="L1226" t="s">
        <v>3018</v>
      </c>
      <c r="M1226" t="s">
        <v>454</v>
      </c>
      <c r="N1226" t="s">
        <v>3019</v>
      </c>
    </row>
    <row r="1227" spans="1:14" x14ac:dyDescent="0.35">
      <c r="A1227" t="s">
        <v>2972</v>
      </c>
      <c r="B1227" t="s">
        <v>10</v>
      </c>
      <c r="C1227" t="s">
        <v>3024</v>
      </c>
      <c r="D1227" t="s">
        <v>3025</v>
      </c>
      <c r="E1227">
        <v>1</v>
      </c>
      <c r="F1227">
        <v>2</v>
      </c>
      <c r="G1227">
        <f t="shared" si="19"/>
        <v>3</v>
      </c>
      <c r="H1227">
        <v>0</v>
      </c>
      <c r="I1227">
        <v>121410</v>
      </c>
      <c r="J1227">
        <v>14472</v>
      </c>
      <c r="K1227">
        <v>2.896440095</v>
      </c>
      <c r="L1227" t="s">
        <v>3026</v>
      </c>
      <c r="M1227" t="s">
        <v>119</v>
      </c>
      <c r="N1227" t="s">
        <v>3027</v>
      </c>
    </row>
    <row r="1228" spans="1:14" x14ac:dyDescent="0.35">
      <c r="A1228" t="s">
        <v>2972</v>
      </c>
      <c r="B1228" t="s">
        <v>10</v>
      </c>
      <c r="C1228" t="s">
        <v>3028</v>
      </c>
      <c r="D1228" t="s">
        <v>3029</v>
      </c>
      <c r="E1228">
        <v>2</v>
      </c>
      <c r="F1228">
        <v>1</v>
      </c>
      <c r="G1228">
        <f t="shared" si="19"/>
        <v>3</v>
      </c>
      <c r="H1228">
        <v>1</v>
      </c>
      <c r="I1228">
        <v>118736</v>
      </c>
      <c r="J1228">
        <v>14472</v>
      </c>
      <c r="K1228">
        <v>3.10594415</v>
      </c>
      <c r="L1228" t="s">
        <v>3030</v>
      </c>
      <c r="M1228" t="s">
        <v>3031</v>
      </c>
      <c r="N1228" t="s">
        <v>3032</v>
      </c>
    </row>
    <row r="1229" spans="1:14" x14ac:dyDescent="0.35">
      <c r="A1229" t="s">
        <v>2972</v>
      </c>
      <c r="B1229" t="s">
        <v>10</v>
      </c>
      <c r="C1229" t="s">
        <v>3038</v>
      </c>
      <c r="D1229" t="s">
        <v>3039</v>
      </c>
      <c r="E1229">
        <v>1</v>
      </c>
      <c r="F1229">
        <v>2</v>
      </c>
      <c r="G1229">
        <f t="shared" si="19"/>
        <v>3</v>
      </c>
      <c r="H1229">
        <v>0</v>
      </c>
      <c r="I1229">
        <v>121410</v>
      </c>
      <c r="J1229">
        <v>14472</v>
      </c>
      <c r="K1229">
        <v>2.896440095</v>
      </c>
      <c r="L1229" t="s">
        <v>3040</v>
      </c>
      <c r="M1229" t="s">
        <v>119</v>
      </c>
      <c r="N1229" t="s">
        <v>3041</v>
      </c>
    </row>
    <row r="1230" spans="1:14" x14ac:dyDescent="0.35">
      <c r="A1230" t="s">
        <v>2972</v>
      </c>
      <c r="B1230" t="s">
        <v>10</v>
      </c>
      <c r="C1230" t="s">
        <v>3051</v>
      </c>
      <c r="D1230" t="s">
        <v>3052</v>
      </c>
      <c r="E1230">
        <v>2</v>
      </c>
      <c r="F1230">
        <v>1</v>
      </c>
      <c r="G1230">
        <f t="shared" si="19"/>
        <v>3</v>
      </c>
      <c r="H1230">
        <v>4</v>
      </c>
      <c r="I1230">
        <v>121374</v>
      </c>
      <c r="J1230">
        <v>14472</v>
      </c>
      <c r="K1230">
        <v>1.800734998</v>
      </c>
      <c r="L1230" t="s">
        <v>3053</v>
      </c>
      <c r="M1230" t="s">
        <v>3054</v>
      </c>
      <c r="N1230" t="s">
        <v>159</v>
      </c>
    </row>
    <row r="1231" spans="1:14" x14ac:dyDescent="0.35">
      <c r="A1231" t="s">
        <v>2972</v>
      </c>
      <c r="B1231" t="s">
        <v>10</v>
      </c>
      <c r="C1231" t="s">
        <v>3059</v>
      </c>
      <c r="D1231" t="s">
        <v>3060</v>
      </c>
      <c r="E1231">
        <v>3</v>
      </c>
      <c r="F1231">
        <v>0</v>
      </c>
      <c r="G1231">
        <f t="shared" si="19"/>
        <v>3</v>
      </c>
      <c r="H1231">
        <v>0</v>
      </c>
      <c r="I1231">
        <v>121410</v>
      </c>
      <c r="J1231">
        <v>14472</v>
      </c>
      <c r="K1231">
        <v>5.0168183260000001</v>
      </c>
      <c r="L1231" t="s">
        <v>3061</v>
      </c>
      <c r="M1231" t="s">
        <v>3062</v>
      </c>
    </row>
    <row r="1232" spans="1:14" x14ac:dyDescent="0.35">
      <c r="A1232" t="s">
        <v>2972</v>
      </c>
      <c r="B1232" t="s">
        <v>10</v>
      </c>
      <c r="C1232" t="s">
        <v>3063</v>
      </c>
      <c r="D1232" t="s">
        <v>3064</v>
      </c>
      <c r="E1232">
        <v>1</v>
      </c>
      <c r="F1232">
        <v>2</v>
      </c>
      <c r="G1232">
        <f t="shared" si="19"/>
        <v>3</v>
      </c>
      <c r="H1232">
        <v>0</v>
      </c>
      <c r="I1232">
        <v>121410</v>
      </c>
      <c r="J1232">
        <v>14472</v>
      </c>
      <c r="K1232">
        <v>2.896440095</v>
      </c>
      <c r="L1232" t="s">
        <v>3065</v>
      </c>
      <c r="M1232" t="s">
        <v>288</v>
      </c>
      <c r="N1232" t="s">
        <v>3066</v>
      </c>
    </row>
    <row r="1233" spans="1:14" x14ac:dyDescent="0.35">
      <c r="A1233" t="s">
        <v>2972</v>
      </c>
      <c r="B1233" t="s">
        <v>10</v>
      </c>
      <c r="C1233" t="s">
        <v>3067</v>
      </c>
      <c r="D1233" t="s">
        <v>3068</v>
      </c>
      <c r="E1233">
        <v>1</v>
      </c>
      <c r="F1233">
        <v>2</v>
      </c>
      <c r="G1233">
        <f t="shared" si="19"/>
        <v>3</v>
      </c>
      <c r="H1233">
        <v>0</v>
      </c>
      <c r="I1233">
        <v>121410</v>
      </c>
      <c r="J1233">
        <v>14472</v>
      </c>
      <c r="K1233">
        <v>2.896440095</v>
      </c>
      <c r="L1233" t="s">
        <v>3069</v>
      </c>
      <c r="M1233" t="s">
        <v>288</v>
      </c>
      <c r="N1233" t="s">
        <v>3070</v>
      </c>
    </row>
    <row r="1234" spans="1:14" x14ac:dyDescent="0.35">
      <c r="A1234" t="s">
        <v>3071</v>
      </c>
      <c r="B1234" t="s">
        <v>1</v>
      </c>
      <c r="C1234" t="s">
        <v>3072</v>
      </c>
      <c r="D1234" t="s">
        <v>3073</v>
      </c>
      <c r="E1234">
        <v>2</v>
      </c>
      <c r="F1234">
        <v>1</v>
      </c>
      <c r="G1234">
        <f t="shared" si="19"/>
        <v>3</v>
      </c>
      <c r="H1234">
        <v>0</v>
      </c>
      <c r="I1234">
        <v>121410</v>
      </c>
      <c r="J1234">
        <v>14472</v>
      </c>
      <c r="K1234">
        <v>4.0961999369999997</v>
      </c>
      <c r="L1234" t="s">
        <v>3074</v>
      </c>
      <c r="M1234" t="s">
        <v>9</v>
      </c>
      <c r="N1234" t="s">
        <v>196</v>
      </c>
    </row>
    <row r="1235" spans="1:14" x14ac:dyDescent="0.35">
      <c r="A1235" t="s">
        <v>3071</v>
      </c>
      <c r="B1235" t="s">
        <v>10</v>
      </c>
      <c r="C1235" t="s">
        <v>3075</v>
      </c>
      <c r="D1235" t="s">
        <v>3076</v>
      </c>
      <c r="E1235">
        <v>2</v>
      </c>
      <c r="F1235">
        <v>1</v>
      </c>
      <c r="G1235">
        <f t="shared" si="19"/>
        <v>3</v>
      </c>
      <c r="H1235">
        <v>0</v>
      </c>
      <c r="I1235">
        <v>121410</v>
      </c>
      <c r="J1235">
        <v>14472</v>
      </c>
      <c r="K1235">
        <v>4.0961999369999997</v>
      </c>
      <c r="L1235" t="s">
        <v>3077</v>
      </c>
      <c r="M1235" t="s">
        <v>445</v>
      </c>
      <c r="N1235" t="s">
        <v>3078</v>
      </c>
    </row>
    <row r="1236" spans="1:14" x14ac:dyDescent="0.35">
      <c r="A1236" t="s">
        <v>3071</v>
      </c>
      <c r="B1236" t="s">
        <v>10</v>
      </c>
      <c r="C1236" t="s">
        <v>3079</v>
      </c>
      <c r="D1236" t="s">
        <v>3080</v>
      </c>
      <c r="E1236">
        <v>2</v>
      </c>
      <c r="F1236">
        <v>1</v>
      </c>
      <c r="G1236">
        <f t="shared" si="19"/>
        <v>3</v>
      </c>
      <c r="H1236">
        <v>0</v>
      </c>
      <c r="I1236">
        <v>121410</v>
      </c>
      <c r="J1236">
        <v>14472</v>
      </c>
      <c r="K1236">
        <v>4.0961999369999997</v>
      </c>
      <c r="L1236" t="s">
        <v>3081</v>
      </c>
      <c r="M1236" t="s">
        <v>3082</v>
      </c>
      <c r="N1236" t="s">
        <v>3083</v>
      </c>
    </row>
    <row r="1237" spans="1:14" x14ac:dyDescent="0.35">
      <c r="A1237" t="s">
        <v>3071</v>
      </c>
      <c r="B1237" t="s">
        <v>10</v>
      </c>
      <c r="C1237" t="s">
        <v>3084</v>
      </c>
      <c r="D1237" t="s">
        <v>3085</v>
      </c>
      <c r="E1237">
        <v>1</v>
      </c>
      <c r="F1237">
        <v>2</v>
      </c>
      <c r="G1237">
        <f t="shared" si="19"/>
        <v>3</v>
      </c>
      <c r="H1237">
        <v>0</v>
      </c>
      <c r="I1237">
        <v>121410</v>
      </c>
      <c r="J1237">
        <v>14472</v>
      </c>
      <c r="K1237">
        <v>2.896440095</v>
      </c>
      <c r="L1237" t="s">
        <v>3086</v>
      </c>
      <c r="M1237" t="s">
        <v>288</v>
      </c>
      <c r="N1237" t="s">
        <v>3087</v>
      </c>
    </row>
    <row r="1238" spans="1:14" x14ac:dyDescent="0.35">
      <c r="A1238" t="s">
        <v>3071</v>
      </c>
      <c r="B1238" t="s">
        <v>10</v>
      </c>
      <c r="C1238" t="s">
        <v>3097</v>
      </c>
      <c r="D1238" t="s">
        <v>3098</v>
      </c>
      <c r="E1238">
        <v>1</v>
      </c>
      <c r="F1238">
        <v>2</v>
      </c>
      <c r="G1238">
        <f t="shared" si="19"/>
        <v>3</v>
      </c>
      <c r="H1238">
        <v>0</v>
      </c>
      <c r="I1238">
        <v>121410</v>
      </c>
      <c r="J1238">
        <v>14472</v>
      </c>
      <c r="K1238">
        <v>2.896440095</v>
      </c>
      <c r="L1238" t="s">
        <v>3099</v>
      </c>
      <c r="M1238" t="s">
        <v>154</v>
      </c>
      <c r="N1238" t="s">
        <v>3100</v>
      </c>
    </row>
    <row r="1239" spans="1:14" x14ac:dyDescent="0.35">
      <c r="A1239" t="s">
        <v>3071</v>
      </c>
      <c r="B1239" t="s">
        <v>10</v>
      </c>
      <c r="C1239" t="s">
        <v>3111</v>
      </c>
      <c r="D1239" t="s">
        <v>3112</v>
      </c>
      <c r="E1239">
        <v>1</v>
      </c>
      <c r="F1239">
        <v>2</v>
      </c>
      <c r="G1239">
        <f t="shared" si="19"/>
        <v>3</v>
      </c>
      <c r="H1239">
        <v>0</v>
      </c>
      <c r="I1239">
        <v>121410</v>
      </c>
      <c r="J1239">
        <v>14472</v>
      </c>
      <c r="K1239">
        <v>2.896440095</v>
      </c>
      <c r="L1239" t="s">
        <v>3113</v>
      </c>
      <c r="M1239" t="s">
        <v>2990</v>
      </c>
      <c r="N1239" t="s">
        <v>3114</v>
      </c>
    </row>
    <row r="1240" spans="1:14" x14ac:dyDescent="0.35">
      <c r="A1240" t="s">
        <v>3071</v>
      </c>
      <c r="B1240" t="s">
        <v>10</v>
      </c>
      <c r="C1240" t="s">
        <v>3115</v>
      </c>
      <c r="D1240" t="s">
        <v>3116</v>
      </c>
      <c r="E1240">
        <v>3</v>
      </c>
      <c r="F1240">
        <v>0</v>
      </c>
      <c r="G1240">
        <f t="shared" si="19"/>
        <v>3</v>
      </c>
      <c r="H1240">
        <v>0</v>
      </c>
      <c r="I1240">
        <v>121410</v>
      </c>
      <c r="J1240">
        <v>14472</v>
      </c>
      <c r="K1240">
        <v>5.0168183260000001</v>
      </c>
      <c r="L1240" t="s">
        <v>3117</v>
      </c>
      <c r="M1240" t="s">
        <v>3118</v>
      </c>
    </row>
    <row r="1241" spans="1:14" x14ac:dyDescent="0.35">
      <c r="A1241" t="s">
        <v>3071</v>
      </c>
      <c r="B1241" t="s">
        <v>10</v>
      </c>
      <c r="C1241" t="s">
        <v>3129</v>
      </c>
      <c r="D1241" t="s">
        <v>3130</v>
      </c>
      <c r="E1241">
        <v>2</v>
      </c>
      <c r="F1241">
        <v>1</v>
      </c>
      <c r="G1241">
        <f t="shared" si="19"/>
        <v>3</v>
      </c>
      <c r="H1241">
        <v>2</v>
      </c>
      <c r="I1241">
        <v>119120</v>
      </c>
      <c r="J1241">
        <v>14472</v>
      </c>
      <c r="K1241">
        <v>2.5204658370000002</v>
      </c>
      <c r="L1241" t="s">
        <v>3131</v>
      </c>
      <c r="M1241" t="s">
        <v>95</v>
      </c>
      <c r="N1241" t="s">
        <v>3132</v>
      </c>
    </row>
    <row r="1242" spans="1:14" x14ac:dyDescent="0.35">
      <c r="A1242" t="s">
        <v>3071</v>
      </c>
      <c r="B1242" t="s">
        <v>10</v>
      </c>
      <c r="C1242" t="s">
        <v>3133</v>
      </c>
      <c r="D1242" t="s">
        <v>3134</v>
      </c>
      <c r="E1242">
        <v>2</v>
      </c>
      <c r="F1242">
        <v>1</v>
      </c>
      <c r="G1242">
        <f t="shared" si="19"/>
        <v>3</v>
      </c>
      <c r="H1242">
        <v>0</v>
      </c>
      <c r="I1242">
        <v>121410</v>
      </c>
      <c r="J1242">
        <v>14472</v>
      </c>
      <c r="K1242">
        <v>4.0961999369999997</v>
      </c>
      <c r="L1242" t="s">
        <v>3135</v>
      </c>
      <c r="M1242" t="s">
        <v>3136</v>
      </c>
      <c r="N1242" t="s">
        <v>3137</v>
      </c>
    </row>
    <row r="1243" spans="1:14" x14ac:dyDescent="0.35">
      <c r="A1243" t="s">
        <v>3071</v>
      </c>
      <c r="B1243" t="s">
        <v>10</v>
      </c>
      <c r="C1243" t="s">
        <v>3138</v>
      </c>
      <c r="D1243" t="s">
        <v>3139</v>
      </c>
      <c r="E1243">
        <v>2</v>
      </c>
      <c r="F1243">
        <v>1</v>
      </c>
      <c r="G1243">
        <f t="shared" si="19"/>
        <v>3</v>
      </c>
      <c r="H1243">
        <v>0</v>
      </c>
      <c r="I1243">
        <v>121410</v>
      </c>
      <c r="J1243">
        <v>14472</v>
      </c>
      <c r="K1243">
        <v>4.0961999369999997</v>
      </c>
      <c r="L1243" t="s">
        <v>3140</v>
      </c>
      <c r="M1243" t="s">
        <v>1927</v>
      </c>
      <c r="N1243" t="s">
        <v>3141</v>
      </c>
    </row>
    <row r="1244" spans="1:14" x14ac:dyDescent="0.35">
      <c r="A1244" t="s">
        <v>3071</v>
      </c>
      <c r="B1244" t="s">
        <v>10</v>
      </c>
      <c r="C1244" t="s">
        <v>3142</v>
      </c>
      <c r="D1244" t="s">
        <v>3143</v>
      </c>
      <c r="E1244">
        <v>3</v>
      </c>
      <c r="F1244">
        <v>0</v>
      </c>
      <c r="G1244">
        <f t="shared" si="19"/>
        <v>3</v>
      </c>
      <c r="H1244">
        <v>0</v>
      </c>
      <c r="I1244">
        <v>121410</v>
      </c>
      <c r="J1244">
        <v>14472</v>
      </c>
      <c r="K1244">
        <v>5.0168183260000001</v>
      </c>
      <c r="L1244" t="s">
        <v>3144</v>
      </c>
      <c r="M1244" t="s">
        <v>3145</v>
      </c>
    </row>
    <row r="1245" spans="1:14" x14ac:dyDescent="0.35">
      <c r="A1245" t="s">
        <v>3071</v>
      </c>
      <c r="B1245" t="s">
        <v>10</v>
      </c>
      <c r="C1245" t="s">
        <v>3151</v>
      </c>
      <c r="D1245" t="s">
        <v>3152</v>
      </c>
      <c r="E1245">
        <v>1</v>
      </c>
      <c r="F1245">
        <v>2</v>
      </c>
      <c r="G1245">
        <f t="shared" si="19"/>
        <v>3</v>
      </c>
      <c r="H1245">
        <v>0</v>
      </c>
      <c r="I1245">
        <v>121410</v>
      </c>
      <c r="J1245">
        <v>14472</v>
      </c>
      <c r="K1245">
        <v>2.896440095</v>
      </c>
      <c r="L1245" t="s">
        <v>1506</v>
      </c>
      <c r="M1245" t="s">
        <v>89</v>
      </c>
      <c r="N1245" t="s">
        <v>3153</v>
      </c>
    </row>
    <row r="1246" spans="1:14" x14ac:dyDescent="0.35">
      <c r="A1246" t="s">
        <v>3071</v>
      </c>
      <c r="B1246" t="s">
        <v>10</v>
      </c>
      <c r="C1246" t="s">
        <v>3154</v>
      </c>
      <c r="D1246" t="s">
        <v>3155</v>
      </c>
      <c r="E1246">
        <v>2</v>
      </c>
      <c r="F1246">
        <v>1</v>
      </c>
      <c r="G1246">
        <f t="shared" si="19"/>
        <v>3</v>
      </c>
      <c r="H1246">
        <v>1</v>
      </c>
      <c r="I1246">
        <v>121376</v>
      </c>
      <c r="J1246">
        <v>14472</v>
      </c>
      <c r="K1246">
        <v>3.144715379</v>
      </c>
      <c r="L1246" t="s">
        <v>3156</v>
      </c>
      <c r="M1246" t="s">
        <v>1193</v>
      </c>
      <c r="N1246" t="s">
        <v>3157</v>
      </c>
    </row>
    <row r="1247" spans="1:14" x14ac:dyDescent="0.35">
      <c r="A1247" t="s">
        <v>3071</v>
      </c>
      <c r="B1247" t="s">
        <v>10</v>
      </c>
      <c r="C1247" t="s">
        <v>3158</v>
      </c>
      <c r="D1247" t="s">
        <v>3159</v>
      </c>
      <c r="E1247">
        <v>1</v>
      </c>
      <c r="F1247">
        <v>2</v>
      </c>
      <c r="G1247">
        <f t="shared" si="19"/>
        <v>3</v>
      </c>
      <c r="H1247">
        <v>0</v>
      </c>
      <c r="I1247">
        <v>121410</v>
      </c>
      <c r="J1247">
        <v>14472</v>
      </c>
      <c r="K1247">
        <v>2.896440095</v>
      </c>
      <c r="L1247" t="s">
        <v>3160</v>
      </c>
      <c r="M1247" t="s">
        <v>354</v>
      </c>
      <c r="N1247" t="s">
        <v>3161</v>
      </c>
    </row>
    <row r="1248" spans="1:14" x14ac:dyDescent="0.35">
      <c r="A1248" t="s">
        <v>3071</v>
      </c>
      <c r="B1248" t="s">
        <v>10</v>
      </c>
      <c r="C1248" t="s">
        <v>3162</v>
      </c>
      <c r="D1248" t="s">
        <v>2380</v>
      </c>
      <c r="E1248">
        <v>1</v>
      </c>
      <c r="F1248">
        <v>2</v>
      </c>
      <c r="G1248">
        <f t="shared" si="19"/>
        <v>3</v>
      </c>
      <c r="H1248">
        <v>1</v>
      </c>
      <c r="I1248">
        <v>121356</v>
      </c>
      <c r="J1248">
        <v>14472</v>
      </c>
      <c r="K1248">
        <v>1.803457841</v>
      </c>
      <c r="L1248" t="s">
        <v>3163</v>
      </c>
      <c r="M1248" t="s">
        <v>354</v>
      </c>
      <c r="N1248" t="s">
        <v>3164</v>
      </c>
    </row>
    <row r="1249" spans="1:14" x14ac:dyDescent="0.35">
      <c r="A1249" t="s">
        <v>3071</v>
      </c>
      <c r="B1249" t="s">
        <v>46</v>
      </c>
      <c r="C1249" t="s">
        <v>3165</v>
      </c>
      <c r="D1249" t="s">
        <v>3166</v>
      </c>
      <c r="E1249">
        <v>1</v>
      </c>
      <c r="F1249">
        <v>2</v>
      </c>
      <c r="G1249">
        <f t="shared" si="19"/>
        <v>3</v>
      </c>
      <c r="H1249">
        <v>0</v>
      </c>
      <c r="I1249">
        <v>121410</v>
      </c>
      <c r="J1249">
        <v>14472</v>
      </c>
      <c r="K1249">
        <v>2.896440095</v>
      </c>
      <c r="L1249" t="s">
        <v>2482</v>
      </c>
      <c r="M1249" t="s">
        <v>326</v>
      </c>
      <c r="N1249" t="s">
        <v>3167</v>
      </c>
    </row>
    <row r="1250" spans="1:14" x14ac:dyDescent="0.35">
      <c r="A1250" t="s">
        <v>3168</v>
      </c>
      <c r="B1250" t="s">
        <v>10</v>
      </c>
      <c r="C1250" t="s">
        <v>3169</v>
      </c>
      <c r="D1250" t="s">
        <v>3170</v>
      </c>
      <c r="E1250">
        <v>1</v>
      </c>
      <c r="F1250">
        <v>2</v>
      </c>
      <c r="G1250">
        <f t="shared" si="19"/>
        <v>3</v>
      </c>
      <c r="H1250">
        <v>0</v>
      </c>
      <c r="I1250">
        <v>121410</v>
      </c>
      <c r="J1250">
        <v>11276</v>
      </c>
      <c r="K1250">
        <v>3.2813407539999999</v>
      </c>
      <c r="L1250" t="s">
        <v>2962</v>
      </c>
      <c r="M1250" t="s">
        <v>354</v>
      </c>
      <c r="N1250" t="s">
        <v>3171</v>
      </c>
    </row>
    <row r="1251" spans="1:14" x14ac:dyDescent="0.35">
      <c r="A1251" t="s">
        <v>3168</v>
      </c>
      <c r="B1251" t="s">
        <v>10</v>
      </c>
      <c r="C1251" t="s">
        <v>3172</v>
      </c>
      <c r="D1251" t="s">
        <v>3173</v>
      </c>
      <c r="E1251">
        <v>2</v>
      </c>
      <c r="F1251">
        <v>1</v>
      </c>
      <c r="G1251">
        <f t="shared" si="19"/>
        <v>3</v>
      </c>
      <c r="H1251">
        <v>0</v>
      </c>
      <c r="I1251">
        <v>121410</v>
      </c>
      <c r="J1251">
        <v>11276</v>
      </c>
      <c r="K1251">
        <v>4.6405340849999996</v>
      </c>
      <c r="L1251" t="s">
        <v>3174</v>
      </c>
      <c r="M1251" t="s">
        <v>1772</v>
      </c>
      <c r="N1251" t="s">
        <v>3175</v>
      </c>
    </row>
    <row r="1252" spans="1:14" x14ac:dyDescent="0.35">
      <c r="A1252" t="s">
        <v>3168</v>
      </c>
      <c r="B1252" t="s">
        <v>10</v>
      </c>
      <c r="C1252" t="s">
        <v>3176</v>
      </c>
      <c r="D1252" t="s">
        <v>3177</v>
      </c>
      <c r="E1252">
        <v>2</v>
      </c>
      <c r="F1252">
        <v>1</v>
      </c>
      <c r="G1252">
        <f t="shared" si="19"/>
        <v>3</v>
      </c>
      <c r="H1252">
        <v>0</v>
      </c>
      <c r="I1252">
        <v>121410</v>
      </c>
      <c r="J1252">
        <v>11276</v>
      </c>
      <c r="K1252">
        <v>4.6405340849999996</v>
      </c>
      <c r="L1252" t="s">
        <v>3178</v>
      </c>
      <c r="M1252" t="s">
        <v>3179</v>
      </c>
      <c r="N1252" t="s">
        <v>187</v>
      </c>
    </row>
    <row r="1253" spans="1:14" x14ac:dyDescent="0.35">
      <c r="A1253" t="s">
        <v>3168</v>
      </c>
      <c r="B1253" t="s">
        <v>10</v>
      </c>
      <c r="C1253" t="s">
        <v>3184</v>
      </c>
      <c r="D1253" t="s">
        <v>3185</v>
      </c>
      <c r="E1253">
        <v>2</v>
      </c>
      <c r="F1253">
        <v>1</v>
      </c>
      <c r="G1253">
        <f t="shared" si="19"/>
        <v>3</v>
      </c>
      <c r="H1253">
        <v>0</v>
      </c>
      <c r="I1253">
        <v>121410</v>
      </c>
      <c r="J1253">
        <v>11276</v>
      </c>
      <c r="K1253">
        <v>4.6405340849999996</v>
      </c>
      <c r="L1253" t="s">
        <v>3186</v>
      </c>
      <c r="M1253" t="s">
        <v>274</v>
      </c>
      <c r="N1253" t="s">
        <v>3187</v>
      </c>
    </row>
    <row r="1254" spans="1:14" x14ac:dyDescent="0.35">
      <c r="A1254" t="s">
        <v>3168</v>
      </c>
      <c r="B1254" t="s">
        <v>10</v>
      </c>
      <c r="C1254" t="s">
        <v>3192</v>
      </c>
      <c r="D1254" t="s">
        <v>3193</v>
      </c>
      <c r="E1254">
        <v>1</v>
      </c>
      <c r="F1254">
        <v>2</v>
      </c>
      <c r="G1254">
        <f t="shared" si="19"/>
        <v>3</v>
      </c>
      <c r="H1254">
        <v>0</v>
      </c>
      <c r="I1254">
        <v>121410</v>
      </c>
      <c r="J1254">
        <v>11276</v>
      </c>
      <c r="K1254">
        <v>3.2813407539999999</v>
      </c>
      <c r="L1254" t="s">
        <v>1782</v>
      </c>
      <c r="M1254" t="s">
        <v>119</v>
      </c>
      <c r="N1254" t="s">
        <v>3194</v>
      </c>
    </row>
    <row r="1255" spans="1:14" x14ac:dyDescent="0.35">
      <c r="A1255" t="s">
        <v>3168</v>
      </c>
      <c r="B1255" t="s">
        <v>10</v>
      </c>
      <c r="C1255" t="s">
        <v>3204</v>
      </c>
      <c r="D1255" t="s">
        <v>3205</v>
      </c>
      <c r="E1255">
        <v>1</v>
      </c>
      <c r="F1255">
        <v>2</v>
      </c>
      <c r="G1255">
        <f t="shared" si="19"/>
        <v>3</v>
      </c>
      <c r="H1255">
        <v>1</v>
      </c>
      <c r="I1255">
        <v>120622</v>
      </c>
      <c r="J1255">
        <v>11276</v>
      </c>
      <c r="K1255">
        <v>2.0965267079999999</v>
      </c>
      <c r="L1255" t="s">
        <v>3206</v>
      </c>
      <c r="M1255" t="s">
        <v>354</v>
      </c>
      <c r="N1255" t="s">
        <v>3207</v>
      </c>
    </row>
    <row r="1256" spans="1:14" x14ac:dyDescent="0.35">
      <c r="A1256" t="s">
        <v>3168</v>
      </c>
      <c r="B1256" t="s">
        <v>10</v>
      </c>
      <c r="C1256" t="s">
        <v>3208</v>
      </c>
      <c r="D1256" t="s">
        <v>3209</v>
      </c>
      <c r="E1256">
        <v>1</v>
      </c>
      <c r="F1256">
        <v>2</v>
      </c>
      <c r="G1256">
        <f t="shared" si="19"/>
        <v>3</v>
      </c>
      <c r="H1256">
        <v>0</v>
      </c>
      <c r="I1256">
        <v>121410</v>
      </c>
      <c r="J1256">
        <v>11276</v>
      </c>
      <c r="K1256">
        <v>3.2813407539999999</v>
      </c>
      <c r="L1256" t="s">
        <v>305</v>
      </c>
      <c r="M1256" t="s">
        <v>119</v>
      </c>
      <c r="N1256" t="s">
        <v>3210</v>
      </c>
    </row>
    <row r="1257" spans="1:14" x14ac:dyDescent="0.35">
      <c r="A1257" t="s">
        <v>3168</v>
      </c>
      <c r="B1257" t="s">
        <v>10</v>
      </c>
      <c r="C1257" t="s">
        <v>3211</v>
      </c>
      <c r="D1257" t="s">
        <v>3212</v>
      </c>
      <c r="E1257">
        <v>3</v>
      </c>
      <c r="F1257">
        <v>0</v>
      </c>
      <c r="G1257">
        <f t="shared" si="19"/>
        <v>3</v>
      </c>
      <c r="H1257">
        <v>0</v>
      </c>
      <c r="I1257">
        <v>121410</v>
      </c>
      <c r="J1257">
        <v>11276</v>
      </c>
      <c r="K1257">
        <v>5.6834917379999998</v>
      </c>
      <c r="L1257" t="s">
        <v>3213</v>
      </c>
      <c r="M1257" t="s">
        <v>141</v>
      </c>
    </row>
    <row r="1258" spans="1:14" x14ac:dyDescent="0.35">
      <c r="A1258" t="s">
        <v>3168</v>
      </c>
      <c r="B1258" t="s">
        <v>10</v>
      </c>
      <c r="C1258" t="s">
        <v>3214</v>
      </c>
      <c r="D1258" t="s">
        <v>3215</v>
      </c>
      <c r="E1258">
        <v>2</v>
      </c>
      <c r="F1258">
        <v>1</v>
      </c>
      <c r="G1258">
        <f t="shared" si="19"/>
        <v>3</v>
      </c>
      <c r="H1258">
        <v>1</v>
      </c>
      <c r="I1258">
        <v>120498</v>
      </c>
      <c r="J1258">
        <v>11276</v>
      </c>
      <c r="K1258">
        <v>3.5981202300000001</v>
      </c>
      <c r="L1258" t="s">
        <v>3216</v>
      </c>
      <c r="M1258" t="s">
        <v>60</v>
      </c>
      <c r="N1258" t="s">
        <v>3217</v>
      </c>
    </row>
    <row r="1259" spans="1:14" x14ac:dyDescent="0.35">
      <c r="A1259" t="s">
        <v>3168</v>
      </c>
      <c r="B1259" t="s">
        <v>10</v>
      </c>
      <c r="C1259" t="s">
        <v>3218</v>
      </c>
      <c r="D1259" t="s">
        <v>3219</v>
      </c>
      <c r="E1259">
        <v>1</v>
      </c>
      <c r="F1259">
        <v>2</v>
      </c>
      <c r="G1259">
        <f t="shared" si="19"/>
        <v>3</v>
      </c>
      <c r="H1259">
        <v>0</v>
      </c>
      <c r="I1259">
        <v>121410</v>
      </c>
      <c r="J1259">
        <v>11276</v>
      </c>
      <c r="K1259">
        <v>3.2813407539999999</v>
      </c>
      <c r="L1259" t="s">
        <v>3220</v>
      </c>
      <c r="M1259" t="s">
        <v>154</v>
      </c>
      <c r="N1259" t="s">
        <v>3221</v>
      </c>
    </row>
    <row r="1260" spans="1:14" x14ac:dyDescent="0.35">
      <c r="A1260" t="s">
        <v>3222</v>
      </c>
      <c r="B1260" t="s">
        <v>10</v>
      </c>
      <c r="C1260" t="s">
        <v>3231</v>
      </c>
      <c r="D1260" t="s">
        <v>3232</v>
      </c>
      <c r="E1260">
        <v>2</v>
      </c>
      <c r="F1260">
        <v>1</v>
      </c>
      <c r="G1260">
        <f t="shared" si="19"/>
        <v>3</v>
      </c>
      <c r="H1260">
        <v>4</v>
      </c>
      <c r="I1260">
        <v>115862</v>
      </c>
      <c r="J1260">
        <v>8173</v>
      </c>
      <c r="K1260">
        <v>2.6405629560000001</v>
      </c>
      <c r="L1260" t="s">
        <v>3233</v>
      </c>
      <c r="M1260" t="s">
        <v>1990</v>
      </c>
      <c r="N1260" t="s">
        <v>3234</v>
      </c>
    </row>
    <row r="1261" spans="1:14" x14ac:dyDescent="0.35">
      <c r="A1261" t="s">
        <v>3222</v>
      </c>
      <c r="B1261" t="s">
        <v>10</v>
      </c>
      <c r="C1261" t="s">
        <v>1494</v>
      </c>
      <c r="D1261" t="s">
        <v>1495</v>
      </c>
      <c r="E1261">
        <v>1</v>
      </c>
      <c r="F1261">
        <v>2</v>
      </c>
      <c r="G1261">
        <f t="shared" si="19"/>
        <v>3</v>
      </c>
      <c r="H1261">
        <v>1</v>
      </c>
      <c r="I1261">
        <v>120792</v>
      </c>
      <c r="J1261">
        <v>8173</v>
      </c>
      <c r="K1261">
        <v>2.5344877760000002</v>
      </c>
      <c r="L1261" t="s">
        <v>3235</v>
      </c>
      <c r="M1261" t="s">
        <v>37</v>
      </c>
      <c r="N1261" t="s">
        <v>3236</v>
      </c>
    </row>
    <row r="1262" spans="1:14" x14ac:dyDescent="0.35">
      <c r="A1262" t="s">
        <v>3222</v>
      </c>
      <c r="B1262" t="s">
        <v>10</v>
      </c>
      <c r="C1262" t="s">
        <v>3237</v>
      </c>
      <c r="D1262" t="s">
        <v>3238</v>
      </c>
      <c r="E1262">
        <v>1</v>
      </c>
      <c r="F1262">
        <v>2</v>
      </c>
      <c r="G1262">
        <f t="shared" si="19"/>
        <v>3</v>
      </c>
      <c r="H1262">
        <v>0</v>
      </c>
      <c r="I1262">
        <v>121410</v>
      </c>
      <c r="J1262">
        <v>8173</v>
      </c>
      <c r="K1262">
        <v>3.8542346890000001</v>
      </c>
      <c r="L1262" t="s">
        <v>3239</v>
      </c>
      <c r="M1262" t="s">
        <v>570</v>
      </c>
      <c r="N1262" t="s">
        <v>3240</v>
      </c>
    </row>
    <row r="1263" spans="1:14" x14ac:dyDescent="0.35">
      <c r="A1263" t="s">
        <v>3222</v>
      </c>
      <c r="B1263" t="s">
        <v>10</v>
      </c>
      <c r="C1263" t="s">
        <v>3241</v>
      </c>
      <c r="D1263" t="s">
        <v>3242</v>
      </c>
      <c r="E1263">
        <v>1</v>
      </c>
      <c r="F1263">
        <v>2</v>
      </c>
      <c r="G1263">
        <f t="shared" si="19"/>
        <v>3</v>
      </c>
      <c r="H1263">
        <v>0</v>
      </c>
      <c r="I1263">
        <v>121410</v>
      </c>
      <c r="J1263">
        <v>8173</v>
      </c>
      <c r="K1263">
        <v>3.8542346890000001</v>
      </c>
      <c r="L1263" t="s">
        <v>3243</v>
      </c>
      <c r="M1263" t="s">
        <v>288</v>
      </c>
      <c r="N1263" t="s">
        <v>3244</v>
      </c>
    </row>
    <row r="1264" spans="1:14" x14ac:dyDescent="0.35">
      <c r="A1264" t="s">
        <v>3222</v>
      </c>
      <c r="B1264" t="s">
        <v>10</v>
      </c>
      <c r="C1264" t="s">
        <v>3245</v>
      </c>
      <c r="D1264" t="s">
        <v>3246</v>
      </c>
      <c r="E1264">
        <v>3</v>
      </c>
      <c r="F1264">
        <v>0</v>
      </c>
      <c r="G1264">
        <f t="shared" si="19"/>
        <v>3</v>
      </c>
      <c r="H1264">
        <v>0</v>
      </c>
      <c r="I1264">
        <v>121410</v>
      </c>
      <c r="J1264">
        <v>8173</v>
      </c>
      <c r="K1264">
        <v>6.6757818240000004</v>
      </c>
      <c r="L1264" t="s">
        <v>3247</v>
      </c>
      <c r="M1264" t="s">
        <v>1007</v>
      </c>
    </row>
    <row r="1265" spans="1:14" x14ac:dyDescent="0.35">
      <c r="A1265" t="s">
        <v>3222</v>
      </c>
      <c r="B1265" t="s">
        <v>10</v>
      </c>
      <c r="C1265" t="s">
        <v>3248</v>
      </c>
      <c r="D1265" t="s">
        <v>3249</v>
      </c>
      <c r="E1265">
        <v>2</v>
      </c>
      <c r="F1265">
        <v>1</v>
      </c>
      <c r="G1265">
        <f t="shared" si="19"/>
        <v>3</v>
      </c>
      <c r="H1265">
        <v>1</v>
      </c>
      <c r="I1265">
        <v>119248</v>
      </c>
      <c r="J1265">
        <v>8173</v>
      </c>
      <c r="K1265">
        <v>4.25956738</v>
      </c>
      <c r="L1265" t="s">
        <v>3250</v>
      </c>
      <c r="M1265" t="s">
        <v>1442</v>
      </c>
      <c r="N1265" t="s">
        <v>938</v>
      </c>
    </row>
    <row r="1266" spans="1:14" x14ac:dyDescent="0.35">
      <c r="A1266" t="s">
        <v>3251</v>
      </c>
      <c r="B1266" t="s">
        <v>10</v>
      </c>
      <c r="C1266" t="s">
        <v>3257</v>
      </c>
      <c r="D1266" t="s">
        <v>3258</v>
      </c>
      <c r="E1266">
        <v>3</v>
      </c>
      <c r="F1266">
        <v>0</v>
      </c>
      <c r="G1266">
        <f t="shared" si="19"/>
        <v>3</v>
      </c>
      <c r="H1266">
        <v>0</v>
      </c>
      <c r="I1266">
        <v>121410</v>
      </c>
      <c r="J1266">
        <v>18966</v>
      </c>
      <c r="K1266">
        <v>4.3823254260000004</v>
      </c>
      <c r="L1266" t="s">
        <v>3259</v>
      </c>
      <c r="M1266" t="s">
        <v>3260</v>
      </c>
    </row>
    <row r="1267" spans="1:14" x14ac:dyDescent="0.35">
      <c r="A1267" t="s">
        <v>3251</v>
      </c>
      <c r="B1267" t="s">
        <v>10</v>
      </c>
      <c r="C1267" t="s">
        <v>3261</v>
      </c>
      <c r="D1267" t="s">
        <v>3262</v>
      </c>
      <c r="E1267">
        <v>1</v>
      </c>
      <c r="F1267">
        <v>2</v>
      </c>
      <c r="G1267">
        <f t="shared" si="19"/>
        <v>3</v>
      </c>
      <c r="H1267">
        <v>0</v>
      </c>
      <c r="I1267">
        <v>121410</v>
      </c>
      <c r="J1267">
        <v>18966</v>
      </c>
      <c r="K1267">
        <v>2.5301187399999998</v>
      </c>
      <c r="L1267" t="s">
        <v>3263</v>
      </c>
      <c r="M1267" t="s">
        <v>354</v>
      </c>
      <c r="N1267" t="s">
        <v>3264</v>
      </c>
    </row>
    <row r="1268" spans="1:14" x14ac:dyDescent="0.35">
      <c r="A1268" t="s">
        <v>3251</v>
      </c>
      <c r="B1268" t="s">
        <v>10</v>
      </c>
      <c r="C1268" t="s">
        <v>3265</v>
      </c>
      <c r="D1268" t="s">
        <v>3266</v>
      </c>
      <c r="E1268">
        <v>3</v>
      </c>
      <c r="F1268">
        <v>0</v>
      </c>
      <c r="G1268">
        <f t="shared" si="19"/>
        <v>3</v>
      </c>
      <c r="H1268">
        <v>0</v>
      </c>
      <c r="I1268">
        <v>121410</v>
      </c>
      <c r="J1268">
        <v>18966</v>
      </c>
      <c r="K1268">
        <v>4.3823254260000004</v>
      </c>
      <c r="L1268" t="s">
        <v>3267</v>
      </c>
      <c r="M1268" t="s">
        <v>3268</v>
      </c>
    </row>
    <row r="1269" spans="1:14" x14ac:dyDescent="0.35">
      <c r="A1269" t="s">
        <v>3251</v>
      </c>
      <c r="B1269" t="s">
        <v>10</v>
      </c>
      <c r="C1269" t="s">
        <v>3269</v>
      </c>
      <c r="D1269" t="s">
        <v>3270</v>
      </c>
      <c r="E1269">
        <v>1</v>
      </c>
      <c r="F1269">
        <v>2</v>
      </c>
      <c r="G1269">
        <f t="shared" si="19"/>
        <v>3</v>
      </c>
      <c r="H1269">
        <v>0</v>
      </c>
      <c r="I1269">
        <v>121410</v>
      </c>
      <c r="J1269">
        <v>18966</v>
      </c>
      <c r="K1269">
        <v>2.5301187399999998</v>
      </c>
      <c r="L1269" t="s">
        <v>3271</v>
      </c>
      <c r="M1269" t="s">
        <v>136</v>
      </c>
    </row>
    <row r="1270" spans="1:14" x14ac:dyDescent="0.35">
      <c r="A1270" t="s">
        <v>3251</v>
      </c>
      <c r="B1270" t="s">
        <v>10</v>
      </c>
      <c r="C1270" t="s">
        <v>3280</v>
      </c>
      <c r="D1270" t="s">
        <v>3281</v>
      </c>
      <c r="E1270">
        <v>1</v>
      </c>
      <c r="F1270">
        <v>2</v>
      </c>
      <c r="G1270">
        <f t="shared" si="19"/>
        <v>3</v>
      </c>
      <c r="H1270">
        <v>0</v>
      </c>
      <c r="I1270">
        <v>121410</v>
      </c>
      <c r="J1270">
        <v>18966</v>
      </c>
      <c r="K1270">
        <v>2.5301187399999998</v>
      </c>
      <c r="L1270" t="s">
        <v>3282</v>
      </c>
      <c r="M1270" t="s">
        <v>354</v>
      </c>
      <c r="N1270" t="s">
        <v>3283</v>
      </c>
    </row>
    <row r="1271" spans="1:14" x14ac:dyDescent="0.35">
      <c r="A1271" t="s">
        <v>3251</v>
      </c>
      <c r="B1271" t="s">
        <v>10</v>
      </c>
      <c r="C1271" t="s">
        <v>3294</v>
      </c>
      <c r="D1271" t="s">
        <v>3295</v>
      </c>
      <c r="E1271">
        <v>2</v>
      </c>
      <c r="F1271">
        <v>1</v>
      </c>
      <c r="G1271">
        <f t="shared" si="19"/>
        <v>3</v>
      </c>
      <c r="H1271">
        <v>0</v>
      </c>
      <c r="I1271">
        <v>121410</v>
      </c>
      <c r="J1271">
        <v>18966</v>
      </c>
      <c r="K1271">
        <v>3.5781409810000002</v>
      </c>
      <c r="L1271" t="s">
        <v>3296</v>
      </c>
      <c r="M1271" t="s">
        <v>3297</v>
      </c>
      <c r="N1271" t="s">
        <v>3298</v>
      </c>
    </row>
    <row r="1272" spans="1:14" x14ac:dyDescent="0.35">
      <c r="A1272" t="s">
        <v>3251</v>
      </c>
      <c r="B1272" t="s">
        <v>10</v>
      </c>
      <c r="C1272" t="s">
        <v>3299</v>
      </c>
      <c r="D1272" t="s">
        <v>3300</v>
      </c>
      <c r="E1272">
        <v>2</v>
      </c>
      <c r="F1272">
        <v>1</v>
      </c>
      <c r="G1272">
        <f t="shared" si="19"/>
        <v>3</v>
      </c>
      <c r="H1272">
        <v>0</v>
      </c>
      <c r="I1272">
        <v>121410</v>
      </c>
      <c r="J1272">
        <v>18966</v>
      </c>
      <c r="K1272">
        <v>3.5781409810000002</v>
      </c>
      <c r="L1272" t="s">
        <v>3301</v>
      </c>
      <c r="M1272" t="s">
        <v>879</v>
      </c>
      <c r="N1272" t="s">
        <v>3302</v>
      </c>
    </row>
    <row r="1273" spans="1:14" x14ac:dyDescent="0.35">
      <c r="A1273" t="s">
        <v>3303</v>
      </c>
      <c r="B1273" t="s">
        <v>10</v>
      </c>
      <c r="C1273" t="s">
        <v>3309</v>
      </c>
      <c r="D1273" t="s">
        <v>3310</v>
      </c>
      <c r="E1273">
        <v>2</v>
      </c>
      <c r="F1273">
        <v>1</v>
      </c>
      <c r="G1273">
        <f t="shared" si="19"/>
        <v>3</v>
      </c>
      <c r="H1273">
        <v>1</v>
      </c>
      <c r="I1273">
        <v>121410</v>
      </c>
      <c r="J1273">
        <v>14902</v>
      </c>
      <c r="K1273">
        <v>3.093664886</v>
      </c>
      <c r="L1273" t="s">
        <v>3311</v>
      </c>
      <c r="M1273" t="s">
        <v>95</v>
      </c>
      <c r="N1273" t="s">
        <v>3312</v>
      </c>
    </row>
    <row r="1274" spans="1:14" x14ac:dyDescent="0.35">
      <c r="A1274" t="s">
        <v>3303</v>
      </c>
      <c r="B1274" t="s">
        <v>10</v>
      </c>
      <c r="C1274" t="s">
        <v>3313</v>
      </c>
      <c r="D1274" t="s">
        <v>3314</v>
      </c>
      <c r="E1274">
        <v>3</v>
      </c>
      <c r="F1274">
        <v>0</v>
      </c>
      <c r="G1274">
        <f t="shared" si="19"/>
        <v>3</v>
      </c>
      <c r="H1274">
        <v>2</v>
      </c>
      <c r="I1274">
        <v>121374</v>
      </c>
      <c r="J1274">
        <v>14902</v>
      </c>
      <c r="K1274">
        <v>3.5155850850000001</v>
      </c>
      <c r="L1274" t="s">
        <v>3315</v>
      </c>
      <c r="M1274" t="s">
        <v>3316</v>
      </c>
    </row>
    <row r="1275" spans="1:14" x14ac:dyDescent="0.35">
      <c r="A1275" t="s">
        <v>3303</v>
      </c>
      <c r="B1275" t="s">
        <v>10</v>
      </c>
      <c r="C1275" t="s">
        <v>3317</v>
      </c>
      <c r="D1275" t="s">
        <v>2762</v>
      </c>
      <c r="E1275">
        <v>2</v>
      </c>
      <c r="F1275">
        <v>1</v>
      </c>
      <c r="G1275">
        <f t="shared" si="19"/>
        <v>3</v>
      </c>
      <c r="H1275">
        <v>3</v>
      </c>
      <c r="I1275">
        <v>121412</v>
      </c>
      <c r="J1275">
        <v>14902</v>
      </c>
      <c r="K1275">
        <v>2.0830217850000001</v>
      </c>
      <c r="L1275" t="s">
        <v>3318</v>
      </c>
      <c r="M1275" t="s">
        <v>458</v>
      </c>
      <c r="N1275" t="s">
        <v>3319</v>
      </c>
    </row>
    <row r="1276" spans="1:14" x14ac:dyDescent="0.35">
      <c r="A1276" t="s">
        <v>3303</v>
      </c>
      <c r="B1276" t="s">
        <v>10</v>
      </c>
      <c r="C1276" t="s">
        <v>3320</v>
      </c>
      <c r="D1276" t="s">
        <v>3321</v>
      </c>
      <c r="E1276">
        <v>1</v>
      </c>
      <c r="F1276">
        <v>2</v>
      </c>
      <c r="G1276">
        <f t="shared" si="19"/>
        <v>3</v>
      </c>
      <c r="H1276">
        <v>0</v>
      </c>
      <c r="I1276">
        <v>121410</v>
      </c>
      <c r="J1276">
        <v>14902</v>
      </c>
      <c r="K1276">
        <v>2.8543455170000001</v>
      </c>
      <c r="L1276" t="s">
        <v>3322</v>
      </c>
      <c r="M1276" t="s">
        <v>354</v>
      </c>
      <c r="N1276" t="s">
        <v>3323</v>
      </c>
    </row>
    <row r="1277" spans="1:14" x14ac:dyDescent="0.35">
      <c r="A1277" t="s">
        <v>3303</v>
      </c>
      <c r="B1277" t="s">
        <v>10</v>
      </c>
      <c r="C1277" t="s">
        <v>3334</v>
      </c>
      <c r="D1277" t="s">
        <v>3335</v>
      </c>
      <c r="E1277">
        <v>3</v>
      </c>
      <c r="F1277">
        <v>0</v>
      </c>
      <c r="G1277">
        <f t="shared" si="19"/>
        <v>3</v>
      </c>
      <c r="H1277">
        <v>0</v>
      </c>
      <c r="I1277">
        <v>121410</v>
      </c>
      <c r="J1277">
        <v>14902</v>
      </c>
      <c r="K1277">
        <v>4.943907727</v>
      </c>
      <c r="L1277" t="s">
        <v>3336</v>
      </c>
      <c r="M1277" t="s">
        <v>3292</v>
      </c>
    </row>
    <row r="1278" spans="1:14" x14ac:dyDescent="0.35">
      <c r="A1278" t="s">
        <v>3303</v>
      </c>
      <c r="B1278" t="s">
        <v>10</v>
      </c>
      <c r="C1278" t="s">
        <v>3346</v>
      </c>
      <c r="D1278" t="s">
        <v>3347</v>
      </c>
      <c r="E1278">
        <v>3</v>
      </c>
      <c r="F1278">
        <v>0</v>
      </c>
      <c r="G1278">
        <f t="shared" si="19"/>
        <v>3</v>
      </c>
      <c r="H1278">
        <v>1</v>
      </c>
      <c r="I1278">
        <v>121386</v>
      </c>
      <c r="J1278">
        <v>14902</v>
      </c>
      <c r="K1278">
        <v>4.1059501620000001</v>
      </c>
      <c r="L1278" t="s">
        <v>3348</v>
      </c>
      <c r="M1278" t="s">
        <v>3349</v>
      </c>
    </row>
    <row r="1279" spans="1:14" x14ac:dyDescent="0.35">
      <c r="A1279" t="s">
        <v>3303</v>
      </c>
      <c r="B1279" t="s">
        <v>10</v>
      </c>
      <c r="C1279" t="s">
        <v>3354</v>
      </c>
      <c r="D1279" t="s">
        <v>2097</v>
      </c>
      <c r="E1279">
        <v>2</v>
      </c>
      <c r="F1279">
        <v>1</v>
      </c>
      <c r="G1279">
        <f t="shared" si="19"/>
        <v>3</v>
      </c>
      <c r="H1279">
        <v>0</v>
      </c>
      <c r="I1279">
        <v>121410</v>
      </c>
      <c r="J1279">
        <v>14902</v>
      </c>
      <c r="K1279">
        <v>4.036668948</v>
      </c>
      <c r="L1279" t="s">
        <v>3355</v>
      </c>
      <c r="M1279" t="s">
        <v>3356</v>
      </c>
      <c r="N1279" t="s">
        <v>3357</v>
      </c>
    </row>
    <row r="1280" spans="1:14" x14ac:dyDescent="0.35">
      <c r="A1280" t="s">
        <v>3303</v>
      </c>
      <c r="B1280" t="s">
        <v>10</v>
      </c>
      <c r="C1280" t="s">
        <v>3358</v>
      </c>
      <c r="D1280" t="s">
        <v>3359</v>
      </c>
      <c r="E1280">
        <v>3</v>
      </c>
      <c r="F1280">
        <v>0</v>
      </c>
      <c r="G1280">
        <f t="shared" si="19"/>
        <v>3</v>
      </c>
      <c r="H1280">
        <v>0</v>
      </c>
      <c r="I1280">
        <v>121410</v>
      </c>
      <c r="J1280">
        <v>14902</v>
      </c>
      <c r="K1280">
        <v>4.943907727</v>
      </c>
      <c r="L1280" t="s">
        <v>3360</v>
      </c>
      <c r="M1280" t="s">
        <v>3361</v>
      </c>
    </row>
    <row r="1281" spans="1:14" x14ac:dyDescent="0.35">
      <c r="A1281" t="s">
        <v>3303</v>
      </c>
      <c r="B1281" t="s">
        <v>10</v>
      </c>
      <c r="C1281" t="s">
        <v>3362</v>
      </c>
      <c r="D1281" t="s">
        <v>2376</v>
      </c>
      <c r="E1281">
        <v>1</v>
      </c>
      <c r="F1281">
        <v>2</v>
      </c>
      <c r="G1281">
        <f t="shared" si="19"/>
        <v>3</v>
      </c>
      <c r="H1281">
        <v>1</v>
      </c>
      <c r="I1281">
        <v>121410</v>
      </c>
      <c r="J1281">
        <v>14902</v>
      </c>
      <c r="K1281">
        <v>1.7706018299999999</v>
      </c>
      <c r="L1281" t="s">
        <v>3363</v>
      </c>
      <c r="M1281" t="s">
        <v>89</v>
      </c>
      <c r="N1281" t="s">
        <v>3364</v>
      </c>
    </row>
    <row r="1282" spans="1:14" x14ac:dyDescent="0.35">
      <c r="A1282" t="s">
        <v>3303</v>
      </c>
      <c r="B1282" t="s">
        <v>10</v>
      </c>
      <c r="C1282" t="s">
        <v>3369</v>
      </c>
      <c r="D1282" t="s">
        <v>3370</v>
      </c>
      <c r="E1282">
        <v>3</v>
      </c>
      <c r="F1282">
        <v>0</v>
      </c>
      <c r="G1282">
        <f t="shared" ref="G1282:G1345" si="20">E1282+F1282</f>
        <v>3</v>
      </c>
      <c r="H1282">
        <v>0</v>
      </c>
      <c r="I1282">
        <v>121410</v>
      </c>
      <c r="J1282">
        <v>14902</v>
      </c>
      <c r="K1282">
        <v>4.943907727</v>
      </c>
      <c r="L1282" t="s">
        <v>3371</v>
      </c>
      <c r="M1282" t="s">
        <v>5</v>
      </c>
    </row>
    <row r="1283" spans="1:14" x14ac:dyDescent="0.35">
      <c r="A1283" t="s">
        <v>3303</v>
      </c>
      <c r="B1283" t="s">
        <v>10</v>
      </c>
      <c r="C1283" t="s">
        <v>3377</v>
      </c>
      <c r="D1283" t="s">
        <v>3378</v>
      </c>
      <c r="E1283">
        <v>2</v>
      </c>
      <c r="F1283">
        <v>1</v>
      </c>
      <c r="G1283">
        <f t="shared" si="20"/>
        <v>3</v>
      </c>
      <c r="H1283">
        <v>0</v>
      </c>
      <c r="I1283">
        <v>121410</v>
      </c>
      <c r="J1283">
        <v>14902</v>
      </c>
      <c r="K1283">
        <v>4.036668948</v>
      </c>
      <c r="L1283" t="s">
        <v>3379</v>
      </c>
      <c r="M1283" t="s">
        <v>1554</v>
      </c>
      <c r="N1283" t="s">
        <v>3380</v>
      </c>
    </row>
    <row r="1284" spans="1:14" x14ac:dyDescent="0.35">
      <c r="A1284" t="s">
        <v>3303</v>
      </c>
      <c r="B1284" t="s">
        <v>10</v>
      </c>
      <c r="C1284" t="s">
        <v>3381</v>
      </c>
      <c r="D1284" t="s">
        <v>3382</v>
      </c>
      <c r="E1284">
        <v>2</v>
      </c>
      <c r="F1284">
        <v>1</v>
      </c>
      <c r="G1284">
        <f t="shared" si="20"/>
        <v>3</v>
      </c>
      <c r="H1284">
        <v>0</v>
      </c>
      <c r="I1284">
        <v>121410</v>
      </c>
      <c r="J1284">
        <v>14902</v>
      </c>
      <c r="K1284">
        <v>4.036668948</v>
      </c>
      <c r="L1284" t="s">
        <v>3383</v>
      </c>
      <c r="M1284" t="s">
        <v>2303</v>
      </c>
      <c r="N1284" t="s">
        <v>3384</v>
      </c>
    </row>
    <row r="1285" spans="1:14" x14ac:dyDescent="0.35">
      <c r="A1285" t="s">
        <v>3303</v>
      </c>
      <c r="B1285" t="s">
        <v>10</v>
      </c>
      <c r="C1285" t="s">
        <v>3385</v>
      </c>
      <c r="D1285" t="s">
        <v>3386</v>
      </c>
      <c r="E1285">
        <v>1</v>
      </c>
      <c r="F1285">
        <v>2</v>
      </c>
      <c r="G1285">
        <f t="shared" si="20"/>
        <v>3</v>
      </c>
      <c r="H1285">
        <v>0</v>
      </c>
      <c r="I1285">
        <v>121410</v>
      </c>
      <c r="J1285">
        <v>14902</v>
      </c>
      <c r="K1285">
        <v>2.8543455170000001</v>
      </c>
      <c r="L1285" t="s">
        <v>565</v>
      </c>
      <c r="M1285" t="s">
        <v>279</v>
      </c>
      <c r="N1285" t="s">
        <v>3387</v>
      </c>
    </row>
    <row r="1286" spans="1:14" x14ac:dyDescent="0.35">
      <c r="A1286" t="s">
        <v>3303</v>
      </c>
      <c r="B1286" t="s">
        <v>10</v>
      </c>
      <c r="C1286" t="s">
        <v>3388</v>
      </c>
      <c r="D1286" t="s">
        <v>3389</v>
      </c>
      <c r="E1286">
        <v>3</v>
      </c>
      <c r="F1286">
        <v>0</v>
      </c>
      <c r="G1286">
        <f t="shared" si="20"/>
        <v>3</v>
      </c>
      <c r="H1286">
        <v>0</v>
      </c>
      <c r="I1286">
        <v>121410</v>
      </c>
      <c r="J1286">
        <v>14902</v>
      </c>
      <c r="K1286">
        <v>4.943907727</v>
      </c>
      <c r="L1286" t="s">
        <v>3390</v>
      </c>
      <c r="M1286" t="s">
        <v>3391</v>
      </c>
    </row>
    <row r="1287" spans="1:14" x14ac:dyDescent="0.35">
      <c r="A1287" t="s">
        <v>3396</v>
      </c>
      <c r="B1287" t="s">
        <v>10</v>
      </c>
      <c r="C1287" t="s">
        <v>3397</v>
      </c>
      <c r="D1287" t="s">
        <v>3398</v>
      </c>
      <c r="E1287">
        <v>1</v>
      </c>
      <c r="F1287">
        <v>2</v>
      </c>
      <c r="G1287">
        <f t="shared" si="20"/>
        <v>3</v>
      </c>
      <c r="H1287">
        <v>0</v>
      </c>
      <c r="I1287">
        <v>121410</v>
      </c>
      <c r="J1287">
        <v>18966</v>
      </c>
      <c r="K1287">
        <v>2.5301187399999998</v>
      </c>
      <c r="L1287" t="s">
        <v>658</v>
      </c>
      <c r="M1287" t="s">
        <v>154</v>
      </c>
      <c r="N1287" t="s">
        <v>2191</v>
      </c>
    </row>
    <row r="1288" spans="1:14" x14ac:dyDescent="0.35">
      <c r="A1288" t="s">
        <v>3396</v>
      </c>
      <c r="B1288" t="s">
        <v>10</v>
      </c>
      <c r="C1288" t="s">
        <v>3404</v>
      </c>
      <c r="D1288" t="s">
        <v>3405</v>
      </c>
      <c r="E1288">
        <v>3</v>
      </c>
      <c r="F1288">
        <v>0</v>
      </c>
      <c r="G1288">
        <f t="shared" si="20"/>
        <v>3</v>
      </c>
      <c r="H1288">
        <v>1</v>
      </c>
      <c r="I1288">
        <v>121388</v>
      </c>
      <c r="J1288">
        <v>18966</v>
      </c>
      <c r="K1288">
        <v>3.5972341920000002</v>
      </c>
      <c r="L1288" t="s">
        <v>3406</v>
      </c>
      <c r="M1288" t="s">
        <v>2448</v>
      </c>
    </row>
    <row r="1289" spans="1:14" x14ac:dyDescent="0.35">
      <c r="A1289" t="s">
        <v>3396</v>
      </c>
      <c r="B1289" t="s">
        <v>10</v>
      </c>
      <c r="C1289" t="s">
        <v>3412</v>
      </c>
      <c r="D1289" t="s">
        <v>3413</v>
      </c>
      <c r="E1289">
        <v>1</v>
      </c>
      <c r="F1289">
        <v>2</v>
      </c>
      <c r="G1289">
        <f t="shared" si="20"/>
        <v>3</v>
      </c>
      <c r="H1289">
        <v>0</v>
      </c>
      <c r="I1289">
        <v>121410</v>
      </c>
      <c r="J1289">
        <v>18966</v>
      </c>
      <c r="K1289">
        <v>2.5301187399999998</v>
      </c>
      <c r="L1289" t="s">
        <v>3414</v>
      </c>
      <c r="M1289" t="s">
        <v>119</v>
      </c>
      <c r="N1289" t="s">
        <v>3415</v>
      </c>
    </row>
    <row r="1290" spans="1:14" x14ac:dyDescent="0.35">
      <c r="A1290" t="s">
        <v>3396</v>
      </c>
      <c r="B1290" t="s">
        <v>10</v>
      </c>
      <c r="C1290" t="s">
        <v>3421</v>
      </c>
      <c r="D1290" t="s">
        <v>3422</v>
      </c>
      <c r="E1290">
        <v>1</v>
      </c>
      <c r="F1290">
        <v>2</v>
      </c>
      <c r="G1290">
        <f t="shared" si="20"/>
        <v>3</v>
      </c>
      <c r="H1290">
        <v>0</v>
      </c>
      <c r="I1290">
        <v>121410</v>
      </c>
      <c r="J1290">
        <v>18966</v>
      </c>
      <c r="K1290">
        <v>2.5301187399999998</v>
      </c>
      <c r="L1290" t="s">
        <v>3423</v>
      </c>
      <c r="M1290" t="s">
        <v>354</v>
      </c>
      <c r="N1290" t="s">
        <v>3424</v>
      </c>
    </row>
    <row r="1291" spans="1:14" x14ac:dyDescent="0.35">
      <c r="A1291" t="s">
        <v>3396</v>
      </c>
      <c r="B1291" t="s">
        <v>10</v>
      </c>
      <c r="C1291" t="s">
        <v>3425</v>
      </c>
      <c r="D1291" t="s">
        <v>3426</v>
      </c>
      <c r="E1291">
        <v>1</v>
      </c>
      <c r="F1291">
        <v>2</v>
      </c>
      <c r="G1291">
        <f t="shared" si="20"/>
        <v>3</v>
      </c>
      <c r="H1291">
        <v>0</v>
      </c>
      <c r="I1291">
        <v>121410</v>
      </c>
      <c r="J1291">
        <v>18966</v>
      </c>
      <c r="K1291">
        <v>2.5301187399999998</v>
      </c>
      <c r="L1291" t="s">
        <v>3427</v>
      </c>
      <c r="M1291" t="s">
        <v>288</v>
      </c>
      <c r="N1291" t="s">
        <v>3428</v>
      </c>
    </row>
    <row r="1292" spans="1:14" x14ac:dyDescent="0.35">
      <c r="A1292" t="s">
        <v>3396</v>
      </c>
      <c r="B1292" t="s">
        <v>10</v>
      </c>
      <c r="C1292" t="s">
        <v>3433</v>
      </c>
      <c r="D1292" t="s">
        <v>3434</v>
      </c>
      <c r="E1292">
        <v>1</v>
      </c>
      <c r="F1292">
        <v>2</v>
      </c>
      <c r="G1292">
        <f t="shared" si="20"/>
        <v>3</v>
      </c>
      <c r="H1292">
        <v>0</v>
      </c>
      <c r="I1292">
        <v>121410</v>
      </c>
      <c r="J1292">
        <v>18966</v>
      </c>
      <c r="K1292">
        <v>2.5301187399999998</v>
      </c>
      <c r="L1292" t="s">
        <v>3435</v>
      </c>
      <c r="M1292" t="s">
        <v>110</v>
      </c>
      <c r="N1292" t="s">
        <v>3436</v>
      </c>
    </row>
    <row r="1293" spans="1:14" x14ac:dyDescent="0.35">
      <c r="A1293" t="s">
        <v>3396</v>
      </c>
      <c r="B1293" t="s">
        <v>10</v>
      </c>
      <c r="C1293" t="s">
        <v>3437</v>
      </c>
      <c r="D1293" t="s">
        <v>3438</v>
      </c>
      <c r="E1293">
        <v>1</v>
      </c>
      <c r="F1293">
        <v>2</v>
      </c>
      <c r="G1293">
        <f t="shared" si="20"/>
        <v>3</v>
      </c>
      <c r="H1293">
        <v>0</v>
      </c>
      <c r="I1293">
        <v>121410</v>
      </c>
      <c r="J1293">
        <v>18966</v>
      </c>
      <c r="K1293">
        <v>2.5301187399999998</v>
      </c>
      <c r="L1293" t="s">
        <v>3439</v>
      </c>
      <c r="M1293" t="s">
        <v>354</v>
      </c>
      <c r="N1293" t="s">
        <v>3440</v>
      </c>
    </row>
    <row r="1294" spans="1:14" x14ac:dyDescent="0.35">
      <c r="A1294" t="s">
        <v>3396</v>
      </c>
      <c r="B1294" t="s">
        <v>10</v>
      </c>
      <c r="C1294" t="s">
        <v>3444</v>
      </c>
      <c r="D1294" t="s">
        <v>3445</v>
      </c>
      <c r="E1294">
        <v>2</v>
      </c>
      <c r="F1294">
        <v>1</v>
      </c>
      <c r="G1294">
        <f t="shared" si="20"/>
        <v>3</v>
      </c>
      <c r="H1294">
        <v>1</v>
      </c>
      <c r="I1294">
        <v>121402</v>
      </c>
      <c r="J1294">
        <v>18966</v>
      </c>
      <c r="K1294">
        <v>2.693252282</v>
      </c>
      <c r="L1294" t="s">
        <v>3446</v>
      </c>
      <c r="M1294" t="s">
        <v>440</v>
      </c>
      <c r="N1294" t="s">
        <v>3447</v>
      </c>
    </row>
    <row r="1295" spans="1:14" x14ac:dyDescent="0.35">
      <c r="A1295" t="s">
        <v>3396</v>
      </c>
      <c r="B1295" t="s">
        <v>10</v>
      </c>
      <c r="C1295" t="s">
        <v>3453</v>
      </c>
      <c r="D1295" t="s">
        <v>3454</v>
      </c>
      <c r="E1295">
        <v>1</v>
      </c>
      <c r="F1295">
        <v>2</v>
      </c>
      <c r="G1295">
        <f t="shared" si="20"/>
        <v>3</v>
      </c>
      <c r="H1295">
        <v>0</v>
      </c>
      <c r="I1295">
        <v>121410</v>
      </c>
      <c r="J1295">
        <v>18966</v>
      </c>
      <c r="K1295">
        <v>2.5301187399999998</v>
      </c>
      <c r="L1295" t="s">
        <v>3455</v>
      </c>
      <c r="M1295" t="s">
        <v>119</v>
      </c>
      <c r="N1295" t="s">
        <v>3456</v>
      </c>
    </row>
    <row r="1296" spans="1:14" x14ac:dyDescent="0.35">
      <c r="A1296" t="s">
        <v>3396</v>
      </c>
      <c r="B1296" t="s">
        <v>10</v>
      </c>
      <c r="C1296" t="s">
        <v>3457</v>
      </c>
      <c r="D1296" t="s">
        <v>3458</v>
      </c>
      <c r="E1296">
        <v>1</v>
      </c>
      <c r="F1296">
        <v>2</v>
      </c>
      <c r="G1296">
        <f t="shared" si="20"/>
        <v>3</v>
      </c>
      <c r="H1296">
        <v>0</v>
      </c>
      <c r="I1296">
        <v>121410</v>
      </c>
      <c r="J1296">
        <v>18966</v>
      </c>
      <c r="K1296">
        <v>2.5301187399999998</v>
      </c>
      <c r="L1296" t="s">
        <v>3459</v>
      </c>
      <c r="M1296" t="s">
        <v>119</v>
      </c>
      <c r="N1296" t="s">
        <v>3460</v>
      </c>
    </row>
    <row r="1297" spans="1:14" x14ac:dyDescent="0.35">
      <c r="A1297" t="s">
        <v>3396</v>
      </c>
      <c r="B1297" t="s">
        <v>10</v>
      </c>
      <c r="C1297" t="s">
        <v>3461</v>
      </c>
      <c r="D1297" t="s">
        <v>3462</v>
      </c>
      <c r="E1297">
        <v>2</v>
      </c>
      <c r="F1297">
        <v>1</v>
      </c>
      <c r="G1297">
        <f t="shared" si="20"/>
        <v>3</v>
      </c>
      <c r="H1297">
        <v>0</v>
      </c>
      <c r="I1297">
        <v>121410</v>
      </c>
      <c r="J1297">
        <v>18966</v>
      </c>
      <c r="K1297">
        <v>3.5781409810000002</v>
      </c>
      <c r="L1297" t="s">
        <v>3463</v>
      </c>
      <c r="M1297" t="s">
        <v>349</v>
      </c>
      <c r="N1297" t="s">
        <v>3464</v>
      </c>
    </row>
    <row r="1298" spans="1:14" x14ac:dyDescent="0.35">
      <c r="A1298" t="s">
        <v>3396</v>
      </c>
      <c r="B1298" t="s">
        <v>10</v>
      </c>
      <c r="C1298" t="s">
        <v>3465</v>
      </c>
      <c r="D1298" t="s">
        <v>3466</v>
      </c>
      <c r="E1298">
        <v>2</v>
      </c>
      <c r="F1298">
        <v>1</v>
      </c>
      <c r="G1298">
        <f t="shared" si="20"/>
        <v>3</v>
      </c>
      <c r="H1298">
        <v>0</v>
      </c>
      <c r="I1298">
        <v>121410</v>
      </c>
      <c r="J1298">
        <v>18966</v>
      </c>
      <c r="K1298">
        <v>3.5781409810000002</v>
      </c>
      <c r="L1298" t="s">
        <v>3467</v>
      </c>
      <c r="M1298" t="s">
        <v>105</v>
      </c>
      <c r="N1298" t="s">
        <v>3468</v>
      </c>
    </row>
    <row r="1299" spans="1:14" x14ac:dyDescent="0.35">
      <c r="A1299" t="s">
        <v>3396</v>
      </c>
      <c r="B1299" t="s">
        <v>10</v>
      </c>
      <c r="C1299" t="s">
        <v>3473</v>
      </c>
      <c r="D1299" t="s">
        <v>3474</v>
      </c>
      <c r="E1299">
        <v>3</v>
      </c>
      <c r="F1299">
        <v>0</v>
      </c>
      <c r="G1299">
        <f t="shared" si="20"/>
        <v>3</v>
      </c>
      <c r="H1299">
        <v>5</v>
      </c>
      <c r="I1299">
        <v>120938</v>
      </c>
      <c r="J1299">
        <v>18966</v>
      </c>
      <c r="K1299">
        <v>1.978367754</v>
      </c>
      <c r="L1299" t="s">
        <v>3475</v>
      </c>
      <c r="M1299" t="s">
        <v>2448</v>
      </c>
    </row>
    <row r="1300" spans="1:14" x14ac:dyDescent="0.35">
      <c r="A1300" t="s">
        <v>3396</v>
      </c>
      <c r="B1300" t="s">
        <v>10</v>
      </c>
      <c r="C1300" t="s">
        <v>3476</v>
      </c>
      <c r="D1300" t="s">
        <v>3477</v>
      </c>
      <c r="E1300">
        <v>2</v>
      </c>
      <c r="F1300">
        <v>1</v>
      </c>
      <c r="G1300">
        <f t="shared" si="20"/>
        <v>3</v>
      </c>
      <c r="H1300">
        <v>0</v>
      </c>
      <c r="I1300">
        <v>121410</v>
      </c>
      <c r="J1300">
        <v>18966</v>
      </c>
      <c r="K1300">
        <v>3.5781409810000002</v>
      </c>
      <c r="L1300" t="s">
        <v>3478</v>
      </c>
      <c r="M1300" t="s">
        <v>23</v>
      </c>
      <c r="N1300" t="s">
        <v>3479</v>
      </c>
    </row>
    <row r="1301" spans="1:14" x14ac:dyDescent="0.35">
      <c r="A1301" t="s">
        <v>3396</v>
      </c>
      <c r="B1301" t="s">
        <v>10</v>
      </c>
      <c r="C1301" t="s">
        <v>3480</v>
      </c>
      <c r="D1301" t="s">
        <v>3481</v>
      </c>
      <c r="E1301">
        <v>2</v>
      </c>
      <c r="F1301">
        <v>1</v>
      </c>
      <c r="G1301">
        <f t="shared" si="20"/>
        <v>3</v>
      </c>
      <c r="H1301">
        <v>0</v>
      </c>
      <c r="I1301">
        <v>121410</v>
      </c>
      <c r="J1301">
        <v>18966</v>
      </c>
      <c r="K1301">
        <v>3.5781409810000002</v>
      </c>
      <c r="L1301" t="s">
        <v>3482</v>
      </c>
      <c r="M1301" t="s">
        <v>349</v>
      </c>
      <c r="N1301" t="s">
        <v>3483</v>
      </c>
    </row>
    <row r="1302" spans="1:14" x14ac:dyDescent="0.35">
      <c r="A1302" t="s">
        <v>3396</v>
      </c>
      <c r="B1302" t="s">
        <v>10</v>
      </c>
      <c r="C1302" t="s">
        <v>3484</v>
      </c>
      <c r="D1302" t="s">
        <v>3485</v>
      </c>
      <c r="E1302">
        <v>1</v>
      </c>
      <c r="F1302">
        <v>2</v>
      </c>
      <c r="G1302">
        <f t="shared" si="20"/>
        <v>3</v>
      </c>
      <c r="H1302">
        <v>0</v>
      </c>
      <c r="I1302">
        <v>121410</v>
      </c>
      <c r="J1302">
        <v>18966</v>
      </c>
      <c r="K1302">
        <v>2.5301187399999998</v>
      </c>
      <c r="L1302" t="s">
        <v>3486</v>
      </c>
      <c r="M1302" t="s">
        <v>154</v>
      </c>
      <c r="N1302" t="s">
        <v>3487</v>
      </c>
    </row>
    <row r="1303" spans="1:14" x14ac:dyDescent="0.35">
      <c r="A1303" t="s">
        <v>3396</v>
      </c>
      <c r="B1303" t="s">
        <v>10</v>
      </c>
      <c r="C1303" t="s">
        <v>3488</v>
      </c>
      <c r="D1303" t="s">
        <v>3489</v>
      </c>
      <c r="E1303">
        <v>1</v>
      </c>
      <c r="F1303">
        <v>2</v>
      </c>
      <c r="G1303">
        <f t="shared" si="20"/>
        <v>3</v>
      </c>
      <c r="H1303">
        <v>0</v>
      </c>
      <c r="I1303">
        <v>121410</v>
      </c>
      <c r="J1303">
        <v>18966</v>
      </c>
      <c r="K1303">
        <v>2.5301187399999998</v>
      </c>
      <c r="L1303" t="s">
        <v>3490</v>
      </c>
      <c r="M1303" t="s">
        <v>354</v>
      </c>
      <c r="N1303" t="s">
        <v>3491</v>
      </c>
    </row>
    <row r="1304" spans="1:14" x14ac:dyDescent="0.35">
      <c r="A1304" t="s">
        <v>3396</v>
      </c>
      <c r="B1304" t="s">
        <v>10</v>
      </c>
      <c r="C1304" t="s">
        <v>3502</v>
      </c>
      <c r="D1304" t="s">
        <v>3503</v>
      </c>
      <c r="E1304">
        <v>3</v>
      </c>
      <c r="F1304">
        <v>0</v>
      </c>
      <c r="G1304">
        <f t="shared" si="20"/>
        <v>3</v>
      </c>
      <c r="H1304">
        <v>0</v>
      </c>
      <c r="I1304">
        <v>121410</v>
      </c>
      <c r="J1304">
        <v>18966</v>
      </c>
      <c r="K1304">
        <v>4.3823254260000004</v>
      </c>
      <c r="L1304" t="s">
        <v>3504</v>
      </c>
      <c r="M1304" t="s">
        <v>3505</v>
      </c>
    </row>
    <row r="1305" spans="1:14" x14ac:dyDescent="0.35">
      <c r="A1305" t="s">
        <v>3396</v>
      </c>
      <c r="B1305" t="s">
        <v>10</v>
      </c>
      <c r="C1305" t="s">
        <v>3511</v>
      </c>
      <c r="D1305" t="s">
        <v>3512</v>
      </c>
      <c r="E1305">
        <v>2</v>
      </c>
      <c r="F1305">
        <v>1</v>
      </c>
      <c r="G1305">
        <f t="shared" si="20"/>
        <v>3</v>
      </c>
      <c r="H1305">
        <v>0</v>
      </c>
      <c r="I1305">
        <v>121410</v>
      </c>
      <c r="J1305">
        <v>18966</v>
      </c>
      <c r="K1305">
        <v>3.5781409810000002</v>
      </c>
      <c r="L1305" t="s">
        <v>3513</v>
      </c>
      <c r="M1305" t="s">
        <v>349</v>
      </c>
      <c r="N1305" t="s">
        <v>3514</v>
      </c>
    </row>
    <row r="1306" spans="1:14" x14ac:dyDescent="0.35">
      <c r="A1306" t="s">
        <v>3396</v>
      </c>
      <c r="B1306" t="s">
        <v>10</v>
      </c>
      <c r="C1306" t="s">
        <v>3515</v>
      </c>
      <c r="D1306" t="s">
        <v>3516</v>
      </c>
      <c r="E1306">
        <v>1</v>
      </c>
      <c r="F1306">
        <v>2</v>
      </c>
      <c r="G1306">
        <f t="shared" si="20"/>
        <v>3</v>
      </c>
      <c r="H1306">
        <v>0</v>
      </c>
      <c r="I1306">
        <v>121410</v>
      </c>
      <c r="J1306">
        <v>18966</v>
      </c>
      <c r="K1306">
        <v>2.5301187399999998</v>
      </c>
      <c r="L1306" t="s">
        <v>3517</v>
      </c>
      <c r="M1306" t="s">
        <v>110</v>
      </c>
      <c r="N1306" t="s">
        <v>3518</v>
      </c>
    </row>
    <row r="1307" spans="1:14" x14ac:dyDescent="0.35">
      <c r="A1307" t="s">
        <v>3396</v>
      </c>
      <c r="B1307" t="s">
        <v>10</v>
      </c>
      <c r="C1307" t="s">
        <v>3519</v>
      </c>
      <c r="D1307" t="s">
        <v>3520</v>
      </c>
      <c r="E1307">
        <v>3</v>
      </c>
      <c r="F1307">
        <v>0</v>
      </c>
      <c r="G1307">
        <f t="shared" si="20"/>
        <v>3</v>
      </c>
      <c r="H1307">
        <v>3</v>
      </c>
      <c r="I1307">
        <v>121308</v>
      </c>
      <c r="J1307">
        <v>18966</v>
      </c>
      <c r="K1307">
        <v>2.6132215040000002</v>
      </c>
      <c r="L1307" t="s">
        <v>3521</v>
      </c>
      <c r="M1307" t="s">
        <v>3522</v>
      </c>
    </row>
    <row r="1308" spans="1:14" x14ac:dyDescent="0.35">
      <c r="A1308" t="s">
        <v>3396</v>
      </c>
      <c r="B1308" t="s">
        <v>10</v>
      </c>
      <c r="C1308" t="s">
        <v>3523</v>
      </c>
      <c r="D1308" t="s">
        <v>3524</v>
      </c>
      <c r="E1308">
        <v>2</v>
      </c>
      <c r="F1308">
        <v>1</v>
      </c>
      <c r="G1308">
        <f t="shared" si="20"/>
        <v>3</v>
      </c>
      <c r="H1308">
        <v>0</v>
      </c>
      <c r="I1308">
        <v>121410</v>
      </c>
      <c r="J1308">
        <v>18966</v>
      </c>
      <c r="K1308">
        <v>3.5781409810000002</v>
      </c>
      <c r="L1308" t="s">
        <v>3525</v>
      </c>
      <c r="M1308" t="s">
        <v>593</v>
      </c>
      <c r="N1308" t="s">
        <v>3526</v>
      </c>
    </row>
    <row r="1309" spans="1:14" x14ac:dyDescent="0.35">
      <c r="A1309" t="s">
        <v>3396</v>
      </c>
      <c r="B1309" t="s">
        <v>10</v>
      </c>
      <c r="C1309" t="s">
        <v>3527</v>
      </c>
      <c r="D1309" t="s">
        <v>3528</v>
      </c>
      <c r="E1309">
        <v>3</v>
      </c>
      <c r="F1309">
        <v>0</v>
      </c>
      <c r="G1309">
        <f t="shared" si="20"/>
        <v>3</v>
      </c>
      <c r="H1309">
        <v>0</v>
      </c>
      <c r="I1309">
        <v>121410</v>
      </c>
      <c r="J1309">
        <v>18966</v>
      </c>
      <c r="K1309">
        <v>4.3823254260000004</v>
      </c>
      <c r="L1309" t="s">
        <v>3529</v>
      </c>
      <c r="M1309" t="s">
        <v>2154</v>
      </c>
    </row>
    <row r="1310" spans="1:14" x14ac:dyDescent="0.35">
      <c r="A1310" t="s">
        <v>3396</v>
      </c>
      <c r="B1310" t="s">
        <v>10</v>
      </c>
      <c r="C1310" t="s">
        <v>3530</v>
      </c>
      <c r="D1310" t="s">
        <v>3531</v>
      </c>
      <c r="E1310">
        <v>2</v>
      </c>
      <c r="F1310">
        <v>1</v>
      </c>
      <c r="G1310">
        <f t="shared" si="20"/>
        <v>3</v>
      </c>
      <c r="H1310">
        <v>0</v>
      </c>
      <c r="I1310">
        <v>121410</v>
      </c>
      <c r="J1310">
        <v>18966</v>
      </c>
      <c r="K1310">
        <v>3.5781409810000002</v>
      </c>
      <c r="L1310" t="s">
        <v>3532</v>
      </c>
      <c r="M1310" t="s">
        <v>149</v>
      </c>
      <c r="N1310" t="s">
        <v>3533</v>
      </c>
    </row>
    <row r="1311" spans="1:14" x14ac:dyDescent="0.35">
      <c r="A1311" t="s">
        <v>3396</v>
      </c>
      <c r="B1311" t="s">
        <v>10</v>
      </c>
      <c r="C1311" t="s">
        <v>3534</v>
      </c>
      <c r="D1311" t="s">
        <v>3535</v>
      </c>
      <c r="E1311">
        <v>1</v>
      </c>
      <c r="F1311">
        <v>2</v>
      </c>
      <c r="G1311">
        <f t="shared" si="20"/>
        <v>3</v>
      </c>
      <c r="H1311">
        <v>0</v>
      </c>
      <c r="I1311">
        <v>121410</v>
      </c>
      <c r="J1311">
        <v>18966</v>
      </c>
      <c r="K1311">
        <v>2.5301187399999998</v>
      </c>
      <c r="L1311" t="s">
        <v>3536</v>
      </c>
      <c r="M1311" t="s">
        <v>354</v>
      </c>
      <c r="N1311" t="s">
        <v>3537</v>
      </c>
    </row>
    <row r="1312" spans="1:14" x14ac:dyDescent="0.35">
      <c r="A1312" t="s">
        <v>3396</v>
      </c>
      <c r="B1312" t="s">
        <v>10</v>
      </c>
      <c r="C1312" t="s">
        <v>3546</v>
      </c>
      <c r="D1312" t="s">
        <v>3547</v>
      </c>
      <c r="E1312">
        <v>3</v>
      </c>
      <c r="F1312">
        <v>0</v>
      </c>
      <c r="G1312">
        <f t="shared" si="20"/>
        <v>3</v>
      </c>
      <c r="H1312">
        <v>0</v>
      </c>
      <c r="I1312">
        <v>121410</v>
      </c>
      <c r="J1312">
        <v>18966</v>
      </c>
      <c r="K1312">
        <v>4.3823254260000004</v>
      </c>
      <c r="L1312" t="s">
        <v>3548</v>
      </c>
      <c r="M1312" t="s">
        <v>3549</v>
      </c>
    </row>
    <row r="1313" spans="1:14" x14ac:dyDescent="0.35">
      <c r="A1313" t="s">
        <v>3396</v>
      </c>
      <c r="B1313" t="s">
        <v>10</v>
      </c>
      <c r="C1313" t="s">
        <v>3550</v>
      </c>
      <c r="D1313" t="s">
        <v>3551</v>
      </c>
      <c r="E1313">
        <v>1</v>
      </c>
      <c r="F1313">
        <v>2</v>
      </c>
      <c r="G1313">
        <f t="shared" si="20"/>
        <v>3</v>
      </c>
      <c r="H1313">
        <v>0</v>
      </c>
      <c r="I1313">
        <v>121410</v>
      </c>
      <c r="J1313">
        <v>18966</v>
      </c>
      <c r="K1313">
        <v>2.5301187399999998</v>
      </c>
      <c r="L1313" t="s">
        <v>3552</v>
      </c>
      <c r="M1313" t="s">
        <v>354</v>
      </c>
      <c r="N1313" t="s">
        <v>3553</v>
      </c>
    </row>
    <row r="1314" spans="1:14" x14ac:dyDescent="0.35">
      <c r="A1314" t="s">
        <v>3554</v>
      </c>
      <c r="B1314" t="s">
        <v>10</v>
      </c>
      <c r="C1314" t="s">
        <v>3555</v>
      </c>
      <c r="D1314" t="s">
        <v>3556</v>
      </c>
      <c r="E1314">
        <v>3</v>
      </c>
      <c r="F1314">
        <v>0</v>
      </c>
      <c r="G1314">
        <f t="shared" si="20"/>
        <v>3</v>
      </c>
      <c r="H1314">
        <v>0</v>
      </c>
      <c r="I1314">
        <v>121410</v>
      </c>
      <c r="J1314">
        <v>14472</v>
      </c>
      <c r="K1314">
        <v>5.0168183260000001</v>
      </c>
      <c r="L1314" t="s">
        <v>3557</v>
      </c>
      <c r="M1314" t="s">
        <v>606</v>
      </c>
    </row>
    <row r="1315" spans="1:14" x14ac:dyDescent="0.35">
      <c r="A1315" t="s">
        <v>3554</v>
      </c>
      <c r="B1315" t="s">
        <v>10</v>
      </c>
      <c r="C1315" t="s">
        <v>3558</v>
      </c>
      <c r="D1315" t="s">
        <v>3559</v>
      </c>
      <c r="E1315">
        <v>3</v>
      </c>
      <c r="F1315">
        <v>0</v>
      </c>
      <c r="G1315">
        <f t="shared" si="20"/>
        <v>3</v>
      </c>
      <c r="H1315">
        <v>0</v>
      </c>
      <c r="I1315">
        <v>121410</v>
      </c>
      <c r="J1315">
        <v>14472</v>
      </c>
      <c r="K1315">
        <v>5.0168183260000001</v>
      </c>
      <c r="L1315" t="s">
        <v>3560</v>
      </c>
      <c r="M1315" t="s">
        <v>3561</v>
      </c>
    </row>
    <row r="1316" spans="1:14" x14ac:dyDescent="0.35">
      <c r="A1316" t="s">
        <v>3554</v>
      </c>
      <c r="B1316" t="s">
        <v>10</v>
      </c>
      <c r="C1316" t="s">
        <v>3566</v>
      </c>
      <c r="D1316" t="s">
        <v>3567</v>
      </c>
      <c r="E1316">
        <v>3</v>
      </c>
      <c r="F1316">
        <v>0</v>
      </c>
      <c r="G1316">
        <f t="shared" si="20"/>
        <v>3</v>
      </c>
      <c r="H1316">
        <v>2</v>
      </c>
      <c r="I1316">
        <v>120118</v>
      </c>
      <c r="J1316">
        <v>14472</v>
      </c>
      <c r="K1316">
        <v>3.5548423919999999</v>
      </c>
      <c r="L1316" t="s">
        <v>3568</v>
      </c>
      <c r="M1316" t="s">
        <v>373</v>
      </c>
    </row>
    <row r="1317" spans="1:14" x14ac:dyDescent="0.35">
      <c r="A1317" t="s">
        <v>3580</v>
      </c>
      <c r="B1317" t="s">
        <v>10</v>
      </c>
      <c r="C1317" t="s">
        <v>3586</v>
      </c>
      <c r="D1317" t="s">
        <v>3587</v>
      </c>
      <c r="E1317">
        <v>3</v>
      </c>
      <c r="F1317">
        <v>0</v>
      </c>
      <c r="G1317">
        <f t="shared" si="20"/>
        <v>3</v>
      </c>
      <c r="H1317">
        <v>0</v>
      </c>
      <c r="I1317">
        <v>121410</v>
      </c>
      <c r="J1317">
        <v>13640</v>
      </c>
      <c r="K1317">
        <v>5.1675596150000001</v>
      </c>
      <c r="L1317" t="s">
        <v>3588</v>
      </c>
      <c r="M1317" t="s">
        <v>3589</v>
      </c>
    </row>
    <row r="1318" spans="1:14" x14ac:dyDescent="0.35">
      <c r="A1318" t="s">
        <v>3590</v>
      </c>
      <c r="B1318" t="s">
        <v>10</v>
      </c>
      <c r="C1318" t="s">
        <v>3591</v>
      </c>
      <c r="D1318" t="s">
        <v>3592</v>
      </c>
      <c r="E1318">
        <v>2</v>
      </c>
      <c r="F1318">
        <v>1</v>
      </c>
      <c r="G1318">
        <f t="shared" si="20"/>
        <v>3</v>
      </c>
      <c r="H1318">
        <v>2</v>
      </c>
      <c r="I1318">
        <v>120858</v>
      </c>
      <c r="J1318">
        <v>14077</v>
      </c>
      <c r="K1318">
        <v>2.5888546269999999</v>
      </c>
      <c r="L1318" t="s">
        <v>3593</v>
      </c>
      <c r="M1318" t="s">
        <v>3594</v>
      </c>
      <c r="N1318" t="s">
        <v>3595</v>
      </c>
    </row>
    <row r="1319" spans="1:14" x14ac:dyDescent="0.35">
      <c r="A1319" t="s">
        <v>3590</v>
      </c>
      <c r="B1319" t="s">
        <v>10</v>
      </c>
      <c r="C1319" t="s">
        <v>3596</v>
      </c>
      <c r="D1319" t="s">
        <v>3597</v>
      </c>
      <c r="E1319">
        <v>3</v>
      </c>
      <c r="F1319">
        <v>0</v>
      </c>
      <c r="G1319">
        <f t="shared" si="20"/>
        <v>3</v>
      </c>
      <c r="H1319">
        <v>3</v>
      </c>
      <c r="I1319">
        <v>121288</v>
      </c>
      <c r="J1319">
        <v>14077</v>
      </c>
      <c r="K1319">
        <v>3.1778297680000001</v>
      </c>
      <c r="L1319" t="s">
        <v>3598</v>
      </c>
      <c r="M1319" t="s">
        <v>3599</v>
      </c>
    </row>
    <row r="1320" spans="1:14" x14ac:dyDescent="0.35">
      <c r="A1320" t="s">
        <v>3590</v>
      </c>
      <c r="B1320" t="s">
        <v>10</v>
      </c>
      <c r="C1320" t="s">
        <v>3600</v>
      </c>
      <c r="D1320" t="s">
        <v>3601</v>
      </c>
      <c r="E1320">
        <v>2</v>
      </c>
      <c r="F1320">
        <v>1</v>
      </c>
      <c r="G1320">
        <f t="shared" si="20"/>
        <v>3</v>
      </c>
      <c r="H1320">
        <v>0</v>
      </c>
      <c r="I1320">
        <v>121410</v>
      </c>
      <c r="J1320">
        <v>14077</v>
      </c>
      <c r="K1320">
        <v>4.1532720320000003</v>
      </c>
      <c r="L1320" t="s">
        <v>3602</v>
      </c>
      <c r="M1320" t="s">
        <v>186</v>
      </c>
      <c r="N1320" t="s">
        <v>1886</v>
      </c>
    </row>
    <row r="1321" spans="1:14" x14ac:dyDescent="0.35">
      <c r="A1321" t="s">
        <v>3590</v>
      </c>
      <c r="B1321" t="s">
        <v>10</v>
      </c>
      <c r="C1321" t="s">
        <v>3603</v>
      </c>
      <c r="D1321" t="s">
        <v>3604</v>
      </c>
      <c r="E1321">
        <v>2</v>
      </c>
      <c r="F1321">
        <v>1</v>
      </c>
      <c r="G1321">
        <f t="shared" si="20"/>
        <v>3</v>
      </c>
      <c r="H1321">
        <v>3</v>
      </c>
      <c r="I1321">
        <v>121368</v>
      </c>
      <c r="J1321">
        <v>14077</v>
      </c>
      <c r="K1321">
        <v>2.169407155</v>
      </c>
      <c r="L1321" t="s">
        <v>3605</v>
      </c>
      <c r="M1321" t="s">
        <v>897</v>
      </c>
      <c r="N1321" t="s">
        <v>3606</v>
      </c>
    </row>
    <row r="1322" spans="1:14" x14ac:dyDescent="0.35">
      <c r="A1322" t="s">
        <v>3590</v>
      </c>
      <c r="B1322" t="s">
        <v>10</v>
      </c>
      <c r="C1322" t="s">
        <v>3607</v>
      </c>
      <c r="D1322" t="s">
        <v>3608</v>
      </c>
      <c r="E1322">
        <v>2</v>
      </c>
      <c r="F1322">
        <v>1</v>
      </c>
      <c r="G1322">
        <f t="shared" si="20"/>
        <v>3</v>
      </c>
      <c r="H1322">
        <v>0</v>
      </c>
      <c r="I1322">
        <v>121410</v>
      </c>
      <c r="J1322">
        <v>14077</v>
      </c>
      <c r="K1322">
        <v>4.1532720320000003</v>
      </c>
      <c r="L1322" t="s">
        <v>3609</v>
      </c>
      <c r="M1322" t="s">
        <v>378</v>
      </c>
      <c r="N1322" t="s">
        <v>3610</v>
      </c>
    </row>
    <row r="1323" spans="1:14" x14ac:dyDescent="0.35">
      <c r="A1323" t="s">
        <v>3590</v>
      </c>
      <c r="B1323" t="s">
        <v>10</v>
      </c>
      <c r="C1323" t="s">
        <v>3611</v>
      </c>
      <c r="D1323" t="s">
        <v>3612</v>
      </c>
      <c r="E1323">
        <v>3</v>
      </c>
      <c r="F1323">
        <v>0</v>
      </c>
      <c r="G1323">
        <f t="shared" si="20"/>
        <v>3</v>
      </c>
      <c r="H1323">
        <v>0</v>
      </c>
      <c r="I1323">
        <v>121410</v>
      </c>
      <c r="J1323">
        <v>14077</v>
      </c>
      <c r="K1323">
        <v>5.0867173929999998</v>
      </c>
      <c r="L1323" t="s">
        <v>3613</v>
      </c>
      <c r="M1323" t="s">
        <v>3614</v>
      </c>
    </row>
    <row r="1324" spans="1:14" x14ac:dyDescent="0.35">
      <c r="A1324" t="s">
        <v>3615</v>
      </c>
      <c r="B1324" t="s">
        <v>10</v>
      </c>
      <c r="C1324" t="s">
        <v>3616</v>
      </c>
      <c r="D1324" t="s">
        <v>3617</v>
      </c>
      <c r="E1324">
        <v>2</v>
      </c>
      <c r="F1324">
        <v>1</v>
      </c>
      <c r="G1324">
        <f t="shared" si="20"/>
        <v>3</v>
      </c>
      <c r="H1324">
        <v>1</v>
      </c>
      <c r="I1324">
        <v>121314</v>
      </c>
      <c r="J1324">
        <v>13640</v>
      </c>
      <c r="K1324">
        <v>3.2500816920000002</v>
      </c>
      <c r="L1324" t="s">
        <v>3618</v>
      </c>
      <c r="M1324" t="s">
        <v>23</v>
      </c>
      <c r="N1324" t="s">
        <v>3619</v>
      </c>
    </row>
    <row r="1325" spans="1:14" x14ac:dyDescent="0.35">
      <c r="A1325" t="s">
        <v>3615</v>
      </c>
      <c r="B1325" t="s">
        <v>10</v>
      </c>
      <c r="C1325" t="s">
        <v>3620</v>
      </c>
      <c r="D1325" t="s">
        <v>3621</v>
      </c>
      <c r="E1325">
        <v>1</v>
      </c>
      <c r="F1325">
        <v>2</v>
      </c>
      <c r="G1325">
        <f t="shared" si="20"/>
        <v>3</v>
      </c>
      <c r="H1325">
        <v>0</v>
      </c>
      <c r="I1325">
        <v>121410</v>
      </c>
      <c r="J1325">
        <v>13640</v>
      </c>
      <c r="K1325">
        <v>2.983469843</v>
      </c>
      <c r="L1325" t="s">
        <v>3622</v>
      </c>
      <c r="M1325" t="s">
        <v>359</v>
      </c>
      <c r="N1325" t="s">
        <v>3623</v>
      </c>
    </row>
    <row r="1326" spans="1:14" x14ac:dyDescent="0.35">
      <c r="A1326" t="s">
        <v>3615</v>
      </c>
      <c r="B1326" t="s">
        <v>10</v>
      </c>
      <c r="C1326" t="s">
        <v>3624</v>
      </c>
      <c r="D1326" t="s">
        <v>3625</v>
      </c>
      <c r="E1326">
        <v>1</v>
      </c>
      <c r="F1326">
        <v>2</v>
      </c>
      <c r="G1326">
        <f t="shared" si="20"/>
        <v>3</v>
      </c>
      <c r="H1326">
        <v>0</v>
      </c>
      <c r="I1326">
        <v>121410</v>
      </c>
      <c r="J1326">
        <v>13640</v>
      </c>
      <c r="K1326">
        <v>2.983469843</v>
      </c>
      <c r="L1326" t="s">
        <v>3626</v>
      </c>
      <c r="M1326" t="s">
        <v>326</v>
      </c>
      <c r="N1326" t="s">
        <v>3627</v>
      </c>
    </row>
    <row r="1327" spans="1:14" x14ac:dyDescent="0.35">
      <c r="A1327" t="s">
        <v>3615</v>
      </c>
      <c r="B1327" t="s">
        <v>10</v>
      </c>
      <c r="C1327" t="s">
        <v>3628</v>
      </c>
      <c r="D1327" t="s">
        <v>3629</v>
      </c>
      <c r="E1327">
        <v>2</v>
      </c>
      <c r="F1327">
        <v>1</v>
      </c>
      <c r="G1327">
        <f t="shared" si="20"/>
        <v>3</v>
      </c>
      <c r="H1327">
        <v>1</v>
      </c>
      <c r="I1327">
        <v>121144</v>
      </c>
      <c r="J1327">
        <v>13640</v>
      </c>
      <c r="K1327">
        <v>3.2475322530000001</v>
      </c>
      <c r="L1327" t="s">
        <v>3630</v>
      </c>
      <c r="M1327" t="s">
        <v>149</v>
      </c>
      <c r="N1327" t="s">
        <v>2364</v>
      </c>
    </row>
    <row r="1328" spans="1:14" x14ac:dyDescent="0.35">
      <c r="A1328" t="s">
        <v>3615</v>
      </c>
      <c r="B1328" t="s">
        <v>10</v>
      </c>
      <c r="C1328" t="s">
        <v>3631</v>
      </c>
      <c r="D1328" t="s">
        <v>3632</v>
      </c>
      <c r="E1328">
        <v>3</v>
      </c>
      <c r="F1328">
        <v>0</v>
      </c>
      <c r="G1328">
        <f t="shared" si="20"/>
        <v>3</v>
      </c>
      <c r="H1328">
        <v>1</v>
      </c>
      <c r="I1328">
        <v>121358</v>
      </c>
      <c r="J1328">
        <v>13640</v>
      </c>
      <c r="K1328">
        <v>4.3066669150000001</v>
      </c>
      <c r="L1328" t="s">
        <v>3633</v>
      </c>
      <c r="M1328" t="s">
        <v>3634</v>
      </c>
    </row>
    <row r="1329" spans="1:14" x14ac:dyDescent="0.35">
      <c r="A1329" t="s">
        <v>3615</v>
      </c>
      <c r="B1329" t="s">
        <v>10</v>
      </c>
      <c r="C1329" t="s">
        <v>3635</v>
      </c>
      <c r="D1329" t="s">
        <v>3636</v>
      </c>
      <c r="E1329">
        <v>2</v>
      </c>
      <c r="F1329">
        <v>1</v>
      </c>
      <c r="G1329">
        <f t="shared" si="20"/>
        <v>3</v>
      </c>
      <c r="H1329">
        <v>4</v>
      </c>
      <c r="I1329">
        <v>121402</v>
      </c>
      <c r="J1329">
        <v>13640</v>
      </c>
      <c r="K1329">
        <v>1.8885785799999999</v>
      </c>
      <c r="L1329" t="s">
        <v>3637</v>
      </c>
      <c r="M1329" t="s">
        <v>3638</v>
      </c>
      <c r="N1329" t="s">
        <v>408</v>
      </c>
    </row>
    <row r="1330" spans="1:14" x14ac:dyDescent="0.35">
      <c r="A1330" t="s">
        <v>3639</v>
      </c>
      <c r="B1330" t="s">
        <v>10</v>
      </c>
      <c r="C1330" t="s">
        <v>3640</v>
      </c>
      <c r="D1330" t="s">
        <v>3641</v>
      </c>
      <c r="E1330">
        <v>1</v>
      </c>
      <c r="F1330">
        <v>2</v>
      </c>
      <c r="G1330">
        <f t="shared" si="20"/>
        <v>3</v>
      </c>
      <c r="H1330">
        <v>1</v>
      </c>
      <c r="I1330">
        <v>121376</v>
      </c>
      <c r="J1330">
        <v>4977</v>
      </c>
      <c r="K1330">
        <v>3.3487864809999999</v>
      </c>
      <c r="L1330" t="s">
        <v>3642</v>
      </c>
      <c r="M1330" t="s">
        <v>136</v>
      </c>
      <c r="N1330" t="s">
        <v>3643</v>
      </c>
    </row>
    <row r="1331" spans="1:14" x14ac:dyDescent="0.35">
      <c r="A1331" t="s">
        <v>3644</v>
      </c>
      <c r="B1331" t="s">
        <v>1</v>
      </c>
      <c r="C1331" t="s">
        <v>3645</v>
      </c>
      <c r="D1331" t="s">
        <v>3646</v>
      </c>
      <c r="E1331">
        <v>2</v>
      </c>
      <c r="F1331">
        <v>1</v>
      </c>
      <c r="G1331">
        <f t="shared" si="20"/>
        <v>3</v>
      </c>
      <c r="H1331">
        <v>0</v>
      </c>
      <c r="I1331">
        <v>121410</v>
      </c>
      <c r="J1331">
        <v>14472</v>
      </c>
      <c r="K1331">
        <v>4.0961999369999997</v>
      </c>
      <c r="L1331" t="s">
        <v>3647</v>
      </c>
      <c r="M1331" t="s">
        <v>829</v>
      </c>
      <c r="N1331" t="s">
        <v>2440</v>
      </c>
    </row>
    <row r="1332" spans="1:14" x14ac:dyDescent="0.35">
      <c r="A1332" t="s">
        <v>3644</v>
      </c>
      <c r="B1332" t="s">
        <v>10</v>
      </c>
      <c r="C1332" t="s">
        <v>3648</v>
      </c>
      <c r="D1332" t="s">
        <v>3649</v>
      </c>
      <c r="E1332">
        <v>2</v>
      </c>
      <c r="F1332">
        <v>1</v>
      </c>
      <c r="G1332">
        <f t="shared" si="20"/>
        <v>3</v>
      </c>
      <c r="H1332">
        <v>0</v>
      </c>
      <c r="I1332">
        <v>121410</v>
      </c>
      <c r="J1332">
        <v>14472</v>
      </c>
      <c r="K1332">
        <v>4.0961999369999997</v>
      </c>
      <c r="L1332" t="s">
        <v>3650</v>
      </c>
      <c r="M1332" t="s">
        <v>149</v>
      </c>
      <c r="N1332" t="s">
        <v>3651</v>
      </c>
    </row>
    <row r="1333" spans="1:14" x14ac:dyDescent="0.35">
      <c r="A1333" t="s">
        <v>3644</v>
      </c>
      <c r="B1333" t="s">
        <v>10</v>
      </c>
      <c r="C1333" t="s">
        <v>3652</v>
      </c>
      <c r="D1333" t="s">
        <v>3653</v>
      </c>
      <c r="E1333">
        <v>1</v>
      </c>
      <c r="F1333">
        <v>2</v>
      </c>
      <c r="G1333">
        <f t="shared" si="20"/>
        <v>3</v>
      </c>
      <c r="H1333">
        <v>0</v>
      </c>
      <c r="I1333">
        <v>121410</v>
      </c>
      <c r="J1333">
        <v>14472</v>
      </c>
      <c r="K1333">
        <v>2.896440095</v>
      </c>
      <c r="L1333" t="s">
        <v>3654</v>
      </c>
      <c r="M1333" t="s">
        <v>37</v>
      </c>
      <c r="N1333" t="s">
        <v>3655</v>
      </c>
    </row>
    <row r="1334" spans="1:14" x14ac:dyDescent="0.35">
      <c r="A1334" t="s">
        <v>3644</v>
      </c>
      <c r="B1334" t="s">
        <v>10</v>
      </c>
      <c r="C1334" t="s">
        <v>3669</v>
      </c>
      <c r="D1334" t="s">
        <v>3670</v>
      </c>
      <c r="E1334">
        <v>3</v>
      </c>
      <c r="F1334">
        <v>0</v>
      </c>
      <c r="G1334">
        <f t="shared" si="20"/>
        <v>3</v>
      </c>
      <c r="H1334">
        <v>0</v>
      </c>
      <c r="I1334">
        <v>121410</v>
      </c>
      <c r="J1334">
        <v>14472</v>
      </c>
      <c r="K1334">
        <v>5.0168183260000001</v>
      </c>
      <c r="L1334" t="s">
        <v>3671</v>
      </c>
      <c r="M1334" t="s">
        <v>373</v>
      </c>
    </row>
    <row r="1335" spans="1:14" x14ac:dyDescent="0.35">
      <c r="A1335" t="s">
        <v>3644</v>
      </c>
      <c r="B1335" t="s">
        <v>10</v>
      </c>
      <c r="C1335" t="s">
        <v>3672</v>
      </c>
      <c r="D1335" t="s">
        <v>3673</v>
      </c>
      <c r="E1335">
        <v>3</v>
      </c>
      <c r="F1335">
        <v>0</v>
      </c>
      <c r="G1335">
        <f t="shared" si="20"/>
        <v>3</v>
      </c>
      <c r="H1335">
        <v>2</v>
      </c>
      <c r="I1335">
        <v>121328</v>
      </c>
      <c r="J1335">
        <v>14472</v>
      </c>
      <c r="K1335">
        <v>3.5758134770000001</v>
      </c>
      <c r="L1335" t="s">
        <v>3674</v>
      </c>
      <c r="M1335" t="s">
        <v>318</v>
      </c>
    </row>
    <row r="1336" spans="1:14" x14ac:dyDescent="0.35">
      <c r="A1336" t="s">
        <v>3644</v>
      </c>
      <c r="B1336" t="s">
        <v>10</v>
      </c>
      <c r="C1336" t="s">
        <v>3680</v>
      </c>
      <c r="D1336" t="s">
        <v>3681</v>
      </c>
      <c r="E1336">
        <v>2</v>
      </c>
      <c r="F1336">
        <v>1</v>
      </c>
      <c r="G1336">
        <f t="shared" si="20"/>
        <v>3</v>
      </c>
      <c r="H1336">
        <v>0</v>
      </c>
      <c r="I1336">
        <v>121410</v>
      </c>
      <c r="J1336">
        <v>14472</v>
      </c>
      <c r="K1336">
        <v>4.0961999369999997</v>
      </c>
      <c r="L1336" t="s">
        <v>3682</v>
      </c>
      <c r="M1336" t="s">
        <v>274</v>
      </c>
      <c r="N1336" t="s">
        <v>3683</v>
      </c>
    </row>
    <row r="1337" spans="1:14" x14ac:dyDescent="0.35">
      <c r="A1337" t="s">
        <v>3684</v>
      </c>
      <c r="B1337" t="s">
        <v>10</v>
      </c>
      <c r="C1337" t="s">
        <v>3685</v>
      </c>
      <c r="D1337" t="s">
        <v>3686</v>
      </c>
      <c r="E1337">
        <v>2</v>
      </c>
      <c r="F1337">
        <v>1</v>
      </c>
      <c r="G1337">
        <f t="shared" si="20"/>
        <v>3</v>
      </c>
      <c r="H1337">
        <v>0</v>
      </c>
      <c r="I1337">
        <v>121410</v>
      </c>
      <c r="J1337">
        <v>14472</v>
      </c>
      <c r="K1337">
        <v>4.0961999369999997</v>
      </c>
      <c r="L1337" t="s">
        <v>3687</v>
      </c>
      <c r="M1337" t="s">
        <v>3688</v>
      </c>
      <c r="N1337" t="s">
        <v>3689</v>
      </c>
    </row>
    <row r="1338" spans="1:14" x14ac:dyDescent="0.35">
      <c r="A1338" t="s">
        <v>3684</v>
      </c>
      <c r="B1338" t="s">
        <v>10</v>
      </c>
      <c r="C1338" t="s">
        <v>3690</v>
      </c>
      <c r="D1338" t="s">
        <v>3691</v>
      </c>
      <c r="E1338">
        <v>3</v>
      </c>
      <c r="F1338">
        <v>0</v>
      </c>
      <c r="G1338">
        <f t="shared" si="20"/>
        <v>3</v>
      </c>
      <c r="H1338">
        <v>0</v>
      </c>
      <c r="I1338">
        <v>121410</v>
      </c>
      <c r="J1338">
        <v>14472</v>
      </c>
      <c r="K1338">
        <v>5.0168183260000001</v>
      </c>
      <c r="L1338" t="s">
        <v>3692</v>
      </c>
      <c r="M1338" t="s">
        <v>3693</v>
      </c>
    </row>
    <row r="1339" spans="1:14" x14ac:dyDescent="0.35">
      <c r="A1339" t="s">
        <v>3684</v>
      </c>
      <c r="B1339" t="s">
        <v>10</v>
      </c>
      <c r="C1339" t="s">
        <v>3694</v>
      </c>
      <c r="D1339" t="s">
        <v>3695</v>
      </c>
      <c r="E1339">
        <v>1</v>
      </c>
      <c r="F1339">
        <v>2</v>
      </c>
      <c r="G1339">
        <f t="shared" si="20"/>
        <v>3</v>
      </c>
      <c r="H1339">
        <v>0</v>
      </c>
      <c r="I1339">
        <v>121410</v>
      </c>
      <c r="J1339">
        <v>14472</v>
      </c>
      <c r="K1339">
        <v>2.896440095</v>
      </c>
      <c r="L1339" t="s">
        <v>3696</v>
      </c>
      <c r="M1339" t="s">
        <v>119</v>
      </c>
      <c r="N1339" t="s">
        <v>3697</v>
      </c>
    </row>
    <row r="1340" spans="1:14" x14ac:dyDescent="0.35">
      <c r="A1340" t="s">
        <v>3684</v>
      </c>
      <c r="B1340" t="s">
        <v>46</v>
      </c>
      <c r="C1340" t="s">
        <v>3700</v>
      </c>
      <c r="D1340" t="s">
        <v>3701</v>
      </c>
      <c r="E1340">
        <v>2</v>
      </c>
      <c r="F1340">
        <v>1</v>
      </c>
      <c r="G1340">
        <f t="shared" si="20"/>
        <v>3</v>
      </c>
      <c r="H1340">
        <v>0</v>
      </c>
      <c r="I1340">
        <v>121410</v>
      </c>
      <c r="J1340">
        <v>14472</v>
      </c>
      <c r="K1340">
        <v>4.0961999369999997</v>
      </c>
      <c r="L1340" t="s">
        <v>3702</v>
      </c>
      <c r="M1340" t="s">
        <v>3082</v>
      </c>
      <c r="N1340" t="s">
        <v>3703</v>
      </c>
    </row>
    <row r="1341" spans="1:14" x14ac:dyDescent="0.35">
      <c r="A1341" t="s">
        <v>3704</v>
      </c>
      <c r="B1341" t="s">
        <v>10</v>
      </c>
      <c r="C1341" t="s">
        <v>3705</v>
      </c>
      <c r="D1341" t="s">
        <v>3706</v>
      </c>
      <c r="E1341">
        <v>1</v>
      </c>
      <c r="F1341">
        <v>2</v>
      </c>
      <c r="G1341">
        <f t="shared" si="20"/>
        <v>3</v>
      </c>
      <c r="H1341">
        <v>0</v>
      </c>
      <c r="I1341">
        <v>121410</v>
      </c>
      <c r="J1341">
        <v>7131</v>
      </c>
      <c r="K1341">
        <v>4.1262325500000001</v>
      </c>
      <c r="L1341" t="s">
        <v>1506</v>
      </c>
      <c r="M1341" t="s">
        <v>89</v>
      </c>
      <c r="N1341" t="s">
        <v>3707</v>
      </c>
    </row>
    <row r="1342" spans="1:14" x14ac:dyDescent="0.35">
      <c r="A1342" t="s">
        <v>3704</v>
      </c>
      <c r="B1342" t="s">
        <v>10</v>
      </c>
      <c r="C1342" t="s">
        <v>3708</v>
      </c>
      <c r="D1342" t="s">
        <v>3709</v>
      </c>
      <c r="E1342">
        <v>2</v>
      </c>
      <c r="F1342">
        <v>1</v>
      </c>
      <c r="G1342">
        <f t="shared" si="20"/>
        <v>3</v>
      </c>
      <c r="H1342">
        <v>0</v>
      </c>
      <c r="I1342">
        <v>121410</v>
      </c>
      <c r="J1342">
        <v>7131</v>
      </c>
      <c r="K1342">
        <v>5.8353967320000004</v>
      </c>
      <c r="L1342" t="s">
        <v>3710</v>
      </c>
      <c r="M1342" t="s">
        <v>200</v>
      </c>
      <c r="N1342" t="s">
        <v>3711</v>
      </c>
    </row>
    <row r="1343" spans="1:14" x14ac:dyDescent="0.35">
      <c r="A1343" t="s">
        <v>3712</v>
      </c>
      <c r="B1343" t="s">
        <v>10</v>
      </c>
      <c r="C1343" t="s">
        <v>3713</v>
      </c>
      <c r="D1343" t="s">
        <v>3714</v>
      </c>
      <c r="E1343">
        <v>2</v>
      </c>
      <c r="F1343">
        <v>1</v>
      </c>
      <c r="G1343">
        <f t="shared" si="20"/>
        <v>3</v>
      </c>
      <c r="H1343">
        <v>0</v>
      </c>
      <c r="I1343">
        <v>121410</v>
      </c>
      <c r="J1343">
        <v>14472</v>
      </c>
      <c r="K1343">
        <v>4.0961999369999997</v>
      </c>
      <c r="L1343" t="s">
        <v>3715</v>
      </c>
      <c r="M1343" t="s">
        <v>3716</v>
      </c>
      <c r="N1343" t="s">
        <v>3717</v>
      </c>
    </row>
    <row r="1344" spans="1:14" x14ac:dyDescent="0.35">
      <c r="A1344" t="s">
        <v>3712</v>
      </c>
      <c r="B1344" t="s">
        <v>10</v>
      </c>
      <c r="C1344" t="s">
        <v>3723</v>
      </c>
      <c r="D1344" t="s">
        <v>3724</v>
      </c>
      <c r="E1344">
        <v>1</v>
      </c>
      <c r="F1344">
        <v>2</v>
      </c>
      <c r="G1344">
        <f t="shared" si="20"/>
        <v>3</v>
      </c>
      <c r="H1344">
        <v>0</v>
      </c>
      <c r="I1344">
        <v>121410</v>
      </c>
      <c r="J1344">
        <v>14472</v>
      </c>
      <c r="K1344">
        <v>2.896440095</v>
      </c>
      <c r="L1344" t="s">
        <v>3725</v>
      </c>
      <c r="M1344" t="s">
        <v>28</v>
      </c>
      <c r="N1344" t="s">
        <v>3726</v>
      </c>
    </row>
    <row r="1345" spans="1:14" x14ac:dyDescent="0.35">
      <c r="A1345" t="s">
        <v>3712</v>
      </c>
      <c r="B1345" t="s">
        <v>10</v>
      </c>
      <c r="C1345" t="s">
        <v>3732</v>
      </c>
      <c r="D1345" t="s">
        <v>3733</v>
      </c>
      <c r="E1345">
        <v>1</v>
      </c>
      <c r="F1345">
        <v>2</v>
      </c>
      <c r="G1345">
        <f t="shared" si="20"/>
        <v>3</v>
      </c>
      <c r="H1345">
        <v>0</v>
      </c>
      <c r="I1345">
        <v>121410</v>
      </c>
      <c r="J1345">
        <v>14472</v>
      </c>
      <c r="K1345">
        <v>2.896440095</v>
      </c>
      <c r="L1345" t="s">
        <v>3734</v>
      </c>
      <c r="M1345" t="s">
        <v>288</v>
      </c>
      <c r="N1345" t="s">
        <v>3735</v>
      </c>
    </row>
    <row r="1346" spans="1:14" x14ac:dyDescent="0.35">
      <c r="A1346" t="s">
        <v>3741</v>
      </c>
      <c r="B1346" t="s">
        <v>10</v>
      </c>
      <c r="C1346" t="s">
        <v>3746</v>
      </c>
      <c r="D1346" t="s">
        <v>3747</v>
      </c>
      <c r="E1346">
        <v>2</v>
      </c>
      <c r="F1346">
        <v>1</v>
      </c>
      <c r="G1346">
        <f t="shared" ref="G1346:G1409" si="21">E1346+F1346</f>
        <v>3</v>
      </c>
      <c r="H1346">
        <v>0</v>
      </c>
      <c r="I1346">
        <v>121410</v>
      </c>
      <c r="J1346">
        <v>7131</v>
      </c>
      <c r="K1346">
        <v>5.8353967320000004</v>
      </c>
      <c r="L1346" t="s">
        <v>3748</v>
      </c>
      <c r="M1346" t="s">
        <v>3749</v>
      </c>
      <c r="N1346" t="s">
        <v>3545</v>
      </c>
    </row>
    <row r="1347" spans="1:14" x14ac:dyDescent="0.35">
      <c r="A1347" t="s">
        <v>3741</v>
      </c>
      <c r="B1347" t="s">
        <v>10</v>
      </c>
      <c r="C1347" t="s">
        <v>3750</v>
      </c>
      <c r="D1347" t="s">
        <v>3751</v>
      </c>
      <c r="E1347">
        <v>1</v>
      </c>
      <c r="F1347">
        <v>2</v>
      </c>
      <c r="G1347">
        <f t="shared" si="21"/>
        <v>3</v>
      </c>
      <c r="H1347">
        <v>3</v>
      </c>
      <c r="I1347">
        <v>118680</v>
      </c>
      <c r="J1347">
        <v>7131</v>
      </c>
      <c r="K1347">
        <v>1.6721211220000001</v>
      </c>
      <c r="L1347" t="s">
        <v>2492</v>
      </c>
      <c r="M1347" t="s">
        <v>288</v>
      </c>
      <c r="N1347" t="s">
        <v>3752</v>
      </c>
    </row>
    <row r="1348" spans="1:14" x14ac:dyDescent="0.35">
      <c r="A1348" t="s">
        <v>3741</v>
      </c>
      <c r="B1348" t="s">
        <v>10</v>
      </c>
      <c r="C1348" t="s">
        <v>1134</v>
      </c>
      <c r="D1348" t="s">
        <v>1135</v>
      </c>
      <c r="E1348">
        <v>2</v>
      </c>
      <c r="F1348">
        <v>1</v>
      </c>
      <c r="G1348">
        <f t="shared" si="21"/>
        <v>3</v>
      </c>
      <c r="H1348">
        <v>0</v>
      </c>
      <c r="I1348">
        <v>121410</v>
      </c>
      <c r="J1348">
        <v>7131</v>
      </c>
      <c r="K1348">
        <v>5.8353967320000004</v>
      </c>
      <c r="L1348" t="s">
        <v>3753</v>
      </c>
      <c r="M1348" t="s">
        <v>186</v>
      </c>
      <c r="N1348" t="s">
        <v>3754</v>
      </c>
    </row>
    <row r="1349" spans="1:14" x14ac:dyDescent="0.35">
      <c r="A1349" t="s">
        <v>3741</v>
      </c>
      <c r="B1349" t="s">
        <v>74</v>
      </c>
      <c r="C1349" t="s">
        <v>1134</v>
      </c>
      <c r="D1349" t="s">
        <v>1135</v>
      </c>
      <c r="E1349">
        <v>2</v>
      </c>
      <c r="F1349">
        <v>1</v>
      </c>
      <c r="G1349">
        <f t="shared" si="21"/>
        <v>3</v>
      </c>
      <c r="H1349">
        <v>0</v>
      </c>
      <c r="I1349">
        <v>121410</v>
      </c>
      <c r="J1349">
        <v>7131</v>
      </c>
      <c r="K1349">
        <v>5.8353967320000004</v>
      </c>
      <c r="L1349" t="s">
        <v>3753</v>
      </c>
      <c r="M1349" t="s">
        <v>186</v>
      </c>
      <c r="N1349" t="s">
        <v>3754</v>
      </c>
    </row>
    <row r="1350" spans="1:14" x14ac:dyDescent="0.35">
      <c r="A1350" t="s">
        <v>3755</v>
      </c>
      <c r="B1350" t="s">
        <v>10</v>
      </c>
      <c r="C1350" t="s">
        <v>3756</v>
      </c>
      <c r="D1350" t="s">
        <v>3757</v>
      </c>
      <c r="E1350">
        <v>1</v>
      </c>
      <c r="F1350">
        <v>2</v>
      </c>
      <c r="G1350">
        <f t="shared" si="21"/>
        <v>3</v>
      </c>
      <c r="H1350">
        <v>1</v>
      </c>
      <c r="I1350">
        <v>121404</v>
      </c>
      <c r="J1350">
        <v>6299</v>
      </c>
      <c r="K1350">
        <v>2.9432712620000001</v>
      </c>
      <c r="L1350" t="s">
        <v>1482</v>
      </c>
      <c r="M1350" t="s">
        <v>279</v>
      </c>
      <c r="N1350" t="s">
        <v>3758</v>
      </c>
    </row>
    <row r="1351" spans="1:14" x14ac:dyDescent="0.35">
      <c r="A1351" t="s">
        <v>3755</v>
      </c>
      <c r="B1351" t="s">
        <v>10</v>
      </c>
      <c r="C1351" t="s">
        <v>3759</v>
      </c>
      <c r="D1351" t="s">
        <v>3760</v>
      </c>
      <c r="E1351">
        <v>2</v>
      </c>
      <c r="F1351">
        <v>1</v>
      </c>
      <c r="G1351">
        <f t="shared" si="21"/>
        <v>3</v>
      </c>
      <c r="H1351">
        <v>0</v>
      </c>
      <c r="I1351">
        <v>121410</v>
      </c>
      <c r="J1351">
        <v>6299</v>
      </c>
      <c r="K1351">
        <v>6.2088307870000001</v>
      </c>
      <c r="L1351" t="s">
        <v>3761</v>
      </c>
      <c r="M1351" t="s">
        <v>2213</v>
      </c>
      <c r="N1351" t="s">
        <v>3762</v>
      </c>
    </row>
    <row r="1352" spans="1:14" x14ac:dyDescent="0.35">
      <c r="A1352" t="s">
        <v>3763</v>
      </c>
      <c r="B1352" t="s">
        <v>10</v>
      </c>
      <c r="C1352" t="s">
        <v>3764</v>
      </c>
      <c r="D1352" t="s">
        <v>3765</v>
      </c>
      <c r="E1352">
        <v>2</v>
      </c>
      <c r="F1352">
        <v>1</v>
      </c>
      <c r="G1352">
        <f t="shared" si="21"/>
        <v>3</v>
      </c>
      <c r="H1352">
        <v>2</v>
      </c>
      <c r="I1352">
        <v>121108</v>
      </c>
      <c r="J1352">
        <v>6299</v>
      </c>
      <c r="K1352">
        <v>4.1568134199999998</v>
      </c>
      <c r="L1352" t="s">
        <v>3766</v>
      </c>
      <c r="M1352" t="s">
        <v>2303</v>
      </c>
      <c r="N1352" t="s">
        <v>3767</v>
      </c>
    </row>
    <row r="1353" spans="1:14" x14ac:dyDescent="0.35">
      <c r="A1353" t="s">
        <v>3763</v>
      </c>
      <c r="B1353" t="s">
        <v>10</v>
      </c>
      <c r="C1353" t="s">
        <v>3768</v>
      </c>
      <c r="D1353" t="s">
        <v>3769</v>
      </c>
      <c r="E1353">
        <v>2</v>
      </c>
      <c r="F1353">
        <v>1</v>
      </c>
      <c r="G1353">
        <f t="shared" si="21"/>
        <v>3</v>
      </c>
      <c r="H1353">
        <v>3</v>
      </c>
      <c r="I1353">
        <v>121406</v>
      </c>
      <c r="J1353">
        <v>6299</v>
      </c>
      <c r="K1353">
        <v>3.6211857969999999</v>
      </c>
      <c r="L1353" t="s">
        <v>3770</v>
      </c>
      <c r="M1353" t="s">
        <v>378</v>
      </c>
      <c r="N1353" t="s">
        <v>3771</v>
      </c>
    </row>
    <row r="1354" spans="1:14" x14ac:dyDescent="0.35">
      <c r="A1354" t="s">
        <v>3772</v>
      </c>
      <c r="B1354" t="s">
        <v>10</v>
      </c>
      <c r="C1354" t="s">
        <v>3773</v>
      </c>
      <c r="D1354" t="s">
        <v>3774</v>
      </c>
      <c r="E1354">
        <v>1</v>
      </c>
      <c r="F1354">
        <v>2</v>
      </c>
      <c r="G1354">
        <f t="shared" si="21"/>
        <v>3</v>
      </c>
      <c r="H1354">
        <v>0</v>
      </c>
      <c r="I1354">
        <v>121410</v>
      </c>
      <c r="J1354">
        <v>16204</v>
      </c>
      <c r="K1354">
        <v>2.737270332</v>
      </c>
      <c r="L1354" t="s">
        <v>3775</v>
      </c>
      <c r="M1354" t="s">
        <v>1059</v>
      </c>
      <c r="N1354" t="s">
        <v>3776</v>
      </c>
    </row>
    <row r="1355" spans="1:14" x14ac:dyDescent="0.35">
      <c r="A1355" t="s">
        <v>3772</v>
      </c>
      <c r="B1355" t="s">
        <v>10</v>
      </c>
      <c r="C1355" t="s">
        <v>3777</v>
      </c>
      <c r="D1355" t="s">
        <v>3778</v>
      </c>
      <c r="E1355">
        <v>1</v>
      </c>
      <c r="F1355">
        <v>2</v>
      </c>
      <c r="G1355">
        <f t="shared" si="21"/>
        <v>3</v>
      </c>
      <c r="H1355">
        <v>0</v>
      </c>
      <c r="I1355">
        <v>121410</v>
      </c>
      <c r="J1355">
        <v>16204</v>
      </c>
      <c r="K1355">
        <v>2.737270332</v>
      </c>
      <c r="L1355" t="s">
        <v>3779</v>
      </c>
      <c r="M1355" t="s">
        <v>28</v>
      </c>
      <c r="N1355" t="s">
        <v>3780</v>
      </c>
    </row>
    <row r="1356" spans="1:14" x14ac:dyDescent="0.35">
      <c r="A1356" t="s">
        <v>3772</v>
      </c>
      <c r="B1356" t="s">
        <v>10</v>
      </c>
      <c r="C1356" t="s">
        <v>3781</v>
      </c>
      <c r="D1356" t="s">
        <v>3782</v>
      </c>
      <c r="E1356">
        <v>1</v>
      </c>
      <c r="F1356">
        <v>2</v>
      </c>
      <c r="G1356">
        <f t="shared" si="21"/>
        <v>3</v>
      </c>
      <c r="H1356">
        <v>0</v>
      </c>
      <c r="I1356">
        <v>121410</v>
      </c>
      <c r="J1356">
        <v>16204</v>
      </c>
      <c r="K1356">
        <v>2.737270332</v>
      </c>
      <c r="L1356" t="s">
        <v>3783</v>
      </c>
      <c r="M1356" t="s">
        <v>856</v>
      </c>
      <c r="N1356" t="s">
        <v>3784</v>
      </c>
    </row>
    <row r="1357" spans="1:14" x14ac:dyDescent="0.35">
      <c r="A1357" t="s">
        <v>3772</v>
      </c>
      <c r="B1357" t="s">
        <v>10</v>
      </c>
      <c r="C1357" t="s">
        <v>3785</v>
      </c>
      <c r="D1357" t="s">
        <v>3786</v>
      </c>
      <c r="E1357">
        <v>1</v>
      </c>
      <c r="F1357">
        <v>2</v>
      </c>
      <c r="G1357">
        <f t="shared" si="21"/>
        <v>3</v>
      </c>
      <c r="H1357">
        <v>0</v>
      </c>
      <c r="I1357">
        <v>121410</v>
      </c>
      <c r="J1357">
        <v>16204</v>
      </c>
      <c r="K1357">
        <v>2.737270332</v>
      </c>
      <c r="L1357" t="s">
        <v>1482</v>
      </c>
      <c r="M1357" t="s">
        <v>279</v>
      </c>
      <c r="N1357" t="s">
        <v>3787</v>
      </c>
    </row>
    <row r="1358" spans="1:14" x14ac:dyDescent="0.35">
      <c r="A1358" t="s">
        <v>3772</v>
      </c>
      <c r="B1358" t="s">
        <v>10</v>
      </c>
      <c r="C1358" t="s">
        <v>3788</v>
      </c>
      <c r="D1358" t="s">
        <v>3789</v>
      </c>
      <c r="E1358">
        <v>1</v>
      </c>
      <c r="F1358">
        <v>2</v>
      </c>
      <c r="G1358">
        <f t="shared" si="21"/>
        <v>3</v>
      </c>
      <c r="H1358">
        <v>0</v>
      </c>
      <c r="I1358">
        <v>121410</v>
      </c>
      <c r="J1358">
        <v>16204</v>
      </c>
      <c r="K1358">
        <v>2.737270332</v>
      </c>
      <c r="L1358" t="s">
        <v>3790</v>
      </c>
      <c r="M1358" t="s">
        <v>856</v>
      </c>
      <c r="N1358" t="s">
        <v>3791</v>
      </c>
    </row>
    <row r="1359" spans="1:14" x14ac:dyDescent="0.35">
      <c r="A1359" t="s">
        <v>3772</v>
      </c>
      <c r="B1359" t="s">
        <v>10</v>
      </c>
      <c r="C1359" t="s">
        <v>3792</v>
      </c>
      <c r="D1359" t="s">
        <v>3793</v>
      </c>
      <c r="E1359">
        <v>1</v>
      </c>
      <c r="F1359">
        <v>2</v>
      </c>
      <c r="G1359">
        <f t="shared" si="21"/>
        <v>3</v>
      </c>
      <c r="H1359">
        <v>0</v>
      </c>
      <c r="I1359">
        <v>121410</v>
      </c>
      <c r="J1359">
        <v>16204</v>
      </c>
      <c r="K1359">
        <v>2.737270332</v>
      </c>
      <c r="L1359" t="s">
        <v>3794</v>
      </c>
      <c r="M1359" t="s">
        <v>354</v>
      </c>
      <c r="N1359" t="s">
        <v>3795</v>
      </c>
    </row>
    <row r="1360" spans="1:14" x14ac:dyDescent="0.35">
      <c r="A1360" t="s">
        <v>3796</v>
      </c>
      <c r="B1360" t="s">
        <v>10</v>
      </c>
      <c r="C1360" t="s">
        <v>3797</v>
      </c>
      <c r="D1360" t="s">
        <v>3798</v>
      </c>
      <c r="E1360">
        <v>3</v>
      </c>
      <c r="F1360">
        <v>0</v>
      </c>
      <c r="G1360">
        <f t="shared" si="21"/>
        <v>3</v>
      </c>
      <c r="H1360">
        <v>1</v>
      </c>
      <c r="I1360">
        <v>121140</v>
      </c>
      <c r="J1360">
        <v>14472</v>
      </c>
      <c r="K1360">
        <v>4.1670533560000003</v>
      </c>
      <c r="L1360" t="s">
        <v>3799</v>
      </c>
      <c r="M1360" t="s">
        <v>875</v>
      </c>
    </row>
    <row r="1361" spans="1:14" x14ac:dyDescent="0.35">
      <c r="A1361" t="s">
        <v>3800</v>
      </c>
      <c r="B1361" t="s">
        <v>10</v>
      </c>
      <c r="C1361" t="s">
        <v>3805</v>
      </c>
      <c r="D1361" t="s">
        <v>3806</v>
      </c>
      <c r="E1361">
        <v>3</v>
      </c>
      <c r="F1361">
        <v>0</v>
      </c>
      <c r="G1361">
        <f t="shared" si="21"/>
        <v>3</v>
      </c>
      <c r="H1361">
        <v>0</v>
      </c>
      <c r="I1361">
        <v>121410</v>
      </c>
      <c r="J1361">
        <v>14472</v>
      </c>
      <c r="K1361">
        <v>5.0168183260000001</v>
      </c>
      <c r="L1361" t="s">
        <v>3807</v>
      </c>
      <c r="M1361" t="s">
        <v>954</v>
      </c>
    </row>
    <row r="1362" spans="1:14" x14ac:dyDescent="0.35">
      <c r="A1362" t="s">
        <v>3800</v>
      </c>
      <c r="B1362" t="s">
        <v>10</v>
      </c>
      <c r="C1362" t="s">
        <v>3813</v>
      </c>
      <c r="D1362" t="s">
        <v>3814</v>
      </c>
      <c r="E1362">
        <v>1</v>
      </c>
      <c r="F1362">
        <v>2</v>
      </c>
      <c r="G1362">
        <f t="shared" si="21"/>
        <v>3</v>
      </c>
      <c r="H1362">
        <v>0</v>
      </c>
      <c r="I1362">
        <v>121410</v>
      </c>
      <c r="J1362">
        <v>14472</v>
      </c>
      <c r="K1362">
        <v>2.896440095</v>
      </c>
      <c r="L1362" t="s">
        <v>3815</v>
      </c>
      <c r="M1362" t="s">
        <v>824</v>
      </c>
      <c r="N1362" t="s">
        <v>3816</v>
      </c>
    </row>
    <row r="1363" spans="1:14" x14ac:dyDescent="0.35">
      <c r="A1363" t="s">
        <v>3800</v>
      </c>
      <c r="B1363" t="s">
        <v>10</v>
      </c>
      <c r="C1363" t="s">
        <v>3817</v>
      </c>
      <c r="D1363" t="s">
        <v>3818</v>
      </c>
      <c r="E1363">
        <v>2</v>
      </c>
      <c r="F1363">
        <v>1</v>
      </c>
      <c r="G1363">
        <f t="shared" si="21"/>
        <v>3</v>
      </c>
      <c r="H1363">
        <v>4</v>
      </c>
      <c r="I1363">
        <v>121334</v>
      </c>
      <c r="J1363">
        <v>14472</v>
      </c>
      <c r="K1363">
        <v>1.8002523930000001</v>
      </c>
      <c r="L1363" t="s">
        <v>3819</v>
      </c>
      <c r="M1363" t="s">
        <v>23</v>
      </c>
      <c r="N1363" t="s">
        <v>3820</v>
      </c>
    </row>
    <row r="1364" spans="1:14" x14ac:dyDescent="0.35">
      <c r="A1364" t="s">
        <v>3800</v>
      </c>
      <c r="B1364" t="s">
        <v>10</v>
      </c>
      <c r="C1364" t="s">
        <v>3825</v>
      </c>
      <c r="D1364" t="s">
        <v>3826</v>
      </c>
      <c r="E1364">
        <v>2</v>
      </c>
      <c r="F1364">
        <v>1</v>
      </c>
      <c r="G1364">
        <f t="shared" si="21"/>
        <v>3</v>
      </c>
      <c r="H1364">
        <v>1</v>
      </c>
      <c r="I1364">
        <v>120692</v>
      </c>
      <c r="J1364">
        <v>14472</v>
      </c>
      <c r="K1364">
        <v>3.1347155409999998</v>
      </c>
      <c r="L1364" t="s">
        <v>3827</v>
      </c>
      <c r="M1364" t="s">
        <v>2870</v>
      </c>
      <c r="N1364" t="s">
        <v>3828</v>
      </c>
    </row>
    <row r="1365" spans="1:14" x14ac:dyDescent="0.35">
      <c r="A1365" t="s">
        <v>3800</v>
      </c>
      <c r="B1365" t="s">
        <v>10</v>
      </c>
      <c r="C1365" t="s">
        <v>3833</v>
      </c>
      <c r="D1365" t="s">
        <v>3834</v>
      </c>
      <c r="E1365">
        <v>3</v>
      </c>
      <c r="F1365">
        <v>0</v>
      </c>
      <c r="G1365">
        <f t="shared" si="21"/>
        <v>3</v>
      </c>
      <c r="H1365">
        <v>0</v>
      </c>
      <c r="I1365">
        <v>121410</v>
      </c>
      <c r="J1365">
        <v>14472</v>
      </c>
      <c r="K1365">
        <v>5.0168183260000001</v>
      </c>
      <c r="L1365" t="s">
        <v>3835</v>
      </c>
      <c r="M1365" t="s">
        <v>3836</v>
      </c>
    </row>
    <row r="1366" spans="1:14" x14ac:dyDescent="0.35">
      <c r="A1366" t="s">
        <v>3837</v>
      </c>
      <c r="B1366" t="s">
        <v>1</v>
      </c>
      <c r="C1366" t="s">
        <v>3838</v>
      </c>
      <c r="D1366" t="s">
        <v>3839</v>
      </c>
      <c r="E1366">
        <v>3</v>
      </c>
      <c r="F1366">
        <v>0</v>
      </c>
      <c r="G1366">
        <f t="shared" si="21"/>
        <v>3</v>
      </c>
      <c r="H1366">
        <v>0</v>
      </c>
      <c r="I1366">
        <v>121410</v>
      </c>
      <c r="J1366">
        <v>14472</v>
      </c>
      <c r="K1366">
        <v>5.0168183260000001</v>
      </c>
      <c r="L1366" t="s">
        <v>3840</v>
      </c>
      <c r="M1366" t="s">
        <v>2448</v>
      </c>
    </row>
    <row r="1367" spans="1:14" x14ac:dyDescent="0.35">
      <c r="A1367" t="s">
        <v>3844</v>
      </c>
      <c r="B1367" t="s">
        <v>10</v>
      </c>
      <c r="C1367" t="s">
        <v>3845</v>
      </c>
      <c r="D1367" t="s">
        <v>3846</v>
      </c>
      <c r="E1367">
        <v>2</v>
      </c>
      <c r="F1367">
        <v>1</v>
      </c>
      <c r="G1367">
        <f t="shared" si="21"/>
        <v>3</v>
      </c>
      <c r="H1367">
        <v>0</v>
      </c>
      <c r="I1367">
        <v>121410</v>
      </c>
      <c r="J1367">
        <v>7131</v>
      </c>
      <c r="K1367">
        <v>5.8353967320000004</v>
      </c>
      <c r="L1367" t="s">
        <v>3847</v>
      </c>
      <c r="M1367" t="s">
        <v>95</v>
      </c>
      <c r="N1367" t="s">
        <v>3848</v>
      </c>
    </row>
    <row r="1368" spans="1:14" x14ac:dyDescent="0.35">
      <c r="A1368" t="s">
        <v>3849</v>
      </c>
      <c r="B1368" t="s">
        <v>1</v>
      </c>
      <c r="C1368" t="s">
        <v>3850</v>
      </c>
      <c r="D1368" t="s">
        <v>3851</v>
      </c>
      <c r="E1368">
        <v>1</v>
      </c>
      <c r="F1368">
        <v>2</v>
      </c>
      <c r="G1368">
        <f t="shared" si="21"/>
        <v>3</v>
      </c>
      <c r="H1368">
        <v>1</v>
      </c>
      <c r="I1368">
        <v>121178</v>
      </c>
      <c r="J1368">
        <v>7131</v>
      </c>
      <c r="K1368">
        <v>2.7433747949999998</v>
      </c>
      <c r="L1368" t="s">
        <v>3852</v>
      </c>
      <c r="M1368" t="s">
        <v>326</v>
      </c>
      <c r="N1368" t="s">
        <v>3853</v>
      </c>
    </row>
    <row r="1369" spans="1:14" x14ac:dyDescent="0.35">
      <c r="A1369" t="s">
        <v>3849</v>
      </c>
      <c r="B1369" t="s">
        <v>10</v>
      </c>
      <c r="C1369" t="s">
        <v>3858</v>
      </c>
      <c r="D1369" t="s">
        <v>3859</v>
      </c>
      <c r="E1369">
        <v>1</v>
      </c>
      <c r="F1369">
        <v>2</v>
      </c>
      <c r="G1369">
        <f t="shared" si="21"/>
        <v>3</v>
      </c>
      <c r="H1369">
        <v>2</v>
      </c>
      <c r="I1369">
        <v>121202</v>
      </c>
      <c r="J1369">
        <v>7131</v>
      </c>
      <c r="K1369">
        <v>2.100170323</v>
      </c>
      <c r="L1369" t="s">
        <v>3860</v>
      </c>
      <c r="M1369" t="s">
        <v>136</v>
      </c>
      <c r="N1369" t="s">
        <v>3861</v>
      </c>
    </row>
    <row r="1370" spans="1:14" x14ac:dyDescent="0.35">
      <c r="A1370" t="s">
        <v>3849</v>
      </c>
      <c r="B1370" t="s">
        <v>10</v>
      </c>
      <c r="C1370" t="s">
        <v>3866</v>
      </c>
      <c r="D1370" t="s">
        <v>3867</v>
      </c>
      <c r="E1370">
        <v>2</v>
      </c>
      <c r="F1370">
        <v>1</v>
      </c>
      <c r="G1370">
        <f t="shared" si="21"/>
        <v>3</v>
      </c>
      <c r="H1370">
        <v>0</v>
      </c>
      <c r="I1370">
        <v>121410</v>
      </c>
      <c r="J1370">
        <v>7131</v>
      </c>
      <c r="K1370">
        <v>5.8353967320000004</v>
      </c>
      <c r="L1370" t="s">
        <v>3868</v>
      </c>
      <c r="M1370" t="s">
        <v>902</v>
      </c>
      <c r="N1370" t="s">
        <v>3869</v>
      </c>
    </row>
    <row r="1371" spans="1:14" x14ac:dyDescent="0.35">
      <c r="A1371" t="s">
        <v>3849</v>
      </c>
      <c r="B1371" t="s">
        <v>10</v>
      </c>
      <c r="C1371" t="s">
        <v>3870</v>
      </c>
      <c r="D1371" t="s">
        <v>3871</v>
      </c>
      <c r="E1371">
        <v>1</v>
      </c>
      <c r="F1371">
        <v>2</v>
      </c>
      <c r="G1371">
        <f t="shared" si="21"/>
        <v>3</v>
      </c>
      <c r="H1371">
        <v>1</v>
      </c>
      <c r="I1371">
        <v>120208</v>
      </c>
      <c r="J1371">
        <v>7131</v>
      </c>
      <c r="K1371">
        <v>2.7309942559999998</v>
      </c>
      <c r="L1371" t="s">
        <v>3872</v>
      </c>
      <c r="M1371" t="s">
        <v>37</v>
      </c>
      <c r="N1371" t="s">
        <v>3873</v>
      </c>
    </row>
    <row r="1372" spans="1:14" x14ac:dyDescent="0.35">
      <c r="A1372" t="s">
        <v>3849</v>
      </c>
      <c r="B1372" t="s">
        <v>10</v>
      </c>
      <c r="C1372" t="s">
        <v>3874</v>
      </c>
      <c r="D1372" t="s">
        <v>3875</v>
      </c>
      <c r="E1372">
        <v>3</v>
      </c>
      <c r="F1372">
        <v>0</v>
      </c>
      <c r="G1372">
        <f t="shared" si="21"/>
        <v>3</v>
      </c>
      <c r="H1372">
        <v>4</v>
      </c>
      <c r="I1372">
        <v>121378</v>
      </c>
      <c r="J1372">
        <v>7131</v>
      </c>
      <c r="K1372">
        <v>4.3117393020000003</v>
      </c>
      <c r="L1372" t="s">
        <v>3876</v>
      </c>
      <c r="M1372" t="s">
        <v>3877</v>
      </c>
    </row>
    <row r="1373" spans="1:14" x14ac:dyDescent="0.35">
      <c r="A1373" t="s">
        <v>3878</v>
      </c>
      <c r="B1373" t="s">
        <v>10</v>
      </c>
      <c r="C1373" t="s">
        <v>3879</v>
      </c>
      <c r="D1373" t="s">
        <v>3880</v>
      </c>
      <c r="E1373">
        <v>1</v>
      </c>
      <c r="F1373">
        <v>2</v>
      </c>
      <c r="G1373">
        <f t="shared" si="21"/>
        <v>3</v>
      </c>
      <c r="H1373">
        <v>0</v>
      </c>
      <c r="I1373">
        <v>121410</v>
      </c>
      <c r="J1373">
        <v>7131</v>
      </c>
      <c r="K1373">
        <v>4.1262325500000001</v>
      </c>
      <c r="L1373" t="s">
        <v>3881</v>
      </c>
      <c r="M1373" t="s">
        <v>288</v>
      </c>
      <c r="N1373" t="s">
        <v>3882</v>
      </c>
    </row>
    <row r="1374" spans="1:14" x14ac:dyDescent="0.35">
      <c r="A1374" t="s">
        <v>3883</v>
      </c>
      <c r="B1374" t="s">
        <v>10</v>
      </c>
      <c r="C1374" t="s">
        <v>3884</v>
      </c>
      <c r="D1374" t="s">
        <v>3885</v>
      </c>
      <c r="E1374">
        <v>2</v>
      </c>
      <c r="F1374">
        <v>1</v>
      </c>
      <c r="G1374">
        <f t="shared" si="21"/>
        <v>3</v>
      </c>
      <c r="H1374">
        <v>0</v>
      </c>
      <c r="I1374">
        <v>121410</v>
      </c>
      <c r="J1374">
        <v>6736</v>
      </c>
      <c r="K1374">
        <v>6.0040538290000001</v>
      </c>
      <c r="L1374" t="s">
        <v>3886</v>
      </c>
      <c r="M1374" t="s">
        <v>1402</v>
      </c>
      <c r="N1374" t="s">
        <v>3887</v>
      </c>
    </row>
    <row r="1375" spans="1:14" x14ac:dyDescent="0.35">
      <c r="A1375" t="s">
        <v>3883</v>
      </c>
      <c r="B1375" t="s">
        <v>10</v>
      </c>
      <c r="C1375" t="s">
        <v>3888</v>
      </c>
      <c r="D1375" t="s">
        <v>3889</v>
      </c>
      <c r="E1375">
        <v>1</v>
      </c>
      <c r="F1375">
        <v>2</v>
      </c>
      <c r="G1375">
        <f t="shared" si="21"/>
        <v>3</v>
      </c>
      <c r="H1375">
        <v>0</v>
      </c>
      <c r="I1375">
        <v>121410</v>
      </c>
      <c r="J1375">
        <v>6736</v>
      </c>
      <c r="K1375">
        <v>4.2454906120000002</v>
      </c>
      <c r="L1375" t="s">
        <v>3890</v>
      </c>
      <c r="M1375" t="s">
        <v>288</v>
      </c>
      <c r="N1375" t="s">
        <v>3891</v>
      </c>
    </row>
    <row r="1376" spans="1:14" x14ac:dyDescent="0.35">
      <c r="A1376" t="s">
        <v>3883</v>
      </c>
      <c r="B1376" t="s">
        <v>10</v>
      </c>
      <c r="C1376" t="s">
        <v>3892</v>
      </c>
      <c r="D1376" t="s">
        <v>3893</v>
      </c>
      <c r="E1376">
        <v>2</v>
      </c>
      <c r="F1376">
        <v>1</v>
      </c>
      <c r="G1376">
        <f t="shared" si="21"/>
        <v>3</v>
      </c>
      <c r="H1376">
        <v>1</v>
      </c>
      <c r="I1376">
        <v>121328</v>
      </c>
      <c r="J1376">
        <v>6736</v>
      </c>
      <c r="K1376">
        <v>4.7646133199999996</v>
      </c>
      <c r="L1376" t="s">
        <v>3894</v>
      </c>
      <c r="M1376" t="s">
        <v>3895</v>
      </c>
      <c r="N1376" t="s">
        <v>3896</v>
      </c>
    </row>
    <row r="1377" spans="1:14" x14ac:dyDescent="0.35">
      <c r="A1377" t="s">
        <v>3897</v>
      </c>
      <c r="B1377" t="s">
        <v>10</v>
      </c>
      <c r="C1377" t="s">
        <v>3898</v>
      </c>
      <c r="D1377" t="s">
        <v>3899</v>
      </c>
      <c r="E1377">
        <v>1</v>
      </c>
      <c r="F1377">
        <v>2</v>
      </c>
      <c r="G1377">
        <f t="shared" si="21"/>
        <v>3</v>
      </c>
      <c r="H1377">
        <v>1</v>
      </c>
      <c r="I1377">
        <v>120498</v>
      </c>
      <c r="J1377">
        <v>7778</v>
      </c>
      <c r="K1377">
        <v>2.6035473420000002</v>
      </c>
      <c r="L1377" t="s">
        <v>3900</v>
      </c>
      <c r="M1377" t="s">
        <v>819</v>
      </c>
      <c r="N1377" t="s">
        <v>3901</v>
      </c>
    </row>
    <row r="1378" spans="1:14" x14ac:dyDescent="0.35">
      <c r="A1378" t="s">
        <v>3897</v>
      </c>
      <c r="B1378" t="s">
        <v>10</v>
      </c>
      <c r="C1378" t="s">
        <v>3902</v>
      </c>
      <c r="D1378" t="s">
        <v>3903</v>
      </c>
      <c r="E1378">
        <v>1</v>
      </c>
      <c r="F1378">
        <v>2</v>
      </c>
      <c r="G1378">
        <f t="shared" si="21"/>
        <v>3</v>
      </c>
      <c r="H1378">
        <v>1</v>
      </c>
      <c r="I1378">
        <v>116650</v>
      </c>
      <c r="J1378">
        <v>7778</v>
      </c>
      <c r="K1378">
        <v>2.5558087500000002</v>
      </c>
      <c r="L1378" t="s">
        <v>3904</v>
      </c>
      <c r="M1378" t="s">
        <v>110</v>
      </c>
      <c r="N1378" t="s">
        <v>3905</v>
      </c>
    </row>
    <row r="1379" spans="1:14" x14ac:dyDescent="0.35">
      <c r="A1379" t="s">
        <v>3897</v>
      </c>
      <c r="B1379" t="s">
        <v>10</v>
      </c>
      <c r="C1379" t="s">
        <v>3906</v>
      </c>
      <c r="D1379" t="s">
        <v>3907</v>
      </c>
      <c r="E1379">
        <v>1</v>
      </c>
      <c r="F1379">
        <v>2</v>
      </c>
      <c r="G1379">
        <f t="shared" si="21"/>
        <v>3</v>
      </c>
      <c r="H1379">
        <v>2</v>
      </c>
      <c r="I1379">
        <v>120762</v>
      </c>
      <c r="J1379">
        <v>7778</v>
      </c>
      <c r="K1379">
        <v>1.981918683</v>
      </c>
      <c r="L1379" t="s">
        <v>3908</v>
      </c>
      <c r="M1379" t="s">
        <v>354</v>
      </c>
      <c r="N1379" t="s">
        <v>3909</v>
      </c>
    </row>
    <row r="1380" spans="1:14" x14ac:dyDescent="0.35">
      <c r="A1380" t="s">
        <v>3917</v>
      </c>
      <c r="B1380" t="s">
        <v>474</v>
      </c>
      <c r="C1380" t="s">
        <v>3918</v>
      </c>
      <c r="D1380" t="s">
        <v>3919</v>
      </c>
      <c r="E1380">
        <v>1</v>
      </c>
      <c r="F1380">
        <v>2</v>
      </c>
      <c r="G1380">
        <f t="shared" si="21"/>
        <v>3</v>
      </c>
      <c r="H1380">
        <v>0</v>
      </c>
      <c r="I1380">
        <v>121410</v>
      </c>
      <c r="J1380">
        <v>18966</v>
      </c>
      <c r="K1380">
        <v>2.5301187399999998</v>
      </c>
      <c r="L1380" t="s">
        <v>3920</v>
      </c>
      <c r="M1380" t="s">
        <v>354</v>
      </c>
      <c r="N1380" t="s">
        <v>3921</v>
      </c>
    </row>
    <row r="1381" spans="1:14" x14ac:dyDescent="0.35">
      <c r="A1381" t="s">
        <v>3917</v>
      </c>
      <c r="B1381" t="s">
        <v>10</v>
      </c>
      <c r="C1381" t="s">
        <v>3922</v>
      </c>
      <c r="D1381" t="s">
        <v>3923</v>
      </c>
      <c r="E1381">
        <v>3</v>
      </c>
      <c r="F1381">
        <v>0</v>
      </c>
      <c r="G1381">
        <f t="shared" si="21"/>
        <v>3</v>
      </c>
      <c r="H1381">
        <v>0</v>
      </c>
      <c r="I1381">
        <v>121410</v>
      </c>
      <c r="J1381">
        <v>18966</v>
      </c>
      <c r="K1381">
        <v>4.3823254260000004</v>
      </c>
      <c r="L1381" t="s">
        <v>3924</v>
      </c>
      <c r="M1381" t="s">
        <v>3925</v>
      </c>
    </row>
    <row r="1382" spans="1:14" x14ac:dyDescent="0.35">
      <c r="A1382" t="s">
        <v>3917</v>
      </c>
      <c r="B1382" t="s">
        <v>10</v>
      </c>
      <c r="C1382" t="s">
        <v>3931</v>
      </c>
      <c r="D1382" t="s">
        <v>3932</v>
      </c>
      <c r="E1382">
        <v>1</v>
      </c>
      <c r="F1382">
        <v>2</v>
      </c>
      <c r="G1382">
        <f t="shared" si="21"/>
        <v>3</v>
      </c>
      <c r="H1382">
        <v>0</v>
      </c>
      <c r="I1382">
        <v>121410</v>
      </c>
      <c r="J1382">
        <v>18966</v>
      </c>
      <c r="K1382">
        <v>2.5301187399999998</v>
      </c>
      <c r="L1382" t="s">
        <v>3933</v>
      </c>
      <c r="M1382" t="s">
        <v>288</v>
      </c>
      <c r="N1382" t="s">
        <v>3934</v>
      </c>
    </row>
    <row r="1383" spans="1:14" x14ac:dyDescent="0.35">
      <c r="A1383" t="s">
        <v>3917</v>
      </c>
      <c r="B1383" t="s">
        <v>10</v>
      </c>
      <c r="C1383" t="s">
        <v>3940</v>
      </c>
      <c r="D1383" t="s">
        <v>3855</v>
      </c>
      <c r="E1383">
        <v>3</v>
      </c>
      <c r="F1383">
        <v>0</v>
      </c>
      <c r="G1383">
        <f t="shared" si="21"/>
        <v>3</v>
      </c>
      <c r="H1383">
        <v>0</v>
      </c>
      <c r="I1383">
        <v>121410</v>
      </c>
      <c r="J1383">
        <v>18966</v>
      </c>
      <c r="K1383">
        <v>4.3823254260000004</v>
      </c>
      <c r="L1383" t="s">
        <v>3941</v>
      </c>
      <c r="M1383" t="s">
        <v>3942</v>
      </c>
    </row>
    <row r="1384" spans="1:14" x14ac:dyDescent="0.35">
      <c r="A1384" t="s">
        <v>3917</v>
      </c>
      <c r="B1384" t="s">
        <v>10</v>
      </c>
      <c r="C1384" t="s">
        <v>3943</v>
      </c>
      <c r="D1384" t="s">
        <v>3944</v>
      </c>
      <c r="E1384">
        <v>1</v>
      </c>
      <c r="F1384">
        <v>2</v>
      </c>
      <c r="G1384">
        <f t="shared" si="21"/>
        <v>3</v>
      </c>
      <c r="H1384">
        <v>0</v>
      </c>
      <c r="I1384">
        <v>121410</v>
      </c>
      <c r="J1384">
        <v>18966</v>
      </c>
      <c r="K1384">
        <v>2.5301187399999998</v>
      </c>
      <c r="L1384" t="s">
        <v>3945</v>
      </c>
      <c r="M1384" t="s">
        <v>354</v>
      </c>
      <c r="N1384" t="s">
        <v>3946</v>
      </c>
    </row>
    <row r="1385" spans="1:14" x14ac:dyDescent="0.35">
      <c r="A1385" t="s">
        <v>3917</v>
      </c>
      <c r="B1385" t="s">
        <v>10</v>
      </c>
      <c r="C1385" t="s">
        <v>3947</v>
      </c>
      <c r="D1385" t="s">
        <v>3948</v>
      </c>
      <c r="E1385">
        <v>2</v>
      </c>
      <c r="F1385">
        <v>1</v>
      </c>
      <c r="G1385">
        <f t="shared" si="21"/>
        <v>3</v>
      </c>
      <c r="H1385">
        <v>0</v>
      </c>
      <c r="I1385">
        <v>121410</v>
      </c>
      <c r="J1385">
        <v>18966</v>
      </c>
      <c r="K1385">
        <v>3.5781409810000002</v>
      </c>
      <c r="L1385" t="s">
        <v>3949</v>
      </c>
      <c r="M1385" t="s">
        <v>454</v>
      </c>
      <c r="N1385" t="s">
        <v>3950</v>
      </c>
    </row>
    <row r="1386" spans="1:14" x14ac:dyDescent="0.35">
      <c r="A1386" t="s">
        <v>3917</v>
      </c>
      <c r="B1386" t="s">
        <v>10</v>
      </c>
      <c r="C1386" t="s">
        <v>3951</v>
      </c>
      <c r="D1386" t="s">
        <v>3952</v>
      </c>
      <c r="E1386">
        <v>1</v>
      </c>
      <c r="F1386">
        <v>2</v>
      </c>
      <c r="G1386">
        <f t="shared" si="21"/>
        <v>3</v>
      </c>
      <c r="H1386">
        <v>0</v>
      </c>
      <c r="I1386">
        <v>121410</v>
      </c>
      <c r="J1386">
        <v>18966</v>
      </c>
      <c r="K1386">
        <v>2.5301187399999998</v>
      </c>
      <c r="L1386" t="s">
        <v>3953</v>
      </c>
      <c r="M1386" t="s">
        <v>288</v>
      </c>
      <c r="N1386" t="s">
        <v>3954</v>
      </c>
    </row>
    <row r="1387" spans="1:14" x14ac:dyDescent="0.35">
      <c r="A1387" t="s">
        <v>3917</v>
      </c>
      <c r="B1387" t="s">
        <v>10</v>
      </c>
      <c r="C1387" t="s">
        <v>3955</v>
      </c>
      <c r="D1387" t="s">
        <v>3956</v>
      </c>
      <c r="E1387">
        <v>3</v>
      </c>
      <c r="F1387">
        <v>0</v>
      </c>
      <c r="G1387">
        <f t="shared" si="21"/>
        <v>3</v>
      </c>
      <c r="H1387">
        <v>0</v>
      </c>
      <c r="I1387">
        <v>121410</v>
      </c>
      <c r="J1387">
        <v>18966</v>
      </c>
      <c r="K1387">
        <v>4.3823254260000004</v>
      </c>
      <c r="L1387" t="s">
        <v>3957</v>
      </c>
      <c r="M1387" t="s">
        <v>3958</v>
      </c>
    </row>
    <row r="1388" spans="1:14" x14ac:dyDescent="0.35">
      <c r="A1388" t="s">
        <v>3917</v>
      </c>
      <c r="B1388" t="s">
        <v>10</v>
      </c>
      <c r="C1388" t="s">
        <v>3959</v>
      </c>
      <c r="D1388" t="s">
        <v>3960</v>
      </c>
      <c r="E1388">
        <v>1</v>
      </c>
      <c r="F1388">
        <v>2</v>
      </c>
      <c r="G1388">
        <f t="shared" si="21"/>
        <v>3</v>
      </c>
      <c r="H1388">
        <v>0</v>
      </c>
      <c r="I1388">
        <v>121410</v>
      </c>
      <c r="J1388">
        <v>18966</v>
      </c>
      <c r="K1388">
        <v>2.5301187399999998</v>
      </c>
      <c r="L1388" t="s">
        <v>3961</v>
      </c>
      <c r="M1388" t="s">
        <v>288</v>
      </c>
      <c r="N1388" t="s">
        <v>3962</v>
      </c>
    </row>
    <row r="1389" spans="1:14" x14ac:dyDescent="0.35">
      <c r="A1389" t="s">
        <v>3917</v>
      </c>
      <c r="B1389" t="s">
        <v>10</v>
      </c>
      <c r="C1389" t="s">
        <v>3963</v>
      </c>
      <c r="D1389" t="s">
        <v>3964</v>
      </c>
      <c r="E1389">
        <v>3</v>
      </c>
      <c r="F1389">
        <v>0</v>
      </c>
      <c r="G1389">
        <f t="shared" si="21"/>
        <v>3</v>
      </c>
      <c r="H1389">
        <v>0</v>
      </c>
      <c r="I1389">
        <v>121410</v>
      </c>
      <c r="J1389">
        <v>18966</v>
      </c>
      <c r="K1389">
        <v>4.3823254260000004</v>
      </c>
      <c r="L1389" t="s">
        <v>3965</v>
      </c>
      <c r="M1389" t="s">
        <v>3925</v>
      </c>
    </row>
    <row r="1390" spans="1:14" x14ac:dyDescent="0.35">
      <c r="A1390" t="s">
        <v>3917</v>
      </c>
      <c r="B1390" t="s">
        <v>10</v>
      </c>
      <c r="C1390" t="s">
        <v>3970</v>
      </c>
      <c r="D1390" t="s">
        <v>3971</v>
      </c>
      <c r="E1390">
        <v>1</v>
      </c>
      <c r="F1390">
        <v>2</v>
      </c>
      <c r="G1390">
        <f t="shared" si="21"/>
        <v>3</v>
      </c>
      <c r="H1390">
        <v>0</v>
      </c>
      <c r="I1390">
        <v>121410</v>
      </c>
      <c r="J1390">
        <v>18966</v>
      </c>
      <c r="K1390">
        <v>2.5301187399999998</v>
      </c>
      <c r="L1390" t="s">
        <v>3972</v>
      </c>
      <c r="M1390" t="s">
        <v>354</v>
      </c>
      <c r="N1390" t="s">
        <v>3973</v>
      </c>
    </row>
    <row r="1391" spans="1:14" x14ac:dyDescent="0.35">
      <c r="A1391" t="s">
        <v>3917</v>
      </c>
      <c r="B1391" t="s">
        <v>10</v>
      </c>
      <c r="C1391" t="s">
        <v>3974</v>
      </c>
      <c r="D1391" t="s">
        <v>3975</v>
      </c>
      <c r="E1391">
        <v>2</v>
      </c>
      <c r="F1391">
        <v>1</v>
      </c>
      <c r="G1391">
        <f t="shared" si="21"/>
        <v>3</v>
      </c>
      <c r="H1391">
        <v>0</v>
      </c>
      <c r="I1391">
        <v>121410</v>
      </c>
      <c r="J1391">
        <v>18966</v>
      </c>
      <c r="K1391">
        <v>3.5781409810000002</v>
      </c>
      <c r="L1391" t="s">
        <v>3976</v>
      </c>
      <c r="M1391" t="s">
        <v>9</v>
      </c>
      <c r="N1391" t="s">
        <v>3977</v>
      </c>
    </row>
    <row r="1392" spans="1:14" x14ac:dyDescent="0.35">
      <c r="A1392" t="s">
        <v>3997</v>
      </c>
      <c r="B1392" t="s">
        <v>10</v>
      </c>
      <c r="C1392" t="s">
        <v>3998</v>
      </c>
      <c r="D1392" t="s">
        <v>3999</v>
      </c>
      <c r="E1392">
        <v>1</v>
      </c>
      <c r="F1392">
        <v>2</v>
      </c>
      <c r="G1392">
        <f t="shared" si="21"/>
        <v>3</v>
      </c>
      <c r="H1392">
        <v>0</v>
      </c>
      <c r="I1392">
        <v>121410</v>
      </c>
      <c r="J1392">
        <v>8173</v>
      </c>
      <c r="K1392">
        <v>3.8542346890000001</v>
      </c>
      <c r="L1392" t="s">
        <v>4000</v>
      </c>
      <c r="M1392" t="s">
        <v>119</v>
      </c>
      <c r="N1392" t="s">
        <v>4001</v>
      </c>
    </row>
    <row r="1393" spans="1:14" x14ac:dyDescent="0.35">
      <c r="A1393" t="s">
        <v>4002</v>
      </c>
      <c r="B1393" t="s">
        <v>10</v>
      </c>
      <c r="C1393" t="s">
        <v>1204</v>
      </c>
      <c r="D1393" t="s">
        <v>1205</v>
      </c>
      <c r="E1393">
        <v>1</v>
      </c>
      <c r="F1393">
        <v>2</v>
      </c>
      <c r="G1393">
        <f t="shared" si="21"/>
        <v>3</v>
      </c>
      <c r="H1393">
        <v>12</v>
      </c>
      <c r="I1393">
        <v>121412</v>
      </c>
      <c r="J1393">
        <v>832</v>
      </c>
      <c r="K1393">
        <v>3.0750578000000002</v>
      </c>
      <c r="L1393" t="s">
        <v>4003</v>
      </c>
      <c r="M1393" t="s">
        <v>354</v>
      </c>
      <c r="N1393" t="s">
        <v>4004</v>
      </c>
    </row>
    <row r="1394" spans="1:14" x14ac:dyDescent="0.35">
      <c r="A1394" t="s">
        <v>4005</v>
      </c>
      <c r="B1394" t="s">
        <v>10</v>
      </c>
      <c r="C1394" t="s">
        <v>4006</v>
      </c>
      <c r="D1394" t="s">
        <v>4007</v>
      </c>
      <c r="E1394">
        <v>1</v>
      </c>
      <c r="F1394">
        <v>2</v>
      </c>
      <c r="G1394">
        <f t="shared" si="21"/>
        <v>3</v>
      </c>
      <c r="H1394">
        <v>0</v>
      </c>
      <c r="I1394">
        <v>121410</v>
      </c>
      <c r="J1394">
        <v>18966</v>
      </c>
      <c r="K1394">
        <v>2.5301187399999998</v>
      </c>
      <c r="L1394" t="s">
        <v>4008</v>
      </c>
      <c r="M1394" t="s">
        <v>354</v>
      </c>
      <c r="N1394" t="s">
        <v>4009</v>
      </c>
    </row>
    <row r="1395" spans="1:14" x14ac:dyDescent="0.35">
      <c r="A1395" t="s">
        <v>4005</v>
      </c>
      <c r="B1395" t="s">
        <v>10</v>
      </c>
      <c r="C1395" t="s">
        <v>4010</v>
      </c>
      <c r="D1395" t="s">
        <v>4011</v>
      </c>
      <c r="E1395">
        <v>3</v>
      </c>
      <c r="F1395">
        <v>0</v>
      </c>
      <c r="G1395">
        <f t="shared" si="21"/>
        <v>3</v>
      </c>
      <c r="H1395">
        <v>6</v>
      </c>
      <c r="I1395">
        <v>116000</v>
      </c>
      <c r="J1395">
        <v>18966</v>
      </c>
      <c r="K1395">
        <v>1.6644496660000001</v>
      </c>
      <c r="L1395" t="s">
        <v>4012</v>
      </c>
      <c r="M1395" t="s">
        <v>4013</v>
      </c>
    </row>
    <row r="1396" spans="1:14" x14ac:dyDescent="0.35">
      <c r="A1396" t="s">
        <v>4005</v>
      </c>
      <c r="B1396" t="s">
        <v>10</v>
      </c>
      <c r="C1396" t="s">
        <v>4014</v>
      </c>
      <c r="D1396" t="s">
        <v>4015</v>
      </c>
      <c r="E1396">
        <v>2</v>
      </c>
      <c r="F1396">
        <v>1</v>
      </c>
      <c r="G1396">
        <f t="shared" si="21"/>
        <v>3</v>
      </c>
      <c r="H1396">
        <v>3</v>
      </c>
      <c r="I1396">
        <v>119952</v>
      </c>
      <c r="J1396">
        <v>18966</v>
      </c>
      <c r="K1396">
        <v>1.71591797</v>
      </c>
      <c r="L1396" t="s">
        <v>4016</v>
      </c>
      <c r="M1396" t="s">
        <v>4017</v>
      </c>
      <c r="N1396" t="s">
        <v>4018</v>
      </c>
    </row>
    <row r="1397" spans="1:14" x14ac:dyDescent="0.35">
      <c r="A1397" t="s">
        <v>4005</v>
      </c>
      <c r="B1397" t="s">
        <v>10</v>
      </c>
      <c r="C1397" t="s">
        <v>4019</v>
      </c>
      <c r="D1397" t="s">
        <v>4020</v>
      </c>
      <c r="E1397">
        <v>1</v>
      </c>
      <c r="F1397">
        <v>2</v>
      </c>
      <c r="G1397">
        <f t="shared" si="21"/>
        <v>3</v>
      </c>
      <c r="H1397">
        <v>0</v>
      </c>
      <c r="I1397">
        <v>121410</v>
      </c>
      <c r="J1397">
        <v>18966</v>
      </c>
      <c r="K1397">
        <v>2.5301187399999998</v>
      </c>
      <c r="L1397" t="s">
        <v>4021</v>
      </c>
      <c r="M1397" t="s">
        <v>154</v>
      </c>
      <c r="N1397" t="s">
        <v>4022</v>
      </c>
    </row>
    <row r="1398" spans="1:14" x14ac:dyDescent="0.35">
      <c r="A1398" t="s">
        <v>4005</v>
      </c>
      <c r="B1398" t="s">
        <v>10</v>
      </c>
      <c r="C1398" t="s">
        <v>4023</v>
      </c>
      <c r="D1398" t="s">
        <v>4024</v>
      </c>
      <c r="E1398">
        <v>2</v>
      </c>
      <c r="F1398">
        <v>1</v>
      </c>
      <c r="G1398">
        <f t="shared" si="21"/>
        <v>3</v>
      </c>
      <c r="H1398">
        <v>1</v>
      </c>
      <c r="I1398">
        <v>120762</v>
      </c>
      <c r="J1398">
        <v>18966</v>
      </c>
      <c r="K1398">
        <v>2.6849377630000002</v>
      </c>
      <c r="L1398" t="s">
        <v>4025</v>
      </c>
      <c r="M1398" t="s">
        <v>2020</v>
      </c>
      <c r="N1398" t="s">
        <v>4026</v>
      </c>
    </row>
    <row r="1399" spans="1:14" x14ac:dyDescent="0.35">
      <c r="A1399" t="s">
        <v>4005</v>
      </c>
      <c r="B1399" t="s">
        <v>10</v>
      </c>
      <c r="C1399" t="s">
        <v>4027</v>
      </c>
      <c r="D1399" t="s">
        <v>4028</v>
      </c>
      <c r="E1399">
        <v>1</v>
      </c>
      <c r="F1399">
        <v>2</v>
      </c>
      <c r="G1399">
        <f t="shared" si="21"/>
        <v>3</v>
      </c>
      <c r="H1399">
        <v>0</v>
      </c>
      <c r="I1399">
        <v>121410</v>
      </c>
      <c r="J1399">
        <v>18966</v>
      </c>
      <c r="K1399">
        <v>2.5301187399999998</v>
      </c>
      <c r="L1399" t="s">
        <v>4029</v>
      </c>
      <c r="M1399" t="s">
        <v>354</v>
      </c>
      <c r="N1399" t="s">
        <v>4030</v>
      </c>
    </row>
    <row r="1400" spans="1:14" x14ac:dyDescent="0.35">
      <c r="A1400" t="s">
        <v>4005</v>
      </c>
      <c r="B1400" t="s">
        <v>74</v>
      </c>
      <c r="C1400" t="s">
        <v>4031</v>
      </c>
      <c r="D1400" t="s">
        <v>4032</v>
      </c>
      <c r="E1400">
        <v>3</v>
      </c>
      <c r="F1400">
        <v>0</v>
      </c>
      <c r="G1400">
        <f t="shared" si="21"/>
        <v>3</v>
      </c>
      <c r="H1400">
        <v>5</v>
      </c>
      <c r="I1400">
        <v>120760</v>
      </c>
      <c r="J1400">
        <v>18966</v>
      </c>
      <c r="K1400">
        <v>1.975880233</v>
      </c>
      <c r="L1400" t="s">
        <v>4033</v>
      </c>
      <c r="M1400" t="s">
        <v>4034</v>
      </c>
    </row>
    <row r="1401" spans="1:14" x14ac:dyDescent="0.35">
      <c r="A1401" t="s">
        <v>4044</v>
      </c>
      <c r="B1401" t="s">
        <v>10</v>
      </c>
      <c r="C1401" t="s">
        <v>4045</v>
      </c>
      <c r="D1401" t="s">
        <v>4046</v>
      </c>
      <c r="E1401">
        <v>2</v>
      </c>
      <c r="F1401">
        <v>1</v>
      </c>
      <c r="G1401">
        <f t="shared" si="21"/>
        <v>3</v>
      </c>
      <c r="H1401">
        <v>0</v>
      </c>
      <c r="I1401">
        <v>121410</v>
      </c>
      <c r="J1401">
        <v>18966</v>
      </c>
      <c r="K1401">
        <v>3.5781409810000002</v>
      </c>
      <c r="L1401" t="s">
        <v>4047</v>
      </c>
      <c r="M1401" t="s">
        <v>1389</v>
      </c>
      <c r="N1401" t="s">
        <v>4048</v>
      </c>
    </row>
    <row r="1402" spans="1:14" x14ac:dyDescent="0.35">
      <c r="A1402" t="s">
        <v>4044</v>
      </c>
      <c r="B1402" t="s">
        <v>10</v>
      </c>
      <c r="C1402" t="s">
        <v>4060</v>
      </c>
      <c r="D1402" t="s">
        <v>4061</v>
      </c>
      <c r="E1402">
        <v>2</v>
      </c>
      <c r="F1402">
        <v>1</v>
      </c>
      <c r="G1402">
        <f t="shared" si="21"/>
        <v>3</v>
      </c>
      <c r="H1402">
        <v>2</v>
      </c>
      <c r="I1402">
        <v>121412</v>
      </c>
      <c r="J1402">
        <v>18966</v>
      </c>
      <c r="K1402">
        <v>2.1349244650000001</v>
      </c>
      <c r="L1402" t="s">
        <v>4062</v>
      </c>
      <c r="M1402" t="s">
        <v>1554</v>
      </c>
      <c r="N1402" t="s">
        <v>1529</v>
      </c>
    </row>
    <row r="1403" spans="1:14" x14ac:dyDescent="0.35">
      <c r="A1403" t="s">
        <v>4044</v>
      </c>
      <c r="B1403" t="s">
        <v>10</v>
      </c>
      <c r="C1403" t="s">
        <v>4063</v>
      </c>
      <c r="D1403" t="s">
        <v>4064</v>
      </c>
      <c r="E1403">
        <v>2</v>
      </c>
      <c r="F1403">
        <v>1</v>
      </c>
      <c r="G1403">
        <f t="shared" si="21"/>
        <v>3</v>
      </c>
      <c r="H1403">
        <v>0</v>
      </c>
      <c r="I1403">
        <v>121410</v>
      </c>
      <c r="J1403">
        <v>18966</v>
      </c>
      <c r="K1403">
        <v>3.5781409810000002</v>
      </c>
      <c r="L1403" t="s">
        <v>4065</v>
      </c>
      <c r="M1403" t="s">
        <v>1402</v>
      </c>
      <c r="N1403" t="s">
        <v>4066</v>
      </c>
    </row>
    <row r="1404" spans="1:14" x14ac:dyDescent="0.35">
      <c r="A1404" t="s">
        <v>4044</v>
      </c>
      <c r="B1404" t="s">
        <v>10</v>
      </c>
      <c r="C1404" t="s">
        <v>4067</v>
      </c>
      <c r="D1404" t="s">
        <v>4068</v>
      </c>
      <c r="E1404">
        <v>3</v>
      </c>
      <c r="F1404">
        <v>0</v>
      </c>
      <c r="G1404">
        <f t="shared" si="21"/>
        <v>3</v>
      </c>
      <c r="H1404">
        <v>0</v>
      </c>
      <c r="I1404">
        <v>121410</v>
      </c>
      <c r="J1404">
        <v>18966</v>
      </c>
      <c r="K1404">
        <v>4.3823254260000004</v>
      </c>
      <c r="L1404" t="s">
        <v>4069</v>
      </c>
      <c r="M1404" t="s">
        <v>1903</v>
      </c>
    </row>
    <row r="1405" spans="1:14" x14ac:dyDescent="0.35">
      <c r="A1405" t="s">
        <v>4044</v>
      </c>
      <c r="B1405" t="s">
        <v>10</v>
      </c>
      <c r="C1405" t="s">
        <v>4074</v>
      </c>
      <c r="D1405" t="s">
        <v>4075</v>
      </c>
      <c r="E1405">
        <v>1</v>
      </c>
      <c r="F1405">
        <v>2</v>
      </c>
      <c r="G1405">
        <f t="shared" si="21"/>
        <v>3</v>
      </c>
      <c r="H1405">
        <v>0</v>
      </c>
      <c r="I1405">
        <v>121410</v>
      </c>
      <c r="J1405">
        <v>18966</v>
      </c>
      <c r="K1405">
        <v>2.5301187399999998</v>
      </c>
      <c r="L1405" t="s">
        <v>4076</v>
      </c>
      <c r="M1405" t="s">
        <v>119</v>
      </c>
      <c r="N1405" t="s">
        <v>4077</v>
      </c>
    </row>
    <row r="1406" spans="1:14" x14ac:dyDescent="0.35">
      <c r="A1406" t="s">
        <v>4044</v>
      </c>
      <c r="B1406" t="s">
        <v>10</v>
      </c>
      <c r="C1406" t="s">
        <v>4078</v>
      </c>
      <c r="D1406" t="s">
        <v>4079</v>
      </c>
      <c r="E1406">
        <v>3</v>
      </c>
      <c r="F1406">
        <v>0</v>
      </c>
      <c r="G1406">
        <f t="shared" si="21"/>
        <v>3</v>
      </c>
      <c r="H1406">
        <v>0</v>
      </c>
      <c r="I1406">
        <v>121410</v>
      </c>
      <c r="J1406">
        <v>18966</v>
      </c>
      <c r="K1406">
        <v>4.3823254260000004</v>
      </c>
      <c r="L1406" t="s">
        <v>4080</v>
      </c>
      <c r="M1406" t="s">
        <v>980</v>
      </c>
    </row>
    <row r="1407" spans="1:14" x14ac:dyDescent="0.35">
      <c r="A1407" t="s">
        <v>4044</v>
      </c>
      <c r="B1407" t="s">
        <v>10</v>
      </c>
      <c r="C1407" t="s">
        <v>4086</v>
      </c>
      <c r="D1407" t="s">
        <v>4087</v>
      </c>
      <c r="E1407">
        <v>2</v>
      </c>
      <c r="F1407">
        <v>1</v>
      </c>
      <c r="G1407">
        <f t="shared" si="21"/>
        <v>3</v>
      </c>
      <c r="H1407">
        <v>2</v>
      </c>
      <c r="I1407">
        <v>121368</v>
      </c>
      <c r="J1407">
        <v>18966</v>
      </c>
      <c r="K1407">
        <v>2.1343943250000001</v>
      </c>
      <c r="L1407" t="s">
        <v>4088</v>
      </c>
      <c r="M1407" t="s">
        <v>274</v>
      </c>
      <c r="N1407" t="s">
        <v>4089</v>
      </c>
    </row>
    <row r="1408" spans="1:14" x14ac:dyDescent="0.35">
      <c r="A1408" t="s">
        <v>4044</v>
      </c>
      <c r="B1408" t="s">
        <v>10</v>
      </c>
      <c r="C1408" t="s">
        <v>4090</v>
      </c>
      <c r="D1408" t="s">
        <v>4091</v>
      </c>
      <c r="E1408">
        <v>3</v>
      </c>
      <c r="F1408">
        <v>0</v>
      </c>
      <c r="G1408">
        <f t="shared" si="21"/>
        <v>3</v>
      </c>
      <c r="H1408">
        <v>2</v>
      </c>
      <c r="I1408">
        <v>121404</v>
      </c>
      <c r="J1408">
        <v>18966</v>
      </c>
      <c r="K1408">
        <v>3.0409467499999998</v>
      </c>
      <c r="L1408" t="s">
        <v>4092</v>
      </c>
      <c r="M1408" t="s">
        <v>4093</v>
      </c>
    </row>
    <row r="1409" spans="1:14" x14ac:dyDescent="0.35">
      <c r="A1409" t="s">
        <v>4044</v>
      </c>
      <c r="B1409" t="s">
        <v>10</v>
      </c>
      <c r="C1409" t="s">
        <v>4094</v>
      </c>
      <c r="D1409" t="s">
        <v>4095</v>
      </c>
      <c r="E1409">
        <v>1</v>
      </c>
      <c r="F1409">
        <v>2</v>
      </c>
      <c r="G1409">
        <f t="shared" si="21"/>
        <v>3</v>
      </c>
      <c r="H1409">
        <v>0</v>
      </c>
      <c r="I1409">
        <v>121410</v>
      </c>
      <c r="J1409">
        <v>18966</v>
      </c>
      <c r="K1409">
        <v>2.5301187399999998</v>
      </c>
      <c r="L1409" t="s">
        <v>2226</v>
      </c>
      <c r="M1409" t="s">
        <v>119</v>
      </c>
      <c r="N1409" t="s">
        <v>4096</v>
      </c>
    </row>
    <row r="1410" spans="1:14" x14ac:dyDescent="0.35">
      <c r="A1410" t="s">
        <v>4044</v>
      </c>
      <c r="B1410" t="s">
        <v>10</v>
      </c>
      <c r="C1410" t="s">
        <v>4101</v>
      </c>
      <c r="D1410" t="s">
        <v>3528</v>
      </c>
      <c r="E1410">
        <v>1</v>
      </c>
      <c r="F1410">
        <v>2</v>
      </c>
      <c r="G1410">
        <f t="shared" ref="G1410:G1473" si="22">E1410+F1410</f>
        <v>3</v>
      </c>
      <c r="H1410">
        <v>0</v>
      </c>
      <c r="I1410">
        <v>121410</v>
      </c>
      <c r="J1410">
        <v>18966</v>
      </c>
      <c r="K1410">
        <v>2.5301187399999998</v>
      </c>
      <c r="L1410" t="s">
        <v>1642</v>
      </c>
      <c r="M1410" t="s">
        <v>119</v>
      </c>
      <c r="N1410" t="s">
        <v>4102</v>
      </c>
    </row>
    <row r="1411" spans="1:14" x14ac:dyDescent="0.35">
      <c r="A1411" t="s">
        <v>4044</v>
      </c>
      <c r="B1411" t="s">
        <v>10</v>
      </c>
      <c r="C1411" t="s">
        <v>4103</v>
      </c>
      <c r="D1411" t="s">
        <v>4104</v>
      </c>
      <c r="E1411">
        <v>2</v>
      </c>
      <c r="F1411">
        <v>1</v>
      </c>
      <c r="G1411">
        <f t="shared" si="22"/>
        <v>3</v>
      </c>
      <c r="H1411">
        <v>0</v>
      </c>
      <c r="I1411">
        <v>121410</v>
      </c>
      <c r="J1411">
        <v>18966</v>
      </c>
      <c r="K1411">
        <v>3.5781409810000002</v>
      </c>
      <c r="L1411" t="s">
        <v>4105</v>
      </c>
      <c r="M1411" t="s">
        <v>1049</v>
      </c>
      <c r="N1411" t="s">
        <v>4106</v>
      </c>
    </row>
    <row r="1412" spans="1:14" x14ac:dyDescent="0.35">
      <c r="A1412" t="s">
        <v>4044</v>
      </c>
      <c r="B1412" t="s">
        <v>10</v>
      </c>
      <c r="C1412" t="s">
        <v>4111</v>
      </c>
      <c r="D1412" t="s">
        <v>4112</v>
      </c>
      <c r="E1412">
        <v>2</v>
      </c>
      <c r="F1412">
        <v>1</v>
      </c>
      <c r="G1412">
        <f t="shared" si="22"/>
        <v>3</v>
      </c>
      <c r="H1412">
        <v>1</v>
      </c>
      <c r="I1412">
        <v>121146</v>
      </c>
      <c r="J1412">
        <v>18966</v>
      </c>
      <c r="K1412">
        <v>2.6899294939999998</v>
      </c>
      <c r="L1412" t="s">
        <v>4113</v>
      </c>
      <c r="M1412" t="s">
        <v>4114</v>
      </c>
      <c r="N1412" t="s">
        <v>4115</v>
      </c>
    </row>
    <row r="1413" spans="1:14" x14ac:dyDescent="0.35">
      <c r="A1413" t="s">
        <v>4044</v>
      </c>
      <c r="B1413" t="s">
        <v>10</v>
      </c>
      <c r="C1413" t="s">
        <v>4116</v>
      </c>
      <c r="D1413" t="s">
        <v>4117</v>
      </c>
      <c r="E1413">
        <v>1</v>
      </c>
      <c r="F1413">
        <v>2</v>
      </c>
      <c r="G1413">
        <f t="shared" si="22"/>
        <v>3</v>
      </c>
      <c r="H1413">
        <v>0</v>
      </c>
      <c r="I1413">
        <v>121410</v>
      </c>
      <c r="J1413">
        <v>18966</v>
      </c>
      <c r="K1413">
        <v>2.5301187399999998</v>
      </c>
      <c r="L1413" t="s">
        <v>4118</v>
      </c>
      <c r="M1413" t="s">
        <v>119</v>
      </c>
      <c r="N1413" t="s">
        <v>4119</v>
      </c>
    </row>
    <row r="1414" spans="1:14" x14ac:dyDescent="0.35">
      <c r="A1414" t="s">
        <v>4124</v>
      </c>
      <c r="B1414" t="s">
        <v>1</v>
      </c>
      <c r="C1414" t="s">
        <v>4125</v>
      </c>
      <c r="D1414" t="s">
        <v>4126</v>
      </c>
      <c r="E1414">
        <v>1</v>
      </c>
      <c r="F1414">
        <v>2</v>
      </c>
      <c r="G1414">
        <f t="shared" si="22"/>
        <v>3</v>
      </c>
      <c r="H1414">
        <v>0</v>
      </c>
      <c r="I1414">
        <v>121410</v>
      </c>
      <c r="J1414">
        <v>18966</v>
      </c>
      <c r="K1414">
        <v>2.5301187399999998</v>
      </c>
      <c r="L1414" t="s">
        <v>4127</v>
      </c>
      <c r="M1414" t="s">
        <v>326</v>
      </c>
      <c r="N1414" t="s">
        <v>4128</v>
      </c>
    </row>
    <row r="1415" spans="1:14" x14ac:dyDescent="0.35">
      <c r="A1415" t="s">
        <v>4124</v>
      </c>
      <c r="B1415" t="s">
        <v>1</v>
      </c>
      <c r="C1415" t="s">
        <v>4129</v>
      </c>
      <c r="D1415" t="s">
        <v>4130</v>
      </c>
      <c r="E1415">
        <v>1</v>
      </c>
      <c r="F1415">
        <v>2</v>
      </c>
      <c r="G1415">
        <f t="shared" si="22"/>
        <v>3</v>
      </c>
      <c r="H1415">
        <v>0</v>
      </c>
      <c r="I1415">
        <v>121410</v>
      </c>
      <c r="J1415">
        <v>18966</v>
      </c>
      <c r="K1415">
        <v>2.5301187399999998</v>
      </c>
      <c r="L1415" t="s">
        <v>4131</v>
      </c>
      <c r="M1415" t="s">
        <v>2539</v>
      </c>
      <c r="N1415" t="s">
        <v>4132</v>
      </c>
    </row>
    <row r="1416" spans="1:14" x14ac:dyDescent="0.35">
      <c r="A1416" t="s">
        <v>4124</v>
      </c>
      <c r="B1416" t="s">
        <v>10</v>
      </c>
      <c r="C1416" t="s">
        <v>4133</v>
      </c>
      <c r="D1416" t="s">
        <v>3621</v>
      </c>
      <c r="E1416">
        <v>3</v>
      </c>
      <c r="F1416">
        <v>0</v>
      </c>
      <c r="G1416">
        <f t="shared" si="22"/>
        <v>3</v>
      </c>
      <c r="H1416">
        <v>6</v>
      </c>
      <c r="I1416">
        <v>119722</v>
      </c>
      <c r="J1416">
        <v>18966</v>
      </c>
      <c r="K1416">
        <v>1.7164827579999999</v>
      </c>
      <c r="L1416" t="s">
        <v>4134</v>
      </c>
      <c r="M1416" t="s">
        <v>4135</v>
      </c>
    </row>
    <row r="1417" spans="1:14" x14ac:dyDescent="0.35">
      <c r="A1417" t="s">
        <v>4124</v>
      </c>
      <c r="B1417" t="s">
        <v>10</v>
      </c>
      <c r="C1417" t="s">
        <v>4136</v>
      </c>
      <c r="D1417" t="s">
        <v>4137</v>
      </c>
      <c r="E1417">
        <v>1</v>
      </c>
      <c r="F1417">
        <v>2</v>
      </c>
      <c r="G1417">
        <f t="shared" si="22"/>
        <v>3</v>
      </c>
      <c r="H1417">
        <v>0</v>
      </c>
      <c r="I1417">
        <v>121410</v>
      </c>
      <c r="J1417">
        <v>18966</v>
      </c>
      <c r="K1417">
        <v>2.5301187399999998</v>
      </c>
      <c r="L1417" t="s">
        <v>4138</v>
      </c>
      <c r="M1417" t="s">
        <v>119</v>
      </c>
      <c r="N1417" t="s">
        <v>4139</v>
      </c>
    </row>
    <row r="1418" spans="1:14" x14ac:dyDescent="0.35">
      <c r="A1418" t="s">
        <v>4124</v>
      </c>
      <c r="B1418" t="s">
        <v>10</v>
      </c>
      <c r="C1418" t="s">
        <v>256</v>
      </c>
      <c r="D1418" t="s">
        <v>257</v>
      </c>
      <c r="E1418">
        <v>1</v>
      </c>
      <c r="F1418">
        <v>2</v>
      </c>
      <c r="G1418">
        <f t="shared" si="22"/>
        <v>3</v>
      </c>
      <c r="H1418">
        <v>0</v>
      </c>
      <c r="I1418">
        <v>121410</v>
      </c>
      <c r="J1418">
        <v>18966</v>
      </c>
      <c r="K1418">
        <v>2.5301187399999998</v>
      </c>
      <c r="L1418" t="s">
        <v>4140</v>
      </c>
      <c r="M1418" t="s">
        <v>354</v>
      </c>
      <c r="N1418" t="s">
        <v>4141</v>
      </c>
    </row>
    <row r="1419" spans="1:14" x14ac:dyDescent="0.35">
      <c r="A1419" t="s">
        <v>4124</v>
      </c>
      <c r="B1419" t="s">
        <v>10</v>
      </c>
      <c r="C1419" t="s">
        <v>4142</v>
      </c>
      <c r="D1419" t="s">
        <v>4143</v>
      </c>
      <c r="E1419">
        <v>2</v>
      </c>
      <c r="F1419">
        <v>1</v>
      </c>
      <c r="G1419">
        <f t="shared" si="22"/>
        <v>3</v>
      </c>
      <c r="H1419">
        <v>0</v>
      </c>
      <c r="I1419">
        <v>121410</v>
      </c>
      <c r="J1419">
        <v>18966</v>
      </c>
      <c r="K1419">
        <v>3.5781409810000002</v>
      </c>
      <c r="L1419" t="s">
        <v>4144</v>
      </c>
      <c r="M1419" t="s">
        <v>149</v>
      </c>
      <c r="N1419" t="s">
        <v>4145</v>
      </c>
    </row>
    <row r="1420" spans="1:14" x14ac:dyDescent="0.35">
      <c r="A1420" t="s">
        <v>4124</v>
      </c>
      <c r="B1420" t="s">
        <v>10</v>
      </c>
      <c r="C1420" t="s">
        <v>4150</v>
      </c>
      <c r="D1420" t="s">
        <v>1879</v>
      </c>
      <c r="E1420">
        <v>3</v>
      </c>
      <c r="F1420">
        <v>0</v>
      </c>
      <c r="G1420">
        <f t="shared" si="22"/>
        <v>3</v>
      </c>
      <c r="H1420">
        <v>4</v>
      </c>
      <c r="I1420">
        <v>94164</v>
      </c>
      <c r="J1420">
        <v>18966</v>
      </c>
      <c r="K1420">
        <v>1.8480906349999999</v>
      </c>
      <c r="L1420" t="s">
        <v>4151</v>
      </c>
      <c r="M1420" t="s">
        <v>4152</v>
      </c>
    </row>
    <row r="1421" spans="1:14" x14ac:dyDescent="0.35">
      <c r="A1421" t="s">
        <v>4124</v>
      </c>
      <c r="B1421" t="s">
        <v>10</v>
      </c>
      <c r="C1421" t="s">
        <v>4153</v>
      </c>
      <c r="D1421" t="s">
        <v>4154</v>
      </c>
      <c r="E1421">
        <v>3</v>
      </c>
      <c r="F1421">
        <v>0</v>
      </c>
      <c r="G1421">
        <f t="shared" si="22"/>
        <v>3</v>
      </c>
      <c r="H1421">
        <v>0</v>
      </c>
      <c r="I1421">
        <v>121410</v>
      </c>
      <c r="J1421">
        <v>18966</v>
      </c>
      <c r="K1421">
        <v>4.3823254260000004</v>
      </c>
      <c r="L1421" t="s">
        <v>4155</v>
      </c>
      <c r="M1421" t="s">
        <v>606</v>
      </c>
    </row>
    <row r="1422" spans="1:14" x14ac:dyDescent="0.35">
      <c r="A1422" t="s">
        <v>4124</v>
      </c>
      <c r="B1422" t="s">
        <v>74</v>
      </c>
      <c r="C1422" t="s">
        <v>4133</v>
      </c>
      <c r="D1422" t="s">
        <v>3621</v>
      </c>
      <c r="E1422">
        <v>3</v>
      </c>
      <c r="F1422">
        <v>0</v>
      </c>
      <c r="G1422">
        <f t="shared" si="22"/>
        <v>3</v>
      </c>
      <c r="H1422">
        <v>6</v>
      </c>
      <c r="I1422">
        <v>119722</v>
      </c>
      <c r="J1422">
        <v>18966</v>
      </c>
      <c r="K1422">
        <v>1.7164827579999999</v>
      </c>
      <c r="L1422" t="s">
        <v>4134</v>
      </c>
      <c r="M1422" t="s">
        <v>4135</v>
      </c>
    </row>
    <row r="1423" spans="1:14" x14ac:dyDescent="0.35">
      <c r="A1423" t="s">
        <v>4160</v>
      </c>
      <c r="B1423" t="s">
        <v>10</v>
      </c>
      <c r="C1423" t="s">
        <v>4165</v>
      </c>
      <c r="D1423" t="s">
        <v>4166</v>
      </c>
      <c r="E1423">
        <v>1</v>
      </c>
      <c r="F1423">
        <v>2</v>
      </c>
      <c r="G1423">
        <f t="shared" si="22"/>
        <v>3</v>
      </c>
      <c r="H1423">
        <v>0</v>
      </c>
      <c r="I1423">
        <v>121410</v>
      </c>
      <c r="J1423">
        <v>14902</v>
      </c>
      <c r="K1423">
        <v>2.8543455170000001</v>
      </c>
      <c r="L1423" t="s">
        <v>1278</v>
      </c>
      <c r="M1423" t="s">
        <v>119</v>
      </c>
      <c r="N1423" t="s">
        <v>4167</v>
      </c>
    </row>
    <row r="1424" spans="1:14" x14ac:dyDescent="0.35">
      <c r="A1424" t="s">
        <v>4160</v>
      </c>
      <c r="B1424" t="s">
        <v>10</v>
      </c>
      <c r="C1424" t="s">
        <v>4168</v>
      </c>
      <c r="D1424" t="s">
        <v>4068</v>
      </c>
      <c r="E1424">
        <v>3</v>
      </c>
      <c r="F1424">
        <v>0</v>
      </c>
      <c r="G1424">
        <f t="shared" si="22"/>
        <v>3</v>
      </c>
      <c r="H1424">
        <v>3</v>
      </c>
      <c r="I1424">
        <v>97150</v>
      </c>
      <c r="J1424">
        <v>14902</v>
      </c>
      <c r="K1424">
        <v>2.6475179999999998</v>
      </c>
      <c r="L1424" t="s">
        <v>4169</v>
      </c>
      <c r="M1424" t="s">
        <v>4170</v>
      </c>
    </row>
    <row r="1425" spans="1:14" x14ac:dyDescent="0.35">
      <c r="A1425" t="s">
        <v>4160</v>
      </c>
      <c r="B1425" t="s">
        <v>10</v>
      </c>
      <c r="C1425" t="s">
        <v>4171</v>
      </c>
      <c r="D1425" t="s">
        <v>4172</v>
      </c>
      <c r="E1425">
        <v>2</v>
      </c>
      <c r="F1425">
        <v>1</v>
      </c>
      <c r="G1425">
        <f t="shared" si="22"/>
        <v>3</v>
      </c>
      <c r="H1425">
        <v>2</v>
      </c>
      <c r="I1425">
        <v>121104</v>
      </c>
      <c r="J1425">
        <v>14902</v>
      </c>
      <c r="K1425">
        <v>2.4999858960000001</v>
      </c>
      <c r="L1425" t="s">
        <v>4173</v>
      </c>
      <c r="M1425" t="s">
        <v>210</v>
      </c>
      <c r="N1425" t="s">
        <v>4174</v>
      </c>
    </row>
    <row r="1426" spans="1:14" x14ac:dyDescent="0.35">
      <c r="A1426" t="s">
        <v>4180</v>
      </c>
      <c r="B1426" t="s">
        <v>10</v>
      </c>
      <c r="C1426" t="s">
        <v>4181</v>
      </c>
      <c r="D1426" t="s">
        <v>4182</v>
      </c>
      <c r="E1426">
        <v>1</v>
      </c>
      <c r="F1426">
        <v>2</v>
      </c>
      <c r="G1426">
        <f t="shared" si="22"/>
        <v>3</v>
      </c>
      <c r="H1426">
        <v>0</v>
      </c>
      <c r="I1426">
        <v>121410</v>
      </c>
      <c r="J1426">
        <v>14077</v>
      </c>
      <c r="K1426">
        <v>2.9367959799999999</v>
      </c>
      <c r="L1426" t="s">
        <v>4183</v>
      </c>
      <c r="M1426" t="s">
        <v>288</v>
      </c>
      <c r="N1426" t="s">
        <v>4184</v>
      </c>
    </row>
    <row r="1427" spans="1:14" x14ac:dyDescent="0.35">
      <c r="A1427" t="s">
        <v>4180</v>
      </c>
      <c r="B1427" t="s">
        <v>10</v>
      </c>
      <c r="C1427" t="s">
        <v>4185</v>
      </c>
      <c r="D1427" t="s">
        <v>4186</v>
      </c>
      <c r="E1427">
        <v>3</v>
      </c>
      <c r="F1427">
        <v>0</v>
      </c>
      <c r="G1427">
        <f t="shared" si="22"/>
        <v>3</v>
      </c>
      <c r="H1427">
        <v>1</v>
      </c>
      <c r="I1427">
        <v>120812</v>
      </c>
      <c r="J1427">
        <v>14077</v>
      </c>
      <c r="K1427">
        <v>4.2237031409999997</v>
      </c>
      <c r="L1427" t="s">
        <v>4187</v>
      </c>
      <c r="M1427" t="s">
        <v>3877</v>
      </c>
    </row>
    <row r="1428" spans="1:14" x14ac:dyDescent="0.35">
      <c r="A1428" t="s">
        <v>4180</v>
      </c>
      <c r="B1428" t="s">
        <v>10</v>
      </c>
      <c r="C1428" t="s">
        <v>4192</v>
      </c>
      <c r="D1428" t="s">
        <v>4193</v>
      </c>
      <c r="E1428">
        <v>1</v>
      </c>
      <c r="F1428">
        <v>2</v>
      </c>
      <c r="G1428">
        <f t="shared" si="22"/>
        <v>3</v>
      </c>
      <c r="H1428">
        <v>0</v>
      </c>
      <c r="I1428">
        <v>121410</v>
      </c>
      <c r="J1428">
        <v>14077</v>
      </c>
      <c r="K1428">
        <v>2.9367959799999999</v>
      </c>
      <c r="L1428" t="s">
        <v>4118</v>
      </c>
      <c r="M1428" t="s">
        <v>119</v>
      </c>
      <c r="N1428" t="s">
        <v>4194</v>
      </c>
    </row>
    <row r="1429" spans="1:14" x14ac:dyDescent="0.35">
      <c r="A1429" t="s">
        <v>4201</v>
      </c>
      <c r="B1429" t="s">
        <v>10</v>
      </c>
      <c r="C1429" t="s">
        <v>4202</v>
      </c>
      <c r="D1429" t="s">
        <v>4203</v>
      </c>
      <c r="E1429">
        <v>2</v>
      </c>
      <c r="F1429">
        <v>1</v>
      </c>
      <c r="G1429">
        <f t="shared" si="22"/>
        <v>3</v>
      </c>
      <c r="H1429">
        <v>3</v>
      </c>
      <c r="I1429">
        <v>121412</v>
      </c>
      <c r="J1429">
        <v>14077</v>
      </c>
      <c r="K1429">
        <v>2.1699659699999998</v>
      </c>
      <c r="L1429" t="s">
        <v>4204</v>
      </c>
      <c r="M1429" t="s">
        <v>4205</v>
      </c>
      <c r="N1429" t="s">
        <v>4206</v>
      </c>
    </row>
    <row r="1430" spans="1:14" x14ac:dyDescent="0.35">
      <c r="A1430" t="s">
        <v>4201</v>
      </c>
      <c r="B1430" t="s">
        <v>10</v>
      </c>
      <c r="C1430" t="s">
        <v>4207</v>
      </c>
      <c r="D1430" t="s">
        <v>4208</v>
      </c>
      <c r="E1430">
        <v>1</v>
      </c>
      <c r="F1430">
        <v>2</v>
      </c>
      <c r="G1430">
        <f t="shared" si="22"/>
        <v>3</v>
      </c>
      <c r="H1430">
        <v>1</v>
      </c>
      <c r="I1430">
        <v>121412</v>
      </c>
      <c r="J1430">
        <v>14077</v>
      </c>
      <c r="K1430">
        <v>1.8358775300000001</v>
      </c>
      <c r="L1430" t="s">
        <v>4209</v>
      </c>
      <c r="M1430" t="s">
        <v>354</v>
      </c>
      <c r="N1430" t="s">
        <v>4210</v>
      </c>
    </row>
    <row r="1431" spans="1:14" x14ac:dyDescent="0.35">
      <c r="A1431" t="s">
        <v>4201</v>
      </c>
      <c r="B1431" t="s">
        <v>10</v>
      </c>
      <c r="C1431" t="s">
        <v>4211</v>
      </c>
      <c r="D1431" t="s">
        <v>4212</v>
      </c>
      <c r="E1431">
        <v>2</v>
      </c>
      <c r="F1431">
        <v>1</v>
      </c>
      <c r="G1431">
        <f t="shared" si="22"/>
        <v>3</v>
      </c>
      <c r="H1431">
        <v>1</v>
      </c>
      <c r="I1431">
        <v>121126</v>
      </c>
      <c r="J1431">
        <v>14077</v>
      </c>
      <c r="K1431">
        <v>3.1903512979999999</v>
      </c>
      <c r="L1431" t="s">
        <v>4213</v>
      </c>
      <c r="M1431" t="s">
        <v>100</v>
      </c>
      <c r="N1431" t="s">
        <v>4214</v>
      </c>
    </row>
    <row r="1432" spans="1:14" x14ac:dyDescent="0.35">
      <c r="A1432" t="s">
        <v>4201</v>
      </c>
      <c r="B1432" t="s">
        <v>10</v>
      </c>
      <c r="C1432" t="s">
        <v>4215</v>
      </c>
      <c r="D1432" t="s">
        <v>1081</v>
      </c>
      <c r="E1432">
        <v>3</v>
      </c>
      <c r="F1432">
        <v>0</v>
      </c>
      <c r="G1432">
        <f t="shared" si="22"/>
        <v>3</v>
      </c>
      <c r="H1432">
        <v>5</v>
      </c>
      <c r="I1432">
        <v>121138</v>
      </c>
      <c r="J1432">
        <v>14077</v>
      </c>
      <c r="K1432">
        <v>2.5088991389999999</v>
      </c>
      <c r="L1432" t="s">
        <v>4216</v>
      </c>
      <c r="M1432" t="s">
        <v>3925</v>
      </c>
    </row>
    <row r="1433" spans="1:14" x14ac:dyDescent="0.35">
      <c r="A1433" t="s">
        <v>4230</v>
      </c>
      <c r="B1433" t="s">
        <v>1</v>
      </c>
      <c r="C1433" t="s">
        <v>4231</v>
      </c>
      <c r="D1433" t="s">
        <v>4232</v>
      </c>
      <c r="E1433">
        <v>2</v>
      </c>
      <c r="F1433">
        <v>1</v>
      </c>
      <c r="G1433">
        <f t="shared" si="22"/>
        <v>3</v>
      </c>
      <c r="H1433">
        <v>0</v>
      </c>
      <c r="I1433">
        <v>121410</v>
      </c>
      <c r="J1433">
        <v>14902</v>
      </c>
      <c r="K1433">
        <v>4.036668948</v>
      </c>
      <c r="L1433" t="s">
        <v>4233</v>
      </c>
      <c r="M1433" t="s">
        <v>181</v>
      </c>
      <c r="N1433" t="s">
        <v>4234</v>
      </c>
    </row>
    <row r="1434" spans="1:14" x14ac:dyDescent="0.35">
      <c r="A1434" t="s">
        <v>4230</v>
      </c>
      <c r="B1434" t="s">
        <v>1</v>
      </c>
      <c r="C1434" t="s">
        <v>4235</v>
      </c>
      <c r="D1434" t="s">
        <v>4236</v>
      </c>
      <c r="E1434">
        <v>1</v>
      </c>
      <c r="F1434">
        <v>2</v>
      </c>
      <c r="G1434">
        <f t="shared" si="22"/>
        <v>3</v>
      </c>
      <c r="H1434">
        <v>0</v>
      </c>
      <c r="I1434">
        <v>121410</v>
      </c>
      <c r="J1434">
        <v>14902</v>
      </c>
      <c r="K1434">
        <v>2.8543455170000001</v>
      </c>
      <c r="L1434" t="s">
        <v>4237</v>
      </c>
      <c r="M1434" t="s">
        <v>354</v>
      </c>
      <c r="N1434" t="s">
        <v>4238</v>
      </c>
    </row>
    <row r="1435" spans="1:14" x14ac:dyDescent="0.35">
      <c r="A1435" t="s">
        <v>4230</v>
      </c>
      <c r="B1435" t="s">
        <v>10</v>
      </c>
      <c r="C1435" t="s">
        <v>4243</v>
      </c>
      <c r="D1435" t="s">
        <v>4244</v>
      </c>
      <c r="E1435">
        <v>1</v>
      </c>
      <c r="F1435">
        <v>2</v>
      </c>
      <c r="G1435">
        <f t="shared" si="22"/>
        <v>3</v>
      </c>
      <c r="H1435">
        <v>0</v>
      </c>
      <c r="I1435">
        <v>121410</v>
      </c>
      <c r="J1435">
        <v>14902</v>
      </c>
      <c r="K1435">
        <v>2.8543455170000001</v>
      </c>
      <c r="L1435" t="s">
        <v>4245</v>
      </c>
      <c r="M1435" t="s">
        <v>119</v>
      </c>
      <c r="N1435" t="s">
        <v>4246</v>
      </c>
    </row>
    <row r="1436" spans="1:14" x14ac:dyDescent="0.35">
      <c r="A1436" t="s">
        <v>4230</v>
      </c>
      <c r="B1436" t="s">
        <v>10</v>
      </c>
      <c r="C1436" t="s">
        <v>4247</v>
      </c>
      <c r="D1436" t="s">
        <v>4248</v>
      </c>
      <c r="E1436">
        <v>3</v>
      </c>
      <c r="F1436">
        <v>0</v>
      </c>
      <c r="G1436">
        <f t="shared" si="22"/>
        <v>3</v>
      </c>
      <c r="H1436">
        <v>7</v>
      </c>
      <c r="I1436">
        <v>121266</v>
      </c>
      <c r="J1436">
        <v>14902</v>
      </c>
      <c r="K1436">
        <v>1.9303440700000001</v>
      </c>
      <c r="L1436" t="s">
        <v>4249</v>
      </c>
      <c r="M1436" t="s">
        <v>4250</v>
      </c>
    </row>
    <row r="1437" spans="1:14" x14ac:dyDescent="0.35">
      <c r="A1437" t="s">
        <v>4230</v>
      </c>
      <c r="B1437" t="s">
        <v>10</v>
      </c>
      <c r="C1437" t="s">
        <v>4251</v>
      </c>
      <c r="D1437" t="s">
        <v>4252</v>
      </c>
      <c r="E1437">
        <v>1</v>
      </c>
      <c r="F1437">
        <v>2</v>
      </c>
      <c r="G1437">
        <f t="shared" si="22"/>
        <v>3</v>
      </c>
      <c r="H1437">
        <v>0</v>
      </c>
      <c r="I1437">
        <v>121410</v>
      </c>
      <c r="J1437">
        <v>14902</v>
      </c>
      <c r="K1437">
        <v>2.8543455170000001</v>
      </c>
      <c r="L1437" t="s">
        <v>2226</v>
      </c>
      <c r="M1437" t="s">
        <v>119</v>
      </c>
      <c r="N1437" t="s">
        <v>4253</v>
      </c>
    </row>
    <row r="1438" spans="1:14" x14ac:dyDescent="0.35">
      <c r="A1438" t="s">
        <v>4230</v>
      </c>
      <c r="B1438" t="s">
        <v>10</v>
      </c>
      <c r="C1438" t="s">
        <v>4263</v>
      </c>
      <c r="D1438" t="s">
        <v>4264</v>
      </c>
      <c r="E1438">
        <v>1</v>
      </c>
      <c r="F1438">
        <v>2</v>
      </c>
      <c r="G1438">
        <f t="shared" si="22"/>
        <v>3</v>
      </c>
      <c r="H1438">
        <v>0</v>
      </c>
      <c r="I1438">
        <v>121410</v>
      </c>
      <c r="J1438">
        <v>14902</v>
      </c>
      <c r="K1438">
        <v>2.8543455170000001</v>
      </c>
      <c r="L1438" t="s">
        <v>118</v>
      </c>
      <c r="M1438" t="s">
        <v>119</v>
      </c>
      <c r="N1438" t="s">
        <v>4265</v>
      </c>
    </row>
    <row r="1439" spans="1:14" x14ac:dyDescent="0.35">
      <c r="A1439" t="s">
        <v>4230</v>
      </c>
      <c r="B1439" t="s">
        <v>10</v>
      </c>
      <c r="C1439" t="s">
        <v>4270</v>
      </c>
      <c r="D1439" t="s">
        <v>2442</v>
      </c>
      <c r="E1439">
        <v>2</v>
      </c>
      <c r="F1439">
        <v>1</v>
      </c>
      <c r="G1439">
        <f t="shared" si="22"/>
        <v>3</v>
      </c>
      <c r="H1439">
        <v>0</v>
      </c>
      <c r="I1439">
        <v>121410</v>
      </c>
      <c r="J1439">
        <v>14902</v>
      </c>
      <c r="K1439">
        <v>4.036668948</v>
      </c>
      <c r="L1439" t="s">
        <v>4271</v>
      </c>
      <c r="M1439" t="s">
        <v>4225</v>
      </c>
      <c r="N1439" t="s">
        <v>4272</v>
      </c>
    </row>
    <row r="1440" spans="1:14" x14ac:dyDescent="0.35">
      <c r="A1440" t="s">
        <v>4230</v>
      </c>
      <c r="B1440" t="s">
        <v>10</v>
      </c>
      <c r="C1440" t="s">
        <v>4273</v>
      </c>
      <c r="D1440" t="s">
        <v>4274</v>
      </c>
      <c r="E1440">
        <v>2</v>
      </c>
      <c r="F1440">
        <v>1</v>
      </c>
      <c r="G1440">
        <f t="shared" si="22"/>
        <v>3</v>
      </c>
      <c r="H1440">
        <v>2</v>
      </c>
      <c r="I1440">
        <v>121354</v>
      </c>
      <c r="J1440">
        <v>14902</v>
      </c>
      <c r="K1440">
        <v>2.5032883180000001</v>
      </c>
      <c r="L1440" t="s">
        <v>4275</v>
      </c>
      <c r="M1440" t="s">
        <v>3198</v>
      </c>
      <c r="N1440" t="s">
        <v>4276</v>
      </c>
    </row>
    <row r="1441" spans="1:14" x14ac:dyDescent="0.35">
      <c r="A1441" t="s">
        <v>4230</v>
      </c>
      <c r="B1441" t="s">
        <v>10</v>
      </c>
      <c r="C1441" t="s">
        <v>4277</v>
      </c>
      <c r="D1441" t="s">
        <v>4278</v>
      </c>
      <c r="E1441">
        <v>2</v>
      </c>
      <c r="F1441">
        <v>1</v>
      </c>
      <c r="G1441">
        <f t="shared" si="22"/>
        <v>3</v>
      </c>
      <c r="H1441">
        <v>1</v>
      </c>
      <c r="I1441">
        <v>121412</v>
      </c>
      <c r="J1441">
        <v>14902</v>
      </c>
      <c r="K1441">
        <v>3.093693698</v>
      </c>
      <c r="L1441" t="s">
        <v>4279</v>
      </c>
      <c r="M1441" t="s">
        <v>349</v>
      </c>
      <c r="N1441" t="s">
        <v>4280</v>
      </c>
    </row>
    <row r="1442" spans="1:14" x14ac:dyDescent="0.35">
      <c r="A1442" t="s">
        <v>4230</v>
      </c>
      <c r="B1442" t="s">
        <v>10</v>
      </c>
      <c r="C1442" t="s">
        <v>4281</v>
      </c>
      <c r="D1442" t="s">
        <v>4282</v>
      </c>
      <c r="E1442">
        <v>3</v>
      </c>
      <c r="F1442">
        <v>0</v>
      </c>
      <c r="G1442">
        <f t="shared" si="22"/>
        <v>3</v>
      </c>
      <c r="H1442">
        <v>1</v>
      </c>
      <c r="I1442">
        <v>121412</v>
      </c>
      <c r="J1442">
        <v>14902</v>
      </c>
      <c r="K1442">
        <v>4.1064273800000004</v>
      </c>
      <c r="L1442" t="s">
        <v>4283</v>
      </c>
      <c r="M1442" t="s">
        <v>4284</v>
      </c>
    </row>
    <row r="1443" spans="1:14" x14ac:dyDescent="0.35">
      <c r="A1443" t="s">
        <v>4230</v>
      </c>
      <c r="B1443" t="s">
        <v>10</v>
      </c>
      <c r="C1443" t="s">
        <v>4288</v>
      </c>
      <c r="D1443" t="s">
        <v>4289</v>
      </c>
      <c r="E1443">
        <v>2</v>
      </c>
      <c r="F1443">
        <v>1</v>
      </c>
      <c r="G1443">
        <f t="shared" si="22"/>
        <v>3</v>
      </c>
      <c r="H1443">
        <v>0</v>
      </c>
      <c r="I1443">
        <v>121410</v>
      </c>
      <c r="J1443">
        <v>14902</v>
      </c>
      <c r="K1443">
        <v>4.036668948</v>
      </c>
      <c r="L1443" t="s">
        <v>4290</v>
      </c>
      <c r="M1443" t="s">
        <v>998</v>
      </c>
      <c r="N1443" t="s">
        <v>4291</v>
      </c>
    </row>
    <row r="1444" spans="1:14" x14ac:dyDescent="0.35">
      <c r="A1444" t="s">
        <v>4230</v>
      </c>
      <c r="B1444" t="s">
        <v>10</v>
      </c>
      <c r="C1444" t="s">
        <v>4296</v>
      </c>
      <c r="D1444" t="s">
        <v>4297</v>
      </c>
      <c r="E1444">
        <v>1</v>
      </c>
      <c r="F1444">
        <v>2</v>
      </c>
      <c r="G1444">
        <f t="shared" si="22"/>
        <v>3</v>
      </c>
      <c r="H1444">
        <v>0</v>
      </c>
      <c r="I1444">
        <v>121410</v>
      </c>
      <c r="J1444">
        <v>14902</v>
      </c>
      <c r="K1444">
        <v>2.8543455170000001</v>
      </c>
      <c r="L1444" t="s">
        <v>4298</v>
      </c>
      <c r="M1444" t="s">
        <v>288</v>
      </c>
      <c r="N1444" t="s">
        <v>4299</v>
      </c>
    </row>
    <row r="1445" spans="1:14" x14ac:dyDescent="0.35">
      <c r="A1445" t="s">
        <v>4230</v>
      </c>
      <c r="B1445" t="s">
        <v>10</v>
      </c>
      <c r="C1445" t="s">
        <v>4300</v>
      </c>
      <c r="D1445" t="s">
        <v>4301</v>
      </c>
      <c r="E1445">
        <v>2</v>
      </c>
      <c r="F1445">
        <v>1</v>
      </c>
      <c r="G1445">
        <f t="shared" si="22"/>
        <v>3</v>
      </c>
      <c r="H1445">
        <v>0</v>
      </c>
      <c r="I1445">
        <v>121410</v>
      </c>
      <c r="J1445">
        <v>14902</v>
      </c>
      <c r="K1445">
        <v>4.036668948</v>
      </c>
      <c r="L1445" t="s">
        <v>4302</v>
      </c>
      <c r="M1445" t="s">
        <v>378</v>
      </c>
      <c r="N1445" t="s">
        <v>4303</v>
      </c>
    </row>
    <row r="1446" spans="1:14" x14ac:dyDescent="0.35">
      <c r="A1446" t="s">
        <v>4230</v>
      </c>
      <c r="B1446" t="s">
        <v>10</v>
      </c>
      <c r="C1446" t="s">
        <v>4304</v>
      </c>
      <c r="D1446" t="s">
        <v>4305</v>
      </c>
      <c r="E1446">
        <v>3</v>
      </c>
      <c r="F1446">
        <v>0</v>
      </c>
      <c r="G1446">
        <f t="shared" si="22"/>
        <v>3</v>
      </c>
      <c r="H1446">
        <v>8</v>
      </c>
      <c r="I1446">
        <v>121376</v>
      </c>
      <c r="J1446">
        <v>14902</v>
      </c>
      <c r="K1446">
        <v>1.736371146</v>
      </c>
      <c r="L1446" t="s">
        <v>4306</v>
      </c>
      <c r="M1446" t="s">
        <v>4307</v>
      </c>
    </row>
    <row r="1447" spans="1:14" x14ac:dyDescent="0.35">
      <c r="A1447" t="s">
        <v>4230</v>
      </c>
      <c r="B1447" t="s">
        <v>10</v>
      </c>
      <c r="C1447" t="s">
        <v>4316</v>
      </c>
      <c r="D1447" t="s">
        <v>4317</v>
      </c>
      <c r="E1447">
        <v>2</v>
      </c>
      <c r="F1447">
        <v>1</v>
      </c>
      <c r="G1447">
        <f t="shared" si="22"/>
        <v>3</v>
      </c>
      <c r="H1447">
        <v>0</v>
      </c>
      <c r="I1447">
        <v>121410</v>
      </c>
      <c r="J1447">
        <v>14902</v>
      </c>
      <c r="K1447">
        <v>4.036668948</v>
      </c>
      <c r="L1447" t="s">
        <v>4318</v>
      </c>
      <c r="M1447" t="s">
        <v>274</v>
      </c>
      <c r="N1447" t="s">
        <v>938</v>
      </c>
    </row>
    <row r="1448" spans="1:14" x14ac:dyDescent="0.35">
      <c r="A1448" t="s">
        <v>4230</v>
      </c>
      <c r="B1448" t="s">
        <v>10</v>
      </c>
      <c r="C1448" t="s">
        <v>4323</v>
      </c>
      <c r="D1448" t="s">
        <v>4324</v>
      </c>
      <c r="E1448">
        <v>1</v>
      </c>
      <c r="F1448">
        <v>2</v>
      </c>
      <c r="G1448">
        <f t="shared" si="22"/>
        <v>3</v>
      </c>
      <c r="H1448">
        <v>0</v>
      </c>
      <c r="I1448">
        <v>121410</v>
      </c>
      <c r="J1448">
        <v>14902</v>
      </c>
      <c r="K1448">
        <v>2.8543455170000001</v>
      </c>
      <c r="L1448" t="s">
        <v>3455</v>
      </c>
      <c r="M1448" t="s">
        <v>119</v>
      </c>
      <c r="N1448" t="s">
        <v>4325</v>
      </c>
    </row>
    <row r="1449" spans="1:14" x14ac:dyDescent="0.35">
      <c r="A1449" t="s">
        <v>4230</v>
      </c>
      <c r="B1449" t="s">
        <v>10</v>
      </c>
      <c r="C1449" t="s">
        <v>4326</v>
      </c>
      <c r="D1449" t="s">
        <v>4327</v>
      </c>
      <c r="E1449">
        <v>1</v>
      </c>
      <c r="F1449">
        <v>2</v>
      </c>
      <c r="G1449">
        <f t="shared" si="22"/>
        <v>3</v>
      </c>
      <c r="H1449">
        <v>0</v>
      </c>
      <c r="I1449">
        <v>121410</v>
      </c>
      <c r="J1449">
        <v>14902</v>
      </c>
      <c r="K1449">
        <v>2.8543455170000001</v>
      </c>
      <c r="L1449" t="s">
        <v>4328</v>
      </c>
      <c r="M1449" t="s">
        <v>154</v>
      </c>
      <c r="N1449" t="s">
        <v>4329</v>
      </c>
    </row>
    <row r="1450" spans="1:14" x14ac:dyDescent="0.35">
      <c r="A1450" t="s">
        <v>4230</v>
      </c>
      <c r="B1450" t="s">
        <v>10</v>
      </c>
      <c r="C1450" t="s">
        <v>3988</v>
      </c>
      <c r="D1450" t="s">
        <v>3989</v>
      </c>
      <c r="E1450">
        <v>2</v>
      </c>
      <c r="F1450">
        <v>1</v>
      </c>
      <c r="G1450">
        <f t="shared" si="22"/>
        <v>3</v>
      </c>
      <c r="H1450">
        <v>0</v>
      </c>
      <c r="I1450">
        <v>121410</v>
      </c>
      <c r="J1450">
        <v>14902</v>
      </c>
      <c r="K1450">
        <v>4.036668948</v>
      </c>
      <c r="L1450" t="s">
        <v>4335</v>
      </c>
      <c r="M1450" t="s">
        <v>9</v>
      </c>
      <c r="N1450" t="s">
        <v>1529</v>
      </c>
    </row>
    <row r="1451" spans="1:14" x14ac:dyDescent="0.35">
      <c r="A1451" t="s">
        <v>4230</v>
      </c>
      <c r="B1451" t="s">
        <v>10</v>
      </c>
      <c r="C1451" t="s">
        <v>4336</v>
      </c>
      <c r="D1451" t="s">
        <v>4337</v>
      </c>
      <c r="E1451">
        <v>2</v>
      </c>
      <c r="F1451">
        <v>1</v>
      </c>
      <c r="G1451">
        <f t="shared" si="22"/>
        <v>3</v>
      </c>
      <c r="H1451">
        <v>1</v>
      </c>
      <c r="I1451">
        <v>121394</v>
      </c>
      <c r="J1451">
        <v>14902</v>
      </c>
      <c r="K1451">
        <v>3.0934343750000002</v>
      </c>
      <c r="L1451" t="s">
        <v>4338</v>
      </c>
      <c r="M1451" t="s">
        <v>1159</v>
      </c>
      <c r="N1451" t="s">
        <v>4339</v>
      </c>
    </row>
    <row r="1452" spans="1:14" x14ac:dyDescent="0.35">
      <c r="A1452" t="s">
        <v>4340</v>
      </c>
      <c r="B1452" t="s">
        <v>10</v>
      </c>
      <c r="C1452" t="s">
        <v>4341</v>
      </c>
      <c r="D1452" t="s">
        <v>4342</v>
      </c>
      <c r="E1452">
        <v>1</v>
      </c>
      <c r="F1452">
        <v>2</v>
      </c>
      <c r="G1452">
        <f t="shared" si="22"/>
        <v>3</v>
      </c>
      <c r="H1452">
        <v>0</v>
      </c>
      <c r="I1452">
        <v>121410</v>
      </c>
      <c r="J1452">
        <v>18966</v>
      </c>
      <c r="K1452">
        <v>2.5301187399999998</v>
      </c>
      <c r="L1452" t="s">
        <v>4343</v>
      </c>
      <c r="M1452" t="s">
        <v>136</v>
      </c>
      <c r="N1452" t="s">
        <v>4344</v>
      </c>
    </row>
    <row r="1453" spans="1:14" x14ac:dyDescent="0.35">
      <c r="A1453" t="s">
        <v>4340</v>
      </c>
      <c r="B1453" t="s">
        <v>10</v>
      </c>
      <c r="C1453" t="s">
        <v>4345</v>
      </c>
      <c r="D1453" t="s">
        <v>4050</v>
      </c>
      <c r="E1453">
        <v>1</v>
      </c>
      <c r="F1453">
        <v>2</v>
      </c>
      <c r="G1453">
        <f t="shared" si="22"/>
        <v>3</v>
      </c>
      <c r="H1453">
        <v>0</v>
      </c>
      <c r="I1453">
        <v>121410</v>
      </c>
      <c r="J1453">
        <v>18966</v>
      </c>
      <c r="K1453">
        <v>2.5301187399999998</v>
      </c>
      <c r="L1453" t="s">
        <v>4346</v>
      </c>
      <c r="M1453" t="s">
        <v>288</v>
      </c>
      <c r="N1453" t="s">
        <v>4347</v>
      </c>
    </row>
    <row r="1454" spans="1:14" x14ac:dyDescent="0.35">
      <c r="A1454" t="s">
        <v>4340</v>
      </c>
      <c r="B1454" t="s">
        <v>10</v>
      </c>
      <c r="C1454" t="s">
        <v>4348</v>
      </c>
      <c r="D1454" t="s">
        <v>4349</v>
      </c>
      <c r="E1454">
        <v>2</v>
      </c>
      <c r="F1454">
        <v>1</v>
      </c>
      <c r="G1454">
        <f t="shared" si="22"/>
        <v>3</v>
      </c>
      <c r="H1454">
        <v>0</v>
      </c>
      <c r="I1454">
        <v>121410</v>
      </c>
      <c r="J1454">
        <v>18966</v>
      </c>
      <c r="K1454">
        <v>3.5781409810000002</v>
      </c>
      <c r="L1454" t="s">
        <v>4350</v>
      </c>
      <c r="M1454" t="s">
        <v>1539</v>
      </c>
      <c r="N1454" t="s">
        <v>4351</v>
      </c>
    </row>
    <row r="1455" spans="1:14" x14ac:dyDescent="0.35">
      <c r="A1455" t="s">
        <v>4340</v>
      </c>
      <c r="B1455" t="s">
        <v>10</v>
      </c>
      <c r="C1455" t="s">
        <v>4356</v>
      </c>
      <c r="D1455" t="s">
        <v>4357</v>
      </c>
      <c r="E1455">
        <v>2</v>
      </c>
      <c r="F1455">
        <v>1</v>
      </c>
      <c r="G1455">
        <f t="shared" si="22"/>
        <v>3</v>
      </c>
      <c r="H1455">
        <v>0</v>
      </c>
      <c r="I1455">
        <v>121410</v>
      </c>
      <c r="J1455">
        <v>18966</v>
      </c>
      <c r="K1455">
        <v>3.5781409810000002</v>
      </c>
      <c r="L1455" t="s">
        <v>4358</v>
      </c>
      <c r="M1455" t="s">
        <v>1073</v>
      </c>
      <c r="N1455" t="s">
        <v>4359</v>
      </c>
    </row>
    <row r="1456" spans="1:14" x14ac:dyDescent="0.35">
      <c r="A1456" t="s">
        <v>4340</v>
      </c>
      <c r="B1456" t="s">
        <v>10</v>
      </c>
      <c r="C1456" t="s">
        <v>4360</v>
      </c>
      <c r="D1456" t="s">
        <v>4361</v>
      </c>
      <c r="E1456">
        <v>2</v>
      </c>
      <c r="F1456">
        <v>1</v>
      </c>
      <c r="G1456">
        <f t="shared" si="22"/>
        <v>3</v>
      </c>
      <c r="H1456">
        <v>2</v>
      </c>
      <c r="I1456">
        <v>120956</v>
      </c>
      <c r="J1456">
        <v>18966</v>
      </c>
      <c r="K1456">
        <v>2.1294243609999999</v>
      </c>
      <c r="L1456" t="s">
        <v>4362</v>
      </c>
      <c r="M1456" t="s">
        <v>181</v>
      </c>
      <c r="N1456" t="s">
        <v>2916</v>
      </c>
    </row>
    <row r="1457" spans="1:14" x14ac:dyDescent="0.35">
      <c r="A1457" t="s">
        <v>4340</v>
      </c>
      <c r="B1457" t="s">
        <v>10</v>
      </c>
      <c r="C1457" t="s">
        <v>4363</v>
      </c>
      <c r="D1457" t="s">
        <v>4364</v>
      </c>
      <c r="E1457">
        <v>1</v>
      </c>
      <c r="F1457">
        <v>2</v>
      </c>
      <c r="G1457">
        <f t="shared" si="22"/>
        <v>3</v>
      </c>
      <c r="H1457">
        <v>0</v>
      </c>
      <c r="I1457">
        <v>121410</v>
      </c>
      <c r="J1457">
        <v>18966</v>
      </c>
      <c r="K1457">
        <v>2.5301187399999998</v>
      </c>
      <c r="L1457" t="s">
        <v>4365</v>
      </c>
      <c r="M1457" t="s">
        <v>824</v>
      </c>
      <c r="N1457" t="s">
        <v>4366</v>
      </c>
    </row>
    <row r="1458" spans="1:14" x14ac:dyDescent="0.35">
      <c r="A1458" t="s">
        <v>4340</v>
      </c>
      <c r="B1458" t="s">
        <v>10</v>
      </c>
      <c r="C1458" t="s">
        <v>4367</v>
      </c>
      <c r="D1458" t="s">
        <v>4368</v>
      </c>
      <c r="E1458">
        <v>2</v>
      </c>
      <c r="F1458">
        <v>1</v>
      </c>
      <c r="G1458">
        <f t="shared" si="22"/>
        <v>3</v>
      </c>
      <c r="H1458">
        <v>0</v>
      </c>
      <c r="I1458">
        <v>121410</v>
      </c>
      <c r="J1458">
        <v>18966</v>
      </c>
      <c r="K1458">
        <v>3.5781409810000002</v>
      </c>
      <c r="L1458" t="s">
        <v>4369</v>
      </c>
      <c r="M1458" t="s">
        <v>1927</v>
      </c>
      <c r="N1458" t="s">
        <v>4370</v>
      </c>
    </row>
    <row r="1459" spans="1:14" x14ac:dyDescent="0.35">
      <c r="A1459" t="s">
        <v>4340</v>
      </c>
      <c r="B1459" t="s">
        <v>10</v>
      </c>
      <c r="C1459" t="s">
        <v>4371</v>
      </c>
      <c r="D1459" t="s">
        <v>4372</v>
      </c>
      <c r="E1459">
        <v>2</v>
      </c>
      <c r="F1459">
        <v>1</v>
      </c>
      <c r="G1459">
        <f t="shared" si="22"/>
        <v>3</v>
      </c>
      <c r="H1459">
        <v>0</v>
      </c>
      <c r="I1459">
        <v>121410</v>
      </c>
      <c r="J1459">
        <v>18966</v>
      </c>
      <c r="K1459">
        <v>3.5781409810000002</v>
      </c>
      <c r="L1459" t="s">
        <v>4373</v>
      </c>
      <c r="M1459" t="s">
        <v>1262</v>
      </c>
      <c r="N1459" t="s">
        <v>4374</v>
      </c>
    </row>
    <row r="1460" spans="1:14" x14ac:dyDescent="0.35">
      <c r="A1460" t="s">
        <v>4340</v>
      </c>
      <c r="B1460" t="s">
        <v>10</v>
      </c>
      <c r="C1460" t="s">
        <v>4379</v>
      </c>
      <c r="D1460" t="s">
        <v>4380</v>
      </c>
      <c r="E1460">
        <v>1</v>
      </c>
      <c r="F1460">
        <v>2</v>
      </c>
      <c r="G1460">
        <f t="shared" si="22"/>
        <v>3</v>
      </c>
      <c r="H1460">
        <v>0</v>
      </c>
      <c r="I1460">
        <v>121410</v>
      </c>
      <c r="J1460">
        <v>18966</v>
      </c>
      <c r="K1460">
        <v>2.5301187399999998</v>
      </c>
      <c r="L1460" t="s">
        <v>4381</v>
      </c>
      <c r="M1460" t="s">
        <v>119</v>
      </c>
      <c r="N1460" t="s">
        <v>4382</v>
      </c>
    </row>
    <row r="1461" spans="1:14" x14ac:dyDescent="0.35">
      <c r="A1461" t="s">
        <v>4340</v>
      </c>
      <c r="B1461" t="s">
        <v>10</v>
      </c>
      <c r="C1461" t="s">
        <v>4383</v>
      </c>
      <c r="D1461" t="s">
        <v>4384</v>
      </c>
      <c r="E1461">
        <v>1</v>
      </c>
      <c r="F1461">
        <v>2</v>
      </c>
      <c r="G1461">
        <f t="shared" si="22"/>
        <v>3</v>
      </c>
      <c r="H1461">
        <v>0</v>
      </c>
      <c r="I1461">
        <v>121410</v>
      </c>
      <c r="J1461">
        <v>18966</v>
      </c>
      <c r="K1461">
        <v>2.5301187399999998</v>
      </c>
      <c r="L1461" t="s">
        <v>4076</v>
      </c>
      <c r="M1461" t="s">
        <v>119</v>
      </c>
      <c r="N1461" t="s">
        <v>4385</v>
      </c>
    </row>
    <row r="1462" spans="1:14" x14ac:dyDescent="0.35">
      <c r="A1462" t="s">
        <v>4340</v>
      </c>
      <c r="B1462" t="s">
        <v>10</v>
      </c>
      <c r="C1462" t="s">
        <v>4391</v>
      </c>
      <c r="D1462" t="s">
        <v>4392</v>
      </c>
      <c r="E1462">
        <v>3</v>
      </c>
      <c r="F1462">
        <v>0</v>
      </c>
      <c r="G1462">
        <f t="shared" si="22"/>
        <v>3</v>
      </c>
      <c r="H1462">
        <v>0</v>
      </c>
      <c r="I1462">
        <v>121410</v>
      </c>
      <c r="J1462">
        <v>18966</v>
      </c>
      <c r="K1462">
        <v>4.3823254260000004</v>
      </c>
      <c r="L1462" t="s">
        <v>4393</v>
      </c>
      <c r="M1462" t="s">
        <v>4394</v>
      </c>
    </row>
    <row r="1463" spans="1:14" x14ac:dyDescent="0.35">
      <c r="A1463" t="s">
        <v>4340</v>
      </c>
      <c r="B1463" t="s">
        <v>10</v>
      </c>
      <c r="C1463" t="s">
        <v>4400</v>
      </c>
      <c r="D1463" t="s">
        <v>4401</v>
      </c>
      <c r="E1463">
        <v>2</v>
      </c>
      <c r="F1463">
        <v>1</v>
      </c>
      <c r="G1463">
        <f t="shared" si="22"/>
        <v>3</v>
      </c>
      <c r="H1463">
        <v>0</v>
      </c>
      <c r="I1463">
        <v>121410</v>
      </c>
      <c r="J1463">
        <v>18966</v>
      </c>
      <c r="K1463">
        <v>3.5781409810000002</v>
      </c>
      <c r="L1463" t="s">
        <v>4402</v>
      </c>
      <c r="M1463" t="s">
        <v>4403</v>
      </c>
      <c r="N1463" t="s">
        <v>4404</v>
      </c>
    </row>
    <row r="1464" spans="1:14" x14ac:dyDescent="0.35">
      <c r="A1464" t="s">
        <v>4340</v>
      </c>
      <c r="B1464" t="s">
        <v>10</v>
      </c>
      <c r="C1464" t="s">
        <v>4405</v>
      </c>
      <c r="D1464" t="s">
        <v>3382</v>
      </c>
      <c r="E1464">
        <v>1</v>
      </c>
      <c r="F1464">
        <v>2</v>
      </c>
      <c r="G1464">
        <f t="shared" si="22"/>
        <v>3</v>
      </c>
      <c r="H1464">
        <v>0</v>
      </c>
      <c r="I1464">
        <v>121410</v>
      </c>
      <c r="J1464">
        <v>18966</v>
      </c>
      <c r="K1464">
        <v>2.5301187399999998</v>
      </c>
      <c r="L1464" t="s">
        <v>4406</v>
      </c>
      <c r="M1464" t="s">
        <v>119</v>
      </c>
      <c r="N1464" t="s">
        <v>4407</v>
      </c>
    </row>
    <row r="1465" spans="1:14" x14ac:dyDescent="0.35">
      <c r="A1465" t="s">
        <v>4340</v>
      </c>
      <c r="B1465" t="s">
        <v>10</v>
      </c>
      <c r="C1465" t="s">
        <v>4408</v>
      </c>
      <c r="D1465" t="s">
        <v>4409</v>
      </c>
      <c r="E1465">
        <v>2</v>
      </c>
      <c r="F1465">
        <v>1</v>
      </c>
      <c r="G1465">
        <f t="shared" si="22"/>
        <v>3</v>
      </c>
      <c r="H1465">
        <v>1</v>
      </c>
      <c r="I1465">
        <v>121334</v>
      </c>
      <c r="J1465">
        <v>18966</v>
      </c>
      <c r="K1465">
        <v>2.6923700579999998</v>
      </c>
      <c r="L1465" t="s">
        <v>4410</v>
      </c>
      <c r="M1465" t="s">
        <v>4114</v>
      </c>
      <c r="N1465" t="s">
        <v>4411</v>
      </c>
    </row>
    <row r="1466" spans="1:14" x14ac:dyDescent="0.35">
      <c r="A1466" t="s">
        <v>4340</v>
      </c>
      <c r="B1466" t="s">
        <v>10</v>
      </c>
      <c r="C1466" t="s">
        <v>4417</v>
      </c>
      <c r="D1466" t="s">
        <v>4418</v>
      </c>
      <c r="E1466">
        <v>3</v>
      </c>
      <c r="F1466">
        <v>0</v>
      </c>
      <c r="G1466">
        <f t="shared" si="22"/>
        <v>3</v>
      </c>
      <c r="H1466">
        <v>0</v>
      </c>
      <c r="I1466">
        <v>121410</v>
      </c>
      <c r="J1466">
        <v>18966</v>
      </c>
      <c r="K1466">
        <v>4.3823254260000004</v>
      </c>
      <c r="L1466" t="s">
        <v>4419</v>
      </c>
      <c r="M1466" t="s">
        <v>4420</v>
      </c>
    </row>
    <row r="1467" spans="1:14" x14ac:dyDescent="0.35">
      <c r="A1467" t="s">
        <v>4340</v>
      </c>
      <c r="B1467" t="s">
        <v>10</v>
      </c>
      <c r="C1467" t="s">
        <v>4421</v>
      </c>
      <c r="D1467" t="s">
        <v>4422</v>
      </c>
      <c r="E1467">
        <v>3</v>
      </c>
      <c r="F1467">
        <v>0</v>
      </c>
      <c r="G1467">
        <f t="shared" si="22"/>
        <v>3</v>
      </c>
      <c r="H1467">
        <v>1</v>
      </c>
      <c r="I1467">
        <v>121376</v>
      </c>
      <c r="J1467">
        <v>18966</v>
      </c>
      <c r="K1467">
        <v>3.597036847</v>
      </c>
      <c r="L1467" t="s">
        <v>4423</v>
      </c>
      <c r="M1467" t="s">
        <v>4424</v>
      </c>
    </row>
    <row r="1468" spans="1:14" x14ac:dyDescent="0.35">
      <c r="A1468" t="s">
        <v>4340</v>
      </c>
      <c r="B1468" t="s">
        <v>39</v>
      </c>
      <c r="C1468" t="s">
        <v>4425</v>
      </c>
      <c r="D1468" t="s">
        <v>4426</v>
      </c>
      <c r="E1468">
        <v>1</v>
      </c>
      <c r="F1468">
        <v>2</v>
      </c>
      <c r="G1468">
        <f t="shared" si="22"/>
        <v>3</v>
      </c>
      <c r="H1468">
        <v>0</v>
      </c>
      <c r="I1468">
        <v>121410</v>
      </c>
      <c r="J1468">
        <v>18966</v>
      </c>
      <c r="K1468">
        <v>2.5301187399999998</v>
      </c>
      <c r="L1468" t="s">
        <v>4427</v>
      </c>
      <c r="M1468" t="s">
        <v>119</v>
      </c>
      <c r="N1468" t="s">
        <v>4428</v>
      </c>
    </row>
    <row r="1469" spans="1:14" x14ac:dyDescent="0.35">
      <c r="A1469" t="s">
        <v>4429</v>
      </c>
      <c r="B1469" t="s">
        <v>1</v>
      </c>
      <c r="C1469" t="s">
        <v>4434</v>
      </c>
      <c r="D1469" t="s">
        <v>4435</v>
      </c>
      <c r="E1469">
        <v>1</v>
      </c>
      <c r="F1469">
        <v>2</v>
      </c>
      <c r="G1469">
        <f t="shared" si="22"/>
        <v>3</v>
      </c>
      <c r="H1469">
        <v>0</v>
      </c>
      <c r="I1469">
        <v>121410</v>
      </c>
      <c r="J1469">
        <v>14472</v>
      </c>
      <c r="K1469">
        <v>2.896440095</v>
      </c>
      <c r="L1469" t="s">
        <v>4436</v>
      </c>
      <c r="M1469" t="s">
        <v>326</v>
      </c>
      <c r="N1469" t="s">
        <v>4437</v>
      </c>
    </row>
    <row r="1470" spans="1:14" x14ac:dyDescent="0.35">
      <c r="A1470" t="s">
        <v>4429</v>
      </c>
      <c r="B1470" t="s">
        <v>10</v>
      </c>
      <c r="C1470" t="s">
        <v>4441</v>
      </c>
      <c r="D1470" t="s">
        <v>4442</v>
      </c>
      <c r="E1470">
        <v>3</v>
      </c>
      <c r="F1470">
        <v>0</v>
      </c>
      <c r="G1470">
        <f t="shared" si="22"/>
        <v>3</v>
      </c>
      <c r="H1470">
        <v>0</v>
      </c>
      <c r="I1470">
        <v>121410</v>
      </c>
      <c r="J1470">
        <v>14472</v>
      </c>
      <c r="K1470">
        <v>5.0168183260000001</v>
      </c>
      <c r="L1470" t="s">
        <v>4443</v>
      </c>
      <c r="M1470" t="s">
        <v>4444</v>
      </c>
    </row>
    <row r="1471" spans="1:14" x14ac:dyDescent="0.35">
      <c r="A1471" t="s">
        <v>4429</v>
      </c>
      <c r="B1471" t="s">
        <v>10</v>
      </c>
      <c r="C1471" t="s">
        <v>4450</v>
      </c>
      <c r="D1471" t="s">
        <v>4451</v>
      </c>
      <c r="E1471">
        <v>3</v>
      </c>
      <c r="F1471">
        <v>0</v>
      </c>
      <c r="G1471">
        <f t="shared" si="22"/>
        <v>3</v>
      </c>
      <c r="H1471">
        <v>0</v>
      </c>
      <c r="I1471">
        <v>121410</v>
      </c>
      <c r="J1471">
        <v>14472</v>
      </c>
      <c r="K1471">
        <v>5.0168183260000001</v>
      </c>
      <c r="L1471" t="s">
        <v>4452</v>
      </c>
      <c r="M1471" t="s">
        <v>4453</v>
      </c>
    </row>
    <row r="1472" spans="1:14" x14ac:dyDescent="0.35">
      <c r="A1472" t="s">
        <v>4429</v>
      </c>
      <c r="B1472" t="s">
        <v>10</v>
      </c>
      <c r="C1472" t="s">
        <v>4454</v>
      </c>
      <c r="D1472" t="s">
        <v>4455</v>
      </c>
      <c r="E1472">
        <v>3</v>
      </c>
      <c r="F1472">
        <v>0</v>
      </c>
      <c r="G1472">
        <f t="shared" si="22"/>
        <v>3</v>
      </c>
      <c r="H1472">
        <v>7</v>
      </c>
      <c r="I1472">
        <v>115484</v>
      </c>
      <c r="J1472">
        <v>14472</v>
      </c>
      <c r="K1472">
        <v>1.8963560370000001</v>
      </c>
      <c r="L1472" t="s">
        <v>4456</v>
      </c>
      <c r="M1472" t="s">
        <v>4457</v>
      </c>
    </row>
    <row r="1473" spans="1:14" x14ac:dyDescent="0.35">
      <c r="A1473" t="s">
        <v>4429</v>
      </c>
      <c r="B1473" t="s">
        <v>10</v>
      </c>
      <c r="C1473" t="s">
        <v>4458</v>
      </c>
      <c r="D1473" t="s">
        <v>4459</v>
      </c>
      <c r="E1473">
        <v>2</v>
      </c>
      <c r="F1473">
        <v>1</v>
      </c>
      <c r="G1473">
        <f t="shared" si="22"/>
        <v>3</v>
      </c>
      <c r="H1473">
        <v>0</v>
      </c>
      <c r="I1473">
        <v>121410</v>
      </c>
      <c r="J1473">
        <v>14472</v>
      </c>
      <c r="K1473">
        <v>4.0961999369999997</v>
      </c>
      <c r="L1473" t="s">
        <v>4460</v>
      </c>
      <c r="M1473" t="s">
        <v>368</v>
      </c>
      <c r="N1473" t="s">
        <v>4461</v>
      </c>
    </row>
    <row r="1474" spans="1:14" x14ac:dyDescent="0.35">
      <c r="A1474" t="s">
        <v>4429</v>
      </c>
      <c r="B1474" t="s">
        <v>10</v>
      </c>
      <c r="C1474" t="s">
        <v>4462</v>
      </c>
      <c r="D1474" t="s">
        <v>4463</v>
      </c>
      <c r="E1474">
        <v>1</v>
      </c>
      <c r="F1474">
        <v>2</v>
      </c>
      <c r="G1474">
        <f t="shared" ref="G1474:G1537" si="23">E1474+F1474</f>
        <v>3</v>
      </c>
      <c r="H1474">
        <v>0</v>
      </c>
      <c r="I1474">
        <v>121410</v>
      </c>
      <c r="J1474">
        <v>14472</v>
      </c>
      <c r="K1474">
        <v>2.896440095</v>
      </c>
      <c r="L1474" t="s">
        <v>4464</v>
      </c>
      <c r="M1474" t="s">
        <v>37</v>
      </c>
      <c r="N1474" t="s">
        <v>4465</v>
      </c>
    </row>
    <row r="1475" spans="1:14" x14ac:dyDescent="0.35">
      <c r="A1475" t="s">
        <v>4429</v>
      </c>
      <c r="B1475" t="s">
        <v>10</v>
      </c>
      <c r="C1475" t="s">
        <v>4466</v>
      </c>
      <c r="D1475" t="s">
        <v>4467</v>
      </c>
      <c r="E1475">
        <v>1</v>
      </c>
      <c r="F1475">
        <v>2</v>
      </c>
      <c r="G1475">
        <f t="shared" si="23"/>
        <v>3</v>
      </c>
      <c r="H1475">
        <v>0</v>
      </c>
      <c r="I1475">
        <v>121410</v>
      </c>
      <c r="J1475">
        <v>14472</v>
      </c>
      <c r="K1475">
        <v>2.896440095</v>
      </c>
      <c r="L1475" t="s">
        <v>4468</v>
      </c>
      <c r="M1475" t="s">
        <v>119</v>
      </c>
      <c r="N1475" t="s">
        <v>4469</v>
      </c>
    </row>
    <row r="1476" spans="1:14" x14ac:dyDescent="0.35">
      <c r="A1476" t="s">
        <v>4429</v>
      </c>
      <c r="B1476" t="s">
        <v>10</v>
      </c>
      <c r="C1476" t="s">
        <v>4475</v>
      </c>
      <c r="D1476" t="s">
        <v>4476</v>
      </c>
      <c r="E1476">
        <v>3</v>
      </c>
      <c r="F1476">
        <v>0</v>
      </c>
      <c r="G1476">
        <f t="shared" si="23"/>
        <v>3</v>
      </c>
      <c r="H1476">
        <v>7</v>
      </c>
      <c r="I1476">
        <v>120850</v>
      </c>
      <c r="J1476">
        <v>14472</v>
      </c>
      <c r="K1476">
        <v>1.9755048150000001</v>
      </c>
      <c r="L1476" t="s">
        <v>4477</v>
      </c>
      <c r="M1476" t="s">
        <v>4478</v>
      </c>
    </row>
    <row r="1477" spans="1:14" x14ac:dyDescent="0.35">
      <c r="A1477" t="s">
        <v>4429</v>
      </c>
      <c r="B1477" t="s">
        <v>10</v>
      </c>
      <c r="C1477" t="s">
        <v>4479</v>
      </c>
      <c r="D1477" t="s">
        <v>4480</v>
      </c>
      <c r="E1477">
        <v>3</v>
      </c>
      <c r="F1477">
        <v>0</v>
      </c>
      <c r="G1477">
        <f t="shared" si="23"/>
        <v>3</v>
      </c>
      <c r="H1477">
        <v>2</v>
      </c>
      <c r="I1477">
        <v>120622</v>
      </c>
      <c r="J1477">
        <v>14472</v>
      </c>
      <c r="K1477">
        <v>3.5635921229999998</v>
      </c>
      <c r="L1477" t="s">
        <v>4481</v>
      </c>
      <c r="M1477" t="s">
        <v>4482</v>
      </c>
    </row>
    <row r="1478" spans="1:14" x14ac:dyDescent="0.35">
      <c r="A1478" t="s">
        <v>4429</v>
      </c>
      <c r="B1478" t="s">
        <v>10</v>
      </c>
      <c r="C1478" t="s">
        <v>4483</v>
      </c>
      <c r="D1478" t="s">
        <v>4484</v>
      </c>
      <c r="E1478">
        <v>1</v>
      </c>
      <c r="F1478">
        <v>2</v>
      </c>
      <c r="G1478">
        <f t="shared" si="23"/>
        <v>3</v>
      </c>
      <c r="H1478">
        <v>0</v>
      </c>
      <c r="I1478">
        <v>121410</v>
      </c>
      <c r="J1478">
        <v>14472</v>
      </c>
      <c r="K1478">
        <v>2.896440095</v>
      </c>
      <c r="L1478" t="s">
        <v>4485</v>
      </c>
      <c r="M1478" t="s">
        <v>119</v>
      </c>
      <c r="N1478" t="s">
        <v>4486</v>
      </c>
    </row>
    <row r="1479" spans="1:14" x14ac:dyDescent="0.35">
      <c r="A1479" t="s">
        <v>4429</v>
      </c>
      <c r="B1479" t="s">
        <v>1804</v>
      </c>
      <c r="D1479" t="s">
        <v>4500</v>
      </c>
      <c r="E1479">
        <v>1</v>
      </c>
      <c r="F1479">
        <v>2</v>
      </c>
      <c r="G1479">
        <f t="shared" si="23"/>
        <v>3</v>
      </c>
      <c r="H1479">
        <v>0</v>
      </c>
      <c r="I1479">
        <v>121410</v>
      </c>
      <c r="J1479">
        <v>14472</v>
      </c>
      <c r="K1479">
        <v>2.896440095</v>
      </c>
      <c r="L1479" t="s">
        <v>4501</v>
      </c>
      <c r="M1479" t="s">
        <v>279</v>
      </c>
      <c r="N1479" t="s">
        <v>4502</v>
      </c>
    </row>
    <row r="1480" spans="1:14" x14ac:dyDescent="0.35">
      <c r="A1480" t="s">
        <v>4429</v>
      </c>
      <c r="B1480" t="s">
        <v>46</v>
      </c>
      <c r="C1480" t="s">
        <v>4504</v>
      </c>
      <c r="D1480" t="s">
        <v>4505</v>
      </c>
      <c r="E1480">
        <v>1</v>
      </c>
      <c r="F1480">
        <v>2</v>
      </c>
      <c r="G1480">
        <f t="shared" si="23"/>
        <v>3</v>
      </c>
      <c r="H1480">
        <v>0</v>
      </c>
      <c r="I1480">
        <v>121410</v>
      </c>
      <c r="J1480">
        <v>14472</v>
      </c>
      <c r="K1480">
        <v>2.896440095</v>
      </c>
      <c r="L1480" t="s">
        <v>4506</v>
      </c>
      <c r="M1480" t="s">
        <v>288</v>
      </c>
      <c r="N1480" t="s">
        <v>4507</v>
      </c>
    </row>
    <row r="1481" spans="1:14" x14ac:dyDescent="0.35">
      <c r="A1481" t="s">
        <v>4508</v>
      </c>
      <c r="B1481" t="s">
        <v>10</v>
      </c>
      <c r="C1481" t="s">
        <v>4513</v>
      </c>
      <c r="D1481" t="s">
        <v>4514</v>
      </c>
      <c r="E1481">
        <v>1</v>
      </c>
      <c r="F1481">
        <v>2</v>
      </c>
      <c r="G1481">
        <f t="shared" si="23"/>
        <v>3</v>
      </c>
      <c r="H1481">
        <v>0</v>
      </c>
      <c r="I1481">
        <v>121410</v>
      </c>
      <c r="J1481">
        <v>7341</v>
      </c>
      <c r="K1481">
        <v>4.0667858529999998</v>
      </c>
      <c r="L1481" t="s">
        <v>2217</v>
      </c>
      <c r="M1481" t="s">
        <v>359</v>
      </c>
      <c r="N1481" t="s">
        <v>2218</v>
      </c>
    </row>
    <row r="1482" spans="1:14" x14ac:dyDescent="0.35">
      <c r="A1482" t="s">
        <v>4508</v>
      </c>
      <c r="B1482" t="s">
        <v>10</v>
      </c>
      <c r="C1482" t="s">
        <v>4523</v>
      </c>
      <c r="D1482" t="s">
        <v>4524</v>
      </c>
      <c r="E1482">
        <v>1</v>
      </c>
      <c r="F1482">
        <v>2</v>
      </c>
      <c r="G1482">
        <f t="shared" si="23"/>
        <v>3</v>
      </c>
      <c r="H1482">
        <v>0</v>
      </c>
      <c r="I1482">
        <v>121410</v>
      </c>
      <c r="J1482">
        <v>7341</v>
      </c>
      <c r="K1482">
        <v>4.0667858529999998</v>
      </c>
      <c r="L1482" t="s">
        <v>4525</v>
      </c>
      <c r="M1482" t="s">
        <v>359</v>
      </c>
      <c r="N1482" t="s">
        <v>4526</v>
      </c>
    </row>
    <row r="1483" spans="1:14" x14ac:dyDescent="0.35">
      <c r="A1483" t="s">
        <v>4531</v>
      </c>
      <c r="B1483" t="s">
        <v>10</v>
      </c>
      <c r="C1483" t="s">
        <v>4532</v>
      </c>
      <c r="D1483" t="s">
        <v>4533</v>
      </c>
      <c r="E1483">
        <v>1</v>
      </c>
      <c r="F1483">
        <v>2</v>
      </c>
      <c r="G1483">
        <f t="shared" si="23"/>
        <v>3</v>
      </c>
      <c r="H1483">
        <v>0</v>
      </c>
      <c r="I1483">
        <v>121410</v>
      </c>
      <c r="J1483">
        <v>4540</v>
      </c>
      <c r="K1483">
        <v>5.1713154110000001</v>
      </c>
      <c r="L1483" t="s">
        <v>4534</v>
      </c>
      <c r="M1483" t="s">
        <v>354</v>
      </c>
      <c r="N1483" t="s">
        <v>4535</v>
      </c>
    </row>
    <row r="1484" spans="1:14" x14ac:dyDescent="0.35">
      <c r="A1484" t="s">
        <v>4536</v>
      </c>
      <c r="B1484" t="s">
        <v>10</v>
      </c>
      <c r="C1484" t="s">
        <v>4537</v>
      </c>
      <c r="D1484" t="s">
        <v>4538</v>
      </c>
      <c r="E1484">
        <v>2</v>
      </c>
      <c r="F1484">
        <v>1</v>
      </c>
      <c r="G1484">
        <f t="shared" si="23"/>
        <v>3</v>
      </c>
      <c r="H1484">
        <v>0</v>
      </c>
      <c r="I1484">
        <v>121410</v>
      </c>
      <c r="J1484">
        <v>7778</v>
      </c>
      <c r="K1484">
        <v>5.5874238820000004</v>
      </c>
      <c r="L1484" t="s">
        <v>4539</v>
      </c>
      <c r="M1484" t="s">
        <v>829</v>
      </c>
      <c r="N1484" t="s">
        <v>4540</v>
      </c>
    </row>
    <row r="1485" spans="1:14" x14ac:dyDescent="0.35">
      <c r="A1485" t="s">
        <v>4541</v>
      </c>
      <c r="B1485" t="s">
        <v>10</v>
      </c>
      <c r="C1485" t="s">
        <v>4542</v>
      </c>
      <c r="D1485" t="s">
        <v>4543</v>
      </c>
      <c r="E1485">
        <v>2</v>
      </c>
      <c r="F1485">
        <v>1</v>
      </c>
      <c r="G1485">
        <f t="shared" si="23"/>
        <v>3</v>
      </c>
      <c r="H1485">
        <v>0</v>
      </c>
      <c r="I1485">
        <v>121410</v>
      </c>
      <c r="J1485">
        <v>7778</v>
      </c>
      <c r="K1485">
        <v>5.5874238820000004</v>
      </c>
      <c r="L1485" t="s">
        <v>4544</v>
      </c>
      <c r="M1485" t="s">
        <v>4545</v>
      </c>
      <c r="N1485" t="s">
        <v>4546</v>
      </c>
    </row>
    <row r="1486" spans="1:14" x14ac:dyDescent="0.35">
      <c r="A1486" t="s">
        <v>4547</v>
      </c>
      <c r="B1486" t="s">
        <v>74</v>
      </c>
      <c r="C1486" t="s">
        <v>4548</v>
      </c>
      <c r="D1486" t="s">
        <v>4549</v>
      </c>
      <c r="E1486">
        <v>2</v>
      </c>
      <c r="F1486">
        <v>1</v>
      </c>
      <c r="G1486">
        <f t="shared" si="23"/>
        <v>3</v>
      </c>
      <c r="H1486">
        <v>8</v>
      </c>
      <c r="I1486">
        <v>121334</v>
      </c>
      <c r="J1486">
        <v>3211</v>
      </c>
      <c r="K1486">
        <v>3.4763678950000001</v>
      </c>
      <c r="L1486" t="s">
        <v>4550</v>
      </c>
      <c r="M1486" t="s">
        <v>4551</v>
      </c>
      <c r="N1486" t="s">
        <v>4552</v>
      </c>
    </row>
    <row r="1487" spans="1:14" x14ac:dyDescent="0.35">
      <c r="A1487" t="s">
        <v>4553</v>
      </c>
      <c r="B1487" t="s">
        <v>10</v>
      </c>
      <c r="C1487" t="s">
        <v>4554</v>
      </c>
      <c r="D1487" t="s">
        <v>4555</v>
      </c>
      <c r="E1487">
        <v>1</v>
      </c>
      <c r="F1487">
        <v>2</v>
      </c>
      <c r="G1487">
        <f t="shared" si="23"/>
        <v>3</v>
      </c>
      <c r="H1487">
        <v>0</v>
      </c>
      <c r="I1487">
        <v>121410</v>
      </c>
      <c r="J1487">
        <v>4540</v>
      </c>
      <c r="K1487">
        <v>5.1713154110000001</v>
      </c>
      <c r="L1487" t="s">
        <v>4556</v>
      </c>
      <c r="M1487" t="s">
        <v>37</v>
      </c>
      <c r="N1487" t="s">
        <v>4557</v>
      </c>
    </row>
    <row r="1488" spans="1:14" x14ac:dyDescent="0.35">
      <c r="A1488" t="s">
        <v>4558</v>
      </c>
      <c r="B1488" t="s">
        <v>10</v>
      </c>
      <c r="C1488" t="s">
        <v>4559</v>
      </c>
      <c r="D1488" t="s">
        <v>4560</v>
      </c>
      <c r="E1488">
        <v>1</v>
      </c>
      <c r="F1488">
        <v>2</v>
      </c>
      <c r="G1488">
        <f t="shared" si="23"/>
        <v>3</v>
      </c>
      <c r="H1488">
        <v>0</v>
      </c>
      <c r="I1488">
        <v>121410</v>
      </c>
      <c r="J1488">
        <v>8173</v>
      </c>
      <c r="K1488">
        <v>3.8542346890000001</v>
      </c>
      <c r="L1488" t="s">
        <v>4561</v>
      </c>
      <c r="M1488" t="s">
        <v>819</v>
      </c>
      <c r="N1488" t="s">
        <v>4562</v>
      </c>
    </row>
    <row r="1489" spans="1:14" x14ac:dyDescent="0.35">
      <c r="A1489" t="s">
        <v>4558</v>
      </c>
      <c r="B1489" t="s">
        <v>10</v>
      </c>
      <c r="C1489" t="s">
        <v>4563</v>
      </c>
      <c r="D1489" t="s">
        <v>4564</v>
      </c>
      <c r="E1489">
        <v>1</v>
      </c>
      <c r="F1489">
        <v>2</v>
      </c>
      <c r="G1489">
        <f t="shared" si="23"/>
        <v>3</v>
      </c>
      <c r="H1489">
        <v>0</v>
      </c>
      <c r="I1489">
        <v>121410</v>
      </c>
      <c r="J1489">
        <v>8173</v>
      </c>
      <c r="K1489">
        <v>3.8542346890000001</v>
      </c>
      <c r="L1489" t="s">
        <v>4565</v>
      </c>
      <c r="M1489" t="s">
        <v>288</v>
      </c>
      <c r="N1489" t="s">
        <v>4566</v>
      </c>
    </row>
    <row r="1490" spans="1:14" x14ac:dyDescent="0.35">
      <c r="A1490" t="s">
        <v>4567</v>
      </c>
      <c r="B1490" t="s">
        <v>10</v>
      </c>
      <c r="C1490" t="s">
        <v>4568</v>
      </c>
      <c r="D1490" t="s">
        <v>4569</v>
      </c>
      <c r="E1490">
        <v>2</v>
      </c>
      <c r="F1490">
        <v>1</v>
      </c>
      <c r="G1490">
        <f t="shared" si="23"/>
        <v>3</v>
      </c>
      <c r="H1490">
        <v>0</v>
      </c>
      <c r="I1490">
        <v>121410</v>
      </c>
      <c r="J1490">
        <v>8173</v>
      </c>
      <c r="K1490">
        <v>5.4507320019999996</v>
      </c>
      <c r="L1490" t="s">
        <v>4570</v>
      </c>
      <c r="M1490" t="s">
        <v>4571</v>
      </c>
      <c r="N1490" t="s">
        <v>4572</v>
      </c>
    </row>
    <row r="1491" spans="1:14" x14ac:dyDescent="0.35">
      <c r="A1491" t="s">
        <v>4573</v>
      </c>
      <c r="B1491" t="s">
        <v>10</v>
      </c>
      <c r="C1491" t="s">
        <v>4574</v>
      </c>
      <c r="D1491" t="s">
        <v>4575</v>
      </c>
      <c r="E1491">
        <v>1</v>
      </c>
      <c r="F1491">
        <v>2</v>
      </c>
      <c r="G1491">
        <f t="shared" si="23"/>
        <v>3</v>
      </c>
      <c r="H1491">
        <v>0</v>
      </c>
      <c r="I1491">
        <v>121410</v>
      </c>
      <c r="J1491">
        <v>14472</v>
      </c>
      <c r="K1491">
        <v>2.896440095</v>
      </c>
      <c r="L1491" t="s">
        <v>4576</v>
      </c>
      <c r="M1491" t="s">
        <v>136</v>
      </c>
      <c r="N1491" t="s">
        <v>4577</v>
      </c>
    </row>
    <row r="1492" spans="1:14" x14ac:dyDescent="0.35">
      <c r="A1492" t="s">
        <v>4573</v>
      </c>
      <c r="B1492" t="s">
        <v>10</v>
      </c>
      <c r="C1492" t="s">
        <v>4578</v>
      </c>
      <c r="D1492" t="s">
        <v>4579</v>
      </c>
      <c r="E1492">
        <v>3</v>
      </c>
      <c r="F1492">
        <v>0</v>
      </c>
      <c r="G1492">
        <f t="shared" si="23"/>
        <v>3</v>
      </c>
      <c r="H1492">
        <v>0</v>
      </c>
      <c r="I1492">
        <v>121410</v>
      </c>
      <c r="J1492">
        <v>14472</v>
      </c>
      <c r="K1492">
        <v>5.0168183260000001</v>
      </c>
      <c r="L1492" t="s">
        <v>4580</v>
      </c>
      <c r="M1492" t="s">
        <v>4581</v>
      </c>
    </row>
    <row r="1493" spans="1:14" x14ac:dyDescent="0.35">
      <c r="A1493" t="s">
        <v>4573</v>
      </c>
      <c r="B1493" t="s">
        <v>10</v>
      </c>
      <c r="C1493" t="s">
        <v>4582</v>
      </c>
      <c r="D1493" t="s">
        <v>4583</v>
      </c>
      <c r="E1493">
        <v>2</v>
      </c>
      <c r="F1493">
        <v>1</v>
      </c>
      <c r="G1493">
        <f t="shared" si="23"/>
        <v>3</v>
      </c>
      <c r="H1493">
        <v>0</v>
      </c>
      <c r="I1493">
        <v>121410</v>
      </c>
      <c r="J1493">
        <v>14472</v>
      </c>
      <c r="K1493">
        <v>4.0961999369999997</v>
      </c>
      <c r="L1493" t="s">
        <v>4584</v>
      </c>
      <c r="M1493" t="s">
        <v>274</v>
      </c>
      <c r="N1493" t="s">
        <v>3754</v>
      </c>
    </row>
    <row r="1494" spans="1:14" x14ac:dyDescent="0.35">
      <c r="A1494" t="s">
        <v>4573</v>
      </c>
      <c r="B1494" t="s">
        <v>10</v>
      </c>
      <c r="C1494" t="s">
        <v>4585</v>
      </c>
      <c r="D1494" t="s">
        <v>983</v>
      </c>
      <c r="E1494">
        <v>2</v>
      </c>
      <c r="F1494">
        <v>1</v>
      </c>
      <c r="G1494">
        <f t="shared" si="23"/>
        <v>3</v>
      </c>
      <c r="H1494">
        <v>1</v>
      </c>
      <c r="I1494">
        <v>118992</v>
      </c>
      <c r="J1494">
        <v>14472</v>
      </c>
      <c r="K1494">
        <v>3.1097246730000001</v>
      </c>
      <c r="L1494" t="s">
        <v>4586</v>
      </c>
      <c r="M1494" t="s">
        <v>95</v>
      </c>
      <c r="N1494" t="s">
        <v>4587</v>
      </c>
    </row>
    <row r="1495" spans="1:14" x14ac:dyDescent="0.35">
      <c r="A1495" t="s">
        <v>4573</v>
      </c>
      <c r="B1495" t="s">
        <v>10</v>
      </c>
      <c r="C1495" t="s">
        <v>4588</v>
      </c>
      <c r="D1495" t="s">
        <v>4589</v>
      </c>
      <c r="E1495">
        <v>1</v>
      </c>
      <c r="F1495">
        <v>2</v>
      </c>
      <c r="G1495">
        <f t="shared" si="23"/>
        <v>3</v>
      </c>
      <c r="H1495">
        <v>0</v>
      </c>
      <c r="I1495">
        <v>121410</v>
      </c>
      <c r="J1495">
        <v>14472</v>
      </c>
      <c r="K1495">
        <v>2.896440095</v>
      </c>
      <c r="L1495" t="s">
        <v>4590</v>
      </c>
      <c r="M1495" t="s">
        <v>110</v>
      </c>
      <c r="N1495" t="s">
        <v>4591</v>
      </c>
    </row>
    <row r="1496" spans="1:14" x14ac:dyDescent="0.35">
      <c r="A1496" t="s">
        <v>4573</v>
      </c>
      <c r="B1496" t="s">
        <v>10</v>
      </c>
      <c r="C1496" t="s">
        <v>4592</v>
      </c>
      <c r="D1496" t="s">
        <v>4593</v>
      </c>
      <c r="E1496">
        <v>3</v>
      </c>
      <c r="F1496">
        <v>0</v>
      </c>
      <c r="G1496">
        <f t="shared" si="23"/>
        <v>3</v>
      </c>
      <c r="H1496">
        <v>0</v>
      </c>
      <c r="I1496">
        <v>121410</v>
      </c>
      <c r="J1496">
        <v>14472</v>
      </c>
      <c r="K1496">
        <v>5.0168183260000001</v>
      </c>
      <c r="L1496" t="s">
        <v>4594</v>
      </c>
      <c r="M1496" t="s">
        <v>3958</v>
      </c>
    </row>
    <row r="1497" spans="1:14" x14ac:dyDescent="0.35">
      <c r="A1497" t="s">
        <v>4573</v>
      </c>
      <c r="B1497" t="s">
        <v>10</v>
      </c>
      <c r="C1497" t="s">
        <v>4595</v>
      </c>
      <c r="D1497" t="s">
        <v>4596</v>
      </c>
      <c r="E1497">
        <v>1</v>
      </c>
      <c r="F1497">
        <v>2</v>
      </c>
      <c r="G1497">
        <f t="shared" si="23"/>
        <v>3</v>
      </c>
      <c r="H1497">
        <v>0</v>
      </c>
      <c r="I1497">
        <v>121410</v>
      </c>
      <c r="J1497">
        <v>14472</v>
      </c>
      <c r="K1497">
        <v>2.896440095</v>
      </c>
      <c r="L1497" t="s">
        <v>4597</v>
      </c>
      <c r="M1497" t="s">
        <v>119</v>
      </c>
      <c r="N1497" t="s">
        <v>4598</v>
      </c>
    </row>
    <row r="1498" spans="1:14" x14ac:dyDescent="0.35">
      <c r="A1498" t="s">
        <v>4573</v>
      </c>
      <c r="B1498" t="s">
        <v>10</v>
      </c>
      <c r="C1498" t="s">
        <v>4599</v>
      </c>
      <c r="D1498" t="s">
        <v>3382</v>
      </c>
      <c r="E1498">
        <v>2</v>
      </c>
      <c r="F1498">
        <v>1</v>
      </c>
      <c r="G1498">
        <f t="shared" si="23"/>
        <v>3</v>
      </c>
      <c r="H1498">
        <v>0</v>
      </c>
      <c r="I1498">
        <v>121410</v>
      </c>
      <c r="J1498">
        <v>14472</v>
      </c>
      <c r="K1498">
        <v>4.0961999369999997</v>
      </c>
      <c r="L1498" t="s">
        <v>4600</v>
      </c>
      <c r="M1498" t="s">
        <v>4601</v>
      </c>
      <c r="N1498" t="s">
        <v>4602</v>
      </c>
    </row>
    <row r="1499" spans="1:14" x14ac:dyDescent="0.35">
      <c r="A1499" t="s">
        <v>4573</v>
      </c>
      <c r="B1499" t="s">
        <v>10</v>
      </c>
      <c r="C1499" t="s">
        <v>4603</v>
      </c>
      <c r="D1499" t="s">
        <v>4604</v>
      </c>
      <c r="E1499">
        <v>2</v>
      </c>
      <c r="F1499">
        <v>1</v>
      </c>
      <c r="G1499">
        <f t="shared" si="23"/>
        <v>3</v>
      </c>
      <c r="H1499">
        <v>0</v>
      </c>
      <c r="I1499">
        <v>121410</v>
      </c>
      <c r="J1499">
        <v>14472</v>
      </c>
      <c r="K1499">
        <v>4.0961999369999997</v>
      </c>
      <c r="L1499" t="s">
        <v>4605</v>
      </c>
      <c r="M1499" t="s">
        <v>9</v>
      </c>
      <c r="N1499" t="s">
        <v>4606</v>
      </c>
    </row>
    <row r="1500" spans="1:14" x14ac:dyDescent="0.35">
      <c r="A1500" t="s">
        <v>4611</v>
      </c>
      <c r="B1500" t="s">
        <v>10</v>
      </c>
      <c r="C1500" t="s">
        <v>4617</v>
      </c>
      <c r="D1500" t="s">
        <v>4618</v>
      </c>
      <c r="E1500">
        <v>1</v>
      </c>
      <c r="F1500">
        <v>2</v>
      </c>
      <c r="G1500">
        <f t="shared" si="23"/>
        <v>3</v>
      </c>
      <c r="H1500">
        <v>1</v>
      </c>
      <c r="I1500">
        <v>121234</v>
      </c>
      <c r="J1500">
        <v>6736</v>
      </c>
      <c r="K1500">
        <v>2.833172646</v>
      </c>
      <c r="L1500" t="s">
        <v>4619</v>
      </c>
      <c r="M1500" t="s">
        <v>136</v>
      </c>
      <c r="N1500" t="s">
        <v>4620</v>
      </c>
    </row>
    <row r="1501" spans="1:14" x14ac:dyDescent="0.35">
      <c r="A1501" t="s">
        <v>4621</v>
      </c>
      <c r="B1501" t="s">
        <v>10</v>
      </c>
      <c r="C1501" t="s">
        <v>4622</v>
      </c>
      <c r="D1501" t="s">
        <v>4623</v>
      </c>
      <c r="E1501">
        <v>1</v>
      </c>
      <c r="F1501">
        <v>2</v>
      </c>
      <c r="G1501">
        <f t="shared" si="23"/>
        <v>3</v>
      </c>
      <c r="H1501">
        <v>0</v>
      </c>
      <c r="I1501">
        <v>121410</v>
      </c>
      <c r="J1501">
        <v>6736</v>
      </c>
      <c r="K1501">
        <v>4.2454906120000002</v>
      </c>
      <c r="L1501" t="s">
        <v>4624</v>
      </c>
      <c r="M1501" t="s">
        <v>354</v>
      </c>
      <c r="N1501" t="s">
        <v>4625</v>
      </c>
    </row>
    <row r="1502" spans="1:14" x14ac:dyDescent="0.35">
      <c r="A1502" t="s">
        <v>4621</v>
      </c>
      <c r="B1502" t="s">
        <v>10</v>
      </c>
      <c r="C1502" t="s">
        <v>4630</v>
      </c>
      <c r="D1502" t="s">
        <v>4631</v>
      </c>
      <c r="E1502">
        <v>1</v>
      </c>
      <c r="F1502">
        <v>2</v>
      </c>
      <c r="G1502">
        <f t="shared" si="23"/>
        <v>3</v>
      </c>
      <c r="H1502">
        <v>0</v>
      </c>
      <c r="I1502">
        <v>121410</v>
      </c>
      <c r="J1502">
        <v>6736</v>
      </c>
      <c r="K1502">
        <v>4.2454906120000002</v>
      </c>
      <c r="L1502" t="s">
        <v>4632</v>
      </c>
      <c r="M1502" t="s">
        <v>288</v>
      </c>
      <c r="N1502" t="s">
        <v>4633</v>
      </c>
    </row>
    <row r="1503" spans="1:14" x14ac:dyDescent="0.35">
      <c r="A1503" t="s">
        <v>4634</v>
      </c>
      <c r="B1503" t="s">
        <v>10</v>
      </c>
      <c r="C1503" t="s">
        <v>4635</v>
      </c>
      <c r="D1503" t="s">
        <v>4636</v>
      </c>
      <c r="E1503">
        <v>1</v>
      </c>
      <c r="F1503">
        <v>2</v>
      </c>
      <c r="G1503">
        <f t="shared" si="23"/>
        <v>3</v>
      </c>
      <c r="H1503">
        <v>0</v>
      </c>
      <c r="I1503">
        <v>121410</v>
      </c>
      <c r="J1503">
        <v>11276</v>
      </c>
      <c r="K1503">
        <v>3.2813407539999999</v>
      </c>
      <c r="L1503" t="s">
        <v>4637</v>
      </c>
      <c r="M1503" t="s">
        <v>326</v>
      </c>
      <c r="N1503" t="s">
        <v>4638</v>
      </c>
    </row>
    <row r="1504" spans="1:14" x14ac:dyDescent="0.35">
      <c r="A1504" t="s">
        <v>4634</v>
      </c>
      <c r="B1504" t="s">
        <v>10</v>
      </c>
      <c r="C1504" t="s">
        <v>4639</v>
      </c>
      <c r="D1504" t="s">
        <v>4640</v>
      </c>
      <c r="E1504">
        <v>2</v>
      </c>
      <c r="F1504">
        <v>1</v>
      </c>
      <c r="G1504">
        <f t="shared" si="23"/>
        <v>3</v>
      </c>
      <c r="H1504">
        <v>0</v>
      </c>
      <c r="I1504">
        <v>121410</v>
      </c>
      <c r="J1504">
        <v>11276</v>
      </c>
      <c r="K1504">
        <v>4.6405340849999996</v>
      </c>
      <c r="L1504" t="s">
        <v>4641</v>
      </c>
      <c r="M1504" t="s">
        <v>4642</v>
      </c>
      <c r="N1504" t="s">
        <v>4643</v>
      </c>
    </row>
    <row r="1505" spans="1:14" x14ac:dyDescent="0.35">
      <c r="A1505" t="s">
        <v>4634</v>
      </c>
      <c r="B1505" t="s">
        <v>10</v>
      </c>
      <c r="C1505" t="s">
        <v>4648</v>
      </c>
      <c r="D1505" t="s">
        <v>1747</v>
      </c>
      <c r="E1505">
        <v>3</v>
      </c>
      <c r="F1505">
        <v>0</v>
      </c>
      <c r="G1505">
        <f t="shared" si="23"/>
        <v>3</v>
      </c>
      <c r="H1505">
        <v>4</v>
      </c>
      <c r="I1505">
        <v>120032</v>
      </c>
      <c r="J1505">
        <v>11276</v>
      </c>
      <c r="K1505">
        <v>3.2362050070000001</v>
      </c>
      <c r="L1505" t="s">
        <v>4649</v>
      </c>
      <c r="M1505" t="s">
        <v>4650</v>
      </c>
    </row>
    <row r="1506" spans="1:14" x14ac:dyDescent="0.35">
      <c r="A1506" t="s">
        <v>4634</v>
      </c>
      <c r="B1506" t="s">
        <v>46</v>
      </c>
      <c r="C1506" t="s">
        <v>4651</v>
      </c>
      <c r="D1506" t="s">
        <v>4652</v>
      </c>
      <c r="E1506">
        <v>1</v>
      </c>
      <c r="F1506">
        <v>2</v>
      </c>
      <c r="G1506">
        <f t="shared" si="23"/>
        <v>3</v>
      </c>
      <c r="H1506">
        <v>1</v>
      </c>
      <c r="I1506">
        <v>120802</v>
      </c>
      <c r="J1506">
        <v>11276</v>
      </c>
      <c r="K1506">
        <v>2.0984127749999999</v>
      </c>
      <c r="L1506" t="s">
        <v>4653</v>
      </c>
      <c r="M1506" t="s">
        <v>288</v>
      </c>
      <c r="N1506" t="s">
        <v>4654</v>
      </c>
    </row>
    <row r="1507" spans="1:14" x14ac:dyDescent="0.35">
      <c r="A1507" t="s">
        <v>4655</v>
      </c>
      <c r="B1507" t="s">
        <v>10</v>
      </c>
      <c r="C1507" t="s">
        <v>4661</v>
      </c>
      <c r="D1507" t="s">
        <v>4662</v>
      </c>
      <c r="E1507">
        <v>1</v>
      </c>
      <c r="F1507">
        <v>2</v>
      </c>
      <c r="G1507">
        <f t="shared" si="23"/>
        <v>3</v>
      </c>
      <c r="H1507">
        <v>1</v>
      </c>
      <c r="I1507">
        <v>121276</v>
      </c>
      <c r="J1507">
        <v>6299</v>
      </c>
      <c r="K1507">
        <v>2.9415493769999999</v>
      </c>
      <c r="L1507" t="s">
        <v>1477</v>
      </c>
      <c r="M1507" t="s">
        <v>28</v>
      </c>
      <c r="N1507" t="s">
        <v>4663</v>
      </c>
    </row>
    <row r="1508" spans="1:14" x14ac:dyDescent="0.35">
      <c r="A1508" t="s">
        <v>4655</v>
      </c>
      <c r="B1508" t="s">
        <v>10</v>
      </c>
      <c r="C1508" t="s">
        <v>4664</v>
      </c>
      <c r="D1508" t="s">
        <v>4665</v>
      </c>
      <c r="E1508">
        <v>1</v>
      </c>
      <c r="F1508">
        <v>2</v>
      </c>
      <c r="G1508">
        <f t="shared" si="23"/>
        <v>3</v>
      </c>
      <c r="H1508">
        <v>0</v>
      </c>
      <c r="I1508">
        <v>121410</v>
      </c>
      <c r="J1508">
        <v>6299</v>
      </c>
      <c r="K1508">
        <v>4.3902891640000004</v>
      </c>
      <c r="L1508" t="s">
        <v>4666</v>
      </c>
      <c r="M1508" t="s">
        <v>326</v>
      </c>
      <c r="N1508" t="s">
        <v>4667</v>
      </c>
    </row>
    <row r="1509" spans="1:14" x14ac:dyDescent="0.35">
      <c r="A1509" t="s">
        <v>4655</v>
      </c>
      <c r="B1509" t="s">
        <v>10</v>
      </c>
      <c r="C1509" t="s">
        <v>4673</v>
      </c>
      <c r="D1509" t="s">
        <v>4674</v>
      </c>
      <c r="E1509">
        <v>2</v>
      </c>
      <c r="F1509">
        <v>1</v>
      </c>
      <c r="G1509">
        <f t="shared" si="23"/>
        <v>3</v>
      </c>
      <c r="H1509">
        <v>5</v>
      </c>
      <c r="I1509">
        <v>120408</v>
      </c>
      <c r="J1509">
        <v>6299</v>
      </c>
      <c r="K1509">
        <v>2.8728457089999999</v>
      </c>
      <c r="L1509" t="s">
        <v>4675</v>
      </c>
      <c r="M1509" t="s">
        <v>4676</v>
      </c>
      <c r="N1509" t="s">
        <v>4677</v>
      </c>
    </row>
    <row r="1510" spans="1:14" x14ac:dyDescent="0.35">
      <c r="A1510" t="s">
        <v>4655</v>
      </c>
      <c r="B1510" t="s">
        <v>46</v>
      </c>
      <c r="C1510" t="s">
        <v>4678</v>
      </c>
      <c r="D1510" t="s">
        <v>4679</v>
      </c>
      <c r="E1510">
        <v>1</v>
      </c>
      <c r="F1510">
        <v>2</v>
      </c>
      <c r="G1510">
        <f t="shared" si="23"/>
        <v>3</v>
      </c>
      <c r="H1510">
        <v>0</v>
      </c>
      <c r="I1510">
        <v>121410</v>
      </c>
      <c r="J1510">
        <v>6299</v>
      </c>
      <c r="K1510">
        <v>4.3902891640000004</v>
      </c>
      <c r="L1510" t="s">
        <v>4680</v>
      </c>
      <c r="M1510" t="s">
        <v>288</v>
      </c>
      <c r="N1510" t="s">
        <v>4681</v>
      </c>
    </row>
    <row r="1511" spans="1:14" x14ac:dyDescent="0.35">
      <c r="A1511" t="s">
        <v>4682</v>
      </c>
      <c r="B1511" t="s">
        <v>10</v>
      </c>
      <c r="C1511" t="s">
        <v>4685</v>
      </c>
      <c r="D1511" t="s">
        <v>4186</v>
      </c>
      <c r="E1511">
        <v>2</v>
      </c>
      <c r="F1511">
        <v>1</v>
      </c>
      <c r="G1511">
        <f t="shared" si="23"/>
        <v>3</v>
      </c>
      <c r="H1511">
        <v>8</v>
      </c>
      <c r="I1511">
        <v>121406</v>
      </c>
      <c r="J1511">
        <v>6299</v>
      </c>
      <c r="K1511">
        <v>2.2004491420000001</v>
      </c>
      <c r="L1511" t="s">
        <v>4686</v>
      </c>
      <c r="M1511" t="s">
        <v>1972</v>
      </c>
      <c r="N1511" t="s">
        <v>2734</v>
      </c>
    </row>
    <row r="1512" spans="1:14" x14ac:dyDescent="0.35">
      <c r="A1512" t="s">
        <v>4682</v>
      </c>
      <c r="B1512" t="s">
        <v>10</v>
      </c>
      <c r="C1512" t="s">
        <v>4687</v>
      </c>
      <c r="D1512" t="s">
        <v>4688</v>
      </c>
      <c r="E1512">
        <v>2</v>
      </c>
      <c r="F1512">
        <v>1</v>
      </c>
      <c r="G1512">
        <f t="shared" si="23"/>
        <v>3</v>
      </c>
      <c r="H1512">
        <v>2</v>
      </c>
      <c r="I1512">
        <v>110246</v>
      </c>
      <c r="J1512">
        <v>6299</v>
      </c>
      <c r="K1512">
        <v>3.9445928929999998</v>
      </c>
      <c r="L1512" t="s">
        <v>4689</v>
      </c>
      <c r="M1512" t="s">
        <v>593</v>
      </c>
      <c r="N1512" t="s">
        <v>4690</v>
      </c>
    </row>
    <row r="1513" spans="1:14" x14ac:dyDescent="0.35">
      <c r="A1513" t="s">
        <v>4682</v>
      </c>
      <c r="B1513" t="s">
        <v>10</v>
      </c>
      <c r="C1513" t="s">
        <v>4691</v>
      </c>
      <c r="D1513" t="s">
        <v>4692</v>
      </c>
      <c r="E1513">
        <v>1</v>
      </c>
      <c r="F1513">
        <v>2</v>
      </c>
      <c r="G1513">
        <f t="shared" si="23"/>
        <v>3</v>
      </c>
      <c r="H1513">
        <v>0</v>
      </c>
      <c r="I1513">
        <v>121410</v>
      </c>
      <c r="J1513">
        <v>6299</v>
      </c>
      <c r="K1513">
        <v>4.3902891640000004</v>
      </c>
      <c r="L1513" t="s">
        <v>4021</v>
      </c>
      <c r="M1513" t="s">
        <v>154</v>
      </c>
      <c r="N1513" t="s">
        <v>4633</v>
      </c>
    </row>
    <row r="1514" spans="1:14" x14ac:dyDescent="0.35">
      <c r="A1514" t="s">
        <v>4682</v>
      </c>
      <c r="B1514" t="s">
        <v>10</v>
      </c>
      <c r="C1514" t="s">
        <v>4693</v>
      </c>
      <c r="D1514" t="s">
        <v>4694</v>
      </c>
      <c r="E1514">
        <v>2</v>
      </c>
      <c r="F1514">
        <v>1</v>
      </c>
      <c r="G1514">
        <f t="shared" si="23"/>
        <v>3</v>
      </c>
      <c r="H1514">
        <v>8</v>
      </c>
      <c r="I1514">
        <v>114180</v>
      </c>
      <c r="J1514">
        <v>6299</v>
      </c>
      <c r="K1514">
        <v>2.0985973530000002</v>
      </c>
      <c r="L1514" t="s">
        <v>4695</v>
      </c>
      <c r="M1514" t="s">
        <v>593</v>
      </c>
      <c r="N1514" t="s">
        <v>4696</v>
      </c>
    </row>
    <row r="1515" spans="1:14" x14ac:dyDescent="0.35">
      <c r="A1515" t="s">
        <v>4682</v>
      </c>
      <c r="B1515" t="s">
        <v>10</v>
      </c>
      <c r="C1515" t="s">
        <v>4697</v>
      </c>
      <c r="D1515" t="s">
        <v>4698</v>
      </c>
      <c r="E1515">
        <v>1</v>
      </c>
      <c r="F1515">
        <v>2</v>
      </c>
      <c r="G1515">
        <f t="shared" si="23"/>
        <v>3</v>
      </c>
      <c r="H1515">
        <v>1</v>
      </c>
      <c r="I1515">
        <v>120030</v>
      </c>
      <c r="J1515">
        <v>6299</v>
      </c>
      <c r="K1515">
        <v>2.92473546</v>
      </c>
      <c r="L1515" t="s">
        <v>4699</v>
      </c>
      <c r="M1515" t="s">
        <v>326</v>
      </c>
      <c r="N1515" t="s">
        <v>4700</v>
      </c>
    </row>
    <row r="1516" spans="1:14" x14ac:dyDescent="0.35">
      <c r="A1516" t="s">
        <v>4682</v>
      </c>
      <c r="B1516" t="s">
        <v>10</v>
      </c>
      <c r="C1516" t="s">
        <v>4706</v>
      </c>
      <c r="D1516" t="s">
        <v>4707</v>
      </c>
      <c r="E1516">
        <v>1</v>
      </c>
      <c r="F1516">
        <v>2</v>
      </c>
      <c r="G1516">
        <f t="shared" si="23"/>
        <v>3</v>
      </c>
      <c r="H1516">
        <v>1</v>
      </c>
      <c r="I1516">
        <v>121342</v>
      </c>
      <c r="J1516">
        <v>6299</v>
      </c>
      <c r="K1516">
        <v>2.9424373479999999</v>
      </c>
      <c r="L1516" t="s">
        <v>4708</v>
      </c>
      <c r="M1516" t="s">
        <v>354</v>
      </c>
      <c r="N1516" t="s">
        <v>4709</v>
      </c>
    </row>
    <row r="1517" spans="1:14" x14ac:dyDescent="0.35">
      <c r="A1517" t="s">
        <v>4682</v>
      </c>
      <c r="B1517" t="s">
        <v>10</v>
      </c>
      <c r="C1517" t="s">
        <v>4710</v>
      </c>
      <c r="D1517" t="s">
        <v>4711</v>
      </c>
      <c r="E1517">
        <v>1</v>
      </c>
      <c r="F1517">
        <v>2</v>
      </c>
      <c r="G1517">
        <f t="shared" si="23"/>
        <v>3</v>
      </c>
      <c r="H1517">
        <v>0</v>
      </c>
      <c r="I1517">
        <v>121410</v>
      </c>
      <c r="J1517">
        <v>6299</v>
      </c>
      <c r="K1517">
        <v>4.3902891640000004</v>
      </c>
      <c r="L1517" t="s">
        <v>4712</v>
      </c>
      <c r="M1517" t="s">
        <v>279</v>
      </c>
      <c r="N1517" t="s">
        <v>1510</v>
      </c>
    </row>
    <row r="1518" spans="1:14" x14ac:dyDescent="0.35">
      <c r="A1518" t="s">
        <v>4682</v>
      </c>
      <c r="B1518" t="s">
        <v>10</v>
      </c>
      <c r="C1518" t="s">
        <v>4713</v>
      </c>
      <c r="D1518" t="s">
        <v>4714</v>
      </c>
      <c r="E1518">
        <v>1</v>
      </c>
      <c r="F1518">
        <v>2</v>
      </c>
      <c r="G1518">
        <f t="shared" si="23"/>
        <v>3</v>
      </c>
      <c r="H1518">
        <v>1</v>
      </c>
      <c r="I1518">
        <v>121408</v>
      </c>
      <c r="J1518">
        <v>6299</v>
      </c>
      <c r="K1518">
        <v>2.9433250549999999</v>
      </c>
      <c r="L1518" t="s">
        <v>4715</v>
      </c>
      <c r="M1518" t="s">
        <v>171</v>
      </c>
      <c r="N1518" t="s">
        <v>4716</v>
      </c>
    </row>
    <row r="1519" spans="1:14" x14ac:dyDescent="0.35">
      <c r="A1519" t="s">
        <v>4682</v>
      </c>
      <c r="B1519" t="s">
        <v>10</v>
      </c>
      <c r="C1519" t="s">
        <v>1918</v>
      </c>
      <c r="D1519" t="s">
        <v>1919</v>
      </c>
      <c r="E1519">
        <v>2</v>
      </c>
      <c r="F1519">
        <v>1</v>
      </c>
      <c r="G1519">
        <f t="shared" si="23"/>
        <v>3</v>
      </c>
      <c r="H1519">
        <v>5</v>
      </c>
      <c r="I1519">
        <v>121406</v>
      </c>
      <c r="J1519">
        <v>6299</v>
      </c>
      <c r="K1519">
        <v>2.8882942790000001</v>
      </c>
      <c r="L1519" t="s">
        <v>4717</v>
      </c>
      <c r="M1519" t="s">
        <v>1972</v>
      </c>
      <c r="N1519" t="s">
        <v>4718</v>
      </c>
    </row>
    <row r="1520" spans="1:14" x14ac:dyDescent="0.35">
      <c r="A1520" t="s">
        <v>4719</v>
      </c>
      <c r="B1520" t="s">
        <v>1</v>
      </c>
      <c r="C1520" t="s">
        <v>4720</v>
      </c>
      <c r="D1520" t="s">
        <v>4721</v>
      </c>
      <c r="E1520">
        <v>2</v>
      </c>
      <c r="F1520">
        <v>1</v>
      </c>
      <c r="G1520">
        <f t="shared" si="23"/>
        <v>3</v>
      </c>
      <c r="H1520">
        <v>0</v>
      </c>
      <c r="I1520">
        <v>121410</v>
      </c>
      <c r="J1520">
        <v>18005</v>
      </c>
      <c r="K1520">
        <v>3.6723898610000001</v>
      </c>
      <c r="L1520" t="s">
        <v>4722</v>
      </c>
      <c r="M1520" t="s">
        <v>149</v>
      </c>
      <c r="N1520" t="s">
        <v>4723</v>
      </c>
    </row>
    <row r="1521" spans="1:14" x14ac:dyDescent="0.35">
      <c r="A1521" t="s">
        <v>4719</v>
      </c>
      <c r="B1521" t="s">
        <v>10</v>
      </c>
      <c r="C1521" t="s">
        <v>4724</v>
      </c>
      <c r="D1521" t="s">
        <v>2510</v>
      </c>
      <c r="E1521">
        <v>2</v>
      </c>
      <c r="F1521">
        <v>1</v>
      </c>
      <c r="G1521">
        <f t="shared" si="23"/>
        <v>3</v>
      </c>
      <c r="H1521">
        <v>1</v>
      </c>
      <c r="I1521">
        <v>120024</v>
      </c>
      <c r="J1521">
        <v>18005</v>
      </c>
      <c r="K1521">
        <v>2.7577225329999999</v>
      </c>
      <c r="L1521" t="s">
        <v>4725</v>
      </c>
      <c r="M1521" t="s">
        <v>4726</v>
      </c>
      <c r="N1521" t="s">
        <v>4727</v>
      </c>
    </row>
    <row r="1522" spans="1:14" x14ac:dyDescent="0.35">
      <c r="A1522" t="s">
        <v>4728</v>
      </c>
      <c r="B1522" t="s">
        <v>1</v>
      </c>
      <c r="C1522" t="s">
        <v>4729</v>
      </c>
      <c r="D1522" t="s">
        <v>4730</v>
      </c>
      <c r="E1522">
        <v>1</v>
      </c>
      <c r="F1522">
        <v>2</v>
      </c>
      <c r="G1522">
        <f t="shared" si="23"/>
        <v>3</v>
      </c>
      <c r="H1522">
        <v>0</v>
      </c>
      <c r="I1522">
        <v>121410</v>
      </c>
      <c r="J1522">
        <v>18005</v>
      </c>
      <c r="K1522">
        <v>2.596762461</v>
      </c>
      <c r="L1522" t="s">
        <v>4731</v>
      </c>
      <c r="M1522" t="s">
        <v>4732</v>
      </c>
      <c r="N1522" t="s">
        <v>4733</v>
      </c>
    </row>
    <row r="1523" spans="1:14" x14ac:dyDescent="0.35">
      <c r="A1523" t="s">
        <v>4728</v>
      </c>
      <c r="B1523" t="s">
        <v>46</v>
      </c>
      <c r="C1523" t="s">
        <v>4738</v>
      </c>
      <c r="D1523" t="s">
        <v>2093</v>
      </c>
      <c r="E1523">
        <v>2</v>
      </c>
      <c r="F1523">
        <v>1</v>
      </c>
      <c r="G1523">
        <f t="shared" si="23"/>
        <v>3</v>
      </c>
      <c r="H1523">
        <v>0</v>
      </c>
      <c r="I1523">
        <v>121410</v>
      </c>
      <c r="J1523">
        <v>18005</v>
      </c>
      <c r="K1523">
        <v>3.6723898610000001</v>
      </c>
      <c r="L1523" t="s">
        <v>4739</v>
      </c>
      <c r="M1523" t="s">
        <v>1159</v>
      </c>
      <c r="N1523" t="s">
        <v>4740</v>
      </c>
    </row>
    <row r="1524" spans="1:14" x14ac:dyDescent="0.35">
      <c r="A1524" t="s">
        <v>4746</v>
      </c>
      <c r="B1524" t="s">
        <v>10</v>
      </c>
      <c r="C1524" t="s">
        <v>4753</v>
      </c>
      <c r="D1524" t="s">
        <v>4754</v>
      </c>
      <c r="E1524">
        <v>2</v>
      </c>
      <c r="F1524">
        <v>1</v>
      </c>
      <c r="G1524">
        <f t="shared" si="23"/>
        <v>3</v>
      </c>
      <c r="H1524">
        <v>1</v>
      </c>
      <c r="I1524">
        <v>121390</v>
      </c>
      <c r="J1524">
        <v>18966</v>
      </c>
      <c r="K1524">
        <v>2.6930966160000001</v>
      </c>
      <c r="L1524" t="s">
        <v>4755</v>
      </c>
      <c r="M1524" t="s">
        <v>131</v>
      </c>
      <c r="N1524" t="s">
        <v>4756</v>
      </c>
    </row>
    <row r="1525" spans="1:14" x14ac:dyDescent="0.35">
      <c r="A1525" t="s">
        <v>4746</v>
      </c>
      <c r="B1525" t="s">
        <v>10</v>
      </c>
      <c r="C1525" t="s">
        <v>4761</v>
      </c>
      <c r="D1525" t="s">
        <v>4762</v>
      </c>
      <c r="E1525">
        <v>1</v>
      </c>
      <c r="F1525">
        <v>2</v>
      </c>
      <c r="G1525">
        <f t="shared" si="23"/>
        <v>3</v>
      </c>
      <c r="H1525">
        <v>0</v>
      </c>
      <c r="I1525">
        <v>121410</v>
      </c>
      <c r="J1525">
        <v>18966</v>
      </c>
      <c r="K1525">
        <v>2.5301187399999998</v>
      </c>
      <c r="L1525" t="s">
        <v>4763</v>
      </c>
      <c r="M1525" t="s">
        <v>354</v>
      </c>
      <c r="N1525" t="s">
        <v>4764</v>
      </c>
    </row>
    <row r="1526" spans="1:14" x14ac:dyDescent="0.35">
      <c r="A1526" t="s">
        <v>4746</v>
      </c>
      <c r="B1526" t="s">
        <v>10</v>
      </c>
      <c r="C1526" t="s">
        <v>4765</v>
      </c>
      <c r="D1526" t="s">
        <v>3531</v>
      </c>
      <c r="E1526">
        <v>1</v>
      </c>
      <c r="F1526">
        <v>2</v>
      </c>
      <c r="G1526">
        <f t="shared" si="23"/>
        <v>3</v>
      </c>
      <c r="H1526">
        <v>0</v>
      </c>
      <c r="I1526">
        <v>121410</v>
      </c>
      <c r="J1526">
        <v>18966</v>
      </c>
      <c r="K1526">
        <v>2.5301187399999998</v>
      </c>
      <c r="L1526" t="s">
        <v>449</v>
      </c>
      <c r="M1526" t="s">
        <v>154</v>
      </c>
      <c r="N1526" t="s">
        <v>4766</v>
      </c>
    </row>
    <row r="1527" spans="1:14" x14ac:dyDescent="0.35">
      <c r="A1527" t="s">
        <v>4746</v>
      </c>
      <c r="B1527" t="s">
        <v>10</v>
      </c>
      <c r="C1527" t="s">
        <v>4767</v>
      </c>
      <c r="D1527" t="s">
        <v>4768</v>
      </c>
      <c r="E1527">
        <v>2</v>
      </c>
      <c r="F1527">
        <v>1</v>
      </c>
      <c r="G1527">
        <f t="shared" si="23"/>
        <v>3</v>
      </c>
      <c r="H1527">
        <v>0</v>
      </c>
      <c r="I1527">
        <v>121410</v>
      </c>
      <c r="J1527">
        <v>18966</v>
      </c>
      <c r="K1527">
        <v>3.5781409810000002</v>
      </c>
      <c r="L1527" t="s">
        <v>4769</v>
      </c>
      <c r="M1527" t="s">
        <v>1694</v>
      </c>
      <c r="N1527" t="s">
        <v>1443</v>
      </c>
    </row>
    <row r="1528" spans="1:14" x14ac:dyDescent="0.35">
      <c r="A1528" t="s">
        <v>4746</v>
      </c>
      <c r="B1528" t="s">
        <v>10</v>
      </c>
      <c r="C1528" t="s">
        <v>4770</v>
      </c>
      <c r="D1528" t="s">
        <v>4771</v>
      </c>
      <c r="E1528">
        <v>2</v>
      </c>
      <c r="F1528">
        <v>1</v>
      </c>
      <c r="G1528">
        <f t="shared" si="23"/>
        <v>3</v>
      </c>
      <c r="H1528">
        <v>2</v>
      </c>
      <c r="I1528">
        <v>121400</v>
      </c>
      <c r="J1528">
        <v>18966</v>
      </c>
      <c r="K1528">
        <v>2.1347798930000002</v>
      </c>
      <c r="L1528" t="s">
        <v>4772</v>
      </c>
      <c r="M1528" t="s">
        <v>149</v>
      </c>
      <c r="N1528" t="s">
        <v>369</v>
      </c>
    </row>
    <row r="1529" spans="1:14" x14ac:dyDescent="0.35">
      <c r="A1529" t="s">
        <v>4746</v>
      </c>
      <c r="B1529" t="s">
        <v>10</v>
      </c>
      <c r="C1529" t="s">
        <v>4773</v>
      </c>
      <c r="D1529" t="s">
        <v>4774</v>
      </c>
      <c r="E1529">
        <v>2</v>
      </c>
      <c r="F1529">
        <v>1</v>
      </c>
      <c r="G1529">
        <f t="shared" si="23"/>
        <v>3</v>
      </c>
      <c r="H1529">
        <v>0</v>
      </c>
      <c r="I1529">
        <v>121410</v>
      </c>
      <c r="J1529">
        <v>18966</v>
      </c>
      <c r="K1529">
        <v>3.5781409810000002</v>
      </c>
      <c r="L1529" t="s">
        <v>4775</v>
      </c>
      <c r="M1529" t="s">
        <v>829</v>
      </c>
      <c r="N1529" t="s">
        <v>4776</v>
      </c>
    </row>
    <row r="1530" spans="1:14" x14ac:dyDescent="0.35">
      <c r="A1530" t="s">
        <v>4746</v>
      </c>
      <c r="B1530" t="s">
        <v>46</v>
      </c>
      <c r="C1530" t="s">
        <v>4777</v>
      </c>
      <c r="D1530" t="s">
        <v>4778</v>
      </c>
      <c r="E1530">
        <v>1</v>
      </c>
      <c r="F1530">
        <v>2</v>
      </c>
      <c r="G1530">
        <f t="shared" si="23"/>
        <v>3</v>
      </c>
      <c r="H1530">
        <v>0</v>
      </c>
      <c r="I1530">
        <v>121410</v>
      </c>
      <c r="J1530">
        <v>18966</v>
      </c>
      <c r="K1530">
        <v>2.5301187399999998</v>
      </c>
      <c r="L1530" t="s">
        <v>4779</v>
      </c>
      <c r="M1530" t="s">
        <v>136</v>
      </c>
      <c r="N1530" t="s">
        <v>4780</v>
      </c>
    </row>
    <row r="1531" spans="1:14" x14ac:dyDescent="0.35">
      <c r="A1531" t="s">
        <v>4746</v>
      </c>
      <c r="B1531" t="s">
        <v>46</v>
      </c>
      <c r="C1531" t="s">
        <v>4781</v>
      </c>
      <c r="D1531" t="s">
        <v>4782</v>
      </c>
      <c r="E1531">
        <v>1</v>
      </c>
      <c r="F1531">
        <v>2</v>
      </c>
      <c r="G1531">
        <f t="shared" si="23"/>
        <v>3</v>
      </c>
      <c r="H1531">
        <v>0</v>
      </c>
      <c r="I1531">
        <v>121410</v>
      </c>
      <c r="J1531">
        <v>18966</v>
      </c>
      <c r="K1531">
        <v>2.5301187399999998</v>
      </c>
      <c r="L1531" t="s">
        <v>3455</v>
      </c>
      <c r="M1531" t="s">
        <v>119</v>
      </c>
      <c r="N1531" t="s">
        <v>4783</v>
      </c>
    </row>
    <row r="1532" spans="1:14" x14ac:dyDescent="0.35">
      <c r="A1532" t="s">
        <v>4784</v>
      </c>
      <c r="B1532" t="s">
        <v>10</v>
      </c>
      <c r="C1532" t="s">
        <v>4785</v>
      </c>
      <c r="D1532" t="s">
        <v>4786</v>
      </c>
      <c r="E1532">
        <v>2</v>
      </c>
      <c r="F1532">
        <v>1</v>
      </c>
      <c r="G1532">
        <f t="shared" si="23"/>
        <v>3</v>
      </c>
      <c r="H1532">
        <v>0</v>
      </c>
      <c r="I1532">
        <v>121410</v>
      </c>
      <c r="J1532">
        <v>18966</v>
      </c>
      <c r="K1532">
        <v>3.5781409810000002</v>
      </c>
      <c r="L1532" t="s">
        <v>4787</v>
      </c>
      <c r="M1532" t="s">
        <v>349</v>
      </c>
      <c r="N1532" t="s">
        <v>4788</v>
      </c>
    </row>
    <row r="1533" spans="1:14" x14ac:dyDescent="0.35">
      <c r="A1533" t="s">
        <v>4784</v>
      </c>
      <c r="B1533" t="s">
        <v>10</v>
      </c>
      <c r="C1533" t="s">
        <v>4789</v>
      </c>
      <c r="D1533" t="s">
        <v>4790</v>
      </c>
      <c r="E1533">
        <v>2</v>
      </c>
      <c r="F1533">
        <v>1</v>
      </c>
      <c r="G1533">
        <f t="shared" si="23"/>
        <v>3</v>
      </c>
      <c r="H1533">
        <v>0</v>
      </c>
      <c r="I1533">
        <v>121410</v>
      </c>
      <c r="J1533">
        <v>18966</v>
      </c>
      <c r="K1533">
        <v>3.5781409810000002</v>
      </c>
      <c r="L1533" t="s">
        <v>4791</v>
      </c>
      <c r="M1533" t="s">
        <v>274</v>
      </c>
      <c r="N1533" t="s">
        <v>4792</v>
      </c>
    </row>
    <row r="1534" spans="1:14" x14ac:dyDescent="0.35">
      <c r="A1534" t="s">
        <v>4784</v>
      </c>
      <c r="B1534" t="s">
        <v>10</v>
      </c>
      <c r="C1534" t="s">
        <v>4793</v>
      </c>
      <c r="D1534" t="s">
        <v>4794</v>
      </c>
      <c r="E1534">
        <v>1</v>
      </c>
      <c r="F1534">
        <v>2</v>
      </c>
      <c r="G1534">
        <f t="shared" si="23"/>
        <v>3</v>
      </c>
      <c r="H1534">
        <v>0</v>
      </c>
      <c r="I1534">
        <v>121410</v>
      </c>
      <c r="J1534">
        <v>18966</v>
      </c>
      <c r="K1534">
        <v>2.5301187399999998</v>
      </c>
      <c r="L1534" t="s">
        <v>620</v>
      </c>
      <c r="M1534" t="s">
        <v>354</v>
      </c>
      <c r="N1534" t="s">
        <v>4795</v>
      </c>
    </row>
    <row r="1535" spans="1:14" x14ac:dyDescent="0.35">
      <c r="A1535" t="s">
        <v>4784</v>
      </c>
      <c r="B1535" t="s">
        <v>10</v>
      </c>
      <c r="C1535" t="s">
        <v>4796</v>
      </c>
      <c r="D1535" t="s">
        <v>4797</v>
      </c>
      <c r="E1535">
        <v>2</v>
      </c>
      <c r="F1535">
        <v>1</v>
      </c>
      <c r="G1535">
        <f t="shared" si="23"/>
        <v>3</v>
      </c>
      <c r="H1535">
        <v>0</v>
      </c>
      <c r="I1535">
        <v>121410</v>
      </c>
      <c r="J1535">
        <v>18966</v>
      </c>
      <c r="K1535">
        <v>3.5781409810000002</v>
      </c>
      <c r="L1535" t="s">
        <v>4798</v>
      </c>
      <c r="M1535" t="s">
        <v>349</v>
      </c>
      <c r="N1535" t="s">
        <v>4799</v>
      </c>
    </row>
    <row r="1536" spans="1:14" x14ac:dyDescent="0.35">
      <c r="A1536" t="s">
        <v>4784</v>
      </c>
      <c r="B1536" t="s">
        <v>10</v>
      </c>
      <c r="C1536" t="s">
        <v>4800</v>
      </c>
      <c r="D1536" t="s">
        <v>4801</v>
      </c>
      <c r="E1536">
        <v>1</v>
      </c>
      <c r="F1536">
        <v>2</v>
      </c>
      <c r="G1536">
        <f t="shared" si="23"/>
        <v>3</v>
      </c>
      <c r="H1536">
        <v>0</v>
      </c>
      <c r="I1536">
        <v>121410</v>
      </c>
      <c r="J1536">
        <v>18966</v>
      </c>
      <c r="K1536">
        <v>2.5301187399999998</v>
      </c>
      <c r="L1536" t="s">
        <v>4802</v>
      </c>
      <c r="M1536" t="s">
        <v>354</v>
      </c>
      <c r="N1536" t="s">
        <v>4803</v>
      </c>
    </row>
    <row r="1537" spans="1:14" x14ac:dyDescent="0.35">
      <c r="A1537" t="s">
        <v>4784</v>
      </c>
      <c r="B1537" t="s">
        <v>39</v>
      </c>
      <c r="C1537" t="s">
        <v>4804</v>
      </c>
      <c r="D1537" t="s">
        <v>4805</v>
      </c>
      <c r="E1537">
        <v>1</v>
      </c>
      <c r="F1537">
        <v>2</v>
      </c>
      <c r="G1537">
        <f t="shared" si="23"/>
        <v>3</v>
      </c>
      <c r="H1537">
        <v>0</v>
      </c>
      <c r="I1537">
        <v>121410</v>
      </c>
      <c r="J1537">
        <v>18966</v>
      </c>
      <c r="K1537">
        <v>2.5301187399999998</v>
      </c>
      <c r="L1537" t="s">
        <v>4806</v>
      </c>
      <c r="M1537" t="s">
        <v>119</v>
      </c>
      <c r="N1537" t="s">
        <v>4807</v>
      </c>
    </row>
    <row r="1538" spans="1:14" x14ac:dyDescent="0.35">
      <c r="A1538" t="s">
        <v>4808</v>
      </c>
      <c r="B1538" t="s">
        <v>10</v>
      </c>
      <c r="C1538" t="s">
        <v>4809</v>
      </c>
      <c r="D1538" t="s">
        <v>4810</v>
      </c>
      <c r="E1538">
        <v>1</v>
      </c>
      <c r="F1538">
        <v>2</v>
      </c>
      <c r="G1538">
        <f t="shared" ref="G1538:G1601" si="24">E1538+F1538</f>
        <v>3</v>
      </c>
      <c r="H1538">
        <v>0</v>
      </c>
      <c r="I1538">
        <v>121410</v>
      </c>
      <c r="J1538">
        <v>8173</v>
      </c>
      <c r="K1538">
        <v>3.8542346890000001</v>
      </c>
      <c r="L1538" t="s">
        <v>2298</v>
      </c>
      <c r="M1538" t="s">
        <v>154</v>
      </c>
      <c r="N1538" t="s">
        <v>4811</v>
      </c>
    </row>
    <row r="1539" spans="1:14" x14ac:dyDescent="0.35">
      <c r="A1539" t="s">
        <v>4808</v>
      </c>
      <c r="B1539" t="s">
        <v>10</v>
      </c>
      <c r="C1539" t="s">
        <v>4815</v>
      </c>
      <c r="D1539" t="s">
        <v>4816</v>
      </c>
      <c r="E1539">
        <v>1</v>
      </c>
      <c r="F1539">
        <v>2</v>
      </c>
      <c r="G1539">
        <f t="shared" si="24"/>
        <v>3</v>
      </c>
      <c r="H1539">
        <v>1</v>
      </c>
      <c r="I1539">
        <v>121368</v>
      </c>
      <c r="J1539">
        <v>8173</v>
      </c>
      <c r="K1539">
        <v>2.5413983959999999</v>
      </c>
      <c r="L1539" t="s">
        <v>4817</v>
      </c>
      <c r="M1539" t="s">
        <v>354</v>
      </c>
      <c r="N1539" t="s">
        <v>4818</v>
      </c>
    </row>
    <row r="1540" spans="1:14" x14ac:dyDescent="0.35">
      <c r="A1540" t="s">
        <v>4808</v>
      </c>
      <c r="B1540" t="s">
        <v>10</v>
      </c>
      <c r="C1540" t="s">
        <v>4819</v>
      </c>
      <c r="D1540" t="s">
        <v>4820</v>
      </c>
      <c r="E1540">
        <v>1</v>
      </c>
      <c r="F1540">
        <v>2</v>
      </c>
      <c r="G1540">
        <f t="shared" si="24"/>
        <v>3</v>
      </c>
      <c r="H1540">
        <v>0</v>
      </c>
      <c r="I1540">
        <v>121410</v>
      </c>
      <c r="J1540">
        <v>8173</v>
      </c>
      <c r="K1540">
        <v>3.8542346890000001</v>
      </c>
      <c r="L1540" t="s">
        <v>4821</v>
      </c>
      <c r="M1540" t="s">
        <v>119</v>
      </c>
      <c r="N1540" t="s">
        <v>4822</v>
      </c>
    </row>
    <row r="1541" spans="1:14" x14ac:dyDescent="0.35">
      <c r="A1541" t="s">
        <v>4808</v>
      </c>
      <c r="B1541" t="s">
        <v>10</v>
      </c>
      <c r="C1541" t="s">
        <v>4823</v>
      </c>
      <c r="D1541" t="s">
        <v>4824</v>
      </c>
      <c r="E1541">
        <v>2</v>
      </c>
      <c r="F1541">
        <v>1</v>
      </c>
      <c r="G1541">
        <f t="shared" si="24"/>
        <v>3</v>
      </c>
      <c r="H1541">
        <v>0</v>
      </c>
      <c r="I1541">
        <v>121410</v>
      </c>
      <c r="J1541">
        <v>8173</v>
      </c>
      <c r="K1541">
        <v>5.4507320019999996</v>
      </c>
      <c r="L1541" t="s">
        <v>4825</v>
      </c>
      <c r="M1541" t="s">
        <v>274</v>
      </c>
      <c r="N1541" t="s">
        <v>4826</v>
      </c>
    </row>
    <row r="1542" spans="1:14" x14ac:dyDescent="0.35">
      <c r="A1542" t="s">
        <v>4808</v>
      </c>
      <c r="B1542" t="s">
        <v>10</v>
      </c>
      <c r="C1542" t="s">
        <v>4827</v>
      </c>
      <c r="D1542" t="s">
        <v>4828</v>
      </c>
      <c r="E1542">
        <v>1</v>
      </c>
      <c r="F1542">
        <v>2</v>
      </c>
      <c r="G1542">
        <f t="shared" si="24"/>
        <v>3</v>
      </c>
      <c r="H1542">
        <v>0</v>
      </c>
      <c r="I1542">
        <v>121410</v>
      </c>
      <c r="J1542">
        <v>8173</v>
      </c>
      <c r="K1542">
        <v>3.8542346890000001</v>
      </c>
      <c r="L1542" t="s">
        <v>4829</v>
      </c>
      <c r="M1542" t="s">
        <v>1011</v>
      </c>
      <c r="N1542" t="s">
        <v>4830</v>
      </c>
    </row>
    <row r="1543" spans="1:14" x14ac:dyDescent="0.35">
      <c r="A1543" t="s">
        <v>4808</v>
      </c>
      <c r="B1543" t="s">
        <v>10</v>
      </c>
      <c r="C1543" t="s">
        <v>3801</v>
      </c>
      <c r="D1543" t="s">
        <v>3802</v>
      </c>
      <c r="E1543">
        <v>1</v>
      </c>
      <c r="F1543">
        <v>2</v>
      </c>
      <c r="G1543">
        <f t="shared" si="24"/>
        <v>3</v>
      </c>
      <c r="H1543">
        <v>0</v>
      </c>
      <c r="I1543">
        <v>121410</v>
      </c>
      <c r="J1543">
        <v>8173</v>
      </c>
      <c r="K1543">
        <v>3.8542346890000001</v>
      </c>
      <c r="L1543" t="s">
        <v>4831</v>
      </c>
      <c r="M1543" t="s">
        <v>326</v>
      </c>
      <c r="N1543" t="s">
        <v>4832</v>
      </c>
    </row>
    <row r="1544" spans="1:14" x14ac:dyDescent="0.35">
      <c r="A1544" t="s">
        <v>4808</v>
      </c>
      <c r="B1544" t="s">
        <v>10</v>
      </c>
      <c r="C1544" t="s">
        <v>4833</v>
      </c>
      <c r="D1544" t="s">
        <v>4834</v>
      </c>
      <c r="E1544">
        <v>1</v>
      </c>
      <c r="F1544">
        <v>2</v>
      </c>
      <c r="G1544">
        <f t="shared" si="24"/>
        <v>3</v>
      </c>
      <c r="H1544">
        <v>0</v>
      </c>
      <c r="I1544">
        <v>121410</v>
      </c>
      <c r="J1544">
        <v>8173</v>
      </c>
      <c r="K1544">
        <v>3.8542346890000001</v>
      </c>
      <c r="L1544" t="s">
        <v>4835</v>
      </c>
      <c r="M1544" t="s">
        <v>119</v>
      </c>
      <c r="N1544" t="s">
        <v>4836</v>
      </c>
    </row>
    <row r="1545" spans="1:14" x14ac:dyDescent="0.35">
      <c r="A1545" t="s">
        <v>4808</v>
      </c>
      <c r="B1545" t="s">
        <v>10</v>
      </c>
      <c r="C1545" t="s">
        <v>4837</v>
      </c>
      <c r="D1545" t="s">
        <v>4838</v>
      </c>
      <c r="E1545">
        <v>1</v>
      </c>
      <c r="F1545">
        <v>2</v>
      </c>
      <c r="G1545">
        <f t="shared" si="24"/>
        <v>3</v>
      </c>
      <c r="H1545">
        <v>0</v>
      </c>
      <c r="I1545">
        <v>121410</v>
      </c>
      <c r="J1545">
        <v>8173</v>
      </c>
      <c r="K1545">
        <v>3.8542346890000001</v>
      </c>
      <c r="L1545" t="s">
        <v>2251</v>
      </c>
      <c r="M1545" t="s">
        <v>354</v>
      </c>
      <c r="N1545" t="s">
        <v>4839</v>
      </c>
    </row>
    <row r="1546" spans="1:14" x14ac:dyDescent="0.35">
      <c r="A1546" t="s">
        <v>4808</v>
      </c>
      <c r="B1546" t="s">
        <v>10</v>
      </c>
      <c r="C1546" t="s">
        <v>4840</v>
      </c>
      <c r="D1546" t="s">
        <v>357</v>
      </c>
      <c r="E1546">
        <v>1</v>
      </c>
      <c r="F1546">
        <v>2</v>
      </c>
      <c r="G1546">
        <f t="shared" si="24"/>
        <v>3</v>
      </c>
      <c r="H1546">
        <v>1</v>
      </c>
      <c r="I1546">
        <v>121300</v>
      </c>
      <c r="J1546">
        <v>8173</v>
      </c>
      <c r="K1546">
        <v>2.5405835219999999</v>
      </c>
      <c r="L1546" t="s">
        <v>4841</v>
      </c>
      <c r="M1546" t="s">
        <v>2990</v>
      </c>
      <c r="N1546" t="s">
        <v>4842</v>
      </c>
    </row>
    <row r="1547" spans="1:14" x14ac:dyDescent="0.35">
      <c r="A1547" t="s">
        <v>4808</v>
      </c>
      <c r="B1547" t="s">
        <v>10</v>
      </c>
      <c r="C1547" t="s">
        <v>4843</v>
      </c>
      <c r="D1547" t="s">
        <v>4079</v>
      </c>
      <c r="E1547">
        <v>2</v>
      </c>
      <c r="F1547">
        <v>1</v>
      </c>
      <c r="G1547">
        <f t="shared" si="24"/>
        <v>3</v>
      </c>
      <c r="H1547">
        <v>0</v>
      </c>
      <c r="I1547">
        <v>121410</v>
      </c>
      <c r="J1547">
        <v>8173</v>
      </c>
      <c r="K1547">
        <v>5.4507320019999996</v>
      </c>
      <c r="L1547" t="s">
        <v>4844</v>
      </c>
      <c r="M1547" t="s">
        <v>274</v>
      </c>
      <c r="N1547" t="s">
        <v>4826</v>
      </c>
    </row>
    <row r="1548" spans="1:14" x14ac:dyDescent="0.35">
      <c r="A1548" t="s">
        <v>4808</v>
      </c>
      <c r="B1548" t="s">
        <v>10</v>
      </c>
      <c r="C1548" t="s">
        <v>4845</v>
      </c>
      <c r="D1548" t="s">
        <v>4846</v>
      </c>
      <c r="E1548">
        <v>2</v>
      </c>
      <c r="F1548">
        <v>1</v>
      </c>
      <c r="G1548">
        <f t="shared" si="24"/>
        <v>3</v>
      </c>
      <c r="H1548">
        <v>0</v>
      </c>
      <c r="I1548">
        <v>121410</v>
      </c>
      <c r="J1548">
        <v>8173</v>
      </c>
      <c r="K1548">
        <v>5.4507320019999996</v>
      </c>
      <c r="L1548" t="s">
        <v>4847</v>
      </c>
      <c r="M1548" t="s">
        <v>274</v>
      </c>
      <c r="N1548" t="s">
        <v>4848</v>
      </c>
    </row>
    <row r="1549" spans="1:14" x14ac:dyDescent="0.35">
      <c r="A1549" t="s">
        <v>4808</v>
      </c>
      <c r="B1549" t="s">
        <v>10</v>
      </c>
      <c r="C1549" t="s">
        <v>4849</v>
      </c>
      <c r="D1549" t="s">
        <v>4850</v>
      </c>
      <c r="E1549">
        <v>1</v>
      </c>
      <c r="F1549">
        <v>2</v>
      </c>
      <c r="G1549">
        <f t="shared" si="24"/>
        <v>3</v>
      </c>
      <c r="H1549">
        <v>0</v>
      </c>
      <c r="I1549">
        <v>121410</v>
      </c>
      <c r="J1549">
        <v>8173</v>
      </c>
      <c r="K1549">
        <v>3.8542346890000001</v>
      </c>
      <c r="L1549" t="s">
        <v>4851</v>
      </c>
      <c r="M1549" t="s">
        <v>359</v>
      </c>
      <c r="N1549" t="s">
        <v>4852</v>
      </c>
    </row>
    <row r="1550" spans="1:14" x14ac:dyDescent="0.35">
      <c r="A1550" t="s">
        <v>4808</v>
      </c>
      <c r="B1550" t="s">
        <v>10</v>
      </c>
      <c r="C1550" t="s">
        <v>4853</v>
      </c>
      <c r="D1550" t="s">
        <v>420</v>
      </c>
      <c r="E1550">
        <v>1</v>
      </c>
      <c r="F1550">
        <v>2</v>
      </c>
      <c r="G1550">
        <f t="shared" si="24"/>
        <v>3</v>
      </c>
      <c r="H1550">
        <v>1</v>
      </c>
      <c r="I1550">
        <v>121404</v>
      </c>
      <c r="J1550">
        <v>8173</v>
      </c>
      <c r="K1550">
        <v>2.5418296960000002</v>
      </c>
      <c r="L1550" t="s">
        <v>786</v>
      </c>
      <c r="M1550" t="s">
        <v>119</v>
      </c>
      <c r="N1550" t="s">
        <v>4854</v>
      </c>
    </row>
    <row r="1551" spans="1:14" x14ac:dyDescent="0.35">
      <c r="A1551" t="s">
        <v>4808</v>
      </c>
      <c r="B1551" t="s">
        <v>10</v>
      </c>
      <c r="C1551" t="s">
        <v>4855</v>
      </c>
      <c r="D1551" t="s">
        <v>1589</v>
      </c>
      <c r="E1551">
        <v>2</v>
      </c>
      <c r="F1551">
        <v>1</v>
      </c>
      <c r="G1551">
        <f t="shared" si="24"/>
        <v>3</v>
      </c>
      <c r="H1551">
        <v>4</v>
      </c>
      <c r="I1551">
        <v>121370</v>
      </c>
      <c r="J1551">
        <v>8173</v>
      </c>
      <c r="K1551">
        <v>2.722742421</v>
      </c>
      <c r="L1551" t="s">
        <v>4856</v>
      </c>
      <c r="M1551" t="s">
        <v>131</v>
      </c>
      <c r="N1551" t="s">
        <v>4857</v>
      </c>
    </row>
    <row r="1552" spans="1:14" x14ac:dyDescent="0.35">
      <c r="A1552" t="s">
        <v>4808</v>
      </c>
      <c r="B1552" t="s">
        <v>10</v>
      </c>
      <c r="C1552" t="s">
        <v>4858</v>
      </c>
      <c r="D1552" t="s">
        <v>4859</v>
      </c>
      <c r="E1552">
        <v>1</v>
      </c>
      <c r="F1552">
        <v>2</v>
      </c>
      <c r="G1552">
        <f t="shared" si="24"/>
        <v>3</v>
      </c>
      <c r="H1552">
        <v>0</v>
      </c>
      <c r="I1552">
        <v>121410</v>
      </c>
      <c r="J1552">
        <v>8173</v>
      </c>
      <c r="K1552">
        <v>3.8542346890000001</v>
      </c>
      <c r="L1552" t="s">
        <v>4860</v>
      </c>
      <c r="M1552" t="s">
        <v>288</v>
      </c>
      <c r="N1552" t="s">
        <v>4861</v>
      </c>
    </row>
    <row r="1553" spans="1:14" x14ac:dyDescent="0.35">
      <c r="A1553" t="s">
        <v>4808</v>
      </c>
      <c r="B1553" t="s">
        <v>10</v>
      </c>
      <c r="C1553" t="s">
        <v>4862</v>
      </c>
      <c r="D1553" t="s">
        <v>4863</v>
      </c>
      <c r="E1553">
        <v>1</v>
      </c>
      <c r="F1553">
        <v>2</v>
      </c>
      <c r="G1553">
        <f t="shared" si="24"/>
        <v>3</v>
      </c>
      <c r="H1553">
        <v>0</v>
      </c>
      <c r="I1553">
        <v>121410</v>
      </c>
      <c r="J1553">
        <v>8173</v>
      </c>
      <c r="K1553">
        <v>3.8542346890000001</v>
      </c>
      <c r="L1553" t="s">
        <v>4864</v>
      </c>
      <c r="M1553" t="s">
        <v>136</v>
      </c>
      <c r="N1553" t="s">
        <v>4865</v>
      </c>
    </row>
    <row r="1554" spans="1:14" x14ac:dyDescent="0.35">
      <c r="A1554" t="s">
        <v>4808</v>
      </c>
      <c r="B1554" t="s">
        <v>10</v>
      </c>
      <c r="C1554" t="s">
        <v>4883</v>
      </c>
      <c r="D1554" t="s">
        <v>4884</v>
      </c>
      <c r="E1554">
        <v>2</v>
      </c>
      <c r="F1554">
        <v>1</v>
      </c>
      <c r="G1554">
        <f t="shared" si="24"/>
        <v>3</v>
      </c>
      <c r="H1554">
        <v>0</v>
      </c>
      <c r="I1554">
        <v>121410</v>
      </c>
      <c r="J1554">
        <v>8173</v>
      </c>
      <c r="K1554">
        <v>5.4507320019999996</v>
      </c>
      <c r="L1554" t="s">
        <v>4885</v>
      </c>
      <c r="M1554" t="s">
        <v>349</v>
      </c>
      <c r="N1554" t="s">
        <v>4272</v>
      </c>
    </row>
    <row r="1555" spans="1:14" x14ac:dyDescent="0.35">
      <c r="A1555" t="s">
        <v>4808</v>
      </c>
      <c r="B1555" t="s">
        <v>10</v>
      </c>
      <c r="C1555" t="s">
        <v>4890</v>
      </c>
      <c r="D1555" t="s">
        <v>4891</v>
      </c>
      <c r="E1555">
        <v>2</v>
      </c>
      <c r="F1555">
        <v>1</v>
      </c>
      <c r="G1555">
        <f t="shared" si="24"/>
        <v>3</v>
      </c>
      <c r="H1555">
        <v>2</v>
      </c>
      <c r="I1555">
        <v>121052</v>
      </c>
      <c r="J1555">
        <v>8173</v>
      </c>
      <c r="K1555">
        <v>3.5887494659999999</v>
      </c>
      <c r="L1555" t="s">
        <v>4892</v>
      </c>
      <c r="M1555" t="s">
        <v>4893</v>
      </c>
      <c r="N1555" t="s">
        <v>4894</v>
      </c>
    </row>
    <row r="1556" spans="1:14" x14ac:dyDescent="0.35">
      <c r="A1556" t="s">
        <v>4808</v>
      </c>
      <c r="B1556" t="s">
        <v>10</v>
      </c>
      <c r="C1556" t="s">
        <v>4895</v>
      </c>
      <c r="D1556" t="s">
        <v>4896</v>
      </c>
      <c r="E1556">
        <v>2</v>
      </c>
      <c r="F1556">
        <v>1</v>
      </c>
      <c r="G1556">
        <f t="shared" si="24"/>
        <v>3</v>
      </c>
      <c r="H1556">
        <v>0</v>
      </c>
      <c r="I1556">
        <v>121410</v>
      </c>
      <c r="J1556">
        <v>8173</v>
      </c>
      <c r="K1556">
        <v>5.4507320019999996</v>
      </c>
      <c r="L1556" t="s">
        <v>4897</v>
      </c>
      <c r="M1556" t="s">
        <v>4898</v>
      </c>
      <c r="N1556" t="s">
        <v>3679</v>
      </c>
    </row>
    <row r="1557" spans="1:14" x14ac:dyDescent="0.35">
      <c r="A1557" t="s">
        <v>4808</v>
      </c>
      <c r="B1557" t="s">
        <v>46</v>
      </c>
      <c r="C1557" t="s">
        <v>4903</v>
      </c>
      <c r="D1557" t="s">
        <v>4904</v>
      </c>
      <c r="E1557">
        <v>2</v>
      </c>
      <c r="F1557">
        <v>1</v>
      </c>
      <c r="G1557">
        <f t="shared" si="24"/>
        <v>3</v>
      </c>
      <c r="H1557">
        <v>0</v>
      </c>
      <c r="I1557">
        <v>121410</v>
      </c>
      <c r="J1557">
        <v>8173</v>
      </c>
      <c r="K1557">
        <v>5.4507320019999996</v>
      </c>
      <c r="L1557" t="s">
        <v>4905</v>
      </c>
      <c r="M1557" t="s">
        <v>274</v>
      </c>
      <c r="N1557" t="s">
        <v>4857</v>
      </c>
    </row>
    <row r="1558" spans="1:14" x14ac:dyDescent="0.35">
      <c r="A1558" t="s">
        <v>4808</v>
      </c>
      <c r="B1558" t="s">
        <v>46</v>
      </c>
      <c r="C1558" t="s">
        <v>4906</v>
      </c>
      <c r="D1558" t="s">
        <v>4907</v>
      </c>
      <c r="E1558">
        <v>1</v>
      </c>
      <c r="F1558">
        <v>2</v>
      </c>
      <c r="G1558">
        <f t="shared" si="24"/>
        <v>3</v>
      </c>
      <c r="H1558">
        <v>0</v>
      </c>
      <c r="I1558">
        <v>121410</v>
      </c>
      <c r="J1558">
        <v>8173</v>
      </c>
      <c r="K1558">
        <v>3.8542346890000001</v>
      </c>
      <c r="L1558" t="s">
        <v>556</v>
      </c>
      <c r="M1558" t="s">
        <v>354</v>
      </c>
      <c r="N1558" t="s">
        <v>4908</v>
      </c>
    </row>
    <row r="1559" spans="1:14" x14ac:dyDescent="0.35">
      <c r="A1559" t="s">
        <v>4808</v>
      </c>
      <c r="B1559" t="s">
        <v>46</v>
      </c>
      <c r="C1559" t="s">
        <v>4909</v>
      </c>
      <c r="D1559" t="s">
        <v>4910</v>
      </c>
      <c r="E1559">
        <v>1</v>
      </c>
      <c r="F1559">
        <v>2</v>
      </c>
      <c r="G1559">
        <f t="shared" si="24"/>
        <v>3</v>
      </c>
      <c r="H1559">
        <v>0</v>
      </c>
      <c r="I1559">
        <v>121410</v>
      </c>
      <c r="J1559">
        <v>8173</v>
      </c>
      <c r="K1559">
        <v>3.8542346890000001</v>
      </c>
      <c r="L1559" t="s">
        <v>449</v>
      </c>
      <c r="M1559" t="s">
        <v>154</v>
      </c>
      <c r="N1559" t="s">
        <v>4911</v>
      </c>
    </row>
    <row r="1560" spans="1:14" x14ac:dyDescent="0.35">
      <c r="A1560" t="s">
        <v>4912</v>
      </c>
      <c r="B1560" t="s">
        <v>10</v>
      </c>
      <c r="C1560" t="s">
        <v>4913</v>
      </c>
      <c r="D1560" t="s">
        <v>4267</v>
      </c>
      <c r="E1560">
        <v>1</v>
      </c>
      <c r="F1560">
        <v>2</v>
      </c>
      <c r="G1560">
        <f t="shared" si="24"/>
        <v>3</v>
      </c>
      <c r="H1560">
        <v>10</v>
      </c>
      <c r="I1560">
        <v>121292</v>
      </c>
      <c r="J1560">
        <v>437</v>
      </c>
      <c r="K1560">
        <v>4.8424229499999996</v>
      </c>
      <c r="L1560" t="s">
        <v>4914</v>
      </c>
      <c r="M1560" t="s">
        <v>37</v>
      </c>
      <c r="N1560" t="s">
        <v>4915</v>
      </c>
    </row>
    <row r="1561" spans="1:14" x14ac:dyDescent="0.35">
      <c r="A1561" t="s">
        <v>4912</v>
      </c>
      <c r="B1561" t="s">
        <v>10</v>
      </c>
      <c r="C1561" t="s">
        <v>4916</v>
      </c>
      <c r="D1561" t="s">
        <v>4917</v>
      </c>
      <c r="E1561">
        <v>1</v>
      </c>
      <c r="F1561">
        <v>2</v>
      </c>
      <c r="G1561">
        <f t="shared" si="24"/>
        <v>3</v>
      </c>
      <c r="H1561">
        <v>0</v>
      </c>
      <c r="I1561">
        <v>121410</v>
      </c>
      <c r="J1561">
        <v>437</v>
      </c>
      <c r="K1561">
        <v>16.668184279999998</v>
      </c>
      <c r="L1561" t="s">
        <v>118</v>
      </c>
      <c r="M1561" t="s">
        <v>119</v>
      </c>
      <c r="N1561" t="s">
        <v>4918</v>
      </c>
    </row>
    <row r="1562" spans="1:14" x14ac:dyDescent="0.35">
      <c r="A1562" t="s">
        <v>4912</v>
      </c>
      <c r="B1562" t="s">
        <v>10</v>
      </c>
      <c r="C1562" t="s">
        <v>4919</v>
      </c>
      <c r="D1562" t="s">
        <v>4920</v>
      </c>
      <c r="E1562">
        <v>1</v>
      </c>
      <c r="F1562">
        <v>2</v>
      </c>
      <c r="G1562">
        <f t="shared" si="24"/>
        <v>3</v>
      </c>
      <c r="H1562">
        <v>0</v>
      </c>
      <c r="I1562">
        <v>121410</v>
      </c>
      <c r="J1562">
        <v>437</v>
      </c>
      <c r="K1562">
        <v>16.668184279999998</v>
      </c>
      <c r="L1562" t="s">
        <v>236</v>
      </c>
      <c r="M1562" t="s">
        <v>119</v>
      </c>
      <c r="N1562" t="s">
        <v>4921</v>
      </c>
    </row>
    <row r="1563" spans="1:14" x14ac:dyDescent="0.35">
      <c r="A1563" t="s">
        <v>4912</v>
      </c>
      <c r="B1563" t="s">
        <v>10</v>
      </c>
      <c r="C1563" t="s">
        <v>4922</v>
      </c>
      <c r="D1563" t="s">
        <v>4923</v>
      </c>
      <c r="E1563">
        <v>2</v>
      </c>
      <c r="F1563">
        <v>1</v>
      </c>
      <c r="G1563">
        <f t="shared" si="24"/>
        <v>3</v>
      </c>
      <c r="H1563">
        <v>0</v>
      </c>
      <c r="I1563">
        <v>121410</v>
      </c>
      <c r="J1563">
        <v>437</v>
      </c>
      <c r="K1563">
        <v>23.572469000000002</v>
      </c>
      <c r="L1563" t="s">
        <v>4924</v>
      </c>
      <c r="M1563" t="s">
        <v>274</v>
      </c>
      <c r="N1563" t="s">
        <v>4925</v>
      </c>
    </row>
    <row r="1564" spans="1:14" x14ac:dyDescent="0.35">
      <c r="A1564" t="s">
        <v>4926</v>
      </c>
      <c r="B1564" t="s">
        <v>10</v>
      </c>
      <c r="C1564" t="s">
        <v>4927</v>
      </c>
      <c r="D1564" t="s">
        <v>4928</v>
      </c>
      <c r="E1564">
        <v>1</v>
      </c>
      <c r="F1564">
        <v>2</v>
      </c>
      <c r="G1564">
        <f t="shared" si="24"/>
        <v>3</v>
      </c>
      <c r="H1564">
        <v>0</v>
      </c>
      <c r="I1564">
        <v>121410</v>
      </c>
      <c r="J1564">
        <v>8173</v>
      </c>
      <c r="K1564">
        <v>3.8542346890000001</v>
      </c>
      <c r="L1564" t="s">
        <v>551</v>
      </c>
      <c r="M1564" t="s">
        <v>326</v>
      </c>
      <c r="N1564" t="s">
        <v>4929</v>
      </c>
    </row>
    <row r="1565" spans="1:14" x14ac:dyDescent="0.35">
      <c r="A1565" t="s">
        <v>4926</v>
      </c>
      <c r="B1565" t="s">
        <v>46</v>
      </c>
      <c r="C1565" t="s">
        <v>4930</v>
      </c>
      <c r="D1565" t="s">
        <v>1925</v>
      </c>
      <c r="E1565">
        <v>2</v>
      </c>
      <c r="F1565">
        <v>1</v>
      </c>
      <c r="G1565">
        <f t="shared" si="24"/>
        <v>3</v>
      </c>
      <c r="H1565">
        <v>1</v>
      </c>
      <c r="I1565">
        <v>121342</v>
      </c>
      <c r="J1565">
        <v>8173</v>
      </c>
      <c r="K1565">
        <v>4.2994341059999996</v>
      </c>
      <c r="L1565" t="s">
        <v>4931</v>
      </c>
      <c r="M1565" t="s">
        <v>149</v>
      </c>
      <c r="N1565" t="s">
        <v>4932</v>
      </c>
    </row>
    <row r="1566" spans="1:14" x14ac:dyDescent="0.35">
      <c r="A1566" t="s">
        <v>4926</v>
      </c>
      <c r="B1566" t="s">
        <v>46</v>
      </c>
      <c r="C1566" t="s">
        <v>4933</v>
      </c>
      <c r="D1566" t="s">
        <v>4934</v>
      </c>
      <c r="E1566">
        <v>1</v>
      </c>
      <c r="F1566">
        <v>2</v>
      </c>
      <c r="G1566">
        <f t="shared" si="24"/>
        <v>3</v>
      </c>
      <c r="H1566">
        <v>0</v>
      </c>
      <c r="I1566">
        <v>121410</v>
      </c>
      <c r="J1566">
        <v>8173</v>
      </c>
      <c r="K1566">
        <v>3.8542346890000001</v>
      </c>
      <c r="L1566" t="s">
        <v>4935</v>
      </c>
      <c r="M1566" t="s">
        <v>354</v>
      </c>
      <c r="N1566" t="s">
        <v>4936</v>
      </c>
    </row>
    <row r="1567" spans="1:14" x14ac:dyDescent="0.35">
      <c r="A1567" t="s">
        <v>4937</v>
      </c>
      <c r="B1567" t="s">
        <v>10</v>
      </c>
      <c r="C1567" t="s">
        <v>4938</v>
      </c>
      <c r="D1567" t="s">
        <v>4939</v>
      </c>
      <c r="E1567">
        <v>2</v>
      </c>
      <c r="F1567">
        <v>1</v>
      </c>
      <c r="G1567">
        <f t="shared" si="24"/>
        <v>3</v>
      </c>
      <c r="H1567">
        <v>5</v>
      </c>
      <c r="I1567">
        <v>121412</v>
      </c>
      <c r="J1567">
        <v>6299</v>
      </c>
      <c r="K1567">
        <v>2.8883869199999999</v>
      </c>
      <c r="L1567" t="s">
        <v>4940</v>
      </c>
      <c r="M1567" t="s">
        <v>697</v>
      </c>
      <c r="N1567" t="s">
        <v>4552</v>
      </c>
    </row>
    <row r="1568" spans="1:14" x14ac:dyDescent="0.35">
      <c r="A1568" t="s">
        <v>4937</v>
      </c>
      <c r="B1568" t="s">
        <v>10</v>
      </c>
      <c r="C1568" t="s">
        <v>4941</v>
      </c>
      <c r="D1568" t="s">
        <v>4942</v>
      </c>
      <c r="E1568">
        <v>1</v>
      </c>
      <c r="F1568">
        <v>2</v>
      </c>
      <c r="G1568">
        <f t="shared" si="24"/>
        <v>3</v>
      </c>
      <c r="H1568">
        <v>0</v>
      </c>
      <c r="I1568">
        <v>121410</v>
      </c>
      <c r="J1568">
        <v>6299</v>
      </c>
      <c r="K1568">
        <v>4.3902891640000004</v>
      </c>
      <c r="L1568" t="s">
        <v>4943</v>
      </c>
      <c r="M1568" t="s">
        <v>110</v>
      </c>
      <c r="N1568" t="s">
        <v>4944</v>
      </c>
    </row>
    <row r="1569" spans="1:14" x14ac:dyDescent="0.35">
      <c r="A1569" t="s">
        <v>4937</v>
      </c>
      <c r="B1569" t="s">
        <v>10</v>
      </c>
      <c r="C1569" t="s">
        <v>4945</v>
      </c>
      <c r="D1569" t="s">
        <v>4946</v>
      </c>
      <c r="E1569">
        <v>2</v>
      </c>
      <c r="F1569">
        <v>1</v>
      </c>
      <c r="G1569">
        <f t="shared" si="24"/>
        <v>3</v>
      </c>
      <c r="H1569">
        <v>0</v>
      </c>
      <c r="I1569">
        <v>121410</v>
      </c>
      <c r="J1569">
        <v>6299</v>
      </c>
      <c r="K1569">
        <v>6.2088307870000001</v>
      </c>
      <c r="L1569" t="s">
        <v>4947</v>
      </c>
      <c r="M1569" t="s">
        <v>4948</v>
      </c>
      <c r="N1569" t="s">
        <v>4949</v>
      </c>
    </row>
    <row r="1570" spans="1:14" x14ac:dyDescent="0.35">
      <c r="A1570" t="s">
        <v>4950</v>
      </c>
      <c r="B1570" t="s">
        <v>1</v>
      </c>
      <c r="C1570" t="s">
        <v>4951</v>
      </c>
      <c r="D1570" t="s">
        <v>4952</v>
      </c>
      <c r="E1570">
        <v>1</v>
      </c>
      <c r="F1570">
        <v>2</v>
      </c>
      <c r="G1570">
        <f t="shared" si="24"/>
        <v>3</v>
      </c>
      <c r="H1570">
        <v>0</v>
      </c>
      <c r="I1570">
        <v>121410</v>
      </c>
      <c r="J1570">
        <v>4540</v>
      </c>
      <c r="K1570">
        <v>5.1713154110000001</v>
      </c>
      <c r="L1570" t="s">
        <v>4953</v>
      </c>
      <c r="M1570" t="s">
        <v>326</v>
      </c>
      <c r="N1570" t="s">
        <v>4954</v>
      </c>
    </row>
    <row r="1571" spans="1:14" x14ac:dyDescent="0.35">
      <c r="A1571" t="s">
        <v>4950</v>
      </c>
      <c r="B1571" t="s">
        <v>10</v>
      </c>
      <c r="C1571" t="s">
        <v>4955</v>
      </c>
      <c r="D1571" t="s">
        <v>4956</v>
      </c>
      <c r="E1571">
        <v>2</v>
      </c>
      <c r="F1571">
        <v>1</v>
      </c>
      <c r="G1571">
        <f t="shared" si="24"/>
        <v>3</v>
      </c>
      <c r="H1571">
        <v>0</v>
      </c>
      <c r="I1571">
        <v>121410</v>
      </c>
      <c r="J1571">
        <v>4540</v>
      </c>
      <c r="K1571">
        <v>7.3133734219999997</v>
      </c>
      <c r="L1571" t="s">
        <v>4957</v>
      </c>
      <c r="M1571" t="s">
        <v>998</v>
      </c>
      <c r="N1571" t="s">
        <v>4958</v>
      </c>
    </row>
    <row r="1572" spans="1:14" x14ac:dyDescent="0.35">
      <c r="A1572" t="s">
        <v>4959</v>
      </c>
      <c r="B1572" t="s">
        <v>10</v>
      </c>
      <c r="C1572" t="s">
        <v>4960</v>
      </c>
      <c r="D1572" t="s">
        <v>4904</v>
      </c>
      <c r="E1572">
        <v>1</v>
      </c>
      <c r="F1572">
        <v>2</v>
      </c>
      <c r="G1572">
        <f t="shared" si="24"/>
        <v>3</v>
      </c>
      <c r="H1572">
        <v>0</v>
      </c>
      <c r="I1572">
        <v>121410</v>
      </c>
      <c r="J1572">
        <v>7341</v>
      </c>
      <c r="K1572">
        <v>4.0667858529999998</v>
      </c>
      <c r="L1572" t="s">
        <v>4821</v>
      </c>
      <c r="M1572" t="s">
        <v>119</v>
      </c>
      <c r="N1572" t="s">
        <v>4961</v>
      </c>
    </row>
    <row r="1573" spans="1:14" x14ac:dyDescent="0.35">
      <c r="A1573" t="s">
        <v>4967</v>
      </c>
      <c r="B1573" t="s">
        <v>10</v>
      </c>
      <c r="C1573" t="s">
        <v>4968</v>
      </c>
      <c r="D1573" t="s">
        <v>4969</v>
      </c>
      <c r="E1573">
        <v>1</v>
      </c>
      <c r="F1573">
        <v>2</v>
      </c>
      <c r="G1573">
        <f t="shared" si="24"/>
        <v>3</v>
      </c>
      <c r="H1573">
        <v>0</v>
      </c>
      <c r="I1573">
        <v>121410</v>
      </c>
      <c r="J1573">
        <v>8173</v>
      </c>
      <c r="K1573">
        <v>3.8542346890000001</v>
      </c>
      <c r="L1573" t="s">
        <v>4970</v>
      </c>
      <c r="M1573" t="s">
        <v>354</v>
      </c>
      <c r="N1573" t="s">
        <v>4971</v>
      </c>
    </row>
    <row r="1574" spans="1:14" x14ac:dyDescent="0.35">
      <c r="A1574" t="s">
        <v>4967</v>
      </c>
      <c r="B1574" t="s">
        <v>10</v>
      </c>
      <c r="C1574" t="s">
        <v>4972</v>
      </c>
      <c r="D1574" t="s">
        <v>3855</v>
      </c>
      <c r="E1574">
        <v>2</v>
      </c>
      <c r="F1574">
        <v>1</v>
      </c>
      <c r="G1574">
        <f t="shared" si="24"/>
        <v>3</v>
      </c>
      <c r="H1574">
        <v>0</v>
      </c>
      <c r="I1574">
        <v>121410</v>
      </c>
      <c r="J1574">
        <v>8173</v>
      </c>
      <c r="K1574">
        <v>5.4507320019999996</v>
      </c>
      <c r="L1574" t="s">
        <v>4973</v>
      </c>
      <c r="M1574" t="s">
        <v>1739</v>
      </c>
      <c r="N1574" t="s">
        <v>3754</v>
      </c>
    </row>
    <row r="1575" spans="1:14" x14ac:dyDescent="0.35">
      <c r="A1575" t="s">
        <v>4967</v>
      </c>
      <c r="B1575" t="s">
        <v>10</v>
      </c>
      <c r="C1575" t="s">
        <v>4974</v>
      </c>
      <c r="D1575" t="s">
        <v>4975</v>
      </c>
      <c r="E1575">
        <v>2</v>
      </c>
      <c r="F1575">
        <v>1</v>
      </c>
      <c r="G1575">
        <f t="shared" si="24"/>
        <v>3</v>
      </c>
      <c r="H1575">
        <v>0</v>
      </c>
      <c r="I1575">
        <v>121410</v>
      </c>
      <c r="J1575">
        <v>8173</v>
      </c>
      <c r="K1575">
        <v>5.4507320019999996</v>
      </c>
      <c r="L1575" t="s">
        <v>4976</v>
      </c>
      <c r="M1575" t="s">
        <v>4205</v>
      </c>
      <c r="N1575" t="s">
        <v>4745</v>
      </c>
    </row>
    <row r="1576" spans="1:14" x14ac:dyDescent="0.35">
      <c r="A1576" t="s">
        <v>4967</v>
      </c>
      <c r="B1576" t="s">
        <v>10</v>
      </c>
      <c r="C1576" t="s">
        <v>4977</v>
      </c>
      <c r="D1576" t="s">
        <v>4978</v>
      </c>
      <c r="E1576">
        <v>2</v>
      </c>
      <c r="F1576">
        <v>1</v>
      </c>
      <c r="G1576">
        <f t="shared" si="24"/>
        <v>3</v>
      </c>
      <c r="H1576">
        <v>0</v>
      </c>
      <c r="I1576">
        <v>121410</v>
      </c>
      <c r="J1576">
        <v>8173</v>
      </c>
      <c r="K1576">
        <v>5.4507320019999996</v>
      </c>
      <c r="L1576" t="s">
        <v>4979</v>
      </c>
      <c r="M1576" t="s">
        <v>1492</v>
      </c>
      <c r="N1576" t="s">
        <v>3896</v>
      </c>
    </row>
    <row r="1577" spans="1:14" x14ac:dyDescent="0.35">
      <c r="A1577" t="s">
        <v>4967</v>
      </c>
      <c r="B1577" t="s">
        <v>10</v>
      </c>
      <c r="C1577" t="s">
        <v>4980</v>
      </c>
      <c r="D1577" t="s">
        <v>4981</v>
      </c>
      <c r="E1577">
        <v>1</v>
      </c>
      <c r="F1577">
        <v>2</v>
      </c>
      <c r="G1577">
        <f t="shared" si="24"/>
        <v>3</v>
      </c>
      <c r="H1577">
        <v>0</v>
      </c>
      <c r="I1577">
        <v>121410</v>
      </c>
      <c r="J1577">
        <v>8173</v>
      </c>
      <c r="K1577">
        <v>3.8542346890000001</v>
      </c>
      <c r="L1577" t="s">
        <v>4982</v>
      </c>
      <c r="M1577" t="s">
        <v>2990</v>
      </c>
      <c r="N1577" t="s">
        <v>4983</v>
      </c>
    </row>
    <row r="1578" spans="1:14" x14ac:dyDescent="0.35">
      <c r="A1578" t="s">
        <v>4967</v>
      </c>
      <c r="B1578" t="s">
        <v>10</v>
      </c>
      <c r="C1578" t="s">
        <v>4984</v>
      </c>
      <c r="D1578" t="s">
        <v>4985</v>
      </c>
      <c r="E1578">
        <v>2</v>
      </c>
      <c r="F1578">
        <v>1</v>
      </c>
      <c r="G1578">
        <f t="shared" si="24"/>
        <v>3</v>
      </c>
      <c r="H1578">
        <v>0</v>
      </c>
      <c r="I1578">
        <v>121410</v>
      </c>
      <c r="J1578">
        <v>8173</v>
      </c>
      <c r="K1578">
        <v>5.4507320019999996</v>
      </c>
      <c r="L1578" t="s">
        <v>4986</v>
      </c>
      <c r="M1578" t="s">
        <v>4987</v>
      </c>
      <c r="N1578" t="s">
        <v>4988</v>
      </c>
    </row>
    <row r="1579" spans="1:14" x14ac:dyDescent="0.35">
      <c r="A1579" t="s">
        <v>4967</v>
      </c>
      <c r="B1579" t="s">
        <v>10</v>
      </c>
      <c r="C1579" t="s">
        <v>4989</v>
      </c>
      <c r="D1579" t="s">
        <v>4990</v>
      </c>
      <c r="E1579">
        <v>1</v>
      </c>
      <c r="F1579">
        <v>2</v>
      </c>
      <c r="G1579">
        <f t="shared" si="24"/>
        <v>3</v>
      </c>
      <c r="H1579">
        <v>0</v>
      </c>
      <c r="I1579">
        <v>121410</v>
      </c>
      <c r="J1579">
        <v>8173</v>
      </c>
      <c r="K1579">
        <v>3.8542346890000001</v>
      </c>
      <c r="L1579" t="s">
        <v>2746</v>
      </c>
      <c r="M1579" t="s">
        <v>354</v>
      </c>
      <c r="N1579" t="s">
        <v>4991</v>
      </c>
    </row>
    <row r="1580" spans="1:14" x14ac:dyDescent="0.35">
      <c r="A1580" t="s">
        <v>4992</v>
      </c>
      <c r="B1580" t="s">
        <v>10</v>
      </c>
      <c r="C1580" t="s">
        <v>4997</v>
      </c>
      <c r="D1580" t="s">
        <v>4998</v>
      </c>
      <c r="E1580">
        <v>1</v>
      </c>
      <c r="F1580">
        <v>2</v>
      </c>
      <c r="G1580">
        <f t="shared" si="24"/>
        <v>3</v>
      </c>
      <c r="H1580">
        <v>3</v>
      </c>
      <c r="I1580">
        <v>121406</v>
      </c>
      <c r="J1580">
        <v>7341</v>
      </c>
      <c r="K1580">
        <v>1.664528233</v>
      </c>
      <c r="L1580" t="s">
        <v>2076</v>
      </c>
      <c r="M1580" t="s">
        <v>136</v>
      </c>
      <c r="N1580" t="s">
        <v>4999</v>
      </c>
    </row>
    <row r="1581" spans="1:14" x14ac:dyDescent="0.35">
      <c r="A1581" t="s">
        <v>4992</v>
      </c>
      <c r="B1581" t="s">
        <v>10</v>
      </c>
      <c r="C1581" t="s">
        <v>5000</v>
      </c>
      <c r="D1581" t="s">
        <v>5001</v>
      </c>
      <c r="E1581">
        <v>2</v>
      </c>
      <c r="F1581">
        <v>1</v>
      </c>
      <c r="G1581">
        <f t="shared" si="24"/>
        <v>3</v>
      </c>
      <c r="H1581">
        <v>0</v>
      </c>
      <c r="I1581">
        <v>121410</v>
      </c>
      <c r="J1581">
        <v>7341</v>
      </c>
      <c r="K1581">
        <v>5.7513260439999998</v>
      </c>
      <c r="L1581" t="s">
        <v>5002</v>
      </c>
      <c r="M1581" t="s">
        <v>23</v>
      </c>
      <c r="N1581" t="s">
        <v>5003</v>
      </c>
    </row>
    <row r="1582" spans="1:14" x14ac:dyDescent="0.35">
      <c r="A1582" t="s">
        <v>4992</v>
      </c>
      <c r="B1582" t="s">
        <v>10</v>
      </c>
      <c r="C1582" t="s">
        <v>5004</v>
      </c>
      <c r="D1582" t="s">
        <v>5005</v>
      </c>
      <c r="E1582">
        <v>1</v>
      </c>
      <c r="F1582">
        <v>2</v>
      </c>
      <c r="G1582">
        <f t="shared" si="24"/>
        <v>3</v>
      </c>
      <c r="H1582">
        <v>0</v>
      </c>
      <c r="I1582">
        <v>121410</v>
      </c>
      <c r="J1582">
        <v>7341</v>
      </c>
      <c r="K1582">
        <v>4.0667858529999998</v>
      </c>
      <c r="L1582" t="s">
        <v>4831</v>
      </c>
      <c r="M1582" t="s">
        <v>326</v>
      </c>
      <c r="N1582" t="s">
        <v>5006</v>
      </c>
    </row>
    <row r="1583" spans="1:14" x14ac:dyDescent="0.35">
      <c r="A1583" t="s">
        <v>4992</v>
      </c>
      <c r="B1583" t="s">
        <v>10</v>
      </c>
      <c r="C1583" t="s">
        <v>5007</v>
      </c>
      <c r="D1583" t="s">
        <v>5008</v>
      </c>
      <c r="E1583">
        <v>2</v>
      </c>
      <c r="F1583">
        <v>1</v>
      </c>
      <c r="G1583">
        <f t="shared" si="24"/>
        <v>3</v>
      </c>
      <c r="H1583">
        <v>0</v>
      </c>
      <c r="I1583">
        <v>121410</v>
      </c>
      <c r="J1583">
        <v>7341</v>
      </c>
      <c r="K1583">
        <v>5.7513260439999998</v>
      </c>
      <c r="L1583" t="s">
        <v>5009</v>
      </c>
      <c r="M1583" t="s">
        <v>897</v>
      </c>
      <c r="N1583" t="s">
        <v>5010</v>
      </c>
    </row>
    <row r="1584" spans="1:14" x14ac:dyDescent="0.35">
      <c r="A1584" t="s">
        <v>5011</v>
      </c>
      <c r="B1584" t="s">
        <v>10</v>
      </c>
      <c r="C1584" t="s">
        <v>5012</v>
      </c>
      <c r="D1584" t="s">
        <v>5013</v>
      </c>
      <c r="E1584">
        <v>1</v>
      </c>
      <c r="F1584">
        <v>2</v>
      </c>
      <c r="G1584">
        <f t="shared" si="24"/>
        <v>3</v>
      </c>
      <c r="H1584">
        <v>0</v>
      </c>
      <c r="I1584">
        <v>121410</v>
      </c>
      <c r="J1584">
        <v>7341</v>
      </c>
      <c r="K1584">
        <v>4.0667858529999998</v>
      </c>
      <c r="L1584" t="s">
        <v>5014</v>
      </c>
      <c r="M1584" t="s">
        <v>288</v>
      </c>
      <c r="N1584" t="s">
        <v>5015</v>
      </c>
    </row>
    <row r="1585" spans="1:14" x14ac:dyDescent="0.35">
      <c r="A1585" t="s">
        <v>5011</v>
      </c>
      <c r="B1585" t="s">
        <v>10</v>
      </c>
      <c r="C1585" t="s">
        <v>5016</v>
      </c>
      <c r="D1585" t="s">
        <v>5017</v>
      </c>
      <c r="E1585">
        <v>1</v>
      </c>
      <c r="F1585">
        <v>2</v>
      </c>
      <c r="G1585">
        <f t="shared" si="24"/>
        <v>3</v>
      </c>
      <c r="H1585">
        <v>0</v>
      </c>
      <c r="I1585">
        <v>121410</v>
      </c>
      <c r="J1585">
        <v>7341</v>
      </c>
      <c r="K1585">
        <v>4.0667858529999998</v>
      </c>
      <c r="L1585" t="s">
        <v>5018</v>
      </c>
      <c r="M1585" t="s">
        <v>288</v>
      </c>
      <c r="N1585" t="s">
        <v>5019</v>
      </c>
    </row>
    <row r="1586" spans="1:14" x14ac:dyDescent="0.35">
      <c r="A1586" t="s">
        <v>5020</v>
      </c>
      <c r="B1586" t="s">
        <v>10</v>
      </c>
      <c r="C1586" t="s">
        <v>5021</v>
      </c>
      <c r="D1586" t="s">
        <v>5022</v>
      </c>
      <c r="E1586">
        <v>1</v>
      </c>
      <c r="F1586">
        <v>2</v>
      </c>
      <c r="G1586">
        <f t="shared" si="24"/>
        <v>3</v>
      </c>
      <c r="H1586">
        <v>0</v>
      </c>
      <c r="I1586">
        <v>121410</v>
      </c>
      <c r="J1586">
        <v>7341</v>
      </c>
      <c r="K1586">
        <v>4.0667858529999998</v>
      </c>
      <c r="L1586" t="s">
        <v>5023</v>
      </c>
      <c r="M1586" t="s">
        <v>37</v>
      </c>
      <c r="N1586" t="s">
        <v>5024</v>
      </c>
    </row>
    <row r="1587" spans="1:14" x14ac:dyDescent="0.35">
      <c r="A1587" t="s">
        <v>5042</v>
      </c>
      <c r="B1587" t="s">
        <v>10</v>
      </c>
      <c r="C1587" t="s">
        <v>5043</v>
      </c>
      <c r="D1587" t="s">
        <v>5044</v>
      </c>
      <c r="E1587">
        <v>1</v>
      </c>
      <c r="F1587">
        <v>2</v>
      </c>
      <c r="G1587">
        <f t="shared" si="24"/>
        <v>3</v>
      </c>
      <c r="H1587">
        <v>0</v>
      </c>
      <c r="I1587">
        <v>121410</v>
      </c>
      <c r="J1587">
        <v>4540</v>
      </c>
      <c r="K1587">
        <v>5.1713154110000001</v>
      </c>
      <c r="L1587" t="s">
        <v>5045</v>
      </c>
      <c r="M1587" t="s">
        <v>136</v>
      </c>
      <c r="N1587" t="s">
        <v>5046</v>
      </c>
    </row>
    <row r="1588" spans="1:14" x14ac:dyDescent="0.35">
      <c r="A1588" t="s">
        <v>5047</v>
      </c>
      <c r="B1588" t="s">
        <v>10</v>
      </c>
      <c r="C1588" t="s">
        <v>5048</v>
      </c>
      <c r="D1588" t="s">
        <v>5049</v>
      </c>
      <c r="E1588">
        <v>1</v>
      </c>
      <c r="F1588">
        <v>2</v>
      </c>
      <c r="G1588">
        <f t="shared" si="24"/>
        <v>3</v>
      </c>
      <c r="H1588">
        <v>0</v>
      </c>
      <c r="I1588">
        <v>121410</v>
      </c>
      <c r="J1588">
        <v>4540</v>
      </c>
      <c r="K1588">
        <v>5.1713154110000001</v>
      </c>
      <c r="L1588" t="s">
        <v>5050</v>
      </c>
      <c r="M1588" t="s">
        <v>37</v>
      </c>
      <c r="N1588" t="s">
        <v>5051</v>
      </c>
    </row>
    <row r="1589" spans="1:14" x14ac:dyDescent="0.35">
      <c r="A1589" t="s">
        <v>5052</v>
      </c>
      <c r="B1589" t="s">
        <v>10</v>
      </c>
      <c r="C1589" t="s">
        <v>5053</v>
      </c>
      <c r="D1589" t="s">
        <v>5054</v>
      </c>
      <c r="E1589">
        <v>1</v>
      </c>
      <c r="F1589">
        <v>2</v>
      </c>
      <c r="G1589">
        <f t="shared" si="24"/>
        <v>3</v>
      </c>
      <c r="H1589">
        <v>0</v>
      </c>
      <c r="I1589">
        <v>121410</v>
      </c>
      <c r="J1589">
        <v>4540</v>
      </c>
      <c r="K1589">
        <v>5.1713154110000001</v>
      </c>
      <c r="L1589" t="s">
        <v>3206</v>
      </c>
      <c r="M1589" t="s">
        <v>354</v>
      </c>
      <c r="N1589" t="s">
        <v>327</v>
      </c>
    </row>
    <row r="1590" spans="1:14" x14ac:dyDescent="0.35">
      <c r="A1590" t="s">
        <v>5055</v>
      </c>
      <c r="B1590" t="s">
        <v>10</v>
      </c>
      <c r="C1590" t="s">
        <v>5056</v>
      </c>
      <c r="D1590" t="s">
        <v>5057</v>
      </c>
      <c r="E1590">
        <v>2</v>
      </c>
      <c r="F1590">
        <v>1</v>
      </c>
      <c r="G1590">
        <f t="shared" si="24"/>
        <v>3</v>
      </c>
      <c r="H1590">
        <v>3</v>
      </c>
      <c r="I1590">
        <v>115242</v>
      </c>
      <c r="J1590">
        <v>18571</v>
      </c>
      <c r="K1590">
        <v>1.6895437600000001</v>
      </c>
      <c r="L1590" t="s">
        <v>5058</v>
      </c>
      <c r="M1590" t="s">
        <v>5059</v>
      </c>
      <c r="N1590" t="s">
        <v>5060</v>
      </c>
    </row>
    <row r="1591" spans="1:14" x14ac:dyDescent="0.35">
      <c r="A1591" t="s">
        <v>5055</v>
      </c>
      <c r="B1591" t="s">
        <v>10</v>
      </c>
      <c r="C1591" t="s">
        <v>5061</v>
      </c>
      <c r="D1591" t="s">
        <v>5062</v>
      </c>
      <c r="E1591">
        <v>1</v>
      </c>
      <c r="F1591">
        <v>2</v>
      </c>
      <c r="G1591">
        <f t="shared" si="24"/>
        <v>3</v>
      </c>
      <c r="H1591">
        <v>0</v>
      </c>
      <c r="I1591">
        <v>121410</v>
      </c>
      <c r="J1591">
        <v>18571</v>
      </c>
      <c r="K1591">
        <v>2.5568846490000001</v>
      </c>
      <c r="L1591" t="s">
        <v>5063</v>
      </c>
      <c r="M1591" t="s">
        <v>288</v>
      </c>
      <c r="N1591" t="s">
        <v>5064</v>
      </c>
    </row>
    <row r="1592" spans="1:14" x14ac:dyDescent="0.35">
      <c r="A1592" t="s">
        <v>5055</v>
      </c>
      <c r="B1592" t="s">
        <v>10</v>
      </c>
      <c r="C1592" t="s">
        <v>5065</v>
      </c>
      <c r="D1592" t="s">
        <v>5066</v>
      </c>
      <c r="E1592">
        <v>2</v>
      </c>
      <c r="F1592">
        <v>1</v>
      </c>
      <c r="G1592">
        <f t="shared" si="24"/>
        <v>3</v>
      </c>
      <c r="H1592">
        <v>0</v>
      </c>
      <c r="I1592">
        <v>121410</v>
      </c>
      <c r="J1592">
        <v>18571</v>
      </c>
      <c r="K1592">
        <v>3.6159938650000001</v>
      </c>
      <c r="L1592" t="s">
        <v>5067</v>
      </c>
      <c r="M1592" t="s">
        <v>5068</v>
      </c>
      <c r="N1592" t="s">
        <v>5069</v>
      </c>
    </row>
    <row r="1593" spans="1:14" x14ac:dyDescent="0.35">
      <c r="A1593" t="s">
        <v>5055</v>
      </c>
      <c r="B1593" t="s">
        <v>10</v>
      </c>
      <c r="C1593" t="s">
        <v>5070</v>
      </c>
      <c r="D1593" t="s">
        <v>5071</v>
      </c>
      <c r="E1593">
        <v>1</v>
      </c>
      <c r="F1593">
        <v>2</v>
      </c>
      <c r="G1593">
        <f t="shared" si="24"/>
        <v>3</v>
      </c>
      <c r="H1593">
        <v>0</v>
      </c>
      <c r="I1593">
        <v>121410</v>
      </c>
      <c r="J1593">
        <v>18571</v>
      </c>
      <c r="K1593">
        <v>2.5568846490000001</v>
      </c>
      <c r="L1593" t="s">
        <v>4501</v>
      </c>
      <c r="M1593" t="s">
        <v>279</v>
      </c>
      <c r="N1593" t="s">
        <v>5072</v>
      </c>
    </row>
    <row r="1594" spans="1:14" x14ac:dyDescent="0.35">
      <c r="A1594" t="s">
        <v>5055</v>
      </c>
      <c r="B1594" t="s">
        <v>10</v>
      </c>
      <c r="C1594" t="s">
        <v>5073</v>
      </c>
      <c r="D1594" t="s">
        <v>5074</v>
      </c>
      <c r="E1594">
        <v>2</v>
      </c>
      <c r="F1594">
        <v>1</v>
      </c>
      <c r="G1594">
        <f t="shared" si="24"/>
        <v>3</v>
      </c>
      <c r="H1594">
        <v>0</v>
      </c>
      <c r="I1594">
        <v>121410</v>
      </c>
      <c r="J1594">
        <v>18571</v>
      </c>
      <c r="K1594">
        <v>3.6159938650000001</v>
      </c>
      <c r="L1594" t="s">
        <v>5075</v>
      </c>
      <c r="M1594" t="s">
        <v>2466</v>
      </c>
      <c r="N1594" t="s">
        <v>5076</v>
      </c>
    </row>
    <row r="1595" spans="1:14" x14ac:dyDescent="0.35">
      <c r="A1595" t="s">
        <v>5055</v>
      </c>
      <c r="B1595" t="s">
        <v>10</v>
      </c>
      <c r="C1595" t="s">
        <v>5082</v>
      </c>
      <c r="D1595" t="s">
        <v>5083</v>
      </c>
      <c r="E1595">
        <v>1</v>
      </c>
      <c r="F1595">
        <v>2</v>
      </c>
      <c r="G1595">
        <f t="shared" si="24"/>
        <v>3</v>
      </c>
      <c r="H1595">
        <v>0</v>
      </c>
      <c r="I1595">
        <v>121410</v>
      </c>
      <c r="J1595">
        <v>18571</v>
      </c>
      <c r="K1595">
        <v>2.5568846490000001</v>
      </c>
      <c r="L1595" t="s">
        <v>5084</v>
      </c>
      <c r="M1595" t="s">
        <v>5085</v>
      </c>
      <c r="N1595" t="s">
        <v>5086</v>
      </c>
    </row>
    <row r="1596" spans="1:14" x14ac:dyDescent="0.35">
      <c r="A1596" t="s">
        <v>5055</v>
      </c>
      <c r="B1596" t="s">
        <v>10</v>
      </c>
      <c r="C1596" t="s">
        <v>5087</v>
      </c>
      <c r="D1596" t="s">
        <v>595</v>
      </c>
      <c r="E1596">
        <v>3</v>
      </c>
      <c r="F1596">
        <v>0</v>
      </c>
      <c r="G1596">
        <f t="shared" si="24"/>
        <v>3</v>
      </c>
      <c r="H1596">
        <v>1</v>
      </c>
      <c r="I1596">
        <v>121218</v>
      </c>
      <c r="J1596">
        <v>18571</v>
      </c>
      <c r="K1596">
        <v>3.63662551</v>
      </c>
      <c r="L1596" t="s">
        <v>5088</v>
      </c>
      <c r="M1596" t="s">
        <v>5089</v>
      </c>
    </row>
    <row r="1597" spans="1:14" x14ac:dyDescent="0.35">
      <c r="A1597" t="s">
        <v>5090</v>
      </c>
      <c r="B1597" t="s">
        <v>10</v>
      </c>
      <c r="C1597" t="s">
        <v>5091</v>
      </c>
      <c r="D1597" t="s">
        <v>2097</v>
      </c>
      <c r="E1597">
        <v>2</v>
      </c>
      <c r="F1597">
        <v>1</v>
      </c>
      <c r="G1597">
        <f t="shared" si="24"/>
        <v>3</v>
      </c>
      <c r="H1597">
        <v>0</v>
      </c>
      <c r="I1597">
        <v>121410</v>
      </c>
      <c r="J1597">
        <v>18966</v>
      </c>
      <c r="K1597">
        <v>3.5781409810000002</v>
      </c>
      <c r="L1597" t="s">
        <v>5092</v>
      </c>
      <c r="M1597" t="s">
        <v>5093</v>
      </c>
      <c r="N1597" t="s">
        <v>5094</v>
      </c>
    </row>
    <row r="1598" spans="1:14" x14ac:dyDescent="0.35">
      <c r="A1598" t="s">
        <v>5104</v>
      </c>
      <c r="B1598" t="s">
        <v>10</v>
      </c>
      <c r="C1598" t="s">
        <v>5110</v>
      </c>
      <c r="D1598" t="s">
        <v>5111</v>
      </c>
      <c r="E1598">
        <v>1</v>
      </c>
      <c r="F1598">
        <v>2</v>
      </c>
      <c r="G1598">
        <f t="shared" si="24"/>
        <v>3</v>
      </c>
      <c r="H1598">
        <v>0</v>
      </c>
      <c r="I1598">
        <v>121410</v>
      </c>
      <c r="J1598">
        <v>18966</v>
      </c>
      <c r="K1598">
        <v>2.5301187399999998</v>
      </c>
      <c r="L1598" t="s">
        <v>5112</v>
      </c>
      <c r="M1598" t="s">
        <v>326</v>
      </c>
      <c r="N1598" t="s">
        <v>5113</v>
      </c>
    </row>
    <row r="1599" spans="1:14" x14ac:dyDescent="0.35">
      <c r="A1599" t="s">
        <v>5104</v>
      </c>
      <c r="B1599" t="s">
        <v>10</v>
      </c>
      <c r="C1599" t="s">
        <v>5114</v>
      </c>
      <c r="D1599" t="s">
        <v>5115</v>
      </c>
      <c r="E1599">
        <v>2</v>
      </c>
      <c r="F1599">
        <v>1</v>
      </c>
      <c r="G1599">
        <f t="shared" si="24"/>
        <v>3</v>
      </c>
      <c r="H1599">
        <v>1</v>
      </c>
      <c r="I1599">
        <v>121410</v>
      </c>
      <c r="J1599">
        <v>18966</v>
      </c>
      <c r="K1599">
        <v>2.6933560550000002</v>
      </c>
      <c r="L1599" t="s">
        <v>5116</v>
      </c>
      <c r="M1599" t="s">
        <v>5117</v>
      </c>
      <c r="N1599" t="s">
        <v>5118</v>
      </c>
    </row>
    <row r="1600" spans="1:14" x14ac:dyDescent="0.35">
      <c r="A1600" t="s">
        <v>5104</v>
      </c>
      <c r="B1600" t="s">
        <v>46</v>
      </c>
      <c r="C1600" t="s">
        <v>5119</v>
      </c>
      <c r="D1600" t="s">
        <v>5120</v>
      </c>
      <c r="E1600">
        <v>1</v>
      </c>
      <c r="F1600">
        <v>2</v>
      </c>
      <c r="G1600">
        <f t="shared" si="24"/>
        <v>3</v>
      </c>
      <c r="H1600">
        <v>0</v>
      </c>
      <c r="I1600">
        <v>121410</v>
      </c>
      <c r="J1600">
        <v>18966</v>
      </c>
      <c r="K1600">
        <v>2.5301187399999998</v>
      </c>
      <c r="L1600" t="s">
        <v>4076</v>
      </c>
      <c r="M1600" t="s">
        <v>119</v>
      </c>
      <c r="N1600" t="s">
        <v>5121</v>
      </c>
    </row>
    <row r="1601" spans="1:14" x14ac:dyDescent="0.35">
      <c r="A1601" t="s">
        <v>5122</v>
      </c>
      <c r="B1601" t="s">
        <v>10</v>
      </c>
      <c r="C1601" t="s">
        <v>5123</v>
      </c>
      <c r="D1601" t="s">
        <v>5124</v>
      </c>
      <c r="E1601">
        <v>1</v>
      </c>
      <c r="F1601">
        <v>2</v>
      </c>
      <c r="G1601">
        <f t="shared" si="24"/>
        <v>3</v>
      </c>
      <c r="H1601">
        <v>1</v>
      </c>
      <c r="I1601">
        <v>121370</v>
      </c>
      <c r="J1601">
        <v>16204</v>
      </c>
      <c r="K1601">
        <v>1.6768596769999999</v>
      </c>
      <c r="L1601" t="s">
        <v>5125</v>
      </c>
      <c r="M1601" t="s">
        <v>89</v>
      </c>
      <c r="N1601" t="s">
        <v>5126</v>
      </c>
    </row>
    <row r="1602" spans="1:14" x14ac:dyDescent="0.35">
      <c r="A1602" t="s">
        <v>5122</v>
      </c>
      <c r="B1602" t="s">
        <v>10</v>
      </c>
      <c r="C1602" t="s">
        <v>5127</v>
      </c>
      <c r="D1602" t="s">
        <v>5128</v>
      </c>
      <c r="E1602">
        <v>1</v>
      </c>
      <c r="F1602">
        <v>2</v>
      </c>
      <c r="G1602">
        <f t="shared" ref="G1602:G1665" si="25">E1602+F1602</f>
        <v>3</v>
      </c>
      <c r="H1602">
        <v>0</v>
      </c>
      <c r="I1602">
        <v>121410</v>
      </c>
      <c r="J1602">
        <v>16204</v>
      </c>
      <c r="K1602">
        <v>2.737270332</v>
      </c>
      <c r="L1602" t="s">
        <v>5129</v>
      </c>
      <c r="M1602" t="s">
        <v>326</v>
      </c>
      <c r="N1602" t="s">
        <v>5130</v>
      </c>
    </row>
    <row r="1603" spans="1:14" x14ac:dyDescent="0.35">
      <c r="A1603" t="s">
        <v>5122</v>
      </c>
      <c r="B1603" t="s">
        <v>10</v>
      </c>
      <c r="C1603" t="s">
        <v>5131</v>
      </c>
      <c r="D1603" t="s">
        <v>5132</v>
      </c>
      <c r="E1603">
        <v>3</v>
      </c>
      <c r="F1603">
        <v>0</v>
      </c>
      <c r="G1603">
        <f t="shared" si="25"/>
        <v>3</v>
      </c>
      <c r="H1603">
        <v>4</v>
      </c>
      <c r="I1603">
        <v>121410</v>
      </c>
      <c r="J1603">
        <v>16204</v>
      </c>
      <c r="K1603">
        <v>2.5515012320000001</v>
      </c>
      <c r="L1603" t="s">
        <v>5133</v>
      </c>
      <c r="M1603" t="s">
        <v>5134</v>
      </c>
    </row>
    <row r="1604" spans="1:14" x14ac:dyDescent="0.35">
      <c r="A1604" t="s">
        <v>5135</v>
      </c>
      <c r="B1604" t="s">
        <v>10</v>
      </c>
      <c r="C1604" t="s">
        <v>5136</v>
      </c>
      <c r="D1604" t="s">
        <v>5137</v>
      </c>
      <c r="E1604">
        <v>1</v>
      </c>
      <c r="F1604">
        <v>2</v>
      </c>
      <c r="G1604">
        <f t="shared" si="25"/>
        <v>3</v>
      </c>
      <c r="H1604">
        <v>0</v>
      </c>
      <c r="I1604">
        <v>121410</v>
      </c>
      <c r="J1604">
        <v>8173</v>
      </c>
      <c r="K1604">
        <v>3.8542346890000001</v>
      </c>
      <c r="L1604" t="s">
        <v>5138</v>
      </c>
      <c r="M1604" t="s">
        <v>354</v>
      </c>
      <c r="N1604" t="s">
        <v>5139</v>
      </c>
    </row>
    <row r="1605" spans="1:14" x14ac:dyDescent="0.35">
      <c r="A1605" t="s">
        <v>5140</v>
      </c>
      <c r="B1605" t="s">
        <v>10</v>
      </c>
      <c r="C1605" t="s">
        <v>5146</v>
      </c>
      <c r="D1605" t="s">
        <v>3757</v>
      </c>
      <c r="E1605">
        <v>1</v>
      </c>
      <c r="F1605">
        <v>2</v>
      </c>
      <c r="G1605">
        <f t="shared" si="25"/>
        <v>3</v>
      </c>
      <c r="H1605">
        <v>0</v>
      </c>
      <c r="I1605">
        <v>121410</v>
      </c>
      <c r="J1605">
        <v>14472</v>
      </c>
      <c r="K1605">
        <v>2.896440095</v>
      </c>
      <c r="L1605" t="s">
        <v>5147</v>
      </c>
      <c r="M1605" t="s">
        <v>119</v>
      </c>
      <c r="N1605" t="s">
        <v>5148</v>
      </c>
    </row>
    <row r="1606" spans="1:14" x14ac:dyDescent="0.35">
      <c r="A1606" t="s">
        <v>5140</v>
      </c>
      <c r="B1606" t="s">
        <v>10</v>
      </c>
      <c r="C1606" t="s">
        <v>977</v>
      </c>
      <c r="D1606" t="s">
        <v>978</v>
      </c>
      <c r="E1606">
        <v>1</v>
      </c>
      <c r="F1606">
        <v>2</v>
      </c>
      <c r="G1606">
        <f t="shared" si="25"/>
        <v>3</v>
      </c>
      <c r="H1606">
        <v>1</v>
      </c>
      <c r="I1606">
        <v>121392</v>
      </c>
      <c r="J1606">
        <v>14472</v>
      </c>
      <c r="K1606">
        <v>1.80379774</v>
      </c>
      <c r="L1606" t="s">
        <v>5149</v>
      </c>
      <c r="M1606" t="s">
        <v>37</v>
      </c>
      <c r="N1606" t="s">
        <v>5150</v>
      </c>
    </row>
    <row r="1607" spans="1:14" x14ac:dyDescent="0.35">
      <c r="A1607" t="s">
        <v>5140</v>
      </c>
      <c r="B1607" t="s">
        <v>10</v>
      </c>
      <c r="C1607" t="s">
        <v>5151</v>
      </c>
      <c r="D1607" t="s">
        <v>5152</v>
      </c>
      <c r="E1607">
        <v>2</v>
      </c>
      <c r="F1607">
        <v>1</v>
      </c>
      <c r="G1607">
        <f t="shared" si="25"/>
        <v>3</v>
      </c>
      <c r="H1607">
        <v>0</v>
      </c>
      <c r="I1607">
        <v>121410</v>
      </c>
      <c r="J1607">
        <v>14472</v>
      </c>
      <c r="K1607">
        <v>4.0961999369999997</v>
      </c>
      <c r="L1607" t="s">
        <v>5153</v>
      </c>
      <c r="M1607" t="s">
        <v>2821</v>
      </c>
      <c r="N1607" t="s">
        <v>5154</v>
      </c>
    </row>
    <row r="1608" spans="1:14" x14ac:dyDescent="0.35">
      <c r="A1608" t="s">
        <v>5140</v>
      </c>
      <c r="B1608" t="s">
        <v>10</v>
      </c>
      <c r="C1608" t="s">
        <v>5164</v>
      </c>
      <c r="D1608" t="s">
        <v>4112</v>
      </c>
      <c r="E1608">
        <v>2</v>
      </c>
      <c r="F1608">
        <v>1</v>
      </c>
      <c r="G1608">
        <f t="shared" si="25"/>
        <v>3</v>
      </c>
      <c r="H1608">
        <v>4</v>
      </c>
      <c r="I1608">
        <v>114958</v>
      </c>
      <c r="J1608">
        <v>14472</v>
      </c>
      <c r="K1608">
        <v>1.721867405</v>
      </c>
      <c r="L1608" t="s">
        <v>5165</v>
      </c>
      <c r="M1608" t="s">
        <v>5166</v>
      </c>
      <c r="N1608" t="s">
        <v>5167</v>
      </c>
    </row>
    <row r="1609" spans="1:14" x14ac:dyDescent="0.35">
      <c r="A1609" t="s">
        <v>5168</v>
      </c>
      <c r="B1609" t="s">
        <v>1</v>
      </c>
      <c r="C1609" t="s">
        <v>5169</v>
      </c>
      <c r="D1609" t="s">
        <v>5170</v>
      </c>
      <c r="E1609">
        <v>1</v>
      </c>
      <c r="F1609">
        <v>2</v>
      </c>
      <c r="G1609">
        <f t="shared" si="25"/>
        <v>3</v>
      </c>
      <c r="H1609">
        <v>0</v>
      </c>
      <c r="I1609">
        <v>121410</v>
      </c>
      <c r="J1609">
        <v>8173</v>
      </c>
      <c r="K1609">
        <v>3.8542346890000001</v>
      </c>
      <c r="L1609" t="s">
        <v>3908</v>
      </c>
      <c r="M1609" t="s">
        <v>354</v>
      </c>
      <c r="N1609" t="s">
        <v>5171</v>
      </c>
    </row>
    <row r="1610" spans="1:14" x14ac:dyDescent="0.35">
      <c r="A1610" t="s">
        <v>5168</v>
      </c>
      <c r="B1610" t="s">
        <v>10</v>
      </c>
      <c r="C1610" t="s">
        <v>5172</v>
      </c>
      <c r="D1610" t="s">
        <v>5173</v>
      </c>
      <c r="E1610">
        <v>1</v>
      </c>
      <c r="F1610">
        <v>2</v>
      </c>
      <c r="G1610">
        <f t="shared" si="25"/>
        <v>3</v>
      </c>
      <c r="H1610">
        <v>0</v>
      </c>
      <c r="I1610">
        <v>121410</v>
      </c>
      <c r="J1610">
        <v>8173</v>
      </c>
      <c r="K1610">
        <v>3.8542346890000001</v>
      </c>
      <c r="L1610" t="s">
        <v>2962</v>
      </c>
      <c r="M1610" t="s">
        <v>354</v>
      </c>
      <c r="N1610" t="s">
        <v>5174</v>
      </c>
    </row>
    <row r="1611" spans="1:14" x14ac:dyDescent="0.35">
      <c r="A1611" t="s">
        <v>5175</v>
      </c>
      <c r="B1611" t="s">
        <v>10</v>
      </c>
      <c r="C1611" t="s">
        <v>5176</v>
      </c>
      <c r="D1611" t="s">
        <v>1476</v>
      </c>
      <c r="E1611">
        <v>3</v>
      </c>
      <c r="F1611">
        <v>0</v>
      </c>
      <c r="G1611">
        <f t="shared" si="25"/>
        <v>3</v>
      </c>
      <c r="H1611">
        <v>2</v>
      </c>
      <c r="I1611">
        <v>117620</v>
      </c>
      <c r="J1611">
        <v>14472</v>
      </c>
      <c r="K1611">
        <v>3.5111610799999999</v>
      </c>
      <c r="L1611" t="s">
        <v>5177</v>
      </c>
      <c r="M1611" t="s">
        <v>5178</v>
      </c>
    </row>
    <row r="1612" spans="1:14" x14ac:dyDescent="0.35">
      <c r="A1612" t="s">
        <v>5175</v>
      </c>
      <c r="B1612" t="s">
        <v>10</v>
      </c>
      <c r="C1612" t="s">
        <v>5184</v>
      </c>
      <c r="D1612" t="s">
        <v>5185</v>
      </c>
      <c r="E1612">
        <v>3</v>
      </c>
      <c r="F1612">
        <v>0</v>
      </c>
      <c r="G1612">
        <f t="shared" si="25"/>
        <v>3</v>
      </c>
      <c r="H1612">
        <v>0</v>
      </c>
      <c r="I1612">
        <v>121410</v>
      </c>
      <c r="J1612">
        <v>14472</v>
      </c>
      <c r="K1612">
        <v>5.0168183260000001</v>
      </c>
      <c r="L1612" t="s">
        <v>5186</v>
      </c>
      <c r="M1612" t="s">
        <v>5187</v>
      </c>
    </row>
    <row r="1613" spans="1:14" x14ac:dyDescent="0.35">
      <c r="A1613" t="s">
        <v>5175</v>
      </c>
      <c r="B1613" t="s">
        <v>10</v>
      </c>
      <c r="C1613" t="s">
        <v>5188</v>
      </c>
      <c r="D1613" t="s">
        <v>5189</v>
      </c>
      <c r="E1613">
        <v>3</v>
      </c>
      <c r="F1613">
        <v>0</v>
      </c>
      <c r="G1613">
        <f t="shared" si="25"/>
        <v>3</v>
      </c>
      <c r="H1613">
        <v>0</v>
      </c>
      <c r="I1613">
        <v>121410</v>
      </c>
      <c r="J1613">
        <v>14472</v>
      </c>
      <c r="K1613">
        <v>5.0168183260000001</v>
      </c>
      <c r="L1613" t="s">
        <v>5190</v>
      </c>
      <c r="M1613" t="s">
        <v>1007</v>
      </c>
    </row>
    <row r="1614" spans="1:14" x14ac:dyDescent="0.35">
      <c r="A1614" t="s">
        <v>5175</v>
      </c>
      <c r="B1614" t="s">
        <v>10</v>
      </c>
      <c r="C1614" t="s">
        <v>5191</v>
      </c>
      <c r="D1614" t="s">
        <v>5192</v>
      </c>
      <c r="E1614">
        <v>3</v>
      </c>
      <c r="F1614">
        <v>0</v>
      </c>
      <c r="G1614">
        <f t="shared" si="25"/>
        <v>3</v>
      </c>
      <c r="H1614">
        <v>0</v>
      </c>
      <c r="I1614">
        <v>121410</v>
      </c>
      <c r="J1614">
        <v>14472</v>
      </c>
      <c r="K1614">
        <v>5.0168183260000001</v>
      </c>
      <c r="L1614" t="s">
        <v>5193</v>
      </c>
      <c r="M1614" t="s">
        <v>5194</v>
      </c>
    </row>
    <row r="1615" spans="1:14" x14ac:dyDescent="0.35">
      <c r="A1615" t="s">
        <v>5175</v>
      </c>
      <c r="B1615" t="s">
        <v>10</v>
      </c>
      <c r="C1615" t="s">
        <v>5195</v>
      </c>
      <c r="D1615" t="s">
        <v>5196</v>
      </c>
      <c r="E1615">
        <v>3</v>
      </c>
      <c r="F1615">
        <v>0</v>
      </c>
      <c r="G1615">
        <f t="shared" si="25"/>
        <v>3</v>
      </c>
      <c r="H1615">
        <v>0</v>
      </c>
      <c r="I1615">
        <v>121410</v>
      </c>
      <c r="J1615">
        <v>14472</v>
      </c>
      <c r="K1615">
        <v>5.0168183260000001</v>
      </c>
      <c r="L1615" t="s">
        <v>5197</v>
      </c>
      <c r="M1615" t="s">
        <v>5198</v>
      </c>
    </row>
    <row r="1616" spans="1:14" x14ac:dyDescent="0.35">
      <c r="A1616" t="s">
        <v>5175</v>
      </c>
      <c r="B1616" t="s">
        <v>10</v>
      </c>
      <c r="C1616" t="s">
        <v>5203</v>
      </c>
      <c r="D1616" t="s">
        <v>5204</v>
      </c>
      <c r="E1616">
        <v>3</v>
      </c>
      <c r="F1616">
        <v>0</v>
      </c>
      <c r="G1616">
        <f t="shared" si="25"/>
        <v>3</v>
      </c>
      <c r="H1616">
        <v>0</v>
      </c>
      <c r="I1616">
        <v>121410</v>
      </c>
      <c r="J1616">
        <v>14472</v>
      </c>
      <c r="K1616">
        <v>5.0168183260000001</v>
      </c>
      <c r="L1616" t="s">
        <v>5205</v>
      </c>
      <c r="M1616" t="s">
        <v>5206</v>
      </c>
    </row>
    <row r="1617" spans="1:14" x14ac:dyDescent="0.35">
      <c r="A1617" t="s">
        <v>5175</v>
      </c>
      <c r="B1617" t="s">
        <v>10</v>
      </c>
      <c r="C1617" t="s">
        <v>5207</v>
      </c>
      <c r="D1617" t="s">
        <v>4497</v>
      </c>
      <c r="E1617">
        <v>3</v>
      </c>
      <c r="F1617">
        <v>0</v>
      </c>
      <c r="G1617">
        <f t="shared" si="25"/>
        <v>3</v>
      </c>
      <c r="H1617">
        <v>0</v>
      </c>
      <c r="I1617">
        <v>121410</v>
      </c>
      <c r="J1617">
        <v>14472</v>
      </c>
      <c r="K1617">
        <v>5.0168183260000001</v>
      </c>
      <c r="L1617" t="s">
        <v>5208</v>
      </c>
      <c r="M1617" t="s">
        <v>5209</v>
      </c>
    </row>
    <row r="1618" spans="1:14" x14ac:dyDescent="0.35">
      <c r="A1618" t="s">
        <v>5214</v>
      </c>
      <c r="B1618" t="s">
        <v>10</v>
      </c>
      <c r="C1618" t="s">
        <v>5215</v>
      </c>
      <c r="D1618" t="s">
        <v>5216</v>
      </c>
      <c r="E1618">
        <v>1</v>
      </c>
      <c r="F1618">
        <v>2</v>
      </c>
      <c r="G1618">
        <f t="shared" si="25"/>
        <v>3</v>
      </c>
      <c r="H1618">
        <v>1</v>
      </c>
      <c r="I1618">
        <v>121412</v>
      </c>
      <c r="J1618">
        <v>6299</v>
      </c>
      <c r="K1618">
        <v>2.943378847</v>
      </c>
      <c r="L1618" t="s">
        <v>5217</v>
      </c>
      <c r="M1618" t="s">
        <v>856</v>
      </c>
      <c r="N1618" t="s">
        <v>5218</v>
      </c>
    </row>
    <row r="1619" spans="1:14" x14ac:dyDescent="0.35">
      <c r="A1619" t="s">
        <v>5214</v>
      </c>
      <c r="B1619" t="s">
        <v>10</v>
      </c>
      <c r="C1619" t="s">
        <v>5223</v>
      </c>
      <c r="D1619" t="s">
        <v>5224</v>
      </c>
      <c r="E1619">
        <v>1</v>
      </c>
      <c r="F1619">
        <v>2</v>
      </c>
      <c r="G1619">
        <f t="shared" si="25"/>
        <v>3</v>
      </c>
      <c r="H1619">
        <v>0</v>
      </c>
      <c r="I1619">
        <v>121410</v>
      </c>
      <c r="J1619">
        <v>6299</v>
      </c>
      <c r="K1619">
        <v>4.3902891640000004</v>
      </c>
      <c r="L1619" t="s">
        <v>5225</v>
      </c>
      <c r="M1619" t="s">
        <v>28</v>
      </c>
      <c r="N1619" t="s">
        <v>5226</v>
      </c>
    </row>
    <row r="1620" spans="1:14" x14ac:dyDescent="0.35">
      <c r="A1620" t="s">
        <v>5214</v>
      </c>
      <c r="B1620" t="s">
        <v>10</v>
      </c>
      <c r="C1620" t="s">
        <v>5227</v>
      </c>
      <c r="D1620" t="s">
        <v>5228</v>
      </c>
      <c r="E1620">
        <v>2</v>
      </c>
      <c r="F1620">
        <v>1</v>
      </c>
      <c r="G1620">
        <f t="shared" si="25"/>
        <v>3</v>
      </c>
      <c r="H1620">
        <v>0</v>
      </c>
      <c r="I1620">
        <v>121410</v>
      </c>
      <c r="J1620">
        <v>6299</v>
      </c>
      <c r="K1620">
        <v>6.2088307870000001</v>
      </c>
      <c r="L1620" t="s">
        <v>5229</v>
      </c>
      <c r="M1620" t="s">
        <v>5230</v>
      </c>
      <c r="N1620" t="s">
        <v>5231</v>
      </c>
    </row>
    <row r="1621" spans="1:14" x14ac:dyDescent="0.35">
      <c r="A1621" t="s">
        <v>5232</v>
      </c>
      <c r="B1621" t="s">
        <v>10</v>
      </c>
      <c r="C1621" t="s">
        <v>5233</v>
      </c>
      <c r="D1621" t="s">
        <v>5234</v>
      </c>
      <c r="E1621">
        <v>1</v>
      </c>
      <c r="F1621">
        <v>2</v>
      </c>
      <c r="G1621">
        <f t="shared" si="25"/>
        <v>3</v>
      </c>
      <c r="H1621">
        <v>0</v>
      </c>
      <c r="I1621">
        <v>121410</v>
      </c>
      <c r="J1621">
        <v>8173</v>
      </c>
      <c r="K1621">
        <v>3.8542346890000001</v>
      </c>
      <c r="L1621" t="s">
        <v>5235</v>
      </c>
      <c r="M1621" t="s">
        <v>119</v>
      </c>
      <c r="N1621" t="s">
        <v>5236</v>
      </c>
    </row>
    <row r="1622" spans="1:14" x14ac:dyDescent="0.35">
      <c r="A1622" t="s">
        <v>5232</v>
      </c>
      <c r="B1622" t="s">
        <v>10</v>
      </c>
      <c r="C1622" t="s">
        <v>5237</v>
      </c>
      <c r="D1622" t="s">
        <v>5238</v>
      </c>
      <c r="E1622">
        <v>2</v>
      </c>
      <c r="F1622">
        <v>1</v>
      </c>
      <c r="G1622">
        <f t="shared" si="25"/>
        <v>3</v>
      </c>
      <c r="H1622">
        <v>0</v>
      </c>
      <c r="I1622">
        <v>121410</v>
      </c>
      <c r="J1622">
        <v>8173</v>
      </c>
      <c r="K1622">
        <v>5.4507320019999996</v>
      </c>
      <c r="L1622" t="s">
        <v>5239</v>
      </c>
      <c r="M1622" t="s">
        <v>5240</v>
      </c>
      <c r="N1622" t="s">
        <v>5241</v>
      </c>
    </row>
    <row r="1623" spans="1:14" x14ac:dyDescent="0.35">
      <c r="A1623" t="s">
        <v>5232</v>
      </c>
      <c r="B1623" t="s">
        <v>46</v>
      </c>
      <c r="C1623" t="s">
        <v>5245</v>
      </c>
      <c r="D1623" t="s">
        <v>5246</v>
      </c>
      <c r="E1623">
        <v>1</v>
      </c>
      <c r="F1623">
        <v>2</v>
      </c>
      <c r="G1623">
        <f t="shared" si="25"/>
        <v>3</v>
      </c>
      <c r="H1623">
        <v>0</v>
      </c>
      <c r="I1623">
        <v>121410</v>
      </c>
      <c r="J1623">
        <v>8173</v>
      </c>
      <c r="K1623">
        <v>3.8542346890000001</v>
      </c>
      <c r="L1623" t="s">
        <v>5247</v>
      </c>
      <c r="M1623" t="s">
        <v>354</v>
      </c>
      <c r="N1623" t="s">
        <v>5248</v>
      </c>
    </row>
    <row r="1624" spans="1:14" x14ac:dyDescent="0.35">
      <c r="A1624" t="s">
        <v>5249</v>
      </c>
      <c r="B1624" t="s">
        <v>10</v>
      </c>
      <c r="C1624" t="s">
        <v>5255</v>
      </c>
      <c r="D1624" t="s">
        <v>5256</v>
      </c>
      <c r="E1624">
        <v>2</v>
      </c>
      <c r="F1624">
        <v>1</v>
      </c>
      <c r="G1624">
        <f t="shared" si="25"/>
        <v>3</v>
      </c>
      <c r="H1624">
        <v>2</v>
      </c>
      <c r="I1624">
        <v>121334</v>
      </c>
      <c r="J1624">
        <v>5372</v>
      </c>
      <c r="K1624">
        <v>4.5421690400000001</v>
      </c>
      <c r="L1624" t="s">
        <v>5257</v>
      </c>
      <c r="M1624" t="s">
        <v>274</v>
      </c>
      <c r="N1624" t="s">
        <v>5258</v>
      </c>
    </row>
    <row r="1625" spans="1:14" x14ac:dyDescent="0.35">
      <c r="A1625" t="s">
        <v>5249</v>
      </c>
      <c r="B1625" t="s">
        <v>10</v>
      </c>
      <c r="C1625" t="s">
        <v>5259</v>
      </c>
      <c r="D1625" t="s">
        <v>5260</v>
      </c>
      <c r="E1625">
        <v>1</v>
      </c>
      <c r="F1625">
        <v>2</v>
      </c>
      <c r="G1625">
        <f t="shared" si="25"/>
        <v>3</v>
      </c>
      <c r="H1625">
        <v>1</v>
      </c>
      <c r="I1625">
        <v>121216</v>
      </c>
      <c r="J1625">
        <v>5372</v>
      </c>
      <c r="K1625">
        <v>3.2100662949999998</v>
      </c>
      <c r="L1625" t="s">
        <v>5261</v>
      </c>
      <c r="M1625" t="s">
        <v>37</v>
      </c>
      <c r="N1625" t="s">
        <v>4382</v>
      </c>
    </row>
    <row r="1626" spans="1:14" x14ac:dyDescent="0.35">
      <c r="A1626" t="s">
        <v>5249</v>
      </c>
      <c r="B1626" t="s">
        <v>10</v>
      </c>
      <c r="C1626" t="s">
        <v>5262</v>
      </c>
      <c r="D1626" t="s">
        <v>5263</v>
      </c>
      <c r="E1626">
        <v>2</v>
      </c>
      <c r="F1626">
        <v>1</v>
      </c>
      <c r="G1626">
        <f t="shared" si="25"/>
        <v>3</v>
      </c>
      <c r="H1626">
        <v>0</v>
      </c>
      <c r="I1626">
        <v>121410</v>
      </c>
      <c r="J1626">
        <v>5372</v>
      </c>
      <c r="K1626">
        <v>6.7232250819999999</v>
      </c>
      <c r="L1626" t="s">
        <v>5264</v>
      </c>
      <c r="M1626" t="s">
        <v>1402</v>
      </c>
      <c r="N1626" t="s">
        <v>4089</v>
      </c>
    </row>
    <row r="1627" spans="1:14" x14ac:dyDescent="0.35">
      <c r="A1627" t="s">
        <v>5249</v>
      </c>
      <c r="B1627" t="s">
        <v>10</v>
      </c>
      <c r="C1627" t="s">
        <v>5265</v>
      </c>
      <c r="D1627" t="s">
        <v>5266</v>
      </c>
      <c r="E1627">
        <v>2</v>
      </c>
      <c r="F1627">
        <v>1</v>
      </c>
      <c r="G1627">
        <f t="shared" si="25"/>
        <v>3</v>
      </c>
      <c r="H1627">
        <v>0</v>
      </c>
      <c r="I1627">
        <v>121410</v>
      </c>
      <c r="J1627">
        <v>5372</v>
      </c>
      <c r="K1627">
        <v>6.7232250819999999</v>
      </c>
      <c r="L1627" t="s">
        <v>5267</v>
      </c>
      <c r="M1627" t="s">
        <v>274</v>
      </c>
      <c r="N1627" t="s">
        <v>5268</v>
      </c>
    </row>
    <row r="1628" spans="1:14" x14ac:dyDescent="0.35">
      <c r="A1628" t="s">
        <v>5249</v>
      </c>
      <c r="B1628" t="s">
        <v>10</v>
      </c>
      <c r="C1628" t="s">
        <v>5273</v>
      </c>
      <c r="D1628" t="s">
        <v>5274</v>
      </c>
      <c r="E1628">
        <v>1</v>
      </c>
      <c r="F1628">
        <v>2</v>
      </c>
      <c r="G1628">
        <f t="shared" si="25"/>
        <v>3</v>
      </c>
      <c r="H1628">
        <v>0</v>
      </c>
      <c r="I1628">
        <v>121410</v>
      </c>
      <c r="J1628">
        <v>5372</v>
      </c>
      <c r="K1628">
        <v>4.7540192980000002</v>
      </c>
      <c r="L1628" t="s">
        <v>5275</v>
      </c>
      <c r="M1628" t="s">
        <v>570</v>
      </c>
      <c r="N1628" t="s">
        <v>5276</v>
      </c>
    </row>
    <row r="1629" spans="1:14" x14ac:dyDescent="0.35">
      <c r="A1629" t="s">
        <v>5277</v>
      </c>
      <c r="B1629" t="s">
        <v>10</v>
      </c>
      <c r="C1629" t="s">
        <v>5278</v>
      </c>
      <c r="D1629" t="s">
        <v>5279</v>
      </c>
      <c r="E1629">
        <v>1</v>
      </c>
      <c r="F1629">
        <v>2</v>
      </c>
      <c r="G1629">
        <f t="shared" si="25"/>
        <v>3</v>
      </c>
      <c r="H1629">
        <v>0</v>
      </c>
      <c r="I1629">
        <v>121410</v>
      </c>
      <c r="J1629">
        <v>7341</v>
      </c>
      <c r="K1629">
        <v>4.0667858529999998</v>
      </c>
      <c r="L1629" t="s">
        <v>4953</v>
      </c>
      <c r="M1629" t="s">
        <v>326</v>
      </c>
      <c r="N1629" t="s">
        <v>5280</v>
      </c>
    </row>
    <row r="1630" spans="1:14" x14ac:dyDescent="0.35">
      <c r="A1630" t="s">
        <v>5277</v>
      </c>
      <c r="B1630" t="s">
        <v>10</v>
      </c>
      <c r="C1630" t="s">
        <v>5281</v>
      </c>
      <c r="D1630" t="s">
        <v>5282</v>
      </c>
      <c r="E1630">
        <v>2</v>
      </c>
      <c r="F1630">
        <v>1</v>
      </c>
      <c r="G1630">
        <f t="shared" si="25"/>
        <v>3</v>
      </c>
      <c r="H1630">
        <v>3</v>
      </c>
      <c r="I1630">
        <v>112058</v>
      </c>
      <c r="J1630">
        <v>7341</v>
      </c>
      <c r="K1630">
        <v>3.1512025320000001</v>
      </c>
      <c r="L1630" t="s">
        <v>5283</v>
      </c>
      <c r="M1630" t="s">
        <v>95</v>
      </c>
      <c r="N1630" t="s">
        <v>5284</v>
      </c>
    </row>
    <row r="1631" spans="1:14" x14ac:dyDescent="0.35">
      <c r="A1631" t="s">
        <v>5277</v>
      </c>
      <c r="B1631" t="s">
        <v>10</v>
      </c>
      <c r="C1631" t="s">
        <v>5285</v>
      </c>
      <c r="D1631" t="s">
        <v>5286</v>
      </c>
      <c r="E1631">
        <v>1</v>
      </c>
      <c r="F1631">
        <v>2</v>
      </c>
      <c r="G1631">
        <f t="shared" si="25"/>
        <v>3</v>
      </c>
      <c r="H1631">
        <v>0</v>
      </c>
      <c r="I1631">
        <v>121410</v>
      </c>
      <c r="J1631">
        <v>7341</v>
      </c>
      <c r="K1631">
        <v>4.0667858529999998</v>
      </c>
      <c r="L1631" t="s">
        <v>5287</v>
      </c>
      <c r="M1631" t="s">
        <v>110</v>
      </c>
      <c r="N1631" t="s">
        <v>5288</v>
      </c>
    </row>
    <row r="1632" spans="1:14" x14ac:dyDescent="0.35">
      <c r="A1632" t="s">
        <v>5277</v>
      </c>
      <c r="B1632" t="s">
        <v>10</v>
      </c>
      <c r="C1632" t="s">
        <v>5289</v>
      </c>
      <c r="D1632" t="s">
        <v>5290</v>
      </c>
      <c r="E1632">
        <v>1</v>
      </c>
      <c r="F1632">
        <v>2</v>
      </c>
      <c r="G1632">
        <f t="shared" si="25"/>
        <v>3</v>
      </c>
      <c r="H1632">
        <v>0</v>
      </c>
      <c r="I1632">
        <v>121410</v>
      </c>
      <c r="J1632">
        <v>7341</v>
      </c>
      <c r="K1632">
        <v>4.0667858529999998</v>
      </c>
      <c r="L1632" t="s">
        <v>2221</v>
      </c>
      <c r="M1632" t="s">
        <v>288</v>
      </c>
      <c r="N1632" t="s">
        <v>5291</v>
      </c>
    </row>
    <row r="1633" spans="1:14" x14ac:dyDescent="0.35">
      <c r="A1633" t="s">
        <v>5292</v>
      </c>
      <c r="B1633" t="s">
        <v>10</v>
      </c>
      <c r="C1633" t="s">
        <v>356</v>
      </c>
      <c r="D1633" t="s">
        <v>357</v>
      </c>
      <c r="E1633">
        <v>1</v>
      </c>
      <c r="F1633">
        <v>2</v>
      </c>
      <c r="G1633">
        <f t="shared" si="25"/>
        <v>3</v>
      </c>
      <c r="H1633">
        <v>0</v>
      </c>
      <c r="I1633">
        <v>121410</v>
      </c>
      <c r="J1633">
        <v>8208</v>
      </c>
      <c r="K1633">
        <v>3.8460084220000001</v>
      </c>
      <c r="L1633" t="s">
        <v>5293</v>
      </c>
      <c r="M1633" t="s">
        <v>2539</v>
      </c>
      <c r="N1633" t="s">
        <v>5294</v>
      </c>
    </row>
    <row r="1634" spans="1:14" x14ac:dyDescent="0.35">
      <c r="A1634" t="s">
        <v>5292</v>
      </c>
      <c r="B1634" t="s">
        <v>10</v>
      </c>
      <c r="C1634" t="s">
        <v>5295</v>
      </c>
      <c r="D1634" t="s">
        <v>5296</v>
      </c>
      <c r="E1634">
        <v>1</v>
      </c>
      <c r="F1634">
        <v>2</v>
      </c>
      <c r="G1634">
        <f t="shared" si="25"/>
        <v>3</v>
      </c>
      <c r="H1634">
        <v>1</v>
      </c>
      <c r="I1634">
        <v>116838</v>
      </c>
      <c r="J1634">
        <v>8208</v>
      </c>
      <c r="K1634">
        <v>2.4804331319999999</v>
      </c>
      <c r="L1634" t="s">
        <v>278</v>
      </c>
      <c r="M1634" t="s">
        <v>279</v>
      </c>
      <c r="N1634" t="s">
        <v>5297</v>
      </c>
    </row>
    <row r="1635" spans="1:14" x14ac:dyDescent="0.35">
      <c r="A1635" t="s">
        <v>5292</v>
      </c>
      <c r="B1635" t="s">
        <v>10</v>
      </c>
      <c r="C1635" t="s">
        <v>5298</v>
      </c>
      <c r="D1635" t="s">
        <v>5299</v>
      </c>
      <c r="E1635">
        <v>1</v>
      </c>
      <c r="F1635">
        <v>2</v>
      </c>
      <c r="G1635">
        <f t="shared" si="25"/>
        <v>3</v>
      </c>
      <c r="H1635">
        <v>0</v>
      </c>
      <c r="I1635">
        <v>121410</v>
      </c>
      <c r="J1635">
        <v>8208</v>
      </c>
      <c r="K1635">
        <v>3.8460084220000001</v>
      </c>
      <c r="L1635" t="s">
        <v>5300</v>
      </c>
      <c r="M1635" t="s">
        <v>154</v>
      </c>
      <c r="N1635" t="s">
        <v>5301</v>
      </c>
    </row>
    <row r="1636" spans="1:14" x14ac:dyDescent="0.35">
      <c r="A1636" t="s">
        <v>5292</v>
      </c>
      <c r="B1636" t="s">
        <v>10</v>
      </c>
      <c r="C1636" t="s">
        <v>5302</v>
      </c>
      <c r="D1636" t="s">
        <v>5303</v>
      </c>
      <c r="E1636">
        <v>2</v>
      </c>
      <c r="F1636">
        <v>1</v>
      </c>
      <c r="G1636">
        <f t="shared" si="25"/>
        <v>3</v>
      </c>
      <c r="H1636">
        <v>0</v>
      </c>
      <c r="I1636">
        <v>121410</v>
      </c>
      <c r="J1636">
        <v>8208</v>
      </c>
      <c r="K1636">
        <v>5.439098253</v>
      </c>
      <c r="L1636" t="s">
        <v>1429</v>
      </c>
      <c r="M1636" t="s">
        <v>274</v>
      </c>
      <c r="N1636" t="s">
        <v>5304</v>
      </c>
    </row>
    <row r="1637" spans="1:14" x14ac:dyDescent="0.35">
      <c r="A1637" t="s">
        <v>5292</v>
      </c>
      <c r="B1637" t="s">
        <v>10</v>
      </c>
      <c r="C1637" t="s">
        <v>3884</v>
      </c>
      <c r="D1637" t="s">
        <v>3885</v>
      </c>
      <c r="E1637">
        <v>2</v>
      </c>
      <c r="F1637">
        <v>1</v>
      </c>
      <c r="G1637">
        <f t="shared" si="25"/>
        <v>3</v>
      </c>
      <c r="H1637">
        <v>0</v>
      </c>
      <c r="I1637">
        <v>121410</v>
      </c>
      <c r="J1637">
        <v>8208</v>
      </c>
      <c r="K1637">
        <v>5.439098253</v>
      </c>
      <c r="L1637" t="s">
        <v>5305</v>
      </c>
      <c r="M1637" t="s">
        <v>4038</v>
      </c>
      <c r="N1637" t="s">
        <v>408</v>
      </c>
    </row>
    <row r="1638" spans="1:14" x14ac:dyDescent="0.35">
      <c r="A1638" t="s">
        <v>5306</v>
      </c>
      <c r="B1638" t="s">
        <v>10</v>
      </c>
      <c r="C1638" t="s">
        <v>5307</v>
      </c>
      <c r="D1638" t="s">
        <v>5308</v>
      </c>
      <c r="E1638">
        <v>1</v>
      </c>
      <c r="F1638">
        <v>2</v>
      </c>
      <c r="G1638">
        <f t="shared" si="25"/>
        <v>3</v>
      </c>
      <c r="H1638">
        <v>0</v>
      </c>
      <c r="I1638">
        <v>121410</v>
      </c>
      <c r="J1638">
        <v>437</v>
      </c>
      <c r="K1638">
        <v>16.668184279999998</v>
      </c>
      <c r="L1638" t="s">
        <v>5309</v>
      </c>
      <c r="M1638" t="s">
        <v>37</v>
      </c>
      <c r="N1638" t="s">
        <v>5310</v>
      </c>
    </row>
    <row r="1639" spans="1:14" x14ac:dyDescent="0.35">
      <c r="A1639" t="s">
        <v>5311</v>
      </c>
      <c r="B1639" t="s">
        <v>10</v>
      </c>
      <c r="C1639" t="s">
        <v>5314</v>
      </c>
      <c r="D1639" t="s">
        <v>5315</v>
      </c>
      <c r="E1639">
        <v>1</v>
      </c>
      <c r="F1639">
        <v>2</v>
      </c>
      <c r="G1639">
        <f t="shared" si="25"/>
        <v>3</v>
      </c>
      <c r="H1639">
        <v>0</v>
      </c>
      <c r="I1639">
        <v>121410</v>
      </c>
      <c r="J1639">
        <v>7341</v>
      </c>
      <c r="K1639">
        <v>4.0667858529999998</v>
      </c>
      <c r="L1639" t="s">
        <v>3206</v>
      </c>
      <c r="M1639" t="s">
        <v>354</v>
      </c>
      <c r="N1639" t="s">
        <v>5316</v>
      </c>
    </row>
    <row r="1640" spans="1:14" x14ac:dyDescent="0.35">
      <c r="A1640" t="s">
        <v>5311</v>
      </c>
      <c r="B1640" t="s">
        <v>10</v>
      </c>
      <c r="C1640" t="s">
        <v>5317</v>
      </c>
      <c r="D1640" t="s">
        <v>5318</v>
      </c>
      <c r="E1640">
        <v>1</v>
      </c>
      <c r="F1640">
        <v>2</v>
      </c>
      <c r="G1640">
        <f t="shared" si="25"/>
        <v>3</v>
      </c>
      <c r="H1640">
        <v>2</v>
      </c>
      <c r="I1640">
        <v>119980</v>
      </c>
      <c r="J1640">
        <v>7341</v>
      </c>
      <c r="K1640">
        <v>2.0484839749999999</v>
      </c>
      <c r="L1640" t="s">
        <v>2962</v>
      </c>
      <c r="M1640" t="s">
        <v>354</v>
      </c>
      <c r="N1640" t="s">
        <v>5319</v>
      </c>
    </row>
    <row r="1641" spans="1:14" x14ac:dyDescent="0.35">
      <c r="A1641" t="s">
        <v>5320</v>
      </c>
      <c r="B1641" t="s">
        <v>10</v>
      </c>
      <c r="C1641" t="s">
        <v>5321</v>
      </c>
      <c r="D1641" t="s">
        <v>5322</v>
      </c>
      <c r="E1641">
        <v>1</v>
      </c>
      <c r="F1641">
        <v>2</v>
      </c>
      <c r="G1641">
        <f t="shared" si="25"/>
        <v>3</v>
      </c>
      <c r="H1641">
        <v>0</v>
      </c>
      <c r="I1641">
        <v>121410</v>
      </c>
      <c r="J1641">
        <v>8173</v>
      </c>
      <c r="K1641">
        <v>3.8542346890000001</v>
      </c>
      <c r="L1641" t="s">
        <v>5323</v>
      </c>
      <c r="M1641" t="s">
        <v>354</v>
      </c>
      <c r="N1641" t="s">
        <v>5324</v>
      </c>
    </row>
    <row r="1642" spans="1:14" x14ac:dyDescent="0.35">
      <c r="A1642" t="s">
        <v>5320</v>
      </c>
      <c r="B1642" t="s">
        <v>10</v>
      </c>
      <c r="C1642" t="s">
        <v>5325</v>
      </c>
      <c r="D1642" t="s">
        <v>5326</v>
      </c>
      <c r="E1642">
        <v>2</v>
      </c>
      <c r="F1642">
        <v>1</v>
      </c>
      <c r="G1642">
        <f t="shared" si="25"/>
        <v>3</v>
      </c>
      <c r="H1642">
        <v>0</v>
      </c>
      <c r="I1642">
        <v>121410</v>
      </c>
      <c r="J1642">
        <v>8173</v>
      </c>
      <c r="K1642">
        <v>5.4507320019999996</v>
      </c>
      <c r="L1642" t="s">
        <v>5327</v>
      </c>
      <c r="M1642" t="s">
        <v>5328</v>
      </c>
      <c r="N1642" t="s">
        <v>5329</v>
      </c>
    </row>
    <row r="1643" spans="1:14" x14ac:dyDescent="0.35">
      <c r="A1643" t="s">
        <v>5330</v>
      </c>
      <c r="B1643" t="s">
        <v>1</v>
      </c>
      <c r="C1643" t="s">
        <v>5331</v>
      </c>
      <c r="D1643" t="s">
        <v>5332</v>
      </c>
      <c r="E1643">
        <v>1</v>
      </c>
      <c r="F1643">
        <v>2</v>
      </c>
      <c r="G1643">
        <f t="shared" si="25"/>
        <v>3</v>
      </c>
      <c r="H1643">
        <v>0</v>
      </c>
      <c r="I1643">
        <v>121410</v>
      </c>
      <c r="J1643">
        <v>8173</v>
      </c>
      <c r="K1643">
        <v>3.8542346890000001</v>
      </c>
      <c r="L1643" t="s">
        <v>5333</v>
      </c>
      <c r="M1643" t="s">
        <v>326</v>
      </c>
      <c r="N1643" t="s">
        <v>5334</v>
      </c>
    </row>
    <row r="1644" spans="1:14" x14ac:dyDescent="0.35">
      <c r="A1644" t="s">
        <v>5330</v>
      </c>
      <c r="B1644" t="s">
        <v>1</v>
      </c>
      <c r="C1644" t="s">
        <v>5335</v>
      </c>
      <c r="D1644" t="s">
        <v>5336</v>
      </c>
      <c r="E1644">
        <v>2</v>
      </c>
      <c r="F1644">
        <v>1</v>
      </c>
      <c r="G1644">
        <f t="shared" si="25"/>
        <v>3</v>
      </c>
      <c r="H1644">
        <v>0</v>
      </c>
      <c r="I1644">
        <v>121410</v>
      </c>
      <c r="J1644">
        <v>8173</v>
      </c>
      <c r="K1644">
        <v>5.4507320019999996</v>
      </c>
      <c r="L1644" t="s">
        <v>5337</v>
      </c>
      <c r="M1644" t="s">
        <v>181</v>
      </c>
      <c r="N1644" t="s">
        <v>5338</v>
      </c>
    </row>
    <row r="1645" spans="1:14" x14ac:dyDescent="0.35">
      <c r="A1645" t="s">
        <v>5330</v>
      </c>
      <c r="B1645" t="s">
        <v>10</v>
      </c>
      <c r="C1645" t="s">
        <v>5339</v>
      </c>
      <c r="D1645" t="s">
        <v>3305</v>
      </c>
      <c r="E1645">
        <v>1</v>
      </c>
      <c r="F1645">
        <v>2</v>
      </c>
      <c r="G1645">
        <f t="shared" si="25"/>
        <v>3</v>
      </c>
      <c r="H1645">
        <v>0</v>
      </c>
      <c r="I1645">
        <v>121410</v>
      </c>
      <c r="J1645">
        <v>8173</v>
      </c>
      <c r="K1645">
        <v>3.8542346890000001</v>
      </c>
      <c r="L1645" t="s">
        <v>278</v>
      </c>
      <c r="M1645" t="s">
        <v>279</v>
      </c>
      <c r="N1645" t="s">
        <v>5340</v>
      </c>
    </row>
    <row r="1646" spans="1:14" x14ac:dyDescent="0.35">
      <c r="A1646" t="s">
        <v>5330</v>
      </c>
      <c r="B1646" t="s">
        <v>10</v>
      </c>
      <c r="C1646" t="s">
        <v>5341</v>
      </c>
      <c r="D1646" t="s">
        <v>5342</v>
      </c>
      <c r="E1646">
        <v>1</v>
      </c>
      <c r="F1646">
        <v>2</v>
      </c>
      <c r="G1646">
        <f t="shared" si="25"/>
        <v>3</v>
      </c>
      <c r="H1646">
        <v>0</v>
      </c>
      <c r="I1646">
        <v>121410</v>
      </c>
      <c r="J1646">
        <v>8173</v>
      </c>
      <c r="K1646">
        <v>3.8542346890000001</v>
      </c>
      <c r="L1646" t="s">
        <v>5343</v>
      </c>
      <c r="M1646" t="s">
        <v>154</v>
      </c>
      <c r="N1646" t="s">
        <v>5344</v>
      </c>
    </row>
    <row r="1647" spans="1:14" x14ac:dyDescent="0.35">
      <c r="A1647" t="s">
        <v>5330</v>
      </c>
      <c r="B1647" t="s">
        <v>10</v>
      </c>
      <c r="C1647" t="s">
        <v>5345</v>
      </c>
      <c r="D1647" t="s">
        <v>5346</v>
      </c>
      <c r="E1647">
        <v>1</v>
      </c>
      <c r="F1647">
        <v>2</v>
      </c>
      <c r="G1647">
        <f t="shared" si="25"/>
        <v>3</v>
      </c>
      <c r="H1647">
        <v>2</v>
      </c>
      <c r="I1647">
        <v>120576</v>
      </c>
      <c r="J1647">
        <v>8173</v>
      </c>
      <c r="K1647">
        <v>1.916972949</v>
      </c>
      <c r="L1647" t="s">
        <v>5347</v>
      </c>
      <c r="M1647" t="s">
        <v>354</v>
      </c>
      <c r="N1647" t="s">
        <v>5348</v>
      </c>
    </row>
    <row r="1648" spans="1:14" x14ac:dyDescent="0.35">
      <c r="A1648" t="s">
        <v>5330</v>
      </c>
      <c r="B1648" t="s">
        <v>10</v>
      </c>
      <c r="C1648" t="s">
        <v>5354</v>
      </c>
      <c r="D1648" t="s">
        <v>5355</v>
      </c>
      <c r="E1648">
        <v>2</v>
      </c>
      <c r="F1648">
        <v>1</v>
      </c>
      <c r="G1648">
        <f t="shared" si="25"/>
        <v>3</v>
      </c>
      <c r="H1648">
        <v>1</v>
      </c>
      <c r="I1648">
        <v>120750</v>
      </c>
      <c r="J1648">
        <v>8173</v>
      </c>
      <c r="K1648">
        <v>4.2882007020000001</v>
      </c>
      <c r="L1648" t="s">
        <v>5356</v>
      </c>
      <c r="M1648" t="s">
        <v>1159</v>
      </c>
      <c r="N1648" t="s">
        <v>5357</v>
      </c>
    </row>
    <row r="1649" spans="1:14" x14ac:dyDescent="0.35">
      <c r="A1649" t="s">
        <v>5358</v>
      </c>
      <c r="B1649" t="s">
        <v>10</v>
      </c>
      <c r="C1649" t="s">
        <v>5359</v>
      </c>
      <c r="D1649" t="s">
        <v>2695</v>
      </c>
      <c r="E1649">
        <v>2</v>
      </c>
      <c r="F1649">
        <v>1</v>
      </c>
      <c r="G1649">
        <f t="shared" si="25"/>
        <v>3</v>
      </c>
      <c r="H1649">
        <v>0</v>
      </c>
      <c r="I1649">
        <v>121410</v>
      </c>
      <c r="J1649">
        <v>18966</v>
      </c>
      <c r="K1649">
        <v>3.5781409810000002</v>
      </c>
      <c r="L1649" t="s">
        <v>5360</v>
      </c>
      <c r="M1649" t="s">
        <v>2256</v>
      </c>
      <c r="N1649" t="s">
        <v>5361</v>
      </c>
    </row>
    <row r="1650" spans="1:14" x14ac:dyDescent="0.35">
      <c r="A1650" t="s">
        <v>5358</v>
      </c>
      <c r="B1650" t="s">
        <v>10</v>
      </c>
      <c r="C1650" t="s">
        <v>5362</v>
      </c>
      <c r="D1650" t="s">
        <v>5363</v>
      </c>
      <c r="E1650">
        <v>3</v>
      </c>
      <c r="F1650">
        <v>0</v>
      </c>
      <c r="G1650">
        <f t="shared" si="25"/>
        <v>3</v>
      </c>
      <c r="H1650">
        <v>4</v>
      </c>
      <c r="I1650">
        <v>120332</v>
      </c>
      <c r="J1650">
        <v>18966</v>
      </c>
      <c r="K1650">
        <v>2.2559496999999999</v>
      </c>
      <c r="L1650" t="s">
        <v>5364</v>
      </c>
      <c r="M1650" t="s">
        <v>5365</v>
      </c>
    </row>
    <row r="1651" spans="1:14" x14ac:dyDescent="0.35">
      <c r="A1651" t="s">
        <v>5358</v>
      </c>
      <c r="B1651" t="s">
        <v>10</v>
      </c>
      <c r="C1651" t="s">
        <v>5370</v>
      </c>
      <c r="D1651" t="s">
        <v>5371</v>
      </c>
      <c r="E1651">
        <v>1</v>
      </c>
      <c r="F1651">
        <v>2</v>
      </c>
      <c r="G1651">
        <f t="shared" si="25"/>
        <v>3</v>
      </c>
      <c r="H1651">
        <v>0</v>
      </c>
      <c r="I1651">
        <v>121410</v>
      </c>
      <c r="J1651">
        <v>18966</v>
      </c>
      <c r="K1651">
        <v>2.5301187399999998</v>
      </c>
      <c r="L1651" t="s">
        <v>5372</v>
      </c>
      <c r="M1651" t="s">
        <v>288</v>
      </c>
      <c r="N1651" t="s">
        <v>5373</v>
      </c>
    </row>
    <row r="1652" spans="1:14" x14ac:dyDescent="0.35">
      <c r="A1652" t="s">
        <v>5358</v>
      </c>
      <c r="B1652" t="s">
        <v>10</v>
      </c>
      <c r="C1652" t="s">
        <v>5374</v>
      </c>
      <c r="D1652" t="s">
        <v>5375</v>
      </c>
      <c r="E1652">
        <v>3</v>
      </c>
      <c r="F1652">
        <v>0</v>
      </c>
      <c r="G1652">
        <f t="shared" si="25"/>
        <v>3</v>
      </c>
      <c r="H1652">
        <v>0</v>
      </c>
      <c r="I1652">
        <v>121410</v>
      </c>
      <c r="J1652">
        <v>18966</v>
      </c>
      <c r="K1652">
        <v>4.3823254260000004</v>
      </c>
      <c r="L1652" t="s">
        <v>5376</v>
      </c>
      <c r="M1652" t="s">
        <v>5377</v>
      </c>
    </row>
    <row r="1653" spans="1:14" x14ac:dyDescent="0.35">
      <c r="A1653" t="s">
        <v>5358</v>
      </c>
      <c r="B1653" t="s">
        <v>10</v>
      </c>
      <c r="C1653" t="s">
        <v>5378</v>
      </c>
      <c r="D1653" t="s">
        <v>3238</v>
      </c>
      <c r="E1653">
        <v>3</v>
      </c>
      <c r="F1653">
        <v>0</v>
      </c>
      <c r="G1653">
        <f t="shared" si="25"/>
        <v>3</v>
      </c>
      <c r="H1653">
        <v>2</v>
      </c>
      <c r="I1653">
        <v>121364</v>
      </c>
      <c r="J1653">
        <v>18966</v>
      </c>
      <c r="K1653">
        <v>3.0403292620000002</v>
      </c>
      <c r="L1653" t="s">
        <v>5379</v>
      </c>
      <c r="M1653" t="s">
        <v>5380</v>
      </c>
    </row>
    <row r="1654" spans="1:14" x14ac:dyDescent="0.35">
      <c r="A1654" t="s">
        <v>5358</v>
      </c>
      <c r="B1654" t="s">
        <v>10</v>
      </c>
      <c r="C1654" t="s">
        <v>5381</v>
      </c>
      <c r="D1654" t="s">
        <v>5382</v>
      </c>
      <c r="E1654">
        <v>1</v>
      </c>
      <c r="F1654">
        <v>2</v>
      </c>
      <c r="G1654">
        <f t="shared" si="25"/>
        <v>3</v>
      </c>
      <c r="H1654">
        <v>0</v>
      </c>
      <c r="I1654">
        <v>121410</v>
      </c>
      <c r="J1654">
        <v>18966</v>
      </c>
      <c r="K1654">
        <v>2.5301187399999998</v>
      </c>
      <c r="L1654" t="s">
        <v>5383</v>
      </c>
      <c r="M1654" t="s">
        <v>28</v>
      </c>
      <c r="N1654" t="s">
        <v>5384</v>
      </c>
    </row>
    <row r="1655" spans="1:14" x14ac:dyDescent="0.35">
      <c r="A1655" t="s">
        <v>5358</v>
      </c>
      <c r="B1655" t="s">
        <v>46</v>
      </c>
      <c r="C1655" t="s">
        <v>5385</v>
      </c>
      <c r="D1655" t="s">
        <v>5386</v>
      </c>
      <c r="E1655">
        <v>3</v>
      </c>
      <c r="F1655">
        <v>0</v>
      </c>
      <c r="G1655">
        <f t="shared" si="25"/>
        <v>3</v>
      </c>
      <c r="H1655">
        <v>0</v>
      </c>
      <c r="I1655">
        <v>121410</v>
      </c>
      <c r="J1655">
        <v>18966</v>
      </c>
      <c r="K1655">
        <v>4.3823254260000004</v>
      </c>
      <c r="L1655" t="s">
        <v>5387</v>
      </c>
      <c r="M1655" t="s">
        <v>5388</v>
      </c>
    </row>
    <row r="1656" spans="1:14" x14ac:dyDescent="0.35">
      <c r="A1656" t="s">
        <v>5389</v>
      </c>
      <c r="B1656" t="s">
        <v>10</v>
      </c>
      <c r="C1656" t="s">
        <v>5394</v>
      </c>
      <c r="D1656" t="s">
        <v>5395</v>
      </c>
      <c r="E1656">
        <v>2</v>
      </c>
      <c r="F1656">
        <v>1</v>
      </c>
      <c r="G1656">
        <f t="shared" si="25"/>
        <v>3</v>
      </c>
      <c r="H1656">
        <v>0</v>
      </c>
      <c r="I1656">
        <v>121410</v>
      </c>
      <c r="J1656">
        <v>18966</v>
      </c>
      <c r="K1656">
        <v>3.5781409810000002</v>
      </c>
      <c r="L1656" t="s">
        <v>5396</v>
      </c>
      <c r="M1656" t="s">
        <v>9</v>
      </c>
      <c r="N1656" t="s">
        <v>5397</v>
      </c>
    </row>
    <row r="1657" spans="1:14" x14ac:dyDescent="0.35">
      <c r="A1657" t="s">
        <v>5389</v>
      </c>
      <c r="B1657" t="s">
        <v>10</v>
      </c>
      <c r="C1657" t="s">
        <v>5398</v>
      </c>
      <c r="D1657" t="s">
        <v>2158</v>
      </c>
      <c r="E1657">
        <v>2</v>
      </c>
      <c r="F1657">
        <v>1</v>
      </c>
      <c r="G1657">
        <f t="shared" si="25"/>
        <v>3</v>
      </c>
      <c r="H1657">
        <v>0</v>
      </c>
      <c r="I1657">
        <v>121410</v>
      </c>
      <c r="J1657">
        <v>18966</v>
      </c>
      <c r="K1657">
        <v>3.5781409810000002</v>
      </c>
      <c r="L1657" t="s">
        <v>5399</v>
      </c>
      <c r="M1657" t="s">
        <v>531</v>
      </c>
      <c r="N1657" t="s">
        <v>5400</v>
      </c>
    </row>
    <row r="1658" spans="1:14" x14ac:dyDescent="0.35">
      <c r="A1658" t="s">
        <v>5389</v>
      </c>
      <c r="B1658" t="s">
        <v>10</v>
      </c>
      <c r="C1658" t="s">
        <v>5401</v>
      </c>
      <c r="D1658" t="s">
        <v>5402</v>
      </c>
      <c r="E1658">
        <v>2</v>
      </c>
      <c r="F1658">
        <v>1</v>
      </c>
      <c r="G1658">
        <f t="shared" si="25"/>
        <v>3</v>
      </c>
      <c r="H1658">
        <v>0</v>
      </c>
      <c r="I1658">
        <v>121410</v>
      </c>
      <c r="J1658">
        <v>18966</v>
      </c>
      <c r="K1658">
        <v>3.5781409810000002</v>
      </c>
      <c r="L1658" t="s">
        <v>5403</v>
      </c>
      <c r="M1658" t="s">
        <v>1772</v>
      </c>
      <c r="N1658" t="s">
        <v>5404</v>
      </c>
    </row>
    <row r="1659" spans="1:14" x14ac:dyDescent="0.35">
      <c r="A1659" t="s">
        <v>5389</v>
      </c>
      <c r="B1659" t="s">
        <v>10</v>
      </c>
      <c r="C1659" t="s">
        <v>5405</v>
      </c>
      <c r="D1659" t="s">
        <v>5406</v>
      </c>
      <c r="E1659">
        <v>3</v>
      </c>
      <c r="F1659">
        <v>0</v>
      </c>
      <c r="G1659">
        <f t="shared" si="25"/>
        <v>3</v>
      </c>
      <c r="H1659">
        <v>0</v>
      </c>
      <c r="I1659">
        <v>121410</v>
      </c>
      <c r="J1659">
        <v>18966</v>
      </c>
      <c r="K1659">
        <v>4.3823254260000004</v>
      </c>
      <c r="L1659" t="s">
        <v>5407</v>
      </c>
      <c r="M1659" t="s">
        <v>3505</v>
      </c>
    </row>
    <row r="1660" spans="1:14" x14ac:dyDescent="0.35">
      <c r="A1660" t="s">
        <v>5389</v>
      </c>
      <c r="B1660" t="s">
        <v>10</v>
      </c>
      <c r="C1660" t="s">
        <v>5408</v>
      </c>
      <c r="D1660" t="s">
        <v>5409</v>
      </c>
      <c r="E1660">
        <v>3</v>
      </c>
      <c r="F1660">
        <v>0</v>
      </c>
      <c r="G1660">
        <f t="shared" si="25"/>
        <v>3</v>
      </c>
      <c r="H1660">
        <v>1</v>
      </c>
      <c r="I1660">
        <v>119410</v>
      </c>
      <c r="J1660">
        <v>18966</v>
      </c>
      <c r="K1660">
        <v>3.5645592449999999</v>
      </c>
      <c r="L1660" t="s">
        <v>5410</v>
      </c>
      <c r="M1660" t="s">
        <v>5411</v>
      </c>
    </row>
    <row r="1661" spans="1:14" x14ac:dyDescent="0.35">
      <c r="A1661" t="s">
        <v>5389</v>
      </c>
      <c r="B1661" t="s">
        <v>10</v>
      </c>
      <c r="C1661" t="s">
        <v>5412</v>
      </c>
      <c r="D1661" t="s">
        <v>5413</v>
      </c>
      <c r="E1661">
        <v>1</v>
      </c>
      <c r="F1661">
        <v>2</v>
      </c>
      <c r="G1661">
        <f t="shared" si="25"/>
        <v>3</v>
      </c>
      <c r="H1661">
        <v>0</v>
      </c>
      <c r="I1661">
        <v>121410</v>
      </c>
      <c r="J1661">
        <v>18966</v>
      </c>
      <c r="K1661">
        <v>2.5301187399999998</v>
      </c>
      <c r="L1661" t="s">
        <v>5414</v>
      </c>
      <c r="M1661" t="s">
        <v>824</v>
      </c>
      <c r="N1661" t="s">
        <v>5415</v>
      </c>
    </row>
    <row r="1662" spans="1:14" x14ac:dyDescent="0.35">
      <c r="A1662" t="s">
        <v>5389</v>
      </c>
      <c r="B1662" t="s">
        <v>10</v>
      </c>
      <c r="C1662" t="s">
        <v>5416</v>
      </c>
      <c r="D1662" t="s">
        <v>5417</v>
      </c>
      <c r="E1662">
        <v>3</v>
      </c>
      <c r="F1662">
        <v>0</v>
      </c>
      <c r="G1662">
        <f t="shared" si="25"/>
        <v>3</v>
      </c>
      <c r="H1662">
        <v>5</v>
      </c>
      <c r="I1662">
        <v>120902</v>
      </c>
      <c r="J1662">
        <v>18966</v>
      </c>
      <c r="K1662">
        <v>1.977864869</v>
      </c>
      <c r="L1662" t="s">
        <v>5418</v>
      </c>
      <c r="M1662" t="s">
        <v>5419</v>
      </c>
    </row>
    <row r="1663" spans="1:14" x14ac:dyDescent="0.35">
      <c r="A1663" t="s">
        <v>5389</v>
      </c>
      <c r="B1663" t="s">
        <v>10</v>
      </c>
      <c r="C1663" t="s">
        <v>5420</v>
      </c>
      <c r="D1663" t="s">
        <v>5421</v>
      </c>
      <c r="E1663">
        <v>3</v>
      </c>
      <c r="F1663">
        <v>0</v>
      </c>
      <c r="G1663">
        <f t="shared" si="25"/>
        <v>3</v>
      </c>
      <c r="H1663">
        <v>1</v>
      </c>
      <c r="I1663">
        <v>121366</v>
      </c>
      <c r="J1663">
        <v>18966</v>
      </c>
      <c r="K1663">
        <v>3.5968723859999998</v>
      </c>
      <c r="L1663" t="s">
        <v>5422</v>
      </c>
      <c r="M1663" t="s">
        <v>5423</v>
      </c>
    </row>
    <row r="1664" spans="1:14" x14ac:dyDescent="0.35">
      <c r="A1664" t="s">
        <v>5389</v>
      </c>
      <c r="B1664" t="s">
        <v>10</v>
      </c>
      <c r="C1664" t="s">
        <v>5424</v>
      </c>
      <c r="D1664" t="s">
        <v>3466</v>
      </c>
      <c r="E1664">
        <v>2</v>
      </c>
      <c r="F1664">
        <v>1</v>
      </c>
      <c r="G1664">
        <f t="shared" si="25"/>
        <v>3</v>
      </c>
      <c r="H1664">
        <v>2</v>
      </c>
      <c r="I1664">
        <v>121378</v>
      </c>
      <c r="J1664">
        <v>18966</v>
      </c>
      <c r="K1664">
        <v>2.1345148219999999</v>
      </c>
      <c r="L1664" t="s">
        <v>5425</v>
      </c>
      <c r="M1664" t="s">
        <v>5426</v>
      </c>
      <c r="N1664" t="s">
        <v>5427</v>
      </c>
    </row>
    <row r="1665" spans="1:14" x14ac:dyDescent="0.35">
      <c r="A1665" t="s">
        <v>5432</v>
      </c>
      <c r="B1665" t="s">
        <v>10</v>
      </c>
      <c r="C1665" t="s">
        <v>5433</v>
      </c>
      <c r="D1665" t="s">
        <v>4218</v>
      </c>
      <c r="E1665">
        <v>1</v>
      </c>
      <c r="F1665">
        <v>2</v>
      </c>
      <c r="G1665">
        <f t="shared" si="25"/>
        <v>3</v>
      </c>
      <c r="H1665">
        <v>0</v>
      </c>
      <c r="I1665">
        <v>121410</v>
      </c>
      <c r="J1665">
        <v>3211</v>
      </c>
      <c r="K1665">
        <v>6.1490612530000002</v>
      </c>
      <c r="L1665" t="s">
        <v>5434</v>
      </c>
      <c r="M1665" t="s">
        <v>326</v>
      </c>
      <c r="N1665" t="s">
        <v>5435</v>
      </c>
    </row>
    <row r="1666" spans="1:14" x14ac:dyDescent="0.35">
      <c r="A1666" t="s">
        <v>5440</v>
      </c>
      <c r="B1666" t="s">
        <v>10</v>
      </c>
      <c r="C1666" t="s">
        <v>5446</v>
      </c>
      <c r="D1666" t="s">
        <v>5447</v>
      </c>
      <c r="E1666">
        <v>1</v>
      </c>
      <c r="F1666">
        <v>2</v>
      </c>
      <c r="G1666">
        <f t="shared" ref="G1666:G1729" si="26">E1666+F1666</f>
        <v>3</v>
      </c>
      <c r="H1666">
        <v>2</v>
      </c>
      <c r="I1666">
        <v>120770</v>
      </c>
      <c r="J1666">
        <v>8173</v>
      </c>
      <c r="K1666">
        <v>1.9189977579999999</v>
      </c>
      <c r="L1666" t="s">
        <v>2190</v>
      </c>
      <c r="M1666" t="s">
        <v>288</v>
      </c>
      <c r="N1666" t="s">
        <v>5448</v>
      </c>
    </row>
    <row r="1667" spans="1:14" x14ac:dyDescent="0.35">
      <c r="A1667" t="s">
        <v>5453</v>
      </c>
      <c r="B1667" t="s">
        <v>10</v>
      </c>
      <c r="C1667" t="s">
        <v>5454</v>
      </c>
      <c r="D1667" t="s">
        <v>5455</v>
      </c>
      <c r="E1667">
        <v>1</v>
      </c>
      <c r="F1667">
        <v>2</v>
      </c>
      <c r="G1667">
        <f t="shared" si="26"/>
        <v>3</v>
      </c>
      <c r="H1667">
        <v>0</v>
      </c>
      <c r="I1667">
        <v>121410</v>
      </c>
      <c r="J1667">
        <v>11384</v>
      </c>
      <c r="K1667">
        <v>3.2657386129999999</v>
      </c>
      <c r="L1667" t="s">
        <v>5456</v>
      </c>
      <c r="M1667" t="s">
        <v>1011</v>
      </c>
      <c r="N1667" t="s">
        <v>5457</v>
      </c>
    </row>
    <row r="1668" spans="1:14" x14ac:dyDescent="0.35">
      <c r="A1668" t="s">
        <v>5453</v>
      </c>
      <c r="B1668" t="s">
        <v>10</v>
      </c>
      <c r="C1668" t="s">
        <v>5458</v>
      </c>
      <c r="D1668" t="s">
        <v>5459</v>
      </c>
      <c r="E1668">
        <v>1</v>
      </c>
      <c r="F1668">
        <v>2</v>
      </c>
      <c r="G1668">
        <f t="shared" si="26"/>
        <v>3</v>
      </c>
      <c r="H1668">
        <v>0</v>
      </c>
      <c r="I1668">
        <v>121410</v>
      </c>
      <c r="J1668">
        <v>11384</v>
      </c>
      <c r="K1668">
        <v>3.2657386129999999</v>
      </c>
      <c r="L1668" t="s">
        <v>5460</v>
      </c>
      <c r="M1668" t="s">
        <v>288</v>
      </c>
      <c r="N1668" t="s">
        <v>5461</v>
      </c>
    </row>
    <row r="1669" spans="1:14" x14ac:dyDescent="0.35">
      <c r="A1669" t="s">
        <v>5453</v>
      </c>
      <c r="B1669" t="s">
        <v>10</v>
      </c>
      <c r="C1669" t="s">
        <v>5462</v>
      </c>
      <c r="D1669" t="s">
        <v>5463</v>
      </c>
      <c r="E1669">
        <v>1</v>
      </c>
      <c r="F1669">
        <v>2</v>
      </c>
      <c r="G1669">
        <f t="shared" si="26"/>
        <v>3</v>
      </c>
      <c r="H1669">
        <v>0</v>
      </c>
      <c r="I1669">
        <v>121410</v>
      </c>
      <c r="J1669">
        <v>11384</v>
      </c>
      <c r="K1669">
        <v>3.2657386129999999</v>
      </c>
      <c r="L1669" t="s">
        <v>5464</v>
      </c>
      <c r="M1669" t="s">
        <v>136</v>
      </c>
      <c r="N1669" t="s">
        <v>5465</v>
      </c>
    </row>
    <row r="1670" spans="1:14" x14ac:dyDescent="0.35">
      <c r="A1670" t="s">
        <v>5453</v>
      </c>
      <c r="B1670" t="s">
        <v>10</v>
      </c>
      <c r="C1670" t="s">
        <v>5466</v>
      </c>
      <c r="D1670" t="s">
        <v>5467</v>
      </c>
      <c r="E1670">
        <v>1</v>
      </c>
      <c r="F1670">
        <v>2</v>
      </c>
      <c r="G1670">
        <f t="shared" si="26"/>
        <v>3</v>
      </c>
      <c r="H1670">
        <v>0</v>
      </c>
      <c r="I1670">
        <v>121410</v>
      </c>
      <c r="J1670">
        <v>11384</v>
      </c>
      <c r="K1670">
        <v>3.2657386129999999</v>
      </c>
      <c r="L1670" t="s">
        <v>5468</v>
      </c>
      <c r="M1670" t="s">
        <v>288</v>
      </c>
      <c r="N1670" t="s">
        <v>5469</v>
      </c>
    </row>
    <row r="1671" spans="1:14" x14ac:dyDescent="0.35">
      <c r="A1671" t="s">
        <v>5453</v>
      </c>
      <c r="B1671" t="s">
        <v>10</v>
      </c>
      <c r="C1671" t="s">
        <v>5470</v>
      </c>
      <c r="D1671" t="s">
        <v>5471</v>
      </c>
      <c r="E1671">
        <v>1</v>
      </c>
      <c r="F1671">
        <v>2</v>
      </c>
      <c r="G1671">
        <f t="shared" si="26"/>
        <v>3</v>
      </c>
      <c r="H1671">
        <v>0</v>
      </c>
      <c r="I1671">
        <v>121410</v>
      </c>
      <c r="J1671">
        <v>11384</v>
      </c>
      <c r="K1671">
        <v>3.2657386129999999</v>
      </c>
      <c r="L1671" t="s">
        <v>449</v>
      </c>
      <c r="M1671" t="s">
        <v>154</v>
      </c>
      <c r="N1671" t="s">
        <v>5472</v>
      </c>
    </row>
    <row r="1672" spans="1:14" x14ac:dyDescent="0.35">
      <c r="A1672" t="s">
        <v>5453</v>
      </c>
      <c r="B1672" t="s">
        <v>10</v>
      </c>
      <c r="C1672" t="s">
        <v>5473</v>
      </c>
      <c r="D1672" t="s">
        <v>5474</v>
      </c>
      <c r="E1672">
        <v>2</v>
      </c>
      <c r="F1672">
        <v>1</v>
      </c>
      <c r="G1672">
        <f t="shared" si="26"/>
        <v>3</v>
      </c>
      <c r="H1672">
        <v>0</v>
      </c>
      <c r="I1672">
        <v>121410</v>
      </c>
      <c r="J1672">
        <v>11384</v>
      </c>
      <c r="K1672">
        <v>4.6184692280000004</v>
      </c>
      <c r="L1672" t="s">
        <v>5475</v>
      </c>
      <c r="M1672" t="s">
        <v>14</v>
      </c>
      <c r="N1672" t="s">
        <v>5476</v>
      </c>
    </row>
    <row r="1673" spans="1:14" x14ac:dyDescent="0.35">
      <c r="A1673" t="s">
        <v>5453</v>
      </c>
      <c r="B1673" t="s">
        <v>10</v>
      </c>
      <c r="C1673" t="s">
        <v>5477</v>
      </c>
      <c r="D1673" t="s">
        <v>5478</v>
      </c>
      <c r="E1673">
        <v>3</v>
      </c>
      <c r="F1673">
        <v>0</v>
      </c>
      <c r="G1673">
        <f t="shared" si="26"/>
        <v>3</v>
      </c>
      <c r="H1673">
        <v>0</v>
      </c>
      <c r="I1673">
        <v>121410</v>
      </c>
      <c r="J1673">
        <v>11384</v>
      </c>
      <c r="K1673">
        <v>5.6564677989999996</v>
      </c>
      <c r="L1673" t="s">
        <v>5479</v>
      </c>
      <c r="M1673" t="s">
        <v>3877</v>
      </c>
    </row>
    <row r="1674" spans="1:14" x14ac:dyDescent="0.35">
      <c r="A1674" t="s">
        <v>5453</v>
      </c>
      <c r="B1674" t="s">
        <v>10</v>
      </c>
      <c r="C1674" t="s">
        <v>5480</v>
      </c>
      <c r="D1674" t="s">
        <v>5481</v>
      </c>
      <c r="E1674">
        <v>2</v>
      </c>
      <c r="F1674">
        <v>1</v>
      </c>
      <c r="G1674">
        <f t="shared" si="26"/>
        <v>3</v>
      </c>
      <c r="H1674">
        <v>0</v>
      </c>
      <c r="I1674">
        <v>121410</v>
      </c>
      <c r="J1674">
        <v>11384</v>
      </c>
      <c r="K1674">
        <v>4.6184692280000004</v>
      </c>
      <c r="L1674" t="s">
        <v>687</v>
      </c>
      <c r="M1674" t="s">
        <v>23</v>
      </c>
      <c r="N1674" t="s">
        <v>5482</v>
      </c>
    </row>
    <row r="1675" spans="1:14" x14ac:dyDescent="0.35">
      <c r="A1675" t="s">
        <v>5453</v>
      </c>
      <c r="B1675" t="s">
        <v>46</v>
      </c>
      <c r="C1675" t="s">
        <v>5486</v>
      </c>
      <c r="D1675" t="s">
        <v>5487</v>
      </c>
      <c r="E1675">
        <v>1</v>
      </c>
      <c r="F1675">
        <v>2</v>
      </c>
      <c r="G1675">
        <f t="shared" si="26"/>
        <v>3</v>
      </c>
      <c r="H1675">
        <v>0</v>
      </c>
      <c r="I1675">
        <v>121410</v>
      </c>
      <c r="J1675">
        <v>11384</v>
      </c>
      <c r="K1675">
        <v>3.2657386129999999</v>
      </c>
      <c r="L1675" t="s">
        <v>5488</v>
      </c>
      <c r="M1675" t="s">
        <v>110</v>
      </c>
      <c r="N1675" t="s">
        <v>5489</v>
      </c>
    </row>
    <row r="1676" spans="1:14" x14ac:dyDescent="0.35">
      <c r="A1676" t="s">
        <v>5453</v>
      </c>
      <c r="B1676" t="s">
        <v>46</v>
      </c>
      <c r="C1676" t="s">
        <v>5490</v>
      </c>
      <c r="D1676" t="s">
        <v>5120</v>
      </c>
      <c r="E1676">
        <v>2</v>
      </c>
      <c r="F1676">
        <v>1</v>
      </c>
      <c r="G1676">
        <f t="shared" si="26"/>
        <v>3</v>
      </c>
      <c r="H1676">
        <v>0</v>
      </c>
      <c r="I1676">
        <v>121410</v>
      </c>
      <c r="J1676">
        <v>11384</v>
      </c>
      <c r="K1676">
        <v>4.6184692280000004</v>
      </c>
      <c r="L1676" t="s">
        <v>5491</v>
      </c>
      <c r="M1676" t="s">
        <v>4415</v>
      </c>
      <c r="N1676" t="s">
        <v>5492</v>
      </c>
    </row>
    <row r="1677" spans="1:14" x14ac:dyDescent="0.35">
      <c r="A1677" t="s">
        <v>5493</v>
      </c>
      <c r="B1677" t="s">
        <v>10</v>
      </c>
      <c r="C1677" t="s">
        <v>5498</v>
      </c>
      <c r="D1677" t="s">
        <v>5499</v>
      </c>
      <c r="E1677">
        <v>2</v>
      </c>
      <c r="F1677">
        <v>1</v>
      </c>
      <c r="G1677">
        <f t="shared" si="26"/>
        <v>3</v>
      </c>
      <c r="H1677">
        <v>0</v>
      </c>
      <c r="I1677">
        <v>121410</v>
      </c>
      <c r="J1677">
        <v>14472</v>
      </c>
      <c r="K1677">
        <v>4.0961999369999997</v>
      </c>
      <c r="L1677" t="s">
        <v>5500</v>
      </c>
      <c r="M1677" t="s">
        <v>149</v>
      </c>
      <c r="N1677" t="s">
        <v>5501</v>
      </c>
    </row>
    <row r="1678" spans="1:14" x14ac:dyDescent="0.35">
      <c r="A1678" t="s">
        <v>5502</v>
      </c>
      <c r="B1678" t="s">
        <v>1</v>
      </c>
      <c r="C1678" t="s">
        <v>5503</v>
      </c>
      <c r="D1678" t="s">
        <v>5504</v>
      </c>
      <c r="E1678">
        <v>1</v>
      </c>
      <c r="F1678">
        <v>2</v>
      </c>
      <c r="G1678">
        <f t="shared" si="26"/>
        <v>3</v>
      </c>
      <c r="H1678">
        <v>0</v>
      </c>
      <c r="I1678">
        <v>121410</v>
      </c>
      <c r="J1678">
        <v>6299</v>
      </c>
      <c r="K1678">
        <v>4.3902891640000004</v>
      </c>
      <c r="L1678" t="s">
        <v>5505</v>
      </c>
      <c r="M1678" t="s">
        <v>326</v>
      </c>
      <c r="N1678" t="s">
        <v>5506</v>
      </c>
    </row>
    <row r="1679" spans="1:14" x14ac:dyDescent="0.35">
      <c r="A1679" t="s">
        <v>5502</v>
      </c>
      <c r="B1679" t="s">
        <v>10</v>
      </c>
      <c r="C1679" t="s">
        <v>5516</v>
      </c>
      <c r="D1679" t="s">
        <v>5517</v>
      </c>
      <c r="E1679">
        <v>2</v>
      </c>
      <c r="F1679">
        <v>1</v>
      </c>
      <c r="G1679">
        <f t="shared" si="26"/>
        <v>3</v>
      </c>
      <c r="H1679">
        <v>2</v>
      </c>
      <c r="I1679">
        <v>113198</v>
      </c>
      <c r="J1679">
        <v>6299</v>
      </c>
      <c r="K1679">
        <v>4.0033700000000003</v>
      </c>
      <c r="L1679" t="s">
        <v>5518</v>
      </c>
      <c r="M1679" t="s">
        <v>1442</v>
      </c>
      <c r="N1679" t="s">
        <v>5519</v>
      </c>
    </row>
    <row r="1680" spans="1:14" x14ac:dyDescent="0.35">
      <c r="A1680" t="s">
        <v>5502</v>
      </c>
      <c r="B1680" t="s">
        <v>10</v>
      </c>
      <c r="C1680" t="s">
        <v>5523</v>
      </c>
      <c r="D1680" t="s">
        <v>5524</v>
      </c>
      <c r="E1680">
        <v>2</v>
      </c>
      <c r="F1680">
        <v>1</v>
      </c>
      <c r="G1680">
        <f t="shared" si="26"/>
        <v>3</v>
      </c>
      <c r="H1680">
        <v>5</v>
      </c>
      <c r="I1680">
        <v>120246</v>
      </c>
      <c r="J1680">
        <v>6299</v>
      </c>
      <c r="K1680">
        <v>2.8703306</v>
      </c>
      <c r="L1680" t="s">
        <v>5525</v>
      </c>
      <c r="M1680" t="s">
        <v>561</v>
      </c>
      <c r="N1680" t="s">
        <v>5526</v>
      </c>
    </row>
    <row r="1681" spans="1:14" x14ac:dyDescent="0.35">
      <c r="A1681" t="s">
        <v>5502</v>
      </c>
      <c r="B1681" t="s">
        <v>10</v>
      </c>
      <c r="C1681" t="s">
        <v>5527</v>
      </c>
      <c r="D1681" t="s">
        <v>5528</v>
      </c>
      <c r="E1681">
        <v>1</v>
      </c>
      <c r="F1681">
        <v>2</v>
      </c>
      <c r="G1681">
        <f t="shared" si="26"/>
        <v>3</v>
      </c>
      <c r="H1681">
        <v>0</v>
      </c>
      <c r="I1681">
        <v>121410</v>
      </c>
      <c r="J1681">
        <v>6299</v>
      </c>
      <c r="K1681">
        <v>4.3902891640000004</v>
      </c>
      <c r="L1681" t="s">
        <v>1506</v>
      </c>
      <c r="M1681" t="s">
        <v>89</v>
      </c>
      <c r="N1681" t="s">
        <v>5529</v>
      </c>
    </row>
    <row r="1682" spans="1:14" x14ac:dyDescent="0.35">
      <c r="A1682" t="s">
        <v>5530</v>
      </c>
      <c r="B1682" t="s">
        <v>122</v>
      </c>
      <c r="C1682" t="s">
        <v>5531</v>
      </c>
      <c r="D1682" t="s">
        <v>5532</v>
      </c>
      <c r="E1682">
        <v>2</v>
      </c>
      <c r="F1682">
        <v>1</v>
      </c>
      <c r="G1682">
        <f t="shared" si="26"/>
        <v>3</v>
      </c>
      <c r="H1682">
        <v>1</v>
      </c>
      <c r="I1682">
        <v>121410</v>
      </c>
      <c r="J1682">
        <v>18966</v>
      </c>
      <c r="K1682">
        <v>2.6933560550000002</v>
      </c>
      <c r="L1682" t="s">
        <v>5533</v>
      </c>
      <c r="M1682" t="s">
        <v>5534</v>
      </c>
      <c r="N1682" t="s">
        <v>5535</v>
      </c>
    </row>
    <row r="1683" spans="1:14" x14ac:dyDescent="0.35">
      <c r="A1683" t="s">
        <v>5530</v>
      </c>
      <c r="B1683" t="s">
        <v>10</v>
      </c>
      <c r="C1683" t="s">
        <v>5536</v>
      </c>
      <c r="D1683" t="s">
        <v>5537</v>
      </c>
      <c r="E1683">
        <v>2</v>
      </c>
      <c r="F1683">
        <v>1</v>
      </c>
      <c r="G1683">
        <f t="shared" si="26"/>
        <v>3</v>
      </c>
      <c r="H1683">
        <v>0</v>
      </c>
      <c r="I1683">
        <v>121410</v>
      </c>
      <c r="J1683">
        <v>18966</v>
      </c>
      <c r="K1683">
        <v>3.5781409810000002</v>
      </c>
      <c r="L1683" t="s">
        <v>5538</v>
      </c>
      <c r="M1683" t="s">
        <v>274</v>
      </c>
      <c r="N1683" t="s">
        <v>5539</v>
      </c>
    </row>
    <row r="1684" spans="1:14" x14ac:dyDescent="0.35">
      <c r="A1684" t="s">
        <v>5530</v>
      </c>
      <c r="B1684" t="s">
        <v>10</v>
      </c>
      <c r="C1684" t="s">
        <v>5540</v>
      </c>
      <c r="D1684" t="s">
        <v>5541</v>
      </c>
      <c r="E1684">
        <v>2</v>
      </c>
      <c r="F1684">
        <v>1</v>
      </c>
      <c r="G1684">
        <f t="shared" si="26"/>
        <v>3</v>
      </c>
      <c r="H1684">
        <v>0</v>
      </c>
      <c r="I1684">
        <v>121410</v>
      </c>
      <c r="J1684">
        <v>18966</v>
      </c>
      <c r="K1684">
        <v>3.5781409810000002</v>
      </c>
      <c r="L1684" t="s">
        <v>5542</v>
      </c>
      <c r="M1684" t="s">
        <v>274</v>
      </c>
      <c r="N1684" t="s">
        <v>5543</v>
      </c>
    </row>
    <row r="1685" spans="1:14" x14ac:dyDescent="0.35">
      <c r="A1685" t="s">
        <v>5530</v>
      </c>
      <c r="B1685" t="s">
        <v>10</v>
      </c>
      <c r="C1685" t="s">
        <v>5557</v>
      </c>
      <c r="D1685" t="s">
        <v>5558</v>
      </c>
      <c r="E1685">
        <v>1</v>
      </c>
      <c r="F1685">
        <v>2</v>
      </c>
      <c r="G1685">
        <f t="shared" si="26"/>
        <v>3</v>
      </c>
      <c r="H1685">
        <v>0</v>
      </c>
      <c r="I1685">
        <v>121410</v>
      </c>
      <c r="J1685">
        <v>18966</v>
      </c>
      <c r="K1685">
        <v>2.5301187399999998</v>
      </c>
      <c r="L1685" t="s">
        <v>5559</v>
      </c>
      <c r="M1685" t="s">
        <v>119</v>
      </c>
      <c r="N1685" t="s">
        <v>5560</v>
      </c>
    </row>
    <row r="1686" spans="1:14" x14ac:dyDescent="0.35">
      <c r="A1686" t="s">
        <v>5530</v>
      </c>
      <c r="B1686" t="s">
        <v>10</v>
      </c>
      <c r="C1686" t="s">
        <v>5561</v>
      </c>
      <c r="D1686" t="s">
        <v>5562</v>
      </c>
      <c r="E1686">
        <v>1</v>
      </c>
      <c r="F1686">
        <v>2</v>
      </c>
      <c r="G1686">
        <f t="shared" si="26"/>
        <v>3</v>
      </c>
      <c r="H1686">
        <v>0</v>
      </c>
      <c r="I1686">
        <v>121410</v>
      </c>
      <c r="J1686">
        <v>18966</v>
      </c>
      <c r="K1686">
        <v>2.5301187399999998</v>
      </c>
      <c r="L1686" t="s">
        <v>5563</v>
      </c>
      <c r="M1686" t="s">
        <v>819</v>
      </c>
      <c r="N1686" t="s">
        <v>5564</v>
      </c>
    </row>
    <row r="1687" spans="1:14" x14ac:dyDescent="0.35">
      <c r="A1687" t="s">
        <v>5530</v>
      </c>
      <c r="B1687" t="s">
        <v>10</v>
      </c>
      <c r="C1687" t="s">
        <v>5578</v>
      </c>
      <c r="D1687" t="s">
        <v>5579</v>
      </c>
      <c r="E1687">
        <v>1</v>
      </c>
      <c r="F1687">
        <v>2</v>
      </c>
      <c r="G1687">
        <f t="shared" si="26"/>
        <v>3</v>
      </c>
      <c r="H1687">
        <v>0</v>
      </c>
      <c r="I1687">
        <v>121410</v>
      </c>
      <c r="J1687">
        <v>18966</v>
      </c>
      <c r="K1687">
        <v>2.5301187399999998</v>
      </c>
      <c r="L1687" t="s">
        <v>2746</v>
      </c>
      <c r="M1687" t="s">
        <v>354</v>
      </c>
      <c r="N1687" t="s">
        <v>5580</v>
      </c>
    </row>
    <row r="1688" spans="1:14" x14ac:dyDescent="0.35">
      <c r="A1688" t="s">
        <v>5530</v>
      </c>
      <c r="B1688" t="s">
        <v>10</v>
      </c>
      <c r="C1688" t="s">
        <v>3635</v>
      </c>
      <c r="D1688" t="s">
        <v>3636</v>
      </c>
      <c r="E1688">
        <v>1</v>
      </c>
      <c r="F1688">
        <v>2</v>
      </c>
      <c r="G1688">
        <f t="shared" si="26"/>
        <v>3</v>
      </c>
      <c r="H1688">
        <v>0</v>
      </c>
      <c r="I1688">
        <v>121410</v>
      </c>
      <c r="J1688">
        <v>18966</v>
      </c>
      <c r="K1688">
        <v>2.5301187399999998</v>
      </c>
      <c r="L1688" t="s">
        <v>5581</v>
      </c>
      <c r="M1688" t="s">
        <v>119</v>
      </c>
      <c r="N1688" t="s">
        <v>5582</v>
      </c>
    </row>
    <row r="1689" spans="1:14" x14ac:dyDescent="0.35">
      <c r="A1689" t="s">
        <v>5530</v>
      </c>
      <c r="B1689" t="s">
        <v>10</v>
      </c>
      <c r="C1689" t="s">
        <v>5586</v>
      </c>
      <c r="D1689" t="s">
        <v>5587</v>
      </c>
      <c r="E1689">
        <v>1</v>
      </c>
      <c r="F1689">
        <v>2</v>
      </c>
      <c r="G1689">
        <f t="shared" si="26"/>
        <v>3</v>
      </c>
      <c r="H1689">
        <v>0</v>
      </c>
      <c r="I1689">
        <v>121410</v>
      </c>
      <c r="J1689">
        <v>18966</v>
      </c>
      <c r="K1689">
        <v>2.5301187399999998</v>
      </c>
      <c r="L1689" t="s">
        <v>5588</v>
      </c>
      <c r="M1689" t="s">
        <v>288</v>
      </c>
      <c r="N1689" t="s">
        <v>5589</v>
      </c>
    </row>
    <row r="1690" spans="1:14" x14ac:dyDescent="0.35">
      <c r="A1690" t="s">
        <v>5530</v>
      </c>
      <c r="B1690" t="s">
        <v>10</v>
      </c>
      <c r="C1690" t="s">
        <v>5590</v>
      </c>
      <c r="D1690" t="s">
        <v>5591</v>
      </c>
      <c r="E1690">
        <v>3</v>
      </c>
      <c r="F1690">
        <v>0</v>
      </c>
      <c r="G1690">
        <f t="shared" si="26"/>
        <v>3</v>
      </c>
      <c r="H1690">
        <v>0</v>
      </c>
      <c r="I1690">
        <v>121410</v>
      </c>
      <c r="J1690">
        <v>18966</v>
      </c>
      <c r="K1690">
        <v>4.3823254260000004</v>
      </c>
      <c r="L1690" t="s">
        <v>5592</v>
      </c>
      <c r="M1690" t="s">
        <v>2378</v>
      </c>
    </row>
    <row r="1691" spans="1:14" x14ac:dyDescent="0.35">
      <c r="A1691" t="s">
        <v>5530</v>
      </c>
      <c r="B1691" t="s">
        <v>10</v>
      </c>
      <c r="C1691" t="s">
        <v>5593</v>
      </c>
      <c r="D1691" t="s">
        <v>5594</v>
      </c>
      <c r="E1691">
        <v>3</v>
      </c>
      <c r="F1691">
        <v>0</v>
      </c>
      <c r="G1691">
        <f t="shared" si="26"/>
        <v>3</v>
      </c>
      <c r="H1691">
        <v>0</v>
      </c>
      <c r="I1691">
        <v>121410</v>
      </c>
      <c r="J1691">
        <v>18966</v>
      </c>
      <c r="K1691">
        <v>4.3823254260000004</v>
      </c>
      <c r="L1691" t="s">
        <v>5595</v>
      </c>
      <c r="M1691" t="s">
        <v>1007</v>
      </c>
    </row>
    <row r="1692" spans="1:14" x14ac:dyDescent="0.35">
      <c r="A1692" t="s">
        <v>5530</v>
      </c>
      <c r="B1692" t="s">
        <v>10</v>
      </c>
      <c r="C1692" t="s">
        <v>5596</v>
      </c>
      <c r="D1692" t="s">
        <v>5597</v>
      </c>
      <c r="E1692">
        <v>2</v>
      </c>
      <c r="F1692">
        <v>1</v>
      </c>
      <c r="G1692">
        <f t="shared" si="26"/>
        <v>3</v>
      </c>
      <c r="H1692">
        <v>0</v>
      </c>
      <c r="I1692">
        <v>121410</v>
      </c>
      <c r="J1692">
        <v>18966</v>
      </c>
      <c r="K1692">
        <v>3.5781409810000002</v>
      </c>
      <c r="L1692" t="s">
        <v>5598</v>
      </c>
      <c r="M1692" t="s">
        <v>274</v>
      </c>
      <c r="N1692" t="s">
        <v>5599</v>
      </c>
    </row>
    <row r="1693" spans="1:14" x14ac:dyDescent="0.35">
      <c r="A1693" t="s">
        <v>5530</v>
      </c>
      <c r="B1693" t="s">
        <v>46</v>
      </c>
      <c r="C1693" t="s">
        <v>5612</v>
      </c>
      <c r="D1693" t="s">
        <v>5613</v>
      </c>
      <c r="E1693">
        <v>1</v>
      </c>
      <c r="F1693">
        <v>2</v>
      </c>
      <c r="G1693">
        <f t="shared" si="26"/>
        <v>3</v>
      </c>
      <c r="H1693">
        <v>0</v>
      </c>
      <c r="I1693">
        <v>121410</v>
      </c>
      <c r="J1693">
        <v>18966</v>
      </c>
      <c r="K1693">
        <v>2.5301187399999998</v>
      </c>
      <c r="L1693" t="s">
        <v>5614</v>
      </c>
      <c r="M1693" t="s">
        <v>288</v>
      </c>
      <c r="N1693" t="s">
        <v>5615</v>
      </c>
    </row>
    <row r="1694" spans="1:14" x14ac:dyDescent="0.35">
      <c r="A1694" t="s">
        <v>5616</v>
      </c>
      <c r="B1694" t="s">
        <v>10</v>
      </c>
      <c r="C1694" t="s">
        <v>5624</v>
      </c>
      <c r="D1694" t="s">
        <v>5625</v>
      </c>
      <c r="E1694">
        <v>2</v>
      </c>
      <c r="F1694">
        <v>1</v>
      </c>
      <c r="G1694">
        <f t="shared" si="26"/>
        <v>3</v>
      </c>
      <c r="H1694">
        <v>0</v>
      </c>
      <c r="I1694">
        <v>121410</v>
      </c>
      <c r="J1694">
        <v>11814</v>
      </c>
      <c r="K1694">
        <v>4.5336397140000004</v>
      </c>
      <c r="L1694" t="s">
        <v>5626</v>
      </c>
      <c r="M1694" t="s">
        <v>23</v>
      </c>
      <c r="N1694" t="s">
        <v>5627</v>
      </c>
    </row>
    <row r="1695" spans="1:14" x14ac:dyDescent="0.35">
      <c r="A1695" t="s">
        <v>5616</v>
      </c>
      <c r="B1695" t="s">
        <v>10</v>
      </c>
      <c r="C1695" t="s">
        <v>5628</v>
      </c>
      <c r="D1695" t="s">
        <v>5629</v>
      </c>
      <c r="E1695">
        <v>1</v>
      </c>
      <c r="F1695">
        <v>2</v>
      </c>
      <c r="G1695">
        <f t="shared" si="26"/>
        <v>3</v>
      </c>
      <c r="H1695">
        <v>0</v>
      </c>
      <c r="I1695">
        <v>121410</v>
      </c>
      <c r="J1695">
        <v>11814</v>
      </c>
      <c r="K1695">
        <v>3.2057553539999999</v>
      </c>
      <c r="L1695" t="s">
        <v>5630</v>
      </c>
      <c r="M1695" t="s">
        <v>288</v>
      </c>
      <c r="N1695" t="s">
        <v>5631</v>
      </c>
    </row>
    <row r="1696" spans="1:14" x14ac:dyDescent="0.35">
      <c r="A1696" t="s">
        <v>5616</v>
      </c>
      <c r="B1696" t="s">
        <v>10</v>
      </c>
      <c r="C1696" t="s">
        <v>5632</v>
      </c>
      <c r="D1696" t="s">
        <v>5633</v>
      </c>
      <c r="E1696">
        <v>1</v>
      </c>
      <c r="F1696">
        <v>2</v>
      </c>
      <c r="G1696">
        <f t="shared" si="26"/>
        <v>3</v>
      </c>
      <c r="H1696">
        <v>0</v>
      </c>
      <c r="I1696">
        <v>121410</v>
      </c>
      <c r="J1696">
        <v>11814</v>
      </c>
      <c r="K1696">
        <v>3.2057553539999999</v>
      </c>
      <c r="L1696" t="s">
        <v>5634</v>
      </c>
      <c r="M1696" t="s">
        <v>422</v>
      </c>
      <c r="N1696" t="s">
        <v>5635</v>
      </c>
    </row>
    <row r="1697" spans="1:14" x14ac:dyDescent="0.35">
      <c r="A1697" t="s">
        <v>5616</v>
      </c>
      <c r="B1697" t="s">
        <v>10</v>
      </c>
      <c r="C1697" t="s">
        <v>5640</v>
      </c>
      <c r="D1697" t="s">
        <v>5641</v>
      </c>
      <c r="E1697">
        <v>1</v>
      </c>
      <c r="F1697">
        <v>2</v>
      </c>
      <c r="G1697">
        <f t="shared" si="26"/>
        <v>3</v>
      </c>
      <c r="H1697">
        <v>0</v>
      </c>
      <c r="I1697">
        <v>121410</v>
      </c>
      <c r="J1697">
        <v>11814</v>
      </c>
      <c r="K1697">
        <v>3.2057553539999999</v>
      </c>
      <c r="L1697" t="s">
        <v>5642</v>
      </c>
      <c r="M1697" t="s">
        <v>354</v>
      </c>
      <c r="N1697" t="s">
        <v>5643</v>
      </c>
    </row>
    <row r="1698" spans="1:14" x14ac:dyDescent="0.35">
      <c r="A1698" t="s">
        <v>5616</v>
      </c>
      <c r="B1698" t="s">
        <v>10</v>
      </c>
      <c r="C1698" t="s">
        <v>5644</v>
      </c>
      <c r="D1698" t="s">
        <v>5645</v>
      </c>
      <c r="E1698">
        <v>2</v>
      </c>
      <c r="F1698">
        <v>1</v>
      </c>
      <c r="G1698">
        <f t="shared" si="26"/>
        <v>3</v>
      </c>
      <c r="H1698">
        <v>0</v>
      </c>
      <c r="I1698">
        <v>121410</v>
      </c>
      <c r="J1698">
        <v>11814</v>
      </c>
      <c r="K1698">
        <v>4.5336397140000004</v>
      </c>
      <c r="L1698" t="s">
        <v>5646</v>
      </c>
      <c r="M1698" t="s">
        <v>23</v>
      </c>
      <c r="N1698" t="s">
        <v>5647</v>
      </c>
    </row>
    <row r="1699" spans="1:14" x14ac:dyDescent="0.35">
      <c r="A1699" t="s">
        <v>5616</v>
      </c>
      <c r="B1699" t="s">
        <v>10</v>
      </c>
      <c r="C1699" t="s">
        <v>5648</v>
      </c>
      <c r="D1699" t="s">
        <v>5649</v>
      </c>
      <c r="E1699">
        <v>1</v>
      </c>
      <c r="F1699">
        <v>2</v>
      </c>
      <c r="G1699">
        <f t="shared" si="26"/>
        <v>3</v>
      </c>
      <c r="H1699">
        <v>0</v>
      </c>
      <c r="I1699">
        <v>121410</v>
      </c>
      <c r="J1699">
        <v>11814</v>
      </c>
      <c r="K1699">
        <v>3.2057553539999999</v>
      </c>
      <c r="L1699" t="s">
        <v>5650</v>
      </c>
      <c r="M1699" t="s">
        <v>89</v>
      </c>
      <c r="N1699" t="s">
        <v>2456</v>
      </c>
    </row>
    <row r="1700" spans="1:14" x14ac:dyDescent="0.35">
      <c r="A1700" t="s">
        <v>5616</v>
      </c>
      <c r="B1700" t="s">
        <v>10</v>
      </c>
      <c r="C1700" t="s">
        <v>5655</v>
      </c>
      <c r="D1700" t="s">
        <v>5656</v>
      </c>
      <c r="E1700">
        <v>1</v>
      </c>
      <c r="F1700">
        <v>2</v>
      </c>
      <c r="G1700">
        <f t="shared" si="26"/>
        <v>3</v>
      </c>
      <c r="H1700">
        <v>0</v>
      </c>
      <c r="I1700">
        <v>121410</v>
      </c>
      <c r="J1700">
        <v>11814</v>
      </c>
      <c r="K1700">
        <v>3.2057553539999999</v>
      </c>
      <c r="L1700" t="s">
        <v>5657</v>
      </c>
      <c r="M1700" t="s">
        <v>5658</v>
      </c>
      <c r="N1700" t="s">
        <v>5659</v>
      </c>
    </row>
    <row r="1701" spans="1:14" x14ac:dyDescent="0.35">
      <c r="A1701" t="s">
        <v>5616</v>
      </c>
      <c r="B1701" t="s">
        <v>10</v>
      </c>
      <c r="C1701" t="s">
        <v>5664</v>
      </c>
      <c r="D1701" t="s">
        <v>4560</v>
      </c>
      <c r="E1701">
        <v>1</v>
      </c>
      <c r="F1701">
        <v>2</v>
      </c>
      <c r="G1701">
        <f t="shared" si="26"/>
        <v>3</v>
      </c>
      <c r="H1701">
        <v>1</v>
      </c>
      <c r="I1701">
        <v>120800</v>
      </c>
      <c r="J1701">
        <v>11814</v>
      </c>
      <c r="K1701">
        <v>2.0399853100000001</v>
      </c>
      <c r="L1701" t="s">
        <v>5665</v>
      </c>
      <c r="M1701" t="s">
        <v>288</v>
      </c>
      <c r="N1701" t="s">
        <v>5666</v>
      </c>
    </row>
    <row r="1702" spans="1:14" x14ac:dyDescent="0.35">
      <c r="A1702" t="s">
        <v>5616</v>
      </c>
      <c r="B1702" t="s">
        <v>10</v>
      </c>
      <c r="C1702" t="s">
        <v>5667</v>
      </c>
      <c r="D1702" t="s">
        <v>5668</v>
      </c>
      <c r="E1702">
        <v>2</v>
      </c>
      <c r="F1702">
        <v>1</v>
      </c>
      <c r="G1702">
        <f t="shared" si="26"/>
        <v>3</v>
      </c>
      <c r="H1702">
        <v>0</v>
      </c>
      <c r="I1702">
        <v>121410</v>
      </c>
      <c r="J1702">
        <v>11814</v>
      </c>
      <c r="K1702">
        <v>4.5336397140000004</v>
      </c>
      <c r="L1702" t="s">
        <v>5669</v>
      </c>
      <c r="M1702" t="s">
        <v>23</v>
      </c>
      <c r="N1702" t="s">
        <v>5670</v>
      </c>
    </row>
    <row r="1703" spans="1:14" x14ac:dyDescent="0.35">
      <c r="A1703" t="s">
        <v>5616</v>
      </c>
      <c r="B1703" t="s">
        <v>10</v>
      </c>
      <c r="C1703" t="s">
        <v>5671</v>
      </c>
      <c r="D1703" t="s">
        <v>5672</v>
      </c>
      <c r="E1703">
        <v>2</v>
      </c>
      <c r="F1703">
        <v>1</v>
      </c>
      <c r="G1703">
        <f t="shared" si="26"/>
        <v>3</v>
      </c>
      <c r="H1703">
        <v>0</v>
      </c>
      <c r="I1703">
        <v>121410</v>
      </c>
      <c r="J1703">
        <v>11814</v>
      </c>
      <c r="K1703">
        <v>4.5336397140000004</v>
      </c>
      <c r="L1703" t="s">
        <v>5673</v>
      </c>
      <c r="M1703" t="s">
        <v>23</v>
      </c>
      <c r="N1703" t="s">
        <v>5674</v>
      </c>
    </row>
    <row r="1704" spans="1:14" x14ac:dyDescent="0.35">
      <c r="A1704" t="s">
        <v>5616</v>
      </c>
      <c r="B1704" t="s">
        <v>10</v>
      </c>
      <c r="C1704" t="s">
        <v>5675</v>
      </c>
      <c r="D1704" t="s">
        <v>5676</v>
      </c>
      <c r="E1704">
        <v>2</v>
      </c>
      <c r="F1704">
        <v>1</v>
      </c>
      <c r="G1704">
        <f t="shared" si="26"/>
        <v>3</v>
      </c>
      <c r="H1704">
        <v>0</v>
      </c>
      <c r="I1704">
        <v>121410</v>
      </c>
      <c r="J1704">
        <v>11814</v>
      </c>
      <c r="K1704">
        <v>4.5336397140000004</v>
      </c>
      <c r="L1704" t="s">
        <v>5677</v>
      </c>
      <c r="M1704" t="s">
        <v>23</v>
      </c>
      <c r="N1704" t="s">
        <v>5678</v>
      </c>
    </row>
    <row r="1705" spans="1:14" x14ac:dyDescent="0.35">
      <c r="A1705" t="s">
        <v>5616</v>
      </c>
      <c r="B1705" t="s">
        <v>10</v>
      </c>
      <c r="C1705" t="s">
        <v>5679</v>
      </c>
      <c r="D1705" t="s">
        <v>5680</v>
      </c>
      <c r="E1705">
        <v>3</v>
      </c>
      <c r="F1705">
        <v>0</v>
      </c>
      <c r="G1705">
        <f t="shared" si="26"/>
        <v>3</v>
      </c>
      <c r="H1705">
        <v>0</v>
      </c>
      <c r="I1705">
        <v>121410</v>
      </c>
      <c r="J1705">
        <v>11814</v>
      </c>
      <c r="K1705">
        <v>5.5525728279999997</v>
      </c>
      <c r="L1705" t="s">
        <v>5681</v>
      </c>
      <c r="M1705" t="s">
        <v>115</v>
      </c>
    </row>
    <row r="1706" spans="1:14" x14ac:dyDescent="0.35">
      <c r="A1706" t="s">
        <v>5616</v>
      </c>
      <c r="B1706" t="s">
        <v>10</v>
      </c>
      <c r="C1706" t="s">
        <v>5682</v>
      </c>
      <c r="D1706" t="s">
        <v>1776</v>
      </c>
      <c r="E1706">
        <v>1</v>
      </c>
      <c r="F1706">
        <v>2</v>
      </c>
      <c r="G1706">
        <f t="shared" si="26"/>
        <v>3</v>
      </c>
      <c r="H1706">
        <v>0</v>
      </c>
      <c r="I1706">
        <v>121410</v>
      </c>
      <c r="J1706">
        <v>11814</v>
      </c>
      <c r="K1706">
        <v>3.2057553539999999</v>
      </c>
      <c r="L1706" t="s">
        <v>5683</v>
      </c>
      <c r="M1706" t="s">
        <v>1011</v>
      </c>
      <c r="N1706" t="s">
        <v>5684</v>
      </c>
    </row>
    <row r="1707" spans="1:14" x14ac:dyDescent="0.35">
      <c r="A1707" t="s">
        <v>5616</v>
      </c>
      <c r="B1707" t="s">
        <v>10</v>
      </c>
      <c r="C1707" t="s">
        <v>5690</v>
      </c>
      <c r="D1707" t="s">
        <v>4528</v>
      </c>
      <c r="E1707">
        <v>3</v>
      </c>
      <c r="F1707">
        <v>0</v>
      </c>
      <c r="G1707">
        <f t="shared" si="26"/>
        <v>3</v>
      </c>
      <c r="H1707">
        <v>0</v>
      </c>
      <c r="I1707">
        <v>121410</v>
      </c>
      <c r="J1707">
        <v>11814</v>
      </c>
      <c r="K1707">
        <v>5.5525728279999997</v>
      </c>
      <c r="L1707" t="s">
        <v>5691</v>
      </c>
      <c r="M1707" t="s">
        <v>5692</v>
      </c>
    </row>
    <row r="1708" spans="1:14" x14ac:dyDescent="0.35">
      <c r="A1708" t="s">
        <v>5616</v>
      </c>
      <c r="B1708" t="s">
        <v>10</v>
      </c>
      <c r="C1708" t="s">
        <v>5697</v>
      </c>
      <c r="D1708" t="s">
        <v>5698</v>
      </c>
      <c r="E1708">
        <v>2</v>
      </c>
      <c r="F1708">
        <v>1</v>
      </c>
      <c r="G1708">
        <f t="shared" si="26"/>
        <v>3</v>
      </c>
      <c r="H1708">
        <v>0</v>
      </c>
      <c r="I1708">
        <v>121410</v>
      </c>
      <c r="J1708">
        <v>11814</v>
      </c>
      <c r="K1708">
        <v>4.5336397140000004</v>
      </c>
      <c r="L1708" t="s">
        <v>5699</v>
      </c>
      <c r="M1708" t="s">
        <v>1262</v>
      </c>
      <c r="N1708" t="s">
        <v>5700</v>
      </c>
    </row>
    <row r="1709" spans="1:14" x14ac:dyDescent="0.35">
      <c r="A1709" t="s">
        <v>5616</v>
      </c>
      <c r="B1709" t="s">
        <v>10</v>
      </c>
      <c r="C1709" t="s">
        <v>5701</v>
      </c>
      <c r="D1709" t="s">
        <v>5702</v>
      </c>
      <c r="E1709">
        <v>3</v>
      </c>
      <c r="F1709">
        <v>0</v>
      </c>
      <c r="G1709">
        <f t="shared" si="26"/>
        <v>3</v>
      </c>
      <c r="H1709">
        <v>0</v>
      </c>
      <c r="I1709">
        <v>121410</v>
      </c>
      <c r="J1709">
        <v>11814</v>
      </c>
      <c r="K1709">
        <v>5.5525728279999997</v>
      </c>
      <c r="L1709" t="s">
        <v>5703</v>
      </c>
      <c r="M1709" t="s">
        <v>5704</v>
      </c>
    </row>
    <row r="1710" spans="1:14" x14ac:dyDescent="0.35">
      <c r="A1710" t="s">
        <v>5713</v>
      </c>
      <c r="B1710" t="s">
        <v>10</v>
      </c>
      <c r="C1710" t="s">
        <v>5714</v>
      </c>
      <c r="D1710" t="s">
        <v>5715</v>
      </c>
      <c r="E1710">
        <v>1</v>
      </c>
      <c r="F1710">
        <v>2</v>
      </c>
      <c r="G1710">
        <f t="shared" si="26"/>
        <v>3</v>
      </c>
      <c r="H1710">
        <v>0</v>
      </c>
      <c r="I1710">
        <v>121410</v>
      </c>
      <c r="J1710">
        <v>437</v>
      </c>
      <c r="K1710">
        <v>16.668184279999998</v>
      </c>
      <c r="L1710" t="s">
        <v>5716</v>
      </c>
      <c r="M1710" t="s">
        <v>288</v>
      </c>
      <c r="N1710" t="s">
        <v>5717</v>
      </c>
    </row>
    <row r="1711" spans="1:14" x14ac:dyDescent="0.35">
      <c r="A1711" t="s">
        <v>5713</v>
      </c>
      <c r="B1711" t="s">
        <v>10</v>
      </c>
      <c r="C1711" t="s">
        <v>5718</v>
      </c>
      <c r="D1711" t="s">
        <v>927</v>
      </c>
      <c r="E1711">
        <v>1</v>
      </c>
      <c r="F1711">
        <v>2</v>
      </c>
      <c r="G1711">
        <f t="shared" si="26"/>
        <v>3</v>
      </c>
      <c r="H1711">
        <v>7</v>
      </c>
      <c r="I1711">
        <v>121406</v>
      </c>
      <c r="J1711">
        <v>437</v>
      </c>
      <c r="K1711">
        <v>5.7446784419999997</v>
      </c>
      <c r="L1711" t="s">
        <v>5719</v>
      </c>
      <c r="M1711" t="s">
        <v>119</v>
      </c>
      <c r="N1711" t="s">
        <v>5720</v>
      </c>
    </row>
    <row r="1712" spans="1:14" x14ac:dyDescent="0.35">
      <c r="A1712" t="s">
        <v>5721</v>
      </c>
      <c r="B1712" t="s">
        <v>10</v>
      </c>
      <c r="C1712" t="s">
        <v>5729</v>
      </c>
      <c r="D1712" t="s">
        <v>5730</v>
      </c>
      <c r="E1712">
        <v>1</v>
      </c>
      <c r="F1712">
        <v>2</v>
      </c>
      <c r="G1712">
        <f t="shared" si="26"/>
        <v>3</v>
      </c>
      <c r="H1712">
        <v>0</v>
      </c>
      <c r="I1712">
        <v>121410</v>
      </c>
      <c r="J1712">
        <v>18966</v>
      </c>
      <c r="K1712">
        <v>2.5301187399999998</v>
      </c>
      <c r="L1712" t="s">
        <v>5731</v>
      </c>
      <c r="M1712" t="s">
        <v>5732</v>
      </c>
      <c r="N1712" t="s">
        <v>5733</v>
      </c>
    </row>
    <row r="1713" spans="1:14" x14ac:dyDescent="0.35">
      <c r="A1713" t="s">
        <v>5721</v>
      </c>
      <c r="B1713" t="s">
        <v>10</v>
      </c>
      <c r="C1713" t="s">
        <v>5734</v>
      </c>
      <c r="D1713" t="s">
        <v>5735</v>
      </c>
      <c r="E1713">
        <v>1</v>
      </c>
      <c r="F1713">
        <v>2</v>
      </c>
      <c r="G1713">
        <f t="shared" si="26"/>
        <v>3</v>
      </c>
      <c r="H1713">
        <v>0</v>
      </c>
      <c r="I1713">
        <v>121410</v>
      </c>
      <c r="J1713">
        <v>18966</v>
      </c>
      <c r="K1713">
        <v>2.5301187399999998</v>
      </c>
      <c r="L1713" t="s">
        <v>5736</v>
      </c>
      <c r="M1713" t="s">
        <v>89</v>
      </c>
      <c r="N1713" t="s">
        <v>5737</v>
      </c>
    </row>
    <row r="1714" spans="1:14" x14ac:dyDescent="0.35">
      <c r="A1714" t="s">
        <v>5721</v>
      </c>
      <c r="B1714" t="s">
        <v>10</v>
      </c>
      <c r="C1714" t="s">
        <v>5738</v>
      </c>
      <c r="D1714" t="s">
        <v>5739</v>
      </c>
      <c r="E1714">
        <v>1</v>
      </c>
      <c r="F1714">
        <v>2</v>
      </c>
      <c r="G1714">
        <f t="shared" si="26"/>
        <v>3</v>
      </c>
      <c r="H1714">
        <v>0</v>
      </c>
      <c r="I1714">
        <v>121410</v>
      </c>
      <c r="J1714">
        <v>18966</v>
      </c>
      <c r="K1714">
        <v>2.5301187399999998</v>
      </c>
      <c r="L1714" t="s">
        <v>5740</v>
      </c>
      <c r="M1714" t="s">
        <v>288</v>
      </c>
      <c r="N1714" t="s">
        <v>5741</v>
      </c>
    </row>
    <row r="1715" spans="1:14" x14ac:dyDescent="0.35">
      <c r="A1715" t="s">
        <v>5721</v>
      </c>
      <c r="B1715" t="s">
        <v>10</v>
      </c>
      <c r="C1715" t="s">
        <v>5742</v>
      </c>
      <c r="D1715" t="s">
        <v>5743</v>
      </c>
      <c r="E1715">
        <v>1</v>
      </c>
      <c r="F1715">
        <v>2</v>
      </c>
      <c r="G1715">
        <f t="shared" si="26"/>
        <v>3</v>
      </c>
      <c r="H1715">
        <v>0</v>
      </c>
      <c r="I1715">
        <v>121410</v>
      </c>
      <c r="J1715">
        <v>18966</v>
      </c>
      <c r="K1715">
        <v>2.5301187399999998</v>
      </c>
      <c r="L1715" t="s">
        <v>5744</v>
      </c>
      <c r="M1715" t="s">
        <v>5745</v>
      </c>
      <c r="N1715" t="s">
        <v>5746</v>
      </c>
    </row>
    <row r="1716" spans="1:14" x14ac:dyDescent="0.35">
      <c r="A1716" t="s">
        <v>5721</v>
      </c>
      <c r="B1716" t="s">
        <v>10</v>
      </c>
      <c r="C1716" t="s">
        <v>5747</v>
      </c>
      <c r="D1716" t="s">
        <v>5748</v>
      </c>
      <c r="E1716">
        <v>1</v>
      </c>
      <c r="F1716">
        <v>2</v>
      </c>
      <c r="G1716">
        <f t="shared" si="26"/>
        <v>3</v>
      </c>
      <c r="H1716">
        <v>0</v>
      </c>
      <c r="I1716">
        <v>121410</v>
      </c>
      <c r="J1716">
        <v>18966</v>
      </c>
      <c r="K1716">
        <v>2.5301187399999998</v>
      </c>
      <c r="L1716" t="s">
        <v>5749</v>
      </c>
      <c r="M1716" t="s">
        <v>5745</v>
      </c>
      <c r="N1716" t="s">
        <v>5750</v>
      </c>
    </row>
    <row r="1717" spans="1:14" x14ac:dyDescent="0.35">
      <c r="A1717" t="s">
        <v>5721</v>
      </c>
      <c r="B1717" t="s">
        <v>74</v>
      </c>
      <c r="C1717" t="s">
        <v>5771</v>
      </c>
      <c r="D1717" t="s">
        <v>5772</v>
      </c>
      <c r="E1717">
        <v>1</v>
      </c>
      <c r="F1717">
        <v>2</v>
      </c>
      <c r="G1717">
        <f t="shared" si="26"/>
        <v>3</v>
      </c>
      <c r="H1717">
        <v>0</v>
      </c>
      <c r="I1717">
        <v>121410</v>
      </c>
      <c r="J1717">
        <v>18966</v>
      </c>
      <c r="K1717">
        <v>2.5301187399999998</v>
      </c>
      <c r="L1717" t="s">
        <v>5773</v>
      </c>
      <c r="M1717" t="s">
        <v>5732</v>
      </c>
      <c r="N1717" t="s">
        <v>5774</v>
      </c>
    </row>
    <row r="1718" spans="1:14" x14ac:dyDescent="0.35">
      <c r="A1718" t="s">
        <v>5721</v>
      </c>
      <c r="B1718" t="s">
        <v>46</v>
      </c>
      <c r="C1718" t="s">
        <v>5775</v>
      </c>
      <c r="D1718" t="s">
        <v>5776</v>
      </c>
      <c r="E1718">
        <v>1</v>
      </c>
      <c r="F1718">
        <v>2</v>
      </c>
      <c r="G1718">
        <f t="shared" si="26"/>
        <v>3</v>
      </c>
      <c r="H1718">
        <v>0</v>
      </c>
      <c r="I1718">
        <v>121410</v>
      </c>
      <c r="J1718">
        <v>18966</v>
      </c>
      <c r="K1718">
        <v>2.5301187399999998</v>
      </c>
      <c r="L1718" t="s">
        <v>551</v>
      </c>
      <c r="M1718" t="s">
        <v>326</v>
      </c>
      <c r="N1718" t="s">
        <v>5777</v>
      </c>
    </row>
    <row r="1719" spans="1:14" x14ac:dyDescent="0.35">
      <c r="A1719" t="s">
        <v>5778</v>
      </c>
      <c r="B1719" t="s">
        <v>10</v>
      </c>
      <c r="C1719" t="s">
        <v>5779</v>
      </c>
      <c r="D1719" t="s">
        <v>5780</v>
      </c>
      <c r="E1719">
        <v>2</v>
      </c>
      <c r="F1719">
        <v>1</v>
      </c>
      <c r="G1719">
        <f t="shared" si="26"/>
        <v>3</v>
      </c>
      <c r="H1719">
        <v>0</v>
      </c>
      <c r="I1719">
        <v>121410</v>
      </c>
      <c r="J1719">
        <v>14472</v>
      </c>
      <c r="K1719">
        <v>4.0961999369999997</v>
      </c>
      <c r="L1719" t="s">
        <v>5781</v>
      </c>
      <c r="M1719" t="s">
        <v>3082</v>
      </c>
      <c r="N1719" t="s">
        <v>5782</v>
      </c>
    </row>
    <row r="1720" spans="1:14" x14ac:dyDescent="0.35">
      <c r="A1720" t="s">
        <v>5778</v>
      </c>
      <c r="B1720" t="s">
        <v>10</v>
      </c>
      <c r="C1720" t="s">
        <v>5783</v>
      </c>
      <c r="D1720" t="s">
        <v>5784</v>
      </c>
      <c r="E1720">
        <v>1</v>
      </c>
      <c r="F1720">
        <v>2</v>
      </c>
      <c r="G1720">
        <f t="shared" si="26"/>
        <v>3</v>
      </c>
      <c r="H1720">
        <v>0</v>
      </c>
      <c r="I1720">
        <v>121410</v>
      </c>
      <c r="J1720">
        <v>14472</v>
      </c>
      <c r="K1720">
        <v>2.896440095</v>
      </c>
      <c r="L1720" t="s">
        <v>556</v>
      </c>
      <c r="M1720" t="s">
        <v>354</v>
      </c>
      <c r="N1720" t="s">
        <v>5785</v>
      </c>
    </row>
    <row r="1721" spans="1:14" x14ac:dyDescent="0.35">
      <c r="A1721" t="s">
        <v>5778</v>
      </c>
      <c r="B1721" t="s">
        <v>10</v>
      </c>
      <c r="C1721" t="s">
        <v>5786</v>
      </c>
      <c r="D1721" t="s">
        <v>5787</v>
      </c>
      <c r="E1721">
        <v>3</v>
      </c>
      <c r="F1721">
        <v>0</v>
      </c>
      <c r="G1721">
        <f t="shared" si="26"/>
        <v>3</v>
      </c>
      <c r="H1721">
        <v>0</v>
      </c>
      <c r="I1721">
        <v>121410</v>
      </c>
      <c r="J1721">
        <v>14472</v>
      </c>
      <c r="K1721">
        <v>5.0168183260000001</v>
      </c>
      <c r="L1721" t="s">
        <v>5788</v>
      </c>
      <c r="M1721" t="s">
        <v>5789</v>
      </c>
    </row>
    <row r="1722" spans="1:14" x14ac:dyDescent="0.35">
      <c r="A1722" t="s">
        <v>5778</v>
      </c>
      <c r="B1722" t="s">
        <v>10</v>
      </c>
      <c r="C1722" t="s">
        <v>5790</v>
      </c>
      <c r="D1722" t="s">
        <v>5791</v>
      </c>
      <c r="E1722">
        <v>1</v>
      </c>
      <c r="F1722">
        <v>2</v>
      </c>
      <c r="G1722">
        <f t="shared" si="26"/>
        <v>3</v>
      </c>
      <c r="H1722">
        <v>0</v>
      </c>
      <c r="I1722">
        <v>121410</v>
      </c>
      <c r="J1722">
        <v>14472</v>
      </c>
      <c r="K1722">
        <v>2.896440095</v>
      </c>
      <c r="L1722" t="s">
        <v>1854</v>
      </c>
      <c r="M1722" t="s">
        <v>1855</v>
      </c>
      <c r="N1722" t="s">
        <v>5792</v>
      </c>
    </row>
    <row r="1723" spans="1:14" x14ac:dyDescent="0.35">
      <c r="A1723" t="s">
        <v>5778</v>
      </c>
      <c r="B1723" t="s">
        <v>10</v>
      </c>
      <c r="C1723" t="s">
        <v>5793</v>
      </c>
      <c r="D1723" t="s">
        <v>5794</v>
      </c>
      <c r="E1723">
        <v>2</v>
      </c>
      <c r="F1723">
        <v>1</v>
      </c>
      <c r="G1723">
        <f t="shared" si="26"/>
        <v>3</v>
      </c>
      <c r="H1723">
        <v>0</v>
      </c>
      <c r="I1723">
        <v>121410</v>
      </c>
      <c r="J1723">
        <v>14472</v>
      </c>
      <c r="K1723">
        <v>4.0961999369999997</v>
      </c>
      <c r="L1723" t="s">
        <v>5795</v>
      </c>
      <c r="M1723" t="s">
        <v>9</v>
      </c>
      <c r="N1723" t="s">
        <v>5603</v>
      </c>
    </row>
    <row r="1724" spans="1:14" x14ac:dyDescent="0.35">
      <c r="A1724" t="s">
        <v>5778</v>
      </c>
      <c r="B1724" t="s">
        <v>10</v>
      </c>
      <c r="C1724" t="s">
        <v>5800</v>
      </c>
      <c r="D1724" t="s">
        <v>5801</v>
      </c>
      <c r="E1724">
        <v>2</v>
      </c>
      <c r="F1724">
        <v>1</v>
      </c>
      <c r="G1724">
        <f t="shared" si="26"/>
        <v>3</v>
      </c>
      <c r="H1724">
        <v>1</v>
      </c>
      <c r="I1724">
        <v>121370</v>
      </c>
      <c r="J1724">
        <v>14472</v>
      </c>
      <c r="K1724">
        <v>3.1446277970000001</v>
      </c>
      <c r="L1724" t="s">
        <v>5802</v>
      </c>
      <c r="M1724" t="s">
        <v>1787</v>
      </c>
      <c r="N1724" t="s">
        <v>5803</v>
      </c>
    </row>
    <row r="1725" spans="1:14" x14ac:dyDescent="0.35">
      <c r="A1725" t="s">
        <v>5778</v>
      </c>
      <c r="B1725" t="s">
        <v>10</v>
      </c>
      <c r="C1725" t="s">
        <v>5804</v>
      </c>
      <c r="D1725" t="s">
        <v>5805</v>
      </c>
      <c r="E1725">
        <v>3</v>
      </c>
      <c r="F1725">
        <v>0</v>
      </c>
      <c r="G1725">
        <f t="shared" si="26"/>
        <v>3</v>
      </c>
      <c r="H1725">
        <v>5</v>
      </c>
      <c r="I1725">
        <v>121374</v>
      </c>
      <c r="J1725">
        <v>14472</v>
      </c>
      <c r="K1725">
        <v>2.46132755</v>
      </c>
      <c r="L1725" t="s">
        <v>5806</v>
      </c>
      <c r="M1725" t="s">
        <v>5807</v>
      </c>
    </row>
    <row r="1726" spans="1:14" x14ac:dyDescent="0.35">
      <c r="A1726" t="s">
        <v>5778</v>
      </c>
      <c r="B1726" t="s">
        <v>10</v>
      </c>
      <c r="C1726" t="s">
        <v>5808</v>
      </c>
      <c r="D1726" t="s">
        <v>5809</v>
      </c>
      <c r="E1726">
        <v>1</v>
      </c>
      <c r="F1726">
        <v>2</v>
      </c>
      <c r="G1726">
        <f t="shared" si="26"/>
        <v>3</v>
      </c>
      <c r="H1726">
        <v>1</v>
      </c>
      <c r="I1726">
        <v>121402</v>
      </c>
      <c r="J1726">
        <v>14472</v>
      </c>
      <c r="K1726">
        <v>1.8038921459999999</v>
      </c>
      <c r="L1726" t="s">
        <v>5810</v>
      </c>
      <c r="M1726" t="s">
        <v>1659</v>
      </c>
      <c r="N1726" t="s">
        <v>5811</v>
      </c>
    </row>
    <row r="1727" spans="1:14" x14ac:dyDescent="0.35">
      <c r="A1727" t="s">
        <v>5778</v>
      </c>
      <c r="B1727" t="s">
        <v>10</v>
      </c>
      <c r="C1727" t="s">
        <v>5812</v>
      </c>
      <c r="D1727" t="s">
        <v>5813</v>
      </c>
      <c r="E1727">
        <v>1</v>
      </c>
      <c r="F1727">
        <v>2</v>
      </c>
      <c r="G1727">
        <f t="shared" si="26"/>
        <v>3</v>
      </c>
      <c r="H1727">
        <v>0</v>
      </c>
      <c r="I1727">
        <v>121410</v>
      </c>
      <c r="J1727">
        <v>14472</v>
      </c>
      <c r="K1727">
        <v>2.896440095</v>
      </c>
      <c r="L1727" t="s">
        <v>842</v>
      </c>
      <c r="M1727" t="s">
        <v>354</v>
      </c>
      <c r="N1727" t="s">
        <v>5814</v>
      </c>
    </row>
    <row r="1728" spans="1:14" x14ac:dyDescent="0.35">
      <c r="A1728" t="s">
        <v>5778</v>
      </c>
      <c r="B1728" t="s">
        <v>46</v>
      </c>
      <c r="C1728" t="s">
        <v>5815</v>
      </c>
      <c r="D1728" t="s">
        <v>5816</v>
      </c>
      <c r="E1728">
        <v>1</v>
      </c>
      <c r="F1728">
        <v>2</v>
      </c>
      <c r="G1728">
        <f t="shared" si="26"/>
        <v>3</v>
      </c>
      <c r="H1728">
        <v>0</v>
      </c>
      <c r="I1728">
        <v>121410</v>
      </c>
      <c r="J1728">
        <v>14472</v>
      </c>
      <c r="K1728">
        <v>2.896440095</v>
      </c>
      <c r="L1728" t="s">
        <v>5817</v>
      </c>
      <c r="M1728" t="s">
        <v>1059</v>
      </c>
      <c r="N1728" t="s">
        <v>5818</v>
      </c>
    </row>
    <row r="1729" spans="1:14" x14ac:dyDescent="0.35">
      <c r="A1729" t="s">
        <v>5778</v>
      </c>
      <c r="B1729" t="s">
        <v>46</v>
      </c>
      <c r="C1729" t="s">
        <v>5819</v>
      </c>
      <c r="D1729" t="s">
        <v>5820</v>
      </c>
      <c r="E1729">
        <v>1</v>
      </c>
      <c r="F1729">
        <v>2</v>
      </c>
      <c r="G1729">
        <f t="shared" si="26"/>
        <v>3</v>
      </c>
      <c r="H1729">
        <v>0</v>
      </c>
      <c r="I1729">
        <v>121410</v>
      </c>
      <c r="J1729">
        <v>14472</v>
      </c>
      <c r="K1729">
        <v>2.896440095</v>
      </c>
      <c r="L1729" t="s">
        <v>5821</v>
      </c>
      <c r="M1729" t="s">
        <v>354</v>
      </c>
      <c r="N1729" t="s">
        <v>5822</v>
      </c>
    </row>
    <row r="1730" spans="1:14" x14ac:dyDescent="0.35">
      <c r="A1730" t="s">
        <v>5778</v>
      </c>
      <c r="B1730" t="s">
        <v>46</v>
      </c>
      <c r="C1730" t="s">
        <v>5823</v>
      </c>
      <c r="D1730" t="s">
        <v>5824</v>
      </c>
      <c r="E1730">
        <v>2</v>
      </c>
      <c r="F1730">
        <v>1</v>
      </c>
      <c r="G1730">
        <f t="shared" ref="G1730:G1793" si="27">E1730+F1730</f>
        <v>3</v>
      </c>
      <c r="H1730">
        <v>0</v>
      </c>
      <c r="I1730">
        <v>121410</v>
      </c>
      <c r="J1730">
        <v>14472</v>
      </c>
      <c r="K1730">
        <v>4.0961999369999997</v>
      </c>
      <c r="L1730" t="s">
        <v>5825</v>
      </c>
      <c r="M1730" t="s">
        <v>2608</v>
      </c>
      <c r="N1730" t="s">
        <v>5826</v>
      </c>
    </row>
    <row r="1731" spans="1:14" x14ac:dyDescent="0.35">
      <c r="A1731" t="s">
        <v>5832</v>
      </c>
      <c r="B1731" t="s">
        <v>10</v>
      </c>
      <c r="C1731" t="s">
        <v>5833</v>
      </c>
      <c r="D1731" t="s">
        <v>5834</v>
      </c>
      <c r="E1731">
        <v>3</v>
      </c>
      <c r="F1731">
        <v>0</v>
      </c>
      <c r="G1731">
        <f t="shared" si="27"/>
        <v>3</v>
      </c>
      <c r="H1731">
        <v>6</v>
      </c>
      <c r="I1731">
        <v>119880</v>
      </c>
      <c r="J1731">
        <v>8208</v>
      </c>
      <c r="K1731">
        <v>3.2984695689999999</v>
      </c>
      <c r="L1731" t="s">
        <v>5835</v>
      </c>
      <c r="M1731" t="s">
        <v>5836</v>
      </c>
    </row>
    <row r="1732" spans="1:14" x14ac:dyDescent="0.35">
      <c r="A1732" t="s">
        <v>5832</v>
      </c>
      <c r="B1732" t="s">
        <v>10</v>
      </c>
      <c r="C1732" t="s">
        <v>5837</v>
      </c>
      <c r="D1732" t="s">
        <v>5838</v>
      </c>
      <c r="E1732">
        <v>1</v>
      </c>
      <c r="F1732">
        <v>2</v>
      </c>
      <c r="G1732">
        <f t="shared" si="27"/>
        <v>3</v>
      </c>
      <c r="H1732">
        <v>0</v>
      </c>
      <c r="I1732">
        <v>121410</v>
      </c>
      <c r="J1732">
        <v>8208</v>
      </c>
      <c r="K1732">
        <v>3.8460084220000001</v>
      </c>
      <c r="L1732" t="s">
        <v>118</v>
      </c>
      <c r="M1732" t="s">
        <v>119</v>
      </c>
      <c r="N1732" t="s">
        <v>1954</v>
      </c>
    </row>
    <row r="1733" spans="1:14" x14ac:dyDescent="0.35">
      <c r="A1733" t="s">
        <v>5832</v>
      </c>
      <c r="B1733" t="s">
        <v>10</v>
      </c>
      <c r="C1733" t="s">
        <v>5839</v>
      </c>
      <c r="D1733" t="s">
        <v>5840</v>
      </c>
      <c r="E1733">
        <v>1</v>
      </c>
      <c r="F1733">
        <v>2</v>
      </c>
      <c r="G1733">
        <f t="shared" si="27"/>
        <v>3</v>
      </c>
      <c r="H1733">
        <v>0</v>
      </c>
      <c r="I1733">
        <v>121410</v>
      </c>
      <c r="J1733">
        <v>8208</v>
      </c>
      <c r="K1733">
        <v>3.8460084220000001</v>
      </c>
      <c r="L1733" t="s">
        <v>5841</v>
      </c>
      <c r="M1733" t="s">
        <v>37</v>
      </c>
      <c r="N1733" t="s">
        <v>5842</v>
      </c>
    </row>
    <row r="1734" spans="1:14" x14ac:dyDescent="0.35">
      <c r="A1734" t="s">
        <v>5832</v>
      </c>
      <c r="B1734" t="s">
        <v>10</v>
      </c>
      <c r="C1734" t="s">
        <v>5843</v>
      </c>
      <c r="D1734" t="s">
        <v>5844</v>
      </c>
      <c r="E1734">
        <v>1</v>
      </c>
      <c r="F1734">
        <v>2</v>
      </c>
      <c r="G1734">
        <f t="shared" si="27"/>
        <v>3</v>
      </c>
      <c r="H1734">
        <v>0</v>
      </c>
      <c r="I1734">
        <v>121410</v>
      </c>
      <c r="J1734">
        <v>8208</v>
      </c>
      <c r="K1734">
        <v>3.8460084220000001</v>
      </c>
      <c r="L1734" t="s">
        <v>5845</v>
      </c>
      <c r="M1734" t="s">
        <v>37</v>
      </c>
      <c r="N1734" t="s">
        <v>5846</v>
      </c>
    </row>
    <row r="1735" spans="1:14" x14ac:dyDescent="0.35">
      <c r="A1735" t="s">
        <v>5832</v>
      </c>
      <c r="B1735" t="s">
        <v>10</v>
      </c>
      <c r="C1735" t="s">
        <v>5847</v>
      </c>
      <c r="D1735" t="s">
        <v>5848</v>
      </c>
      <c r="E1735">
        <v>2</v>
      </c>
      <c r="F1735">
        <v>1</v>
      </c>
      <c r="G1735">
        <f t="shared" si="27"/>
        <v>3</v>
      </c>
      <c r="H1735">
        <v>0</v>
      </c>
      <c r="I1735">
        <v>121410</v>
      </c>
      <c r="J1735">
        <v>8208</v>
      </c>
      <c r="K1735">
        <v>5.439098253</v>
      </c>
      <c r="L1735" t="s">
        <v>5849</v>
      </c>
      <c r="M1735" t="s">
        <v>181</v>
      </c>
      <c r="N1735" t="s">
        <v>5850</v>
      </c>
    </row>
    <row r="1736" spans="1:14" x14ac:dyDescent="0.35">
      <c r="A1736" t="s">
        <v>5832</v>
      </c>
      <c r="B1736" t="s">
        <v>10</v>
      </c>
      <c r="C1736" t="s">
        <v>5851</v>
      </c>
      <c r="D1736" t="s">
        <v>5852</v>
      </c>
      <c r="E1736">
        <v>1</v>
      </c>
      <c r="F1736">
        <v>2</v>
      </c>
      <c r="G1736">
        <f t="shared" si="27"/>
        <v>3</v>
      </c>
      <c r="H1736">
        <v>1</v>
      </c>
      <c r="I1736">
        <v>120630</v>
      </c>
      <c r="J1736">
        <v>8208</v>
      </c>
      <c r="K1736">
        <v>2.526348982</v>
      </c>
      <c r="L1736" t="s">
        <v>5853</v>
      </c>
      <c r="M1736" t="s">
        <v>354</v>
      </c>
      <c r="N1736" t="s">
        <v>5854</v>
      </c>
    </row>
    <row r="1737" spans="1:14" x14ac:dyDescent="0.35">
      <c r="A1737" t="s">
        <v>5832</v>
      </c>
      <c r="B1737" t="s">
        <v>10</v>
      </c>
      <c r="C1737" t="s">
        <v>5859</v>
      </c>
      <c r="D1737" t="s">
        <v>5860</v>
      </c>
      <c r="E1737">
        <v>1</v>
      </c>
      <c r="F1737">
        <v>2</v>
      </c>
      <c r="G1737">
        <f t="shared" si="27"/>
        <v>3</v>
      </c>
      <c r="H1737">
        <v>0</v>
      </c>
      <c r="I1737">
        <v>121410</v>
      </c>
      <c r="J1737">
        <v>8208</v>
      </c>
      <c r="K1737">
        <v>3.8460084220000001</v>
      </c>
      <c r="L1737" t="s">
        <v>5861</v>
      </c>
      <c r="M1737" t="s">
        <v>1659</v>
      </c>
      <c r="N1737" t="s">
        <v>5862</v>
      </c>
    </row>
    <row r="1738" spans="1:14" x14ac:dyDescent="0.35">
      <c r="A1738" t="s">
        <v>5832</v>
      </c>
      <c r="B1738" t="s">
        <v>10</v>
      </c>
      <c r="C1738" t="s">
        <v>5863</v>
      </c>
      <c r="D1738" t="s">
        <v>5864</v>
      </c>
      <c r="E1738">
        <v>2</v>
      </c>
      <c r="F1738">
        <v>1</v>
      </c>
      <c r="G1738">
        <f t="shared" si="27"/>
        <v>3</v>
      </c>
      <c r="H1738">
        <v>0</v>
      </c>
      <c r="I1738">
        <v>121410</v>
      </c>
      <c r="J1738">
        <v>8208</v>
      </c>
      <c r="K1738">
        <v>5.439098253</v>
      </c>
      <c r="L1738" t="s">
        <v>5865</v>
      </c>
      <c r="M1738" t="s">
        <v>5866</v>
      </c>
      <c r="N1738" t="s">
        <v>5867</v>
      </c>
    </row>
    <row r="1739" spans="1:14" x14ac:dyDescent="0.35">
      <c r="A1739" t="s">
        <v>5868</v>
      </c>
      <c r="B1739" t="s">
        <v>10</v>
      </c>
      <c r="C1739" t="s">
        <v>5869</v>
      </c>
      <c r="D1739" t="s">
        <v>5870</v>
      </c>
      <c r="E1739">
        <v>3</v>
      </c>
      <c r="F1739">
        <v>0</v>
      </c>
      <c r="G1739">
        <f t="shared" si="27"/>
        <v>3</v>
      </c>
      <c r="H1739">
        <v>2</v>
      </c>
      <c r="I1739">
        <v>120710</v>
      </c>
      <c r="J1739">
        <v>14472</v>
      </c>
      <c r="K1739">
        <v>3.5651177010000001</v>
      </c>
      <c r="L1739" t="s">
        <v>5871</v>
      </c>
      <c r="M1739" t="s">
        <v>5872</v>
      </c>
    </row>
    <row r="1740" spans="1:14" x14ac:dyDescent="0.35">
      <c r="A1740" t="s">
        <v>5868</v>
      </c>
      <c r="B1740" t="s">
        <v>10</v>
      </c>
      <c r="C1740" t="s">
        <v>5873</v>
      </c>
      <c r="D1740" t="s">
        <v>5874</v>
      </c>
      <c r="E1740">
        <v>2</v>
      </c>
      <c r="F1740">
        <v>1</v>
      </c>
      <c r="G1740">
        <f t="shared" si="27"/>
        <v>3</v>
      </c>
      <c r="H1740">
        <v>0</v>
      </c>
      <c r="I1740">
        <v>121410</v>
      </c>
      <c r="J1740">
        <v>14472</v>
      </c>
      <c r="K1740">
        <v>4.0961999369999997</v>
      </c>
      <c r="L1740" t="s">
        <v>5875</v>
      </c>
      <c r="M1740" t="s">
        <v>3667</v>
      </c>
      <c r="N1740" t="s">
        <v>1963</v>
      </c>
    </row>
    <row r="1741" spans="1:14" x14ac:dyDescent="0.35">
      <c r="A1741" t="s">
        <v>5868</v>
      </c>
      <c r="B1741" t="s">
        <v>10</v>
      </c>
      <c r="C1741" t="s">
        <v>5876</v>
      </c>
      <c r="D1741" t="s">
        <v>5877</v>
      </c>
      <c r="E1741">
        <v>3</v>
      </c>
      <c r="F1741">
        <v>0</v>
      </c>
      <c r="G1741">
        <f t="shared" si="27"/>
        <v>3</v>
      </c>
      <c r="H1741">
        <v>6</v>
      </c>
      <c r="I1741">
        <v>120664</v>
      </c>
      <c r="J1741">
        <v>14472</v>
      </c>
      <c r="K1741">
        <v>2.1949537440000002</v>
      </c>
      <c r="L1741" t="s">
        <v>5878</v>
      </c>
      <c r="M1741" t="s">
        <v>5879</v>
      </c>
    </row>
    <row r="1742" spans="1:14" x14ac:dyDescent="0.35">
      <c r="A1742" t="s">
        <v>5868</v>
      </c>
      <c r="B1742" t="s">
        <v>10</v>
      </c>
      <c r="C1742" t="s">
        <v>5884</v>
      </c>
      <c r="D1742" t="s">
        <v>5885</v>
      </c>
      <c r="E1742">
        <v>3</v>
      </c>
      <c r="F1742">
        <v>0</v>
      </c>
      <c r="G1742">
        <f t="shared" si="27"/>
        <v>3</v>
      </c>
      <c r="H1742">
        <v>0</v>
      </c>
      <c r="I1742">
        <v>121410</v>
      </c>
      <c r="J1742">
        <v>14472</v>
      </c>
      <c r="K1742">
        <v>5.0168183260000001</v>
      </c>
      <c r="L1742" t="s">
        <v>5886</v>
      </c>
      <c r="M1742" t="s">
        <v>5887</v>
      </c>
    </row>
    <row r="1743" spans="1:14" x14ac:dyDescent="0.35">
      <c r="A1743" t="s">
        <v>5868</v>
      </c>
      <c r="B1743" t="s">
        <v>10</v>
      </c>
      <c r="C1743" t="s">
        <v>5888</v>
      </c>
      <c r="D1743" t="s">
        <v>5889</v>
      </c>
      <c r="E1743">
        <v>3</v>
      </c>
      <c r="F1743">
        <v>0</v>
      </c>
      <c r="G1743">
        <f t="shared" si="27"/>
        <v>3</v>
      </c>
      <c r="H1743">
        <v>0</v>
      </c>
      <c r="I1743">
        <v>121410</v>
      </c>
      <c r="J1743">
        <v>14472</v>
      </c>
      <c r="K1743">
        <v>5.0168183260000001</v>
      </c>
      <c r="L1743" t="s">
        <v>5890</v>
      </c>
      <c r="M1743" t="s">
        <v>5891</v>
      </c>
    </row>
    <row r="1744" spans="1:14" x14ac:dyDescent="0.35">
      <c r="A1744" t="s">
        <v>5868</v>
      </c>
      <c r="B1744" t="s">
        <v>10</v>
      </c>
      <c r="C1744" t="s">
        <v>5892</v>
      </c>
      <c r="D1744" t="s">
        <v>5893</v>
      </c>
      <c r="E1744">
        <v>3</v>
      </c>
      <c r="F1744">
        <v>0</v>
      </c>
      <c r="G1744">
        <f t="shared" si="27"/>
        <v>3</v>
      </c>
      <c r="H1744">
        <v>0</v>
      </c>
      <c r="I1744">
        <v>121410</v>
      </c>
      <c r="J1744">
        <v>14472</v>
      </c>
      <c r="K1744">
        <v>5.0168183260000001</v>
      </c>
      <c r="L1744" t="s">
        <v>5894</v>
      </c>
      <c r="M1744" t="s">
        <v>5895</v>
      </c>
    </row>
    <row r="1745" spans="1:14" x14ac:dyDescent="0.35">
      <c r="A1745" t="s">
        <v>5868</v>
      </c>
      <c r="B1745" t="s">
        <v>10</v>
      </c>
      <c r="C1745" t="s">
        <v>5896</v>
      </c>
      <c r="D1745" t="s">
        <v>5897</v>
      </c>
      <c r="E1745">
        <v>3</v>
      </c>
      <c r="F1745">
        <v>0</v>
      </c>
      <c r="G1745">
        <f t="shared" si="27"/>
        <v>3</v>
      </c>
      <c r="H1745">
        <v>0</v>
      </c>
      <c r="I1745">
        <v>121410</v>
      </c>
      <c r="J1745">
        <v>14472</v>
      </c>
      <c r="K1745">
        <v>5.0168183260000001</v>
      </c>
      <c r="L1745" t="s">
        <v>5898</v>
      </c>
      <c r="M1745" t="s">
        <v>5899</v>
      </c>
    </row>
    <row r="1746" spans="1:14" x14ac:dyDescent="0.35">
      <c r="A1746" t="s">
        <v>5868</v>
      </c>
      <c r="B1746" t="s">
        <v>10</v>
      </c>
      <c r="C1746" t="s">
        <v>5900</v>
      </c>
      <c r="D1746" t="s">
        <v>5901</v>
      </c>
      <c r="E1746">
        <v>3</v>
      </c>
      <c r="F1746">
        <v>0</v>
      </c>
      <c r="G1746">
        <f t="shared" si="27"/>
        <v>3</v>
      </c>
      <c r="H1746">
        <v>0</v>
      </c>
      <c r="I1746">
        <v>121410</v>
      </c>
      <c r="J1746">
        <v>14472</v>
      </c>
      <c r="K1746">
        <v>5.0168183260000001</v>
      </c>
      <c r="L1746" t="s">
        <v>5902</v>
      </c>
      <c r="M1746" t="s">
        <v>5903</v>
      </c>
    </row>
    <row r="1747" spans="1:14" x14ac:dyDescent="0.35">
      <c r="A1747" t="s">
        <v>5868</v>
      </c>
      <c r="B1747" t="s">
        <v>10</v>
      </c>
      <c r="C1747" t="s">
        <v>5904</v>
      </c>
      <c r="D1747" t="s">
        <v>5820</v>
      </c>
      <c r="E1747">
        <v>1</v>
      </c>
      <c r="F1747">
        <v>2</v>
      </c>
      <c r="G1747">
        <f t="shared" si="27"/>
        <v>3</v>
      </c>
      <c r="H1747">
        <v>0</v>
      </c>
      <c r="I1747">
        <v>121410</v>
      </c>
      <c r="J1747">
        <v>14472</v>
      </c>
      <c r="K1747">
        <v>2.896440095</v>
      </c>
      <c r="L1747" t="s">
        <v>3852</v>
      </c>
      <c r="M1747" t="s">
        <v>326</v>
      </c>
      <c r="N1747" t="s">
        <v>5905</v>
      </c>
    </row>
    <row r="1748" spans="1:14" x14ac:dyDescent="0.35">
      <c r="A1748" t="s">
        <v>5868</v>
      </c>
      <c r="B1748" t="s">
        <v>10</v>
      </c>
      <c r="C1748" t="s">
        <v>5909</v>
      </c>
      <c r="D1748" t="s">
        <v>5910</v>
      </c>
      <c r="E1748">
        <v>2</v>
      </c>
      <c r="F1748">
        <v>1</v>
      </c>
      <c r="G1748">
        <f t="shared" si="27"/>
        <v>3</v>
      </c>
      <c r="H1748">
        <v>0</v>
      </c>
      <c r="I1748">
        <v>121410</v>
      </c>
      <c r="J1748">
        <v>14472</v>
      </c>
      <c r="K1748">
        <v>4.0961999369999997</v>
      </c>
      <c r="L1748" t="s">
        <v>5911</v>
      </c>
      <c r="M1748" t="s">
        <v>186</v>
      </c>
      <c r="N1748" t="s">
        <v>5912</v>
      </c>
    </row>
    <row r="1749" spans="1:14" x14ac:dyDescent="0.35">
      <c r="A1749" t="s">
        <v>5868</v>
      </c>
      <c r="B1749" t="s">
        <v>10</v>
      </c>
      <c r="C1749" t="s">
        <v>5913</v>
      </c>
      <c r="D1749" t="s">
        <v>5914</v>
      </c>
      <c r="E1749">
        <v>3</v>
      </c>
      <c r="F1749">
        <v>0</v>
      </c>
      <c r="G1749">
        <f t="shared" si="27"/>
        <v>3</v>
      </c>
      <c r="H1749">
        <v>5</v>
      </c>
      <c r="I1749">
        <v>109640</v>
      </c>
      <c r="J1749">
        <v>14472</v>
      </c>
      <c r="K1749">
        <v>2.2772418710000002</v>
      </c>
      <c r="L1749" t="s">
        <v>5915</v>
      </c>
      <c r="M1749" t="s">
        <v>5916</v>
      </c>
    </row>
    <row r="1750" spans="1:14" x14ac:dyDescent="0.35">
      <c r="A1750" t="s">
        <v>5868</v>
      </c>
      <c r="B1750" t="s">
        <v>10</v>
      </c>
      <c r="C1750" t="s">
        <v>5917</v>
      </c>
      <c r="D1750" t="s">
        <v>5918</v>
      </c>
      <c r="E1750">
        <v>3</v>
      </c>
      <c r="F1750">
        <v>0</v>
      </c>
      <c r="G1750">
        <f t="shared" si="27"/>
        <v>3</v>
      </c>
      <c r="H1750">
        <v>0</v>
      </c>
      <c r="I1750">
        <v>121410</v>
      </c>
      <c r="J1750">
        <v>14472</v>
      </c>
      <c r="K1750">
        <v>5.0168183260000001</v>
      </c>
      <c r="L1750" t="s">
        <v>5919</v>
      </c>
      <c r="M1750" t="s">
        <v>5920</v>
      </c>
    </row>
    <row r="1751" spans="1:14" x14ac:dyDescent="0.35">
      <c r="A1751" t="s">
        <v>5868</v>
      </c>
      <c r="B1751" t="s">
        <v>10</v>
      </c>
      <c r="C1751" t="s">
        <v>5921</v>
      </c>
      <c r="D1751" t="s">
        <v>5922</v>
      </c>
      <c r="E1751">
        <v>2</v>
      </c>
      <c r="F1751">
        <v>1</v>
      </c>
      <c r="G1751">
        <f t="shared" si="27"/>
        <v>3</v>
      </c>
      <c r="H1751">
        <v>0</v>
      </c>
      <c r="I1751">
        <v>121410</v>
      </c>
      <c r="J1751">
        <v>14472</v>
      </c>
      <c r="K1751">
        <v>4.0961999369999997</v>
      </c>
      <c r="L1751" t="s">
        <v>5923</v>
      </c>
      <c r="M1751" t="s">
        <v>531</v>
      </c>
      <c r="N1751" t="s">
        <v>5924</v>
      </c>
    </row>
    <row r="1752" spans="1:14" x14ac:dyDescent="0.35">
      <c r="A1752" t="s">
        <v>5868</v>
      </c>
      <c r="B1752" t="s">
        <v>10</v>
      </c>
      <c r="C1752" t="s">
        <v>5925</v>
      </c>
      <c r="D1752" t="s">
        <v>5926</v>
      </c>
      <c r="E1752">
        <v>3</v>
      </c>
      <c r="F1752">
        <v>0</v>
      </c>
      <c r="G1752">
        <f t="shared" si="27"/>
        <v>3</v>
      </c>
      <c r="H1752">
        <v>1</v>
      </c>
      <c r="I1752">
        <v>118256</v>
      </c>
      <c r="J1752">
        <v>14472</v>
      </c>
      <c r="K1752">
        <v>4.112988767</v>
      </c>
      <c r="L1752" t="s">
        <v>5927</v>
      </c>
      <c r="M1752" t="s">
        <v>5928</v>
      </c>
    </row>
    <row r="1753" spans="1:14" x14ac:dyDescent="0.35">
      <c r="A1753" t="s">
        <v>5868</v>
      </c>
      <c r="B1753" t="s">
        <v>10</v>
      </c>
      <c r="C1753" t="s">
        <v>5929</v>
      </c>
      <c r="D1753" t="s">
        <v>5930</v>
      </c>
      <c r="E1753">
        <v>2</v>
      </c>
      <c r="F1753">
        <v>1</v>
      </c>
      <c r="G1753">
        <f t="shared" si="27"/>
        <v>3</v>
      </c>
      <c r="H1753">
        <v>0</v>
      </c>
      <c r="I1753">
        <v>121410</v>
      </c>
      <c r="J1753">
        <v>14472</v>
      </c>
      <c r="K1753">
        <v>4.0961999369999997</v>
      </c>
      <c r="L1753" t="s">
        <v>5931</v>
      </c>
      <c r="M1753" t="s">
        <v>349</v>
      </c>
      <c r="N1753" t="s">
        <v>5932</v>
      </c>
    </row>
    <row r="1754" spans="1:14" x14ac:dyDescent="0.35">
      <c r="A1754" t="s">
        <v>5937</v>
      </c>
      <c r="B1754" t="s">
        <v>10</v>
      </c>
      <c r="C1754" t="s">
        <v>5938</v>
      </c>
      <c r="D1754" t="s">
        <v>5939</v>
      </c>
      <c r="E1754">
        <v>3</v>
      </c>
      <c r="F1754">
        <v>0</v>
      </c>
      <c r="G1754">
        <f t="shared" si="27"/>
        <v>3</v>
      </c>
      <c r="H1754">
        <v>0</v>
      </c>
      <c r="I1754">
        <v>121410</v>
      </c>
      <c r="J1754">
        <v>18966</v>
      </c>
      <c r="K1754">
        <v>4.3823254260000004</v>
      </c>
      <c r="L1754" t="s">
        <v>5940</v>
      </c>
      <c r="M1754" t="s">
        <v>5941</v>
      </c>
    </row>
    <row r="1755" spans="1:14" x14ac:dyDescent="0.35">
      <c r="A1755" t="s">
        <v>5937</v>
      </c>
      <c r="B1755" t="s">
        <v>10</v>
      </c>
      <c r="C1755" t="s">
        <v>5942</v>
      </c>
      <c r="D1755" t="s">
        <v>5943</v>
      </c>
      <c r="E1755">
        <v>1</v>
      </c>
      <c r="F1755">
        <v>2</v>
      </c>
      <c r="G1755">
        <f t="shared" si="27"/>
        <v>3</v>
      </c>
      <c r="H1755">
        <v>0</v>
      </c>
      <c r="I1755">
        <v>121410</v>
      </c>
      <c r="J1755">
        <v>18966</v>
      </c>
      <c r="K1755">
        <v>2.5301187399999998</v>
      </c>
      <c r="L1755" t="s">
        <v>5944</v>
      </c>
      <c r="M1755" t="s">
        <v>354</v>
      </c>
      <c r="N1755" t="s">
        <v>5945</v>
      </c>
    </row>
    <row r="1756" spans="1:14" x14ac:dyDescent="0.35">
      <c r="A1756" t="s">
        <v>5937</v>
      </c>
      <c r="B1756" t="s">
        <v>10</v>
      </c>
      <c r="C1756" t="s">
        <v>5946</v>
      </c>
      <c r="D1756" t="s">
        <v>5947</v>
      </c>
      <c r="E1756">
        <v>1</v>
      </c>
      <c r="F1756">
        <v>2</v>
      </c>
      <c r="G1756">
        <f t="shared" si="27"/>
        <v>3</v>
      </c>
      <c r="H1756">
        <v>0</v>
      </c>
      <c r="I1756">
        <v>121410</v>
      </c>
      <c r="J1756">
        <v>18966</v>
      </c>
      <c r="K1756">
        <v>2.5301187399999998</v>
      </c>
      <c r="L1756" t="s">
        <v>5948</v>
      </c>
      <c r="M1756" t="s">
        <v>5745</v>
      </c>
      <c r="N1756" t="s">
        <v>5949</v>
      </c>
    </row>
    <row r="1757" spans="1:14" x14ac:dyDescent="0.35">
      <c r="A1757" t="s">
        <v>5937</v>
      </c>
      <c r="B1757" t="s">
        <v>10</v>
      </c>
      <c r="C1757" t="s">
        <v>5950</v>
      </c>
      <c r="D1757" t="s">
        <v>5951</v>
      </c>
      <c r="E1757">
        <v>1</v>
      </c>
      <c r="F1757">
        <v>2</v>
      </c>
      <c r="G1757">
        <f t="shared" si="27"/>
        <v>3</v>
      </c>
      <c r="H1757">
        <v>0</v>
      </c>
      <c r="I1757">
        <v>121410</v>
      </c>
      <c r="J1757">
        <v>18966</v>
      </c>
      <c r="K1757">
        <v>2.5301187399999998</v>
      </c>
      <c r="L1757" t="s">
        <v>5952</v>
      </c>
      <c r="M1757" t="s">
        <v>119</v>
      </c>
      <c r="N1757" t="s">
        <v>5953</v>
      </c>
    </row>
    <row r="1758" spans="1:14" x14ac:dyDescent="0.35">
      <c r="A1758" t="s">
        <v>5937</v>
      </c>
      <c r="B1758" t="s">
        <v>10</v>
      </c>
      <c r="C1758" t="s">
        <v>5954</v>
      </c>
      <c r="D1758" t="s">
        <v>5955</v>
      </c>
      <c r="E1758">
        <v>1</v>
      </c>
      <c r="F1758">
        <v>2</v>
      </c>
      <c r="G1758">
        <f t="shared" si="27"/>
        <v>3</v>
      </c>
      <c r="H1758">
        <v>0</v>
      </c>
      <c r="I1758">
        <v>121410</v>
      </c>
      <c r="J1758">
        <v>18966</v>
      </c>
      <c r="K1758">
        <v>2.5301187399999998</v>
      </c>
      <c r="L1758" t="s">
        <v>5956</v>
      </c>
      <c r="M1758" t="s">
        <v>354</v>
      </c>
      <c r="N1758" t="s">
        <v>5957</v>
      </c>
    </row>
    <row r="1759" spans="1:14" x14ac:dyDescent="0.35">
      <c r="A1759" t="s">
        <v>5937</v>
      </c>
      <c r="B1759" t="s">
        <v>39</v>
      </c>
      <c r="C1759" t="s">
        <v>5963</v>
      </c>
      <c r="D1759" t="s">
        <v>5964</v>
      </c>
      <c r="E1759">
        <v>1</v>
      </c>
      <c r="F1759">
        <v>2</v>
      </c>
      <c r="G1759">
        <f t="shared" si="27"/>
        <v>3</v>
      </c>
      <c r="H1759">
        <v>0</v>
      </c>
      <c r="I1759">
        <v>121410</v>
      </c>
      <c r="J1759">
        <v>18966</v>
      </c>
      <c r="K1759">
        <v>2.5301187399999998</v>
      </c>
      <c r="L1759" t="s">
        <v>5965</v>
      </c>
      <c r="M1759" t="s">
        <v>354</v>
      </c>
      <c r="N1759" t="s">
        <v>5966</v>
      </c>
    </row>
    <row r="1760" spans="1:14" x14ac:dyDescent="0.35">
      <c r="A1760" t="s">
        <v>5937</v>
      </c>
      <c r="B1760" t="s">
        <v>39</v>
      </c>
      <c r="C1760" t="s">
        <v>5967</v>
      </c>
      <c r="D1760" t="s">
        <v>5968</v>
      </c>
      <c r="E1760">
        <v>1</v>
      </c>
      <c r="F1760">
        <v>2</v>
      </c>
      <c r="G1760">
        <f t="shared" si="27"/>
        <v>3</v>
      </c>
      <c r="H1760">
        <v>0</v>
      </c>
      <c r="I1760">
        <v>121410</v>
      </c>
      <c r="J1760">
        <v>18966</v>
      </c>
      <c r="K1760">
        <v>2.5301187399999998</v>
      </c>
      <c r="L1760" t="s">
        <v>5969</v>
      </c>
      <c r="M1760" t="s">
        <v>354</v>
      </c>
      <c r="N1760" t="s">
        <v>5970</v>
      </c>
    </row>
    <row r="1761" spans="1:14" x14ac:dyDescent="0.35">
      <c r="A1761" t="s">
        <v>5971</v>
      </c>
      <c r="B1761" t="s">
        <v>10</v>
      </c>
      <c r="C1761" t="s">
        <v>5972</v>
      </c>
      <c r="D1761" t="s">
        <v>5973</v>
      </c>
      <c r="E1761">
        <v>1</v>
      </c>
      <c r="F1761">
        <v>2</v>
      </c>
      <c r="G1761">
        <f t="shared" si="27"/>
        <v>3</v>
      </c>
      <c r="H1761">
        <v>3</v>
      </c>
      <c r="I1761">
        <v>121342</v>
      </c>
      <c r="J1761">
        <v>7341</v>
      </c>
      <c r="K1761">
        <v>1.6638949590000001</v>
      </c>
      <c r="L1761" t="s">
        <v>5974</v>
      </c>
      <c r="M1761" t="s">
        <v>119</v>
      </c>
      <c r="N1761" t="s">
        <v>5975</v>
      </c>
    </row>
    <row r="1762" spans="1:14" x14ac:dyDescent="0.35">
      <c r="A1762" t="s">
        <v>5976</v>
      </c>
      <c r="B1762" t="s">
        <v>10</v>
      </c>
      <c r="C1762" t="s">
        <v>5977</v>
      </c>
      <c r="D1762" t="s">
        <v>5978</v>
      </c>
      <c r="E1762">
        <v>3</v>
      </c>
      <c r="F1762">
        <v>0</v>
      </c>
      <c r="G1762">
        <f t="shared" si="27"/>
        <v>3</v>
      </c>
      <c r="H1762">
        <v>3</v>
      </c>
      <c r="I1762">
        <v>121308</v>
      </c>
      <c r="J1762">
        <v>14472</v>
      </c>
      <c r="K1762">
        <v>3.1229414819999999</v>
      </c>
      <c r="L1762" t="s">
        <v>5979</v>
      </c>
      <c r="M1762" t="s">
        <v>5980</v>
      </c>
    </row>
    <row r="1763" spans="1:14" x14ac:dyDescent="0.35">
      <c r="A1763" t="s">
        <v>5985</v>
      </c>
      <c r="B1763" t="s">
        <v>10</v>
      </c>
      <c r="C1763" t="s">
        <v>5986</v>
      </c>
      <c r="D1763" t="s">
        <v>5987</v>
      </c>
      <c r="E1763">
        <v>1</v>
      </c>
      <c r="F1763">
        <v>2</v>
      </c>
      <c r="G1763">
        <f t="shared" si="27"/>
        <v>3</v>
      </c>
      <c r="H1763">
        <v>0</v>
      </c>
      <c r="I1763">
        <v>121410</v>
      </c>
      <c r="J1763">
        <v>832</v>
      </c>
      <c r="K1763">
        <v>12.08001136</v>
      </c>
      <c r="L1763" t="s">
        <v>5988</v>
      </c>
      <c r="M1763" t="s">
        <v>154</v>
      </c>
      <c r="N1763" t="s">
        <v>5989</v>
      </c>
    </row>
    <row r="1764" spans="1:14" x14ac:dyDescent="0.35">
      <c r="A1764" t="s">
        <v>5985</v>
      </c>
      <c r="B1764" t="s">
        <v>10</v>
      </c>
      <c r="C1764" t="s">
        <v>5990</v>
      </c>
      <c r="D1764" t="s">
        <v>5991</v>
      </c>
      <c r="E1764">
        <v>1</v>
      </c>
      <c r="F1764">
        <v>2</v>
      </c>
      <c r="G1764">
        <f t="shared" si="27"/>
        <v>3</v>
      </c>
      <c r="H1764">
        <v>0</v>
      </c>
      <c r="I1764">
        <v>121410</v>
      </c>
      <c r="J1764">
        <v>832</v>
      </c>
      <c r="K1764">
        <v>12.08001136</v>
      </c>
      <c r="L1764" t="s">
        <v>4468</v>
      </c>
      <c r="M1764" t="s">
        <v>119</v>
      </c>
      <c r="N1764" t="s">
        <v>5992</v>
      </c>
    </row>
    <row r="1765" spans="1:14" x14ac:dyDescent="0.35">
      <c r="A1765" t="s">
        <v>5985</v>
      </c>
      <c r="B1765" t="s">
        <v>10</v>
      </c>
      <c r="C1765" t="s">
        <v>5993</v>
      </c>
      <c r="D1765" t="s">
        <v>5994</v>
      </c>
      <c r="E1765">
        <v>1</v>
      </c>
      <c r="F1765">
        <v>2</v>
      </c>
      <c r="G1765">
        <f t="shared" si="27"/>
        <v>3</v>
      </c>
      <c r="H1765">
        <v>0</v>
      </c>
      <c r="I1765">
        <v>121410</v>
      </c>
      <c r="J1765">
        <v>832</v>
      </c>
      <c r="K1765">
        <v>12.08001136</v>
      </c>
      <c r="L1765" t="s">
        <v>5995</v>
      </c>
      <c r="M1765" t="s">
        <v>119</v>
      </c>
      <c r="N1765" t="s">
        <v>5996</v>
      </c>
    </row>
    <row r="1766" spans="1:14" x14ac:dyDescent="0.35">
      <c r="A1766" t="s">
        <v>5985</v>
      </c>
      <c r="B1766" t="s">
        <v>10</v>
      </c>
      <c r="C1766" t="s">
        <v>5997</v>
      </c>
      <c r="D1766" t="s">
        <v>5998</v>
      </c>
      <c r="E1766">
        <v>1</v>
      </c>
      <c r="F1766">
        <v>2</v>
      </c>
      <c r="G1766">
        <f t="shared" si="27"/>
        <v>3</v>
      </c>
      <c r="H1766">
        <v>0</v>
      </c>
      <c r="I1766">
        <v>121410</v>
      </c>
      <c r="J1766">
        <v>832</v>
      </c>
      <c r="K1766">
        <v>12.08001136</v>
      </c>
      <c r="L1766" t="s">
        <v>5999</v>
      </c>
      <c r="M1766" t="s">
        <v>354</v>
      </c>
      <c r="N1766" t="s">
        <v>6000</v>
      </c>
    </row>
    <row r="1767" spans="1:14" x14ac:dyDescent="0.35">
      <c r="A1767" t="s">
        <v>5985</v>
      </c>
      <c r="B1767" t="s">
        <v>10</v>
      </c>
      <c r="C1767" t="s">
        <v>6001</v>
      </c>
      <c r="D1767" t="s">
        <v>6002</v>
      </c>
      <c r="E1767">
        <v>1</v>
      </c>
      <c r="F1767">
        <v>2</v>
      </c>
      <c r="G1767">
        <f t="shared" si="27"/>
        <v>3</v>
      </c>
      <c r="H1767">
        <v>0</v>
      </c>
      <c r="I1767">
        <v>121410</v>
      </c>
      <c r="J1767">
        <v>832</v>
      </c>
      <c r="K1767">
        <v>12.08001136</v>
      </c>
      <c r="L1767" t="s">
        <v>6003</v>
      </c>
      <c r="M1767" t="s">
        <v>354</v>
      </c>
      <c r="N1767" t="s">
        <v>6004</v>
      </c>
    </row>
    <row r="1768" spans="1:14" x14ac:dyDescent="0.35">
      <c r="A1768" t="s">
        <v>5985</v>
      </c>
      <c r="B1768" t="s">
        <v>10</v>
      </c>
      <c r="C1768" t="s">
        <v>6009</v>
      </c>
      <c r="D1768" t="s">
        <v>6010</v>
      </c>
      <c r="E1768">
        <v>2</v>
      </c>
      <c r="F1768">
        <v>1</v>
      </c>
      <c r="G1768">
        <f t="shared" si="27"/>
        <v>3</v>
      </c>
      <c r="H1768">
        <v>0</v>
      </c>
      <c r="I1768">
        <v>121410</v>
      </c>
      <c r="J1768">
        <v>832</v>
      </c>
      <c r="K1768">
        <v>17.083785779999999</v>
      </c>
      <c r="L1768" t="s">
        <v>6011</v>
      </c>
      <c r="M1768" t="s">
        <v>274</v>
      </c>
      <c r="N1768" t="s">
        <v>6012</v>
      </c>
    </row>
    <row r="1769" spans="1:14" x14ac:dyDescent="0.35">
      <c r="A1769" t="s">
        <v>5985</v>
      </c>
      <c r="B1769" t="s">
        <v>10</v>
      </c>
      <c r="C1769" t="s">
        <v>6013</v>
      </c>
      <c r="D1769" t="s">
        <v>6014</v>
      </c>
      <c r="E1769">
        <v>2</v>
      </c>
      <c r="F1769">
        <v>1</v>
      </c>
      <c r="G1769">
        <f t="shared" si="27"/>
        <v>3</v>
      </c>
      <c r="H1769">
        <v>3</v>
      </c>
      <c r="I1769">
        <v>120878</v>
      </c>
      <c r="J1769">
        <v>832</v>
      </c>
      <c r="K1769">
        <v>10.66986</v>
      </c>
      <c r="L1769" t="s">
        <v>6015</v>
      </c>
      <c r="M1769" t="s">
        <v>131</v>
      </c>
      <c r="N1769" t="s">
        <v>211</v>
      </c>
    </row>
    <row r="1770" spans="1:14" x14ac:dyDescent="0.35">
      <c r="A1770" t="s">
        <v>5985</v>
      </c>
      <c r="B1770" t="s">
        <v>10</v>
      </c>
      <c r="C1770" t="s">
        <v>6016</v>
      </c>
      <c r="D1770" t="s">
        <v>6017</v>
      </c>
      <c r="E1770">
        <v>1</v>
      </c>
      <c r="F1770">
        <v>2</v>
      </c>
      <c r="G1770">
        <f t="shared" si="27"/>
        <v>3</v>
      </c>
      <c r="H1770">
        <v>0</v>
      </c>
      <c r="I1770">
        <v>121410</v>
      </c>
      <c r="J1770">
        <v>832</v>
      </c>
      <c r="K1770">
        <v>12.08001136</v>
      </c>
      <c r="L1770" t="s">
        <v>6018</v>
      </c>
      <c r="M1770" t="s">
        <v>354</v>
      </c>
      <c r="N1770" t="s">
        <v>6019</v>
      </c>
    </row>
    <row r="1771" spans="1:14" x14ac:dyDescent="0.35">
      <c r="A1771" t="s">
        <v>5985</v>
      </c>
      <c r="B1771" t="s">
        <v>10</v>
      </c>
      <c r="C1771" t="s">
        <v>6020</v>
      </c>
      <c r="D1771" t="s">
        <v>6021</v>
      </c>
      <c r="E1771">
        <v>1</v>
      </c>
      <c r="F1771">
        <v>2</v>
      </c>
      <c r="G1771">
        <f t="shared" si="27"/>
        <v>3</v>
      </c>
      <c r="H1771">
        <v>0</v>
      </c>
      <c r="I1771">
        <v>121410</v>
      </c>
      <c r="J1771">
        <v>832</v>
      </c>
      <c r="K1771">
        <v>12.08001136</v>
      </c>
      <c r="L1771" t="s">
        <v>6022</v>
      </c>
      <c r="M1771" t="s">
        <v>119</v>
      </c>
      <c r="N1771" t="s">
        <v>6023</v>
      </c>
    </row>
    <row r="1772" spans="1:14" x14ac:dyDescent="0.35">
      <c r="A1772" t="s">
        <v>5985</v>
      </c>
      <c r="B1772" t="s">
        <v>74</v>
      </c>
      <c r="C1772" t="s">
        <v>6024</v>
      </c>
      <c r="D1772" t="s">
        <v>6025</v>
      </c>
      <c r="E1772">
        <v>1</v>
      </c>
      <c r="F1772">
        <v>2</v>
      </c>
      <c r="G1772">
        <f t="shared" si="27"/>
        <v>3</v>
      </c>
      <c r="H1772">
        <v>1</v>
      </c>
      <c r="I1772">
        <v>118906</v>
      </c>
      <c r="J1772">
        <v>832</v>
      </c>
      <c r="K1772">
        <v>8.3942008670000003</v>
      </c>
      <c r="L1772" t="s">
        <v>6026</v>
      </c>
      <c r="M1772" t="s">
        <v>288</v>
      </c>
      <c r="N1772" t="s">
        <v>6027</v>
      </c>
    </row>
    <row r="1773" spans="1:14" x14ac:dyDescent="0.35">
      <c r="A1773" t="s">
        <v>6033</v>
      </c>
      <c r="B1773" t="s">
        <v>10</v>
      </c>
      <c r="C1773" t="s">
        <v>6034</v>
      </c>
      <c r="D1773" t="s">
        <v>4589</v>
      </c>
      <c r="E1773">
        <v>2</v>
      </c>
      <c r="F1773">
        <v>1</v>
      </c>
      <c r="G1773">
        <f t="shared" si="27"/>
        <v>3</v>
      </c>
      <c r="H1773">
        <v>11</v>
      </c>
      <c r="I1773">
        <v>121208</v>
      </c>
      <c r="J1773">
        <v>437</v>
      </c>
      <c r="K1773">
        <v>9.0554087110000001</v>
      </c>
      <c r="L1773" t="s">
        <v>6035</v>
      </c>
      <c r="M1773" t="s">
        <v>6036</v>
      </c>
      <c r="N1773" t="s">
        <v>6037</v>
      </c>
    </row>
    <row r="1774" spans="1:14" x14ac:dyDescent="0.35">
      <c r="A1774" t="s">
        <v>6038</v>
      </c>
      <c r="B1774" t="s">
        <v>10</v>
      </c>
      <c r="C1774" t="s">
        <v>6039</v>
      </c>
      <c r="D1774" t="s">
        <v>6040</v>
      </c>
      <c r="E1774">
        <v>1</v>
      </c>
      <c r="F1774">
        <v>2</v>
      </c>
      <c r="G1774">
        <f t="shared" si="27"/>
        <v>3</v>
      </c>
      <c r="H1774">
        <v>0</v>
      </c>
      <c r="I1774">
        <v>121410</v>
      </c>
      <c r="J1774">
        <v>437</v>
      </c>
      <c r="K1774">
        <v>16.668184279999998</v>
      </c>
      <c r="L1774" t="s">
        <v>4138</v>
      </c>
      <c r="M1774" t="s">
        <v>119</v>
      </c>
      <c r="N1774" t="s">
        <v>6041</v>
      </c>
    </row>
    <row r="1775" spans="1:14" x14ac:dyDescent="0.35">
      <c r="A1775" t="s">
        <v>6042</v>
      </c>
      <c r="B1775" t="s">
        <v>10</v>
      </c>
      <c r="C1775" t="s">
        <v>6048</v>
      </c>
      <c r="D1775" t="s">
        <v>6049</v>
      </c>
      <c r="E1775">
        <v>1</v>
      </c>
      <c r="F1775">
        <v>2</v>
      </c>
      <c r="G1775">
        <f t="shared" si="27"/>
        <v>3</v>
      </c>
      <c r="H1775">
        <v>0</v>
      </c>
      <c r="I1775">
        <v>121410</v>
      </c>
      <c r="J1775">
        <v>14902</v>
      </c>
      <c r="K1775">
        <v>2.8543455170000001</v>
      </c>
      <c r="L1775" t="s">
        <v>6050</v>
      </c>
      <c r="M1775" t="s">
        <v>6051</v>
      </c>
      <c r="N1775" t="s">
        <v>6052</v>
      </c>
    </row>
    <row r="1776" spans="1:14" x14ac:dyDescent="0.35">
      <c r="A1776" t="s">
        <v>6042</v>
      </c>
      <c r="B1776" t="s">
        <v>10</v>
      </c>
      <c r="C1776" t="s">
        <v>6053</v>
      </c>
      <c r="D1776" t="s">
        <v>6054</v>
      </c>
      <c r="E1776">
        <v>1</v>
      </c>
      <c r="F1776">
        <v>2</v>
      </c>
      <c r="G1776">
        <f t="shared" si="27"/>
        <v>3</v>
      </c>
      <c r="H1776">
        <v>0</v>
      </c>
      <c r="I1776">
        <v>121410</v>
      </c>
      <c r="J1776">
        <v>14902</v>
      </c>
      <c r="K1776">
        <v>2.8543455170000001</v>
      </c>
      <c r="L1776" t="s">
        <v>6055</v>
      </c>
      <c r="M1776" t="s">
        <v>354</v>
      </c>
      <c r="N1776" t="s">
        <v>6056</v>
      </c>
    </row>
    <row r="1777" spans="1:14" x14ac:dyDescent="0.35">
      <c r="A1777" t="s">
        <v>6042</v>
      </c>
      <c r="B1777" t="s">
        <v>10</v>
      </c>
      <c r="C1777" t="s">
        <v>6057</v>
      </c>
      <c r="D1777" t="s">
        <v>6058</v>
      </c>
      <c r="E1777">
        <v>1</v>
      </c>
      <c r="F1777">
        <v>2</v>
      </c>
      <c r="G1777">
        <f t="shared" si="27"/>
        <v>3</v>
      </c>
      <c r="H1777">
        <v>0</v>
      </c>
      <c r="I1777">
        <v>121410</v>
      </c>
      <c r="J1777">
        <v>14902</v>
      </c>
      <c r="K1777">
        <v>2.8543455170000001</v>
      </c>
      <c r="L1777" t="s">
        <v>6059</v>
      </c>
      <c r="M1777" t="s">
        <v>6051</v>
      </c>
      <c r="N1777" t="s">
        <v>6060</v>
      </c>
    </row>
    <row r="1778" spans="1:14" x14ac:dyDescent="0.35">
      <c r="A1778" t="s">
        <v>6061</v>
      </c>
      <c r="B1778" t="s">
        <v>10</v>
      </c>
      <c r="C1778" t="s">
        <v>6062</v>
      </c>
      <c r="D1778" t="s">
        <v>6063</v>
      </c>
      <c r="E1778">
        <v>1</v>
      </c>
      <c r="F1778">
        <v>2</v>
      </c>
      <c r="G1778">
        <f t="shared" si="27"/>
        <v>3</v>
      </c>
      <c r="H1778">
        <v>1</v>
      </c>
      <c r="I1778">
        <v>121012</v>
      </c>
      <c r="J1778">
        <v>8173</v>
      </c>
      <c r="K1778">
        <v>2.5371294350000002</v>
      </c>
      <c r="L1778" t="s">
        <v>6064</v>
      </c>
      <c r="M1778" t="s">
        <v>110</v>
      </c>
      <c r="N1778" t="s">
        <v>6065</v>
      </c>
    </row>
    <row r="1779" spans="1:14" x14ac:dyDescent="0.35">
      <c r="A1779" t="s">
        <v>6061</v>
      </c>
      <c r="B1779" t="s">
        <v>10</v>
      </c>
      <c r="C1779" t="s">
        <v>6066</v>
      </c>
      <c r="D1779" t="s">
        <v>6067</v>
      </c>
      <c r="E1779">
        <v>2</v>
      </c>
      <c r="F1779">
        <v>1</v>
      </c>
      <c r="G1779">
        <f t="shared" si="27"/>
        <v>3</v>
      </c>
      <c r="H1779">
        <v>0</v>
      </c>
      <c r="I1779">
        <v>121410</v>
      </c>
      <c r="J1779">
        <v>8173</v>
      </c>
      <c r="K1779">
        <v>5.4507320019999996</v>
      </c>
      <c r="L1779" t="s">
        <v>6068</v>
      </c>
      <c r="M1779" t="s">
        <v>274</v>
      </c>
      <c r="N1779" t="s">
        <v>6069</v>
      </c>
    </row>
    <row r="1780" spans="1:14" x14ac:dyDescent="0.35">
      <c r="A1780" t="s">
        <v>6070</v>
      </c>
      <c r="B1780" t="s">
        <v>10</v>
      </c>
      <c r="C1780" t="s">
        <v>6077</v>
      </c>
      <c r="D1780" t="s">
        <v>6078</v>
      </c>
      <c r="E1780">
        <v>2</v>
      </c>
      <c r="F1780">
        <v>1</v>
      </c>
      <c r="G1780">
        <f t="shared" si="27"/>
        <v>3</v>
      </c>
      <c r="H1780">
        <v>0</v>
      </c>
      <c r="I1780">
        <v>121410</v>
      </c>
      <c r="J1780">
        <v>14902</v>
      </c>
      <c r="K1780">
        <v>4.036668948</v>
      </c>
      <c r="L1780" t="s">
        <v>6079</v>
      </c>
      <c r="M1780" t="s">
        <v>6080</v>
      </c>
      <c r="N1780" t="s">
        <v>6081</v>
      </c>
    </row>
    <row r="1781" spans="1:14" x14ac:dyDescent="0.35">
      <c r="A1781" t="s">
        <v>6082</v>
      </c>
      <c r="B1781" t="s">
        <v>10</v>
      </c>
      <c r="C1781" t="s">
        <v>6083</v>
      </c>
      <c r="D1781" t="s">
        <v>5350</v>
      </c>
      <c r="E1781">
        <v>3</v>
      </c>
      <c r="F1781">
        <v>0</v>
      </c>
      <c r="G1781">
        <f t="shared" si="27"/>
        <v>3</v>
      </c>
      <c r="H1781">
        <v>2</v>
      </c>
      <c r="I1781">
        <v>120378</v>
      </c>
      <c r="J1781">
        <v>14902</v>
      </c>
      <c r="K1781">
        <v>3.4985488560000002</v>
      </c>
      <c r="L1781" t="s">
        <v>6084</v>
      </c>
      <c r="M1781" t="s">
        <v>6085</v>
      </c>
    </row>
    <row r="1782" spans="1:14" x14ac:dyDescent="0.35">
      <c r="A1782" t="s">
        <v>6082</v>
      </c>
      <c r="B1782" t="s">
        <v>10</v>
      </c>
      <c r="C1782" t="s">
        <v>6093</v>
      </c>
      <c r="D1782" t="s">
        <v>6094</v>
      </c>
      <c r="E1782">
        <v>3</v>
      </c>
      <c r="F1782">
        <v>0</v>
      </c>
      <c r="G1782">
        <f t="shared" si="27"/>
        <v>3</v>
      </c>
      <c r="H1782">
        <v>0</v>
      </c>
      <c r="I1782">
        <v>121410</v>
      </c>
      <c r="J1782">
        <v>14902</v>
      </c>
      <c r="K1782">
        <v>4.943907727</v>
      </c>
      <c r="L1782" t="s">
        <v>6095</v>
      </c>
      <c r="M1782" t="s">
        <v>6096</v>
      </c>
    </row>
    <row r="1783" spans="1:14" x14ac:dyDescent="0.35">
      <c r="A1783" t="s">
        <v>6082</v>
      </c>
      <c r="B1783" t="s">
        <v>10</v>
      </c>
      <c r="C1783" t="s">
        <v>6097</v>
      </c>
      <c r="D1783" t="s">
        <v>6098</v>
      </c>
      <c r="E1783">
        <v>3</v>
      </c>
      <c r="F1783">
        <v>0</v>
      </c>
      <c r="G1783">
        <f t="shared" si="27"/>
        <v>3</v>
      </c>
      <c r="H1783">
        <v>0</v>
      </c>
      <c r="I1783">
        <v>121410</v>
      </c>
      <c r="J1783">
        <v>14902</v>
      </c>
      <c r="K1783">
        <v>4.943907727</v>
      </c>
      <c r="L1783" t="s">
        <v>6099</v>
      </c>
      <c r="M1783" t="s">
        <v>5577</v>
      </c>
    </row>
    <row r="1784" spans="1:14" x14ac:dyDescent="0.35">
      <c r="A1784" t="s">
        <v>6082</v>
      </c>
      <c r="B1784" t="s">
        <v>10</v>
      </c>
      <c r="C1784" t="s">
        <v>6100</v>
      </c>
      <c r="D1784" t="s">
        <v>6101</v>
      </c>
      <c r="E1784">
        <v>3</v>
      </c>
      <c r="F1784">
        <v>0</v>
      </c>
      <c r="G1784">
        <f t="shared" si="27"/>
        <v>3</v>
      </c>
      <c r="H1784">
        <v>0</v>
      </c>
      <c r="I1784">
        <v>121410</v>
      </c>
      <c r="J1784">
        <v>14902</v>
      </c>
      <c r="K1784">
        <v>4.943907727</v>
      </c>
      <c r="L1784" t="s">
        <v>6102</v>
      </c>
      <c r="M1784" t="s">
        <v>6103</v>
      </c>
    </row>
    <row r="1785" spans="1:14" x14ac:dyDescent="0.35">
      <c r="A1785" t="s">
        <v>6104</v>
      </c>
      <c r="B1785" t="s">
        <v>10</v>
      </c>
      <c r="C1785" t="s">
        <v>6108</v>
      </c>
      <c r="D1785" t="s">
        <v>6109</v>
      </c>
      <c r="E1785">
        <v>1</v>
      </c>
      <c r="F1785">
        <v>2</v>
      </c>
      <c r="G1785">
        <f t="shared" si="27"/>
        <v>3</v>
      </c>
      <c r="H1785">
        <v>0</v>
      </c>
      <c r="I1785">
        <v>121410</v>
      </c>
      <c r="J1785">
        <v>8173</v>
      </c>
      <c r="K1785">
        <v>3.8542346890000001</v>
      </c>
      <c r="L1785" t="s">
        <v>6110</v>
      </c>
      <c r="M1785" t="s">
        <v>288</v>
      </c>
      <c r="N1785" t="s">
        <v>6111</v>
      </c>
    </row>
    <row r="1786" spans="1:14" x14ac:dyDescent="0.35">
      <c r="A1786" t="s">
        <v>6104</v>
      </c>
      <c r="B1786" t="s">
        <v>10</v>
      </c>
      <c r="C1786" t="s">
        <v>6112</v>
      </c>
      <c r="D1786" t="s">
        <v>1005</v>
      </c>
      <c r="E1786">
        <v>1</v>
      </c>
      <c r="F1786">
        <v>2</v>
      </c>
      <c r="G1786">
        <f t="shared" si="27"/>
        <v>3</v>
      </c>
      <c r="H1786">
        <v>0</v>
      </c>
      <c r="I1786">
        <v>121410</v>
      </c>
      <c r="J1786">
        <v>8173</v>
      </c>
      <c r="K1786">
        <v>3.8542346890000001</v>
      </c>
      <c r="L1786" t="s">
        <v>6113</v>
      </c>
      <c r="M1786" t="s">
        <v>119</v>
      </c>
      <c r="N1786" t="s">
        <v>6114</v>
      </c>
    </row>
    <row r="1787" spans="1:14" x14ac:dyDescent="0.35">
      <c r="A1787" t="s">
        <v>6104</v>
      </c>
      <c r="B1787" t="s">
        <v>46</v>
      </c>
      <c r="C1787" t="s">
        <v>6115</v>
      </c>
      <c r="D1787" t="s">
        <v>6116</v>
      </c>
      <c r="E1787">
        <v>1</v>
      </c>
      <c r="F1787">
        <v>2</v>
      </c>
      <c r="G1787">
        <f t="shared" si="27"/>
        <v>3</v>
      </c>
      <c r="H1787">
        <v>1</v>
      </c>
      <c r="I1787">
        <v>121392</v>
      </c>
      <c r="J1787">
        <v>8173</v>
      </c>
      <c r="K1787">
        <v>2.541685937</v>
      </c>
      <c r="L1787" t="s">
        <v>6117</v>
      </c>
      <c r="M1787" t="s">
        <v>136</v>
      </c>
      <c r="N1787" t="s">
        <v>6118</v>
      </c>
    </row>
    <row r="1788" spans="1:14" x14ac:dyDescent="0.35">
      <c r="A1788" t="s">
        <v>6119</v>
      </c>
      <c r="B1788" t="s">
        <v>10</v>
      </c>
      <c r="C1788" t="s">
        <v>6124</v>
      </c>
      <c r="D1788" t="s">
        <v>6125</v>
      </c>
      <c r="E1788">
        <v>2</v>
      </c>
      <c r="F1788">
        <v>1</v>
      </c>
      <c r="G1788">
        <f t="shared" si="27"/>
        <v>3</v>
      </c>
      <c r="H1788">
        <v>0</v>
      </c>
      <c r="I1788">
        <v>121410</v>
      </c>
      <c r="J1788">
        <v>13640</v>
      </c>
      <c r="K1788">
        <v>4.2192791359999999</v>
      </c>
      <c r="L1788" t="s">
        <v>6126</v>
      </c>
      <c r="M1788" t="s">
        <v>6127</v>
      </c>
      <c r="N1788" t="s">
        <v>6128</v>
      </c>
    </row>
    <row r="1789" spans="1:14" x14ac:dyDescent="0.35">
      <c r="A1789" t="s">
        <v>6134</v>
      </c>
      <c r="B1789" t="s">
        <v>10</v>
      </c>
      <c r="C1789" t="s">
        <v>6135</v>
      </c>
      <c r="D1789" t="s">
        <v>6136</v>
      </c>
      <c r="E1789">
        <v>2</v>
      </c>
      <c r="F1789">
        <v>1</v>
      </c>
      <c r="G1789">
        <f t="shared" si="27"/>
        <v>3</v>
      </c>
      <c r="H1789">
        <v>1</v>
      </c>
      <c r="I1789">
        <v>120598</v>
      </c>
      <c r="J1789">
        <v>14472</v>
      </c>
      <c r="K1789">
        <v>3.1333388320000002</v>
      </c>
      <c r="L1789" t="s">
        <v>6137</v>
      </c>
      <c r="M1789" t="s">
        <v>1492</v>
      </c>
      <c r="N1789" t="s">
        <v>6138</v>
      </c>
    </row>
    <row r="1790" spans="1:14" x14ac:dyDescent="0.35">
      <c r="A1790" t="s">
        <v>6139</v>
      </c>
      <c r="B1790" t="s">
        <v>10</v>
      </c>
      <c r="C1790" t="s">
        <v>6140</v>
      </c>
      <c r="D1790" t="s">
        <v>6141</v>
      </c>
      <c r="E1790">
        <v>1</v>
      </c>
      <c r="F1790">
        <v>2</v>
      </c>
      <c r="G1790">
        <f t="shared" si="27"/>
        <v>3</v>
      </c>
      <c r="H1790">
        <v>0</v>
      </c>
      <c r="I1790">
        <v>121410</v>
      </c>
      <c r="J1790">
        <v>7341</v>
      </c>
      <c r="K1790">
        <v>4.0667858529999998</v>
      </c>
      <c r="L1790" t="s">
        <v>6142</v>
      </c>
      <c r="M1790" t="s">
        <v>288</v>
      </c>
      <c r="N1790" t="s">
        <v>6143</v>
      </c>
    </row>
    <row r="1791" spans="1:14" x14ac:dyDescent="0.35">
      <c r="A1791" t="s">
        <v>6144</v>
      </c>
      <c r="B1791" t="s">
        <v>10</v>
      </c>
      <c r="C1791" t="s">
        <v>6145</v>
      </c>
      <c r="D1791" t="s">
        <v>5402</v>
      </c>
      <c r="E1791">
        <v>2</v>
      </c>
      <c r="F1791">
        <v>1</v>
      </c>
      <c r="G1791">
        <f t="shared" si="27"/>
        <v>3</v>
      </c>
      <c r="H1791">
        <v>0</v>
      </c>
      <c r="I1791">
        <v>121410</v>
      </c>
      <c r="J1791">
        <v>14472</v>
      </c>
      <c r="K1791">
        <v>4.0961999369999997</v>
      </c>
      <c r="L1791" t="s">
        <v>6146</v>
      </c>
      <c r="M1791" t="s">
        <v>349</v>
      </c>
      <c r="N1791" t="s">
        <v>6147</v>
      </c>
    </row>
    <row r="1792" spans="1:14" x14ac:dyDescent="0.35">
      <c r="A1792" t="s">
        <v>6144</v>
      </c>
      <c r="B1792" t="s">
        <v>10</v>
      </c>
      <c r="C1792" t="s">
        <v>6148</v>
      </c>
      <c r="D1792" t="s">
        <v>6149</v>
      </c>
      <c r="E1792">
        <v>1</v>
      </c>
      <c r="F1792">
        <v>2</v>
      </c>
      <c r="G1792">
        <f t="shared" si="27"/>
        <v>3</v>
      </c>
      <c r="H1792">
        <v>0</v>
      </c>
      <c r="I1792">
        <v>121410</v>
      </c>
      <c r="J1792">
        <v>14472</v>
      </c>
      <c r="K1792">
        <v>2.896440095</v>
      </c>
      <c r="L1792" t="s">
        <v>6150</v>
      </c>
      <c r="M1792" t="s">
        <v>288</v>
      </c>
      <c r="N1792" t="s">
        <v>6151</v>
      </c>
    </row>
    <row r="1793" spans="1:14" x14ac:dyDescent="0.35">
      <c r="A1793" t="s">
        <v>6152</v>
      </c>
      <c r="B1793" t="s">
        <v>10</v>
      </c>
      <c r="C1793" t="s">
        <v>6153</v>
      </c>
      <c r="D1793" t="s">
        <v>2774</v>
      </c>
      <c r="E1793">
        <v>1</v>
      </c>
      <c r="F1793">
        <v>2</v>
      </c>
      <c r="G1793">
        <f t="shared" si="27"/>
        <v>3</v>
      </c>
      <c r="H1793">
        <v>2</v>
      </c>
      <c r="I1793">
        <v>121380</v>
      </c>
      <c r="J1793">
        <v>6299</v>
      </c>
      <c r="K1793">
        <v>2.2713922690000001</v>
      </c>
      <c r="L1793" t="s">
        <v>6154</v>
      </c>
      <c r="M1793" t="s">
        <v>422</v>
      </c>
      <c r="N1793" t="s">
        <v>6155</v>
      </c>
    </row>
    <row r="1794" spans="1:14" x14ac:dyDescent="0.35">
      <c r="A1794" t="s">
        <v>6152</v>
      </c>
      <c r="B1794" t="s">
        <v>10</v>
      </c>
      <c r="C1794" t="s">
        <v>6160</v>
      </c>
      <c r="D1794" t="s">
        <v>6161</v>
      </c>
      <c r="E1794">
        <v>1</v>
      </c>
      <c r="F1794">
        <v>2</v>
      </c>
      <c r="G1794">
        <f t="shared" ref="G1794:G1857" si="28">E1794+F1794</f>
        <v>3</v>
      </c>
      <c r="H1794">
        <v>0</v>
      </c>
      <c r="I1794">
        <v>121410</v>
      </c>
      <c r="J1794">
        <v>6299</v>
      </c>
      <c r="K1794">
        <v>4.3902891640000004</v>
      </c>
      <c r="L1794" t="s">
        <v>6162</v>
      </c>
      <c r="M1794" t="s">
        <v>119</v>
      </c>
      <c r="N1794" t="s">
        <v>6163</v>
      </c>
    </row>
    <row r="1795" spans="1:14" x14ac:dyDescent="0.35">
      <c r="A1795" t="s">
        <v>6152</v>
      </c>
      <c r="B1795" t="s">
        <v>46</v>
      </c>
      <c r="C1795" t="s">
        <v>6164</v>
      </c>
      <c r="D1795" t="s">
        <v>6165</v>
      </c>
      <c r="E1795">
        <v>1</v>
      </c>
      <c r="F1795">
        <v>2</v>
      </c>
      <c r="G1795">
        <f t="shared" si="28"/>
        <v>3</v>
      </c>
      <c r="H1795">
        <v>0</v>
      </c>
      <c r="I1795">
        <v>121410</v>
      </c>
      <c r="J1795">
        <v>6299</v>
      </c>
      <c r="K1795">
        <v>4.3902891640000004</v>
      </c>
      <c r="L1795" t="s">
        <v>6166</v>
      </c>
      <c r="M1795" t="s">
        <v>288</v>
      </c>
      <c r="N1795" t="s">
        <v>6167</v>
      </c>
    </row>
    <row r="1796" spans="1:14" x14ac:dyDescent="0.35">
      <c r="A1796" t="s">
        <v>6168</v>
      </c>
      <c r="B1796" t="s">
        <v>10</v>
      </c>
      <c r="C1796" t="s">
        <v>6169</v>
      </c>
      <c r="D1796" t="s">
        <v>6170</v>
      </c>
      <c r="E1796">
        <v>2</v>
      </c>
      <c r="F1796">
        <v>1</v>
      </c>
      <c r="G1796">
        <f t="shared" si="28"/>
        <v>3</v>
      </c>
      <c r="H1796">
        <v>0</v>
      </c>
      <c r="I1796">
        <v>121410</v>
      </c>
      <c r="J1796">
        <v>6299</v>
      </c>
      <c r="K1796">
        <v>6.2088307870000001</v>
      </c>
      <c r="L1796" t="s">
        <v>6171</v>
      </c>
      <c r="M1796" t="s">
        <v>274</v>
      </c>
      <c r="N1796" t="s">
        <v>6172</v>
      </c>
    </row>
    <row r="1797" spans="1:14" x14ac:dyDescent="0.35">
      <c r="A1797" t="s">
        <v>6173</v>
      </c>
      <c r="B1797" t="s">
        <v>10</v>
      </c>
      <c r="C1797" t="s">
        <v>6174</v>
      </c>
      <c r="D1797" t="s">
        <v>6175</v>
      </c>
      <c r="E1797">
        <v>1</v>
      </c>
      <c r="F1797">
        <v>2</v>
      </c>
      <c r="G1797">
        <f t="shared" si="28"/>
        <v>3</v>
      </c>
      <c r="H1797">
        <v>0</v>
      </c>
      <c r="I1797">
        <v>121410</v>
      </c>
      <c r="J1797">
        <v>8173</v>
      </c>
      <c r="K1797">
        <v>3.8542346890000001</v>
      </c>
      <c r="L1797" t="s">
        <v>6176</v>
      </c>
      <c r="M1797" t="s">
        <v>136</v>
      </c>
      <c r="N1797" t="s">
        <v>6177</v>
      </c>
    </row>
    <row r="1798" spans="1:14" x14ac:dyDescent="0.35">
      <c r="A1798" t="s">
        <v>6173</v>
      </c>
      <c r="B1798" t="s">
        <v>10</v>
      </c>
      <c r="C1798" t="s">
        <v>6182</v>
      </c>
      <c r="D1798" t="s">
        <v>6183</v>
      </c>
      <c r="E1798">
        <v>1</v>
      </c>
      <c r="F1798">
        <v>2</v>
      </c>
      <c r="G1798">
        <f t="shared" si="28"/>
        <v>3</v>
      </c>
      <c r="H1798">
        <v>0</v>
      </c>
      <c r="I1798">
        <v>121410</v>
      </c>
      <c r="J1798">
        <v>8173</v>
      </c>
      <c r="K1798">
        <v>3.8542346890000001</v>
      </c>
      <c r="L1798" t="s">
        <v>6184</v>
      </c>
      <c r="M1798" t="s">
        <v>359</v>
      </c>
      <c r="N1798" t="s">
        <v>6185</v>
      </c>
    </row>
    <row r="1799" spans="1:14" x14ac:dyDescent="0.35">
      <c r="A1799" t="s">
        <v>6173</v>
      </c>
      <c r="B1799" t="s">
        <v>10</v>
      </c>
      <c r="C1799" t="s">
        <v>5242</v>
      </c>
      <c r="D1799" t="s">
        <v>3570</v>
      </c>
      <c r="E1799">
        <v>1</v>
      </c>
      <c r="F1799">
        <v>2</v>
      </c>
      <c r="G1799">
        <f t="shared" si="28"/>
        <v>3</v>
      </c>
      <c r="H1799">
        <v>0</v>
      </c>
      <c r="I1799">
        <v>121410</v>
      </c>
      <c r="J1799">
        <v>8173</v>
      </c>
      <c r="K1799">
        <v>3.8542346890000001</v>
      </c>
      <c r="L1799" t="s">
        <v>6186</v>
      </c>
      <c r="M1799" t="s">
        <v>819</v>
      </c>
      <c r="N1799" t="s">
        <v>6187</v>
      </c>
    </row>
    <row r="1800" spans="1:14" x14ac:dyDescent="0.35">
      <c r="A1800" t="s">
        <v>6173</v>
      </c>
      <c r="B1800" t="s">
        <v>10</v>
      </c>
      <c r="C1800" t="s">
        <v>6188</v>
      </c>
      <c r="D1800" t="s">
        <v>6189</v>
      </c>
      <c r="E1800">
        <v>1</v>
      </c>
      <c r="F1800">
        <v>2</v>
      </c>
      <c r="G1800">
        <f t="shared" si="28"/>
        <v>3</v>
      </c>
      <c r="H1800">
        <v>0</v>
      </c>
      <c r="I1800">
        <v>121410</v>
      </c>
      <c r="J1800">
        <v>8173</v>
      </c>
      <c r="K1800">
        <v>3.8542346890000001</v>
      </c>
      <c r="L1800" t="s">
        <v>6190</v>
      </c>
      <c r="M1800" t="s">
        <v>279</v>
      </c>
      <c r="N1800" t="s">
        <v>6191</v>
      </c>
    </row>
    <row r="1801" spans="1:14" x14ac:dyDescent="0.35">
      <c r="A1801" t="s">
        <v>6196</v>
      </c>
      <c r="B1801" t="s">
        <v>1</v>
      </c>
      <c r="C1801" t="s">
        <v>6202</v>
      </c>
      <c r="D1801" t="s">
        <v>6203</v>
      </c>
      <c r="E1801">
        <v>1</v>
      </c>
      <c r="F1801">
        <v>2</v>
      </c>
      <c r="G1801">
        <f t="shared" si="28"/>
        <v>3</v>
      </c>
      <c r="H1801">
        <v>0</v>
      </c>
      <c r="I1801">
        <v>121410</v>
      </c>
      <c r="J1801">
        <v>14472</v>
      </c>
      <c r="K1801">
        <v>2.896440095</v>
      </c>
      <c r="L1801" t="s">
        <v>1953</v>
      </c>
      <c r="M1801" t="s">
        <v>354</v>
      </c>
      <c r="N1801" t="s">
        <v>6204</v>
      </c>
    </row>
    <row r="1802" spans="1:14" x14ac:dyDescent="0.35">
      <c r="A1802" t="s">
        <v>6196</v>
      </c>
      <c r="B1802" t="s">
        <v>10</v>
      </c>
      <c r="C1802" t="s">
        <v>6205</v>
      </c>
      <c r="D1802" t="s">
        <v>6206</v>
      </c>
      <c r="E1802">
        <v>1</v>
      </c>
      <c r="F1802">
        <v>2</v>
      </c>
      <c r="G1802">
        <f t="shared" si="28"/>
        <v>3</v>
      </c>
      <c r="H1802">
        <v>0</v>
      </c>
      <c r="I1802">
        <v>121410</v>
      </c>
      <c r="J1802">
        <v>14472</v>
      </c>
      <c r="K1802">
        <v>2.896440095</v>
      </c>
      <c r="L1802" t="s">
        <v>6207</v>
      </c>
      <c r="M1802" t="s">
        <v>171</v>
      </c>
      <c r="N1802" t="s">
        <v>6208</v>
      </c>
    </row>
    <row r="1803" spans="1:14" x14ac:dyDescent="0.35">
      <c r="A1803" t="s">
        <v>6196</v>
      </c>
      <c r="B1803" t="s">
        <v>10</v>
      </c>
      <c r="C1803" t="s">
        <v>6209</v>
      </c>
      <c r="D1803" t="s">
        <v>6210</v>
      </c>
      <c r="E1803">
        <v>1</v>
      </c>
      <c r="F1803">
        <v>2</v>
      </c>
      <c r="G1803">
        <f t="shared" si="28"/>
        <v>3</v>
      </c>
      <c r="H1803">
        <v>1</v>
      </c>
      <c r="I1803">
        <v>120508</v>
      </c>
      <c r="J1803">
        <v>14472</v>
      </c>
      <c r="K1803">
        <v>1.795433565</v>
      </c>
      <c r="L1803" t="s">
        <v>6211</v>
      </c>
      <c r="M1803" t="s">
        <v>6212</v>
      </c>
      <c r="N1803" t="s">
        <v>6213</v>
      </c>
    </row>
    <row r="1804" spans="1:14" x14ac:dyDescent="0.35">
      <c r="A1804" t="s">
        <v>6196</v>
      </c>
      <c r="B1804" t="s">
        <v>10</v>
      </c>
      <c r="C1804" t="s">
        <v>6214</v>
      </c>
      <c r="D1804" t="s">
        <v>6215</v>
      </c>
      <c r="E1804">
        <v>1</v>
      </c>
      <c r="F1804">
        <v>2</v>
      </c>
      <c r="G1804">
        <f t="shared" si="28"/>
        <v>3</v>
      </c>
      <c r="H1804">
        <v>0</v>
      </c>
      <c r="I1804">
        <v>121410</v>
      </c>
      <c r="J1804">
        <v>14472</v>
      </c>
      <c r="K1804">
        <v>2.896440095</v>
      </c>
      <c r="L1804" t="s">
        <v>6216</v>
      </c>
      <c r="M1804" t="s">
        <v>2990</v>
      </c>
      <c r="N1804" t="s">
        <v>6217</v>
      </c>
    </row>
    <row r="1805" spans="1:14" x14ac:dyDescent="0.35">
      <c r="A1805" t="s">
        <v>6196</v>
      </c>
      <c r="B1805" t="s">
        <v>10</v>
      </c>
      <c r="C1805" t="s">
        <v>6222</v>
      </c>
      <c r="D1805" t="s">
        <v>6223</v>
      </c>
      <c r="E1805">
        <v>1</v>
      </c>
      <c r="F1805">
        <v>2</v>
      </c>
      <c r="G1805">
        <f t="shared" si="28"/>
        <v>3</v>
      </c>
      <c r="H1805">
        <v>0</v>
      </c>
      <c r="I1805">
        <v>121410</v>
      </c>
      <c r="J1805">
        <v>14472</v>
      </c>
      <c r="K1805">
        <v>2.896440095</v>
      </c>
      <c r="L1805" t="s">
        <v>6224</v>
      </c>
      <c r="M1805" t="s">
        <v>37</v>
      </c>
      <c r="N1805" t="s">
        <v>6225</v>
      </c>
    </row>
    <row r="1806" spans="1:14" x14ac:dyDescent="0.35">
      <c r="A1806" t="s">
        <v>6226</v>
      </c>
      <c r="B1806" t="s">
        <v>122</v>
      </c>
      <c r="C1806" t="s">
        <v>6227</v>
      </c>
      <c r="D1806" t="s">
        <v>6228</v>
      </c>
      <c r="E1806">
        <v>3</v>
      </c>
      <c r="F1806">
        <v>0</v>
      </c>
      <c r="G1806">
        <f t="shared" si="28"/>
        <v>3</v>
      </c>
      <c r="H1806">
        <v>0</v>
      </c>
      <c r="I1806">
        <v>121410</v>
      </c>
      <c r="J1806">
        <v>14472</v>
      </c>
      <c r="K1806">
        <v>5.0168183260000001</v>
      </c>
      <c r="L1806" t="s">
        <v>6229</v>
      </c>
      <c r="M1806" t="s">
        <v>6230</v>
      </c>
    </row>
    <row r="1807" spans="1:14" x14ac:dyDescent="0.35">
      <c r="A1807" t="s">
        <v>6226</v>
      </c>
      <c r="B1807" t="s">
        <v>10</v>
      </c>
      <c r="C1807" t="s">
        <v>6235</v>
      </c>
      <c r="D1807" t="s">
        <v>6236</v>
      </c>
      <c r="E1807">
        <v>1</v>
      </c>
      <c r="F1807">
        <v>2</v>
      </c>
      <c r="G1807">
        <f t="shared" si="28"/>
        <v>3</v>
      </c>
      <c r="H1807">
        <v>0</v>
      </c>
      <c r="I1807">
        <v>121410</v>
      </c>
      <c r="J1807">
        <v>14472</v>
      </c>
      <c r="K1807">
        <v>2.896440095</v>
      </c>
      <c r="L1807" t="s">
        <v>6237</v>
      </c>
      <c r="M1807" t="s">
        <v>570</v>
      </c>
      <c r="N1807" t="s">
        <v>6238</v>
      </c>
    </row>
    <row r="1808" spans="1:14" x14ac:dyDescent="0.35">
      <c r="A1808" t="s">
        <v>6226</v>
      </c>
      <c r="B1808" t="s">
        <v>10</v>
      </c>
      <c r="C1808" t="s">
        <v>6239</v>
      </c>
      <c r="D1808" t="s">
        <v>6240</v>
      </c>
      <c r="E1808">
        <v>2</v>
      </c>
      <c r="F1808">
        <v>1</v>
      </c>
      <c r="G1808">
        <f t="shared" si="28"/>
        <v>3</v>
      </c>
      <c r="H1808">
        <v>0</v>
      </c>
      <c r="I1808">
        <v>121410</v>
      </c>
      <c r="J1808">
        <v>14472</v>
      </c>
      <c r="K1808">
        <v>4.0961999369999997</v>
      </c>
      <c r="L1808" t="s">
        <v>6068</v>
      </c>
      <c r="M1808" t="s">
        <v>274</v>
      </c>
      <c r="N1808" t="s">
        <v>6241</v>
      </c>
    </row>
    <row r="1809" spans="1:14" x14ac:dyDescent="0.35">
      <c r="A1809" t="s">
        <v>6242</v>
      </c>
      <c r="B1809" t="s">
        <v>10</v>
      </c>
      <c r="C1809" t="s">
        <v>6251</v>
      </c>
      <c r="D1809" t="s">
        <v>5413</v>
      </c>
      <c r="E1809">
        <v>2</v>
      </c>
      <c r="F1809">
        <v>1</v>
      </c>
      <c r="G1809">
        <f t="shared" si="28"/>
        <v>3</v>
      </c>
      <c r="H1809">
        <v>0</v>
      </c>
      <c r="I1809">
        <v>121410</v>
      </c>
      <c r="J1809">
        <v>18966</v>
      </c>
      <c r="K1809">
        <v>3.5781409810000002</v>
      </c>
      <c r="L1809" t="s">
        <v>6252</v>
      </c>
      <c r="M1809" t="s">
        <v>6253</v>
      </c>
      <c r="N1809" t="s">
        <v>6254</v>
      </c>
    </row>
    <row r="1810" spans="1:14" x14ac:dyDescent="0.35">
      <c r="A1810" t="s">
        <v>6242</v>
      </c>
      <c r="B1810" t="s">
        <v>10</v>
      </c>
      <c r="C1810" t="s">
        <v>6266</v>
      </c>
      <c r="D1810" t="s">
        <v>277</v>
      </c>
      <c r="E1810">
        <v>1</v>
      </c>
      <c r="F1810">
        <v>2</v>
      </c>
      <c r="G1810">
        <f t="shared" si="28"/>
        <v>3</v>
      </c>
      <c r="H1810">
        <v>0</v>
      </c>
      <c r="I1810">
        <v>121410</v>
      </c>
      <c r="J1810">
        <v>18966</v>
      </c>
      <c r="K1810">
        <v>2.5301187399999998</v>
      </c>
      <c r="L1810" t="s">
        <v>6267</v>
      </c>
      <c r="M1810" t="s">
        <v>279</v>
      </c>
      <c r="N1810" t="s">
        <v>6268</v>
      </c>
    </row>
    <row r="1811" spans="1:14" x14ac:dyDescent="0.35">
      <c r="A1811" t="s">
        <v>6242</v>
      </c>
      <c r="B1811" t="s">
        <v>10</v>
      </c>
      <c r="C1811" t="s">
        <v>6269</v>
      </c>
      <c r="D1811" t="s">
        <v>6270</v>
      </c>
      <c r="E1811">
        <v>1</v>
      </c>
      <c r="F1811">
        <v>2</v>
      </c>
      <c r="G1811">
        <f t="shared" si="28"/>
        <v>3</v>
      </c>
      <c r="H1811">
        <v>0</v>
      </c>
      <c r="I1811">
        <v>121410</v>
      </c>
      <c r="J1811">
        <v>18966</v>
      </c>
      <c r="K1811">
        <v>2.5301187399999998</v>
      </c>
      <c r="L1811" t="s">
        <v>6271</v>
      </c>
      <c r="M1811" t="s">
        <v>288</v>
      </c>
      <c r="N1811" t="s">
        <v>6272</v>
      </c>
    </row>
    <row r="1812" spans="1:14" x14ac:dyDescent="0.35">
      <c r="A1812" t="s">
        <v>6242</v>
      </c>
      <c r="B1812" t="s">
        <v>10</v>
      </c>
      <c r="C1812" t="s">
        <v>6273</v>
      </c>
      <c r="D1812" t="s">
        <v>6274</v>
      </c>
      <c r="E1812">
        <v>1</v>
      </c>
      <c r="F1812">
        <v>2</v>
      </c>
      <c r="G1812">
        <f t="shared" si="28"/>
        <v>3</v>
      </c>
      <c r="H1812">
        <v>0</v>
      </c>
      <c r="I1812">
        <v>121410</v>
      </c>
      <c r="J1812">
        <v>18966</v>
      </c>
      <c r="K1812">
        <v>2.5301187399999998</v>
      </c>
      <c r="L1812" t="s">
        <v>6275</v>
      </c>
      <c r="M1812" t="s">
        <v>28</v>
      </c>
      <c r="N1812" t="s">
        <v>6276</v>
      </c>
    </row>
    <row r="1813" spans="1:14" x14ac:dyDescent="0.35">
      <c r="A1813" t="s">
        <v>6242</v>
      </c>
      <c r="B1813" t="s">
        <v>10</v>
      </c>
      <c r="C1813" t="s">
        <v>6277</v>
      </c>
      <c r="D1813" t="s">
        <v>6278</v>
      </c>
      <c r="E1813">
        <v>1</v>
      </c>
      <c r="F1813">
        <v>2</v>
      </c>
      <c r="G1813">
        <f t="shared" si="28"/>
        <v>3</v>
      </c>
      <c r="H1813">
        <v>0</v>
      </c>
      <c r="I1813">
        <v>121410</v>
      </c>
      <c r="J1813">
        <v>18966</v>
      </c>
      <c r="K1813">
        <v>2.5301187399999998</v>
      </c>
      <c r="L1813" t="s">
        <v>449</v>
      </c>
      <c r="M1813" t="s">
        <v>154</v>
      </c>
      <c r="N1813" t="s">
        <v>6279</v>
      </c>
    </row>
    <row r="1814" spans="1:14" x14ac:dyDescent="0.35">
      <c r="A1814" t="s">
        <v>6242</v>
      </c>
      <c r="B1814" t="s">
        <v>10</v>
      </c>
      <c r="C1814" t="s">
        <v>6285</v>
      </c>
      <c r="D1814" t="s">
        <v>6286</v>
      </c>
      <c r="E1814">
        <v>2</v>
      </c>
      <c r="F1814">
        <v>1</v>
      </c>
      <c r="G1814">
        <f t="shared" si="28"/>
        <v>3</v>
      </c>
      <c r="H1814">
        <v>0</v>
      </c>
      <c r="I1814">
        <v>121410</v>
      </c>
      <c r="J1814">
        <v>18966</v>
      </c>
      <c r="K1814">
        <v>3.5781409810000002</v>
      </c>
      <c r="L1814" t="s">
        <v>6287</v>
      </c>
      <c r="M1814" t="s">
        <v>274</v>
      </c>
      <c r="N1814" t="s">
        <v>4089</v>
      </c>
    </row>
    <row r="1815" spans="1:14" x14ac:dyDescent="0.35">
      <c r="A1815" t="s">
        <v>6242</v>
      </c>
      <c r="B1815" t="s">
        <v>202</v>
      </c>
      <c r="D1815" t="s">
        <v>6288</v>
      </c>
      <c r="E1815">
        <v>3</v>
      </c>
      <c r="F1815">
        <v>0</v>
      </c>
      <c r="G1815">
        <f t="shared" si="28"/>
        <v>3</v>
      </c>
      <c r="H1815">
        <v>0</v>
      </c>
      <c r="I1815">
        <v>121410</v>
      </c>
      <c r="J1815">
        <v>18966</v>
      </c>
      <c r="K1815">
        <v>4.3823254260000004</v>
      </c>
      <c r="L1815" t="s">
        <v>6289</v>
      </c>
      <c r="M1815" t="s">
        <v>115</v>
      </c>
    </row>
    <row r="1816" spans="1:14" x14ac:dyDescent="0.35">
      <c r="A1816" t="s">
        <v>6242</v>
      </c>
      <c r="B1816" t="s">
        <v>46</v>
      </c>
      <c r="C1816" t="s">
        <v>6290</v>
      </c>
      <c r="D1816" t="s">
        <v>6291</v>
      </c>
      <c r="E1816">
        <v>2</v>
      </c>
      <c r="F1816">
        <v>1</v>
      </c>
      <c r="G1816">
        <f t="shared" si="28"/>
        <v>3</v>
      </c>
      <c r="H1816">
        <v>0</v>
      </c>
      <c r="I1816">
        <v>121410</v>
      </c>
      <c r="J1816">
        <v>18966</v>
      </c>
      <c r="K1816">
        <v>3.5781409810000002</v>
      </c>
      <c r="L1816" t="s">
        <v>6292</v>
      </c>
      <c r="M1816" t="s">
        <v>349</v>
      </c>
      <c r="N1816" t="s">
        <v>6293</v>
      </c>
    </row>
    <row r="1817" spans="1:14" x14ac:dyDescent="0.35">
      <c r="A1817" t="s">
        <v>6294</v>
      </c>
      <c r="B1817" t="s">
        <v>1</v>
      </c>
      <c r="C1817" t="s">
        <v>6295</v>
      </c>
      <c r="D1817" t="s">
        <v>6296</v>
      </c>
      <c r="E1817">
        <v>2</v>
      </c>
      <c r="F1817">
        <v>1</v>
      </c>
      <c r="G1817">
        <f t="shared" si="28"/>
        <v>3</v>
      </c>
      <c r="H1817">
        <v>0</v>
      </c>
      <c r="I1817">
        <v>121410</v>
      </c>
      <c r="J1817">
        <v>14472</v>
      </c>
      <c r="K1817">
        <v>4.0961999369999997</v>
      </c>
      <c r="L1817" t="s">
        <v>6297</v>
      </c>
      <c r="M1817" t="s">
        <v>2303</v>
      </c>
      <c r="N1817" t="s">
        <v>6298</v>
      </c>
    </row>
    <row r="1818" spans="1:14" x14ac:dyDescent="0.35">
      <c r="A1818" t="s">
        <v>6294</v>
      </c>
      <c r="B1818" t="s">
        <v>10</v>
      </c>
      <c r="C1818" t="s">
        <v>6299</v>
      </c>
      <c r="D1818" t="s">
        <v>6300</v>
      </c>
      <c r="E1818">
        <v>1</v>
      </c>
      <c r="F1818">
        <v>2</v>
      </c>
      <c r="G1818">
        <f t="shared" si="28"/>
        <v>3</v>
      </c>
      <c r="H1818">
        <v>0</v>
      </c>
      <c r="I1818">
        <v>121410</v>
      </c>
      <c r="J1818">
        <v>14472</v>
      </c>
      <c r="K1818">
        <v>2.896440095</v>
      </c>
      <c r="L1818" t="s">
        <v>3794</v>
      </c>
      <c r="M1818" t="s">
        <v>354</v>
      </c>
      <c r="N1818" t="s">
        <v>6301</v>
      </c>
    </row>
    <row r="1819" spans="1:14" x14ac:dyDescent="0.35">
      <c r="A1819" t="s">
        <v>6294</v>
      </c>
      <c r="B1819" t="s">
        <v>10</v>
      </c>
      <c r="C1819" t="s">
        <v>6306</v>
      </c>
      <c r="D1819" t="s">
        <v>6307</v>
      </c>
      <c r="E1819">
        <v>2</v>
      </c>
      <c r="F1819">
        <v>1</v>
      </c>
      <c r="G1819">
        <f t="shared" si="28"/>
        <v>3</v>
      </c>
      <c r="H1819">
        <v>0</v>
      </c>
      <c r="I1819">
        <v>121410</v>
      </c>
      <c r="J1819">
        <v>14472</v>
      </c>
      <c r="K1819">
        <v>4.0961999369999997</v>
      </c>
      <c r="L1819" t="s">
        <v>6308</v>
      </c>
      <c r="M1819" t="s">
        <v>6309</v>
      </c>
      <c r="N1819" t="s">
        <v>5032</v>
      </c>
    </row>
    <row r="1820" spans="1:14" x14ac:dyDescent="0.35">
      <c r="A1820" t="s">
        <v>6294</v>
      </c>
      <c r="B1820" t="s">
        <v>10</v>
      </c>
      <c r="C1820" t="s">
        <v>6310</v>
      </c>
      <c r="D1820" t="s">
        <v>6311</v>
      </c>
      <c r="E1820">
        <v>3</v>
      </c>
      <c r="F1820">
        <v>0</v>
      </c>
      <c r="G1820">
        <f t="shared" si="28"/>
        <v>3</v>
      </c>
      <c r="H1820">
        <v>4</v>
      </c>
      <c r="I1820">
        <v>120574</v>
      </c>
      <c r="J1820">
        <v>14472</v>
      </c>
      <c r="K1820">
        <v>2.749207347</v>
      </c>
      <c r="L1820" t="s">
        <v>6312</v>
      </c>
      <c r="M1820" t="s">
        <v>6313</v>
      </c>
    </row>
    <row r="1821" spans="1:14" x14ac:dyDescent="0.35">
      <c r="A1821" t="s">
        <v>6294</v>
      </c>
      <c r="B1821" t="s">
        <v>74</v>
      </c>
      <c r="C1821" t="s">
        <v>6306</v>
      </c>
      <c r="D1821" t="s">
        <v>6307</v>
      </c>
      <c r="E1821">
        <v>2</v>
      </c>
      <c r="F1821">
        <v>1</v>
      </c>
      <c r="G1821">
        <f t="shared" si="28"/>
        <v>3</v>
      </c>
      <c r="H1821">
        <v>0</v>
      </c>
      <c r="I1821">
        <v>121410</v>
      </c>
      <c r="J1821">
        <v>14472</v>
      </c>
      <c r="K1821">
        <v>4.0961999369999997</v>
      </c>
      <c r="L1821" t="s">
        <v>6308</v>
      </c>
      <c r="M1821" t="s">
        <v>6309</v>
      </c>
      <c r="N1821" t="s">
        <v>5032</v>
      </c>
    </row>
    <row r="1822" spans="1:14" x14ac:dyDescent="0.35">
      <c r="A1822" t="s">
        <v>6314</v>
      </c>
      <c r="B1822" t="s">
        <v>10</v>
      </c>
      <c r="C1822" t="s">
        <v>6324</v>
      </c>
      <c r="D1822" t="s">
        <v>6325</v>
      </c>
      <c r="E1822">
        <v>2</v>
      </c>
      <c r="F1822">
        <v>1</v>
      </c>
      <c r="G1822">
        <f t="shared" si="28"/>
        <v>3</v>
      </c>
      <c r="H1822">
        <v>1</v>
      </c>
      <c r="I1822">
        <v>121338</v>
      </c>
      <c r="J1822">
        <v>18966</v>
      </c>
      <c r="K1822">
        <v>2.692421961</v>
      </c>
      <c r="L1822" t="s">
        <v>6326</v>
      </c>
      <c r="M1822" t="s">
        <v>1073</v>
      </c>
      <c r="N1822" t="s">
        <v>3896</v>
      </c>
    </row>
    <row r="1823" spans="1:14" x14ac:dyDescent="0.35">
      <c r="A1823" t="s">
        <v>6331</v>
      </c>
      <c r="B1823" t="s">
        <v>10</v>
      </c>
      <c r="C1823" t="s">
        <v>6336</v>
      </c>
      <c r="D1823" t="s">
        <v>6337</v>
      </c>
      <c r="E1823">
        <v>1</v>
      </c>
      <c r="F1823">
        <v>2</v>
      </c>
      <c r="G1823">
        <f t="shared" si="28"/>
        <v>3</v>
      </c>
      <c r="H1823">
        <v>0</v>
      </c>
      <c r="I1823">
        <v>121410</v>
      </c>
      <c r="J1823">
        <v>18966</v>
      </c>
      <c r="K1823">
        <v>2.5301187399999998</v>
      </c>
      <c r="L1823" t="s">
        <v>6338</v>
      </c>
      <c r="M1823" t="s">
        <v>154</v>
      </c>
      <c r="N1823" t="s">
        <v>6339</v>
      </c>
    </row>
    <row r="1824" spans="1:14" x14ac:dyDescent="0.35">
      <c r="A1824" t="s">
        <v>6331</v>
      </c>
      <c r="B1824" t="s">
        <v>10</v>
      </c>
      <c r="C1824" t="s">
        <v>6340</v>
      </c>
      <c r="D1824" t="s">
        <v>6341</v>
      </c>
      <c r="E1824">
        <v>2</v>
      </c>
      <c r="F1824">
        <v>1</v>
      </c>
      <c r="G1824">
        <f t="shared" si="28"/>
        <v>3</v>
      </c>
      <c r="H1824">
        <v>0</v>
      </c>
      <c r="I1824">
        <v>121410</v>
      </c>
      <c r="J1824">
        <v>18966</v>
      </c>
      <c r="K1824">
        <v>3.5781409810000002</v>
      </c>
      <c r="L1824" t="s">
        <v>6342</v>
      </c>
      <c r="M1824" t="s">
        <v>1262</v>
      </c>
      <c r="N1824" t="s">
        <v>6343</v>
      </c>
    </row>
    <row r="1825" spans="1:14" x14ac:dyDescent="0.35">
      <c r="A1825" t="s">
        <v>6331</v>
      </c>
      <c r="B1825" t="s">
        <v>10</v>
      </c>
      <c r="C1825" t="s">
        <v>6348</v>
      </c>
      <c r="D1825" t="s">
        <v>6349</v>
      </c>
      <c r="E1825">
        <v>1</v>
      </c>
      <c r="F1825">
        <v>2</v>
      </c>
      <c r="G1825">
        <f t="shared" si="28"/>
        <v>3</v>
      </c>
      <c r="H1825">
        <v>0</v>
      </c>
      <c r="I1825">
        <v>121410</v>
      </c>
      <c r="J1825">
        <v>18966</v>
      </c>
      <c r="K1825">
        <v>2.5301187399999998</v>
      </c>
      <c r="L1825" t="s">
        <v>6350</v>
      </c>
      <c r="M1825" t="s">
        <v>279</v>
      </c>
      <c r="N1825" t="s">
        <v>6351</v>
      </c>
    </row>
    <row r="1826" spans="1:14" x14ac:dyDescent="0.35">
      <c r="A1826" t="s">
        <v>6331</v>
      </c>
      <c r="B1826" t="s">
        <v>10</v>
      </c>
      <c r="C1826" t="s">
        <v>6356</v>
      </c>
      <c r="D1826" t="s">
        <v>6357</v>
      </c>
      <c r="E1826">
        <v>2</v>
      </c>
      <c r="F1826">
        <v>1</v>
      </c>
      <c r="G1826">
        <f t="shared" si="28"/>
        <v>3</v>
      </c>
      <c r="H1826">
        <v>0</v>
      </c>
      <c r="I1826">
        <v>121410</v>
      </c>
      <c r="J1826">
        <v>18966</v>
      </c>
      <c r="K1826">
        <v>3.5781409810000002</v>
      </c>
      <c r="L1826" t="s">
        <v>6358</v>
      </c>
      <c r="M1826" t="s">
        <v>1927</v>
      </c>
      <c r="N1826" t="s">
        <v>6359</v>
      </c>
    </row>
    <row r="1827" spans="1:14" x14ac:dyDescent="0.35">
      <c r="A1827" t="s">
        <v>6369</v>
      </c>
      <c r="B1827" t="s">
        <v>46</v>
      </c>
      <c r="C1827" t="s">
        <v>6370</v>
      </c>
      <c r="D1827" t="s">
        <v>6371</v>
      </c>
      <c r="E1827">
        <v>1</v>
      </c>
      <c r="F1827">
        <v>2</v>
      </c>
      <c r="G1827">
        <f t="shared" si="28"/>
        <v>3</v>
      </c>
      <c r="H1827">
        <v>0</v>
      </c>
      <c r="I1827">
        <v>121410</v>
      </c>
      <c r="J1827">
        <v>8173</v>
      </c>
      <c r="K1827">
        <v>3.8542346890000001</v>
      </c>
      <c r="L1827" t="s">
        <v>3206</v>
      </c>
      <c r="M1827" t="s">
        <v>354</v>
      </c>
      <c r="N1827" t="s">
        <v>6372</v>
      </c>
    </row>
    <row r="1828" spans="1:14" x14ac:dyDescent="0.35">
      <c r="A1828" t="s">
        <v>6373</v>
      </c>
      <c r="B1828" t="s">
        <v>10</v>
      </c>
      <c r="C1828" t="s">
        <v>6378</v>
      </c>
      <c r="D1828" t="s">
        <v>6379</v>
      </c>
      <c r="E1828">
        <v>3</v>
      </c>
      <c r="F1828">
        <v>0</v>
      </c>
      <c r="G1828">
        <f t="shared" si="28"/>
        <v>3</v>
      </c>
      <c r="H1828">
        <v>7</v>
      </c>
      <c r="I1828">
        <v>121294</v>
      </c>
      <c r="J1828">
        <v>14472</v>
      </c>
      <c r="K1828">
        <v>1.9819395070000001</v>
      </c>
      <c r="L1828" t="s">
        <v>6380</v>
      </c>
      <c r="M1828" t="s">
        <v>6381</v>
      </c>
    </row>
    <row r="1829" spans="1:14" x14ac:dyDescent="0.35">
      <c r="A1829" t="s">
        <v>6373</v>
      </c>
      <c r="B1829" t="s">
        <v>10</v>
      </c>
      <c r="C1829" t="s">
        <v>6382</v>
      </c>
      <c r="D1829" t="s">
        <v>2802</v>
      </c>
      <c r="E1829">
        <v>2</v>
      </c>
      <c r="F1829">
        <v>1</v>
      </c>
      <c r="G1829">
        <f t="shared" si="28"/>
        <v>3</v>
      </c>
      <c r="H1829">
        <v>0</v>
      </c>
      <c r="I1829">
        <v>121410</v>
      </c>
      <c r="J1829">
        <v>14472</v>
      </c>
      <c r="K1829">
        <v>4.0961999369999997</v>
      </c>
      <c r="L1829" t="s">
        <v>6383</v>
      </c>
      <c r="M1829" t="s">
        <v>1492</v>
      </c>
      <c r="N1829" t="s">
        <v>6384</v>
      </c>
    </row>
    <row r="1830" spans="1:14" x14ac:dyDescent="0.35">
      <c r="A1830" t="s">
        <v>6373</v>
      </c>
      <c r="B1830" t="s">
        <v>10</v>
      </c>
      <c r="C1830" t="s">
        <v>6385</v>
      </c>
      <c r="D1830" t="s">
        <v>6386</v>
      </c>
      <c r="E1830">
        <v>2</v>
      </c>
      <c r="F1830">
        <v>1</v>
      </c>
      <c r="G1830">
        <f t="shared" si="28"/>
        <v>3</v>
      </c>
      <c r="H1830">
        <v>1</v>
      </c>
      <c r="I1830">
        <v>121410</v>
      </c>
      <c r="J1830">
        <v>14472</v>
      </c>
      <c r="K1830">
        <v>3.1452116280000002</v>
      </c>
      <c r="L1830" t="s">
        <v>6387</v>
      </c>
      <c r="M1830" t="s">
        <v>1340</v>
      </c>
      <c r="N1830" t="s">
        <v>6388</v>
      </c>
    </row>
    <row r="1831" spans="1:14" x14ac:dyDescent="0.35">
      <c r="A1831" t="s">
        <v>6373</v>
      </c>
      <c r="B1831" t="s">
        <v>10</v>
      </c>
      <c r="C1831" t="s">
        <v>6393</v>
      </c>
      <c r="D1831" t="s">
        <v>6394</v>
      </c>
      <c r="E1831">
        <v>3</v>
      </c>
      <c r="F1831">
        <v>0</v>
      </c>
      <c r="G1831">
        <f t="shared" si="28"/>
        <v>3</v>
      </c>
      <c r="H1831">
        <v>1</v>
      </c>
      <c r="I1831">
        <v>121412</v>
      </c>
      <c r="J1831">
        <v>14472</v>
      </c>
      <c r="K1831">
        <v>4.1721164340000003</v>
      </c>
      <c r="L1831" t="s">
        <v>6395</v>
      </c>
      <c r="M1831" t="s">
        <v>4093</v>
      </c>
    </row>
    <row r="1832" spans="1:14" x14ac:dyDescent="0.35">
      <c r="A1832" t="s">
        <v>6373</v>
      </c>
      <c r="B1832" t="s">
        <v>10</v>
      </c>
      <c r="C1832" t="s">
        <v>6396</v>
      </c>
      <c r="D1832" t="s">
        <v>6397</v>
      </c>
      <c r="E1832">
        <v>1</v>
      </c>
      <c r="F1832">
        <v>2</v>
      </c>
      <c r="G1832">
        <f t="shared" si="28"/>
        <v>3</v>
      </c>
      <c r="H1832">
        <v>1</v>
      </c>
      <c r="I1832">
        <v>121342</v>
      </c>
      <c r="J1832">
        <v>14472</v>
      </c>
      <c r="K1832">
        <v>1.803325641</v>
      </c>
      <c r="L1832" t="s">
        <v>6398</v>
      </c>
      <c r="M1832" t="s">
        <v>888</v>
      </c>
      <c r="N1832" t="s">
        <v>6399</v>
      </c>
    </row>
    <row r="1833" spans="1:14" x14ac:dyDescent="0.35">
      <c r="A1833" t="s">
        <v>6400</v>
      </c>
      <c r="B1833" t="s">
        <v>10</v>
      </c>
      <c r="C1833" t="s">
        <v>6401</v>
      </c>
      <c r="D1833" t="s">
        <v>6402</v>
      </c>
      <c r="E1833">
        <v>3</v>
      </c>
      <c r="F1833">
        <v>0</v>
      </c>
      <c r="G1833">
        <f t="shared" si="28"/>
        <v>3</v>
      </c>
      <c r="H1833">
        <v>0</v>
      </c>
      <c r="I1833">
        <v>121410</v>
      </c>
      <c r="J1833">
        <v>14472</v>
      </c>
      <c r="K1833">
        <v>5.0168183260000001</v>
      </c>
      <c r="L1833" t="s">
        <v>6403</v>
      </c>
      <c r="M1833" t="s">
        <v>6404</v>
      </c>
    </row>
    <row r="1834" spans="1:14" x14ac:dyDescent="0.35">
      <c r="A1834" t="s">
        <v>6400</v>
      </c>
      <c r="B1834" t="s">
        <v>10</v>
      </c>
      <c r="C1834" t="s">
        <v>6409</v>
      </c>
      <c r="D1834" t="s">
        <v>6410</v>
      </c>
      <c r="E1834">
        <v>1</v>
      </c>
      <c r="F1834">
        <v>2</v>
      </c>
      <c r="G1834">
        <f t="shared" si="28"/>
        <v>3</v>
      </c>
      <c r="H1834">
        <v>0</v>
      </c>
      <c r="I1834">
        <v>121410</v>
      </c>
      <c r="J1834">
        <v>14472</v>
      </c>
      <c r="K1834">
        <v>2.896440095</v>
      </c>
      <c r="L1834" t="s">
        <v>556</v>
      </c>
      <c r="M1834" t="s">
        <v>354</v>
      </c>
      <c r="N1834" t="s">
        <v>6411</v>
      </c>
    </row>
    <row r="1835" spans="1:14" x14ac:dyDescent="0.35">
      <c r="A1835" t="s">
        <v>6400</v>
      </c>
      <c r="B1835" t="s">
        <v>10</v>
      </c>
      <c r="C1835" t="s">
        <v>6416</v>
      </c>
      <c r="D1835" t="s">
        <v>6417</v>
      </c>
      <c r="E1835">
        <v>2</v>
      </c>
      <c r="F1835">
        <v>1</v>
      </c>
      <c r="G1835">
        <f t="shared" si="28"/>
        <v>3</v>
      </c>
      <c r="H1835">
        <v>1</v>
      </c>
      <c r="I1835">
        <v>121158</v>
      </c>
      <c r="J1835">
        <v>14472</v>
      </c>
      <c r="K1835">
        <v>3.141531708</v>
      </c>
      <c r="L1835" t="s">
        <v>6418</v>
      </c>
      <c r="M1835" t="s">
        <v>4038</v>
      </c>
      <c r="N1835" t="s">
        <v>96</v>
      </c>
    </row>
    <row r="1836" spans="1:14" x14ac:dyDescent="0.35">
      <c r="A1836" t="s">
        <v>6400</v>
      </c>
      <c r="B1836" t="s">
        <v>10</v>
      </c>
      <c r="C1836" t="s">
        <v>6419</v>
      </c>
      <c r="D1836" t="s">
        <v>6420</v>
      </c>
      <c r="E1836">
        <v>2</v>
      </c>
      <c r="F1836">
        <v>1</v>
      </c>
      <c r="G1836">
        <f t="shared" si="28"/>
        <v>3</v>
      </c>
      <c r="H1836">
        <v>1</v>
      </c>
      <c r="I1836">
        <v>121192</v>
      </c>
      <c r="J1836">
        <v>14472</v>
      </c>
      <c r="K1836">
        <v>3.142028453</v>
      </c>
      <c r="L1836" t="s">
        <v>6421</v>
      </c>
      <c r="M1836" t="s">
        <v>2170</v>
      </c>
      <c r="N1836" t="s">
        <v>3939</v>
      </c>
    </row>
    <row r="1837" spans="1:14" x14ac:dyDescent="0.35">
      <c r="A1837" t="s">
        <v>6400</v>
      </c>
      <c r="B1837" t="s">
        <v>10</v>
      </c>
      <c r="C1837" t="s">
        <v>6429</v>
      </c>
      <c r="D1837" t="s">
        <v>6430</v>
      </c>
      <c r="E1837">
        <v>1</v>
      </c>
      <c r="F1837">
        <v>2</v>
      </c>
      <c r="G1837">
        <f t="shared" si="28"/>
        <v>3</v>
      </c>
      <c r="H1837">
        <v>1</v>
      </c>
      <c r="I1837">
        <v>120132</v>
      </c>
      <c r="J1837">
        <v>14472</v>
      </c>
      <c r="K1837">
        <v>1.791864661</v>
      </c>
      <c r="L1837" t="s">
        <v>6431</v>
      </c>
      <c r="M1837" t="s">
        <v>119</v>
      </c>
      <c r="N1837" t="s">
        <v>6432</v>
      </c>
    </row>
    <row r="1838" spans="1:14" x14ac:dyDescent="0.35">
      <c r="A1838" t="s">
        <v>6400</v>
      </c>
      <c r="B1838" t="s">
        <v>10</v>
      </c>
      <c r="C1838" t="s">
        <v>6433</v>
      </c>
      <c r="D1838" t="s">
        <v>6434</v>
      </c>
      <c r="E1838">
        <v>1</v>
      </c>
      <c r="F1838">
        <v>2</v>
      </c>
      <c r="G1838">
        <f t="shared" si="28"/>
        <v>3</v>
      </c>
      <c r="H1838">
        <v>1</v>
      </c>
      <c r="I1838">
        <v>112470</v>
      </c>
      <c r="J1838">
        <v>14472</v>
      </c>
      <c r="K1838">
        <v>1.7176038760000001</v>
      </c>
      <c r="L1838" t="s">
        <v>2482</v>
      </c>
      <c r="M1838" t="s">
        <v>326</v>
      </c>
      <c r="N1838" t="s">
        <v>6435</v>
      </c>
    </row>
    <row r="1839" spans="1:14" x14ac:dyDescent="0.35">
      <c r="A1839" t="s">
        <v>6400</v>
      </c>
      <c r="B1839" t="s">
        <v>10</v>
      </c>
      <c r="C1839" t="s">
        <v>6436</v>
      </c>
      <c r="D1839" t="s">
        <v>6437</v>
      </c>
      <c r="E1839">
        <v>1</v>
      </c>
      <c r="F1839">
        <v>2</v>
      </c>
      <c r="G1839">
        <f t="shared" si="28"/>
        <v>3</v>
      </c>
      <c r="H1839">
        <v>0</v>
      </c>
      <c r="I1839">
        <v>121410</v>
      </c>
      <c r="J1839">
        <v>14472</v>
      </c>
      <c r="K1839">
        <v>2.896440095</v>
      </c>
      <c r="L1839" t="s">
        <v>6438</v>
      </c>
      <c r="M1839" t="s">
        <v>136</v>
      </c>
      <c r="N1839" t="s">
        <v>6439</v>
      </c>
    </row>
    <row r="1840" spans="1:14" x14ac:dyDescent="0.35">
      <c r="A1840" t="s">
        <v>6400</v>
      </c>
      <c r="B1840" t="s">
        <v>10</v>
      </c>
      <c r="C1840" t="s">
        <v>6444</v>
      </c>
      <c r="D1840" t="s">
        <v>6445</v>
      </c>
      <c r="E1840">
        <v>2</v>
      </c>
      <c r="F1840">
        <v>1</v>
      </c>
      <c r="G1840">
        <f t="shared" si="28"/>
        <v>3</v>
      </c>
      <c r="H1840">
        <v>1</v>
      </c>
      <c r="I1840">
        <v>121206</v>
      </c>
      <c r="J1840">
        <v>14472</v>
      </c>
      <c r="K1840">
        <v>3.142232973</v>
      </c>
      <c r="L1840" t="s">
        <v>6446</v>
      </c>
      <c r="M1840" t="s">
        <v>398</v>
      </c>
      <c r="N1840" t="s">
        <v>6447</v>
      </c>
    </row>
    <row r="1841" spans="1:14" x14ac:dyDescent="0.35">
      <c r="A1841" t="s">
        <v>6400</v>
      </c>
      <c r="B1841" t="s">
        <v>10</v>
      </c>
      <c r="C1841" t="s">
        <v>6448</v>
      </c>
      <c r="D1841" t="s">
        <v>3520</v>
      </c>
      <c r="E1841">
        <v>3</v>
      </c>
      <c r="F1841">
        <v>0</v>
      </c>
      <c r="G1841">
        <f t="shared" si="28"/>
        <v>3</v>
      </c>
      <c r="H1841">
        <v>2</v>
      </c>
      <c r="I1841">
        <v>120920</v>
      </c>
      <c r="J1841">
        <v>14472</v>
      </c>
      <c r="K1841">
        <v>3.5687557050000001</v>
      </c>
      <c r="L1841" t="s">
        <v>6449</v>
      </c>
      <c r="M1841" t="s">
        <v>6450</v>
      </c>
    </row>
    <row r="1842" spans="1:14" x14ac:dyDescent="0.35">
      <c r="A1842" t="s">
        <v>6400</v>
      </c>
      <c r="B1842" t="s">
        <v>10</v>
      </c>
      <c r="C1842" t="s">
        <v>6451</v>
      </c>
      <c r="D1842" t="s">
        <v>6452</v>
      </c>
      <c r="E1842">
        <v>2</v>
      </c>
      <c r="F1842">
        <v>1</v>
      </c>
      <c r="G1842">
        <f t="shared" si="28"/>
        <v>3</v>
      </c>
      <c r="H1842">
        <v>0</v>
      </c>
      <c r="I1842">
        <v>121410</v>
      </c>
      <c r="J1842">
        <v>14472</v>
      </c>
      <c r="K1842">
        <v>4.0961999369999997</v>
      </c>
      <c r="L1842" t="s">
        <v>6453</v>
      </c>
      <c r="M1842" t="s">
        <v>4415</v>
      </c>
      <c r="N1842" t="s">
        <v>1199</v>
      </c>
    </row>
    <row r="1843" spans="1:14" x14ac:dyDescent="0.35">
      <c r="A1843" t="s">
        <v>6454</v>
      </c>
      <c r="B1843" t="s">
        <v>10</v>
      </c>
      <c r="C1843" t="s">
        <v>6458</v>
      </c>
      <c r="D1843" t="s">
        <v>6459</v>
      </c>
      <c r="E1843">
        <v>2</v>
      </c>
      <c r="F1843">
        <v>1</v>
      </c>
      <c r="G1843">
        <f t="shared" si="28"/>
        <v>3</v>
      </c>
      <c r="H1843">
        <v>0</v>
      </c>
      <c r="I1843">
        <v>121410</v>
      </c>
      <c r="J1843">
        <v>14902</v>
      </c>
      <c r="K1843">
        <v>4.036668948</v>
      </c>
      <c r="L1843" t="s">
        <v>6460</v>
      </c>
      <c r="M1843" t="s">
        <v>6461</v>
      </c>
      <c r="N1843" t="s">
        <v>6462</v>
      </c>
    </row>
    <row r="1844" spans="1:14" x14ac:dyDescent="0.35">
      <c r="A1844" t="s">
        <v>6454</v>
      </c>
      <c r="B1844" t="s">
        <v>10</v>
      </c>
      <c r="C1844" t="s">
        <v>6465</v>
      </c>
      <c r="D1844" t="s">
        <v>6466</v>
      </c>
      <c r="E1844">
        <v>1</v>
      </c>
      <c r="F1844">
        <v>2</v>
      </c>
      <c r="G1844">
        <f t="shared" si="28"/>
        <v>3</v>
      </c>
      <c r="H1844">
        <v>0</v>
      </c>
      <c r="I1844">
        <v>121410</v>
      </c>
      <c r="J1844">
        <v>14902</v>
      </c>
      <c r="K1844">
        <v>2.8543455170000001</v>
      </c>
      <c r="L1844" t="s">
        <v>6467</v>
      </c>
      <c r="M1844" t="s">
        <v>279</v>
      </c>
      <c r="N1844" t="s">
        <v>6468</v>
      </c>
    </row>
    <row r="1845" spans="1:14" x14ac:dyDescent="0.35">
      <c r="A1845" t="s">
        <v>6454</v>
      </c>
      <c r="B1845" t="s">
        <v>10</v>
      </c>
      <c r="C1845" t="s">
        <v>6469</v>
      </c>
      <c r="D1845" t="s">
        <v>6470</v>
      </c>
      <c r="E1845">
        <v>2</v>
      </c>
      <c r="F1845">
        <v>1</v>
      </c>
      <c r="G1845">
        <f t="shared" si="28"/>
        <v>3</v>
      </c>
      <c r="H1845">
        <v>0</v>
      </c>
      <c r="I1845">
        <v>121410</v>
      </c>
      <c r="J1845">
        <v>14902</v>
      </c>
      <c r="K1845">
        <v>4.036668948</v>
      </c>
      <c r="L1845" t="s">
        <v>6471</v>
      </c>
      <c r="M1845" t="s">
        <v>3915</v>
      </c>
      <c r="N1845" t="s">
        <v>5515</v>
      </c>
    </row>
    <row r="1846" spans="1:14" x14ac:dyDescent="0.35">
      <c r="A1846" t="s">
        <v>6454</v>
      </c>
      <c r="B1846" t="s">
        <v>10</v>
      </c>
      <c r="C1846" t="s">
        <v>6476</v>
      </c>
      <c r="D1846" t="s">
        <v>6477</v>
      </c>
      <c r="E1846">
        <v>1</v>
      </c>
      <c r="F1846">
        <v>2</v>
      </c>
      <c r="G1846">
        <f t="shared" si="28"/>
        <v>3</v>
      </c>
      <c r="H1846">
        <v>0</v>
      </c>
      <c r="I1846">
        <v>121410</v>
      </c>
      <c r="J1846">
        <v>14902</v>
      </c>
      <c r="K1846">
        <v>2.8543455170000001</v>
      </c>
      <c r="L1846" t="s">
        <v>6478</v>
      </c>
      <c r="M1846" t="s">
        <v>279</v>
      </c>
      <c r="N1846" t="s">
        <v>6479</v>
      </c>
    </row>
    <row r="1847" spans="1:14" x14ac:dyDescent="0.35">
      <c r="A1847" t="s">
        <v>6454</v>
      </c>
      <c r="B1847" t="s">
        <v>10</v>
      </c>
      <c r="C1847" t="s">
        <v>6480</v>
      </c>
      <c r="D1847" t="s">
        <v>6481</v>
      </c>
      <c r="E1847">
        <v>1</v>
      </c>
      <c r="F1847">
        <v>2</v>
      </c>
      <c r="G1847">
        <f t="shared" si="28"/>
        <v>3</v>
      </c>
      <c r="H1847">
        <v>1</v>
      </c>
      <c r="I1847">
        <v>121370</v>
      </c>
      <c r="J1847">
        <v>14902</v>
      </c>
      <c r="K1847">
        <v>1.770228505</v>
      </c>
      <c r="L1847" t="s">
        <v>4021</v>
      </c>
      <c r="M1847" t="s">
        <v>154</v>
      </c>
      <c r="N1847" t="s">
        <v>6482</v>
      </c>
    </row>
    <row r="1848" spans="1:14" x14ac:dyDescent="0.35">
      <c r="A1848" t="s">
        <v>6454</v>
      </c>
      <c r="B1848" t="s">
        <v>10</v>
      </c>
      <c r="C1848" t="s">
        <v>6507</v>
      </c>
      <c r="D1848" t="s">
        <v>1412</v>
      </c>
      <c r="E1848">
        <v>3</v>
      </c>
      <c r="F1848">
        <v>0</v>
      </c>
      <c r="G1848">
        <f t="shared" si="28"/>
        <v>3</v>
      </c>
      <c r="H1848">
        <v>1</v>
      </c>
      <c r="I1848">
        <v>121150</v>
      </c>
      <c r="J1848">
        <v>14902</v>
      </c>
      <c r="K1848">
        <v>4.1016159659999998</v>
      </c>
      <c r="L1848" t="s">
        <v>6508</v>
      </c>
      <c r="M1848" t="s">
        <v>6509</v>
      </c>
    </row>
    <row r="1849" spans="1:14" x14ac:dyDescent="0.35">
      <c r="A1849" t="s">
        <v>6454</v>
      </c>
      <c r="B1849" t="s">
        <v>10</v>
      </c>
      <c r="C1849" t="s">
        <v>6510</v>
      </c>
      <c r="D1849" t="s">
        <v>6511</v>
      </c>
      <c r="E1849">
        <v>1</v>
      </c>
      <c r="F1849">
        <v>2</v>
      </c>
      <c r="G1849">
        <f t="shared" si="28"/>
        <v>3</v>
      </c>
      <c r="H1849">
        <v>0</v>
      </c>
      <c r="I1849">
        <v>121410</v>
      </c>
      <c r="J1849">
        <v>14902</v>
      </c>
      <c r="K1849">
        <v>2.8543455170000001</v>
      </c>
      <c r="L1849" t="s">
        <v>6512</v>
      </c>
      <c r="M1849" t="s">
        <v>136</v>
      </c>
      <c r="N1849" t="s">
        <v>6513</v>
      </c>
    </row>
    <row r="1850" spans="1:14" x14ac:dyDescent="0.35">
      <c r="A1850" t="s">
        <v>6454</v>
      </c>
      <c r="B1850" t="s">
        <v>10</v>
      </c>
      <c r="C1850" t="s">
        <v>6514</v>
      </c>
      <c r="D1850" t="s">
        <v>6515</v>
      </c>
      <c r="E1850">
        <v>1</v>
      </c>
      <c r="F1850">
        <v>2</v>
      </c>
      <c r="G1850">
        <f t="shared" si="28"/>
        <v>3</v>
      </c>
      <c r="H1850">
        <v>0</v>
      </c>
      <c r="I1850">
        <v>121410</v>
      </c>
      <c r="J1850">
        <v>14902</v>
      </c>
      <c r="K1850">
        <v>2.8543455170000001</v>
      </c>
      <c r="L1850" t="s">
        <v>6516</v>
      </c>
      <c r="M1850" t="s">
        <v>37</v>
      </c>
      <c r="N1850" t="s">
        <v>6517</v>
      </c>
    </row>
    <row r="1851" spans="1:14" x14ac:dyDescent="0.35">
      <c r="A1851" t="s">
        <v>6454</v>
      </c>
      <c r="B1851" t="s">
        <v>10</v>
      </c>
      <c r="C1851" t="s">
        <v>6518</v>
      </c>
      <c r="D1851" t="s">
        <v>6519</v>
      </c>
      <c r="E1851">
        <v>1</v>
      </c>
      <c r="F1851">
        <v>2</v>
      </c>
      <c r="G1851">
        <f t="shared" si="28"/>
        <v>3</v>
      </c>
      <c r="H1851">
        <v>1</v>
      </c>
      <c r="I1851">
        <v>121408</v>
      </c>
      <c r="J1851">
        <v>14902</v>
      </c>
      <c r="K1851">
        <v>1.770583166</v>
      </c>
      <c r="L1851" t="s">
        <v>3040</v>
      </c>
      <c r="M1851" t="s">
        <v>119</v>
      </c>
      <c r="N1851" t="s">
        <v>6520</v>
      </c>
    </row>
    <row r="1852" spans="1:14" x14ac:dyDescent="0.35">
      <c r="A1852" t="s">
        <v>6454</v>
      </c>
      <c r="B1852" t="s">
        <v>10</v>
      </c>
      <c r="C1852" t="s">
        <v>6521</v>
      </c>
      <c r="D1852" t="s">
        <v>6522</v>
      </c>
      <c r="E1852">
        <v>2</v>
      </c>
      <c r="F1852">
        <v>1</v>
      </c>
      <c r="G1852">
        <f t="shared" si="28"/>
        <v>3</v>
      </c>
      <c r="H1852">
        <v>0</v>
      </c>
      <c r="I1852">
        <v>121410</v>
      </c>
      <c r="J1852">
        <v>14902</v>
      </c>
      <c r="K1852">
        <v>4.036668948</v>
      </c>
      <c r="L1852" t="s">
        <v>6523</v>
      </c>
      <c r="M1852" t="s">
        <v>1159</v>
      </c>
      <c r="N1852" t="s">
        <v>6524</v>
      </c>
    </row>
    <row r="1853" spans="1:14" x14ac:dyDescent="0.35">
      <c r="A1853" t="s">
        <v>6454</v>
      </c>
      <c r="B1853" t="s">
        <v>10</v>
      </c>
      <c r="C1853" t="s">
        <v>6525</v>
      </c>
      <c r="D1853" t="s">
        <v>6526</v>
      </c>
      <c r="E1853">
        <v>1</v>
      </c>
      <c r="F1853">
        <v>2</v>
      </c>
      <c r="G1853">
        <f t="shared" si="28"/>
        <v>3</v>
      </c>
      <c r="H1853">
        <v>0</v>
      </c>
      <c r="I1853">
        <v>121410</v>
      </c>
      <c r="J1853">
        <v>14902</v>
      </c>
      <c r="K1853">
        <v>2.8543455170000001</v>
      </c>
      <c r="L1853" t="s">
        <v>6527</v>
      </c>
      <c r="M1853" t="s">
        <v>354</v>
      </c>
      <c r="N1853" t="s">
        <v>6528</v>
      </c>
    </row>
    <row r="1854" spans="1:14" x14ac:dyDescent="0.35">
      <c r="A1854" t="s">
        <v>6454</v>
      </c>
      <c r="B1854" t="s">
        <v>10</v>
      </c>
      <c r="C1854" t="s">
        <v>6538</v>
      </c>
      <c r="D1854" t="s">
        <v>6539</v>
      </c>
      <c r="E1854">
        <v>1</v>
      </c>
      <c r="F1854">
        <v>2</v>
      </c>
      <c r="G1854">
        <f t="shared" si="28"/>
        <v>3</v>
      </c>
      <c r="H1854">
        <v>0</v>
      </c>
      <c r="I1854">
        <v>121410</v>
      </c>
      <c r="J1854">
        <v>14902</v>
      </c>
      <c r="K1854">
        <v>2.8543455170000001</v>
      </c>
      <c r="L1854" t="s">
        <v>6540</v>
      </c>
      <c r="M1854" t="s">
        <v>288</v>
      </c>
      <c r="N1854" t="s">
        <v>6541</v>
      </c>
    </row>
    <row r="1855" spans="1:14" x14ac:dyDescent="0.35">
      <c r="A1855" t="s">
        <v>6454</v>
      </c>
      <c r="B1855" t="s">
        <v>46</v>
      </c>
      <c r="C1855" t="s">
        <v>6542</v>
      </c>
      <c r="D1855" t="s">
        <v>6543</v>
      </c>
      <c r="E1855">
        <v>2</v>
      </c>
      <c r="F1855">
        <v>1</v>
      </c>
      <c r="G1855">
        <f t="shared" si="28"/>
        <v>3</v>
      </c>
      <c r="H1855">
        <v>0</v>
      </c>
      <c r="I1855">
        <v>121410</v>
      </c>
      <c r="J1855">
        <v>14902</v>
      </c>
      <c r="K1855">
        <v>4.036668948</v>
      </c>
      <c r="L1855" t="s">
        <v>6544</v>
      </c>
      <c r="M1855" t="s">
        <v>105</v>
      </c>
      <c r="N1855" t="s">
        <v>6545</v>
      </c>
    </row>
    <row r="1856" spans="1:14" x14ac:dyDescent="0.35">
      <c r="A1856" t="s">
        <v>6546</v>
      </c>
      <c r="B1856" t="s">
        <v>10</v>
      </c>
      <c r="C1856" t="s">
        <v>6547</v>
      </c>
      <c r="D1856" t="s">
        <v>6548</v>
      </c>
      <c r="E1856">
        <v>3</v>
      </c>
      <c r="F1856">
        <v>0</v>
      </c>
      <c r="G1856">
        <f t="shared" si="28"/>
        <v>3</v>
      </c>
      <c r="H1856">
        <v>1</v>
      </c>
      <c r="I1856">
        <v>121122</v>
      </c>
      <c r="J1856">
        <v>14472</v>
      </c>
      <c r="K1856">
        <v>4.1667180840000002</v>
      </c>
      <c r="L1856" t="s">
        <v>6549</v>
      </c>
      <c r="M1856" t="s">
        <v>6550</v>
      </c>
    </row>
    <row r="1857" spans="1:14" x14ac:dyDescent="0.35">
      <c r="A1857" t="s">
        <v>6546</v>
      </c>
      <c r="B1857" t="s">
        <v>10</v>
      </c>
      <c r="C1857" t="s">
        <v>6551</v>
      </c>
      <c r="D1857" t="s">
        <v>6552</v>
      </c>
      <c r="E1857">
        <v>2</v>
      </c>
      <c r="F1857">
        <v>1</v>
      </c>
      <c r="G1857">
        <f t="shared" si="28"/>
        <v>3</v>
      </c>
      <c r="H1857">
        <v>3</v>
      </c>
      <c r="I1857">
        <v>121398</v>
      </c>
      <c r="J1857">
        <v>14472</v>
      </c>
      <c r="K1857">
        <v>2.127328399</v>
      </c>
      <c r="L1857" t="s">
        <v>6553</v>
      </c>
      <c r="M1857" t="s">
        <v>1927</v>
      </c>
      <c r="N1857" t="s">
        <v>6554</v>
      </c>
    </row>
    <row r="1858" spans="1:14" x14ac:dyDescent="0.35">
      <c r="A1858" t="s">
        <v>6546</v>
      </c>
      <c r="B1858" t="s">
        <v>10</v>
      </c>
      <c r="C1858" t="s">
        <v>6555</v>
      </c>
      <c r="D1858" t="s">
        <v>6556</v>
      </c>
      <c r="E1858">
        <v>2</v>
      </c>
      <c r="F1858">
        <v>1</v>
      </c>
      <c r="G1858">
        <f t="shared" ref="G1858:G1921" si="29">E1858+F1858</f>
        <v>3</v>
      </c>
      <c r="H1858">
        <v>0</v>
      </c>
      <c r="I1858">
        <v>121410</v>
      </c>
      <c r="J1858">
        <v>14472</v>
      </c>
      <c r="K1858">
        <v>4.0961999369999997</v>
      </c>
      <c r="L1858" t="s">
        <v>6557</v>
      </c>
      <c r="M1858" t="s">
        <v>6558</v>
      </c>
      <c r="N1858" t="s">
        <v>6559</v>
      </c>
    </row>
    <row r="1859" spans="1:14" x14ac:dyDescent="0.35">
      <c r="A1859" t="s">
        <v>6546</v>
      </c>
      <c r="B1859" t="s">
        <v>10</v>
      </c>
      <c r="C1859" t="s">
        <v>6560</v>
      </c>
      <c r="D1859" t="s">
        <v>6561</v>
      </c>
      <c r="E1859">
        <v>1</v>
      </c>
      <c r="F1859">
        <v>2</v>
      </c>
      <c r="G1859">
        <f t="shared" si="29"/>
        <v>3</v>
      </c>
      <c r="H1859">
        <v>1</v>
      </c>
      <c r="I1859">
        <v>121384</v>
      </c>
      <c r="J1859">
        <v>14472</v>
      </c>
      <c r="K1859">
        <v>1.803722212</v>
      </c>
      <c r="L1859" t="s">
        <v>5956</v>
      </c>
      <c r="M1859" t="s">
        <v>354</v>
      </c>
      <c r="N1859" t="s">
        <v>6562</v>
      </c>
    </row>
    <row r="1860" spans="1:14" x14ac:dyDescent="0.35">
      <c r="A1860" t="s">
        <v>6567</v>
      </c>
      <c r="B1860" t="s">
        <v>46</v>
      </c>
      <c r="C1860" t="s">
        <v>6571</v>
      </c>
      <c r="D1860" t="s">
        <v>6572</v>
      </c>
      <c r="E1860">
        <v>1</v>
      </c>
      <c r="F1860">
        <v>2</v>
      </c>
      <c r="G1860">
        <f t="shared" si="29"/>
        <v>3</v>
      </c>
      <c r="H1860">
        <v>0</v>
      </c>
      <c r="I1860">
        <v>121410</v>
      </c>
      <c r="J1860">
        <v>6299</v>
      </c>
      <c r="K1860">
        <v>4.3902891640000004</v>
      </c>
      <c r="L1860" t="s">
        <v>325</v>
      </c>
      <c r="M1860" t="s">
        <v>326</v>
      </c>
      <c r="N1860" t="s">
        <v>6573</v>
      </c>
    </row>
    <row r="1861" spans="1:14" x14ac:dyDescent="0.35">
      <c r="A1861" t="s">
        <v>6574</v>
      </c>
      <c r="B1861" t="s">
        <v>10</v>
      </c>
      <c r="C1861" t="s">
        <v>6575</v>
      </c>
      <c r="D1861" t="s">
        <v>6576</v>
      </c>
      <c r="E1861">
        <v>3</v>
      </c>
      <c r="F1861">
        <v>0</v>
      </c>
      <c r="G1861">
        <f t="shared" si="29"/>
        <v>3</v>
      </c>
      <c r="H1861">
        <v>0</v>
      </c>
      <c r="I1861">
        <v>121410</v>
      </c>
      <c r="J1861">
        <v>14472</v>
      </c>
      <c r="K1861">
        <v>5.0168183260000001</v>
      </c>
      <c r="L1861" t="s">
        <v>6577</v>
      </c>
      <c r="M1861" t="s">
        <v>6578</v>
      </c>
    </row>
    <row r="1862" spans="1:14" x14ac:dyDescent="0.35">
      <c r="A1862" t="s">
        <v>6574</v>
      </c>
      <c r="B1862" t="s">
        <v>10</v>
      </c>
      <c r="C1862" t="s">
        <v>6583</v>
      </c>
      <c r="D1862" t="s">
        <v>6584</v>
      </c>
      <c r="E1862">
        <v>3</v>
      </c>
      <c r="F1862">
        <v>0</v>
      </c>
      <c r="G1862">
        <f t="shared" si="29"/>
        <v>3</v>
      </c>
      <c r="H1862">
        <v>0</v>
      </c>
      <c r="I1862">
        <v>121410</v>
      </c>
      <c r="J1862">
        <v>14472</v>
      </c>
      <c r="K1862">
        <v>5.0168183260000001</v>
      </c>
      <c r="L1862" t="s">
        <v>6585</v>
      </c>
      <c r="M1862" t="s">
        <v>6586</v>
      </c>
    </row>
    <row r="1863" spans="1:14" x14ac:dyDescent="0.35">
      <c r="A1863" t="s">
        <v>6594</v>
      </c>
      <c r="B1863" t="s">
        <v>10</v>
      </c>
      <c r="C1863" t="s">
        <v>6604</v>
      </c>
      <c r="D1863" t="s">
        <v>6605</v>
      </c>
      <c r="E1863">
        <v>3</v>
      </c>
      <c r="F1863">
        <v>0</v>
      </c>
      <c r="G1863">
        <f t="shared" si="29"/>
        <v>3</v>
      </c>
      <c r="H1863">
        <v>0</v>
      </c>
      <c r="I1863">
        <v>121410</v>
      </c>
      <c r="J1863">
        <v>14472</v>
      </c>
      <c r="K1863">
        <v>5.0168183260000001</v>
      </c>
      <c r="L1863" t="s">
        <v>6606</v>
      </c>
      <c r="M1863" t="s">
        <v>6607</v>
      </c>
    </row>
    <row r="1864" spans="1:14" x14ac:dyDescent="0.35">
      <c r="A1864" t="s">
        <v>6612</v>
      </c>
      <c r="B1864" t="s">
        <v>10</v>
      </c>
      <c r="C1864" t="s">
        <v>6613</v>
      </c>
      <c r="D1864" t="s">
        <v>6614</v>
      </c>
      <c r="E1864">
        <v>2</v>
      </c>
      <c r="F1864">
        <v>1</v>
      </c>
      <c r="G1864">
        <f t="shared" si="29"/>
        <v>3</v>
      </c>
      <c r="H1864">
        <v>1</v>
      </c>
      <c r="I1864">
        <v>121412</v>
      </c>
      <c r="J1864">
        <v>14472</v>
      </c>
      <c r="K1864">
        <v>3.1452408159999998</v>
      </c>
      <c r="L1864" t="s">
        <v>6615</v>
      </c>
      <c r="M1864" t="s">
        <v>829</v>
      </c>
      <c r="N1864" t="s">
        <v>6462</v>
      </c>
    </row>
    <row r="1865" spans="1:14" x14ac:dyDescent="0.35">
      <c r="A1865" t="s">
        <v>6616</v>
      </c>
      <c r="B1865" t="s">
        <v>1</v>
      </c>
      <c r="C1865" t="s">
        <v>6617</v>
      </c>
      <c r="D1865" t="s">
        <v>6618</v>
      </c>
      <c r="E1865">
        <v>2</v>
      </c>
      <c r="F1865">
        <v>1</v>
      </c>
      <c r="G1865">
        <f t="shared" si="29"/>
        <v>3</v>
      </c>
      <c r="H1865">
        <v>0</v>
      </c>
      <c r="I1865">
        <v>121410</v>
      </c>
      <c r="J1865">
        <v>7341</v>
      </c>
      <c r="K1865">
        <v>5.7513260439999998</v>
      </c>
      <c r="L1865" t="s">
        <v>6619</v>
      </c>
      <c r="M1865" t="s">
        <v>149</v>
      </c>
      <c r="N1865" t="s">
        <v>6620</v>
      </c>
    </row>
    <row r="1866" spans="1:14" x14ac:dyDescent="0.35">
      <c r="A1866" t="s">
        <v>6621</v>
      </c>
      <c r="B1866" t="s">
        <v>10</v>
      </c>
      <c r="C1866" t="s">
        <v>6622</v>
      </c>
      <c r="D1866" t="s">
        <v>6623</v>
      </c>
      <c r="E1866">
        <v>2</v>
      </c>
      <c r="F1866">
        <v>1</v>
      </c>
      <c r="G1866">
        <f t="shared" si="29"/>
        <v>3</v>
      </c>
      <c r="H1866">
        <v>0</v>
      </c>
      <c r="I1866">
        <v>121410</v>
      </c>
      <c r="J1866">
        <v>14472</v>
      </c>
      <c r="K1866">
        <v>4.0961999369999997</v>
      </c>
      <c r="L1866" t="s">
        <v>6624</v>
      </c>
      <c r="M1866" t="s">
        <v>105</v>
      </c>
      <c r="N1866" t="s">
        <v>6625</v>
      </c>
    </row>
    <row r="1867" spans="1:14" x14ac:dyDescent="0.35">
      <c r="A1867" t="s">
        <v>6631</v>
      </c>
      <c r="B1867" t="s">
        <v>10</v>
      </c>
      <c r="C1867" t="s">
        <v>6632</v>
      </c>
      <c r="D1867" t="s">
        <v>6633</v>
      </c>
      <c r="E1867">
        <v>2</v>
      </c>
      <c r="F1867">
        <v>1</v>
      </c>
      <c r="G1867">
        <f t="shared" si="29"/>
        <v>3</v>
      </c>
      <c r="H1867">
        <v>7</v>
      </c>
      <c r="I1867">
        <v>121114</v>
      </c>
      <c r="J1867">
        <v>4540</v>
      </c>
      <c r="K1867">
        <v>2.9916721709999998</v>
      </c>
      <c r="L1867" t="s">
        <v>6634</v>
      </c>
      <c r="M1867" t="s">
        <v>2256</v>
      </c>
      <c r="N1867" t="s">
        <v>1466</v>
      </c>
    </row>
    <row r="1868" spans="1:14" x14ac:dyDescent="0.35">
      <c r="A1868" t="s">
        <v>6635</v>
      </c>
      <c r="B1868" t="s">
        <v>10</v>
      </c>
      <c r="C1868" t="s">
        <v>6636</v>
      </c>
      <c r="D1868" t="s">
        <v>6637</v>
      </c>
      <c r="E1868">
        <v>1</v>
      </c>
      <c r="F1868">
        <v>2</v>
      </c>
      <c r="G1868">
        <f t="shared" si="29"/>
        <v>3</v>
      </c>
      <c r="H1868">
        <v>0</v>
      </c>
      <c r="I1868">
        <v>121410</v>
      </c>
      <c r="J1868">
        <v>8173</v>
      </c>
      <c r="K1868">
        <v>3.8542346890000001</v>
      </c>
      <c r="L1868" t="s">
        <v>3414</v>
      </c>
      <c r="M1868" t="s">
        <v>119</v>
      </c>
      <c r="N1868" t="s">
        <v>6638</v>
      </c>
    </row>
    <row r="1869" spans="1:14" x14ac:dyDescent="0.35">
      <c r="A1869" t="s">
        <v>6635</v>
      </c>
      <c r="B1869" t="s">
        <v>10</v>
      </c>
      <c r="C1869" t="s">
        <v>6639</v>
      </c>
      <c r="D1869" t="s">
        <v>6640</v>
      </c>
      <c r="E1869">
        <v>1</v>
      </c>
      <c r="F1869">
        <v>2</v>
      </c>
      <c r="G1869">
        <f t="shared" si="29"/>
        <v>3</v>
      </c>
      <c r="H1869">
        <v>1</v>
      </c>
      <c r="I1869">
        <v>121408</v>
      </c>
      <c r="J1869">
        <v>8173</v>
      </c>
      <c r="K1869">
        <v>2.541877613</v>
      </c>
      <c r="L1869" t="s">
        <v>2962</v>
      </c>
      <c r="M1869" t="s">
        <v>354</v>
      </c>
      <c r="N1869" t="s">
        <v>6641</v>
      </c>
    </row>
    <row r="1870" spans="1:14" x14ac:dyDescent="0.35">
      <c r="A1870" t="s">
        <v>6635</v>
      </c>
      <c r="B1870" t="s">
        <v>10</v>
      </c>
      <c r="C1870" t="s">
        <v>6642</v>
      </c>
      <c r="D1870" t="s">
        <v>6494</v>
      </c>
      <c r="E1870">
        <v>1</v>
      </c>
      <c r="F1870">
        <v>2</v>
      </c>
      <c r="G1870">
        <f t="shared" si="29"/>
        <v>3</v>
      </c>
      <c r="H1870">
        <v>0</v>
      </c>
      <c r="I1870">
        <v>121410</v>
      </c>
      <c r="J1870">
        <v>8173</v>
      </c>
      <c r="K1870">
        <v>3.8542346890000001</v>
      </c>
      <c r="L1870" t="s">
        <v>6643</v>
      </c>
      <c r="M1870" t="s">
        <v>5745</v>
      </c>
      <c r="N1870" t="s">
        <v>6644</v>
      </c>
    </row>
    <row r="1871" spans="1:14" x14ac:dyDescent="0.35">
      <c r="A1871" t="s">
        <v>6645</v>
      </c>
      <c r="B1871" t="s">
        <v>10</v>
      </c>
      <c r="C1871" t="s">
        <v>6655</v>
      </c>
      <c r="D1871" t="s">
        <v>6656</v>
      </c>
      <c r="E1871">
        <v>2</v>
      </c>
      <c r="F1871">
        <v>1</v>
      </c>
      <c r="G1871">
        <f t="shared" si="29"/>
        <v>3</v>
      </c>
      <c r="H1871">
        <v>0</v>
      </c>
      <c r="I1871">
        <v>121410</v>
      </c>
      <c r="J1871">
        <v>7751</v>
      </c>
      <c r="K1871">
        <v>5.5971471069999996</v>
      </c>
      <c r="L1871" t="s">
        <v>6657</v>
      </c>
      <c r="M1871" t="s">
        <v>2086</v>
      </c>
      <c r="N1871" t="s">
        <v>6658</v>
      </c>
    </row>
    <row r="1872" spans="1:14" x14ac:dyDescent="0.35">
      <c r="A1872" t="s">
        <v>6645</v>
      </c>
      <c r="B1872" t="s">
        <v>46</v>
      </c>
      <c r="C1872" t="s">
        <v>5823</v>
      </c>
      <c r="D1872" t="s">
        <v>5824</v>
      </c>
      <c r="E1872">
        <v>2</v>
      </c>
      <c r="F1872">
        <v>1</v>
      </c>
      <c r="G1872">
        <f t="shared" si="29"/>
        <v>3</v>
      </c>
      <c r="H1872">
        <v>0</v>
      </c>
      <c r="I1872">
        <v>121410</v>
      </c>
      <c r="J1872">
        <v>7751</v>
      </c>
      <c r="K1872">
        <v>5.5971471069999996</v>
      </c>
      <c r="L1872" t="s">
        <v>6663</v>
      </c>
      <c r="M1872" t="s">
        <v>9</v>
      </c>
      <c r="N1872" t="s">
        <v>6664</v>
      </c>
    </row>
    <row r="1873" spans="1:14" x14ac:dyDescent="0.35">
      <c r="A1873" t="s">
        <v>6645</v>
      </c>
      <c r="B1873" t="s">
        <v>46</v>
      </c>
      <c r="C1873" t="s">
        <v>6665</v>
      </c>
      <c r="D1873" t="s">
        <v>6666</v>
      </c>
      <c r="E1873">
        <v>1</v>
      </c>
      <c r="F1873">
        <v>2</v>
      </c>
      <c r="G1873">
        <f t="shared" si="29"/>
        <v>3</v>
      </c>
      <c r="H1873">
        <v>0</v>
      </c>
      <c r="I1873">
        <v>121410</v>
      </c>
      <c r="J1873">
        <v>7751</v>
      </c>
      <c r="K1873">
        <v>3.9577653530000001</v>
      </c>
      <c r="L1873" t="s">
        <v>6667</v>
      </c>
      <c r="M1873" t="s">
        <v>171</v>
      </c>
      <c r="N1873" t="s">
        <v>6668</v>
      </c>
    </row>
    <row r="1874" spans="1:14" x14ac:dyDescent="0.35">
      <c r="A1874" t="s">
        <v>6669</v>
      </c>
      <c r="B1874" t="s">
        <v>10</v>
      </c>
      <c r="C1874" t="s">
        <v>5904</v>
      </c>
      <c r="D1874" t="s">
        <v>5820</v>
      </c>
      <c r="E1874">
        <v>1</v>
      </c>
      <c r="F1874">
        <v>2</v>
      </c>
      <c r="G1874">
        <f t="shared" si="29"/>
        <v>3</v>
      </c>
      <c r="H1874">
        <v>0</v>
      </c>
      <c r="I1874">
        <v>121410</v>
      </c>
      <c r="J1874">
        <v>14902</v>
      </c>
      <c r="K1874">
        <v>2.8543455170000001</v>
      </c>
      <c r="L1874" t="s">
        <v>6670</v>
      </c>
      <c r="M1874" t="s">
        <v>110</v>
      </c>
      <c r="N1874" t="s">
        <v>6671</v>
      </c>
    </row>
    <row r="1875" spans="1:14" x14ac:dyDescent="0.35">
      <c r="A1875" t="s">
        <v>6669</v>
      </c>
      <c r="B1875" t="s">
        <v>10</v>
      </c>
      <c r="C1875" t="s">
        <v>6676</v>
      </c>
      <c r="D1875" t="s">
        <v>6677</v>
      </c>
      <c r="E1875">
        <v>1</v>
      </c>
      <c r="F1875">
        <v>2</v>
      </c>
      <c r="G1875">
        <f t="shared" si="29"/>
        <v>3</v>
      </c>
      <c r="H1875">
        <v>0</v>
      </c>
      <c r="I1875">
        <v>121410</v>
      </c>
      <c r="J1875">
        <v>14902</v>
      </c>
      <c r="K1875">
        <v>2.8543455170000001</v>
      </c>
      <c r="L1875" t="s">
        <v>6678</v>
      </c>
      <c r="M1875" t="s">
        <v>136</v>
      </c>
      <c r="N1875" t="s">
        <v>6679</v>
      </c>
    </row>
    <row r="1876" spans="1:14" x14ac:dyDescent="0.35">
      <c r="A1876" t="s">
        <v>6669</v>
      </c>
      <c r="B1876" t="s">
        <v>10</v>
      </c>
      <c r="C1876" t="s">
        <v>6696</v>
      </c>
      <c r="D1876" t="s">
        <v>6697</v>
      </c>
      <c r="E1876">
        <v>2</v>
      </c>
      <c r="F1876">
        <v>1</v>
      </c>
      <c r="G1876">
        <f t="shared" si="29"/>
        <v>3</v>
      </c>
      <c r="H1876">
        <v>0</v>
      </c>
      <c r="I1876">
        <v>121410</v>
      </c>
      <c r="J1876">
        <v>14902</v>
      </c>
      <c r="K1876">
        <v>4.036668948</v>
      </c>
      <c r="L1876" t="s">
        <v>6698</v>
      </c>
      <c r="M1876" t="s">
        <v>1539</v>
      </c>
      <c r="N1876" t="s">
        <v>6699</v>
      </c>
    </row>
    <row r="1877" spans="1:14" x14ac:dyDescent="0.35">
      <c r="A1877" t="s">
        <v>6669</v>
      </c>
      <c r="B1877" t="s">
        <v>10</v>
      </c>
      <c r="C1877" t="s">
        <v>6700</v>
      </c>
      <c r="D1877" t="s">
        <v>6701</v>
      </c>
      <c r="E1877">
        <v>3</v>
      </c>
      <c r="F1877">
        <v>0</v>
      </c>
      <c r="G1877">
        <f t="shared" si="29"/>
        <v>3</v>
      </c>
      <c r="H1877">
        <v>0</v>
      </c>
      <c r="I1877">
        <v>121410</v>
      </c>
      <c r="J1877">
        <v>14902</v>
      </c>
      <c r="K1877">
        <v>4.943907727</v>
      </c>
      <c r="L1877" t="s">
        <v>6702</v>
      </c>
      <c r="M1877" t="s">
        <v>6703</v>
      </c>
    </row>
    <row r="1878" spans="1:14" x14ac:dyDescent="0.35">
      <c r="A1878" t="s">
        <v>6669</v>
      </c>
      <c r="B1878" t="s">
        <v>10</v>
      </c>
      <c r="C1878" t="s">
        <v>6708</v>
      </c>
      <c r="D1878" t="s">
        <v>6709</v>
      </c>
      <c r="E1878">
        <v>2</v>
      </c>
      <c r="F1878">
        <v>1</v>
      </c>
      <c r="G1878">
        <f t="shared" si="29"/>
        <v>3</v>
      </c>
      <c r="H1878">
        <v>0</v>
      </c>
      <c r="I1878">
        <v>121410</v>
      </c>
      <c r="J1878">
        <v>14902</v>
      </c>
      <c r="K1878">
        <v>4.036668948</v>
      </c>
      <c r="L1878" t="s">
        <v>6710</v>
      </c>
      <c r="M1878" t="s">
        <v>6711</v>
      </c>
      <c r="N1878" t="s">
        <v>6712</v>
      </c>
    </row>
    <row r="1879" spans="1:14" x14ac:dyDescent="0.35">
      <c r="A1879" t="s">
        <v>6669</v>
      </c>
      <c r="B1879" t="s">
        <v>10</v>
      </c>
      <c r="C1879" t="s">
        <v>6713</v>
      </c>
      <c r="D1879" t="s">
        <v>6714</v>
      </c>
      <c r="E1879">
        <v>1</v>
      </c>
      <c r="F1879">
        <v>2</v>
      </c>
      <c r="G1879">
        <f t="shared" si="29"/>
        <v>3</v>
      </c>
      <c r="H1879">
        <v>0</v>
      </c>
      <c r="I1879">
        <v>121410</v>
      </c>
      <c r="J1879">
        <v>14902</v>
      </c>
      <c r="K1879">
        <v>2.8543455170000001</v>
      </c>
      <c r="L1879" t="s">
        <v>6715</v>
      </c>
      <c r="M1879" t="s">
        <v>279</v>
      </c>
      <c r="N1879" t="s">
        <v>6716</v>
      </c>
    </row>
    <row r="1880" spans="1:14" x14ac:dyDescent="0.35">
      <c r="A1880" t="s">
        <v>6717</v>
      </c>
      <c r="B1880" t="s">
        <v>10</v>
      </c>
      <c r="C1880" t="s">
        <v>6722</v>
      </c>
      <c r="D1880" t="s">
        <v>6723</v>
      </c>
      <c r="E1880">
        <v>2</v>
      </c>
      <c r="F1880">
        <v>1</v>
      </c>
      <c r="G1880">
        <f t="shared" si="29"/>
        <v>3</v>
      </c>
      <c r="H1880">
        <v>0</v>
      </c>
      <c r="I1880">
        <v>121410</v>
      </c>
      <c r="J1880">
        <v>14472</v>
      </c>
      <c r="K1880">
        <v>4.0961999369999997</v>
      </c>
      <c r="L1880" t="s">
        <v>6724</v>
      </c>
      <c r="M1880" t="s">
        <v>200</v>
      </c>
      <c r="N1880" t="s">
        <v>5109</v>
      </c>
    </row>
    <row r="1881" spans="1:14" x14ac:dyDescent="0.35">
      <c r="A1881" t="s">
        <v>6717</v>
      </c>
      <c r="B1881" t="s">
        <v>10</v>
      </c>
      <c r="C1881" t="s">
        <v>6725</v>
      </c>
      <c r="D1881" t="s">
        <v>6726</v>
      </c>
      <c r="E1881">
        <v>2</v>
      </c>
      <c r="F1881">
        <v>1</v>
      </c>
      <c r="G1881">
        <f t="shared" si="29"/>
        <v>3</v>
      </c>
      <c r="H1881">
        <v>1</v>
      </c>
      <c r="I1881">
        <v>116936</v>
      </c>
      <c r="J1881">
        <v>14472</v>
      </c>
      <c r="K1881">
        <v>3.07923305</v>
      </c>
      <c r="L1881" t="s">
        <v>6727</v>
      </c>
      <c r="M1881" t="s">
        <v>4038</v>
      </c>
      <c r="N1881" t="s">
        <v>4740</v>
      </c>
    </row>
    <row r="1882" spans="1:14" x14ac:dyDescent="0.35">
      <c r="A1882" t="s">
        <v>6728</v>
      </c>
      <c r="B1882" t="s">
        <v>10</v>
      </c>
      <c r="C1882" t="s">
        <v>6729</v>
      </c>
      <c r="D1882" t="s">
        <v>6730</v>
      </c>
      <c r="E1882">
        <v>1</v>
      </c>
      <c r="F1882">
        <v>2</v>
      </c>
      <c r="G1882">
        <f t="shared" si="29"/>
        <v>3</v>
      </c>
      <c r="H1882">
        <v>0</v>
      </c>
      <c r="I1882">
        <v>121410</v>
      </c>
      <c r="J1882">
        <v>14902</v>
      </c>
      <c r="K1882">
        <v>2.8543455170000001</v>
      </c>
      <c r="L1882" t="s">
        <v>6731</v>
      </c>
      <c r="M1882" t="s">
        <v>422</v>
      </c>
      <c r="N1882" t="s">
        <v>6732</v>
      </c>
    </row>
    <row r="1883" spans="1:14" x14ac:dyDescent="0.35">
      <c r="A1883" t="s">
        <v>6728</v>
      </c>
      <c r="B1883" t="s">
        <v>10</v>
      </c>
      <c r="C1883" t="s">
        <v>6742</v>
      </c>
      <c r="D1883" t="s">
        <v>6743</v>
      </c>
      <c r="E1883">
        <v>3</v>
      </c>
      <c r="F1883">
        <v>0</v>
      </c>
      <c r="G1883">
        <f t="shared" si="29"/>
        <v>3</v>
      </c>
      <c r="H1883">
        <v>2</v>
      </c>
      <c r="I1883">
        <v>117542</v>
      </c>
      <c r="J1883">
        <v>14902</v>
      </c>
      <c r="K1883">
        <v>3.4495901729999998</v>
      </c>
      <c r="L1883" t="s">
        <v>6744</v>
      </c>
      <c r="M1883" t="s">
        <v>5</v>
      </c>
    </row>
    <row r="1884" spans="1:14" x14ac:dyDescent="0.35">
      <c r="A1884" t="s">
        <v>6728</v>
      </c>
      <c r="B1884" t="s">
        <v>10</v>
      </c>
      <c r="C1884" t="s">
        <v>6750</v>
      </c>
      <c r="D1884" t="s">
        <v>6751</v>
      </c>
      <c r="E1884">
        <v>1</v>
      </c>
      <c r="F1884">
        <v>2</v>
      </c>
      <c r="G1884">
        <f t="shared" si="29"/>
        <v>3</v>
      </c>
      <c r="H1884">
        <v>0</v>
      </c>
      <c r="I1884">
        <v>121410</v>
      </c>
      <c r="J1884">
        <v>14902</v>
      </c>
      <c r="K1884">
        <v>2.8543455170000001</v>
      </c>
      <c r="L1884" t="s">
        <v>6752</v>
      </c>
      <c r="M1884" t="s">
        <v>288</v>
      </c>
      <c r="N1884" t="s">
        <v>6753</v>
      </c>
    </row>
    <row r="1885" spans="1:14" x14ac:dyDescent="0.35">
      <c r="A1885" t="s">
        <v>6754</v>
      </c>
      <c r="B1885" t="s">
        <v>1</v>
      </c>
      <c r="C1885" t="s">
        <v>6755</v>
      </c>
      <c r="D1885" t="s">
        <v>6756</v>
      </c>
      <c r="E1885">
        <v>1</v>
      </c>
      <c r="F1885">
        <v>2</v>
      </c>
      <c r="G1885">
        <f t="shared" si="29"/>
        <v>3</v>
      </c>
      <c r="H1885">
        <v>0</v>
      </c>
      <c r="I1885">
        <v>121410</v>
      </c>
      <c r="J1885">
        <v>11671</v>
      </c>
      <c r="K1885">
        <v>3.22533498</v>
      </c>
      <c r="L1885" t="s">
        <v>6757</v>
      </c>
      <c r="M1885" t="s">
        <v>359</v>
      </c>
      <c r="N1885" t="s">
        <v>6758</v>
      </c>
    </row>
    <row r="1886" spans="1:14" x14ac:dyDescent="0.35">
      <c r="A1886" t="s">
        <v>6754</v>
      </c>
      <c r="B1886" t="s">
        <v>10</v>
      </c>
      <c r="C1886" t="s">
        <v>6763</v>
      </c>
      <c r="D1886" t="s">
        <v>5955</v>
      </c>
      <c r="E1886">
        <v>2</v>
      </c>
      <c r="F1886">
        <v>1</v>
      </c>
      <c r="G1886">
        <f t="shared" si="29"/>
        <v>3</v>
      </c>
      <c r="H1886">
        <v>0</v>
      </c>
      <c r="I1886">
        <v>121410</v>
      </c>
      <c r="J1886">
        <v>11671</v>
      </c>
      <c r="K1886">
        <v>4.5613296099999996</v>
      </c>
      <c r="L1886" t="s">
        <v>6764</v>
      </c>
      <c r="M1886" t="s">
        <v>6765</v>
      </c>
      <c r="N1886" t="s">
        <v>6766</v>
      </c>
    </row>
    <row r="1887" spans="1:14" x14ac:dyDescent="0.35">
      <c r="A1887" t="s">
        <v>6754</v>
      </c>
      <c r="B1887" t="s">
        <v>46</v>
      </c>
      <c r="C1887" t="s">
        <v>6767</v>
      </c>
      <c r="D1887" t="s">
        <v>6768</v>
      </c>
      <c r="E1887">
        <v>2</v>
      </c>
      <c r="F1887">
        <v>1</v>
      </c>
      <c r="G1887">
        <f t="shared" si="29"/>
        <v>3</v>
      </c>
      <c r="H1887">
        <v>0</v>
      </c>
      <c r="I1887">
        <v>121410</v>
      </c>
      <c r="J1887">
        <v>11671</v>
      </c>
      <c r="K1887">
        <v>4.5613296099999996</v>
      </c>
      <c r="L1887" t="s">
        <v>6769</v>
      </c>
      <c r="M1887" t="s">
        <v>1083</v>
      </c>
      <c r="N1887" t="s">
        <v>6770</v>
      </c>
    </row>
    <row r="1888" spans="1:14" x14ac:dyDescent="0.35">
      <c r="A1888" t="s">
        <v>6771</v>
      </c>
      <c r="B1888" t="s">
        <v>474</v>
      </c>
      <c r="C1888" t="s">
        <v>6772</v>
      </c>
      <c r="D1888" t="s">
        <v>6773</v>
      </c>
      <c r="E1888">
        <v>1</v>
      </c>
      <c r="F1888">
        <v>2</v>
      </c>
      <c r="G1888">
        <f t="shared" si="29"/>
        <v>3</v>
      </c>
      <c r="H1888">
        <v>0</v>
      </c>
      <c r="I1888">
        <v>121410</v>
      </c>
      <c r="J1888">
        <v>18966</v>
      </c>
      <c r="K1888">
        <v>2.5301187399999998</v>
      </c>
      <c r="L1888" t="s">
        <v>6774</v>
      </c>
      <c r="M1888" t="s">
        <v>89</v>
      </c>
      <c r="N1888" t="s">
        <v>6775</v>
      </c>
    </row>
    <row r="1889" spans="1:14" x14ac:dyDescent="0.35">
      <c r="A1889" t="s">
        <v>6771</v>
      </c>
      <c r="B1889" t="s">
        <v>10</v>
      </c>
      <c r="C1889" t="s">
        <v>6776</v>
      </c>
      <c r="D1889" t="s">
        <v>6777</v>
      </c>
      <c r="E1889">
        <v>1</v>
      </c>
      <c r="F1889">
        <v>2</v>
      </c>
      <c r="G1889">
        <f t="shared" si="29"/>
        <v>3</v>
      </c>
      <c r="H1889">
        <v>0</v>
      </c>
      <c r="I1889">
        <v>121410</v>
      </c>
      <c r="J1889">
        <v>18966</v>
      </c>
      <c r="K1889">
        <v>2.5301187399999998</v>
      </c>
      <c r="L1889" t="s">
        <v>2803</v>
      </c>
      <c r="M1889" t="s">
        <v>89</v>
      </c>
      <c r="N1889" t="s">
        <v>6778</v>
      </c>
    </row>
    <row r="1890" spans="1:14" x14ac:dyDescent="0.35">
      <c r="A1890" t="s">
        <v>6771</v>
      </c>
      <c r="B1890" t="s">
        <v>10</v>
      </c>
      <c r="C1890" t="s">
        <v>6784</v>
      </c>
      <c r="D1890" t="s">
        <v>6785</v>
      </c>
      <c r="E1890">
        <v>2</v>
      </c>
      <c r="F1890">
        <v>1</v>
      </c>
      <c r="G1890">
        <f t="shared" si="29"/>
        <v>3</v>
      </c>
      <c r="H1890">
        <v>0</v>
      </c>
      <c r="I1890">
        <v>121410</v>
      </c>
      <c r="J1890">
        <v>18966</v>
      </c>
      <c r="K1890">
        <v>3.5781409810000002</v>
      </c>
      <c r="L1890" t="s">
        <v>6068</v>
      </c>
      <c r="M1890" t="s">
        <v>274</v>
      </c>
      <c r="N1890" t="s">
        <v>6786</v>
      </c>
    </row>
    <row r="1891" spans="1:14" x14ac:dyDescent="0.35">
      <c r="A1891" t="s">
        <v>6771</v>
      </c>
      <c r="B1891" t="s">
        <v>10</v>
      </c>
      <c r="C1891" t="s">
        <v>6787</v>
      </c>
      <c r="D1891" t="s">
        <v>6788</v>
      </c>
      <c r="E1891">
        <v>3</v>
      </c>
      <c r="F1891">
        <v>0</v>
      </c>
      <c r="G1891">
        <f t="shared" si="29"/>
        <v>3</v>
      </c>
      <c r="H1891">
        <v>0</v>
      </c>
      <c r="I1891">
        <v>121410</v>
      </c>
      <c r="J1891">
        <v>18966</v>
      </c>
      <c r="K1891">
        <v>4.3823254260000004</v>
      </c>
      <c r="L1891" t="s">
        <v>6789</v>
      </c>
      <c r="M1891" t="s">
        <v>1474</v>
      </c>
    </row>
    <row r="1892" spans="1:14" x14ac:dyDescent="0.35">
      <c r="A1892" t="s">
        <v>6771</v>
      </c>
      <c r="B1892" t="s">
        <v>10</v>
      </c>
      <c r="C1892" t="s">
        <v>6790</v>
      </c>
      <c r="D1892" t="s">
        <v>6791</v>
      </c>
      <c r="E1892">
        <v>1</v>
      </c>
      <c r="F1892">
        <v>2</v>
      </c>
      <c r="G1892">
        <f t="shared" si="29"/>
        <v>3</v>
      </c>
      <c r="H1892">
        <v>0</v>
      </c>
      <c r="I1892">
        <v>121410</v>
      </c>
      <c r="J1892">
        <v>18966</v>
      </c>
      <c r="K1892">
        <v>2.5301187399999998</v>
      </c>
      <c r="L1892" t="s">
        <v>1226</v>
      </c>
      <c r="M1892" t="s">
        <v>279</v>
      </c>
      <c r="N1892" t="s">
        <v>6792</v>
      </c>
    </row>
    <row r="1893" spans="1:14" x14ac:dyDescent="0.35">
      <c r="A1893" t="s">
        <v>6771</v>
      </c>
      <c r="B1893" t="s">
        <v>10</v>
      </c>
      <c r="C1893" t="s">
        <v>6793</v>
      </c>
      <c r="D1893" t="s">
        <v>1485</v>
      </c>
      <c r="E1893">
        <v>3</v>
      </c>
      <c r="F1893">
        <v>0</v>
      </c>
      <c r="G1893">
        <f t="shared" si="29"/>
        <v>3</v>
      </c>
      <c r="H1893">
        <v>2</v>
      </c>
      <c r="I1893">
        <v>118606</v>
      </c>
      <c r="J1893">
        <v>18966</v>
      </c>
      <c r="K1893">
        <v>2.9974578780000001</v>
      </c>
      <c r="L1893" t="s">
        <v>6794</v>
      </c>
      <c r="M1893" t="s">
        <v>6795</v>
      </c>
    </row>
    <row r="1894" spans="1:14" x14ac:dyDescent="0.35">
      <c r="A1894" t="s">
        <v>6771</v>
      </c>
      <c r="B1894" t="s">
        <v>10</v>
      </c>
      <c r="C1894" t="s">
        <v>6796</v>
      </c>
      <c r="D1894" t="s">
        <v>6797</v>
      </c>
      <c r="E1894">
        <v>2</v>
      </c>
      <c r="F1894">
        <v>1</v>
      </c>
      <c r="G1894">
        <f t="shared" si="29"/>
        <v>3</v>
      </c>
      <c r="H1894">
        <v>0</v>
      </c>
      <c r="I1894">
        <v>121410</v>
      </c>
      <c r="J1894">
        <v>18966</v>
      </c>
      <c r="K1894">
        <v>3.5781409810000002</v>
      </c>
      <c r="L1894" t="s">
        <v>6798</v>
      </c>
      <c r="M1894" t="s">
        <v>6782</v>
      </c>
      <c r="N1894" t="s">
        <v>6799</v>
      </c>
    </row>
    <row r="1895" spans="1:14" x14ac:dyDescent="0.35">
      <c r="A1895" t="s">
        <v>6771</v>
      </c>
      <c r="B1895" t="s">
        <v>10</v>
      </c>
      <c r="C1895" t="s">
        <v>6800</v>
      </c>
      <c r="D1895" t="s">
        <v>6801</v>
      </c>
      <c r="E1895">
        <v>2</v>
      </c>
      <c r="F1895">
        <v>1</v>
      </c>
      <c r="G1895">
        <f t="shared" si="29"/>
        <v>3</v>
      </c>
      <c r="H1895">
        <v>1</v>
      </c>
      <c r="I1895">
        <v>118666</v>
      </c>
      <c r="J1895">
        <v>18966</v>
      </c>
      <c r="K1895">
        <v>2.6575295350000001</v>
      </c>
      <c r="L1895" t="s">
        <v>6802</v>
      </c>
      <c r="M1895" t="s">
        <v>6803</v>
      </c>
      <c r="N1895" t="s">
        <v>6804</v>
      </c>
    </row>
    <row r="1896" spans="1:14" x14ac:dyDescent="0.35">
      <c r="A1896" t="s">
        <v>6771</v>
      </c>
      <c r="B1896" t="s">
        <v>10</v>
      </c>
      <c r="C1896" t="s">
        <v>6805</v>
      </c>
      <c r="D1896" t="s">
        <v>6806</v>
      </c>
      <c r="E1896">
        <v>1</v>
      </c>
      <c r="F1896">
        <v>2</v>
      </c>
      <c r="G1896">
        <f t="shared" si="29"/>
        <v>3</v>
      </c>
      <c r="H1896">
        <v>0</v>
      </c>
      <c r="I1896">
        <v>121410</v>
      </c>
      <c r="J1896">
        <v>18966</v>
      </c>
      <c r="K1896">
        <v>2.5301187399999998</v>
      </c>
      <c r="L1896" t="s">
        <v>6807</v>
      </c>
      <c r="M1896" t="s">
        <v>154</v>
      </c>
      <c r="N1896" t="s">
        <v>6808</v>
      </c>
    </row>
    <row r="1897" spans="1:14" x14ac:dyDescent="0.35">
      <c r="A1897" t="s">
        <v>6771</v>
      </c>
      <c r="B1897" t="s">
        <v>10</v>
      </c>
      <c r="C1897" t="s">
        <v>6814</v>
      </c>
      <c r="D1897" t="s">
        <v>4828</v>
      </c>
      <c r="E1897">
        <v>2</v>
      </c>
      <c r="F1897">
        <v>1</v>
      </c>
      <c r="G1897">
        <f t="shared" si="29"/>
        <v>3</v>
      </c>
      <c r="H1897">
        <v>1</v>
      </c>
      <c r="I1897">
        <v>85560</v>
      </c>
      <c r="J1897">
        <v>18966</v>
      </c>
      <c r="K1897">
        <v>2.1807491809999999</v>
      </c>
      <c r="L1897" t="s">
        <v>6815</v>
      </c>
      <c r="M1897" t="s">
        <v>6816</v>
      </c>
      <c r="N1897" t="s">
        <v>2734</v>
      </c>
    </row>
    <row r="1898" spans="1:14" x14ac:dyDescent="0.35">
      <c r="A1898" t="s">
        <v>6771</v>
      </c>
      <c r="B1898" t="s">
        <v>10</v>
      </c>
      <c r="C1898" t="s">
        <v>6817</v>
      </c>
      <c r="D1898" t="s">
        <v>6116</v>
      </c>
      <c r="E1898">
        <v>1</v>
      </c>
      <c r="F1898">
        <v>2</v>
      </c>
      <c r="G1898">
        <f t="shared" si="29"/>
        <v>3</v>
      </c>
      <c r="H1898">
        <v>0</v>
      </c>
      <c r="I1898">
        <v>121410</v>
      </c>
      <c r="J1898">
        <v>18966</v>
      </c>
      <c r="K1898">
        <v>2.5301187399999998</v>
      </c>
      <c r="L1898" t="s">
        <v>6818</v>
      </c>
      <c r="M1898" t="s">
        <v>326</v>
      </c>
      <c r="N1898" t="s">
        <v>6819</v>
      </c>
    </row>
    <row r="1899" spans="1:14" x14ac:dyDescent="0.35">
      <c r="A1899" t="s">
        <v>6771</v>
      </c>
      <c r="B1899" t="s">
        <v>10</v>
      </c>
      <c r="C1899" t="s">
        <v>6820</v>
      </c>
      <c r="D1899" t="s">
        <v>6821</v>
      </c>
      <c r="E1899">
        <v>2</v>
      </c>
      <c r="F1899">
        <v>1</v>
      </c>
      <c r="G1899">
        <f t="shared" si="29"/>
        <v>3</v>
      </c>
      <c r="H1899">
        <v>0</v>
      </c>
      <c r="I1899">
        <v>121410</v>
      </c>
      <c r="J1899">
        <v>18966</v>
      </c>
      <c r="K1899">
        <v>3.5781409810000002</v>
      </c>
      <c r="L1899" t="s">
        <v>6822</v>
      </c>
      <c r="M1899" t="s">
        <v>6823</v>
      </c>
      <c r="N1899" t="s">
        <v>6824</v>
      </c>
    </row>
    <row r="1900" spans="1:14" x14ac:dyDescent="0.35">
      <c r="A1900" t="s">
        <v>6771</v>
      </c>
      <c r="B1900" t="s">
        <v>10</v>
      </c>
      <c r="C1900" t="s">
        <v>6825</v>
      </c>
      <c r="D1900" t="s">
        <v>6826</v>
      </c>
      <c r="E1900">
        <v>1</v>
      </c>
      <c r="F1900">
        <v>2</v>
      </c>
      <c r="G1900">
        <f t="shared" si="29"/>
        <v>3</v>
      </c>
      <c r="H1900">
        <v>0</v>
      </c>
      <c r="I1900">
        <v>121410</v>
      </c>
      <c r="J1900">
        <v>18966</v>
      </c>
      <c r="K1900">
        <v>2.5301187399999998</v>
      </c>
      <c r="L1900" t="s">
        <v>6827</v>
      </c>
      <c r="M1900" t="s">
        <v>154</v>
      </c>
      <c r="N1900" t="s">
        <v>6828</v>
      </c>
    </row>
    <row r="1901" spans="1:14" x14ac:dyDescent="0.35">
      <c r="A1901" t="s">
        <v>6771</v>
      </c>
      <c r="B1901" t="s">
        <v>10</v>
      </c>
      <c r="C1901" t="s">
        <v>6829</v>
      </c>
      <c r="D1901" t="s">
        <v>6830</v>
      </c>
      <c r="E1901">
        <v>1</v>
      </c>
      <c r="F1901">
        <v>2</v>
      </c>
      <c r="G1901">
        <f t="shared" si="29"/>
        <v>3</v>
      </c>
      <c r="H1901">
        <v>0</v>
      </c>
      <c r="I1901">
        <v>121410</v>
      </c>
      <c r="J1901">
        <v>18966</v>
      </c>
      <c r="K1901">
        <v>2.5301187399999998</v>
      </c>
      <c r="L1901" t="s">
        <v>6831</v>
      </c>
      <c r="M1901" t="s">
        <v>136</v>
      </c>
      <c r="N1901" t="s">
        <v>6832</v>
      </c>
    </row>
    <row r="1902" spans="1:14" x14ac:dyDescent="0.35">
      <c r="A1902" t="s">
        <v>6771</v>
      </c>
      <c r="B1902" t="s">
        <v>10</v>
      </c>
      <c r="C1902" t="s">
        <v>6833</v>
      </c>
      <c r="D1902" t="s">
        <v>6834</v>
      </c>
      <c r="E1902">
        <v>1</v>
      </c>
      <c r="F1902">
        <v>2</v>
      </c>
      <c r="G1902">
        <f t="shared" si="29"/>
        <v>3</v>
      </c>
      <c r="H1902">
        <v>0</v>
      </c>
      <c r="I1902">
        <v>121410</v>
      </c>
      <c r="J1902">
        <v>18966</v>
      </c>
      <c r="K1902">
        <v>2.5301187399999998</v>
      </c>
      <c r="L1902" t="s">
        <v>6835</v>
      </c>
      <c r="M1902" t="s">
        <v>422</v>
      </c>
      <c r="N1902" t="s">
        <v>6836</v>
      </c>
    </row>
    <row r="1903" spans="1:14" x14ac:dyDescent="0.35">
      <c r="A1903" t="s">
        <v>6771</v>
      </c>
      <c r="B1903" t="s">
        <v>10</v>
      </c>
      <c r="C1903" t="s">
        <v>6837</v>
      </c>
      <c r="D1903" t="s">
        <v>6838</v>
      </c>
      <c r="E1903">
        <v>1</v>
      </c>
      <c r="F1903">
        <v>2</v>
      </c>
      <c r="G1903">
        <f t="shared" si="29"/>
        <v>3</v>
      </c>
      <c r="H1903">
        <v>0</v>
      </c>
      <c r="I1903">
        <v>121410</v>
      </c>
      <c r="J1903">
        <v>18966</v>
      </c>
      <c r="K1903">
        <v>2.5301187399999998</v>
      </c>
      <c r="L1903" t="s">
        <v>6839</v>
      </c>
      <c r="M1903" t="s">
        <v>279</v>
      </c>
      <c r="N1903" t="s">
        <v>6840</v>
      </c>
    </row>
    <row r="1904" spans="1:14" x14ac:dyDescent="0.35">
      <c r="A1904" t="s">
        <v>6771</v>
      </c>
      <c r="B1904" t="s">
        <v>10</v>
      </c>
      <c r="C1904" t="s">
        <v>6841</v>
      </c>
      <c r="D1904" t="s">
        <v>6842</v>
      </c>
      <c r="E1904">
        <v>1</v>
      </c>
      <c r="F1904">
        <v>2</v>
      </c>
      <c r="G1904">
        <f t="shared" si="29"/>
        <v>3</v>
      </c>
      <c r="H1904">
        <v>0</v>
      </c>
      <c r="I1904">
        <v>121410</v>
      </c>
      <c r="J1904">
        <v>18966</v>
      </c>
      <c r="K1904">
        <v>2.5301187399999998</v>
      </c>
      <c r="L1904" t="s">
        <v>6843</v>
      </c>
      <c r="M1904" t="s">
        <v>354</v>
      </c>
      <c r="N1904" t="s">
        <v>6844</v>
      </c>
    </row>
    <row r="1905" spans="1:14" x14ac:dyDescent="0.35">
      <c r="A1905" t="s">
        <v>6771</v>
      </c>
      <c r="B1905" t="s">
        <v>10</v>
      </c>
      <c r="C1905" t="s">
        <v>6845</v>
      </c>
      <c r="D1905" t="s">
        <v>6846</v>
      </c>
      <c r="E1905">
        <v>1</v>
      </c>
      <c r="F1905">
        <v>2</v>
      </c>
      <c r="G1905">
        <f t="shared" si="29"/>
        <v>3</v>
      </c>
      <c r="H1905">
        <v>0</v>
      </c>
      <c r="I1905">
        <v>121410</v>
      </c>
      <c r="J1905">
        <v>18966</v>
      </c>
      <c r="K1905">
        <v>2.5301187399999998</v>
      </c>
      <c r="L1905" t="s">
        <v>6847</v>
      </c>
      <c r="M1905" t="s">
        <v>354</v>
      </c>
      <c r="N1905" t="s">
        <v>6848</v>
      </c>
    </row>
    <row r="1906" spans="1:14" x14ac:dyDescent="0.35">
      <c r="A1906" t="s">
        <v>6771</v>
      </c>
      <c r="B1906" t="s">
        <v>10</v>
      </c>
      <c r="C1906" t="s">
        <v>6854</v>
      </c>
      <c r="D1906" t="s">
        <v>6855</v>
      </c>
      <c r="E1906">
        <v>2</v>
      </c>
      <c r="F1906">
        <v>1</v>
      </c>
      <c r="G1906">
        <f t="shared" si="29"/>
        <v>3</v>
      </c>
      <c r="H1906">
        <v>0</v>
      </c>
      <c r="I1906">
        <v>121410</v>
      </c>
      <c r="J1906">
        <v>18966</v>
      </c>
      <c r="K1906">
        <v>3.5781409810000002</v>
      </c>
      <c r="L1906" t="s">
        <v>6856</v>
      </c>
      <c r="M1906" t="s">
        <v>2303</v>
      </c>
      <c r="N1906" t="s">
        <v>1568</v>
      </c>
    </row>
    <row r="1907" spans="1:14" x14ac:dyDescent="0.35">
      <c r="A1907" t="s">
        <v>6771</v>
      </c>
      <c r="B1907" t="s">
        <v>10</v>
      </c>
      <c r="C1907" t="s">
        <v>6857</v>
      </c>
      <c r="D1907" t="s">
        <v>6858</v>
      </c>
      <c r="E1907">
        <v>2</v>
      </c>
      <c r="F1907">
        <v>1</v>
      </c>
      <c r="G1907">
        <f t="shared" si="29"/>
        <v>3</v>
      </c>
      <c r="H1907">
        <v>0</v>
      </c>
      <c r="I1907">
        <v>121410</v>
      </c>
      <c r="J1907">
        <v>18966</v>
      </c>
      <c r="K1907">
        <v>3.5781409810000002</v>
      </c>
      <c r="L1907" t="s">
        <v>6859</v>
      </c>
      <c r="M1907" t="s">
        <v>368</v>
      </c>
      <c r="N1907" t="s">
        <v>4606</v>
      </c>
    </row>
    <row r="1908" spans="1:14" x14ac:dyDescent="0.35">
      <c r="A1908" t="s">
        <v>6771</v>
      </c>
      <c r="B1908" t="s">
        <v>10</v>
      </c>
      <c r="C1908" t="s">
        <v>6860</v>
      </c>
      <c r="D1908" t="s">
        <v>6861</v>
      </c>
      <c r="E1908">
        <v>1</v>
      </c>
      <c r="F1908">
        <v>2</v>
      </c>
      <c r="G1908">
        <f t="shared" si="29"/>
        <v>3</v>
      </c>
      <c r="H1908">
        <v>0</v>
      </c>
      <c r="I1908">
        <v>121410</v>
      </c>
      <c r="J1908">
        <v>18966</v>
      </c>
      <c r="K1908">
        <v>2.5301187399999998</v>
      </c>
      <c r="L1908" t="s">
        <v>6338</v>
      </c>
      <c r="M1908" t="s">
        <v>154</v>
      </c>
      <c r="N1908" t="s">
        <v>6862</v>
      </c>
    </row>
    <row r="1909" spans="1:14" x14ac:dyDescent="0.35">
      <c r="A1909" t="s">
        <v>6771</v>
      </c>
      <c r="B1909" t="s">
        <v>10</v>
      </c>
      <c r="C1909" t="s">
        <v>6863</v>
      </c>
      <c r="D1909" t="s">
        <v>6864</v>
      </c>
      <c r="E1909">
        <v>1</v>
      </c>
      <c r="F1909">
        <v>2</v>
      </c>
      <c r="G1909">
        <f t="shared" si="29"/>
        <v>3</v>
      </c>
      <c r="H1909">
        <v>0</v>
      </c>
      <c r="I1909">
        <v>121410</v>
      </c>
      <c r="J1909">
        <v>18966</v>
      </c>
      <c r="K1909">
        <v>2.5301187399999998</v>
      </c>
      <c r="L1909" t="s">
        <v>6865</v>
      </c>
      <c r="M1909" t="s">
        <v>89</v>
      </c>
      <c r="N1909" t="s">
        <v>6866</v>
      </c>
    </row>
    <row r="1910" spans="1:14" x14ac:dyDescent="0.35">
      <c r="A1910" t="s">
        <v>6771</v>
      </c>
      <c r="B1910" t="s">
        <v>10</v>
      </c>
      <c r="C1910" t="s">
        <v>6867</v>
      </c>
      <c r="D1910" t="s">
        <v>6868</v>
      </c>
      <c r="E1910">
        <v>3</v>
      </c>
      <c r="F1910">
        <v>0</v>
      </c>
      <c r="G1910">
        <f t="shared" si="29"/>
        <v>3</v>
      </c>
      <c r="H1910">
        <v>0</v>
      </c>
      <c r="I1910">
        <v>121410</v>
      </c>
      <c r="J1910">
        <v>18966</v>
      </c>
      <c r="K1910">
        <v>4.3823254260000004</v>
      </c>
      <c r="L1910" t="s">
        <v>6869</v>
      </c>
      <c r="M1910" t="s">
        <v>6870</v>
      </c>
    </row>
    <row r="1911" spans="1:14" x14ac:dyDescent="0.35">
      <c r="A1911" t="s">
        <v>6771</v>
      </c>
      <c r="B1911" t="s">
        <v>10</v>
      </c>
      <c r="C1911" t="s">
        <v>6871</v>
      </c>
      <c r="D1911" t="s">
        <v>6872</v>
      </c>
      <c r="E1911">
        <v>1</v>
      </c>
      <c r="F1911">
        <v>2</v>
      </c>
      <c r="G1911">
        <f t="shared" si="29"/>
        <v>3</v>
      </c>
      <c r="H1911">
        <v>0</v>
      </c>
      <c r="I1911">
        <v>121410</v>
      </c>
      <c r="J1911">
        <v>18966</v>
      </c>
      <c r="K1911">
        <v>2.5301187399999998</v>
      </c>
      <c r="L1911" t="s">
        <v>6873</v>
      </c>
      <c r="M1911" t="s">
        <v>288</v>
      </c>
      <c r="N1911" t="s">
        <v>6874</v>
      </c>
    </row>
    <row r="1912" spans="1:14" x14ac:dyDescent="0.35">
      <c r="A1912" t="s">
        <v>6771</v>
      </c>
      <c r="B1912" t="s">
        <v>10</v>
      </c>
      <c r="C1912" t="s">
        <v>6875</v>
      </c>
      <c r="D1912" t="s">
        <v>6876</v>
      </c>
      <c r="E1912">
        <v>1</v>
      </c>
      <c r="F1912">
        <v>2</v>
      </c>
      <c r="G1912">
        <f t="shared" si="29"/>
        <v>3</v>
      </c>
      <c r="H1912">
        <v>0</v>
      </c>
      <c r="I1912">
        <v>121410</v>
      </c>
      <c r="J1912">
        <v>18966</v>
      </c>
      <c r="K1912">
        <v>2.5301187399999998</v>
      </c>
      <c r="L1912" t="s">
        <v>6877</v>
      </c>
      <c r="M1912" t="s">
        <v>119</v>
      </c>
      <c r="N1912" t="s">
        <v>6878</v>
      </c>
    </row>
    <row r="1913" spans="1:14" x14ac:dyDescent="0.35">
      <c r="A1913" t="s">
        <v>6771</v>
      </c>
      <c r="B1913" t="s">
        <v>10</v>
      </c>
      <c r="C1913" t="s">
        <v>6879</v>
      </c>
      <c r="D1913" t="s">
        <v>6880</v>
      </c>
      <c r="E1913">
        <v>1</v>
      </c>
      <c r="F1913">
        <v>2</v>
      </c>
      <c r="G1913">
        <f t="shared" si="29"/>
        <v>3</v>
      </c>
      <c r="H1913">
        <v>0</v>
      </c>
      <c r="I1913">
        <v>121410</v>
      </c>
      <c r="J1913">
        <v>18966</v>
      </c>
      <c r="K1913">
        <v>2.5301187399999998</v>
      </c>
      <c r="L1913" t="s">
        <v>6847</v>
      </c>
      <c r="M1913" t="s">
        <v>354</v>
      </c>
      <c r="N1913" t="s">
        <v>2329</v>
      </c>
    </row>
    <row r="1914" spans="1:14" x14ac:dyDescent="0.35">
      <c r="A1914" t="s">
        <v>6881</v>
      </c>
      <c r="B1914" t="s">
        <v>10</v>
      </c>
      <c r="C1914" t="s">
        <v>6882</v>
      </c>
      <c r="D1914" t="s">
        <v>6883</v>
      </c>
      <c r="E1914">
        <v>1</v>
      </c>
      <c r="F1914">
        <v>2</v>
      </c>
      <c r="G1914">
        <f t="shared" si="29"/>
        <v>3</v>
      </c>
      <c r="H1914">
        <v>0</v>
      </c>
      <c r="I1914">
        <v>121410</v>
      </c>
      <c r="J1914">
        <v>14902</v>
      </c>
      <c r="K1914">
        <v>2.8543455170000001</v>
      </c>
      <c r="L1914" t="s">
        <v>6884</v>
      </c>
      <c r="M1914" t="s">
        <v>136</v>
      </c>
      <c r="N1914" t="s">
        <v>6885</v>
      </c>
    </row>
    <row r="1915" spans="1:14" x14ac:dyDescent="0.35">
      <c r="A1915" t="s">
        <v>6881</v>
      </c>
      <c r="B1915" t="s">
        <v>10</v>
      </c>
      <c r="C1915" t="s">
        <v>6886</v>
      </c>
      <c r="D1915" t="s">
        <v>6887</v>
      </c>
      <c r="E1915">
        <v>1</v>
      </c>
      <c r="F1915">
        <v>2</v>
      </c>
      <c r="G1915">
        <f t="shared" si="29"/>
        <v>3</v>
      </c>
      <c r="H1915">
        <v>0</v>
      </c>
      <c r="I1915">
        <v>121410</v>
      </c>
      <c r="J1915">
        <v>14902</v>
      </c>
      <c r="K1915">
        <v>2.8543455170000001</v>
      </c>
      <c r="L1915" t="s">
        <v>6888</v>
      </c>
      <c r="M1915" t="s">
        <v>354</v>
      </c>
      <c r="N1915" t="s">
        <v>6889</v>
      </c>
    </row>
    <row r="1916" spans="1:14" x14ac:dyDescent="0.35">
      <c r="A1916" t="s">
        <v>6881</v>
      </c>
      <c r="B1916" t="s">
        <v>10</v>
      </c>
      <c r="C1916" t="s">
        <v>6890</v>
      </c>
      <c r="D1916" t="s">
        <v>6891</v>
      </c>
      <c r="E1916">
        <v>1</v>
      </c>
      <c r="F1916">
        <v>2</v>
      </c>
      <c r="G1916">
        <f t="shared" si="29"/>
        <v>3</v>
      </c>
      <c r="H1916">
        <v>0</v>
      </c>
      <c r="I1916">
        <v>121410</v>
      </c>
      <c r="J1916">
        <v>14902</v>
      </c>
      <c r="K1916">
        <v>2.8543455170000001</v>
      </c>
      <c r="L1916" t="s">
        <v>6892</v>
      </c>
      <c r="M1916" t="s">
        <v>136</v>
      </c>
      <c r="N1916" t="s">
        <v>6893</v>
      </c>
    </row>
    <row r="1917" spans="1:14" x14ac:dyDescent="0.35">
      <c r="A1917" t="s">
        <v>6881</v>
      </c>
      <c r="B1917" t="s">
        <v>10</v>
      </c>
      <c r="C1917" t="s">
        <v>6899</v>
      </c>
      <c r="D1917" t="s">
        <v>3632</v>
      </c>
      <c r="E1917">
        <v>2</v>
      </c>
      <c r="F1917">
        <v>1</v>
      </c>
      <c r="G1917">
        <f t="shared" si="29"/>
        <v>3</v>
      </c>
      <c r="H1917">
        <v>0</v>
      </c>
      <c r="I1917">
        <v>121410</v>
      </c>
      <c r="J1917">
        <v>14902</v>
      </c>
      <c r="K1917">
        <v>4.036668948</v>
      </c>
      <c r="L1917" t="s">
        <v>6900</v>
      </c>
      <c r="M1917" t="s">
        <v>274</v>
      </c>
      <c r="N1917" t="s">
        <v>2364</v>
      </c>
    </row>
    <row r="1918" spans="1:14" x14ac:dyDescent="0.35">
      <c r="A1918" t="s">
        <v>6881</v>
      </c>
      <c r="B1918" t="s">
        <v>10</v>
      </c>
      <c r="C1918" t="s">
        <v>6901</v>
      </c>
      <c r="D1918" t="s">
        <v>6902</v>
      </c>
      <c r="E1918">
        <v>2</v>
      </c>
      <c r="F1918">
        <v>1</v>
      </c>
      <c r="G1918">
        <f t="shared" si="29"/>
        <v>3</v>
      </c>
      <c r="H1918">
        <v>4</v>
      </c>
      <c r="I1918">
        <v>121376</v>
      </c>
      <c r="J1918">
        <v>14902</v>
      </c>
      <c r="K1918">
        <v>1.7580771959999999</v>
      </c>
      <c r="L1918" t="s">
        <v>6903</v>
      </c>
      <c r="M1918" t="s">
        <v>3082</v>
      </c>
      <c r="N1918" t="s">
        <v>6904</v>
      </c>
    </row>
    <row r="1919" spans="1:14" x14ac:dyDescent="0.35">
      <c r="A1919" t="s">
        <v>6881</v>
      </c>
      <c r="B1919" t="s">
        <v>10</v>
      </c>
      <c r="C1919" t="s">
        <v>6909</v>
      </c>
      <c r="D1919" t="s">
        <v>6910</v>
      </c>
      <c r="E1919">
        <v>2</v>
      </c>
      <c r="F1919">
        <v>1</v>
      </c>
      <c r="G1919">
        <f t="shared" si="29"/>
        <v>3</v>
      </c>
      <c r="H1919">
        <v>0</v>
      </c>
      <c r="I1919">
        <v>121410</v>
      </c>
      <c r="J1919">
        <v>14902</v>
      </c>
      <c r="K1919">
        <v>4.036668948</v>
      </c>
      <c r="L1919" t="s">
        <v>6911</v>
      </c>
      <c r="M1919" t="s">
        <v>760</v>
      </c>
      <c r="N1919" t="s">
        <v>6912</v>
      </c>
    </row>
    <row r="1920" spans="1:14" x14ac:dyDescent="0.35">
      <c r="A1920" t="s">
        <v>6881</v>
      </c>
      <c r="B1920" t="s">
        <v>10</v>
      </c>
      <c r="C1920" t="s">
        <v>6913</v>
      </c>
      <c r="D1920" t="s">
        <v>6914</v>
      </c>
      <c r="E1920">
        <v>2</v>
      </c>
      <c r="F1920">
        <v>1</v>
      </c>
      <c r="G1920">
        <f t="shared" si="29"/>
        <v>3</v>
      </c>
      <c r="H1920">
        <v>1</v>
      </c>
      <c r="I1920">
        <v>121232</v>
      </c>
      <c r="J1920">
        <v>14902</v>
      </c>
      <c r="K1920">
        <v>3.0910995049999999</v>
      </c>
      <c r="L1920" t="s">
        <v>6915</v>
      </c>
      <c r="M1920" t="s">
        <v>95</v>
      </c>
      <c r="N1920" t="s">
        <v>6916</v>
      </c>
    </row>
    <row r="1921" spans="1:14" x14ac:dyDescent="0.35">
      <c r="A1921" t="s">
        <v>6881</v>
      </c>
      <c r="B1921" t="s">
        <v>10</v>
      </c>
      <c r="C1921" t="s">
        <v>6917</v>
      </c>
      <c r="D1921" t="s">
        <v>6918</v>
      </c>
      <c r="E1921">
        <v>3</v>
      </c>
      <c r="F1921">
        <v>0</v>
      </c>
      <c r="G1921">
        <f t="shared" si="29"/>
        <v>3</v>
      </c>
      <c r="H1921">
        <v>3</v>
      </c>
      <c r="I1921">
        <v>121370</v>
      </c>
      <c r="J1921">
        <v>14902</v>
      </c>
      <c r="K1921">
        <v>3.066170713</v>
      </c>
      <c r="L1921" t="s">
        <v>6919</v>
      </c>
      <c r="M1921" t="s">
        <v>6920</v>
      </c>
    </row>
    <row r="1922" spans="1:14" x14ac:dyDescent="0.35">
      <c r="A1922" t="s">
        <v>6881</v>
      </c>
      <c r="B1922" t="s">
        <v>10</v>
      </c>
      <c r="C1922" t="s">
        <v>6921</v>
      </c>
      <c r="D1922" t="s">
        <v>6922</v>
      </c>
      <c r="E1922">
        <v>1</v>
      </c>
      <c r="F1922">
        <v>2</v>
      </c>
      <c r="G1922">
        <f t="shared" ref="G1922:G1985" si="30">E1922+F1922</f>
        <v>3</v>
      </c>
      <c r="H1922">
        <v>0</v>
      </c>
      <c r="I1922">
        <v>121410</v>
      </c>
      <c r="J1922">
        <v>14902</v>
      </c>
      <c r="K1922">
        <v>2.8543455170000001</v>
      </c>
      <c r="L1922" t="s">
        <v>6117</v>
      </c>
      <c r="M1922" t="s">
        <v>136</v>
      </c>
      <c r="N1922" t="s">
        <v>6923</v>
      </c>
    </row>
    <row r="1923" spans="1:14" x14ac:dyDescent="0.35">
      <c r="A1923" t="s">
        <v>6881</v>
      </c>
      <c r="B1923" t="s">
        <v>10</v>
      </c>
      <c r="C1923" t="s">
        <v>6924</v>
      </c>
      <c r="D1923" t="s">
        <v>6925</v>
      </c>
      <c r="E1923">
        <v>2</v>
      </c>
      <c r="F1923">
        <v>1</v>
      </c>
      <c r="G1923">
        <f t="shared" si="30"/>
        <v>3</v>
      </c>
      <c r="H1923">
        <v>0</v>
      </c>
      <c r="I1923">
        <v>121410</v>
      </c>
      <c r="J1923">
        <v>14902</v>
      </c>
      <c r="K1923">
        <v>4.036668948</v>
      </c>
      <c r="L1923" t="s">
        <v>6926</v>
      </c>
      <c r="M1923" t="s">
        <v>349</v>
      </c>
      <c r="N1923" t="s">
        <v>1483</v>
      </c>
    </row>
    <row r="1924" spans="1:14" x14ac:dyDescent="0.35">
      <c r="A1924" t="s">
        <v>6881</v>
      </c>
      <c r="B1924" t="s">
        <v>10</v>
      </c>
      <c r="C1924" t="s">
        <v>6927</v>
      </c>
      <c r="D1924" t="s">
        <v>6928</v>
      </c>
      <c r="E1924">
        <v>1</v>
      </c>
      <c r="F1924">
        <v>2</v>
      </c>
      <c r="G1924">
        <f t="shared" si="30"/>
        <v>3</v>
      </c>
      <c r="H1924">
        <v>0</v>
      </c>
      <c r="I1924">
        <v>121410</v>
      </c>
      <c r="J1924">
        <v>14902</v>
      </c>
      <c r="K1924">
        <v>2.8543455170000001</v>
      </c>
      <c r="L1924" t="s">
        <v>6929</v>
      </c>
      <c r="M1924" t="s">
        <v>570</v>
      </c>
      <c r="N1924" t="s">
        <v>6930</v>
      </c>
    </row>
    <row r="1925" spans="1:14" x14ac:dyDescent="0.35">
      <c r="A1925" t="s">
        <v>6881</v>
      </c>
      <c r="B1925" t="s">
        <v>10</v>
      </c>
      <c r="C1925" t="s">
        <v>6931</v>
      </c>
      <c r="D1925" t="s">
        <v>6932</v>
      </c>
      <c r="E1925">
        <v>1</v>
      </c>
      <c r="F1925">
        <v>2</v>
      </c>
      <c r="G1925">
        <f t="shared" si="30"/>
        <v>3</v>
      </c>
      <c r="H1925">
        <v>0</v>
      </c>
      <c r="I1925">
        <v>121410</v>
      </c>
      <c r="J1925">
        <v>14902</v>
      </c>
      <c r="K1925">
        <v>2.8543455170000001</v>
      </c>
      <c r="L1925" t="s">
        <v>2294</v>
      </c>
      <c r="M1925" t="s">
        <v>326</v>
      </c>
      <c r="N1925" t="s">
        <v>6933</v>
      </c>
    </row>
    <row r="1926" spans="1:14" x14ac:dyDescent="0.35">
      <c r="A1926" t="s">
        <v>6881</v>
      </c>
      <c r="B1926" t="s">
        <v>10</v>
      </c>
      <c r="C1926" t="s">
        <v>6941</v>
      </c>
      <c r="D1926" t="s">
        <v>6942</v>
      </c>
      <c r="E1926">
        <v>2</v>
      </c>
      <c r="F1926">
        <v>1</v>
      </c>
      <c r="G1926">
        <f t="shared" si="30"/>
        <v>3</v>
      </c>
      <c r="H1926">
        <v>0</v>
      </c>
      <c r="I1926">
        <v>121410</v>
      </c>
      <c r="J1926">
        <v>14902</v>
      </c>
      <c r="K1926">
        <v>4.036668948</v>
      </c>
      <c r="L1926" t="s">
        <v>6943</v>
      </c>
      <c r="M1926" t="s">
        <v>998</v>
      </c>
      <c r="N1926" t="s">
        <v>6944</v>
      </c>
    </row>
    <row r="1927" spans="1:14" x14ac:dyDescent="0.35">
      <c r="A1927" t="s">
        <v>6881</v>
      </c>
      <c r="B1927" t="s">
        <v>10</v>
      </c>
      <c r="C1927" t="s">
        <v>6945</v>
      </c>
      <c r="D1927" t="s">
        <v>6946</v>
      </c>
      <c r="E1927">
        <v>1</v>
      </c>
      <c r="F1927">
        <v>2</v>
      </c>
      <c r="G1927">
        <f t="shared" si="30"/>
        <v>3</v>
      </c>
      <c r="H1927">
        <v>0</v>
      </c>
      <c r="I1927">
        <v>121410</v>
      </c>
      <c r="J1927">
        <v>14902</v>
      </c>
      <c r="K1927">
        <v>2.8543455170000001</v>
      </c>
      <c r="L1927" t="s">
        <v>6947</v>
      </c>
      <c r="M1927" t="s">
        <v>288</v>
      </c>
      <c r="N1927" t="s">
        <v>6948</v>
      </c>
    </row>
    <row r="1928" spans="1:14" x14ac:dyDescent="0.35">
      <c r="A1928" t="s">
        <v>6954</v>
      </c>
      <c r="B1928" t="s">
        <v>1</v>
      </c>
      <c r="C1928" t="s">
        <v>6959</v>
      </c>
      <c r="D1928" t="s">
        <v>6960</v>
      </c>
      <c r="E1928">
        <v>1</v>
      </c>
      <c r="F1928">
        <v>2</v>
      </c>
      <c r="G1928">
        <f t="shared" si="30"/>
        <v>3</v>
      </c>
      <c r="H1928">
        <v>0</v>
      </c>
      <c r="I1928">
        <v>121410</v>
      </c>
      <c r="J1928">
        <v>8173</v>
      </c>
      <c r="K1928">
        <v>3.8542346890000001</v>
      </c>
      <c r="L1928" t="s">
        <v>1629</v>
      </c>
      <c r="M1928" t="s">
        <v>136</v>
      </c>
      <c r="N1928" t="s">
        <v>6961</v>
      </c>
    </row>
    <row r="1929" spans="1:14" x14ac:dyDescent="0.35">
      <c r="A1929" t="s">
        <v>6954</v>
      </c>
      <c r="B1929" t="s">
        <v>1</v>
      </c>
      <c r="C1929" t="s">
        <v>6959</v>
      </c>
      <c r="D1929" t="s">
        <v>6962</v>
      </c>
      <c r="E1929">
        <v>1</v>
      </c>
      <c r="F1929">
        <v>2</v>
      </c>
      <c r="G1929">
        <f t="shared" si="30"/>
        <v>3</v>
      </c>
      <c r="H1929">
        <v>0</v>
      </c>
      <c r="I1929">
        <v>121410</v>
      </c>
      <c r="J1929">
        <v>8173</v>
      </c>
      <c r="K1929">
        <v>3.8542346890000001</v>
      </c>
      <c r="L1929" t="s">
        <v>6963</v>
      </c>
      <c r="M1929" t="s">
        <v>819</v>
      </c>
      <c r="N1929" t="s">
        <v>6961</v>
      </c>
    </row>
    <row r="1930" spans="1:14" x14ac:dyDescent="0.35">
      <c r="A1930" t="s">
        <v>6954</v>
      </c>
      <c r="B1930" t="s">
        <v>10</v>
      </c>
      <c r="C1930" t="s">
        <v>6964</v>
      </c>
      <c r="D1930" t="s">
        <v>6965</v>
      </c>
      <c r="E1930">
        <v>1</v>
      </c>
      <c r="F1930">
        <v>2</v>
      </c>
      <c r="G1930">
        <f t="shared" si="30"/>
        <v>3</v>
      </c>
      <c r="H1930">
        <v>0</v>
      </c>
      <c r="I1930">
        <v>121410</v>
      </c>
      <c r="J1930">
        <v>8173</v>
      </c>
      <c r="K1930">
        <v>3.8542346890000001</v>
      </c>
      <c r="L1930" t="s">
        <v>2962</v>
      </c>
      <c r="M1930" t="s">
        <v>354</v>
      </c>
      <c r="N1930" t="s">
        <v>6966</v>
      </c>
    </row>
    <row r="1931" spans="1:14" x14ac:dyDescent="0.35">
      <c r="A1931" t="s">
        <v>6954</v>
      </c>
      <c r="B1931" t="s">
        <v>10</v>
      </c>
      <c r="C1931" t="s">
        <v>6967</v>
      </c>
      <c r="D1931" t="s">
        <v>6968</v>
      </c>
      <c r="E1931">
        <v>2</v>
      </c>
      <c r="F1931">
        <v>1</v>
      </c>
      <c r="G1931">
        <f t="shared" si="30"/>
        <v>3</v>
      </c>
      <c r="H1931">
        <v>0</v>
      </c>
      <c r="I1931">
        <v>121410</v>
      </c>
      <c r="J1931">
        <v>8173</v>
      </c>
      <c r="K1931">
        <v>5.4507320019999996</v>
      </c>
      <c r="L1931" t="s">
        <v>6969</v>
      </c>
      <c r="M1931" t="s">
        <v>378</v>
      </c>
      <c r="N1931" t="s">
        <v>6970</v>
      </c>
    </row>
    <row r="1932" spans="1:14" x14ac:dyDescent="0.35">
      <c r="A1932" t="s">
        <v>6954</v>
      </c>
      <c r="B1932" t="s">
        <v>10</v>
      </c>
      <c r="C1932" t="s">
        <v>6971</v>
      </c>
      <c r="D1932" t="s">
        <v>6972</v>
      </c>
      <c r="E1932">
        <v>1</v>
      </c>
      <c r="F1932">
        <v>2</v>
      </c>
      <c r="G1932">
        <f t="shared" si="30"/>
        <v>3</v>
      </c>
      <c r="H1932">
        <v>0</v>
      </c>
      <c r="I1932">
        <v>121410</v>
      </c>
      <c r="J1932">
        <v>8173</v>
      </c>
      <c r="K1932">
        <v>3.8542346890000001</v>
      </c>
      <c r="L1932" t="s">
        <v>6973</v>
      </c>
      <c r="M1932" t="s">
        <v>37</v>
      </c>
      <c r="N1932" t="s">
        <v>6974</v>
      </c>
    </row>
    <row r="1933" spans="1:14" x14ac:dyDescent="0.35">
      <c r="A1933" t="s">
        <v>6954</v>
      </c>
      <c r="B1933" t="s">
        <v>10</v>
      </c>
      <c r="C1933" t="s">
        <v>6975</v>
      </c>
      <c r="D1933" t="s">
        <v>3582</v>
      </c>
      <c r="E1933">
        <v>2</v>
      </c>
      <c r="F1933">
        <v>1</v>
      </c>
      <c r="G1933">
        <f t="shared" si="30"/>
        <v>3</v>
      </c>
      <c r="H1933">
        <v>0</v>
      </c>
      <c r="I1933">
        <v>121410</v>
      </c>
      <c r="J1933">
        <v>8173</v>
      </c>
      <c r="K1933">
        <v>5.4507320019999996</v>
      </c>
      <c r="L1933" t="s">
        <v>6976</v>
      </c>
      <c r="M1933" t="s">
        <v>349</v>
      </c>
      <c r="N1933" t="s">
        <v>6977</v>
      </c>
    </row>
    <row r="1934" spans="1:14" x14ac:dyDescent="0.35">
      <c r="A1934" t="s">
        <v>6954</v>
      </c>
      <c r="B1934" t="s">
        <v>10</v>
      </c>
      <c r="C1934" t="s">
        <v>6978</v>
      </c>
      <c r="D1934" t="s">
        <v>6979</v>
      </c>
      <c r="E1934">
        <v>1</v>
      </c>
      <c r="F1934">
        <v>2</v>
      </c>
      <c r="G1934">
        <f t="shared" si="30"/>
        <v>3</v>
      </c>
      <c r="H1934">
        <v>0</v>
      </c>
      <c r="I1934">
        <v>121410</v>
      </c>
      <c r="J1934">
        <v>8173</v>
      </c>
      <c r="K1934">
        <v>3.8542346890000001</v>
      </c>
      <c r="L1934" t="s">
        <v>2064</v>
      </c>
      <c r="M1934" t="s">
        <v>154</v>
      </c>
      <c r="N1934" t="s">
        <v>6980</v>
      </c>
    </row>
    <row r="1935" spans="1:14" x14ac:dyDescent="0.35">
      <c r="A1935" t="s">
        <v>6954</v>
      </c>
      <c r="B1935" t="s">
        <v>10</v>
      </c>
      <c r="C1935" t="s">
        <v>6981</v>
      </c>
      <c r="D1935" t="s">
        <v>6982</v>
      </c>
      <c r="E1935">
        <v>2</v>
      </c>
      <c r="F1935">
        <v>1</v>
      </c>
      <c r="G1935">
        <f t="shared" si="30"/>
        <v>3</v>
      </c>
      <c r="H1935">
        <v>0</v>
      </c>
      <c r="I1935">
        <v>121410</v>
      </c>
      <c r="J1935">
        <v>8173</v>
      </c>
      <c r="K1935">
        <v>5.4507320019999996</v>
      </c>
      <c r="L1935" t="s">
        <v>6983</v>
      </c>
      <c r="M1935" t="s">
        <v>5230</v>
      </c>
      <c r="N1935" t="s">
        <v>6984</v>
      </c>
    </row>
    <row r="1936" spans="1:14" x14ac:dyDescent="0.35">
      <c r="A1936" t="s">
        <v>6954</v>
      </c>
      <c r="B1936" t="s">
        <v>10</v>
      </c>
      <c r="C1936" t="s">
        <v>6985</v>
      </c>
      <c r="D1936" t="s">
        <v>6986</v>
      </c>
      <c r="E1936">
        <v>1</v>
      </c>
      <c r="F1936">
        <v>2</v>
      </c>
      <c r="G1936">
        <f t="shared" si="30"/>
        <v>3</v>
      </c>
      <c r="H1936">
        <v>0</v>
      </c>
      <c r="I1936">
        <v>121410</v>
      </c>
      <c r="J1936">
        <v>8173</v>
      </c>
      <c r="K1936">
        <v>3.8542346890000001</v>
      </c>
      <c r="L1936" t="s">
        <v>6987</v>
      </c>
      <c r="M1936" t="s">
        <v>354</v>
      </c>
      <c r="N1936" t="s">
        <v>6988</v>
      </c>
    </row>
    <row r="1937" spans="1:14" x14ac:dyDescent="0.35">
      <c r="A1937" t="s">
        <v>6954</v>
      </c>
      <c r="B1937" t="s">
        <v>10</v>
      </c>
      <c r="C1937" t="s">
        <v>6989</v>
      </c>
      <c r="D1937" t="s">
        <v>6990</v>
      </c>
      <c r="E1937">
        <v>1</v>
      </c>
      <c r="F1937">
        <v>2</v>
      </c>
      <c r="G1937">
        <f t="shared" si="30"/>
        <v>3</v>
      </c>
      <c r="H1937">
        <v>0</v>
      </c>
      <c r="I1937">
        <v>121410</v>
      </c>
      <c r="J1937">
        <v>8173</v>
      </c>
      <c r="K1937">
        <v>3.8542346890000001</v>
      </c>
      <c r="L1937" t="s">
        <v>6991</v>
      </c>
      <c r="M1937" t="s">
        <v>288</v>
      </c>
      <c r="N1937" t="s">
        <v>1510</v>
      </c>
    </row>
    <row r="1938" spans="1:14" x14ac:dyDescent="0.35">
      <c r="A1938" t="s">
        <v>6954</v>
      </c>
      <c r="B1938" t="s">
        <v>10</v>
      </c>
      <c r="C1938" t="s">
        <v>6992</v>
      </c>
      <c r="D1938" t="s">
        <v>6993</v>
      </c>
      <c r="E1938">
        <v>1</v>
      </c>
      <c r="F1938">
        <v>2</v>
      </c>
      <c r="G1938">
        <f t="shared" si="30"/>
        <v>3</v>
      </c>
      <c r="H1938">
        <v>0</v>
      </c>
      <c r="I1938">
        <v>121410</v>
      </c>
      <c r="J1938">
        <v>8173</v>
      </c>
      <c r="K1938">
        <v>3.8542346890000001</v>
      </c>
      <c r="L1938" t="s">
        <v>1163</v>
      </c>
      <c r="M1938" t="s">
        <v>354</v>
      </c>
      <c r="N1938" t="s">
        <v>6994</v>
      </c>
    </row>
    <row r="1939" spans="1:14" x14ac:dyDescent="0.35">
      <c r="A1939" t="s">
        <v>6954</v>
      </c>
      <c r="B1939" t="s">
        <v>10</v>
      </c>
      <c r="C1939" t="s">
        <v>7005</v>
      </c>
      <c r="D1939" t="s">
        <v>7006</v>
      </c>
      <c r="E1939">
        <v>2</v>
      </c>
      <c r="F1939">
        <v>1</v>
      </c>
      <c r="G1939">
        <f t="shared" si="30"/>
        <v>3</v>
      </c>
      <c r="H1939">
        <v>0</v>
      </c>
      <c r="I1939">
        <v>121410</v>
      </c>
      <c r="J1939">
        <v>8173</v>
      </c>
      <c r="K1939">
        <v>5.4507320019999996</v>
      </c>
      <c r="L1939" t="s">
        <v>7007</v>
      </c>
      <c r="M1939" t="s">
        <v>1739</v>
      </c>
      <c r="N1939" t="s">
        <v>3468</v>
      </c>
    </row>
    <row r="1940" spans="1:14" x14ac:dyDescent="0.35">
      <c r="A1940" t="s">
        <v>6954</v>
      </c>
      <c r="B1940" t="s">
        <v>46</v>
      </c>
      <c r="C1940" t="s">
        <v>7012</v>
      </c>
      <c r="D1940" t="s">
        <v>7013</v>
      </c>
      <c r="E1940">
        <v>1</v>
      </c>
      <c r="F1940">
        <v>2</v>
      </c>
      <c r="G1940">
        <f t="shared" si="30"/>
        <v>3</v>
      </c>
      <c r="H1940">
        <v>0</v>
      </c>
      <c r="I1940">
        <v>121410</v>
      </c>
      <c r="J1940">
        <v>8173</v>
      </c>
      <c r="K1940">
        <v>3.8542346890000001</v>
      </c>
      <c r="L1940" t="s">
        <v>2247</v>
      </c>
      <c r="M1940" t="s">
        <v>279</v>
      </c>
      <c r="N1940" t="s">
        <v>7014</v>
      </c>
    </row>
    <row r="1941" spans="1:14" x14ac:dyDescent="0.35">
      <c r="A1941" t="s">
        <v>6954</v>
      </c>
      <c r="B1941" t="s">
        <v>46</v>
      </c>
      <c r="C1941" t="s">
        <v>7015</v>
      </c>
      <c r="D1941" t="s">
        <v>7016</v>
      </c>
      <c r="E1941">
        <v>2</v>
      </c>
      <c r="F1941">
        <v>1</v>
      </c>
      <c r="G1941">
        <f t="shared" si="30"/>
        <v>3</v>
      </c>
      <c r="H1941">
        <v>0</v>
      </c>
      <c r="I1941">
        <v>121410</v>
      </c>
      <c r="J1941">
        <v>8173</v>
      </c>
      <c r="K1941">
        <v>5.4507320019999996</v>
      </c>
      <c r="L1941" t="s">
        <v>7017</v>
      </c>
      <c r="M1941" t="s">
        <v>445</v>
      </c>
      <c r="N1941" t="s">
        <v>7018</v>
      </c>
    </row>
    <row r="1942" spans="1:14" x14ac:dyDescent="0.35">
      <c r="A1942" t="s">
        <v>7019</v>
      </c>
      <c r="B1942" t="s">
        <v>10</v>
      </c>
      <c r="C1942" t="s">
        <v>7020</v>
      </c>
      <c r="D1942" t="s">
        <v>7021</v>
      </c>
      <c r="E1942">
        <v>3</v>
      </c>
      <c r="F1942">
        <v>0</v>
      </c>
      <c r="G1942">
        <f t="shared" si="30"/>
        <v>3</v>
      </c>
      <c r="H1942">
        <v>0</v>
      </c>
      <c r="I1942">
        <v>121410</v>
      </c>
      <c r="J1942">
        <v>8603</v>
      </c>
      <c r="K1942">
        <v>6.5068067139999997</v>
      </c>
      <c r="L1942" t="s">
        <v>7022</v>
      </c>
      <c r="M1942" t="s">
        <v>7023</v>
      </c>
    </row>
    <row r="1943" spans="1:14" x14ac:dyDescent="0.35">
      <c r="A1943" t="s">
        <v>7024</v>
      </c>
      <c r="B1943" t="s">
        <v>10</v>
      </c>
      <c r="C1943" t="s">
        <v>7025</v>
      </c>
      <c r="D1943" t="s">
        <v>6406</v>
      </c>
      <c r="E1943">
        <v>2</v>
      </c>
      <c r="F1943">
        <v>1</v>
      </c>
      <c r="G1943">
        <f t="shared" si="30"/>
        <v>3</v>
      </c>
      <c r="H1943">
        <v>1</v>
      </c>
      <c r="I1943">
        <v>121222</v>
      </c>
      <c r="J1943">
        <v>3211</v>
      </c>
      <c r="K1943">
        <v>7.0009152300000004</v>
      </c>
      <c r="L1943" t="s">
        <v>7026</v>
      </c>
      <c r="M1943" t="s">
        <v>7027</v>
      </c>
      <c r="N1943" t="s">
        <v>7028</v>
      </c>
    </row>
    <row r="1944" spans="1:14" x14ac:dyDescent="0.35">
      <c r="A1944" t="s">
        <v>7029</v>
      </c>
      <c r="B1944" t="s">
        <v>10</v>
      </c>
      <c r="C1944" t="s">
        <v>5938</v>
      </c>
      <c r="D1944" t="s">
        <v>5939</v>
      </c>
      <c r="E1944">
        <v>1</v>
      </c>
      <c r="F1944">
        <v>2</v>
      </c>
      <c r="G1944">
        <f t="shared" si="30"/>
        <v>3</v>
      </c>
      <c r="H1944">
        <v>0</v>
      </c>
      <c r="I1944">
        <v>121410</v>
      </c>
      <c r="J1944">
        <v>18966</v>
      </c>
      <c r="K1944">
        <v>2.5301187399999998</v>
      </c>
      <c r="L1944" t="s">
        <v>7030</v>
      </c>
      <c r="M1944" t="s">
        <v>6212</v>
      </c>
      <c r="N1944" t="s">
        <v>7031</v>
      </c>
    </row>
    <row r="1945" spans="1:14" x14ac:dyDescent="0.35">
      <c r="A1945" t="s">
        <v>7032</v>
      </c>
      <c r="B1945" t="s">
        <v>1</v>
      </c>
      <c r="C1945" t="s">
        <v>7033</v>
      </c>
      <c r="D1945" t="s">
        <v>7034</v>
      </c>
      <c r="E1945">
        <v>1</v>
      </c>
      <c r="F1945">
        <v>2</v>
      </c>
      <c r="G1945">
        <f t="shared" si="30"/>
        <v>3</v>
      </c>
      <c r="H1945">
        <v>0</v>
      </c>
      <c r="I1945">
        <v>121410</v>
      </c>
      <c r="J1945">
        <v>8173</v>
      </c>
      <c r="K1945">
        <v>3.8542346890000001</v>
      </c>
      <c r="L1945" t="s">
        <v>7035</v>
      </c>
      <c r="M1945" t="s">
        <v>354</v>
      </c>
      <c r="N1945" t="s">
        <v>7036</v>
      </c>
    </row>
    <row r="1946" spans="1:14" x14ac:dyDescent="0.35">
      <c r="A1946" t="s">
        <v>7032</v>
      </c>
      <c r="B1946" t="s">
        <v>7037</v>
      </c>
      <c r="C1946" t="s">
        <v>7038</v>
      </c>
      <c r="D1946" t="s">
        <v>7039</v>
      </c>
      <c r="E1946">
        <v>1</v>
      </c>
      <c r="F1946">
        <v>2</v>
      </c>
      <c r="G1946">
        <f t="shared" si="30"/>
        <v>3</v>
      </c>
      <c r="H1946">
        <v>0</v>
      </c>
      <c r="I1946">
        <v>121410</v>
      </c>
      <c r="J1946">
        <v>8173</v>
      </c>
      <c r="K1946">
        <v>3.8542346890000001</v>
      </c>
      <c r="L1946" t="s">
        <v>7040</v>
      </c>
      <c r="M1946" t="s">
        <v>422</v>
      </c>
      <c r="N1946" t="s">
        <v>7041</v>
      </c>
    </row>
    <row r="1947" spans="1:14" x14ac:dyDescent="0.35">
      <c r="A1947" t="s">
        <v>7032</v>
      </c>
      <c r="B1947" t="s">
        <v>10</v>
      </c>
      <c r="C1947" t="s">
        <v>7042</v>
      </c>
      <c r="D1947" t="s">
        <v>7043</v>
      </c>
      <c r="E1947">
        <v>1</v>
      </c>
      <c r="F1947">
        <v>2</v>
      </c>
      <c r="G1947">
        <f t="shared" si="30"/>
        <v>3</v>
      </c>
      <c r="H1947">
        <v>0</v>
      </c>
      <c r="I1947">
        <v>121410</v>
      </c>
      <c r="J1947">
        <v>8173</v>
      </c>
      <c r="K1947">
        <v>3.8542346890000001</v>
      </c>
      <c r="L1947" t="s">
        <v>7044</v>
      </c>
      <c r="M1947" t="s">
        <v>171</v>
      </c>
      <c r="N1947" t="s">
        <v>7045</v>
      </c>
    </row>
    <row r="1948" spans="1:14" x14ac:dyDescent="0.35">
      <c r="A1948" t="s">
        <v>7032</v>
      </c>
      <c r="B1948" t="s">
        <v>10</v>
      </c>
      <c r="C1948" t="s">
        <v>7046</v>
      </c>
      <c r="D1948" t="s">
        <v>7047</v>
      </c>
      <c r="E1948">
        <v>1</v>
      </c>
      <c r="F1948">
        <v>2</v>
      </c>
      <c r="G1948">
        <f t="shared" si="30"/>
        <v>3</v>
      </c>
      <c r="H1948">
        <v>0</v>
      </c>
      <c r="I1948">
        <v>121410</v>
      </c>
      <c r="J1948">
        <v>8173</v>
      </c>
      <c r="K1948">
        <v>3.8542346890000001</v>
      </c>
      <c r="L1948" t="s">
        <v>6398</v>
      </c>
      <c r="M1948" t="s">
        <v>888</v>
      </c>
      <c r="N1948" t="s">
        <v>7048</v>
      </c>
    </row>
    <row r="1949" spans="1:14" x14ac:dyDescent="0.35">
      <c r="A1949" t="s">
        <v>7032</v>
      </c>
      <c r="B1949" t="s">
        <v>10</v>
      </c>
      <c r="C1949" t="s">
        <v>7049</v>
      </c>
      <c r="D1949" t="s">
        <v>7050</v>
      </c>
      <c r="E1949">
        <v>1</v>
      </c>
      <c r="F1949">
        <v>2</v>
      </c>
      <c r="G1949">
        <f t="shared" si="30"/>
        <v>3</v>
      </c>
      <c r="H1949">
        <v>0</v>
      </c>
      <c r="I1949">
        <v>121410</v>
      </c>
      <c r="J1949">
        <v>8173</v>
      </c>
      <c r="K1949">
        <v>3.8542346890000001</v>
      </c>
      <c r="L1949" t="s">
        <v>6888</v>
      </c>
      <c r="M1949" t="s">
        <v>354</v>
      </c>
      <c r="N1949" t="s">
        <v>7051</v>
      </c>
    </row>
    <row r="1950" spans="1:14" x14ac:dyDescent="0.35">
      <c r="A1950" t="s">
        <v>7032</v>
      </c>
      <c r="B1950" t="s">
        <v>46</v>
      </c>
      <c r="C1950" t="s">
        <v>7055</v>
      </c>
      <c r="D1950" t="s">
        <v>5918</v>
      </c>
      <c r="E1950">
        <v>1</v>
      </c>
      <c r="F1950">
        <v>2</v>
      </c>
      <c r="G1950">
        <f t="shared" si="30"/>
        <v>3</v>
      </c>
      <c r="H1950">
        <v>0</v>
      </c>
      <c r="I1950">
        <v>121410</v>
      </c>
      <c r="J1950">
        <v>8173</v>
      </c>
      <c r="K1950">
        <v>3.8542346890000001</v>
      </c>
      <c r="L1950" t="s">
        <v>7056</v>
      </c>
      <c r="M1950" t="s">
        <v>136</v>
      </c>
      <c r="N1950" t="s">
        <v>7057</v>
      </c>
    </row>
    <row r="1951" spans="1:14" x14ac:dyDescent="0.35">
      <c r="A1951" t="s">
        <v>7058</v>
      </c>
      <c r="B1951" t="s">
        <v>10</v>
      </c>
      <c r="C1951" t="s">
        <v>7059</v>
      </c>
      <c r="D1951" t="s">
        <v>7060</v>
      </c>
      <c r="E1951">
        <v>1</v>
      </c>
      <c r="F1951">
        <v>2</v>
      </c>
      <c r="G1951">
        <f t="shared" si="30"/>
        <v>3</v>
      </c>
      <c r="H1951">
        <v>0</v>
      </c>
      <c r="I1951">
        <v>121410</v>
      </c>
      <c r="J1951">
        <v>14472</v>
      </c>
      <c r="K1951">
        <v>2.896440095</v>
      </c>
      <c r="L1951" t="s">
        <v>5235</v>
      </c>
      <c r="M1951" t="s">
        <v>119</v>
      </c>
      <c r="N1951" t="s">
        <v>7061</v>
      </c>
    </row>
    <row r="1952" spans="1:14" x14ac:dyDescent="0.35">
      <c r="A1952" t="s">
        <v>7058</v>
      </c>
      <c r="B1952" t="s">
        <v>10</v>
      </c>
      <c r="C1952" t="s">
        <v>7075</v>
      </c>
      <c r="D1952" t="s">
        <v>7076</v>
      </c>
      <c r="E1952">
        <v>1</v>
      </c>
      <c r="F1952">
        <v>2</v>
      </c>
      <c r="G1952">
        <f t="shared" si="30"/>
        <v>3</v>
      </c>
      <c r="H1952">
        <v>0</v>
      </c>
      <c r="I1952">
        <v>121410</v>
      </c>
      <c r="J1952">
        <v>14472</v>
      </c>
      <c r="K1952">
        <v>2.896440095</v>
      </c>
      <c r="L1952" t="s">
        <v>5988</v>
      </c>
      <c r="M1952" t="s">
        <v>154</v>
      </c>
      <c r="N1952" t="s">
        <v>7077</v>
      </c>
    </row>
    <row r="1953" spans="1:14" x14ac:dyDescent="0.35">
      <c r="A1953" t="s">
        <v>7058</v>
      </c>
      <c r="B1953" t="s">
        <v>10</v>
      </c>
      <c r="C1953" t="s">
        <v>7078</v>
      </c>
      <c r="D1953" t="s">
        <v>1037</v>
      </c>
      <c r="E1953">
        <v>3</v>
      </c>
      <c r="F1953">
        <v>0</v>
      </c>
      <c r="G1953">
        <f t="shared" si="30"/>
        <v>3</v>
      </c>
      <c r="H1953">
        <v>0</v>
      </c>
      <c r="I1953">
        <v>121410</v>
      </c>
      <c r="J1953">
        <v>14472</v>
      </c>
      <c r="K1953">
        <v>5.0168183260000001</v>
      </c>
      <c r="L1953" t="s">
        <v>7079</v>
      </c>
      <c r="M1953" t="s">
        <v>7080</v>
      </c>
    </row>
    <row r="1954" spans="1:14" x14ac:dyDescent="0.35">
      <c r="A1954" t="s">
        <v>7058</v>
      </c>
      <c r="B1954" t="s">
        <v>10</v>
      </c>
      <c r="C1954" t="s">
        <v>7085</v>
      </c>
      <c r="D1954" t="s">
        <v>7086</v>
      </c>
      <c r="E1954">
        <v>2</v>
      </c>
      <c r="F1954">
        <v>1</v>
      </c>
      <c r="G1954">
        <f t="shared" si="30"/>
        <v>3</v>
      </c>
      <c r="H1954">
        <v>0</v>
      </c>
      <c r="I1954">
        <v>121410</v>
      </c>
      <c r="J1954">
        <v>14472</v>
      </c>
      <c r="K1954">
        <v>4.0961999369999997</v>
      </c>
      <c r="L1954" t="s">
        <v>7087</v>
      </c>
      <c r="M1954" t="s">
        <v>9</v>
      </c>
      <c r="N1954" t="s">
        <v>2467</v>
      </c>
    </row>
    <row r="1955" spans="1:14" x14ac:dyDescent="0.35">
      <c r="A1955" t="s">
        <v>7058</v>
      </c>
      <c r="B1955" t="s">
        <v>10</v>
      </c>
      <c r="C1955" t="s">
        <v>7092</v>
      </c>
      <c r="D1955" t="s">
        <v>7093</v>
      </c>
      <c r="E1955">
        <v>1</v>
      </c>
      <c r="F1955">
        <v>2</v>
      </c>
      <c r="G1955">
        <f t="shared" si="30"/>
        <v>3</v>
      </c>
      <c r="H1955">
        <v>0</v>
      </c>
      <c r="I1955">
        <v>121410</v>
      </c>
      <c r="J1955">
        <v>14472</v>
      </c>
      <c r="K1955">
        <v>2.896440095</v>
      </c>
      <c r="L1955" t="s">
        <v>7094</v>
      </c>
      <c r="M1955" t="s">
        <v>28</v>
      </c>
      <c r="N1955" t="s">
        <v>7095</v>
      </c>
    </row>
    <row r="1956" spans="1:14" x14ac:dyDescent="0.35">
      <c r="A1956" t="s">
        <v>7058</v>
      </c>
      <c r="B1956" t="s">
        <v>10</v>
      </c>
      <c r="C1956" t="s">
        <v>7096</v>
      </c>
      <c r="D1956" t="s">
        <v>7097</v>
      </c>
      <c r="E1956">
        <v>3</v>
      </c>
      <c r="F1956">
        <v>0</v>
      </c>
      <c r="G1956">
        <f t="shared" si="30"/>
        <v>3</v>
      </c>
      <c r="H1956">
        <v>6</v>
      </c>
      <c r="I1956">
        <v>121400</v>
      </c>
      <c r="J1956">
        <v>14472</v>
      </c>
      <c r="K1956">
        <v>2.2058494280000001</v>
      </c>
      <c r="L1956" t="s">
        <v>7098</v>
      </c>
      <c r="M1956" t="s">
        <v>980</v>
      </c>
    </row>
    <row r="1957" spans="1:14" x14ac:dyDescent="0.35">
      <c r="A1957" t="s">
        <v>7058</v>
      </c>
      <c r="B1957" t="s">
        <v>10</v>
      </c>
      <c r="C1957" t="s">
        <v>7099</v>
      </c>
      <c r="D1957" t="s">
        <v>7100</v>
      </c>
      <c r="E1957">
        <v>1</v>
      </c>
      <c r="F1957">
        <v>2</v>
      </c>
      <c r="G1957">
        <f t="shared" si="30"/>
        <v>3</v>
      </c>
      <c r="H1957">
        <v>0</v>
      </c>
      <c r="I1957">
        <v>121410</v>
      </c>
      <c r="J1957">
        <v>14472</v>
      </c>
      <c r="K1957">
        <v>2.896440095</v>
      </c>
      <c r="L1957" t="s">
        <v>7101</v>
      </c>
      <c r="M1957" t="s">
        <v>288</v>
      </c>
      <c r="N1957" t="s">
        <v>7102</v>
      </c>
    </row>
    <row r="1958" spans="1:14" x14ac:dyDescent="0.35">
      <c r="A1958" t="s">
        <v>7108</v>
      </c>
      <c r="B1958" t="s">
        <v>10</v>
      </c>
      <c r="C1958" t="s">
        <v>7109</v>
      </c>
      <c r="D1958" t="s">
        <v>7110</v>
      </c>
      <c r="E1958">
        <v>2</v>
      </c>
      <c r="F1958">
        <v>1</v>
      </c>
      <c r="G1958">
        <f t="shared" si="30"/>
        <v>3</v>
      </c>
      <c r="H1958">
        <v>1</v>
      </c>
      <c r="I1958">
        <v>115794</v>
      </c>
      <c r="J1958">
        <v>14472</v>
      </c>
      <c r="K1958">
        <v>3.062167181</v>
      </c>
      <c r="L1958" t="s">
        <v>7111</v>
      </c>
      <c r="M1958" t="s">
        <v>7112</v>
      </c>
      <c r="N1958" t="s">
        <v>7113</v>
      </c>
    </row>
    <row r="1959" spans="1:14" x14ac:dyDescent="0.35">
      <c r="A1959" t="s">
        <v>7108</v>
      </c>
      <c r="B1959" t="s">
        <v>10</v>
      </c>
      <c r="C1959" t="s">
        <v>7118</v>
      </c>
      <c r="D1959" t="s">
        <v>7119</v>
      </c>
      <c r="E1959">
        <v>2</v>
      </c>
      <c r="F1959">
        <v>1</v>
      </c>
      <c r="G1959">
        <f t="shared" si="30"/>
        <v>3</v>
      </c>
      <c r="H1959">
        <v>0</v>
      </c>
      <c r="I1959">
        <v>121410</v>
      </c>
      <c r="J1959">
        <v>14472</v>
      </c>
      <c r="K1959">
        <v>4.0961999369999997</v>
      </c>
      <c r="L1959" t="s">
        <v>7120</v>
      </c>
      <c r="M1959" t="s">
        <v>7121</v>
      </c>
      <c r="N1959" t="s">
        <v>7122</v>
      </c>
    </row>
    <row r="1960" spans="1:14" x14ac:dyDescent="0.35">
      <c r="A1960" t="s">
        <v>7108</v>
      </c>
      <c r="B1960" t="s">
        <v>10</v>
      </c>
      <c r="C1960" t="s">
        <v>603</v>
      </c>
      <c r="D1960" t="s">
        <v>604</v>
      </c>
      <c r="E1960">
        <v>2</v>
      </c>
      <c r="F1960">
        <v>1</v>
      </c>
      <c r="G1960">
        <f t="shared" si="30"/>
        <v>3</v>
      </c>
      <c r="H1960">
        <v>0</v>
      </c>
      <c r="I1960">
        <v>121410</v>
      </c>
      <c r="J1960">
        <v>14472</v>
      </c>
      <c r="K1960">
        <v>4.0961999369999997</v>
      </c>
      <c r="L1960" t="s">
        <v>7127</v>
      </c>
      <c r="M1960" t="s">
        <v>1030</v>
      </c>
      <c r="N1960" t="s">
        <v>408</v>
      </c>
    </row>
    <row r="1961" spans="1:14" x14ac:dyDescent="0.35">
      <c r="A1961" t="s">
        <v>7108</v>
      </c>
      <c r="B1961" t="s">
        <v>10</v>
      </c>
      <c r="C1961" t="s">
        <v>7128</v>
      </c>
      <c r="D1961" t="s">
        <v>7129</v>
      </c>
      <c r="E1961">
        <v>2</v>
      </c>
      <c r="F1961">
        <v>1</v>
      </c>
      <c r="G1961">
        <f t="shared" si="30"/>
        <v>3</v>
      </c>
      <c r="H1961">
        <v>0</v>
      </c>
      <c r="I1961">
        <v>121410</v>
      </c>
      <c r="J1961">
        <v>14472</v>
      </c>
      <c r="K1961">
        <v>4.0961999369999997</v>
      </c>
      <c r="L1961" t="s">
        <v>7130</v>
      </c>
      <c r="M1961" t="s">
        <v>2821</v>
      </c>
      <c r="N1961" t="s">
        <v>408</v>
      </c>
    </row>
    <row r="1962" spans="1:14" x14ac:dyDescent="0.35">
      <c r="A1962" t="s">
        <v>7108</v>
      </c>
      <c r="B1962" t="s">
        <v>10</v>
      </c>
      <c r="C1962" t="s">
        <v>7131</v>
      </c>
      <c r="D1962" t="s">
        <v>7132</v>
      </c>
      <c r="E1962">
        <v>2</v>
      </c>
      <c r="F1962">
        <v>1</v>
      </c>
      <c r="G1962">
        <f t="shared" si="30"/>
        <v>3</v>
      </c>
      <c r="H1962">
        <v>0</v>
      </c>
      <c r="I1962">
        <v>121410</v>
      </c>
      <c r="J1962">
        <v>14472</v>
      </c>
      <c r="K1962">
        <v>4.0961999369999997</v>
      </c>
      <c r="L1962" t="s">
        <v>7133</v>
      </c>
      <c r="M1962" t="s">
        <v>349</v>
      </c>
      <c r="N1962" t="s">
        <v>6343</v>
      </c>
    </row>
    <row r="1963" spans="1:14" x14ac:dyDescent="0.35">
      <c r="A1963" t="s">
        <v>7134</v>
      </c>
      <c r="B1963" t="s">
        <v>10</v>
      </c>
      <c r="C1963" t="s">
        <v>7135</v>
      </c>
      <c r="D1963" t="s">
        <v>7136</v>
      </c>
      <c r="E1963">
        <v>3</v>
      </c>
      <c r="F1963">
        <v>0</v>
      </c>
      <c r="G1963">
        <f t="shared" si="30"/>
        <v>3</v>
      </c>
      <c r="H1963">
        <v>0</v>
      </c>
      <c r="I1963">
        <v>121410</v>
      </c>
      <c r="J1963">
        <v>14472</v>
      </c>
      <c r="K1963">
        <v>5.0168183260000001</v>
      </c>
      <c r="L1963" t="s">
        <v>7137</v>
      </c>
      <c r="M1963" t="s">
        <v>3349</v>
      </c>
    </row>
    <row r="1964" spans="1:14" x14ac:dyDescent="0.35">
      <c r="A1964" t="s">
        <v>7134</v>
      </c>
      <c r="B1964" t="s">
        <v>10</v>
      </c>
      <c r="C1964" t="s">
        <v>7138</v>
      </c>
      <c r="D1964" t="s">
        <v>7139</v>
      </c>
      <c r="E1964">
        <v>1</v>
      </c>
      <c r="F1964">
        <v>2</v>
      </c>
      <c r="G1964">
        <f t="shared" si="30"/>
        <v>3</v>
      </c>
      <c r="H1964">
        <v>0</v>
      </c>
      <c r="I1964">
        <v>121410</v>
      </c>
      <c r="J1964">
        <v>14472</v>
      </c>
      <c r="K1964">
        <v>2.896440095</v>
      </c>
      <c r="L1964" t="s">
        <v>2015</v>
      </c>
      <c r="M1964" t="s">
        <v>422</v>
      </c>
      <c r="N1964" t="s">
        <v>7140</v>
      </c>
    </row>
    <row r="1965" spans="1:14" x14ac:dyDescent="0.35">
      <c r="A1965" t="s">
        <v>7134</v>
      </c>
      <c r="B1965" t="s">
        <v>10</v>
      </c>
      <c r="C1965" t="s">
        <v>7141</v>
      </c>
      <c r="D1965" t="s">
        <v>7142</v>
      </c>
      <c r="E1965">
        <v>3</v>
      </c>
      <c r="F1965">
        <v>0</v>
      </c>
      <c r="G1965">
        <f t="shared" si="30"/>
        <v>3</v>
      </c>
      <c r="H1965">
        <v>2</v>
      </c>
      <c r="I1965">
        <v>121268</v>
      </c>
      <c r="J1965">
        <v>14472</v>
      </c>
      <c r="K1965">
        <v>3.574776424</v>
      </c>
      <c r="L1965" t="s">
        <v>7143</v>
      </c>
      <c r="M1965" t="s">
        <v>7144</v>
      </c>
    </row>
    <row r="1966" spans="1:14" x14ac:dyDescent="0.35">
      <c r="A1966" t="s">
        <v>7134</v>
      </c>
      <c r="B1966" t="s">
        <v>10</v>
      </c>
      <c r="C1966" t="s">
        <v>7157</v>
      </c>
      <c r="D1966" t="s">
        <v>7158</v>
      </c>
      <c r="E1966">
        <v>2</v>
      </c>
      <c r="F1966">
        <v>1</v>
      </c>
      <c r="G1966">
        <f t="shared" si="30"/>
        <v>3</v>
      </c>
      <c r="H1966">
        <v>0</v>
      </c>
      <c r="I1966">
        <v>121410</v>
      </c>
      <c r="J1966">
        <v>14472</v>
      </c>
      <c r="K1966">
        <v>4.0961999369999997</v>
      </c>
      <c r="L1966" t="s">
        <v>7159</v>
      </c>
      <c r="M1966" t="s">
        <v>149</v>
      </c>
      <c r="N1966" t="s">
        <v>5603</v>
      </c>
    </row>
    <row r="1967" spans="1:14" x14ac:dyDescent="0.35">
      <c r="A1967" t="s">
        <v>7134</v>
      </c>
      <c r="B1967" t="s">
        <v>10</v>
      </c>
      <c r="C1967" t="s">
        <v>7160</v>
      </c>
      <c r="D1967" t="s">
        <v>7161</v>
      </c>
      <c r="E1967">
        <v>1</v>
      </c>
      <c r="F1967">
        <v>2</v>
      </c>
      <c r="G1967">
        <f t="shared" si="30"/>
        <v>3</v>
      </c>
      <c r="H1967">
        <v>0</v>
      </c>
      <c r="I1967">
        <v>121410</v>
      </c>
      <c r="J1967">
        <v>14472</v>
      </c>
      <c r="K1967">
        <v>2.896440095</v>
      </c>
      <c r="L1967" t="s">
        <v>7162</v>
      </c>
      <c r="M1967" t="s">
        <v>7163</v>
      </c>
      <c r="N1967" t="s">
        <v>137</v>
      </c>
    </row>
    <row r="1968" spans="1:14" x14ac:dyDescent="0.35">
      <c r="A1968" t="s">
        <v>7134</v>
      </c>
      <c r="B1968" t="s">
        <v>10</v>
      </c>
      <c r="C1968" t="s">
        <v>7164</v>
      </c>
      <c r="D1968" t="s">
        <v>7165</v>
      </c>
      <c r="E1968">
        <v>2</v>
      </c>
      <c r="F1968">
        <v>1</v>
      </c>
      <c r="G1968">
        <f t="shared" si="30"/>
        <v>3</v>
      </c>
      <c r="H1968">
        <v>1</v>
      </c>
      <c r="I1968">
        <v>121400</v>
      </c>
      <c r="J1968">
        <v>14472</v>
      </c>
      <c r="K1968">
        <v>3.1450656800000001</v>
      </c>
      <c r="L1968" t="s">
        <v>7166</v>
      </c>
      <c r="M1968" t="s">
        <v>561</v>
      </c>
      <c r="N1968" t="s">
        <v>7167</v>
      </c>
    </row>
    <row r="1969" spans="1:14" x14ac:dyDescent="0.35">
      <c r="A1969" t="s">
        <v>7134</v>
      </c>
      <c r="B1969" t="s">
        <v>10</v>
      </c>
      <c r="C1969" t="s">
        <v>7172</v>
      </c>
      <c r="D1969" t="s">
        <v>5794</v>
      </c>
      <c r="E1969">
        <v>1</v>
      </c>
      <c r="F1969">
        <v>2</v>
      </c>
      <c r="G1969">
        <f t="shared" si="30"/>
        <v>3</v>
      </c>
      <c r="H1969">
        <v>0</v>
      </c>
      <c r="I1969">
        <v>121410</v>
      </c>
      <c r="J1969">
        <v>14472</v>
      </c>
      <c r="K1969">
        <v>2.896440095</v>
      </c>
      <c r="L1969" t="s">
        <v>7173</v>
      </c>
      <c r="M1969" t="s">
        <v>288</v>
      </c>
      <c r="N1969" t="s">
        <v>7174</v>
      </c>
    </row>
    <row r="1970" spans="1:14" x14ac:dyDescent="0.35">
      <c r="A1970" t="s">
        <v>7134</v>
      </c>
      <c r="B1970" t="s">
        <v>10</v>
      </c>
      <c r="C1970" t="s">
        <v>7180</v>
      </c>
      <c r="D1970" t="s">
        <v>4846</v>
      </c>
      <c r="E1970">
        <v>2</v>
      </c>
      <c r="F1970">
        <v>1</v>
      </c>
      <c r="G1970">
        <f t="shared" si="30"/>
        <v>3</v>
      </c>
      <c r="H1970">
        <v>0</v>
      </c>
      <c r="I1970">
        <v>121410</v>
      </c>
      <c r="J1970">
        <v>14472</v>
      </c>
      <c r="K1970">
        <v>4.0961999369999997</v>
      </c>
      <c r="L1970" t="s">
        <v>7181</v>
      </c>
      <c r="M1970" t="s">
        <v>349</v>
      </c>
      <c r="N1970" t="s">
        <v>7182</v>
      </c>
    </row>
    <row r="1971" spans="1:14" x14ac:dyDescent="0.35">
      <c r="A1971" t="s">
        <v>7134</v>
      </c>
      <c r="B1971" t="s">
        <v>10</v>
      </c>
      <c r="C1971" t="s">
        <v>7183</v>
      </c>
      <c r="D1971" t="s">
        <v>7184</v>
      </c>
      <c r="E1971">
        <v>1</v>
      </c>
      <c r="F1971">
        <v>2</v>
      </c>
      <c r="G1971">
        <f t="shared" si="30"/>
        <v>3</v>
      </c>
      <c r="H1971">
        <v>1</v>
      </c>
      <c r="I1971">
        <v>121412</v>
      </c>
      <c r="J1971">
        <v>14472</v>
      </c>
      <c r="K1971">
        <v>1.8039865470000001</v>
      </c>
      <c r="L1971" t="s">
        <v>7185</v>
      </c>
      <c r="M1971" t="s">
        <v>28</v>
      </c>
      <c r="N1971" t="s">
        <v>7186</v>
      </c>
    </row>
    <row r="1972" spans="1:14" x14ac:dyDescent="0.35">
      <c r="A1972" t="s">
        <v>7134</v>
      </c>
      <c r="B1972" t="s">
        <v>10</v>
      </c>
      <c r="C1972" t="s">
        <v>7187</v>
      </c>
      <c r="D1972" t="s">
        <v>7188</v>
      </c>
      <c r="E1972">
        <v>1</v>
      </c>
      <c r="F1972">
        <v>2</v>
      </c>
      <c r="G1972">
        <f t="shared" si="30"/>
        <v>3</v>
      </c>
      <c r="H1972">
        <v>0</v>
      </c>
      <c r="I1972">
        <v>121410</v>
      </c>
      <c r="J1972">
        <v>14472</v>
      </c>
      <c r="K1972">
        <v>2.896440095</v>
      </c>
      <c r="L1972" t="s">
        <v>7189</v>
      </c>
      <c r="M1972" t="s">
        <v>119</v>
      </c>
      <c r="N1972" t="s">
        <v>7190</v>
      </c>
    </row>
    <row r="1973" spans="1:14" x14ac:dyDescent="0.35">
      <c r="A1973" t="s">
        <v>7199</v>
      </c>
      <c r="B1973" t="s">
        <v>1</v>
      </c>
      <c r="C1973" t="s">
        <v>7200</v>
      </c>
      <c r="D1973" t="s">
        <v>7201</v>
      </c>
      <c r="E1973">
        <v>1</v>
      </c>
      <c r="F1973">
        <v>2</v>
      </c>
      <c r="G1973">
        <f t="shared" si="30"/>
        <v>3</v>
      </c>
      <c r="H1973">
        <v>0</v>
      </c>
      <c r="I1973">
        <v>121410</v>
      </c>
      <c r="J1973">
        <v>5372</v>
      </c>
      <c r="K1973">
        <v>4.7540192980000002</v>
      </c>
      <c r="L1973" t="s">
        <v>2355</v>
      </c>
      <c r="M1973" t="s">
        <v>110</v>
      </c>
      <c r="N1973" t="s">
        <v>7202</v>
      </c>
    </row>
    <row r="1974" spans="1:14" x14ac:dyDescent="0.35">
      <c r="A1974" t="s">
        <v>7203</v>
      </c>
      <c r="B1974" t="s">
        <v>10</v>
      </c>
      <c r="C1974" t="s">
        <v>7204</v>
      </c>
      <c r="D1974" t="s">
        <v>7205</v>
      </c>
      <c r="E1974">
        <v>1</v>
      </c>
      <c r="F1974">
        <v>2</v>
      </c>
      <c r="G1974">
        <f t="shared" si="30"/>
        <v>3</v>
      </c>
      <c r="H1974">
        <v>0</v>
      </c>
      <c r="I1974">
        <v>121410</v>
      </c>
      <c r="J1974">
        <v>7341</v>
      </c>
      <c r="K1974">
        <v>4.0667858529999998</v>
      </c>
      <c r="L1974" t="s">
        <v>7206</v>
      </c>
      <c r="M1974" t="s">
        <v>354</v>
      </c>
      <c r="N1974" t="s">
        <v>7207</v>
      </c>
    </row>
    <row r="1975" spans="1:14" x14ac:dyDescent="0.35">
      <c r="A1975" t="s">
        <v>7203</v>
      </c>
      <c r="B1975" t="s">
        <v>10</v>
      </c>
      <c r="C1975" t="s">
        <v>7208</v>
      </c>
      <c r="D1975" t="s">
        <v>7209</v>
      </c>
      <c r="E1975">
        <v>2</v>
      </c>
      <c r="F1975">
        <v>1</v>
      </c>
      <c r="G1975">
        <f t="shared" si="30"/>
        <v>3</v>
      </c>
      <c r="H1975">
        <v>0</v>
      </c>
      <c r="I1975">
        <v>121410</v>
      </c>
      <c r="J1975">
        <v>7341</v>
      </c>
      <c r="K1975">
        <v>5.7513260439999998</v>
      </c>
      <c r="L1975" t="s">
        <v>7210</v>
      </c>
      <c r="M1975" t="s">
        <v>9</v>
      </c>
      <c r="N1975" t="s">
        <v>7211</v>
      </c>
    </row>
    <row r="1976" spans="1:14" x14ac:dyDescent="0.35">
      <c r="A1976" t="s">
        <v>7212</v>
      </c>
      <c r="B1976" t="s">
        <v>10</v>
      </c>
      <c r="C1976" t="s">
        <v>5722</v>
      </c>
      <c r="D1976" t="s">
        <v>5723</v>
      </c>
      <c r="E1976">
        <v>1</v>
      </c>
      <c r="F1976">
        <v>2</v>
      </c>
      <c r="G1976">
        <f t="shared" si="30"/>
        <v>3</v>
      </c>
      <c r="H1976">
        <v>0</v>
      </c>
      <c r="I1976">
        <v>121410</v>
      </c>
      <c r="J1976">
        <v>832</v>
      </c>
      <c r="K1976">
        <v>12.08001136</v>
      </c>
      <c r="L1976" t="s">
        <v>5988</v>
      </c>
      <c r="M1976" t="s">
        <v>154</v>
      </c>
      <c r="N1976" t="s">
        <v>7213</v>
      </c>
    </row>
    <row r="1977" spans="1:14" x14ac:dyDescent="0.35">
      <c r="A1977" t="s">
        <v>7214</v>
      </c>
      <c r="B1977" t="s">
        <v>10</v>
      </c>
      <c r="C1977" t="s">
        <v>7215</v>
      </c>
      <c r="D1977" t="s">
        <v>7216</v>
      </c>
      <c r="E1977">
        <v>2</v>
      </c>
      <c r="F1977">
        <v>1</v>
      </c>
      <c r="G1977">
        <f t="shared" si="30"/>
        <v>3</v>
      </c>
      <c r="H1977">
        <v>2</v>
      </c>
      <c r="I1977">
        <v>120064</v>
      </c>
      <c r="J1977">
        <v>7341</v>
      </c>
      <c r="K1977">
        <v>3.7969540390000001</v>
      </c>
      <c r="L1977" t="s">
        <v>7217</v>
      </c>
      <c r="M1977" t="s">
        <v>1049</v>
      </c>
      <c r="N1977" t="s">
        <v>7218</v>
      </c>
    </row>
    <row r="1978" spans="1:14" x14ac:dyDescent="0.35">
      <c r="A1978" t="s">
        <v>7214</v>
      </c>
      <c r="B1978" t="s">
        <v>10</v>
      </c>
      <c r="C1978" t="s">
        <v>7223</v>
      </c>
      <c r="D1978" t="s">
        <v>7067</v>
      </c>
      <c r="E1978">
        <v>1</v>
      </c>
      <c r="F1978">
        <v>2</v>
      </c>
      <c r="G1978">
        <f t="shared" si="30"/>
        <v>3</v>
      </c>
      <c r="H1978">
        <v>0</v>
      </c>
      <c r="I1978">
        <v>121410</v>
      </c>
      <c r="J1978">
        <v>7341</v>
      </c>
      <c r="K1978">
        <v>4.0667858529999998</v>
      </c>
      <c r="L1978" t="s">
        <v>7224</v>
      </c>
      <c r="M1978" t="s">
        <v>288</v>
      </c>
      <c r="N1978" t="s">
        <v>7225</v>
      </c>
    </row>
    <row r="1979" spans="1:14" x14ac:dyDescent="0.35">
      <c r="A1979" t="s">
        <v>7214</v>
      </c>
      <c r="B1979" t="s">
        <v>10</v>
      </c>
      <c r="C1979" t="s">
        <v>7237</v>
      </c>
      <c r="D1979" t="s">
        <v>7238</v>
      </c>
      <c r="E1979">
        <v>2</v>
      </c>
      <c r="F1979">
        <v>1</v>
      </c>
      <c r="G1979">
        <f t="shared" si="30"/>
        <v>3</v>
      </c>
      <c r="H1979">
        <v>0</v>
      </c>
      <c r="I1979">
        <v>121410</v>
      </c>
      <c r="J1979">
        <v>7341</v>
      </c>
      <c r="K1979">
        <v>5.7513260439999998</v>
      </c>
      <c r="L1979" t="s">
        <v>7239</v>
      </c>
      <c r="M1979" t="s">
        <v>2256</v>
      </c>
      <c r="N1979" t="s">
        <v>1799</v>
      </c>
    </row>
    <row r="1980" spans="1:14" x14ac:dyDescent="0.35">
      <c r="A1980" t="s">
        <v>7214</v>
      </c>
      <c r="B1980" t="s">
        <v>10</v>
      </c>
      <c r="C1980" t="s">
        <v>7240</v>
      </c>
      <c r="D1980" t="s">
        <v>7241</v>
      </c>
      <c r="E1980">
        <v>1</v>
      </c>
      <c r="F1980">
        <v>2</v>
      </c>
      <c r="G1980">
        <f t="shared" si="30"/>
        <v>3</v>
      </c>
      <c r="H1980">
        <v>0</v>
      </c>
      <c r="I1980">
        <v>121410</v>
      </c>
      <c r="J1980">
        <v>7341</v>
      </c>
      <c r="K1980">
        <v>4.0667858529999998</v>
      </c>
      <c r="L1980" t="s">
        <v>7242</v>
      </c>
      <c r="M1980" t="s">
        <v>279</v>
      </c>
      <c r="N1980" t="s">
        <v>2288</v>
      </c>
    </row>
    <row r="1981" spans="1:14" x14ac:dyDescent="0.35">
      <c r="A1981" t="s">
        <v>7214</v>
      </c>
      <c r="B1981" t="s">
        <v>10</v>
      </c>
      <c r="C1981" t="s">
        <v>881</v>
      </c>
      <c r="D1981" t="s">
        <v>882</v>
      </c>
      <c r="E1981">
        <v>2</v>
      </c>
      <c r="F1981">
        <v>1</v>
      </c>
      <c r="G1981">
        <f t="shared" si="30"/>
        <v>3</v>
      </c>
      <c r="H1981">
        <v>0</v>
      </c>
      <c r="I1981">
        <v>121410</v>
      </c>
      <c r="J1981">
        <v>7341</v>
      </c>
      <c r="K1981">
        <v>5.7513260439999998</v>
      </c>
      <c r="L1981" t="s">
        <v>7243</v>
      </c>
      <c r="M1981" t="s">
        <v>7244</v>
      </c>
      <c r="N1981" t="s">
        <v>7245</v>
      </c>
    </row>
    <row r="1982" spans="1:14" x14ac:dyDescent="0.35">
      <c r="A1982" t="s">
        <v>7214</v>
      </c>
      <c r="B1982" t="s">
        <v>202</v>
      </c>
      <c r="D1982" t="s">
        <v>7246</v>
      </c>
      <c r="E1982">
        <v>1</v>
      </c>
      <c r="F1982">
        <v>2</v>
      </c>
      <c r="G1982">
        <f t="shared" si="30"/>
        <v>3</v>
      </c>
      <c r="H1982">
        <v>0</v>
      </c>
      <c r="I1982">
        <v>121410</v>
      </c>
      <c r="J1982">
        <v>7341</v>
      </c>
      <c r="K1982">
        <v>4.0667858529999998</v>
      </c>
      <c r="L1982" t="s">
        <v>7247</v>
      </c>
      <c r="M1982" t="s">
        <v>288</v>
      </c>
      <c r="N1982" t="s">
        <v>7248</v>
      </c>
    </row>
    <row r="1983" spans="1:14" x14ac:dyDescent="0.35">
      <c r="A1983" t="s">
        <v>7214</v>
      </c>
      <c r="B1983" t="s">
        <v>46</v>
      </c>
      <c r="C1983" t="s">
        <v>7249</v>
      </c>
      <c r="D1983" t="s">
        <v>7250</v>
      </c>
      <c r="E1983">
        <v>1</v>
      </c>
      <c r="F1983">
        <v>2</v>
      </c>
      <c r="G1983">
        <f t="shared" si="30"/>
        <v>3</v>
      </c>
      <c r="H1983">
        <v>0</v>
      </c>
      <c r="I1983">
        <v>121410</v>
      </c>
      <c r="J1983">
        <v>7341</v>
      </c>
      <c r="K1983">
        <v>4.0667858529999998</v>
      </c>
      <c r="L1983" t="s">
        <v>7251</v>
      </c>
      <c r="M1983" t="s">
        <v>354</v>
      </c>
      <c r="N1983" t="s">
        <v>7252</v>
      </c>
    </row>
    <row r="1984" spans="1:14" x14ac:dyDescent="0.35">
      <c r="A1984" t="s">
        <v>7253</v>
      </c>
      <c r="B1984" t="s">
        <v>10</v>
      </c>
      <c r="C1984" t="s">
        <v>7254</v>
      </c>
      <c r="D1984" t="s">
        <v>7255</v>
      </c>
      <c r="E1984">
        <v>2</v>
      </c>
      <c r="F1984">
        <v>1</v>
      </c>
      <c r="G1984">
        <f t="shared" si="30"/>
        <v>3</v>
      </c>
      <c r="H1984">
        <v>4</v>
      </c>
      <c r="I1984">
        <v>121404</v>
      </c>
      <c r="J1984">
        <v>14472</v>
      </c>
      <c r="K1984">
        <v>1.8010968789999999</v>
      </c>
      <c r="L1984" t="s">
        <v>7256</v>
      </c>
      <c r="M1984" t="s">
        <v>1694</v>
      </c>
      <c r="N1984" t="s">
        <v>7257</v>
      </c>
    </row>
    <row r="1985" spans="1:14" x14ac:dyDescent="0.35">
      <c r="A1985" t="s">
        <v>7253</v>
      </c>
      <c r="B1985" t="s">
        <v>10</v>
      </c>
      <c r="C1985" t="s">
        <v>7258</v>
      </c>
      <c r="D1985" t="s">
        <v>7259</v>
      </c>
      <c r="E1985">
        <v>3</v>
      </c>
      <c r="F1985">
        <v>0</v>
      </c>
      <c r="G1985">
        <f t="shared" si="30"/>
        <v>3</v>
      </c>
      <c r="H1985">
        <v>0</v>
      </c>
      <c r="I1985">
        <v>121410</v>
      </c>
      <c r="J1985">
        <v>14472</v>
      </c>
      <c r="K1985">
        <v>5.0168183260000001</v>
      </c>
      <c r="L1985" t="s">
        <v>7260</v>
      </c>
      <c r="M1985" t="s">
        <v>141</v>
      </c>
    </row>
    <row r="1986" spans="1:14" x14ac:dyDescent="0.35">
      <c r="A1986" t="s">
        <v>7253</v>
      </c>
      <c r="B1986" t="s">
        <v>10</v>
      </c>
      <c r="C1986" t="s">
        <v>7261</v>
      </c>
      <c r="D1986" t="s">
        <v>7262</v>
      </c>
      <c r="E1986">
        <v>3</v>
      </c>
      <c r="F1986">
        <v>0</v>
      </c>
      <c r="G1986">
        <f t="shared" ref="G1986:G2049" si="31">E1986+F1986</f>
        <v>3</v>
      </c>
      <c r="H1986">
        <v>5</v>
      </c>
      <c r="I1986">
        <v>116120</v>
      </c>
      <c r="J1986">
        <v>14472</v>
      </c>
      <c r="K1986">
        <v>2.3804529429999999</v>
      </c>
      <c r="L1986" t="s">
        <v>7263</v>
      </c>
      <c r="M1986" t="s">
        <v>7264</v>
      </c>
    </row>
    <row r="1987" spans="1:14" x14ac:dyDescent="0.35">
      <c r="A1987" t="s">
        <v>7265</v>
      </c>
      <c r="B1987" t="s">
        <v>10</v>
      </c>
      <c r="C1987" t="s">
        <v>7266</v>
      </c>
      <c r="D1987" t="s">
        <v>7267</v>
      </c>
      <c r="E1987">
        <v>3</v>
      </c>
      <c r="F1987">
        <v>0</v>
      </c>
      <c r="G1987">
        <f t="shared" si="31"/>
        <v>3</v>
      </c>
      <c r="H1987">
        <v>3</v>
      </c>
      <c r="I1987">
        <v>120458</v>
      </c>
      <c r="J1987">
        <v>14077</v>
      </c>
      <c r="K1987">
        <v>3.1640730609999999</v>
      </c>
      <c r="L1987" t="s">
        <v>7268</v>
      </c>
      <c r="M1987" t="s">
        <v>7269</v>
      </c>
    </row>
    <row r="1988" spans="1:14" x14ac:dyDescent="0.35">
      <c r="A1988" t="s">
        <v>7265</v>
      </c>
      <c r="B1988" t="s">
        <v>10</v>
      </c>
      <c r="C1988" t="s">
        <v>7278</v>
      </c>
      <c r="D1988" t="s">
        <v>7279</v>
      </c>
      <c r="E1988">
        <v>1</v>
      </c>
      <c r="F1988">
        <v>2</v>
      </c>
      <c r="G1988">
        <f t="shared" si="31"/>
        <v>3</v>
      </c>
      <c r="H1988">
        <v>0</v>
      </c>
      <c r="I1988">
        <v>121410</v>
      </c>
      <c r="J1988">
        <v>14077</v>
      </c>
      <c r="K1988">
        <v>2.9367959799999999</v>
      </c>
      <c r="L1988" t="s">
        <v>1506</v>
      </c>
      <c r="M1988" t="s">
        <v>89</v>
      </c>
      <c r="N1988" t="s">
        <v>1510</v>
      </c>
    </row>
    <row r="1989" spans="1:14" x14ac:dyDescent="0.35">
      <c r="A1989" t="s">
        <v>7265</v>
      </c>
      <c r="B1989" t="s">
        <v>10</v>
      </c>
      <c r="C1989" t="s">
        <v>7280</v>
      </c>
      <c r="D1989" t="s">
        <v>7281</v>
      </c>
      <c r="E1989">
        <v>2</v>
      </c>
      <c r="F1989">
        <v>1</v>
      </c>
      <c r="G1989">
        <f t="shared" si="31"/>
        <v>3</v>
      </c>
      <c r="H1989">
        <v>0</v>
      </c>
      <c r="I1989">
        <v>121410</v>
      </c>
      <c r="J1989">
        <v>14077</v>
      </c>
      <c r="K1989">
        <v>4.1532720320000003</v>
      </c>
      <c r="L1989" t="s">
        <v>7282</v>
      </c>
      <c r="M1989" t="s">
        <v>274</v>
      </c>
      <c r="N1989" t="s">
        <v>4449</v>
      </c>
    </row>
    <row r="1990" spans="1:14" x14ac:dyDescent="0.35">
      <c r="A1990" t="s">
        <v>7288</v>
      </c>
      <c r="B1990" t="s">
        <v>10</v>
      </c>
      <c r="C1990" t="s">
        <v>7289</v>
      </c>
      <c r="D1990" t="s">
        <v>7290</v>
      </c>
      <c r="E1990">
        <v>1</v>
      </c>
      <c r="F1990">
        <v>2</v>
      </c>
      <c r="G1990">
        <f t="shared" si="31"/>
        <v>3</v>
      </c>
      <c r="H1990">
        <v>1</v>
      </c>
      <c r="I1990">
        <v>121360</v>
      </c>
      <c r="J1990">
        <v>8173</v>
      </c>
      <c r="K1990">
        <v>2.5413025419999999</v>
      </c>
      <c r="L1990" t="s">
        <v>7291</v>
      </c>
      <c r="M1990" t="s">
        <v>326</v>
      </c>
      <c r="N1990" t="s">
        <v>7292</v>
      </c>
    </row>
    <row r="1991" spans="1:14" x14ac:dyDescent="0.35">
      <c r="A1991" t="s">
        <v>7293</v>
      </c>
      <c r="B1991" t="s">
        <v>10</v>
      </c>
      <c r="C1991" t="s">
        <v>7294</v>
      </c>
      <c r="D1991" t="s">
        <v>7295</v>
      </c>
      <c r="E1991">
        <v>2</v>
      </c>
      <c r="F1991">
        <v>1</v>
      </c>
      <c r="G1991">
        <f t="shared" si="31"/>
        <v>3</v>
      </c>
      <c r="H1991">
        <v>0</v>
      </c>
      <c r="I1991">
        <v>121410</v>
      </c>
      <c r="J1991">
        <v>14472</v>
      </c>
      <c r="K1991">
        <v>4.0961999369999997</v>
      </c>
      <c r="L1991" t="s">
        <v>7296</v>
      </c>
      <c r="M1991" t="s">
        <v>870</v>
      </c>
      <c r="N1991" t="s">
        <v>7297</v>
      </c>
    </row>
    <row r="1992" spans="1:14" x14ac:dyDescent="0.35">
      <c r="A1992" t="s">
        <v>7293</v>
      </c>
      <c r="B1992" t="s">
        <v>10</v>
      </c>
      <c r="C1992" t="s">
        <v>7298</v>
      </c>
      <c r="D1992" t="s">
        <v>3134</v>
      </c>
      <c r="E1992">
        <v>3</v>
      </c>
      <c r="F1992">
        <v>0</v>
      </c>
      <c r="G1992">
        <f t="shared" si="31"/>
        <v>3</v>
      </c>
      <c r="H1992">
        <v>0</v>
      </c>
      <c r="I1992">
        <v>121410</v>
      </c>
      <c r="J1992">
        <v>14472</v>
      </c>
      <c r="K1992">
        <v>5.0168183260000001</v>
      </c>
      <c r="L1992" t="s">
        <v>7299</v>
      </c>
      <c r="M1992" t="s">
        <v>5555</v>
      </c>
    </row>
    <row r="1993" spans="1:14" x14ac:dyDescent="0.35">
      <c r="A1993" t="s">
        <v>7293</v>
      </c>
      <c r="B1993" t="s">
        <v>10</v>
      </c>
      <c r="C1993" t="s">
        <v>4962</v>
      </c>
      <c r="D1993" t="s">
        <v>4963</v>
      </c>
      <c r="E1993">
        <v>2</v>
      </c>
      <c r="F1993">
        <v>1</v>
      </c>
      <c r="G1993">
        <f t="shared" si="31"/>
        <v>3</v>
      </c>
      <c r="H1993">
        <v>0</v>
      </c>
      <c r="I1993">
        <v>121410</v>
      </c>
      <c r="J1993">
        <v>14472</v>
      </c>
      <c r="K1993">
        <v>4.0961999369999997</v>
      </c>
      <c r="L1993" t="s">
        <v>6068</v>
      </c>
      <c r="M1993" t="s">
        <v>274</v>
      </c>
      <c r="N1993" t="s">
        <v>7300</v>
      </c>
    </row>
    <row r="1994" spans="1:14" x14ac:dyDescent="0.35">
      <c r="A1994" t="s">
        <v>7293</v>
      </c>
      <c r="B1994" t="s">
        <v>10</v>
      </c>
      <c r="C1994" t="s">
        <v>7301</v>
      </c>
      <c r="D1994" t="s">
        <v>7302</v>
      </c>
      <c r="E1994">
        <v>1</v>
      </c>
      <c r="F1994">
        <v>2</v>
      </c>
      <c r="G1994">
        <f t="shared" si="31"/>
        <v>3</v>
      </c>
      <c r="H1994">
        <v>1</v>
      </c>
      <c r="I1994">
        <v>121388</v>
      </c>
      <c r="J1994">
        <v>14472</v>
      </c>
      <c r="K1994">
        <v>1.8037599769999999</v>
      </c>
      <c r="L1994" t="s">
        <v>7303</v>
      </c>
      <c r="M1994" t="s">
        <v>359</v>
      </c>
      <c r="N1994" t="s">
        <v>7304</v>
      </c>
    </row>
    <row r="1995" spans="1:14" x14ac:dyDescent="0.35">
      <c r="A1995" t="s">
        <v>7293</v>
      </c>
      <c r="B1995" t="s">
        <v>10</v>
      </c>
      <c r="C1995" t="s">
        <v>7305</v>
      </c>
      <c r="D1995" t="s">
        <v>7306</v>
      </c>
      <c r="E1995">
        <v>1</v>
      </c>
      <c r="F1995">
        <v>2</v>
      </c>
      <c r="G1995">
        <f t="shared" si="31"/>
        <v>3</v>
      </c>
      <c r="H1995">
        <v>0</v>
      </c>
      <c r="I1995">
        <v>121410</v>
      </c>
      <c r="J1995">
        <v>14472</v>
      </c>
      <c r="K1995">
        <v>2.896440095</v>
      </c>
      <c r="L1995" t="s">
        <v>551</v>
      </c>
      <c r="M1995" t="s">
        <v>326</v>
      </c>
      <c r="N1995" t="s">
        <v>7307</v>
      </c>
    </row>
    <row r="1996" spans="1:14" x14ac:dyDescent="0.35">
      <c r="A1996" t="s">
        <v>7308</v>
      </c>
      <c r="B1996" t="s">
        <v>10</v>
      </c>
      <c r="C1996" t="s">
        <v>7309</v>
      </c>
      <c r="D1996" t="s">
        <v>7310</v>
      </c>
      <c r="E1996">
        <v>1</v>
      </c>
      <c r="F1996">
        <v>2</v>
      </c>
      <c r="G1996">
        <f t="shared" si="31"/>
        <v>3</v>
      </c>
      <c r="H1996">
        <v>0</v>
      </c>
      <c r="I1996">
        <v>121410</v>
      </c>
      <c r="J1996">
        <v>11384</v>
      </c>
      <c r="K1996">
        <v>3.2657386129999999</v>
      </c>
      <c r="L1996" t="s">
        <v>7311</v>
      </c>
      <c r="M1996" t="s">
        <v>136</v>
      </c>
      <c r="N1996" t="s">
        <v>7312</v>
      </c>
    </row>
    <row r="1997" spans="1:14" x14ac:dyDescent="0.35">
      <c r="A1997" t="s">
        <v>7308</v>
      </c>
      <c r="B1997" t="s">
        <v>10</v>
      </c>
      <c r="C1997" t="s">
        <v>7313</v>
      </c>
      <c r="D1997" t="s">
        <v>7314</v>
      </c>
      <c r="E1997">
        <v>1</v>
      </c>
      <c r="F1997">
        <v>2</v>
      </c>
      <c r="G1997">
        <f t="shared" si="31"/>
        <v>3</v>
      </c>
      <c r="H1997">
        <v>0</v>
      </c>
      <c r="I1997">
        <v>121410</v>
      </c>
      <c r="J1997">
        <v>11384</v>
      </c>
      <c r="K1997">
        <v>3.2657386129999999</v>
      </c>
      <c r="L1997" t="s">
        <v>7315</v>
      </c>
      <c r="M1997" t="s">
        <v>288</v>
      </c>
      <c r="N1997" t="s">
        <v>7316</v>
      </c>
    </row>
    <row r="1998" spans="1:14" x14ac:dyDescent="0.35">
      <c r="A1998" t="s">
        <v>7308</v>
      </c>
      <c r="B1998" t="s">
        <v>10</v>
      </c>
      <c r="C1998" t="s">
        <v>7317</v>
      </c>
      <c r="D1998" t="s">
        <v>7318</v>
      </c>
      <c r="E1998">
        <v>3</v>
      </c>
      <c r="F1998">
        <v>0</v>
      </c>
      <c r="G1998">
        <f t="shared" si="31"/>
        <v>3</v>
      </c>
      <c r="H1998">
        <v>0</v>
      </c>
      <c r="I1998">
        <v>121410</v>
      </c>
      <c r="J1998">
        <v>11384</v>
      </c>
      <c r="K1998">
        <v>5.6564677989999996</v>
      </c>
      <c r="L1998" t="s">
        <v>7319</v>
      </c>
      <c r="M1998" t="s">
        <v>2448</v>
      </c>
    </row>
    <row r="1999" spans="1:14" x14ac:dyDescent="0.35">
      <c r="A1999" t="s">
        <v>7308</v>
      </c>
      <c r="B1999" t="s">
        <v>10</v>
      </c>
      <c r="C1999" t="s">
        <v>7320</v>
      </c>
      <c r="D1999" t="s">
        <v>7321</v>
      </c>
      <c r="E1999">
        <v>2</v>
      </c>
      <c r="F1999">
        <v>1</v>
      </c>
      <c r="G1999">
        <f t="shared" si="31"/>
        <v>3</v>
      </c>
      <c r="H1999">
        <v>0</v>
      </c>
      <c r="I1999">
        <v>121410</v>
      </c>
      <c r="J1999">
        <v>11384</v>
      </c>
      <c r="K1999">
        <v>4.6184692280000004</v>
      </c>
      <c r="L1999" t="s">
        <v>7322</v>
      </c>
      <c r="M1999" t="s">
        <v>6491</v>
      </c>
      <c r="N1999" t="s">
        <v>7323</v>
      </c>
    </row>
    <row r="2000" spans="1:14" x14ac:dyDescent="0.35">
      <c r="A2000" t="s">
        <v>7308</v>
      </c>
      <c r="B2000" t="s">
        <v>10</v>
      </c>
      <c r="C2000" t="s">
        <v>7324</v>
      </c>
      <c r="D2000" t="s">
        <v>7325</v>
      </c>
      <c r="E2000">
        <v>1</v>
      </c>
      <c r="F2000">
        <v>2</v>
      </c>
      <c r="G2000">
        <f t="shared" si="31"/>
        <v>3</v>
      </c>
      <c r="H2000">
        <v>0</v>
      </c>
      <c r="I2000">
        <v>121410</v>
      </c>
      <c r="J2000">
        <v>11384</v>
      </c>
      <c r="K2000">
        <v>3.2657386129999999</v>
      </c>
      <c r="L2000" t="s">
        <v>7326</v>
      </c>
      <c r="M2000" t="s">
        <v>570</v>
      </c>
      <c r="N2000" t="s">
        <v>7327</v>
      </c>
    </row>
    <row r="2001" spans="1:14" x14ac:dyDescent="0.35">
      <c r="A2001" t="s">
        <v>7308</v>
      </c>
      <c r="B2001" t="s">
        <v>10</v>
      </c>
      <c r="C2001" t="s">
        <v>7328</v>
      </c>
      <c r="D2001" t="s">
        <v>7329</v>
      </c>
      <c r="E2001">
        <v>3</v>
      </c>
      <c r="F2001">
        <v>0</v>
      </c>
      <c r="G2001">
        <f t="shared" si="31"/>
        <v>3</v>
      </c>
      <c r="H2001">
        <v>6</v>
      </c>
      <c r="I2001">
        <v>121400</v>
      </c>
      <c r="J2001">
        <v>11384</v>
      </c>
      <c r="K2001">
        <v>2.6532353280000001</v>
      </c>
      <c r="L2001" t="s">
        <v>7330</v>
      </c>
      <c r="M2001" t="s">
        <v>7331</v>
      </c>
    </row>
    <row r="2002" spans="1:14" x14ac:dyDescent="0.35">
      <c r="A2002" t="s">
        <v>7308</v>
      </c>
      <c r="B2002" t="s">
        <v>10</v>
      </c>
      <c r="C2002" t="s">
        <v>7332</v>
      </c>
      <c r="D2002" t="s">
        <v>7333</v>
      </c>
      <c r="E2002">
        <v>1</v>
      </c>
      <c r="F2002">
        <v>2</v>
      </c>
      <c r="G2002">
        <f t="shared" si="31"/>
        <v>3</v>
      </c>
      <c r="H2002">
        <v>0</v>
      </c>
      <c r="I2002">
        <v>121410</v>
      </c>
      <c r="J2002">
        <v>11384</v>
      </c>
      <c r="K2002">
        <v>3.2657386129999999</v>
      </c>
      <c r="L2002" t="s">
        <v>7334</v>
      </c>
      <c r="M2002" t="s">
        <v>2539</v>
      </c>
      <c r="N2002" t="s">
        <v>7335</v>
      </c>
    </row>
    <row r="2003" spans="1:14" x14ac:dyDescent="0.35">
      <c r="A2003" t="s">
        <v>7347</v>
      </c>
      <c r="B2003" t="s">
        <v>10</v>
      </c>
      <c r="C2003" t="s">
        <v>7348</v>
      </c>
      <c r="D2003" t="s">
        <v>7349</v>
      </c>
      <c r="E2003">
        <v>1</v>
      </c>
      <c r="F2003">
        <v>2</v>
      </c>
      <c r="G2003">
        <f t="shared" si="31"/>
        <v>3</v>
      </c>
      <c r="H2003">
        <v>0</v>
      </c>
      <c r="I2003">
        <v>121410</v>
      </c>
      <c r="J2003">
        <v>18966</v>
      </c>
      <c r="K2003">
        <v>2.5301187399999998</v>
      </c>
      <c r="L2003" t="s">
        <v>7350</v>
      </c>
      <c r="M2003" t="s">
        <v>288</v>
      </c>
      <c r="N2003" t="s">
        <v>7351</v>
      </c>
    </row>
    <row r="2004" spans="1:14" x14ac:dyDescent="0.35">
      <c r="A2004" t="s">
        <v>7347</v>
      </c>
      <c r="B2004" t="s">
        <v>10</v>
      </c>
      <c r="C2004" t="s">
        <v>7357</v>
      </c>
      <c r="D2004" t="s">
        <v>1628</v>
      </c>
      <c r="E2004">
        <v>1</v>
      </c>
      <c r="F2004">
        <v>2</v>
      </c>
      <c r="G2004">
        <f t="shared" si="31"/>
        <v>3</v>
      </c>
      <c r="H2004">
        <v>0</v>
      </c>
      <c r="I2004">
        <v>121410</v>
      </c>
      <c r="J2004">
        <v>18966</v>
      </c>
      <c r="K2004">
        <v>2.5301187399999998</v>
      </c>
      <c r="L2004" t="s">
        <v>7358</v>
      </c>
      <c r="M2004" t="s">
        <v>288</v>
      </c>
      <c r="N2004" t="s">
        <v>7359</v>
      </c>
    </row>
    <row r="2005" spans="1:14" x14ac:dyDescent="0.35">
      <c r="A2005" t="s">
        <v>7347</v>
      </c>
      <c r="B2005" t="s">
        <v>10</v>
      </c>
      <c r="C2005" t="s">
        <v>7360</v>
      </c>
      <c r="D2005" t="s">
        <v>7361</v>
      </c>
      <c r="E2005">
        <v>1</v>
      </c>
      <c r="F2005">
        <v>2</v>
      </c>
      <c r="G2005">
        <f t="shared" si="31"/>
        <v>3</v>
      </c>
      <c r="H2005">
        <v>0</v>
      </c>
      <c r="I2005">
        <v>121410</v>
      </c>
      <c r="J2005">
        <v>18966</v>
      </c>
      <c r="K2005">
        <v>2.5301187399999998</v>
      </c>
      <c r="L2005" t="s">
        <v>7362</v>
      </c>
      <c r="M2005" t="s">
        <v>136</v>
      </c>
      <c r="N2005" t="s">
        <v>7363</v>
      </c>
    </row>
    <row r="2006" spans="1:14" x14ac:dyDescent="0.35">
      <c r="A2006" t="s">
        <v>7347</v>
      </c>
      <c r="B2006" t="s">
        <v>10</v>
      </c>
      <c r="C2006" t="s">
        <v>7369</v>
      </c>
      <c r="D2006" t="s">
        <v>7370</v>
      </c>
      <c r="E2006">
        <v>1</v>
      </c>
      <c r="F2006">
        <v>2</v>
      </c>
      <c r="G2006">
        <f t="shared" si="31"/>
        <v>3</v>
      </c>
      <c r="H2006">
        <v>0</v>
      </c>
      <c r="I2006">
        <v>121410</v>
      </c>
      <c r="J2006">
        <v>18966</v>
      </c>
      <c r="K2006">
        <v>2.5301187399999998</v>
      </c>
      <c r="L2006" t="s">
        <v>7371</v>
      </c>
      <c r="M2006" t="s">
        <v>154</v>
      </c>
      <c r="N2006" t="s">
        <v>7372</v>
      </c>
    </row>
    <row r="2007" spans="1:14" x14ac:dyDescent="0.35">
      <c r="A2007" t="s">
        <v>7347</v>
      </c>
      <c r="B2007" t="s">
        <v>10</v>
      </c>
      <c r="C2007" t="s">
        <v>7382</v>
      </c>
      <c r="D2007" t="s">
        <v>7383</v>
      </c>
      <c r="E2007">
        <v>3</v>
      </c>
      <c r="F2007">
        <v>0</v>
      </c>
      <c r="G2007">
        <f t="shared" si="31"/>
        <v>3</v>
      </c>
      <c r="H2007">
        <v>0</v>
      </c>
      <c r="I2007">
        <v>121410</v>
      </c>
      <c r="J2007">
        <v>18966</v>
      </c>
      <c r="K2007">
        <v>4.3823254260000004</v>
      </c>
      <c r="L2007" t="s">
        <v>7384</v>
      </c>
      <c r="M2007" t="s">
        <v>6322</v>
      </c>
    </row>
    <row r="2008" spans="1:14" x14ac:dyDescent="0.35">
      <c r="A2008" t="s">
        <v>7347</v>
      </c>
      <c r="B2008" t="s">
        <v>10</v>
      </c>
      <c r="C2008" t="s">
        <v>7389</v>
      </c>
      <c r="D2008" t="s">
        <v>7390</v>
      </c>
      <c r="E2008">
        <v>2</v>
      </c>
      <c r="F2008">
        <v>1</v>
      </c>
      <c r="G2008">
        <f t="shared" si="31"/>
        <v>3</v>
      </c>
      <c r="H2008">
        <v>1</v>
      </c>
      <c r="I2008">
        <v>121400</v>
      </c>
      <c r="J2008">
        <v>18966</v>
      </c>
      <c r="K2008">
        <v>2.6932263390000002</v>
      </c>
      <c r="L2008" t="s">
        <v>7391</v>
      </c>
      <c r="M2008" t="s">
        <v>7392</v>
      </c>
      <c r="N2008" t="s">
        <v>6682</v>
      </c>
    </row>
    <row r="2009" spans="1:14" x14ac:dyDescent="0.35">
      <c r="A2009" t="s">
        <v>7347</v>
      </c>
      <c r="B2009" t="s">
        <v>10</v>
      </c>
      <c r="C2009" t="s">
        <v>7396</v>
      </c>
      <c r="D2009" t="s">
        <v>7397</v>
      </c>
      <c r="E2009">
        <v>3</v>
      </c>
      <c r="F2009">
        <v>0</v>
      </c>
      <c r="G2009">
        <f t="shared" si="31"/>
        <v>3</v>
      </c>
      <c r="H2009">
        <v>2</v>
      </c>
      <c r="I2009">
        <v>121398</v>
      </c>
      <c r="J2009">
        <v>18966</v>
      </c>
      <c r="K2009">
        <v>3.040854135</v>
      </c>
      <c r="L2009" t="s">
        <v>7398</v>
      </c>
      <c r="M2009" t="s">
        <v>7178</v>
      </c>
    </row>
    <row r="2010" spans="1:14" x14ac:dyDescent="0.35">
      <c r="A2010" t="s">
        <v>7347</v>
      </c>
      <c r="B2010" t="s">
        <v>10</v>
      </c>
      <c r="C2010" t="s">
        <v>7399</v>
      </c>
      <c r="D2010" t="s">
        <v>7400</v>
      </c>
      <c r="E2010">
        <v>1</v>
      </c>
      <c r="F2010">
        <v>2</v>
      </c>
      <c r="G2010">
        <f t="shared" si="31"/>
        <v>3</v>
      </c>
      <c r="H2010">
        <v>0</v>
      </c>
      <c r="I2010">
        <v>121410</v>
      </c>
      <c r="J2010">
        <v>18966</v>
      </c>
      <c r="K2010">
        <v>2.5301187399999998</v>
      </c>
      <c r="L2010" t="s">
        <v>7401</v>
      </c>
      <c r="M2010" t="s">
        <v>5745</v>
      </c>
      <c r="N2010" t="s">
        <v>7402</v>
      </c>
    </row>
    <row r="2011" spans="1:14" x14ac:dyDescent="0.35">
      <c r="A2011" t="s">
        <v>7347</v>
      </c>
      <c r="B2011" t="s">
        <v>10</v>
      </c>
      <c r="C2011" t="s">
        <v>7411</v>
      </c>
      <c r="D2011" t="s">
        <v>7412</v>
      </c>
      <c r="E2011">
        <v>2</v>
      </c>
      <c r="F2011">
        <v>1</v>
      </c>
      <c r="G2011">
        <f t="shared" si="31"/>
        <v>3</v>
      </c>
      <c r="H2011">
        <v>0</v>
      </c>
      <c r="I2011">
        <v>121410</v>
      </c>
      <c r="J2011">
        <v>18966</v>
      </c>
      <c r="K2011">
        <v>3.5781409810000002</v>
      </c>
      <c r="L2011" t="s">
        <v>7413</v>
      </c>
      <c r="M2011" t="s">
        <v>186</v>
      </c>
      <c r="N2011" t="s">
        <v>7414</v>
      </c>
    </row>
    <row r="2012" spans="1:14" x14ac:dyDescent="0.35">
      <c r="A2012" t="s">
        <v>7347</v>
      </c>
      <c r="B2012" t="s">
        <v>7415</v>
      </c>
      <c r="C2012" t="s">
        <v>7416</v>
      </c>
      <c r="D2012" t="s">
        <v>7417</v>
      </c>
      <c r="E2012">
        <v>1</v>
      </c>
      <c r="F2012">
        <v>2</v>
      </c>
      <c r="G2012">
        <f t="shared" si="31"/>
        <v>3</v>
      </c>
      <c r="H2012">
        <v>0</v>
      </c>
      <c r="I2012">
        <v>121410</v>
      </c>
      <c r="J2012">
        <v>18966</v>
      </c>
      <c r="K2012">
        <v>2.5301187399999998</v>
      </c>
      <c r="L2012" t="s">
        <v>7418</v>
      </c>
      <c r="M2012" t="s">
        <v>279</v>
      </c>
      <c r="N2012" t="s">
        <v>7419</v>
      </c>
    </row>
    <row r="2013" spans="1:14" x14ac:dyDescent="0.35">
      <c r="A2013" t="s">
        <v>7420</v>
      </c>
      <c r="B2013" t="s">
        <v>1</v>
      </c>
      <c r="C2013" t="s">
        <v>7421</v>
      </c>
      <c r="D2013" t="s">
        <v>7422</v>
      </c>
      <c r="E2013">
        <v>2</v>
      </c>
      <c r="F2013">
        <v>1</v>
      </c>
      <c r="G2013">
        <f t="shared" si="31"/>
        <v>3</v>
      </c>
      <c r="H2013">
        <v>0</v>
      </c>
      <c r="I2013">
        <v>121410</v>
      </c>
      <c r="J2013">
        <v>14472</v>
      </c>
      <c r="K2013">
        <v>4.0961999369999997</v>
      </c>
      <c r="L2013" t="s">
        <v>7423</v>
      </c>
      <c r="M2013" t="s">
        <v>60</v>
      </c>
      <c r="N2013" t="s">
        <v>5060</v>
      </c>
    </row>
    <row r="2014" spans="1:14" x14ac:dyDescent="0.35">
      <c r="A2014" t="s">
        <v>7420</v>
      </c>
      <c r="B2014" t="s">
        <v>10</v>
      </c>
      <c r="C2014" t="s">
        <v>6319</v>
      </c>
      <c r="D2014" t="s">
        <v>6320</v>
      </c>
      <c r="E2014">
        <v>1</v>
      </c>
      <c r="F2014">
        <v>2</v>
      </c>
      <c r="G2014">
        <f t="shared" si="31"/>
        <v>3</v>
      </c>
      <c r="H2014">
        <v>0</v>
      </c>
      <c r="I2014">
        <v>121410</v>
      </c>
      <c r="J2014">
        <v>14472</v>
      </c>
      <c r="K2014">
        <v>2.896440095</v>
      </c>
      <c r="L2014" t="s">
        <v>7424</v>
      </c>
      <c r="M2014" t="s">
        <v>288</v>
      </c>
      <c r="N2014" t="s">
        <v>7425</v>
      </c>
    </row>
    <row r="2015" spans="1:14" x14ac:dyDescent="0.35">
      <c r="A2015" t="s">
        <v>7420</v>
      </c>
      <c r="B2015" t="s">
        <v>10</v>
      </c>
      <c r="C2015" t="s">
        <v>7426</v>
      </c>
      <c r="D2015" t="s">
        <v>7427</v>
      </c>
      <c r="E2015">
        <v>2</v>
      </c>
      <c r="F2015">
        <v>1</v>
      </c>
      <c r="G2015">
        <f t="shared" si="31"/>
        <v>3</v>
      </c>
      <c r="H2015">
        <v>0</v>
      </c>
      <c r="I2015">
        <v>121410</v>
      </c>
      <c r="J2015">
        <v>14472</v>
      </c>
      <c r="K2015">
        <v>4.0961999369999997</v>
      </c>
      <c r="L2015" t="s">
        <v>7428</v>
      </c>
      <c r="M2015" t="s">
        <v>336</v>
      </c>
      <c r="N2015" t="s">
        <v>7429</v>
      </c>
    </row>
    <row r="2016" spans="1:14" x14ac:dyDescent="0.35">
      <c r="A2016" t="s">
        <v>7420</v>
      </c>
      <c r="B2016" t="s">
        <v>10</v>
      </c>
      <c r="C2016" t="s">
        <v>7430</v>
      </c>
      <c r="D2016" t="s">
        <v>7431</v>
      </c>
      <c r="E2016">
        <v>1</v>
      </c>
      <c r="F2016">
        <v>2</v>
      </c>
      <c r="G2016">
        <f t="shared" si="31"/>
        <v>3</v>
      </c>
      <c r="H2016">
        <v>0</v>
      </c>
      <c r="I2016">
        <v>121410</v>
      </c>
      <c r="J2016">
        <v>14472</v>
      </c>
      <c r="K2016">
        <v>2.896440095</v>
      </c>
      <c r="L2016" t="s">
        <v>2746</v>
      </c>
      <c r="M2016" t="s">
        <v>354</v>
      </c>
      <c r="N2016" t="s">
        <v>7432</v>
      </c>
    </row>
    <row r="2017" spans="1:14" x14ac:dyDescent="0.35">
      <c r="A2017" t="s">
        <v>7420</v>
      </c>
      <c r="B2017" t="s">
        <v>10</v>
      </c>
      <c r="C2017" t="s">
        <v>7433</v>
      </c>
      <c r="D2017" t="s">
        <v>7434</v>
      </c>
      <c r="E2017">
        <v>1</v>
      </c>
      <c r="F2017">
        <v>2</v>
      </c>
      <c r="G2017">
        <f t="shared" si="31"/>
        <v>3</v>
      </c>
      <c r="H2017">
        <v>0</v>
      </c>
      <c r="I2017">
        <v>121410</v>
      </c>
      <c r="J2017">
        <v>14472</v>
      </c>
      <c r="K2017">
        <v>2.896440095</v>
      </c>
      <c r="L2017" t="s">
        <v>7435</v>
      </c>
      <c r="M2017" t="s">
        <v>136</v>
      </c>
      <c r="N2017" t="s">
        <v>7436</v>
      </c>
    </row>
    <row r="2018" spans="1:14" x14ac:dyDescent="0.35">
      <c r="A2018" t="s">
        <v>7420</v>
      </c>
      <c r="B2018" t="s">
        <v>10</v>
      </c>
      <c r="C2018" t="s">
        <v>7442</v>
      </c>
      <c r="D2018" t="s">
        <v>7443</v>
      </c>
      <c r="E2018">
        <v>2</v>
      </c>
      <c r="F2018">
        <v>1</v>
      </c>
      <c r="G2018">
        <f t="shared" si="31"/>
        <v>3</v>
      </c>
      <c r="H2018">
        <v>4</v>
      </c>
      <c r="I2018">
        <v>121388</v>
      </c>
      <c r="J2018">
        <v>14472</v>
      </c>
      <c r="K2018">
        <v>1.8009038829999999</v>
      </c>
      <c r="L2018" t="s">
        <v>7444</v>
      </c>
      <c r="M2018" t="s">
        <v>3179</v>
      </c>
      <c r="N2018" t="s">
        <v>7445</v>
      </c>
    </row>
    <row r="2019" spans="1:14" x14ac:dyDescent="0.35">
      <c r="A2019" t="s">
        <v>7420</v>
      </c>
      <c r="B2019" t="s">
        <v>10</v>
      </c>
      <c r="C2019" t="s">
        <v>7446</v>
      </c>
      <c r="D2019" t="s">
        <v>7447</v>
      </c>
      <c r="E2019">
        <v>3</v>
      </c>
      <c r="F2019">
        <v>0</v>
      </c>
      <c r="G2019">
        <f t="shared" si="31"/>
        <v>3</v>
      </c>
      <c r="H2019">
        <v>2</v>
      </c>
      <c r="I2019">
        <v>121402</v>
      </c>
      <c r="J2019">
        <v>14472</v>
      </c>
      <c r="K2019">
        <v>3.577092103</v>
      </c>
      <c r="L2019" t="s">
        <v>7448</v>
      </c>
      <c r="M2019" t="s">
        <v>980</v>
      </c>
    </row>
    <row r="2020" spans="1:14" x14ac:dyDescent="0.35">
      <c r="A2020" t="s">
        <v>7420</v>
      </c>
      <c r="B2020" t="s">
        <v>10</v>
      </c>
      <c r="C2020" t="s">
        <v>7449</v>
      </c>
      <c r="D2020" t="s">
        <v>7450</v>
      </c>
      <c r="E2020">
        <v>3</v>
      </c>
      <c r="F2020">
        <v>0</v>
      </c>
      <c r="G2020">
        <f t="shared" si="31"/>
        <v>3</v>
      </c>
      <c r="H2020">
        <v>0</v>
      </c>
      <c r="I2020">
        <v>121410</v>
      </c>
      <c r="J2020">
        <v>14472</v>
      </c>
      <c r="K2020">
        <v>5.0168183260000001</v>
      </c>
      <c r="L2020" t="s">
        <v>7451</v>
      </c>
      <c r="M2020" t="s">
        <v>7269</v>
      </c>
    </row>
    <row r="2021" spans="1:14" x14ac:dyDescent="0.35">
      <c r="A2021" t="s">
        <v>7420</v>
      </c>
      <c r="B2021" t="s">
        <v>10</v>
      </c>
      <c r="C2021" t="s">
        <v>7452</v>
      </c>
      <c r="D2021" t="s">
        <v>4376</v>
      </c>
      <c r="E2021">
        <v>2</v>
      </c>
      <c r="F2021">
        <v>1</v>
      </c>
      <c r="G2021">
        <f t="shared" si="31"/>
        <v>3</v>
      </c>
      <c r="H2021">
        <v>1</v>
      </c>
      <c r="I2021">
        <v>121292</v>
      </c>
      <c r="J2021">
        <v>14472</v>
      </c>
      <c r="K2021">
        <v>3.1434890200000001</v>
      </c>
      <c r="L2021" t="s">
        <v>7453</v>
      </c>
      <c r="M2021" t="s">
        <v>1123</v>
      </c>
      <c r="N2021" t="s">
        <v>7454</v>
      </c>
    </row>
    <row r="2022" spans="1:14" x14ac:dyDescent="0.35">
      <c r="A2022" t="s">
        <v>7420</v>
      </c>
      <c r="B2022" t="s">
        <v>10</v>
      </c>
      <c r="C2022" t="s">
        <v>7455</v>
      </c>
      <c r="D2022" t="s">
        <v>7456</v>
      </c>
      <c r="E2022">
        <v>1</v>
      </c>
      <c r="F2022">
        <v>2</v>
      </c>
      <c r="G2022">
        <f t="shared" si="31"/>
        <v>3</v>
      </c>
      <c r="H2022">
        <v>1</v>
      </c>
      <c r="I2022">
        <v>121388</v>
      </c>
      <c r="J2022">
        <v>14472</v>
      </c>
      <c r="K2022">
        <v>1.8037599769999999</v>
      </c>
      <c r="L2022" t="s">
        <v>4021</v>
      </c>
      <c r="M2022" t="s">
        <v>154</v>
      </c>
      <c r="N2022" t="s">
        <v>7425</v>
      </c>
    </row>
    <row r="2023" spans="1:14" x14ac:dyDescent="0.35">
      <c r="A2023" t="s">
        <v>7420</v>
      </c>
      <c r="B2023" t="s">
        <v>10</v>
      </c>
      <c r="C2023" t="s">
        <v>7457</v>
      </c>
      <c r="D2023" t="s">
        <v>7458</v>
      </c>
      <c r="E2023">
        <v>2</v>
      </c>
      <c r="F2023">
        <v>1</v>
      </c>
      <c r="G2023">
        <f t="shared" si="31"/>
        <v>3</v>
      </c>
      <c r="H2023">
        <v>0</v>
      </c>
      <c r="I2023">
        <v>121410</v>
      </c>
      <c r="J2023">
        <v>14472</v>
      </c>
      <c r="K2023">
        <v>4.0961999369999997</v>
      </c>
      <c r="L2023" t="s">
        <v>7459</v>
      </c>
      <c r="M2023" t="s">
        <v>7460</v>
      </c>
      <c r="N2023" t="s">
        <v>7461</v>
      </c>
    </row>
    <row r="2024" spans="1:14" x14ac:dyDescent="0.35">
      <c r="A2024" t="s">
        <v>7420</v>
      </c>
      <c r="B2024" t="s">
        <v>10</v>
      </c>
      <c r="C2024" t="s">
        <v>7462</v>
      </c>
      <c r="D2024" t="s">
        <v>7463</v>
      </c>
      <c r="E2024">
        <v>1</v>
      </c>
      <c r="F2024">
        <v>2</v>
      </c>
      <c r="G2024">
        <f t="shared" si="31"/>
        <v>3</v>
      </c>
      <c r="H2024">
        <v>0</v>
      </c>
      <c r="I2024">
        <v>121410</v>
      </c>
      <c r="J2024">
        <v>14472</v>
      </c>
      <c r="K2024">
        <v>2.896440095</v>
      </c>
      <c r="L2024" t="s">
        <v>5719</v>
      </c>
      <c r="M2024" t="s">
        <v>119</v>
      </c>
      <c r="N2024" t="s">
        <v>7464</v>
      </c>
    </row>
    <row r="2025" spans="1:14" x14ac:dyDescent="0.35">
      <c r="A2025" t="s">
        <v>7420</v>
      </c>
      <c r="B2025" t="s">
        <v>10</v>
      </c>
      <c r="C2025" t="s">
        <v>7465</v>
      </c>
      <c r="D2025" t="s">
        <v>7466</v>
      </c>
      <c r="E2025">
        <v>2</v>
      </c>
      <c r="F2025">
        <v>1</v>
      </c>
      <c r="G2025">
        <f t="shared" si="31"/>
        <v>3</v>
      </c>
      <c r="H2025">
        <v>0</v>
      </c>
      <c r="I2025">
        <v>121410</v>
      </c>
      <c r="J2025">
        <v>14472</v>
      </c>
      <c r="K2025">
        <v>4.0961999369999997</v>
      </c>
      <c r="L2025" t="s">
        <v>7467</v>
      </c>
      <c r="M2025" t="s">
        <v>6782</v>
      </c>
      <c r="N2025" t="s">
        <v>938</v>
      </c>
    </row>
    <row r="2026" spans="1:14" x14ac:dyDescent="0.35">
      <c r="A2026" t="s">
        <v>7420</v>
      </c>
      <c r="B2026" t="s">
        <v>10</v>
      </c>
      <c r="C2026" t="s">
        <v>7468</v>
      </c>
      <c r="D2026" t="s">
        <v>7469</v>
      </c>
      <c r="E2026">
        <v>2</v>
      </c>
      <c r="F2026">
        <v>1</v>
      </c>
      <c r="G2026">
        <f t="shared" si="31"/>
        <v>3</v>
      </c>
      <c r="H2026">
        <v>3</v>
      </c>
      <c r="I2026">
        <v>117524</v>
      </c>
      <c r="J2026">
        <v>14472</v>
      </c>
      <c r="K2026">
        <v>2.0780868610000001</v>
      </c>
      <c r="L2026" t="s">
        <v>7470</v>
      </c>
      <c r="M2026" t="s">
        <v>1402</v>
      </c>
      <c r="N2026" t="s">
        <v>7471</v>
      </c>
    </row>
    <row r="2027" spans="1:14" x14ac:dyDescent="0.35">
      <c r="A2027" t="s">
        <v>7420</v>
      </c>
      <c r="B2027" t="s">
        <v>10</v>
      </c>
      <c r="C2027" t="s">
        <v>7476</v>
      </c>
      <c r="D2027" t="s">
        <v>7477</v>
      </c>
      <c r="E2027">
        <v>1</v>
      </c>
      <c r="F2027">
        <v>2</v>
      </c>
      <c r="G2027">
        <f t="shared" si="31"/>
        <v>3</v>
      </c>
      <c r="H2027">
        <v>0</v>
      </c>
      <c r="I2027">
        <v>121410</v>
      </c>
      <c r="J2027">
        <v>14472</v>
      </c>
      <c r="K2027">
        <v>2.896440095</v>
      </c>
      <c r="L2027" t="s">
        <v>1302</v>
      </c>
      <c r="M2027" t="s">
        <v>119</v>
      </c>
      <c r="N2027" t="s">
        <v>7478</v>
      </c>
    </row>
    <row r="2028" spans="1:14" x14ac:dyDescent="0.35">
      <c r="A2028" t="s">
        <v>7420</v>
      </c>
      <c r="B2028" t="s">
        <v>10</v>
      </c>
      <c r="C2028" t="s">
        <v>7479</v>
      </c>
      <c r="D2028" t="s">
        <v>7480</v>
      </c>
      <c r="E2028">
        <v>3</v>
      </c>
      <c r="F2028">
        <v>0</v>
      </c>
      <c r="G2028">
        <f t="shared" si="31"/>
        <v>3</v>
      </c>
      <c r="H2028">
        <v>0</v>
      </c>
      <c r="I2028">
        <v>121410</v>
      </c>
      <c r="J2028">
        <v>14472</v>
      </c>
      <c r="K2028">
        <v>5.0168183260000001</v>
      </c>
      <c r="L2028" t="s">
        <v>7481</v>
      </c>
      <c r="M2028" t="s">
        <v>7482</v>
      </c>
    </row>
    <row r="2029" spans="1:14" x14ac:dyDescent="0.35">
      <c r="A2029" t="s">
        <v>7420</v>
      </c>
      <c r="B2029" t="s">
        <v>46</v>
      </c>
      <c r="C2029" t="s">
        <v>7483</v>
      </c>
      <c r="D2029" t="s">
        <v>7484</v>
      </c>
      <c r="E2029">
        <v>1</v>
      </c>
      <c r="F2029">
        <v>2</v>
      </c>
      <c r="G2029">
        <f t="shared" si="31"/>
        <v>3</v>
      </c>
      <c r="H2029">
        <v>0</v>
      </c>
      <c r="I2029">
        <v>121410</v>
      </c>
      <c r="J2029">
        <v>14472</v>
      </c>
      <c r="K2029">
        <v>2.896440095</v>
      </c>
      <c r="L2029" t="s">
        <v>4835</v>
      </c>
      <c r="M2029" t="s">
        <v>119</v>
      </c>
      <c r="N2029" t="s">
        <v>7485</v>
      </c>
    </row>
    <row r="2030" spans="1:14" x14ac:dyDescent="0.35">
      <c r="A2030" t="s">
        <v>7486</v>
      </c>
      <c r="B2030" t="s">
        <v>10</v>
      </c>
      <c r="C2030" t="s">
        <v>7487</v>
      </c>
      <c r="D2030" t="s">
        <v>7488</v>
      </c>
      <c r="E2030">
        <v>2</v>
      </c>
      <c r="F2030">
        <v>1</v>
      </c>
      <c r="G2030">
        <f t="shared" si="31"/>
        <v>3</v>
      </c>
      <c r="H2030">
        <v>1</v>
      </c>
      <c r="I2030">
        <v>86760</v>
      </c>
      <c r="J2030">
        <v>832</v>
      </c>
      <c r="K2030">
        <v>11.73512</v>
      </c>
      <c r="L2030" t="s">
        <v>7489</v>
      </c>
      <c r="M2030" t="s">
        <v>7490</v>
      </c>
      <c r="N2030" t="s">
        <v>7491</v>
      </c>
    </row>
    <row r="2031" spans="1:14" x14ac:dyDescent="0.35">
      <c r="A2031" t="s">
        <v>7492</v>
      </c>
      <c r="B2031" t="s">
        <v>10</v>
      </c>
      <c r="C2031" t="s">
        <v>7493</v>
      </c>
      <c r="D2031" t="s">
        <v>7494</v>
      </c>
      <c r="E2031">
        <v>1</v>
      </c>
      <c r="F2031">
        <v>2</v>
      </c>
      <c r="G2031">
        <f t="shared" si="31"/>
        <v>3</v>
      </c>
      <c r="H2031">
        <v>0</v>
      </c>
      <c r="I2031">
        <v>121410</v>
      </c>
      <c r="J2031">
        <v>4540</v>
      </c>
      <c r="K2031">
        <v>5.1713154110000001</v>
      </c>
      <c r="L2031" t="s">
        <v>7495</v>
      </c>
      <c r="M2031" t="s">
        <v>288</v>
      </c>
      <c r="N2031" t="s">
        <v>1510</v>
      </c>
    </row>
    <row r="2032" spans="1:14" x14ac:dyDescent="0.35">
      <c r="A2032" t="s">
        <v>7496</v>
      </c>
      <c r="B2032" t="s">
        <v>10</v>
      </c>
      <c r="C2032" t="s">
        <v>7497</v>
      </c>
      <c r="D2032" t="s">
        <v>7498</v>
      </c>
      <c r="E2032">
        <v>1</v>
      </c>
      <c r="F2032">
        <v>2</v>
      </c>
      <c r="G2032">
        <f t="shared" si="31"/>
        <v>3</v>
      </c>
      <c r="H2032">
        <v>0</v>
      </c>
      <c r="I2032">
        <v>121410</v>
      </c>
      <c r="J2032">
        <v>6299</v>
      </c>
      <c r="K2032">
        <v>4.3902891640000004</v>
      </c>
      <c r="L2032" t="s">
        <v>7499</v>
      </c>
      <c r="M2032" t="s">
        <v>824</v>
      </c>
      <c r="N2032" t="s">
        <v>7500</v>
      </c>
    </row>
    <row r="2033" spans="1:14" x14ac:dyDescent="0.35">
      <c r="A2033" t="s">
        <v>7501</v>
      </c>
      <c r="B2033" t="s">
        <v>10</v>
      </c>
      <c r="C2033" t="s">
        <v>7502</v>
      </c>
      <c r="D2033" t="s">
        <v>7503</v>
      </c>
      <c r="E2033">
        <v>1</v>
      </c>
      <c r="F2033">
        <v>2</v>
      </c>
      <c r="G2033">
        <f t="shared" si="31"/>
        <v>3</v>
      </c>
      <c r="H2033">
        <v>0</v>
      </c>
      <c r="I2033">
        <v>121410</v>
      </c>
      <c r="J2033">
        <v>13640</v>
      </c>
      <c r="K2033">
        <v>2.983469843</v>
      </c>
      <c r="L2033" t="s">
        <v>7504</v>
      </c>
      <c r="M2033" t="s">
        <v>119</v>
      </c>
      <c r="N2033" t="s">
        <v>7505</v>
      </c>
    </row>
    <row r="2034" spans="1:14" x14ac:dyDescent="0.35">
      <c r="A2034" t="s">
        <v>7501</v>
      </c>
      <c r="B2034" t="s">
        <v>10</v>
      </c>
      <c r="C2034" t="s">
        <v>7506</v>
      </c>
      <c r="D2034" t="s">
        <v>7507</v>
      </c>
      <c r="E2034">
        <v>3</v>
      </c>
      <c r="F2034">
        <v>0</v>
      </c>
      <c r="G2034">
        <f t="shared" si="31"/>
        <v>3</v>
      </c>
      <c r="H2034">
        <v>3</v>
      </c>
      <c r="I2034">
        <v>120850</v>
      </c>
      <c r="J2034">
        <v>13640</v>
      </c>
      <c r="K2034">
        <v>3.2341495689999999</v>
      </c>
      <c r="L2034" t="s">
        <v>7508</v>
      </c>
      <c r="M2034" t="s">
        <v>7509</v>
      </c>
    </row>
    <row r="2035" spans="1:14" x14ac:dyDescent="0.35">
      <c r="A2035" t="s">
        <v>7501</v>
      </c>
      <c r="B2035" t="s">
        <v>10</v>
      </c>
      <c r="C2035" t="s">
        <v>6235</v>
      </c>
      <c r="D2035" t="s">
        <v>6236</v>
      </c>
      <c r="E2035">
        <v>3</v>
      </c>
      <c r="F2035">
        <v>0</v>
      </c>
      <c r="G2035">
        <f t="shared" si="31"/>
        <v>3</v>
      </c>
      <c r="H2035">
        <v>0</v>
      </c>
      <c r="I2035">
        <v>121410</v>
      </c>
      <c r="J2035">
        <v>13640</v>
      </c>
      <c r="K2035">
        <v>5.1675596150000001</v>
      </c>
      <c r="L2035" t="s">
        <v>7510</v>
      </c>
      <c r="M2035" t="s">
        <v>7511</v>
      </c>
    </row>
    <row r="2036" spans="1:14" x14ac:dyDescent="0.35">
      <c r="A2036" t="s">
        <v>7501</v>
      </c>
      <c r="B2036" t="s">
        <v>10</v>
      </c>
      <c r="C2036" t="s">
        <v>7512</v>
      </c>
      <c r="D2036" t="s">
        <v>2207</v>
      </c>
      <c r="E2036">
        <v>1</v>
      </c>
      <c r="F2036">
        <v>2</v>
      </c>
      <c r="G2036">
        <f t="shared" si="31"/>
        <v>3</v>
      </c>
      <c r="H2036">
        <v>0</v>
      </c>
      <c r="I2036">
        <v>121410</v>
      </c>
      <c r="J2036">
        <v>13640</v>
      </c>
      <c r="K2036">
        <v>2.983469843</v>
      </c>
      <c r="L2036" t="s">
        <v>7513</v>
      </c>
      <c r="M2036" t="s">
        <v>326</v>
      </c>
      <c r="N2036" t="s">
        <v>7514</v>
      </c>
    </row>
    <row r="2037" spans="1:14" x14ac:dyDescent="0.35">
      <c r="A2037" t="s">
        <v>7515</v>
      </c>
      <c r="B2037" t="s">
        <v>1</v>
      </c>
      <c r="C2037" t="s">
        <v>7516</v>
      </c>
      <c r="D2037" t="s">
        <v>7517</v>
      </c>
      <c r="E2037">
        <v>1</v>
      </c>
      <c r="F2037">
        <v>2</v>
      </c>
      <c r="G2037">
        <f t="shared" si="31"/>
        <v>3</v>
      </c>
      <c r="H2037">
        <v>0</v>
      </c>
      <c r="I2037">
        <v>121410</v>
      </c>
      <c r="J2037">
        <v>6736</v>
      </c>
      <c r="K2037">
        <v>4.2454906120000002</v>
      </c>
      <c r="L2037" t="s">
        <v>7518</v>
      </c>
      <c r="M2037" t="s">
        <v>570</v>
      </c>
      <c r="N2037" t="s">
        <v>7519</v>
      </c>
    </row>
    <row r="2038" spans="1:14" x14ac:dyDescent="0.35">
      <c r="A2038" t="s">
        <v>7515</v>
      </c>
      <c r="B2038" t="s">
        <v>10</v>
      </c>
      <c r="C2038" t="s">
        <v>7520</v>
      </c>
      <c r="D2038" t="s">
        <v>7521</v>
      </c>
      <c r="E2038">
        <v>2</v>
      </c>
      <c r="F2038">
        <v>1</v>
      </c>
      <c r="G2038">
        <f t="shared" si="31"/>
        <v>3</v>
      </c>
      <c r="H2038">
        <v>4</v>
      </c>
      <c r="I2038">
        <v>121354</v>
      </c>
      <c r="J2038">
        <v>6736</v>
      </c>
      <c r="K2038">
        <v>3.0809556329999999</v>
      </c>
      <c r="L2038" t="s">
        <v>7522</v>
      </c>
      <c r="M2038" t="s">
        <v>149</v>
      </c>
      <c r="N2038" t="s">
        <v>7523</v>
      </c>
    </row>
    <row r="2039" spans="1:14" x14ac:dyDescent="0.35">
      <c r="A2039" t="s">
        <v>7515</v>
      </c>
      <c r="B2039" t="s">
        <v>10</v>
      </c>
      <c r="C2039" t="s">
        <v>7524</v>
      </c>
      <c r="D2039" t="s">
        <v>7525</v>
      </c>
      <c r="E2039">
        <v>1</v>
      </c>
      <c r="F2039">
        <v>2</v>
      </c>
      <c r="G2039">
        <f t="shared" si="31"/>
        <v>3</v>
      </c>
      <c r="H2039">
        <v>2</v>
      </c>
      <c r="I2039">
        <v>114758</v>
      </c>
      <c r="J2039">
        <v>6736</v>
      </c>
      <c r="K2039">
        <v>2.1033019780000002</v>
      </c>
      <c r="L2039" t="s">
        <v>7526</v>
      </c>
      <c r="M2039" t="s">
        <v>326</v>
      </c>
      <c r="N2039" t="s">
        <v>7527</v>
      </c>
    </row>
    <row r="2040" spans="1:14" x14ac:dyDescent="0.35">
      <c r="A2040" t="s">
        <v>7515</v>
      </c>
      <c r="B2040" t="s">
        <v>10</v>
      </c>
      <c r="C2040" t="s">
        <v>5370</v>
      </c>
      <c r="D2040" t="s">
        <v>5371</v>
      </c>
      <c r="E2040">
        <v>1</v>
      </c>
      <c r="F2040">
        <v>2</v>
      </c>
      <c r="G2040">
        <f t="shared" si="31"/>
        <v>3</v>
      </c>
      <c r="H2040">
        <v>1</v>
      </c>
      <c r="I2040">
        <v>121070</v>
      </c>
      <c r="J2040">
        <v>6736</v>
      </c>
      <c r="K2040">
        <v>2.8310301039999999</v>
      </c>
      <c r="L2040" t="s">
        <v>7528</v>
      </c>
      <c r="M2040" t="s">
        <v>288</v>
      </c>
      <c r="N2040" t="s">
        <v>7529</v>
      </c>
    </row>
    <row r="2041" spans="1:14" x14ac:dyDescent="0.35">
      <c r="A2041" t="s">
        <v>7515</v>
      </c>
      <c r="B2041" t="s">
        <v>10</v>
      </c>
      <c r="C2041" t="s">
        <v>7530</v>
      </c>
      <c r="D2041" t="s">
        <v>7531</v>
      </c>
      <c r="E2041">
        <v>2</v>
      </c>
      <c r="F2041">
        <v>1</v>
      </c>
      <c r="G2041">
        <f t="shared" si="31"/>
        <v>3</v>
      </c>
      <c r="H2041">
        <v>0</v>
      </c>
      <c r="I2041">
        <v>121410</v>
      </c>
      <c r="J2041">
        <v>6736</v>
      </c>
      <c r="K2041">
        <v>6.0040538290000001</v>
      </c>
      <c r="L2041" t="s">
        <v>7532</v>
      </c>
      <c r="M2041" t="s">
        <v>7533</v>
      </c>
      <c r="N2041" t="s">
        <v>7534</v>
      </c>
    </row>
    <row r="2042" spans="1:14" x14ac:dyDescent="0.35">
      <c r="A2042" t="s">
        <v>7515</v>
      </c>
      <c r="B2042" t="s">
        <v>10</v>
      </c>
      <c r="C2042" t="s">
        <v>7539</v>
      </c>
      <c r="D2042" t="s">
        <v>7540</v>
      </c>
      <c r="E2042">
        <v>1</v>
      </c>
      <c r="F2042">
        <v>2</v>
      </c>
      <c r="G2042">
        <f t="shared" si="31"/>
        <v>3</v>
      </c>
      <c r="H2042">
        <v>0</v>
      </c>
      <c r="I2042">
        <v>121410</v>
      </c>
      <c r="J2042">
        <v>6736</v>
      </c>
      <c r="K2042">
        <v>4.2454906120000002</v>
      </c>
      <c r="L2042" t="s">
        <v>7541</v>
      </c>
      <c r="M2042" t="s">
        <v>2539</v>
      </c>
      <c r="N2042" t="s">
        <v>7542</v>
      </c>
    </row>
    <row r="2043" spans="1:14" x14ac:dyDescent="0.35">
      <c r="A2043" t="s">
        <v>7515</v>
      </c>
      <c r="B2043" t="s">
        <v>10</v>
      </c>
      <c r="C2043" t="s">
        <v>7543</v>
      </c>
      <c r="D2043" t="s">
        <v>7544</v>
      </c>
      <c r="E2043">
        <v>1</v>
      </c>
      <c r="F2043">
        <v>2</v>
      </c>
      <c r="G2043">
        <f t="shared" si="31"/>
        <v>3</v>
      </c>
      <c r="H2043">
        <v>3</v>
      </c>
      <c r="I2043">
        <v>120644</v>
      </c>
      <c r="J2043">
        <v>6736</v>
      </c>
      <c r="K2043">
        <v>1.761620389</v>
      </c>
      <c r="L2043" t="s">
        <v>7545</v>
      </c>
      <c r="M2043" t="s">
        <v>37</v>
      </c>
      <c r="N2043" t="s">
        <v>7546</v>
      </c>
    </row>
    <row r="2044" spans="1:14" x14ac:dyDescent="0.35">
      <c r="A2044" t="s">
        <v>7515</v>
      </c>
      <c r="B2044" t="s">
        <v>10</v>
      </c>
      <c r="C2044" t="s">
        <v>7547</v>
      </c>
      <c r="D2044" t="s">
        <v>3386</v>
      </c>
      <c r="E2044">
        <v>3</v>
      </c>
      <c r="F2044">
        <v>0</v>
      </c>
      <c r="G2044">
        <f t="shared" si="31"/>
        <v>3</v>
      </c>
      <c r="H2044">
        <v>7</v>
      </c>
      <c r="I2044">
        <v>114672</v>
      </c>
      <c r="J2044">
        <v>6736</v>
      </c>
      <c r="K2044">
        <v>3.3778914449999999</v>
      </c>
      <c r="L2044" t="s">
        <v>7548</v>
      </c>
      <c r="M2044" t="s">
        <v>7549</v>
      </c>
    </row>
    <row r="2045" spans="1:14" x14ac:dyDescent="0.35">
      <c r="A2045" t="s">
        <v>7555</v>
      </c>
      <c r="B2045" t="s">
        <v>10</v>
      </c>
      <c r="C2045" t="s">
        <v>7556</v>
      </c>
      <c r="D2045" t="s">
        <v>7557</v>
      </c>
      <c r="E2045">
        <v>2</v>
      </c>
      <c r="F2045">
        <v>1</v>
      </c>
      <c r="G2045">
        <f t="shared" si="31"/>
        <v>3</v>
      </c>
      <c r="H2045">
        <v>0</v>
      </c>
      <c r="I2045">
        <v>121410</v>
      </c>
      <c r="J2045">
        <v>8173</v>
      </c>
      <c r="K2045">
        <v>5.4507320019999996</v>
      </c>
      <c r="L2045" t="s">
        <v>7558</v>
      </c>
      <c r="M2045" t="s">
        <v>181</v>
      </c>
      <c r="N2045" t="s">
        <v>7559</v>
      </c>
    </row>
    <row r="2046" spans="1:14" x14ac:dyDescent="0.35">
      <c r="A2046" t="s">
        <v>7555</v>
      </c>
      <c r="B2046" t="s">
        <v>10</v>
      </c>
      <c r="C2046" t="s">
        <v>7560</v>
      </c>
      <c r="D2046" t="s">
        <v>4471</v>
      </c>
      <c r="E2046">
        <v>1</v>
      </c>
      <c r="F2046">
        <v>2</v>
      </c>
      <c r="G2046">
        <f t="shared" si="31"/>
        <v>3</v>
      </c>
      <c r="H2046">
        <v>0</v>
      </c>
      <c r="I2046">
        <v>121410</v>
      </c>
      <c r="J2046">
        <v>8173</v>
      </c>
      <c r="K2046">
        <v>3.8542346890000001</v>
      </c>
      <c r="L2046" t="s">
        <v>2094</v>
      </c>
      <c r="M2046" t="s">
        <v>119</v>
      </c>
      <c r="N2046" t="s">
        <v>7561</v>
      </c>
    </row>
    <row r="2047" spans="1:14" x14ac:dyDescent="0.35">
      <c r="A2047" t="s">
        <v>7555</v>
      </c>
      <c r="B2047" t="s">
        <v>46</v>
      </c>
      <c r="C2047" t="s">
        <v>7562</v>
      </c>
      <c r="D2047" t="s">
        <v>7563</v>
      </c>
      <c r="E2047">
        <v>1</v>
      </c>
      <c r="F2047">
        <v>2</v>
      </c>
      <c r="G2047">
        <f t="shared" si="31"/>
        <v>3</v>
      </c>
      <c r="H2047">
        <v>2</v>
      </c>
      <c r="I2047">
        <v>108792</v>
      </c>
      <c r="J2047">
        <v>8173</v>
      </c>
      <c r="K2047">
        <v>1.7899621059999999</v>
      </c>
      <c r="L2047" t="s">
        <v>5138</v>
      </c>
      <c r="M2047" t="s">
        <v>354</v>
      </c>
      <c r="N2047" t="s">
        <v>7564</v>
      </c>
    </row>
    <row r="2048" spans="1:14" x14ac:dyDescent="0.35">
      <c r="A2048" t="s">
        <v>7565</v>
      </c>
      <c r="B2048" t="s">
        <v>122</v>
      </c>
      <c r="C2048" t="s">
        <v>7566</v>
      </c>
      <c r="D2048" t="s">
        <v>7567</v>
      </c>
      <c r="E2048">
        <v>2</v>
      </c>
      <c r="F2048">
        <v>1</v>
      </c>
      <c r="G2048">
        <f t="shared" si="31"/>
        <v>3</v>
      </c>
      <c r="H2048">
        <v>0</v>
      </c>
      <c r="I2048">
        <v>121410</v>
      </c>
      <c r="J2048">
        <v>18966</v>
      </c>
      <c r="K2048">
        <v>3.5781409810000002</v>
      </c>
      <c r="L2048" t="s">
        <v>7568</v>
      </c>
      <c r="M2048" t="s">
        <v>7569</v>
      </c>
      <c r="N2048" t="s">
        <v>7570</v>
      </c>
    </row>
    <row r="2049" spans="1:14" x14ac:dyDescent="0.35">
      <c r="A2049" t="s">
        <v>7565</v>
      </c>
      <c r="B2049" t="s">
        <v>1</v>
      </c>
      <c r="C2049" t="s">
        <v>7571</v>
      </c>
      <c r="D2049" t="s">
        <v>7572</v>
      </c>
      <c r="E2049">
        <v>1</v>
      </c>
      <c r="F2049">
        <v>2</v>
      </c>
      <c r="G2049">
        <f t="shared" si="31"/>
        <v>3</v>
      </c>
      <c r="H2049">
        <v>0</v>
      </c>
      <c r="I2049">
        <v>121410</v>
      </c>
      <c r="J2049">
        <v>18966</v>
      </c>
      <c r="K2049">
        <v>2.5301187399999998</v>
      </c>
      <c r="L2049" t="s">
        <v>7573</v>
      </c>
      <c r="M2049" t="s">
        <v>279</v>
      </c>
      <c r="N2049" t="s">
        <v>7574</v>
      </c>
    </row>
    <row r="2050" spans="1:14" x14ac:dyDescent="0.35">
      <c r="A2050" t="s">
        <v>7565</v>
      </c>
      <c r="B2050" t="s">
        <v>10</v>
      </c>
      <c r="C2050" t="s">
        <v>7575</v>
      </c>
      <c r="D2050" t="s">
        <v>7576</v>
      </c>
      <c r="E2050">
        <v>1</v>
      </c>
      <c r="F2050">
        <v>2</v>
      </c>
      <c r="G2050">
        <f t="shared" ref="G2050:G2113" si="32">E2050+F2050</f>
        <v>3</v>
      </c>
      <c r="H2050">
        <v>0</v>
      </c>
      <c r="I2050">
        <v>121410</v>
      </c>
      <c r="J2050">
        <v>18966</v>
      </c>
      <c r="K2050">
        <v>2.5301187399999998</v>
      </c>
      <c r="L2050" t="s">
        <v>7577</v>
      </c>
      <c r="M2050" t="s">
        <v>154</v>
      </c>
      <c r="N2050" t="s">
        <v>7578</v>
      </c>
    </row>
    <row r="2051" spans="1:14" x14ac:dyDescent="0.35">
      <c r="A2051" t="s">
        <v>7565</v>
      </c>
      <c r="B2051" t="s">
        <v>10</v>
      </c>
      <c r="C2051" t="s">
        <v>7593</v>
      </c>
      <c r="D2051" t="s">
        <v>7594</v>
      </c>
      <c r="E2051">
        <v>1</v>
      </c>
      <c r="F2051">
        <v>2</v>
      </c>
      <c r="G2051">
        <f t="shared" si="32"/>
        <v>3</v>
      </c>
      <c r="H2051">
        <v>0</v>
      </c>
      <c r="I2051">
        <v>121410</v>
      </c>
      <c r="J2051">
        <v>18966</v>
      </c>
      <c r="K2051">
        <v>2.5301187399999998</v>
      </c>
      <c r="L2051" t="s">
        <v>7595</v>
      </c>
      <c r="M2051" t="s">
        <v>37</v>
      </c>
      <c r="N2051" t="s">
        <v>7596</v>
      </c>
    </row>
    <row r="2052" spans="1:14" x14ac:dyDescent="0.35">
      <c r="A2052" t="s">
        <v>7565</v>
      </c>
      <c r="B2052" t="s">
        <v>10</v>
      </c>
      <c r="C2052" t="s">
        <v>7602</v>
      </c>
      <c r="D2052" t="s">
        <v>7603</v>
      </c>
      <c r="E2052">
        <v>2</v>
      </c>
      <c r="F2052">
        <v>1</v>
      </c>
      <c r="G2052">
        <f t="shared" si="32"/>
        <v>3</v>
      </c>
      <c r="H2052">
        <v>0</v>
      </c>
      <c r="I2052">
        <v>121410</v>
      </c>
      <c r="J2052">
        <v>18966</v>
      </c>
      <c r="K2052">
        <v>3.5781409810000002</v>
      </c>
      <c r="L2052" t="s">
        <v>7604</v>
      </c>
      <c r="M2052" t="s">
        <v>2608</v>
      </c>
      <c r="N2052" t="s">
        <v>7605</v>
      </c>
    </row>
    <row r="2053" spans="1:14" x14ac:dyDescent="0.35">
      <c r="A2053" t="s">
        <v>7565</v>
      </c>
      <c r="B2053" t="s">
        <v>10</v>
      </c>
      <c r="C2053" t="s">
        <v>3101</v>
      </c>
      <c r="D2053" t="s">
        <v>3102</v>
      </c>
      <c r="E2053">
        <v>3</v>
      </c>
      <c r="F2053">
        <v>0</v>
      </c>
      <c r="G2053">
        <f t="shared" si="32"/>
        <v>3</v>
      </c>
      <c r="H2053">
        <v>0</v>
      </c>
      <c r="I2053">
        <v>121410</v>
      </c>
      <c r="J2053">
        <v>18966</v>
      </c>
      <c r="K2053">
        <v>4.3823254260000004</v>
      </c>
      <c r="L2053" t="s">
        <v>7614</v>
      </c>
      <c r="M2053" t="s">
        <v>7615</v>
      </c>
    </row>
    <row r="2054" spans="1:14" x14ac:dyDescent="0.35">
      <c r="A2054" t="s">
        <v>7565</v>
      </c>
      <c r="B2054" t="s">
        <v>10</v>
      </c>
      <c r="C2054" t="s">
        <v>7616</v>
      </c>
      <c r="D2054" t="s">
        <v>7617</v>
      </c>
      <c r="E2054">
        <v>1</v>
      </c>
      <c r="F2054">
        <v>2</v>
      </c>
      <c r="G2054">
        <f t="shared" si="32"/>
        <v>3</v>
      </c>
      <c r="H2054">
        <v>0</v>
      </c>
      <c r="I2054">
        <v>121410</v>
      </c>
      <c r="J2054">
        <v>18966</v>
      </c>
      <c r="K2054">
        <v>2.5301187399999998</v>
      </c>
      <c r="L2054" t="s">
        <v>7618</v>
      </c>
      <c r="M2054" t="s">
        <v>422</v>
      </c>
      <c r="N2054" t="s">
        <v>7619</v>
      </c>
    </row>
    <row r="2055" spans="1:14" x14ac:dyDescent="0.35">
      <c r="A2055" t="s">
        <v>7565</v>
      </c>
      <c r="B2055" t="s">
        <v>10</v>
      </c>
      <c r="C2055" t="s">
        <v>7620</v>
      </c>
      <c r="D2055" t="s">
        <v>7621</v>
      </c>
      <c r="E2055">
        <v>1</v>
      </c>
      <c r="F2055">
        <v>2</v>
      </c>
      <c r="G2055">
        <f t="shared" si="32"/>
        <v>3</v>
      </c>
      <c r="H2055">
        <v>0</v>
      </c>
      <c r="I2055">
        <v>121410</v>
      </c>
      <c r="J2055">
        <v>18966</v>
      </c>
      <c r="K2055">
        <v>2.5301187399999998</v>
      </c>
      <c r="L2055" t="s">
        <v>1437</v>
      </c>
      <c r="M2055" t="s">
        <v>28</v>
      </c>
      <c r="N2055" t="s">
        <v>7622</v>
      </c>
    </row>
    <row r="2056" spans="1:14" x14ac:dyDescent="0.35">
      <c r="A2056" t="s">
        <v>7565</v>
      </c>
      <c r="B2056" t="s">
        <v>10</v>
      </c>
      <c r="C2056" t="s">
        <v>7623</v>
      </c>
      <c r="D2056" t="s">
        <v>7624</v>
      </c>
      <c r="E2056">
        <v>2</v>
      </c>
      <c r="F2056">
        <v>1</v>
      </c>
      <c r="G2056">
        <f t="shared" si="32"/>
        <v>3</v>
      </c>
      <c r="H2056">
        <v>0</v>
      </c>
      <c r="I2056">
        <v>121410</v>
      </c>
      <c r="J2056">
        <v>18966</v>
      </c>
      <c r="K2056">
        <v>3.5781409810000002</v>
      </c>
      <c r="L2056" t="s">
        <v>7625</v>
      </c>
      <c r="M2056" t="s">
        <v>9</v>
      </c>
      <c r="N2056" t="s">
        <v>7626</v>
      </c>
    </row>
    <row r="2057" spans="1:14" x14ac:dyDescent="0.35">
      <c r="A2057" t="s">
        <v>7565</v>
      </c>
      <c r="B2057" t="s">
        <v>10</v>
      </c>
      <c r="C2057" t="s">
        <v>7627</v>
      </c>
      <c r="D2057" t="s">
        <v>7628</v>
      </c>
      <c r="E2057">
        <v>2</v>
      </c>
      <c r="F2057">
        <v>1</v>
      </c>
      <c r="G2057">
        <f t="shared" si="32"/>
        <v>3</v>
      </c>
      <c r="H2057">
        <v>0</v>
      </c>
      <c r="I2057">
        <v>121410</v>
      </c>
      <c r="J2057">
        <v>18966</v>
      </c>
      <c r="K2057">
        <v>3.5781409810000002</v>
      </c>
      <c r="L2057" t="s">
        <v>7629</v>
      </c>
      <c r="M2057" t="s">
        <v>6823</v>
      </c>
      <c r="N2057" t="s">
        <v>7630</v>
      </c>
    </row>
    <row r="2058" spans="1:14" x14ac:dyDescent="0.35">
      <c r="A2058" t="s">
        <v>7565</v>
      </c>
      <c r="B2058" t="s">
        <v>10</v>
      </c>
      <c r="C2058" t="s">
        <v>151</v>
      </c>
      <c r="D2058" t="s">
        <v>152</v>
      </c>
      <c r="E2058">
        <v>1</v>
      </c>
      <c r="F2058">
        <v>2</v>
      </c>
      <c r="G2058">
        <f t="shared" si="32"/>
        <v>3</v>
      </c>
      <c r="H2058">
        <v>0</v>
      </c>
      <c r="I2058">
        <v>121410</v>
      </c>
      <c r="J2058">
        <v>18966</v>
      </c>
      <c r="K2058">
        <v>2.5301187399999998</v>
      </c>
      <c r="L2058" t="s">
        <v>7631</v>
      </c>
      <c r="M2058" t="s">
        <v>89</v>
      </c>
      <c r="N2058" t="s">
        <v>7632</v>
      </c>
    </row>
    <row r="2059" spans="1:14" x14ac:dyDescent="0.35">
      <c r="A2059" t="s">
        <v>7565</v>
      </c>
      <c r="B2059" t="s">
        <v>10</v>
      </c>
      <c r="C2059" t="s">
        <v>151</v>
      </c>
      <c r="D2059" t="s">
        <v>7633</v>
      </c>
      <c r="E2059">
        <v>1</v>
      </c>
      <c r="F2059">
        <v>2</v>
      </c>
      <c r="G2059">
        <f t="shared" si="32"/>
        <v>3</v>
      </c>
      <c r="H2059">
        <v>0</v>
      </c>
      <c r="I2059">
        <v>121410</v>
      </c>
      <c r="J2059">
        <v>18966</v>
      </c>
      <c r="K2059">
        <v>2.5301187399999998</v>
      </c>
      <c r="L2059" t="s">
        <v>7634</v>
      </c>
      <c r="M2059" t="s">
        <v>326</v>
      </c>
      <c r="N2059" t="s">
        <v>7635</v>
      </c>
    </row>
    <row r="2060" spans="1:14" x14ac:dyDescent="0.35">
      <c r="A2060" t="s">
        <v>7565</v>
      </c>
      <c r="B2060" t="s">
        <v>10</v>
      </c>
      <c r="C2060" t="s">
        <v>7636</v>
      </c>
      <c r="D2060" t="s">
        <v>7637</v>
      </c>
      <c r="E2060">
        <v>1</v>
      </c>
      <c r="F2060">
        <v>2</v>
      </c>
      <c r="G2060">
        <f t="shared" si="32"/>
        <v>3</v>
      </c>
      <c r="H2060">
        <v>0</v>
      </c>
      <c r="I2060">
        <v>121410</v>
      </c>
      <c r="J2060">
        <v>18966</v>
      </c>
      <c r="K2060">
        <v>2.5301187399999998</v>
      </c>
      <c r="L2060" t="s">
        <v>6117</v>
      </c>
      <c r="M2060" t="s">
        <v>136</v>
      </c>
      <c r="N2060" t="s">
        <v>7638</v>
      </c>
    </row>
    <row r="2061" spans="1:14" x14ac:dyDescent="0.35">
      <c r="A2061" t="s">
        <v>7565</v>
      </c>
      <c r="B2061" t="s">
        <v>10</v>
      </c>
      <c r="C2061" t="s">
        <v>7639</v>
      </c>
      <c r="D2061" t="s">
        <v>7640</v>
      </c>
      <c r="E2061">
        <v>1</v>
      </c>
      <c r="F2061">
        <v>2</v>
      </c>
      <c r="G2061">
        <f t="shared" si="32"/>
        <v>3</v>
      </c>
      <c r="H2061">
        <v>0</v>
      </c>
      <c r="I2061">
        <v>121410</v>
      </c>
      <c r="J2061">
        <v>18966</v>
      </c>
      <c r="K2061">
        <v>2.5301187399999998</v>
      </c>
      <c r="L2061" t="s">
        <v>7641</v>
      </c>
      <c r="M2061" t="s">
        <v>2539</v>
      </c>
      <c r="N2061" t="s">
        <v>7642</v>
      </c>
    </row>
    <row r="2062" spans="1:14" x14ac:dyDescent="0.35">
      <c r="A2062" t="s">
        <v>7565</v>
      </c>
      <c r="B2062" t="s">
        <v>10</v>
      </c>
      <c r="C2062" t="s">
        <v>7643</v>
      </c>
      <c r="D2062" t="s">
        <v>7644</v>
      </c>
      <c r="E2062">
        <v>1</v>
      </c>
      <c r="F2062">
        <v>2</v>
      </c>
      <c r="G2062">
        <f t="shared" si="32"/>
        <v>3</v>
      </c>
      <c r="H2062">
        <v>0</v>
      </c>
      <c r="I2062">
        <v>121410</v>
      </c>
      <c r="J2062">
        <v>18966</v>
      </c>
      <c r="K2062">
        <v>2.5301187399999998</v>
      </c>
      <c r="L2062" t="s">
        <v>7645</v>
      </c>
      <c r="M2062" t="s">
        <v>279</v>
      </c>
      <c r="N2062" t="s">
        <v>7646</v>
      </c>
    </row>
    <row r="2063" spans="1:14" x14ac:dyDescent="0.35">
      <c r="A2063" t="s">
        <v>7565</v>
      </c>
      <c r="B2063" t="s">
        <v>10</v>
      </c>
      <c r="C2063" t="s">
        <v>7656</v>
      </c>
      <c r="D2063" t="s">
        <v>3489</v>
      </c>
      <c r="E2063">
        <v>2</v>
      </c>
      <c r="F2063">
        <v>1</v>
      </c>
      <c r="G2063">
        <f t="shared" si="32"/>
        <v>3</v>
      </c>
      <c r="H2063">
        <v>0</v>
      </c>
      <c r="I2063">
        <v>121410</v>
      </c>
      <c r="J2063">
        <v>18966</v>
      </c>
      <c r="K2063">
        <v>3.5781409810000002</v>
      </c>
      <c r="L2063" t="s">
        <v>7657</v>
      </c>
      <c r="M2063" t="s">
        <v>902</v>
      </c>
      <c r="N2063" t="s">
        <v>7658</v>
      </c>
    </row>
    <row r="2064" spans="1:14" x14ac:dyDescent="0.35">
      <c r="A2064" t="s">
        <v>7565</v>
      </c>
      <c r="B2064" t="s">
        <v>10</v>
      </c>
      <c r="C2064" t="s">
        <v>7659</v>
      </c>
      <c r="D2064" t="s">
        <v>7660</v>
      </c>
      <c r="E2064">
        <v>2</v>
      </c>
      <c r="F2064">
        <v>1</v>
      </c>
      <c r="G2064">
        <f t="shared" si="32"/>
        <v>3</v>
      </c>
      <c r="H2064">
        <v>0</v>
      </c>
      <c r="I2064">
        <v>121410</v>
      </c>
      <c r="J2064">
        <v>18966</v>
      </c>
      <c r="K2064">
        <v>3.5781409810000002</v>
      </c>
      <c r="L2064" t="s">
        <v>7661</v>
      </c>
      <c r="M2064" t="s">
        <v>6735</v>
      </c>
      <c r="N2064" t="s">
        <v>7662</v>
      </c>
    </row>
    <row r="2065" spans="1:14" x14ac:dyDescent="0.35">
      <c r="A2065" t="s">
        <v>7565</v>
      </c>
      <c r="B2065" t="s">
        <v>10</v>
      </c>
      <c r="C2065" t="s">
        <v>7671</v>
      </c>
      <c r="D2065" t="s">
        <v>7672</v>
      </c>
      <c r="E2065">
        <v>2</v>
      </c>
      <c r="F2065">
        <v>1</v>
      </c>
      <c r="G2065">
        <f t="shared" si="32"/>
        <v>3</v>
      </c>
      <c r="H2065">
        <v>1</v>
      </c>
      <c r="I2065">
        <v>119274</v>
      </c>
      <c r="J2065">
        <v>18966</v>
      </c>
      <c r="K2065">
        <v>2.6655084050000002</v>
      </c>
      <c r="L2065" t="s">
        <v>7673</v>
      </c>
      <c r="M2065" t="s">
        <v>78</v>
      </c>
      <c r="N2065" t="s">
        <v>7674</v>
      </c>
    </row>
    <row r="2066" spans="1:14" x14ac:dyDescent="0.35">
      <c r="A2066" t="s">
        <v>7565</v>
      </c>
      <c r="B2066" t="s">
        <v>46</v>
      </c>
      <c r="C2066" t="s">
        <v>7684</v>
      </c>
      <c r="D2066" t="s">
        <v>7685</v>
      </c>
      <c r="E2066">
        <v>1</v>
      </c>
      <c r="F2066">
        <v>2</v>
      </c>
      <c r="G2066">
        <f t="shared" si="32"/>
        <v>3</v>
      </c>
      <c r="H2066">
        <v>0</v>
      </c>
      <c r="I2066">
        <v>121410</v>
      </c>
      <c r="J2066">
        <v>18966</v>
      </c>
      <c r="K2066">
        <v>2.5301187399999998</v>
      </c>
      <c r="L2066" t="s">
        <v>7686</v>
      </c>
      <c r="M2066" t="s">
        <v>119</v>
      </c>
      <c r="N2066" t="s">
        <v>7687</v>
      </c>
    </row>
    <row r="2067" spans="1:14" x14ac:dyDescent="0.35">
      <c r="A2067" t="s">
        <v>7688</v>
      </c>
      <c r="B2067" t="s">
        <v>10</v>
      </c>
      <c r="C2067" t="s">
        <v>7694</v>
      </c>
      <c r="D2067" t="s">
        <v>7695</v>
      </c>
      <c r="E2067">
        <v>2</v>
      </c>
      <c r="F2067">
        <v>1</v>
      </c>
      <c r="G2067">
        <f t="shared" si="32"/>
        <v>3</v>
      </c>
      <c r="H2067">
        <v>0</v>
      </c>
      <c r="I2067">
        <v>121410</v>
      </c>
      <c r="J2067">
        <v>7778</v>
      </c>
      <c r="K2067">
        <v>5.5874238820000004</v>
      </c>
      <c r="L2067" t="s">
        <v>7696</v>
      </c>
      <c r="M2067" t="s">
        <v>181</v>
      </c>
      <c r="N2067" t="s">
        <v>5867</v>
      </c>
    </row>
    <row r="2068" spans="1:14" x14ac:dyDescent="0.35">
      <c r="A2068" t="s">
        <v>7688</v>
      </c>
      <c r="B2068" t="s">
        <v>10</v>
      </c>
      <c r="C2068" t="s">
        <v>7697</v>
      </c>
      <c r="D2068" t="s">
        <v>7698</v>
      </c>
      <c r="E2068">
        <v>1</v>
      </c>
      <c r="F2068">
        <v>2</v>
      </c>
      <c r="G2068">
        <f t="shared" si="32"/>
        <v>3</v>
      </c>
      <c r="H2068">
        <v>0</v>
      </c>
      <c r="I2068">
        <v>121410</v>
      </c>
      <c r="J2068">
        <v>7778</v>
      </c>
      <c r="K2068">
        <v>3.9508900250000001</v>
      </c>
      <c r="L2068" t="s">
        <v>7699</v>
      </c>
      <c r="M2068" t="s">
        <v>154</v>
      </c>
      <c r="N2068" t="s">
        <v>1817</v>
      </c>
    </row>
    <row r="2069" spans="1:14" x14ac:dyDescent="0.35">
      <c r="A2069" t="s">
        <v>7688</v>
      </c>
      <c r="B2069" t="s">
        <v>10</v>
      </c>
      <c r="C2069" t="s">
        <v>3444</v>
      </c>
      <c r="D2069" t="s">
        <v>3445</v>
      </c>
      <c r="E2069">
        <v>1</v>
      </c>
      <c r="F2069">
        <v>2</v>
      </c>
      <c r="G2069">
        <f t="shared" si="32"/>
        <v>3</v>
      </c>
      <c r="H2069">
        <v>2</v>
      </c>
      <c r="I2069">
        <v>120616</v>
      </c>
      <c r="J2069">
        <v>7778</v>
      </c>
      <c r="K2069">
        <v>1.980365777</v>
      </c>
      <c r="L2069" t="s">
        <v>7700</v>
      </c>
      <c r="M2069" t="s">
        <v>119</v>
      </c>
      <c r="N2069" t="s">
        <v>7701</v>
      </c>
    </row>
    <row r="2070" spans="1:14" x14ac:dyDescent="0.35">
      <c r="A2070" t="s">
        <v>7688</v>
      </c>
      <c r="B2070" t="s">
        <v>10</v>
      </c>
      <c r="C2070" t="s">
        <v>7702</v>
      </c>
      <c r="D2070" t="s">
        <v>7703</v>
      </c>
      <c r="E2070">
        <v>1</v>
      </c>
      <c r="F2070">
        <v>2</v>
      </c>
      <c r="G2070">
        <f t="shared" si="32"/>
        <v>3</v>
      </c>
      <c r="H2070">
        <v>0</v>
      </c>
      <c r="I2070">
        <v>121410</v>
      </c>
      <c r="J2070">
        <v>7778</v>
      </c>
      <c r="K2070">
        <v>3.9508900250000001</v>
      </c>
      <c r="L2070" t="s">
        <v>7704</v>
      </c>
      <c r="M2070" t="s">
        <v>2539</v>
      </c>
      <c r="N2070" t="s">
        <v>7705</v>
      </c>
    </row>
    <row r="2071" spans="1:14" x14ac:dyDescent="0.35">
      <c r="A2071" t="s">
        <v>7706</v>
      </c>
      <c r="B2071" t="s">
        <v>10</v>
      </c>
      <c r="C2071" t="s">
        <v>7707</v>
      </c>
      <c r="D2071" t="s">
        <v>7708</v>
      </c>
      <c r="E2071">
        <v>1</v>
      </c>
      <c r="F2071">
        <v>2</v>
      </c>
      <c r="G2071">
        <f t="shared" si="32"/>
        <v>3</v>
      </c>
      <c r="H2071">
        <v>0</v>
      </c>
      <c r="I2071">
        <v>121410</v>
      </c>
      <c r="J2071">
        <v>7341</v>
      </c>
      <c r="K2071">
        <v>4.0667858529999998</v>
      </c>
      <c r="L2071" t="s">
        <v>5948</v>
      </c>
      <c r="M2071" t="s">
        <v>5745</v>
      </c>
      <c r="N2071" t="s">
        <v>7709</v>
      </c>
    </row>
    <row r="2072" spans="1:14" x14ac:dyDescent="0.35">
      <c r="A2072" t="s">
        <v>7706</v>
      </c>
      <c r="B2072" t="s">
        <v>10</v>
      </c>
      <c r="C2072" t="s">
        <v>7710</v>
      </c>
      <c r="D2072" t="s">
        <v>7711</v>
      </c>
      <c r="E2072">
        <v>1</v>
      </c>
      <c r="F2072">
        <v>2</v>
      </c>
      <c r="G2072">
        <f t="shared" si="32"/>
        <v>3</v>
      </c>
      <c r="H2072">
        <v>0</v>
      </c>
      <c r="I2072">
        <v>121410</v>
      </c>
      <c r="J2072">
        <v>7341</v>
      </c>
      <c r="K2072">
        <v>4.0667858529999998</v>
      </c>
      <c r="L2072" t="s">
        <v>2911</v>
      </c>
      <c r="M2072" t="s">
        <v>119</v>
      </c>
      <c r="N2072" t="s">
        <v>7712</v>
      </c>
    </row>
    <row r="2073" spans="1:14" x14ac:dyDescent="0.35">
      <c r="A2073" t="s">
        <v>7717</v>
      </c>
      <c r="B2073" t="s">
        <v>10</v>
      </c>
      <c r="C2073" t="s">
        <v>7718</v>
      </c>
      <c r="D2073" t="s">
        <v>6806</v>
      </c>
      <c r="E2073">
        <v>2</v>
      </c>
      <c r="F2073">
        <v>1</v>
      </c>
      <c r="G2073">
        <f t="shared" si="32"/>
        <v>3</v>
      </c>
      <c r="H2073">
        <v>0</v>
      </c>
      <c r="I2073">
        <v>121410</v>
      </c>
      <c r="J2073">
        <v>8173</v>
      </c>
      <c r="K2073">
        <v>5.4507320019999996</v>
      </c>
      <c r="L2073" t="s">
        <v>7719</v>
      </c>
      <c r="M2073" t="s">
        <v>829</v>
      </c>
      <c r="N2073" t="s">
        <v>7720</v>
      </c>
    </row>
    <row r="2074" spans="1:14" x14ac:dyDescent="0.35">
      <c r="A2074" t="s">
        <v>7717</v>
      </c>
      <c r="B2074" t="s">
        <v>10</v>
      </c>
      <c r="C2074" t="s">
        <v>7721</v>
      </c>
      <c r="D2074" t="s">
        <v>7722</v>
      </c>
      <c r="E2074">
        <v>2</v>
      </c>
      <c r="F2074">
        <v>1</v>
      </c>
      <c r="G2074">
        <f t="shared" si="32"/>
        <v>3</v>
      </c>
      <c r="H2074">
        <v>0</v>
      </c>
      <c r="I2074">
        <v>121410</v>
      </c>
      <c r="J2074">
        <v>8173</v>
      </c>
      <c r="K2074">
        <v>5.4507320019999996</v>
      </c>
      <c r="L2074" t="s">
        <v>7723</v>
      </c>
      <c r="M2074" t="s">
        <v>9</v>
      </c>
      <c r="N2074" t="s">
        <v>4745</v>
      </c>
    </row>
    <row r="2075" spans="1:14" x14ac:dyDescent="0.35">
      <c r="A2075" t="s">
        <v>7717</v>
      </c>
      <c r="B2075" t="s">
        <v>10</v>
      </c>
      <c r="C2075" t="s">
        <v>7729</v>
      </c>
      <c r="D2075" t="s">
        <v>7730</v>
      </c>
      <c r="E2075">
        <v>2</v>
      </c>
      <c r="F2075">
        <v>1</v>
      </c>
      <c r="G2075">
        <f t="shared" si="32"/>
        <v>3</v>
      </c>
      <c r="H2075">
        <v>1</v>
      </c>
      <c r="I2075">
        <v>121360</v>
      </c>
      <c r="J2075">
        <v>8173</v>
      </c>
      <c r="K2075">
        <v>4.2997752050000004</v>
      </c>
      <c r="L2075" t="s">
        <v>7731</v>
      </c>
      <c r="M2075" t="s">
        <v>1972</v>
      </c>
      <c r="N2075" t="s">
        <v>7732</v>
      </c>
    </row>
    <row r="2076" spans="1:14" x14ac:dyDescent="0.35">
      <c r="A2076" t="s">
        <v>7717</v>
      </c>
      <c r="B2076" t="s">
        <v>10</v>
      </c>
      <c r="C2076" t="s">
        <v>7733</v>
      </c>
      <c r="D2076" t="s">
        <v>7734</v>
      </c>
      <c r="E2076">
        <v>1</v>
      </c>
      <c r="F2076">
        <v>2</v>
      </c>
      <c r="G2076">
        <f t="shared" si="32"/>
        <v>3</v>
      </c>
      <c r="H2076">
        <v>0</v>
      </c>
      <c r="I2076">
        <v>121410</v>
      </c>
      <c r="J2076">
        <v>8173</v>
      </c>
      <c r="K2076">
        <v>3.8542346890000001</v>
      </c>
      <c r="L2076" t="s">
        <v>3206</v>
      </c>
      <c r="M2076" t="s">
        <v>354</v>
      </c>
      <c r="N2076" t="s">
        <v>7735</v>
      </c>
    </row>
    <row r="2077" spans="1:14" x14ac:dyDescent="0.35">
      <c r="A2077" t="s">
        <v>7717</v>
      </c>
      <c r="B2077" t="s">
        <v>10</v>
      </c>
      <c r="C2077" t="s">
        <v>7744</v>
      </c>
      <c r="D2077" t="s">
        <v>7745</v>
      </c>
      <c r="E2077">
        <v>1</v>
      </c>
      <c r="F2077">
        <v>2</v>
      </c>
      <c r="G2077">
        <f t="shared" si="32"/>
        <v>3</v>
      </c>
      <c r="H2077">
        <v>0</v>
      </c>
      <c r="I2077">
        <v>121410</v>
      </c>
      <c r="J2077">
        <v>8173</v>
      </c>
      <c r="K2077">
        <v>3.8542346890000001</v>
      </c>
      <c r="L2077" t="s">
        <v>7746</v>
      </c>
      <c r="M2077" t="s">
        <v>354</v>
      </c>
      <c r="N2077" t="s">
        <v>7747</v>
      </c>
    </row>
    <row r="2078" spans="1:14" x14ac:dyDescent="0.35">
      <c r="A2078" t="s">
        <v>7717</v>
      </c>
      <c r="B2078" t="s">
        <v>10</v>
      </c>
      <c r="C2078" t="s">
        <v>7751</v>
      </c>
      <c r="D2078" t="s">
        <v>1915</v>
      </c>
      <c r="E2078">
        <v>1</v>
      </c>
      <c r="F2078">
        <v>2</v>
      </c>
      <c r="G2078">
        <f t="shared" si="32"/>
        <v>3</v>
      </c>
      <c r="H2078">
        <v>0</v>
      </c>
      <c r="I2078">
        <v>121410</v>
      </c>
      <c r="J2078">
        <v>8173</v>
      </c>
      <c r="K2078">
        <v>3.8542346890000001</v>
      </c>
      <c r="L2078" t="s">
        <v>7752</v>
      </c>
      <c r="M2078" t="s">
        <v>119</v>
      </c>
      <c r="N2078" t="s">
        <v>7753</v>
      </c>
    </row>
    <row r="2079" spans="1:14" x14ac:dyDescent="0.35">
      <c r="A2079" t="s">
        <v>7717</v>
      </c>
      <c r="B2079" t="s">
        <v>10</v>
      </c>
      <c r="C2079" t="s">
        <v>7754</v>
      </c>
      <c r="D2079" t="s">
        <v>7755</v>
      </c>
      <c r="E2079">
        <v>1</v>
      </c>
      <c r="F2079">
        <v>2</v>
      </c>
      <c r="G2079">
        <f t="shared" si="32"/>
        <v>3</v>
      </c>
      <c r="H2079">
        <v>2</v>
      </c>
      <c r="I2079">
        <v>121058</v>
      </c>
      <c r="J2079">
        <v>8173</v>
      </c>
      <c r="K2079">
        <v>1.9219999480000001</v>
      </c>
      <c r="L2079" t="s">
        <v>228</v>
      </c>
      <c r="M2079" t="s">
        <v>154</v>
      </c>
      <c r="N2079" t="s">
        <v>7756</v>
      </c>
    </row>
    <row r="2080" spans="1:14" x14ac:dyDescent="0.35">
      <c r="A2080" t="s">
        <v>7757</v>
      </c>
      <c r="B2080" t="s">
        <v>10</v>
      </c>
      <c r="C2080" t="s">
        <v>7758</v>
      </c>
      <c r="D2080" t="s">
        <v>6320</v>
      </c>
      <c r="E2080">
        <v>2</v>
      </c>
      <c r="F2080">
        <v>1</v>
      </c>
      <c r="G2080">
        <f t="shared" si="32"/>
        <v>3</v>
      </c>
      <c r="H2080">
        <v>0</v>
      </c>
      <c r="I2080">
        <v>121410</v>
      </c>
      <c r="J2080">
        <v>14902</v>
      </c>
      <c r="K2080">
        <v>4.036668948</v>
      </c>
      <c r="L2080" t="s">
        <v>7759</v>
      </c>
      <c r="M2080" t="s">
        <v>2821</v>
      </c>
      <c r="N2080" t="s">
        <v>7760</v>
      </c>
    </row>
    <row r="2081" spans="1:14" x14ac:dyDescent="0.35">
      <c r="A2081" t="s">
        <v>7757</v>
      </c>
      <c r="B2081" t="s">
        <v>10</v>
      </c>
      <c r="C2081" t="s">
        <v>7761</v>
      </c>
      <c r="D2081" t="s">
        <v>7762</v>
      </c>
      <c r="E2081">
        <v>1</v>
      </c>
      <c r="F2081">
        <v>2</v>
      </c>
      <c r="G2081">
        <f t="shared" si="32"/>
        <v>3</v>
      </c>
      <c r="H2081">
        <v>0</v>
      </c>
      <c r="I2081">
        <v>121410</v>
      </c>
      <c r="J2081">
        <v>14902</v>
      </c>
      <c r="K2081">
        <v>2.8543455170000001</v>
      </c>
      <c r="L2081" t="s">
        <v>7763</v>
      </c>
      <c r="M2081" t="s">
        <v>326</v>
      </c>
      <c r="N2081" t="s">
        <v>7764</v>
      </c>
    </row>
    <row r="2082" spans="1:14" x14ac:dyDescent="0.35">
      <c r="A2082" t="s">
        <v>7757</v>
      </c>
      <c r="B2082" t="s">
        <v>10</v>
      </c>
      <c r="C2082" t="s">
        <v>7774</v>
      </c>
      <c r="D2082" t="s">
        <v>7775</v>
      </c>
      <c r="E2082">
        <v>1</v>
      </c>
      <c r="F2082">
        <v>2</v>
      </c>
      <c r="G2082">
        <f t="shared" si="32"/>
        <v>3</v>
      </c>
      <c r="H2082">
        <v>0</v>
      </c>
      <c r="I2082">
        <v>121410</v>
      </c>
      <c r="J2082">
        <v>14902</v>
      </c>
      <c r="K2082">
        <v>2.8543455170000001</v>
      </c>
      <c r="L2082" t="s">
        <v>7776</v>
      </c>
      <c r="M2082" t="s">
        <v>326</v>
      </c>
      <c r="N2082" t="s">
        <v>7777</v>
      </c>
    </row>
    <row r="2083" spans="1:14" x14ac:dyDescent="0.35">
      <c r="A2083" t="s">
        <v>7757</v>
      </c>
      <c r="B2083" t="s">
        <v>10</v>
      </c>
      <c r="C2083" t="s">
        <v>7778</v>
      </c>
      <c r="D2083" t="s">
        <v>3570</v>
      </c>
      <c r="E2083">
        <v>2</v>
      </c>
      <c r="F2083">
        <v>1</v>
      </c>
      <c r="G2083">
        <f t="shared" si="32"/>
        <v>3</v>
      </c>
      <c r="H2083">
        <v>4</v>
      </c>
      <c r="I2083">
        <v>121306</v>
      </c>
      <c r="J2083">
        <v>14902</v>
      </c>
      <c r="K2083">
        <v>1.757240087</v>
      </c>
      <c r="L2083" t="s">
        <v>7779</v>
      </c>
      <c r="M2083" t="s">
        <v>1292</v>
      </c>
      <c r="N2083" t="s">
        <v>7780</v>
      </c>
    </row>
    <row r="2084" spans="1:14" x14ac:dyDescent="0.35">
      <c r="A2084" t="s">
        <v>7757</v>
      </c>
      <c r="B2084" t="s">
        <v>10</v>
      </c>
      <c r="C2084" t="s">
        <v>7785</v>
      </c>
      <c r="D2084" t="s">
        <v>7786</v>
      </c>
      <c r="E2084">
        <v>1</v>
      </c>
      <c r="F2084">
        <v>2</v>
      </c>
      <c r="G2084">
        <f t="shared" si="32"/>
        <v>3</v>
      </c>
      <c r="H2084">
        <v>0</v>
      </c>
      <c r="I2084">
        <v>121410</v>
      </c>
      <c r="J2084">
        <v>14902</v>
      </c>
      <c r="K2084">
        <v>2.8543455170000001</v>
      </c>
      <c r="L2084" t="s">
        <v>7787</v>
      </c>
      <c r="M2084" t="s">
        <v>354</v>
      </c>
      <c r="N2084" t="s">
        <v>7788</v>
      </c>
    </row>
    <row r="2085" spans="1:14" x14ac:dyDescent="0.35">
      <c r="A2085" t="s">
        <v>7789</v>
      </c>
      <c r="B2085" t="s">
        <v>1</v>
      </c>
      <c r="C2085" t="s">
        <v>7790</v>
      </c>
      <c r="D2085" t="s">
        <v>7791</v>
      </c>
      <c r="E2085">
        <v>1</v>
      </c>
      <c r="F2085">
        <v>2</v>
      </c>
      <c r="G2085">
        <f t="shared" si="32"/>
        <v>3</v>
      </c>
      <c r="H2085">
        <v>0</v>
      </c>
      <c r="I2085">
        <v>121410</v>
      </c>
      <c r="J2085">
        <v>8173</v>
      </c>
      <c r="K2085">
        <v>3.8542346890000001</v>
      </c>
      <c r="L2085" t="s">
        <v>7792</v>
      </c>
      <c r="M2085" t="s">
        <v>354</v>
      </c>
      <c r="N2085" t="s">
        <v>7793</v>
      </c>
    </row>
    <row r="2086" spans="1:14" x14ac:dyDescent="0.35">
      <c r="A2086" t="s">
        <v>7789</v>
      </c>
      <c r="B2086" t="s">
        <v>10</v>
      </c>
      <c r="C2086" t="s">
        <v>7794</v>
      </c>
      <c r="D2086" t="s">
        <v>7795</v>
      </c>
      <c r="E2086">
        <v>1</v>
      </c>
      <c r="F2086">
        <v>2</v>
      </c>
      <c r="G2086">
        <f t="shared" si="32"/>
        <v>3</v>
      </c>
      <c r="H2086">
        <v>0</v>
      </c>
      <c r="I2086">
        <v>121410</v>
      </c>
      <c r="J2086">
        <v>8173</v>
      </c>
      <c r="K2086">
        <v>3.8542346890000001</v>
      </c>
      <c r="L2086" t="s">
        <v>2094</v>
      </c>
      <c r="M2086" t="s">
        <v>119</v>
      </c>
      <c r="N2086" t="s">
        <v>7796</v>
      </c>
    </row>
    <row r="2087" spans="1:14" x14ac:dyDescent="0.35">
      <c r="A2087" t="s">
        <v>7802</v>
      </c>
      <c r="B2087" t="s">
        <v>46</v>
      </c>
      <c r="C2087" t="s">
        <v>7806</v>
      </c>
      <c r="D2087" t="s">
        <v>7807</v>
      </c>
      <c r="E2087">
        <v>1</v>
      </c>
      <c r="F2087">
        <v>2</v>
      </c>
      <c r="G2087">
        <f t="shared" si="32"/>
        <v>3</v>
      </c>
      <c r="H2087">
        <v>0</v>
      </c>
      <c r="I2087">
        <v>121410</v>
      </c>
      <c r="J2087">
        <v>7341</v>
      </c>
      <c r="K2087">
        <v>4.0667858529999998</v>
      </c>
      <c r="L2087" t="s">
        <v>790</v>
      </c>
      <c r="M2087" t="s">
        <v>136</v>
      </c>
      <c r="N2087" t="s">
        <v>7808</v>
      </c>
    </row>
    <row r="2088" spans="1:14" x14ac:dyDescent="0.35">
      <c r="A2088" t="s">
        <v>7809</v>
      </c>
      <c r="B2088" t="s">
        <v>10</v>
      </c>
      <c r="C2088" t="s">
        <v>7815</v>
      </c>
      <c r="D2088" t="s">
        <v>7816</v>
      </c>
      <c r="E2088">
        <v>1</v>
      </c>
      <c r="F2088">
        <v>2</v>
      </c>
      <c r="G2088">
        <f t="shared" si="32"/>
        <v>3</v>
      </c>
      <c r="H2088">
        <v>0</v>
      </c>
      <c r="I2088">
        <v>121410</v>
      </c>
      <c r="J2088">
        <v>13640</v>
      </c>
      <c r="K2088">
        <v>2.983469843</v>
      </c>
      <c r="L2088" t="s">
        <v>1226</v>
      </c>
      <c r="M2088" t="s">
        <v>279</v>
      </c>
      <c r="N2088" t="s">
        <v>7817</v>
      </c>
    </row>
    <row r="2089" spans="1:14" x14ac:dyDescent="0.35">
      <c r="A2089" t="s">
        <v>7809</v>
      </c>
      <c r="B2089" t="s">
        <v>10</v>
      </c>
      <c r="C2089" t="s">
        <v>7822</v>
      </c>
      <c r="D2089" t="s">
        <v>7823</v>
      </c>
      <c r="E2089">
        <v>1</v>
      </c>
      <c r="F2089">
        <v>2</v>
      </c>
      <c r="G2089">
        <f t="shared" si="32"/>
        <v>3</v>
      </c>
      <c r="H2089">
        <v>0</v>
      </c>
      <c r="I2089">
        <v>121410</v>
      </c>
      <c r="J2089">
        <v>13640</v>
      </c>
      <c r="K2089">
        <v>2.983469843</v>
      </c>
      <c r="L2089" t="s">
        <v>7824</v>
      </c>
      <c r="M2089" t="s">
        <v>171</v>
      </c>
      <c r="N2089" t="s">
        <v>7825</v>
      </c>
    </row>
    <row r="2090" spans="1:14" x14ac:dyDescent="0.35">
      <c r="A2090" t="s">
        <v>7809</v>
      </c>
      <c r="B2090" t="s">
        <v>10</v>
      </c>
      <c r="C2090" t="s">
        <v>7826</v>
      </c>
      <c r="D2090" t="s">
        <v>7827</v>
      </c>
      <c r="E2090">
        <v>2</v>
      </c>
      <c r="F2090">
        <v>1</v>
      </c>
      <c r="G2090">
        <f t="shared" si="32"/>
        <v>3</v>
      </c>
      <c r="H2090">
        <v>0</v>
      </c>
      <c r="I2090">
        <v>121410</v>
      </c>
      <c r="J2090">
        <v>13640</v>
      </c>
      <c r="K2090">
        <v>4.2192791359999999</v>
      </c>
      <c r="L2090" t="s">
        <v>7828</v>
      </c>
      <c r="M2090" t="s">
        <v>1159</v>
      </c>
      <c r="N2090" t="s">
        <v>7829</v>
      </c>
    </row>
    <row r="2091" spans="1:14" x14ac:dyDescent="0.35">
      <c r="A2091" t="s">
        <v>7809</v>
      </c>
      <c r="B2091" t="s">
        <v>10</v>
      </c>
      <c r="C2091" t="s">
        <v>7835</v>
      </c>
      <c r="D2091" t="s">
        <v>7836</v>
      </c>
      <c r="E2091">
        <v>1</v>
      </c>
      <c r="F2091">
        <v>2</v>
      </c>
      <c r="G2091">
        <f t="shared" si="32"/>
        <v>3</v>
      </c>
      <c r="H2091">
        <v>0</v>
      </c>
      <c r="I2091">
        <v>121410</v>
      </c>
      <c r="J2091">
        <v>13640</v>
      </c>
      <c r="K2091">
        <v>2.983469843</v>
      </c>
      <c r="L2091" t="s">
        <v>1602</v>
      </c>
      <c r="M2091" t="s">
        <v>171</v>
      </c>
      <c r="N2091" t="s">
        <v>7837</v>
      </c>
    </row>
    <row r="2092" spans="1:14" x14ac:dyDescent="0.35">
      <c r="A2092" t="s">
        <v>7809</v>
      </c>
      <c r="B2092" t="s">
        <v>74</v>
      </c>
      <c r="C2092" t="s">
        <v>2036</v>
      </c>
      <c r="D2092" t="s">
        <v>2037</v>
      </c>
      <c r="E2092">
        <v>1</v>
      </c>
      <c r="F2092">
        <v>2</v>
      </c>
      <c r="G2092">
        <f t="shared" si="32"/>
        <v>3</v>
      </c>
      <c r="H2092">
        <v>0</v>
      </c>
      <c r="I2092">
        <v>121410</v>
      </c>
      <c r="J2092">
        <v>13640</v>
      </c>
      <c r="K2092">
        <v>2.983469843</v>
      </c>
      <c r="L2092" t="s">
        <v>7838</v>
      </c>
      <c r="M2092" t="s">
        <v>6212</v>
      </c>
      <c r="N2092" t="s">
        <v>7839</v>
      </c>
    </row>
    <row r="2093" spans="1:14" x14ac:dyDescent="0.35">
      <c r="A2093" t="s">
        <v>7840</v>
      </c>
      <c r="B2093" t="s">
        <v>10</v>
      </c>
      <c r="C2093" t="s">
        <v>7841</v>
      </c>
      <c r="D2093" t="s">
        <v>7842</v>
      </c>
      <c r="E2093">
        <v>1</v>
      </c>
      <c r="F2093">
        <v>2</v>
      </c>
      <c r="G2093">
        <f t="shared" si="32"/>
        <v>3</v>
      </c>
      <c r="H2093">
        <v>0</v>
      </c>
      <c r="I2093">
        <v>121410</v>
      </c>
      <c r="J2093">
        <v>4977</v>
      </c>
      <c r="K2093">
        <v>4.9390693859999999</v>
      </c>
      <c r="L2093" t="s">
        <v>7843</v>
      </c>
      <c r="M2093" t="s">
        <v>279</v>
      </c>
      <c r="N2093" t="s">
        <v>7844</v>
      </c>
    </row>
    <row r="2094" spans="1:14" x14ac:dyDescent="0.35">
      <c r="A2094" t="s">
        <v>7840</v>
      </c>
      <c r="B2094" t="s">
        <v>10</v>
      </c>
      <c r="C2094" t="s">
        <v>7845</v>
      </c>
      <c r="D2094" t="s">
        <v>6417</v>
      </c>
      <c r="E2094">
        <v>2</v>
      </c>
      <c r="F2094">
        <v>1</v>
      </c>
      <c r="G2094">
        <f t="shared" si="32"/>
        <v>3</v>
      </c>
      <c r="H2094">
        <v>0</v>
      </c>
      <c r="I2094">
        <v>121410</v>
      </c>
      <c r="J2094">
        <v>4977</v>
      </c>
      <c r="K2094">
        <v>6.9849265440000003</v>
      </c>
      <c r="L2094" t="s">
        <v>7846</v>
      </c>
      <c r="M2094" t="s">
        <v>398</v>
      </c>
      <c r="N2094" t="s">
        <v>7847</v>
      </c>
    </row>
    <row r="2095" spans="1:14" x14ac:dyDescent="0.35">
      <c r="A2095" t="s">
        <v>7840</v>
      </c>
      <c r="B2095" t="s">
        <v>10</v>
      </c>
      <c r="C2095" t="s">
        <v>7848</v>
      </c>
      <c r="D2095" t="s">
        <v>7849</v>
      </c>
      <c r="E2095">
        <v>1</v>
      </c>
      <c r="F2095">
        <v>2</v>
      </c>
      <c r="G2095">
        <f t="shared" si="32"/>
        <v>3</v>
      </c>
      <c r="H2095">
        <v>1</v>
      </c>
      <c r="I2095">
        <v>120632</v>
      </c>
      <c r="J2095">
        <v>4977</v>
      </c>
      <c r="K2095">
        <v>3.3376269089999999</v>
      </c>
      <c r="L2095" t="s">
        <v>7850</v>
      </c>
      <c r="M2095" t="s">
        <v>570</v>
      </c>
      <c r="N2095" t="s">
        <v>7851</v>
      </c>
    </row>
    <row r="2096" spans="1:14" x14ac:dyDescent="0.35">
      <c r="A2096" t="s">
        <v>7840</v>
      </c>
      <c r="B2096" t="s">
        <v>10</v>
      </c>
      <c r="C2096" t="s">
        <v>7852</v>
      </c>
      <c r="D2096" t="s">
        <v>7853</v>
      </c>
      <c r="E2096">
        <v>2</v>
      </c>
      <c r="F2096">
        <v>1</v>
      </c>
      <c r="G2096">
        <f t="shared" si="32"/>
        <v>3</v>
      </c>
      <c r="H2096">
        <v>2</v>
      </c>
      <c r="I2096">
        <v>120720</v>
      </c>
      <c r="J2096">
        <v>4977</v>
      </c>
      <c r="K2096">
        <v>4.7220242319999999</v>
      </c>
      <c r="L2096" t="s">
        <v>7854</v>
      </c>
      <c r="M2096" t="s">
        <v>7855</v>
      </c>
      <c r="N2096" t="s">
        <v>7856</v>
      </c>
    </row>
    <row r="2097" spans="1:14" x14ac:dyDescent="0.35">
      <c r="A2097" t="s">
        <v>7840</v>
      </c>
      <c r="B2097" t="s">
        <v>10</v>
      </c>
      <c r="C2097" t="s">
        <v>7857</v>
      </c>
      <c r="D2097" t="s">
        <v>7858</v>
      </c>
      <c r="E2097">
        <v>1</v>
      </c>
      <c r="F2097">
        <v>2</v>
      </c>
      <c r="G2097">
        <f t="shared" si="32"/>
        <v>3</v>
      </c>
      <c r="H2097">
        <v>1</v>
      </c>
      <c r="I2097">
        <v>120630</v>
      </c>
      <c r="J2097">
        <v>4977</v>
      </c>
      <c r="K2097">
        <v>3.3375968600000001</v>
      </c>
      <c r="L2097" t="s">
        <v>551</v>
      </c>
      <c r="M2097" t="s">
        <v>326</v>
      </c>
      <c r="N2097" t="s">
        <v>7859</v>
      </c>
    </row>
    <row r="2098" spans="1:14" x14ac:dyDescent="0.35">
      <c r="A2098" t="s">
        <v>7840</v>
      </c>
      <c r="B2098" t="s">
        <v>10</v>
      </c>
      <c r="C2098" t="s">
        <v>7860</v>
      </c>
      <c r="D2098" t="s">
        <v>7861</v>
      </c>
      <c r="E2098">
        <v>1</v>
      </c>
      <c r="F2098">
        <v>2</v>
      </c>
      <c r="G2098">
        <f t="shared" si="32"/>
        <v>3</v>
      </c>
      <c r="H2098">
        <v>1</v>
      </c>
      <c r="I2098">
        <v>113878</v>
      </c>
      <c r="J2098">
        <v>4977</v>
      </c>
      <c r="K2098">
        <v>3.2345717409999999</v>
      </c>
      <c r="L2098" t="s">
        <v>7862</v>
      </c>
      <c r="M2098" t="s">
        <v>279</v>
      </c>
      <c r="N2098" t="s">
        <v>7863</v>
      </c>
    </row>
    <row r="2099" spans="1:14" x14ac:dyDescent="0.35">
      <c r="A2099" t="s">
        <v>7840</v>
      </c>
      <c r="B2099" t="s">
        <v>202</v>
      </c>
      <c r="D2099" t="s">
        <v>7864</v>
      </c>
      <c r="E2099">
        <v>1</v>
      </c>
      <c r="F2099">
        <v>2</v>
      </c>
      <c r="G2099">
        <f t="shared" si="32"/>
        <v>3</v>
      </c>
      <c r="H2099">
        <v>0</v>
      </c>
      <c r="I2099">
        <v>121410</v>
      </c>
      <c r="J2099">
        <v>4977</v>
      </c>
      <c r="K2099">
        <v>4.9390693859999999</v>
      </c>
      <c r="L2099" t="s">
        <v>7865</v>
      </c>
      <c r="M2099" t="s">
        <v>89</v>
      </c>
      <c r="N2099" t="s">
        <v>7866</v>
      </c>
    </row>
    <row r="2100" spans="1:14" x14ac:dyDescent="0.35">
      <c r="A2100" t="s">
        <v>7867</v>
      </c>
      <c r="B2100" t="s">
        <v>10</v>
      </c>
      <c r="C2100" t="s">
        <v>7868</v>
      </c>
      <c r="D2100" t="s">
        <v>7869</v>
      </c>
      <c r="E2100">
        <v>1</v>
      </c>
      <c r="F2100">
        <v>2</v>
      </c>
      <c r="G2100">
        <f t="shared" si="32"/>
        <v>3</v>
      </c>
      <c r="H2100">
        <v>0</v>
      </c>
      <c r="I2100">
        <v>121410</v>
      </c>
      <c r="J2100">
        <v>7341</v>
      </c>
      <c r="K2100">
        <v>4.0667858529999998</v>
      </c>
      <c r="L2100" t="s">
        <v>4534</v>
      </c>
      <c r="M2100" t="s">
        <v>354</v>
      </c>
      <c r="N2100" t="s">
        <v>7870</v>
      </c>
    </row>
    <row r="2101" spans="1:14" x14ac:dyDescent="0.35">
      <c r="A2101" t="s">
        <v>7867</v>
      </c>
      <c r="B2101" t="s">
        <v>10</v>
      </c>
      <c r="C2101" t="s">
        <v>7871</v>
      </c>
      <c r="D2101" t="s">
        <v>7872</v>
      </c>
      <c r="E2101">
        <v>1</v>
      </c>
      <c r="F2101">
        <v>2</v>
      </c>
      <c r="G2101">
        <f t="shared" si="32"/>
        <v>3</v>
      </c>
      <c r="H2101">
        <v>1</v>
      </c>
      <c r="I2101">
        <v>121312</v>
      </c>
      <c r="J2101">
        <v>7341</v>
      </c>
      <c r="K2101">
        <v>2.7005563480000001</v>
      </c>
      <c r="L2101" t="s">
        <v>2962</v>
      </c>
      <c r="M2101" t="s">
        <v>354</v>
      </c>
      <c r="N2101" t="s">
        <v>7873</v>
      </c>
    </row>
    <row r="2102" spans="1:14" x14ac:dyDescent="0.35">
      <c r="A2102" t="s">
        <v>7874</v>
      </c>
      <c r="B2102" t="s">
        <v>10</v>
      </c>
      <c r="C2102" t="s">
        <v>7875</v>
      </c>
      <c r="D2102" t="s">
        <v>7876</v>
      </c>
      <c r="E2102">
        <v>2</v>
      </c>
      <c r="F2102">
        <v>1</v>
      </c>
      <c r="G2102">
        <f t="shared" si="32"/>
        <v>3</v>
      </c>
      <c r="H2102">
        <v>0</v>
      </c>
      <c r="I2102">
        <v>121410</v>
      </c>
      <c r="J2102">
        <v>13640</v>
      </c>
      <c r="K2102">
        <v>4.2192791359999999</v>
      </c>
      <c r="L2102" t="s">
        <v>7877</v>
      </c>
      <c r="M2102" t="s">
        <v>1262</v>
      </c>
      <c r="N2102" t="s">
        <v>7878</v>
      </c>
    </row>
    <row r="2103" spans="1:14" x14ac:dyDescent="0.35">
      <c r="A2103" t="s">
        <v>7874</v>
      </c>
      <c r="B2103" t="s">
        <v>10</v>
      </c>
      <c r="C2103" t="s">
        <v>7883</v>
      </c>
      <c r="D2103" t="s">
        <v>7884</v>
      </c>
      <c r="E2103">
        <v>2</v>
      </c>
      <c r="F2103">
        <v>1</v>
      </c>
      <c r="G2103">
        <f t="shared" si="32"/>
        <v>3</v>
      </c>
      <c r="H2103">
        <v>1</v>
      </c>
      <c r="I2103">
        <v>121132</v>
      </c>
      <c r="J2103">
        <v>13640</v>
      </c>
      <c r="K2103">
        <v>3.2473522180000001</v>
      </c>
      <c r="L2103" t="s">
        <v>7885</v>
      </c>
      <c r="M2103" t="s">
        <v>1492</v>
      </c>
      <c r="N2103" t="s">
        <v>7886</v>
      </c>
    </row>
    <row r="2104" spans="1:14" x14ac:dyDescent="0.35">
      <c r="A2104" t="s">
        <v>7887</v>
      </c>
      <c r="B2104" t="s">
        <v>1</v>
      </c>
      <c r="C2104" t="s">
        <v>7888</v>
      </c>
      <c r="D2104" t="s">
        <v>7889</v>
      </c>
      <c r="E2104">
        <v>3</v>
      </c>
      <c r="F2104">
        <v>0</v>
      </c>
      <c r="G2104">
        <f t="shared" si="32"/>
        <v>3</v>
      </c>
      <c r="H2104">
        <v>0</v>
      </c>
      <c r="I2104">
        <v>121410</v>
      </c>
      <c r="J2104">
        <v>14472</v>
      </c>
      <c r="K2104">
        <v>5.0168183260000001</v>
      </c>
      <c r="L2104" t="s">
        <v>7890</v>
      </c>
      <c r="M2104" t="s">
        <v>5</v>
      </c>
    </row>
    <row r="2105" spans="1:14" x14ac:dyDescent="0.35">
      <c r="A2105" t="s">
        <v>7887</v>
      </c>
      <c r="B2105" t="s">
        <v>1</v>
      </c>
      <c r="C2105" t="s">
        <v>7891</v>
      </c>
      <c r="D2105" t="s">
        <v>7892</v>
      </c>
      <c r="E2105">
        <v>2</v>
      </c>
      <c r="F2105">
        <v>1</v>
      </c>
      <c r="G2105">
        <f t="shared" si="32"/>
        <v>3</v>
      </c>
      <c r="H2105">
        <v>0</v>
      </c>
      <c r="I2105">
        <v>121410</v>
      </c>
      <c r="J2105">
        <v>14472</v>
      </c>
      <c r="K2105">
        <v>4.0961999369999997</v>
      </c>
      <c r="L2105" t="s">
        <v>7893</v>
      </c>
      <c r="M2105" t="s">
        <v>398</v>
      </c>
      <c r="N2105" t="s">
        <v>7894</v>
      </c>
    </row>
    <row r="2106" spans="1:14" x14ac:dyDescent="0.35">
      <c r="A2106" t="s">
        <v>7887</v>
      </c>
      <c r="B2106" t="s">
        <v>10</v>
      </c>
      <c r="C2106" t="s">
        <v>7899</v>
      </c>
      <c r="D2106" t="s">
        <v>7900</v>
      </c>
      <c r="E2106">
        <v>2</v>
      </c>
      <c r="F2106">
        <v>1</v>
      </c>
      <c r="G2106">
        <f t="shared" si="32"/>
        <v>3</v>
      </c>
      <c r="H2106">
        <v>1</v>
      </c>
      <c r="I2106">
        <v>121388</v>
      </c>
      <c r="J2106">
        <v>14472</v>
      </c>
      <c r="K2106">
        <v>3.144890534</v>
      </c>
      <c r="L2106" t="s">
        <v>7901</v>
      </c>
      <c r="M2106" t="s">
        <v>1539</v>
      </c>
      <c r="N2106" t="s">
        <v>7902</v>
      </c>
    </row>
    <row r="2107" spans="1:14" x14ac:dyDescent="0.35">
      <c r="A2107" t="s">
        <v>7887</v>
      </c>
      <c r="B2107" t="s">
        <v>10</v>
      </c>
      <c r="C2107" t="s">
        <v>7903</v>
      </c>
      <c r="D2107" t="s">
        <v>7904</v>
      </c>
      <c r="E2107">
        <v>1</v>
      </c>
      <c r="F2107">
        <v>2</v>
      </c>
      <c r="G2107">
        <f t="shared" si="32"/>
        <v>3</v>
      </c>
      <c r="H2107">
        <v>0</v>
      </c>
      <c r="I2107">
        <v>121410</v>
      </c>
      <c r="J2107">
        <v>14472</v>
      </c>
      <c r="K2107">
        <v>2.896440095</v>
      </c>
      <c r="L2107" t="s">
        <v>7905</v>
      </c>
      <c r="M2107" t="s">
        <v>154</v>
      </c>
      <c r="N2107" t="s">
        <v>7906</v>
      </c>
    </row>
    <row r="2108" spans="1:14" x14ac:dyDescent="0.35">
      <c r="A2108" t="s">
        <v>7887</v>
      </c>
      <c r="B2108" t="s">
        <v>10</v>
      </c>
      <c r="C2108" t="s">
        <v>7907</v>
      </c>
      <c r="D2108" t="s">
        <v>7908</v>
      </c>
      <c r="E2108">
        <v>2</v>
      </c>
      <c r="F2108">
        <v>1</v>
      </c>
      <c r="G2108">
        <f t="shared" si="32"/>
        <v>3</v>
      </c>
      <c r="H2108">
        <v>0</v>
      </c>
      <c r="I2108">
        <v>121410</v>
      </c>
      <c r="J2108">
        <v>14472</v>
      </c>
      <c r="K2108">
        <v>4.0961999369999997</v>
      </c>
      <c r="L2108" t="s">
        <v>7909</v>
      </c>
      <c r="M2108" t="s">
        <v>7910</v>
      </c>
      <c r="N2108" t="s">
        <v>2467</v>
      </c>
    </row>
    <row r="2109" spans="1:14" x14ac:dyDescent="0.35">
      <c r="A2109" t="s">
        <v>7887</v>
      </c>
      <c r="B2109" t="s">
        <v>10</v>
      </c>
      <c r="C2109" t="s">
        <v>7911</v>
      </c>
      <c r="D2109" t="s">
        <v>7912</v>
      </c>
      <c r="E2109">
        <v>2</v>
      </c>
      <c r="F2109">
        <v>1</v>
      </c>
      <c r="G2109">
        <f t="shared" si="32"/>
        <v>3</v>
      </c>
      <c r="H2109">
        <v>1</v>
      </c>
      <c r="I2109">
        <v>121224</v>
      </c>
      <c r="J2109">
        <v>14472</v>
      </c>
      <c r="K2109">
        <v>3.1424959079999999</v>
      </c>
      <c r="L2109" t="s">
        <v>7913</v>
      </c>
      <c r="M2109" t="s">
        <v>9</v>
      </c>
      <c r="N2109" t="s">
        <v>3848</v>
      </c>
    </row>
    <row r="2110" spans="1:14" x14ac:dyDescent="0.35">
      <c r="A2110" t="s">
        <v>7922</v>
      </c>
      <c r="B2110" t="s">
        <v>10</v>
      </c>
      <c r="C2110" t="s">
        <v>7923</v>
      </c>
      <c r="D2110" t="s">
        <v>7924</v>
      </c>
      <c r="E2110">
        <v>1</v>
      </c>
      <c r="F2110">
        <v>2</v>
      </c>
      <c r="G2110">
        <f t="shared" si="32"/>
        <v>3</v>
      </c>
      <c r="H2110">
        <v>1</v>
      </c>
      <c r="I2110">
        <v>120592</v>
      </c>
      <c r="J2110">
        <v>4977</v>
      </c>
      <c r="K2110">
        <v>3.3370258810000002</v>
      </c>
      <c r="L2110" t="s">
        <v>4953</v>
      </c>
      <c r="M2110" t="s">
        <v>326</v>
      </c>
      <c r="N2110" t="s">
        <v>7925</v>
      </c>
    </row>
    <row r="2111" spans="1:14" x14ac:dyDescent="0.35">
      <c r="A2111" t="s">
        <v>7922</v>
      </c>
      <c r="B2111" t="s">
        <v>10</v>
      </c>
      <c r="C2111" t="s">
        <v>7926</v>
      </c>
      <c r="D2111" t="s">
        <v>7927</v>
      </c>
      <c r="E2111">
        <v>2</v>
      </c>
      <c r="F2111">
        <v>1</v>
      </c>
      <c r="G2111">
        <f t="shared" si="32"/>
        <v>3</v>
      </c>
      <c r="H2111">
        <v>1</v>
      </c>
      <c r="I2111">
        <v>112152</v>
      </c>
      <c r="J2111">
        <v>4977</v>
      </c>
      <c r="K2111">
        <v>5.3598137809999997</v>
      </c>
      <c r="L2111" t="s">
        <v>7928</v>
      </c>
      <c r="M2111" t="s">
        <v>1402</v>
      </c>
      <c r="N2111" t="s">
        <v>7929</v>
      </c>
    </row>
    <row r="2112" spans="1:14" x14ac:dyDescent="0.35">
      <c r="A2112" t="s">
        <v>7930</v>
      </c>
      <c r="B2112" t="s">
        <v>1</v>
      </c>
      <c r="C2112" t="s">
        <v>7931</v>
      </c>
      <c r="D2112" t="s">
        <v>7932</v>
      </c>
      <c r="E2112">
        <v>2</v>
      </c>
      <c r="F2112">
        <v>1</v>
      </c>
      <c r="G2112">
        <f t="shared" si="32"/>
        <v>3</v>
      </c>
      <c r="H2112">
        <v>0</v>
      </c>
      <c r="I2112">
        <v>121410</v>
      </c>
      <c r="J2112">
        <v>7778</v>
      </c>
      <c r="K2112">
        <v>5.5874238820000004</v>
      </c>
      <c r="L2112" t="s">
        <v>7933</v>
      </c>
      <c r="M2112" t="s">
        <v>95</v>
      </c>
      <c r="N2112" t="s">
        <v>7894</v>
      </c>
    </row>
    <row r="2113" spans="1:14" x14ac:dyDescent="0.35">
      <c r="A2113" t="s">
        <v>7930</v>
      </c>
      <c r="B2113" t="s">
        <v>10</v>
      </c>
      <c r="C2113" t="s">
        <v>7934</v>
      </c>
      <c r="D2113" t="s">
        <v>7935</v>
      </c>
      <c r="E2113">
        <v>2</v>
      </c>
      <c r="F2113">
        <v>1</v>
      </c>
      <c r="G2113">
        <f t="shared" si="32"/>
        <v>3</v>
      </c>
      <c r="H2113">
        <v>0</v>
      </c>
      <c r="I2113">
        <v>121410</v>
      </c>
      <c r="J2113">
        <v>7778</v>
      </c>
      <c r="K2113">
        <v>5.5874238820000004</v>
      </c>
      <c r="L2113" t="s">
        <v>7936</v>
      </c>
      <c r="M2113" t="s">
        <v>7937</v>
      </c>
      <c r="N2113" t="s">
        <v>2755</v>
      </c>
    </row>
    <row r="2114" spans="1:14" x14ac:dyDescent="0.35">
      <c r="A2114" t="s">
        <v>7930</v>
      </c>
      <c r="B2114" t="s">
        <v>10</v>
      </c>
      <c r="C2114" t="s">
        <v>7938</v>
      </c>
      <c r="D2114" t="s">
        <v>7939</v>
      </c>
      <c r="E2114">
        <v>1</v>
      </c>
      <c r="F2114">
        <v>2</v>
      </c>
      <c r="G2114">
        <f t="shared" ref="G2114:G2177" si="33">E2114+F2114</f>
        <v>3</v>
      </c>
      <c r="H2114">
        <v>2</v>
      </c>
      <c r="I2114">
        <v>120974</v>
      </c>
      <c r="J2114">
        <v>7778</v>
      </c>
      <c r="K2114">
        <v>1.984171535</v>
      </c>
      <c r="L2114" t="s">
        <v>7940</v>
      </c>
      <c r="M2114" t="s">
        <v>37</v>
      </c>
      <c r="N2114" t="s">
        <v>1510</v>
      </c>
    </row>
    <row r="2115" spans="1:14" x14ac:dyDescent="0.35">
      <c r="A2115" t="s">
        <v>7930</v>
      </c>
      <c r="B2115" t="s">
        <v>10</v>
      </c>
      <c r="C2115" t="s">
        <v>7941</v>
      </c>
      <c r="D2115" t="s">
        <v>7942</v>
      </c>
      <c r="E2115">
        <v>1</v>
      </c>
      <c r="F2115">
        <v>2</v>
      </c>
      <c r="G2115">
        <f t="shared" si="33"/>
        <v>3</v>
      </c>
      <c r="H2115">
        <v>1</v>
      </c>
      <c r="I2115">
        <v>120648</v>
      </c>
      <c r="J2115">
        <v>7778</v>
      </c>
      <c r="K2115">
        <v>2.6053908049999999</v>
      </c>
      <c r="L2115" t="s">
        <v>551</v>
      </c>
      <c r="M2115" t="s">
        <v>326</v>
      </c>
      <c r="N2115" t="s">
        <v>7943</v>
      </c>
    </row>
    <row r="2116" spans="1:14" x14ac:dyDescent="0.35">
      <c r="A2116" t="s">
        <v>7944</v>
      </c>
      <c r="B2116" t="s">
        <v>10</v>
      </c>
      <c r="C2116" t="s">
        <v>7945</v>
      </c>
      <c r="D2116" t="s">
        <v>7946</v>
      </c>
      <c r="E2116">
        <v>1</v>
      </c>
      <c r="F2116">
        <v>2</v>
      </c>
      <c r="G2116">
        <f t="shared" si="33"/>
        <v>3</v>
      </c>
      <c r="H2116">
        <v>0</v>
      </c>
      <c r="I2116">
        <v>121410</v>
      </c>
      <c r="J2116">
        <v>4540</v>
      </c>
      <c r="K2116">
        <v>5.1713154110000001</v>
      </c>
      <c r="L2116" t="s">
        <v>7947</v>
      </c>
      <c r="M2116" t="s">
        <v>136</v>
      </c>
      <c r="N2116" t="s">
        <v>7948</v>
      </c>
    </row>
    <row r="2117" spans="1:14" x14ac:dyDescent="0.35">
      <c r="A2117" t="s">
        <v>7944</v>
      </c>
      <c r="B2117" t="s">
        <v>46</v>
      </c>
      <c r="C2117" t="s">
        <v>7949</v>
      </c>
      <c r="D2117" t="s">
        <v>7950</v>
      </c>
      <c r="E2117">
        <v>1</v>
      </c>
      <c r="F2117">
        <v>2</v>
      </c>
      <c r="G2117">
        <f t="shared" si="33"/>
        <v>3</v>
      </c>
      <c r="H2117">
        <v>2</v>
      </c>
      <c r="I2117">
        <v>121396</v>
      </c>
      <c r="J2117">
        <v>4540</v>
      </c>
      <c r="K2117">
        <v>2.7622059650000002</v>
      </c>
      <c r="L2117" t="s">
        <v>7951</v>
      </c>
      <c r="M2117" t="s">
        <v>819</v>
      </c>
      <c r="N2117" t="s">
        <v>7952</v>
      </c>
    </row>
    <row r="2118" spans="1:14" x14ac:dyDescent="0.35">
      <c r="A2118" t="s">
        <v>7953</v>
      </c>
      <c r="B2118" t="s">
        <v>10</v>
      </c>
      <c r="C2118" t="s">
        <v>7954</v>
      </c>
      <c r="D2118" t="s">
        <v>7955</v>
      </c>
      <c r="E2118">
        <v>1</v>
      </c>
      <c r="F2118">
        <v>2</v>
      </c>
      <c r="G2118">
        <f t="shared" si="33"/>
        <v>3</v>
      </c>
      <c r="H2118">
        <v>1</v>
      </c>
      <c r="I2118">
        <v>119252</v>
      </c>
      <c r="J2118">
        <v>8603</v>
      </c>
      <c r="K2118">
        <v>2.4427447870000001</v>
      </c>
      <c r="L2118" t="s">
        <v>7956</v>
      </c>
      <c r="M2118" t="s">
        <v>354</v>
      </c>
      <c r="N2118" t="s">
        <v>7957</v>
      </c>
    </row>
    <row r="2119" spans="1:14" x14ac:dyDescent="0.35">
      <c r="A2119" t="s">
        <v>7953</v>
      </c>
      <c r="B2119" t="s">
        <v>46</v>
      </c>
      <c r="C2119" t="s">
        <v>7958</v>
      </c>
      <c r="D2119" t="s">
        <v>7959</v>
      </c>
      <c r="E2119">
        <v>1</v>
      </c>
      <c r="F2119">
        <v>2</v>
      </c>
      <c r="G2119">
        <f t="shared" si="33"/>
        <v>3</v>
      </c>
      <c r="H2119">
        <v>1</v>
      </c>
      <c r="I2119">
        <v>119820</v>
      </c>
      <c r="J2119">
        <v>8603</v>
      </c>
      <c r="K2119">
        <v>2.4494576829999999</v>
      </c>
      <c r="L2119" t="s">
        <v>6847</v>
      </c>
      <c r="M2119" t="s">
        <v>354</v>
      </c>
      <c r="N2119" t="s">
        <v>7960</v>
      </c>
    </row>
    <row r="2120" spans="1:14" x14ac:dyDescent="0.35">
      <c r="A2120" t="s">
        <v>7961</v>
      </c>
      <c r="B2120" t="s">
        <v>10</v>
      </c>
      <c r="C2120" t="s">
        <v>7962</v>
      </c>
      <c r="D2120" t="s">
        <v>7963</v>
      </c>
      <c r="E2120">
        <v>1</v>
      </c>
      <c r="F2120">
        <v>2</v>
      </c>
      <c r="G2120">
        <f t="shared" si="33"/>
        <v>3</v>
      </c>
      <c r="H2120">
        <v>0</v>
      </c>
      <c r="I2120">
        <v>121410</v>
      </c>
      <c r="J2120">
        <v>4540</v>
      </c>
      <c r="K2120">
        <v>5.1713154110000001</v>
      </c>
      <c r="L2120" t="s">
        <v>7964</v>
      </c>
      <c r="M2120" t="s">
        <v>119</v>
      </c>
      <c r="N2120" t="s">
        <v>7965</v>
      </c>
    </row>
    <row r="2121" spans="1:14" x14ac:dyDescent="0.35">
      <c r="A2121" t="s">
        <v>7966</v>
      </c>
      <c r="B2121" t="s">
        <v>10</v>
      </c>
      <c r="C2121" t="s">
        <v>7967</v>
      </c>
      <c r="D2121" t="s">
        <v>4828</v>
      </c>
      <c r="E2121">
        <v>2</v>
      </c>
      <c r="F2121">
        <v>1</v>
      </c>
      <c r="G2121">
        <f t="shared" si="33"/>
        <v>3</v>
      </c>
      <c r="H2121">
        <v>8</v>
      </c>
      <c r="I2121">
        <v>119214</v>
      </c>
      <c r="J2121">
        <v>6299</v>
      </c>
      <c r="K2121">
        <v>2.1699956899999999</v>
      </c>
      <c r="L2121" t="s">
        <v>7968</v>
      </c>
      <c r="M2121" t="s">
        <v>4615</v>
      </c>
      <c r="N2121" t="s">
        <v>3711</v>
      </c>
    </row>
    <row r="2122" spans="1:14" x14ac:dyDescent="0.35">
      <c r="A2122" t="s">
        <v>7966</v>
      </c>
      <c r="B2122" t="s">
        <v>10</v>
      </c>
      <c r="C2122" t="s">
        <v>7969</v>
      </c>
      <c r="D2122" t="s">
        <v>6058</v>
      </c>
      <c r="E2122">
        <v>2</v>
      </c>
      <c r="F2122">
        <v>1</v>
      </c>
      <c r="G2122">
        <f t="shared" si="33"/>
        <v>3</v>
      </c>
      <c r="H2122">
        <v>2</v>
      </c>
      <c r="I2122">
        <v>121356</v>
      </c>
      <c r="J2122">
        <v>6299</v>
      </c>
      <c r="K2122">
        <v>4.1615337349999999</v>
      </c>
      <c r="L2122" t="s">
        <v>7970</v>
      </c>
      <c r="M2122" t="s">
        <v>181</v>
      </c>
      <c r="N2122" t="s">
        <v>7971</v>
      </c>
    </row>
    <row r="2123" spans="1:14" x14ac:dyDescent="0.35">
      <c r="A2123" t="s">
        <v>7972</v>
      </c>
      <c r="B2123" t="s">
        <v>10</v>
      </c>
      <c r="C2123" t="s">
        <v>7973</v>
      </c>
      <c r="D2123" t="s">
        <v>7974</v>
      </c>
      <c r="E2123">
        <v>3</v>
      </c>
      <c r="F2123">
        <v>0</v>
      </c>
      <c r="G2123">
        <f t="shared" si="33"/>
        <v>3</v>
      </c>
      <c r="H2123">
        <v>4</v>
      </c>
      <c r="I2123">
        <v>120230</v>
      </c>
      <c r="J2123">
        <v>14472</v>
      </c>
      <c r="K2123">
        <v>2.7437864279999999</v>
      </c>
      <c r="L2123" t="s">
        <v>7975</v>
      </c>
      <c r="M2123" t="s">
        <v>2271</v>
      </c>
    </row>
    <row r="2124" spans="1:14" x14ac:dyDescent="0.35">
      <c r="A2124" t="s">
        <v>7972</v>
      </c>
      <c r="B2124" t="s">
        <v>10</v>
      </c>
      <c r="C2124" t="s">
        <v>7976</v>
      </c>
      <c r="D2124" t="s">
        <v>7977</v>
      </c>
      <c r="E2124">
        <v>2</v>
      </c>
      <c r="F2124">
        <v>1</v>
      </c>
      <c r="G2124">
        <f t="shared" si="33"/>
        <v>3</v>
      </c>
      <c r="H2124">
        <v>0</v>
      </c>
      <c r="I2124">
        <v>121410</v>
      </c>
      <c r="J2124">
        <v>14472</v>
      </c>
      <c r="K2124">
        <v>4.0961999369999997</v>
      </c>
      <c r="L2124" t="s">
        <v>7978</v>
      </c>
      <c r="M2124" t="s">
        <v>398</v>
      </c>
      <c r="N2124" t="s">
        <v>7979</v>
      </c>
    </row>
    <row r="2125" spans="1:14" x14ac:dyDescent="0.35">
      <c r="A2125" t="s">
        <v>7972</v>
      </c>
      <c r="B2125" t="s">
        <v>10</v>
      </c>
      <c r="C2125" t="s">
        <v>7980</v>
      </c>
      <c r="D2125" t="s">
        <v>7981</v>
      </c>
      <c r="E2125">
        <v>3</v>
      </c>
      <c r="F2125">
        <v>0</v>
      </c>
      <c r="G2125">
        <f t="shared" si="33"/>
        <v>3</v>
      </c>
      <c r="H2125">
        <v>0</v>
      </c>
      <c r="I2125">
        <v>121410</v>
      </c>
      <c r="J2125">
        <v>14472</v>
      </c>
      <c r="K2125">
        <v>5.0168183260000001</v>
      </c>
      <c r="L2125" t="s">
        <v>7982</v>
      </c>
      <c r="M2125" t="s">
        <v>7983</v>
      </c>
    </row>
    <row r="2126" spans="1:14" x14ac:dyDescent="0.35">
      <c r="A2126" t="s">
        <v>7972</v>
      </c>
      <c r="B2126" t="s">
        <v>10</v>
      </c>
      <c r="C2126" t="s">
        <v>7984</v>
      </c>
      <c r="D2126" t="s">
        <v>7985</v>
      </c>
      <c r="E2126">
        <v>1</v>
      </c>
      <c r="F2126">
        <v>2</v>
      </c>
      <c r="G2126">
        <f t="shared" si="33"/>
        <v>3</v>
      </c>
      <c r="H2126">
        <v>0</v>
      </c>
      <c r="I2126">
        <v>121410</v>
      </c>
      <c r="J2126">
        <v>14472</v>
      </c>
      <c r="K2126">
        <v>2.896440095</v>
      </c>
      <c r="L2126" t="s">
        <v>842</v>
      </c>
      <c r="M2126" t="s">
        <v>354</v>
      </c>
      <c r="N2126" t="s">
        <v>7986</v>
      </c>
    </row>
    <row r="2127" spans="1:14" x14ac:dyDescent="0.35">
      <c r="A2127" t="s">
        <v>7987</v>
      </c>
      <c r="B2127" t="s">
        <v>10</v>
      </c>
      <c r="C2127" t="s">
        <v>7988</v>
      </c>
      <c r="D2127" t="s">
        <v>4907</v>
      </c>
      <c r="E2127">
        <v>1</v>
      </c>
      <c r="F2127">
        <v>2</v>
      </c>
      <c r="G2127">
        <f t="shared" si="33"/>
        <v>3</v>
      </c>
      <c r="H2127">
        <v>0</v>
      </c>
      <c r="I2127">
        <v>121410</v>
      </c>
      <c r="J2127">
        <v>437</v>
      </c>
      <c r="K2127">
        <v>16.668184279999998</v>
      </c>
      <c r="L2127" t="s">
        <v>5719</v>
      </c>
      <c r="M2127" t="s">
        <v>119</v>
      </c>
      <c r="N2127" t="s">
        <v>7989</v>
      </c>
    </row>
    <row r="2128" spans="1:14" x14ac:dyDescent="0.35">
      <c r="A2128" t="s">
        <v>7987</v>
      </c>
      <c r="B2128" t="s">
        <v>10</v>
      </c>
      <c r="C2128" t="s">
        <v>7990</v>
      </c>
      <c r="D2128" t="s">
        <v>7991</v>
      </c>
      <c r="E2128">
        <v>1</v>
      </c>
      <c r="F2128">
        <v>2</v>
      </c>
      <c r="G2128">
        <f t="shared" si="33"/>
        <v>3</v>
      </c>
      <c r="H2128">
        <v>0</v>
      </c>
      <c r="I2128">
        <v>121410</v>
      </c>
      <c r="J2128">
        <v>437</v>
      </c>
      <c r="K2128">
        <v>16.668184279999998</v>
      </c>
      <c r="L2128" t="s">
        <v>7992</v>
      </c>
      <c r="M2128" t="s">
        <v>119</v>
      </c>
      <c r="N2128" t="s">
        <v>7993</v>
      </c>
    </row>
    <row r="2129" spans="1:14" x14ac:dyDescent="0.35">
      <c r="A2129" t="s">
        <v>7987</v>
      </c>
      <c r="B2129" t="s">
        <v>10</v>
      </c>
      <c r="C2129" t="s">
        <v>7994</v>
      </c>
      <c r="D2129" t="s">
        <v>4476</v>
      </c>
      <c r="E2129">
        <v>1</v>
      </c>
      <c r="F2129">
        <v>2</v>
      </c>
      <c r="G2129">
        <f t="shared" si="33"/>
        <v>3</v>
      </c>
      <c r="H2129">
        <v>0</v>
      </c>
      <c r="I2129">
        <v>121410</v>
      </c>
      <c r="J2129">
        <v>437</v>
      </c>
      <c r="K2129">
        <v>16.668184279999998</v>
      </c>
      <c r="L2129" t="s">
        <v>7995</v>
      </c>
      <c r="M2129" t="s">
        <v>119</v>
      </c>
      <c r="N2129" t="s">
        <v>7996</v>
      </c>
    </row>
    <row r="2130" spans="1:14" x14ac:dyDescent="0.35">
      <c r="A2130" t="s">
        <v>7997</v>
      </c>
      <c r="B2130" t="s">
        <v>1</v>
      </c>
      <c r="C2130" t="s">
        <v>7998</v>
      </c>
      <c r="D2130" t="s">
        <v>7999</v>
      </c>
      <c r="E2130">
        <v>1</v>
      </c>
      <c r="F2130">
        <v>2</v>
      </c>
      <c r="G2130">
        <f t="shared" si="33"/>
        <v>3</v>
      </c>
      <c r="H2130">
        <v>0</v>
      </c>
      <c r="I2130">
        <v>121410</v>
      </c>
      <c r="J2130">
        <v>6299</v>
      </c>
      <c r="K2130">
        <v>4.3902891640000004</v>
      </c>
      <c r="L2130" t="s">
        <v>3881</v>
      </c>
      <c r="M2130" t="s">
        <v>288</v>
      </c>
      <c r="N2130" t="s">
        <v>8000</v>
      </c>
    </row>
    <row r="2131" spans="1:14" x14ac:dyDescent="0.35">
      <c r="A2131" t="s">
        <v>7997</v>
      </c>
      <c r="B2131" t="s">
        <v>10</v>
      </c>
      <c r="C2131" t="s">
        <v>8001</v>
      </c>
      <c r="D2131" t="s">
        <v>8002</v>
      </c>
      <c r="E2131">
        <v>1</v>
      </c>
      <c r="F2131">
        <v>2</v>
      </c>
      <c r="G2131">
        <f t="shared" si="33"/>
        <v>3</v>
      </c>
      <c r="H2131">
        <v>1</v>
      </c>
      <c r="I2131">
        <v>116298</v>
      </c>
      <c r="J2131">
        <v>6299</v>
      </c>
      <c r="K2131">
        <v>2.873792152</v>
      </c>
      <c r="L2131" t="s">
        <v>5383</v>
      </c>
      <c r="M2131" t="s">
        <v>28</v>
      </c>
      <c r="N2131" t="s">
        <v>8003</v>
      </c>
    </row>
    <row r="2132" spans="1:14" x14ac:dyDescent="0.35">
      <c r="A2132" t="s">
        <v>7997</v>
      </c>
      <c r="B2132" t="s">
        <v>10</v>
      </c>
      <c r="C2132" t="s">
        <v>8008</v>
      </c>
      <c r="D2132" t="s">
        <v>8009</v>
      </c>
      <c r="E2132">
        <v>2</v>
      </c>
      <c r="F2132">
        <v>1</v>
      </c>
      <c r="G2132">
        <f t="shared" si="33"/>
        <v>3</v>
      </c>
      <c r="H2132">
        <v>2</v>
      </c>
      <c r="I2132">
        <v>120168</v>
      </c>
      <c r="J2132">
        <v>6299</v>
      </c>
      <c r="K2132">
        <v>4.138873512</v>
      </c>
      <c r="L2132" t="s">
        <v>8010</v>
      </c>
      <c r="M2132" t="s">
        <v>1492</v>
      </c>
      <c r="N2132" t="s">
        <v>8011</v>
      </c>
    </row>
    <row r="2133" spans="1:14" x14ac:dyDescent="0.35">
      <c r="A2133" t="s">
        <v>7997</v>
      </c>
      <c r="B2133" t="s">
        <v>10</v>
      </c>
      <c r="C2133" t="s">
        <v>8012</v>
      </c>
      <c r="D2133" t="s">
        <v>8013</v>
      </c>
      <c r="E2133">
        <v>1</v>
      </c>
      <c r="F2133">
        <v>2</v>
      </c>
      <c r="G2133">
        <f t="shared" si="33"/>
        <v>3</v>
      </c>
      <c r="H2133">
        <v>2</v>
      </c>
      <c r="I2133">
        <v>121344</v>
      </c>
      <c r="J2133">
        <v>6299</v>
      </c>
      <c r="K2133">
        <v>2.2709773879999999</v>
      </c>
      <c r="L2133" t="s">
        <v>8014</v>
      </c>
      <c r="M2133" t="s">
        <v>37</v>
      </c>
      <c r="N2133" t="s">
        <v>8015</v>
      </c>
    </row>
    <row r="2134" spans="1:14" x14ac:dyDescent="0.35">
      <c r="A2134" t="s">
        <v>7997</v>
      </c>
      <c r="B2134" t="s">
        <v>10</v>
      </c>
      <c r="C2134" t="s">
        <v>8016</v>
      </c>
      <c r="D2134" t="s">
        <v>8017</v>
      </c>
      <c r="E2134">
        <v>2</v>
      </c>
      <c r="F2134">
        <v>1</v>
      </c>
      <c r="G2134">
        <f t="shared" si="33"/>
        <v>3</v>
      </c>
      <c r="H2134">
        <v>0</v>
      </c>
      <c r="I2134">
        <v>121410</v>
      </c>
      <c r="J2134">
        <v>6299</v>
      </c>
      <c r="K2134">
        <v>6.2088307870000001</v>
      </c>
      <c r="L2134" t="s">
        <v>8018</v>
      </c>
      <c r="M2134" t="s">
        <v>95</v>
      </c>
      <c r="N2134" t="s">
        <v>1483</v>
      </c>
    </row>
    <row r="2135" spans="1:14" x14ac:dyDescent="0.35">
      <c r="A2135" t="s">
        <v>7997</v>
      </c>
      <c r="B2135" t="s">
        <v>10</v>
      </c>
      <c r="C2135" t="s">
        <v>8019</v>
      </c>
      <c r="D2135" t="s">
        <v>8020</v>
      </c>
      <c r="E2135">
        <v>2</v>
      </c>
      <c r="F2135">
        <v>1</v>
      </c>
      <c r="G2135">
        <f t="shared" si="33"/>
        <v>3</v>
      </c>
      <c r="H2135">
        <v>5</v>
      </c>
      <c r="I2135">
        <v>121352</v>
      </c>
      <c r="J2135">
        <v>6299</v>
      </c>
      <c r="K2135">
        <v>2.887460388</v>
      </c>
      <c r="L2135" t="s">
        <v>8021</v>
      </c>
      <c r="M2135" t="s">
        <v>9</v>
      </c>
      <c r="N2135" t="s">
        <v>8022</v>
      </c>
    </row>
    <row r="2136" spans="1:14" x14ac:dyDescent="0.35">
      <c r="A2136" t="s">
        <v>8023</v>
      </c>
      <c r="B2136" t="s">
        <v>10</v>
      </c>
      <c r="C2136" t="s">
        <v>8024</v>
      </c>
      <c r="D2136" t="s">
        <v>3673</v>
      </c>
      <c r="E2136">
        <v>1</v>
      </c>
      <c r="F2136">
        <v>2</v>
      </c>
      <c r="G2136">
        <f t="shared" si="33"/>
        <v>3</v>
      </c>
      <c r="H2136">
        <v>0</v>
      </c>
      <c r="I2136">
        <v>121410</v>
      </c>
      <c r="J2136">
        <v>14472</v>
      </c>
      <c r="K2136">
        <v>2.896440095</v>
      </c>
      <c r="L2136" t="s">
        <v>8025</v>
      </c>
      <c r="M2136" t="s">
        <v>8026</v>
      </c>
      <c r="N2136" t="s">
        <v>8027</v>
      </c>
    </row>
    <row r="2137" spans="1:14" x14ac:dyDescent="0.35">
      <c r="A2137" t="s">
        <v>8028</v>
      </c>
      <c r="B2137" t="s">
        <v>10</v>
      </c>
      <c r="C2137" t="s">
        <v>8029</v>
      </c>
      <c r="D2137" t="s">
        <v>8030</v>
      </c>
      <c r="E2137">
        <v>2</v>
      </c>
      <c r="F2137">
        <v>1</v>
      </c>
      <c r="G2137">
        <f t="shared" si="33"/>
        <v>3</v>
      </c>
      <c r="H2137">
        <v>1</v>
      </c>
      <c r="I2137">
        <v>120938</v>
      </c>
      <c r="J2137">
        <v>6736</v>
      </c>
      <c r="K2137">
        <v>4.7565115819999999</v>
      </c>
      <c r="L2137" t="s">
        <v>8031</v>
      </c>
      <c r="M2137" t="s">
        <v>8032</v>
      </c>
      <c r="N2137" t="s">
        <v>7429</v>
      </c>
    </row>
    <row r="2138" spans="1:14" x14ac:dyDescent="0.35">
      <c r="A2138" t="s">
        <v>8028</v>
      </c>
      <c r="B2138" t="s">
        <v>74</v>
      </c>
      <c r="C2138" t="s">
        <v>8033</v>
      </c>
      <c r="D2138" t="s">
        <v>8034</v>
      </c>
      <c r="E2138">
        <v>1</v>
      </c>
      <c r="F2138">
        <v>2</v>
      </c>
      <c r="G2138">
        <f t="shared" si="33"/>
        <v>3</v>
      </c>
      <c r="H2138">
        <v>1</v>
      </c>
      <c r="I2138">
        <v>121256</v>
      </c>
      <c r="J2138">
        <v>6736</v>
      </c>
      <c r="K2138">
        <v>2.8334599379999998</v>
      </c>
      <c r="L2138" t="s">
        <v>8035</v>
      </c>
      <c r="M2138" t="s">
        <v>288</v>
      </c>
      <c r="N2138" t="s">
        <v>8036</v>
      </c>
    </row>
    <row r="2139" spans="1:14" x14ac:dyDescent="0.35">
      <c r="A2139" t="s">
        <v>8037</v>
      </c>
      <c r="B2139" t="s">
        <v>10</v>
      </c>
      <c r="C2139" t="s">
        <v>8042</v>
      </c>
      <c r="D2139" t="s">
        <v>8043</v>
      </c>
      <c r="E2139">
        <v>1</v>
      </c>
      <c r="F2139">
        <v>2</v>
      </c>
      <c r="G2139">
        <f t="shared" si="33"/>
        <v>3</v>
      </c>
      <c r="H2139">
        <v>1</v>
      </c>
      <c r="I2139">
        <v>121186</v>
      </c>
      <c r="J2139">
        <v>6299</v>
      </c>
      <c r="K2139">
        <v>2.9403380779999999</v>
      </c>
      <c r="L2139" t="s">
        <v>8044</v>
      </c>
      <c r="M2139" t="s">
        <v>279</v>
      </c>
      <c r="N2139" t="s">
        <v>8045</v>
      </c>
    </row>
    <row r="2140" spans="1:14" x14ac:dyDescent="0.35">
      <c r="A2140" t="s">
        <v>8037</v>
      </c>
      <c r="B2140" t="s">
        <v>10</v>
      </c>
      <c r="C2140" t="s">
        <v>8046</v>
      </c>
      <c r="D2140" t="s">
        <v>7281</v>
      </c>
      <c r="E2140">
        <v>2</v>
      </c>
      <c r="F2140">
        <v>1</v>
      </c>
      <c r="G2140">
        <f t="shared" si="33"/>
        <v>3</v>
      </c>
      <c r="H2140">
        <v>2</v>
      </c>
      <c r="I2140">
        <v>121318</v>
      </c>
      <c r="J2140">
        <v>6299</v>
      </c>
      <c r="K2140">
        <v>4.1608108049999997</v>
      </c>
      <c r="L2140" t="s">
        <v>8047</v>
      </c>
      <c r="M2140" t="s">
        <v>8048</v>
      </c>
      <c r="N2140" t="s">
        <v>8049</v>
      </c>
    </row>
    <row r="2141" spans="1:14" x14ac:dyDescent="0.35">
      <c r="A2141" t="s">
        <v>8037</v>
      </c>
      <c r="B2141" t="s">
        <v>10</v>
      </c>
      <c r="C2141" t="s">
        <v>8050</v>
      </c>
      <c r="D2141" t="s">
        <v>8051</v>
      </c>
      <c r="E2141">
        <v>2</v>
      </c>
      <c r="F2141">
        <v>1</v>
      </c>
      <c r="G2141">
        <f t="shared" si="33"/>
        <v>3</v>
      </c>
      <c r="H2141">
        <v>0</v>
      </c>
      <c r="I2141">
        <v>121410</v>
      </c>
      <c r="J2141">
        <v>6299</v>
      </c>
      <c r="K2141">
        <v>6.2088307870000001</v>
      </c>
      <c r="L2141" t="s">
        <v>8052</v>
      </c>
      <c r="M2141" t="s">
        <v>1030</v>
      </c>
      <c r="N2141" t="s">
        <v>6682</v>
      </c>
    </row>
    <row r="2142" spans="1:14" x14ac:dyDescent="0.35">
      <c r="A2142" t="s">
        <v>8053</v>
      </c>
      <c r="B2142" t="s">
        <v>10</v>
      </c>
      <c r="C2142" t="s">
        <v>8054</v>
      </c>
      <c r="D2142" t="s">
        <v>8055</v>
      </c>
      <c r="E2142">
        <v>1</v>
      </c>
      <c r="F2142">
        <v>2</v>
      </c>
      <c r="G2142">
        <f t="shared" si="33"/>
        <v>3</v>
      </c>
      <c r="H2142">
        <v>0</v>
      </c>
      <c r="I2142">
        <v>121410</v>
      </c>
      <c r="J2142">
        <v>6299</v>
      </c>
      <c r="K2142">
        <v>4.3902891640000004</v>
      </c>
      <c r="L2142" t="s">
        <v>8056</v>
      </c>
      <c r="M2142" t="s">
        <v>422</v>
      </c>
      <c r="N2142" t="s">
        <v>8057</v>
      </c>
    </row>
    <row r="2143" spans="1:14" x14ac:dyDescent="0.35">
      <c r="A2143" t="s">
        <v>8053</v>
      </c>
      <c r="B2143" t="s">
        <v>10</v>
      </c>
      <c r="C2143" t="s">
        <v>8058</v>
      </c>
      <c r="D2143" t="s">
        <v>8059</v>
      </c>
      <c r="E2143">
        <v>1</v>
      </c>
      <c r="F2143">
        <v>2</v>
      </c>
      <c r="G2143">
        <f t="shared" si="33"/>
        <v>3</v>
      </c>
      <c r="H2143">
        <v>1</v>
      </c>
      <c r="I2143">
        <v>121172</v>
      </c>
      <c r="J2143">
        <v>6299</v>
      </c>
      <c r="K2143">
        <v>2.9401496100000002</v>
      </c>
      <c r="L2143" t="s">
        <v>8060</v>
      </c>
      <c r="M2143" t="s">
        <v>354</v>
      </c>
      <c r="N2143" t="s">
        <v>8061</v>
      </c>
    </row>
    <row r="2144" spans="1:14" x14ac:dyDescent="0.35">
      <c r="A2144" t="s">
        <v>8053</v>
      </c>
      <c r="B2144" t="s">
        <v>10</v>
      </c>
      <c r="C2144" t="s">
        <v>8062</v>
      </c>
      <c r="D2144" t="s">
        <v>5044</v>
      </c>
      <c r="E2144">
        <v>1</v>
      </c>
      <c r="F2144">
        <v>2</v>
      </c>
      <c r="G2144">
        <f t="shared" si="33"/>
        <v>3</v>
      </c>
      <c r="H2144">
        <v>0</v>
      </c>
      <c r="I2144">
        <v>121410</v>
      </c>
      <c r="J2144">
        <v>6299</v>
      </c>
      <c r="K2144">
        <v>4.3902891640000004</v>
      </c>
      <c r="L2144" t="s">
        <v>8063</v>
      </c>
      <c r="M2144" t="s">
        <v>326</v>
      </c>
      <c r="N2144" t="s">
        <v>8064</v>
      </c>
    </row>
    <row r="2145" spans="1:14" x14ac:dyDescent="0.35">
      <c r="A2145" t="s">
        <v>8053</v>
      </c>
      <c r="B2145" t="s">
        <v>10</v>
      </c>
      <c r="C2145" t="s">
        <v>8065</v>
      </c>
      <c r="D2145" t="s">
        <v>4891</v>
      </c>
      <c r="E2145">
        <v>2</v>
      </c>
      <c r="F2145">
        <v>1</v>
      </c>
      <c r="G2145">
        <f t="shared" si="33"/>
        <v>3</v>
      </c>
      <c r="H2145">
        <v>0</v>
      </c>
      <c r="I2145">
        <v>121410</v>
      </c>
      <c r="J2145">
        <v>6299</v>
      </c>
      <c r="K2145">
        <v>6.2088307870000001</v>
      </c>
      <c r="L2145" t="s">
        <v>8066</v>
      </c>
      <c r="M2145" t="s">
        <v>349</v>
      </c>
      <c r="N2145" t="s">
        <v>6620</v>
      </c>
    </row>
    <row r="2146" spans="1:14" x14ac:dyDescent="0.35">
      <c r="A2146" t="s">
        <v>8053</v>
      </c>
      <c r="B2146" t="s">
        <v>10</v>
      </c>
      <c r="C2146" t="s">
        <v>8067</v>
      </c>
      <c r="D2146" t="s">
        <v>8068</v>
      </c>
      <c r="E2146">
        <v>2</v>
      </c>
      <c r="F2146">
        <v>1</v>
      </c>
      <c r="G2146">
        <f t="shared" si="33"/>
        <v>3</v>
      </c>
      <c r="H2146">
        <v>3</v>
      </c>
      <c r="I2146">
        <v>121402</v>
      </c>
      <c r="J2146">
        <v>6299</v>
      </c>
      <c r="K2146">
        <v>3.6211160750000002</v>
      </c>
      <c r="L2146" t="s">
        <v>8069</v>
      </c>
      <c r="M2146" t="s">
        <v>1292</v>
      </c>
      <c r="N2146" t="s">
        <v>8070</v>
      </c>
    </row>
    <row r="2147" spans="1:14" x14ac:dyDescent="0.35">
      <c r="A2147" t="s">
        <v>8053</v>
      </c>
      <c r="B2147" t="s">
        <v>10</v>
      </c>
      <c r="C2147" t="s">
        <v>8071</v>
      </c>
      <c r="D2147" t="s">
        <v>8072</v>
      </c>
      <c r="E2147">
        <v>2</v>
      </c>
      <c r="F2147">
        <v>1</v>
      </c>
      <c r="G2147">
        <f t="shared" si="33"/>
        <v>3</v>
      </c>
      <c r="H2147">
        <v>0</v>
      </c>
      <c r="I2147">
        <v>121410</v>
      </c>
      <c r="J2147">
        <v>6299</v>
      </c>
      <c r="K2147">
        <v>6.2088307870000001</v>
      </c>
      <c r="L2147" t="s">
        <v>8073</v>
      </c>
      <c r="M2147" t="s">
        <v>1188</v>
      </c>
      <c r="N2147" t="s">
        <v>8074</v>
      </c>
    </row>
    <row r="2148" spans="1:14" x14ac:dyDescent="0.35">
      <c r="A2148" t="s">
        <v>8053</v>
      </c>
      <c r="B2148" t="s">
        <v>10</v>
      </c>
      <c r="C2148" t="s">
        <v>8075</v>
      </c>
      <c r="D2148" t="s">
        <v>8076</v>
      </c>
      <c r="E2148">
        <v>2</v>
      </c>
      <c r="F2148">
        <v>1</v>
      </c>
      <c r="G2148">
        <f t="shared" si="33"/>
        <v>3</v>
      </c>
      <c r="H2148">
        <v>0</v>
      </c>
      <c r="I2148">
        <v>121410</v>
      </c>
      <c r="J2148">
        <v>6299</v>
      </c>
      <c r="K2148">
        <v>6.2088307870000001</v>
      </c>
      <c r="L2148" t="s">
        <v>8077</v>
      </c>
      <c r="M2148" t="s">
        <v>8078</v>
      </c>
      <c r="N2148" t="s">
        <v>8079</v>
      </c>
    </row>
    <row r="2149" spans="1:14" x14ac:dyDescent="0.35">
      <c r="A2149" t="s">
        <v>8053</v>
      </c>
      <c r="B2149" t="s">
        <v>10</v>
      </c>
      <c r="C2149" t="s">
        <v>8080</v>
      </c>
      <c r="D2149" t="s">
        <v>8081</v>
      </c>
      <c r="E2149">
        <v>1</v>
      </c>
      <c r="F2149">
        <v>2</v>
      </c>
      <c r="G2149">
        <f t="shared" si="33"/>
        <v>3</v>
      </c>
      <c r="H2149">
        <v>0</v>
      </c>
      <c r="I2149">
        <v>121410</v>
      </c>
      <c r="J2149">
        <v>6299</v>
      </c>
      <c r="K2149">
        <v>4.3902891640000004</v>
      </c>
      <c r="L2149" t="s">
        <v>8082</v>
      </c>
      <c r="M2149" t="s">
        <v>89</v>
      </c>
      <c r="N2149" t="s">
        <v>8083</v>
      </c>
    </row>
    <row r="2150" spans="1:14" x14ac:dyDescent="0.35">
      <c r="A2150" t="s">
        <v>8053</v>
      </c>
      <c r="B2150" t="s">
        <v>10</v>
      </c>
      <c r="C2150" t="s">
        <v>8084</v>
      </c>
      <c r="D2150" t="s">
        <v>8085</v>
      </c>
      <c r="E2150">
        <v>2</v>
      </c>
      <c r="F2150">
        <v>1</v>
      </c>
      <c r="G2150">
        <f t="shared" si="33"/>
        <v>3</v>
      </c>
      <c r="H2150">
        <v>0</v>
      </c>
      <c r="I2150">
        <v>121410</v>
      </c>
      <c r="J2150">
        <v>6299</v>
      </c>
      <c r="K2150">
        <v>6.2088307870000001</v>
      </c>
      <c r="L2150" t="s">
        <v>8086</v>
      </c>
      <c r="M2150" t="s">
        <v>1292</v>
      </c>
      <c r="N2150" t="s">
        <v>8087</v>
      </c>
    </row>
    <row r="2151" spans="1:14" x14ac:dyDescent="0.35">
      <c r="A2151" t="s">
        <v>8053</v>
      </c>
      <c r="B2151" t="s">
        <v>10</v>
      </c>
      <c r="C2151" t="s">
        <v>8088</v>
      </c>
      <c r="D2151" t="s">
        <v>8089</v>
      </c>
      <c r="E2151">
        <v>1</v>
      </c>
      <c r="F2151">
        <v>2</v>
      </c>
      <c r="G2151">
        <f t="shared" si="33"/>
        <v>3</v>
      </c>
      <c r="H2151">
        <v>0</v>
      </c>
      <c r="I2151">
        <v>121410</v>
      </c>
      <c r="J2151">
        <v>6299</v>
      </c>
      <c r="K2151">
        <v>4.3902891640000004</v>
      </c>
      <c r="L2151" t="s">
        <v>8090</v>
      </c>
      <c r="M2151" t="s">
        <v>288</v>
      </c>
      <c r="N2151" t="s">
        <v>8091</v>
      </c>
    </row>
    <row r="2152" spans="1:14" x14ac:dyDescent="0.35">
      <c r="A2152" t="s">
        <v>8092</v>
      </c>
      <c r="B2152" t="s">
        <v>10</v>
      </c>
      <c r="C2152" t="s">
        <v>8093</v>
      </c>
      <c r="D2152" t="s">
        <v>8094</v>
      </c>
      <c r="E2152">
        <v>3</v>
      </c>
      <c r="F2152">
        <v>0</v>
      </c>
      <c r="G2152">
        <f t="shared" si="33"/>
        <v>3</v>
      </c>
      <c r="H2152">
        <v>6</v>
      </c>
      <c r="I2152">
        <v>121184</v>
      </c>
      <c r="J2152">
        <v>14472</v>
      </c>
      <c r="K2152">
        <v>2.2026565379999998</v>
      </c>
      <c r="L2152" t="s">
        <v>8095</v>
      </c>
      <c r="M2152" t="s">
        <v>8096</v>
      </c>
    </row>
    <row r="2153" spans="1:14" x14ac:dyDescent="0.35">
      <c r="A2153" t="s">
        <v>8092</v>
      </c>
      <c r="B2153" t="s">
        <v>10</v>
      </c>
      <c r="C2153" t="s">
        <v>8097</v>
      </c>
      <c r="D2153" t="s">
        <v>8098</v>
      </c>
      <c r="E2153">
        <v>3</v>
      </c>
      <c r="F2153">
        <v>0</v>
      </c>
      <c r="G2153">
        <f t="shared" si="33"/>
        <v>3</v>
      </c>
      <c r="H2153">
        <v>5</v>
      </c>
      <c r="I2153">
        <v>121240</v>
      </c>
      <c r="J2153">
        <v>14472</v>
      </c>
      <c r="K2153">
        <v>2.459294254</v>
      </c>
      <c r="L2153" t="s">
        <v>8099</v>
      </c>
      <c r="M2153" t="s">
        <v>8100</v>
      </c>
    </row>
    <row r="2154" spans="1:14" x14ac:dyDescent="0.35">
      <c r="A2154" t="s">
        <v>8092</v>
      </c>
      <c r="B2154" t="s">
        <v>10</v>
      </c>
      <c r="C2154" t="s">
        <v>8101</v>
      </c>
      <c r="D2154" t="s">
        <v>8102</v>
      </c>
      <c r="E2154">
        <v>2</v>
      </c>
      <c r="F2154">
        <v>1</v>
      </c>
      <c r="G2154">
        <f t="shared" si="33"/>
        <v>3</v>
      </c>
      <c r="H2154">
        <v>1</v>
      </c>
      <c r="I2154">
        <v>120850</v>
      </c>
      <c r="J2154">
        <v>14472</v>
      </c>
      <c r="K2154">
        <v>3.1370282399999998</v>
      </c>
      <c r="L2154" t="s">
        <v>8103</v>
      </c>
      <c r="M2154" t="s">
        <v>5166</v>
      </c>
      <c r="N2154" t="s">
        <v>8104</v>
      </c>
    </row>
    <row r="2155" spans="1:14" x14ac:dyDescent="0.35">
      <c r="A2155" t="s">
        <v>8108</v>
      </c>
      <c r="B2155" t="s">
        <v>10</v>
      </c>
      <c r="C2155" t="s">
        <v>8109</v>
      </c>
      <c r="D2155" t="s">
        <v>8110</v>
      </c>
      <c r="E2155">
        <v>2</v>
      </c>
      <c r="F2155">
        <v>1</v>
      </c>
      <c r="G2155">
        <f t="shared" si="33"/>
        <v>3</v>
      </c>
      <c r="H2155">
        <v>0</v>
      </c>
      <c r="I2155">
        <v>121410</v>
      </c>
      <c r="J2155">
        <v>18966</v>
      </c>
      <c r="K2155">
        <v>3.5781409810000002</v>
      </c>
      <c r="L2155" t="s">
        <v>8111</v>
      </c>
      <c r="M2155" t="s">
        <v>2170</v>
      </c>
      <c r="N2155" t="s">
        <v>8112</v>
      </c>
    </row>
    <row r="2156" spans="1:14" x14ac:dyDescent="0.35">
      <c r="A2156" t="s">
        <v>8108</v>
      </c>
      <c r="B2156" t="s">
        <v>10</v>
      </c>
      <c r="C2156" t="s">
        <v>8113</v>
      </c>
      <c r="D2156" t="s">
        <v>8114</v>
      </c>
      <c r="E2156">
        <v>1</v>
      </c>
      <c r="F2156">
        <v>2</v>
      </c>
      <c r="G2156">
        <f t="shared" si="33"/>
        <v>3</v>
      </c>
      <c r="H2156">
        <v>0</v>
      </c>
      <c r="I2156">
        <v>121410</v>
      </c>
      <c r="J2156">
        <v>18966</v>
      </c>
      <c r="K2156">
        <v>2.5301187399999998</v>
      </c>
      <c r="L2156" t="s">
        <v>8115</v>
      </c>
      <c r="M2156" t="s">
        <v>2539</v>
      </c>
      <c r="N2156" t="s">
        <v>8116</v>
      </c>
    </row>
    <row r="2157" spans="1:14" x14ac:dyDescent="0.35">
      <c r="A2157" t="s">
        <v>8108</v>
      </c>
      <c r="B2157" t="s">
        <v>10</v>
      </c>
      <c r="C2157" t="s">
        <v>8117</v>
      </c>
      <c r="D2157" t="s">
        <v>8118</v>
      </c>
      <c r="E2157">
        <v>1</v>
      </c>
      <c r="F2157">
        <v>2</v>
      </c>
      <c r="G2157">
        <f t="shared" si="33"/>
        <v>3</v>
      </c>
      <c r="H2157">
        <v>0</v>
      </c>
      <c r="I2157">
        <v>121410</v>
      </c>
      <c r="J2157">
        <v>18966</v>
      </c>
      <c r="K2157">
        <v>2.5301187399999998</v>
      </c>
      <c r="L2157" t="s">
        <v>8119</v>
      </c>
      <c r="M2157" t="s">
        <v>354</v>
      </c>
      <c r="N2157" t="s">
        <v>8120</v>
      </c>
    </row>
    <row r="2158" spans="1:14" x14ac:dyDescent="0.35">
      <c r="A2158" t="s">
        <v>8108</v>
      </c>
      <c r="B2158" t="s">
        <v>10</v>
      </c>
      <c r="C2158" t="s">
        <v>8126</v>
      </c>
      <c r="D2158" t="s">
        <v>8127</v>
      </c>
      <c r="E2158">
        <v>2</v>
      </c>
      <c r="F2158">
        <v>1</v>
      </c>
      <c r="G2158">
        <f t="shared" si="33"/>
        <v>3</v>
      </c>
      <c r="H2158">
        <v>0</v>
      </c>
      <c r="I2158">
        <v>121410</v>
      </c>
      <c r="J2158">
        <v>18966</v>
      </c>
      <c r="K2158">
        <v>3.5781409810000002</v>
      </c>
      <c r="L2158" t="s">
        <v>8128</v>
      </c>
      <c r="M2158" t="s">
        <v>635</v>
      </c>
      <c r="N2158" t="s">
        <v>8129</v>
      </c>
    </row>
    <row r="2159" spans="1:14" x14ac:dyDescent="0.35">
      <c r="A2159" t="s">
        <v>8108</v>
      </c>
      <c r="B2159" t="s">
        <v>10</v>
      </c>
      <c r="C2159" t="s">
        <v>8130</v>
      </c>
      <c r="D2159" t="s">
        <v>8131</v>
      </c>
      <c r="E2159">
        <v>1</v>
      </c>
      <c r="F2159">
        <v>2</v>
      </c>
      <c r="G2159">
        <f t="shared" si="33"/>
        <v>3</v>
      </c>
      <c r="H2159">
        <v>0</v>
      </c>
      <c r="I2159">
        <v>121410</v>
      </c>
      <c r="J2159">
        <v>18966</v>
      </c>
      <c r="K2159">
        <v>2.5301187399999998</v>
      </c>
      <c r="L2159" t="s">
        <v>8132</v>
      </c>
      <c r="M2159" t="s">
        <v>1059</v>
      </c>
      <c r="N2159" t="s">
        <v>8133</v>
      </c>
    </row>
    <row r="2160" spans="1:14" x14ac:dyDescent="0.35">
      <c r="A2160" t="s">
        <v>8108</v>
      </c>
      <c r="B2160" t="s">
        <v>10</v>
      </c>
      <c r="C2160" t="s">
        <v>8134</v>
      </c>
      <c r="D2160" t="s">
        <v>8135</v>
      </c>
      <c r="E2160">
        <v>2</v>
      </c>
      <c r="F2160">
        <v>1</v>
      </c>
      <c r="G2160">
        <f t="shared" si="33"/>
        <v>3</v>
      </c>
      <c r="H2160">
        <v>0</v>
      </c>
      <c r="I2160">
        <v>121410</v>
      </c>
      <c r="J2160">
        <v>18966</v>
      </c>
      <c r="K2160">
        <v>3.5781409810000002</v>
      </c>
      <c r="L2160" t="s">
        <v>8136</v>
      </c>
      <c r="M2160" t="s">
        <v>2170</v>
      </c>
      <c r="N2160" t="s">
        <v>8137</v>
      </c>
    </row>
    <row r="2161" spans="1:14" x14ac:dyDescent="0.35">
      <c r="A2161" t="s">
        <v>8108</v>
      </c>
      <c r="B2161" t="s">
        <v>10</v>
      </c>
      <c r="C2161" t="s">
        <v>8155</v>
      </c>
      <c r="D2161" t="s">
        <v>8156</v>
      </c>
      <c r="E2161">
        <v>1</v>
      </c>
      <c r="F2161">
        <v>2</v>
      </c>
      <c r="G2161">
        <f t="shared" si="33"/>
        <v>3</v>
      </c>
      <c r="H2161">
        <v>0</v>
      </c>
      <c r="I2161">
        <v>121410</v>
      </c>
      <c r="J2161">
        <v>18966</v>
      </c>
      <c r="K2161">
        <v>2.5301187399999998</v>
      </c>
      <c r="L2161" t="s">
        <v>8157</v>
      </c>
      <c r="M2161" t="s">
        <v>110</v>
      </c>
      <c r="N2161" t="s">
        <v>8158</v>
      </c>
    </row>
    <row r="2162" spans="1:14" x14ac:dyDescent="0.35">
      <c r="A2162" t="s">
        <v>8108</v>
      </c>
      <c r="B2162" t="s">
        <v>10</v>
      </c>
      <c r="C2162" t="s">
        <v>8159</v>
      </c>
      <c r="D2162" t="s">
        <v>8160</v>
      </c>
      <c r="E2162">
        <v>1</v>
      </c>
      <c r="F2162">
        <v>2</v>
      </c>
      <c r="G2162">
        <f t="shared" si="33"/>
        <v>3</v>
      </c>
      <c r="H2162">
        <v>0</v>
      </c>
      <c r="I2162">
        <v>121410</v>
      </c>
      <c r="J2162">
        <v>18966</v>
      </c>
      <c r="K2162">
        <v>2.5301187399999998</v>
      </c>
      <c r="L2162" t="s">
        <v>8161</v>
      </c>
      <c r="M2162" t="s">
        <v>28</v>
      </c>
      <c r="N2162" t="s">
        <v>8162</v>
      </c>
    </row>
    <row r="2163" spans="1:14" x14ac:dyDescent="0.35">
      <c r="A2163" t="s">
        <v>8108</v>
      </c>
      <c r="B2163" t="s">
        <v>10</v>
      </c>
      <c r="C2163" t="s">
        <v>8176</v>
      </c>
      <c r="D2163" t="s">
        <v>8177</v>
      </c>
      <c r="E2163">
        <v>1</v>
      </c>
      <c r="F2163">
        <v>2</v>
      </c>
      <c r="G2163">
        <f t="shared" si="33"/>
        <v>3</v>
      </c>
      <c r="H2163">
        <v>0</v>
      </c>
      <c r="I2163">
        <v>121410</v>
      </c>
      <c r="J2163">
        <v>18966</v>
      </c>
      <c r="K2163">
        <v>2.5301187399999998</v>
      </c>
      <c r="L2163" t="s">
        <v>7700</v>
      </c>
      <c r="M2163" t="s">
        <v>119</v>
      </c>
      <c r="N2163" t="s">
        <v>8178</v>
      </c>
    </row>
    <row r="2164" spans="1:14" x14ac:dyDescent="0.35">
      <c r="A2164" t="s">
        <v>8108</v>
      </c>
      <c r="B2164" t="s">
        <v>10</v>
      </c>
      <c r="C2164" t="s">
        <v>8179</v>
      </c>
      <c r="D2164" t="s">
        <v>8180</v>
      </c>
      <c r="E2164">
        <v>3</v>
      </c>
      <c r="F2164">
        <v>0</v>
      </c>
      <c r="G2164">
        <f t="shared" si="33"/>
        <v>3</v>
      </c>
      <c r="H2164">
        <v>0</v>
      </c>
      <c r="I2164">
        <v>121410</v>
      </c>
      <c r="J2164">
        <v>18966</v>
      </c>
      <c r="K2164">
        <v>4.3823254260000004</v>
      </c>
      <c r="L2164" t="s">
        <v>8181</v>
      </c>
      <c r="M2164" t="s">
        <v>8182</v>
      </c>
    </row>
    <row r="2165" spans="1:14" x14ac:dyDescent="0.35">
      <c r="A2165" t="s">
        <v>8108</v>
      </c>
      <c r="B2165" t="s">
        <v>10</v>
      </c>
      <c r="C2165" t="s">
        <v>8191</v>
      </c>
      <c r="D2165" t="s">
        <v>8192</v>
      </c>
      <c r="E2165">
        <v>2</v>
      </c>
      <c r="F2165">
        <v>1</v>
      </c>
      <c r="G2165">
        <f t="shared" si="33"/>
        <v>3</v>
      </c>
      <c r="H2165">
        <v>0</v>
      </c>
      <c r="I2165">
        <v>121410</v>
      </c>
      <c r="J2165">
        <v>18966</v>
      </c>
      <c r="K2165">
        <v>3.5781409810000002</v>
      </c>
      <c r="L2165" t="s">
        <v>8193</v>
      </c>
      <c r="M2165" t="s">
        <v>2170</v>
      </c>
      <c r="N2165" t="s">
        <v>8194</v>
      </c>
    </row>
    <row r="2166" spans="1:14" x14ac:dyDescent="0.35">
      <c r="A2166" t="s">
        <v>8108</v>
      </c>
      <c r="B2166" t="s">
        <v>10</v>
      </c>
      <c r="C2166" t="s">
        <v>8195</v>
      </c>
      <c r="D2166" t="s">
        <v>8196</v>
      </c>
      <c r="E2166">
        <v>2</v>
      </c>
      <c r="F2166">
        <v>1</v>
      </c>
      <c r="G2166">
        <f t="shared" si="33"/>
        <v>3</v>
      </c>
      <c r="H2166">
        <v>0</v>
      </c>
      <c r="I2166">
        <v>121410</v>
      </c>
      <c r="J2166">
        <v>18966</v>
      </c>
      <c r="K2166">
        <v>3.5781409810000002</v>
      </c>
      <c r="L2166" t="s">
        <v>8197</v>
      </c>
      <c r="M2166" t="s">
        <v>1739</v>
      </c>
      <c r="N2166" t="s">
        <v>8198</v>
      </c>
    </row>
    <row r="2167" spans="1:14" x14ac:dyDescent="0.35">
      <c r="A2167" t="s">
        <v>8108</v>
      </c>
      <c r="B2167" t="s">
        <v>10</v>
      </c>
      <c r="C2167" t="s">
        <v>8199</v>
      </c>
      <c r="D2167" t="s">
        <v>8200</v>
      </c>
      <c r="E2167">
        <v>1</v>
      </c>
      <c r="F2167">
        <v>2</v>
      </c>
      <c r="G2167">
        <f t="shared" si="33"/>
        <v>3</v>
      </c>
      <c r="H2167">
        <v>0</v>
      </c>
      <c r="I2167">
        <v>121410</v>
      </c>
      <c r="J2167">
        <v>18966</v>
      </c>
      <c r="K2167">
        <v>2.5301187399999998</v>
      </c>
      <c r="L2167" t="s">
        <v>8201</v>
      </c>
      <c r="M2167" t="s">
        <v>154</v>
      </c>
      <c r="N2167" t="s">
        <v>8202</v>
      </c>
    </row>
    <row r="2168" spans="1:14" x14ac:dyDescent="0.35">
      <c r="A2168" t="s">
        <v>8108</v>
      </c>
      <c r="B2168" t="s">
        <v>10</v>
      </c>
      <c r="C2168" t="s">
        <v>8208</v>
      </c>
      <c r="D2168" t="s">
        <v>8209</v>
      </c>
      <c r="E2168">
        <v>1</v>
      </c>
      <c r="F2168">
        <v>2</v>
      </c>
      <c r="G2168">
        <f t="shared" si="33"/>
        <v>3</v>
      </c>
      <c r="H2168">
        <v>0</v>
      </c>
      <c r="I2168">
        <v>121410</v>
      </c>
      <c r="J2168">
        <v>18966</v>
      </c>
      <c r="K2168">
        <v>2.5301187399999998</v>
      </c>
      <c r="L2168" t="s">
        <v>8210</v>
      </c>
      <c r="M2168" t="s">
        <v>136</v>
      </c>
      <c r="N2168" t="s">
        <v>8211</v>
      </c>
    </row>
    <row r="2169" spans="1:14" x14ac:dyDescent="0.35">
      <c r="A2169" t="s">
        <v>8108</v>
      </c>
      <c r="B2169" t="s">
        <v>10</v>
      </c>
      <c r="C2169" t="s">
        <v>4984</v>
      </c>
      <c r="D2169" t="s">
        <v>4985</v>
      </c>
      <c r="E2169">
        <v>1</v>
      </c>
      <c r="F2169">
        <v>2</v>
      </c>
      <c r="G2169">
        <f t="shared" si="33"/>
        <v>3</v>
      </c>
      <c r="H2169">
        <v>0</v>
      </c>
      <c r="I2169">
        <v>121410</v>
      </c>
      <c r="J2169">
        <v>18966</v>
      </c>
      <c r="K2169">
        <v>2.5301187399999998</v>
      </c>
      <c r="L2169" t="s">
        <v>8217</v>
      </c>
      <c r="M2169" t="s">
        <v>279</v>
      </c>
      <c r="N2169" t="s">
        <v>8218</v>
      </c>
    </row>
    <row r="2170" spans="1:14" x14ac:dyDescent="0.35">
      <c r="A2170" t="s">
        <v>8108</v>
      </c>
      <c r="B2170" t="s">
        <v>10</v>
      </c>
      <c r="C2170" t="s">
        <v>8219</v>
      </c>
      <c r="D2170" t="s">
        <v>8220</v>
      </c>
      <c r="E2170">
        <v>2</v>
      </c>
      <c r="F2170">
        <v>1</v>
      </c>
      <c r="G2170">
        <f t="shared" si="33"/>
        <v>3</v>
      </c>
      <c r="H2170">
        <v>0</v>
      </c>
      <c r="I2170">
        <v>121410</v>
      </c>
      <c r="J2170">
        <v>18966</v>
      </c>
      <c r="K2170">
        <v>3.5781409810000002</v>
      </c>
      <c r="L2170" t="s">
        <v>8221</v>
      </c>
      <c r="M2170" t="s">
        <v>897</v>
      </c>
      <c r="N2170" t="s">
        <v>8222</v>
      </c>
    </row>
    <row r="2171" spans="1:14" x14ac:dyDescent="0.35">
      <c r="A2171" t="s">
        <v>8108</v>
      </c>
      <c r="B2171" t="s">
        <v>10</v>
      </c>
      <c r="C2171" t="s">
        <v>8223</v>
      </c>
      <c r="D2171" t="s">
        <v>8224</v>
      </c>
      <c r="E2171">
        <v>2</v>
      </c>
      <c r="F2171">
        <v>1</v>
      </c>
      <c r="G2171">
        <f t="shared" si="33"/>
        <v>3</v>
      </c>
      <c r="H2171">
        <v>0</v>
      </c>
      <c r="I2171">
        <v>121410</v>
      </c>
      <c r="J2171">
        <v>18966</v>
      </c>
      <c r="K2171">
        <v>3.5781409810000002</v>
      </c>
      <c r="L2171" t="s">
        <v>8225</v>
      </c>
      <c r="M2171" t="s">
        <v>8226</v>
      </c>
      <c r="N2171" t="s">
        <v>8227</v>
      </c>
    </row>
    <row r="2172" spans="1:14" x14ac:dyDescent="0.35">
      <c r="A2172" t="s">
        <v>8108</v>
      </c>
      <c r="B2172" t="s">
        <v>10</v>
      </c>
      <c r="C2172" t="s">
        <v>8228</v>
      </c>
      <c r="D2172" t="s">
        <v>2753</v>
      </c>
      <c r="E2172">
        <v>1</v>
      </c>
      <c r="F2172">
        <v>2</v>
      </c>
      <c r="G2172">
        <f t="shared" si="33"/>
        <v>3</v>
      </c>
      <c r="H2172">
        <v>0</v>
      </c>
      <c r="I2172">
        <v>121410</v>
      </c>
      <c r="J2172">
        <v>18966</v>
      </c>
      <c r="K2172">
        <v>2.5301187399999998</v>
      </c>
      <c r="L2172" t="s">
        <v>8229</v>
      </c>
      <c r="M2172" t="s">
        <v>2539</v>
      </c>
      <c r="N2172" t="s">
        <v>8230</v>
      </c>
    </row>
    <row r="2173" spans="1:14" x14ac:dyDescent="0.35">
      <c r="A2173" t="s">
        <v>8108</v>
      </c>
      <c r="B2173" t="s">
        <v>10</v>
      </c>
      <c r="C2173" t="s">
        <v>8231</v>
      </c>
      <c r="D2173" t="s">
        <v>8232</v>
      </c>
      <c r="E2173">
        <v>1</v>
      </c>
      <c r="F2173">
        <v>2</v>
      </c>
      <c r="G2173">
        <f t="shared" si="33"/>
        <v>3</v>
      </c>
      <c r="H2173">
        <v>0</v>
      </c>
      <c r="I2173">
        <v>121410</v>
      </c>
      <c r="J2173">
        <v>18966</v>
      </c>
      <c r="K2173">
        <v>2.5301187399999998</v>
      </c>
      <c r="L2173" t="s">
        <v>4831</v>
      </c>
      <c r="M2173" t="s">
        <v>326</v>
      </c>
      <c r="N2173" t="s">
        <v>8233</v>
      </c>
    </row>
    <row r="2174" spans="1:14" x14ac:dyDescent="0.35">
      <c r="A2174" t="s">
        <v>8108</v>
      </c>
      <c r="B2174" t="s">
        <v>10</v>
      </c>
      <c r="C2174" t="s">
        <v>8238</v>
      </c>
      <c r="D2174" t="s">
        <v>8239</v>
      </c>
      <c r="E2174">
        <v>2</v>
      </c>
      <c r="F2174">
        <v>1</v>
      </c>
      <c r="G2174">
        <f t="shared" si="33"/>
        <v>3</v>
      </c>
      <c r="H2174">
        <v>0</v>
      </c>
      <c r="I2174">
        <v>121410</v>
      </c>
      <c r="J2174">
        <v>18966</v>
      </c>
      <c r="K2174">
        <v>3.5781409810000002</v>
      </c>
      <c r="L2174" t="s">
        <v>8240</v>
      </c>
      <c r="M2174" t="s">
        <v>186</v>
      </c>
      <c r="N2174" t="s">
        <v>8241</v>
      </c>
    </row>
    <row r="2175" spans="1:14" x14ac:dyDescent="0.35">
      <c r="A2175" t="s">
        <v>8108</v>
      </c>
      <c r="B2175" t="s">
        <v>10</v>
      </c>
      <c r="C2175" t="s">
        <v>8242</v>
      </c>
      <c r="D2175" t="s">
        <v>8243</v>
      </c>
      <c r="E2175">
        <v>1</v>
      </c>
      <c r="F2175">
        <v>2</v>
      </c>
      <c r="G2175">
        <f t="shared" si="33"/>
        <v>3</v>
      </c>
      <c r="H2175">
        <v>0</v>
      </c>
      <c r="I2175">
        <v>121410</v>
      </c>
      <c r="J2175">
        <v>18966</v>
      </c>
      <c r="K2175">
        <v>2.5301187399999998</v>
      </c>
      <c r="L2175" t="s">
        <v>8244</v>
      </c>
      <c r="M2175" t="s">
        <v>288</v>
      </c>
      <c r="N2175" t="s">
        <v>8245</v>
      </c>
    </row>
    <row r="2176" spans="1:14" x14ac:dyDescent="0.35">
      <c r="A2176" t="s">
        <v>8108</v>
      </c>
      <c r="B2176" t="s">
        <v>10</v>
      </c>
      <c r="C2176" t="s">
        <v>8246</v>
      </c>
      <c r="D2176" t="s">
        <v>8247</v>
      </c>
      <c r="E2176">
        <v>1</v>
      </c>
      <c r="F2176">
        <v>2</v>
      </c>
      <c r="G2176">
        <f t="shared" si="33"/>
        <v>3</v>
      </c>
      <c r="H2176">
        <v>0</v>
      </c>
      <c r="I2176">
        <v>121410</v>
      </c>
      <c r="J2176">
        <v>18966</v>
      </c>
      <c r="K2176">
        <v>2.5301187399999998</v>
      </c>
      <c r="L2176" t="s">
        <v>8248</v>
      </c>
      <c r="M2176" t="s">
        <v>354</v>
      </c>
      <c r="N2176" t="s">
        <v>8249</v>
      </c>
    </row>
    <row r="2177" spans="1:14" x14ac:dyDescent="0.35">
      <c r="A2177" t="s">
        <v>8108</v>
      </c>
      <c r="B2177" t="s">
        <v>10</v>
      </c>
      <c r="C2177" t="s">
        <v>8250</v>
      </c>
      <c r="D2177" t="s">
        <v>8251</v>
      </c>
      <c r="E2177">
        <v>2</v>
      </c>
      <c r="F2177">
        <v>1</v>
      </c>
      <c r="G2177">
        <f t="shared" si="33"/>
        <v>3</v>
      </c>
      <c r="H2177">
        <v>0</v>
      </c>
      <c r="I2177">
        <v>121410</v>
      </c>
      <c r="J2177">
        <v>18966</v>
      </c>
      <c r="K2177">
        <v>3.5781409810000002</v>
      </c>
      <c r="L2177" t="s">
        <v>8252</v>
      </c>
      <c r="M2177" t="s">
        <v>2170</v>
      </c>
      <c r="N2177" t="s">
        <v>8253</v>
      </c>
    </row>
    <row r="2178" spans="1:14" x14ac:dyDescent="0.35">
      <c r="A2178" t="s">
        <v>8108</v>
      </c>
      <c r="B2178" t="s">
        <v>10</v>
      </c>
      <c r="C2178" t="s">
        <v>8254</v>
      </c>
      <c r="D2178" t="s">
        <v>8255</v>
      </c>
      <c r="E2178">
        <v>1</v>
      </c>
      <c r="F2178">
        <v>2</v>
      </c>
      <c r="G2178">
        <f t="shared" ref="G2178:G2241" si="34">E2178+F2178</f>
        <v>3</v>
      </c>
      <c r="H2178">
        <v>0</v>
      </c>
      <c r="I2178">
        <v>121410</v>
      </c>
      <c r="J2178">
        <v>18966</v>
      </c>
      <c r="K2178">
        <v>2.5301187399999998</v>
      </c>
      <c r="L2178" t="s">
        <v>8256</v>
      </c>
      <c r="M2178" t="s">
        <v>326</v>
      </c>
      <c r="N2178" t="s">
        <v>8257</v>
      </c>
    </row>
    <row r="2179" spans="1:14" x14ac:dyDescent="0.35">
      <c r="A2179" t="s">
        <v>8108</v>
      </c>
      <c r="B2179" t="s">
        <v>10</v>
      </c>
      <c r="C2179" t="s">
        <v>8258</v>
      </c>
      <c r="D2179" t="s">
        <v>8259</v>
      </c>
      <c r="E2179">
        <v>1</v>
      </c>
      <c r="F2179">
        <v>2</v>
      </c>
      <c r="G2179">
        <f t="shared" si="34"/>
        <v>3</v>
      </c>
      <c r="H2179">
        <v>0</v>
      </c>
      <c r="I2179">
        <v>121410</v>
      </c>
      <c r="J2179">
        <v>18966</v>
      </c>
      <c r="K2179">
        <v>2.5301187399999998</v>
      </c>
      <c r="L2179" t="s">
        <v>8260</v>
      </c>
      <c r="M2179" t="s">
        <v>5732</v>
      </c>
      <c r="N2179" t="s">
        <v>8261</v>
      </c>
    </row>
    <row r="2180" spans="1:14" x14ac:dyDescent="0.35">
      <c r="A2180" t="s">
        <v>8108</v>
      </c>
      <c r="B2180" t="s">
        <v>10</v>
      </c>
      <c r="C2180" t="s">
        <v>8262</v>
      </c>
      <c r="D2180" t="s">
        <v>8263</v>
      </c>
      <c r="E2180">
        <v>2</v>
      </c>
      <c r="F2180">
        <v>1</v>
      </c>
      <c r="G2180">
        <f t="shared" si="34"/>
        <v>3</v>
      </c>
      <c r="H2180">
        <v>0</v>
      </c>
      <c r="I2180">
        <v>121410</v>
      </c>
      <c r="J2180">
        <v>18966</v>
      </c>
      <c r="K2180">
        <v>3.5781409810000002</v>
      </c>
      <c r="L2180" t="s">
        <v>8264</v>
      </c>
      <c r="M2180" t="s">
        <v>186</v>
      </c>
      <c r="N2180" t="s">
        <v>8265</v>
      </c>
    </row>
    <row r="2181" spans="1:14" x14ac:dyDescent="0.35">
      <c r="A2181" t="s">
        <v>8108</v>
      </c>
      <c r="B2181" t="s">
        <v>10</v>
      </c>
      <c r="C2181" t="s">
        <v>8266</v>
      </c>
      <c r="D2181" t="s">
        <v>5246</v>
      </c>
      <c r="E2181">
        <v>1</v>
      </c>
      <c r="F2181">
        <v>2</v>
      </c>
      <c r="G2181">
        <f t="shared" si="34"/>
        <v>3</v>
      </c>
      <c r="H2181">
        <v>0</v>
      </c>
      <c r="I2181">
        <v>121410</v>
      </c>
      <c r="J2181">
        <v>18966</v>
      </c>
      <c r="K2181">
        <v>2.5301187399999998</v>
      </c>
      <c r="L2181" t="s">
        <v>7995</v>
      </c>
      <c r="M2181" t="s">
        <v>119</v>
      </c>
      <c r="N2181" t="s">
        <v>8267</v>
      </c>
    </row>
    <row r="2182" spans="1:14" x14ac:dyDescent="0.35">
      <c r="A2182" t="s">
        <v>8108</v>
      </c>
      <c r="B2182" t="s">
        <v>10</v>
      </c>
      <c r="C2182" t="s">
        <v>8268</v>
      </c>
      <c r="D2182" t="s">
        <v>8269</v>
      </c>
      <c r="E2182">
        <v>1</v>
      </c>
      <c r="F2182">
        <v>2</v>
      </c>
      <c r="G2182">
        <f t="shared" si="34"/>
        <v>3</v>
      </c>
      <c r="H2182">
        <v>0</v>
      </c>
      <c r="I2182">
        <v>121410</v>
      </c>
      <c r="J2182">
        <v>18966</v>
      </c>
      <c r="K2182">
        <v>2.5301187399999998</v>
      </c>
      <c r="L2182" t="s">
        <v>8270</v>
      </c>
      <c r="M2182" t="s">
        <v>279</v>
      </c>
      <c r="N2182" t="s">
        <v>8271</v>
      </c>
    </row>
    <row r="2183" spans="1:14" x14ac:dyDescent="0.35">
      <c r="A2183" t="s">
        <v>8276</v>
      </c>
      <c r="B2183" t="s">
        <v>10</v>
      </c>
      <c r="C2183" t="s">
        <v>8281</v>
      </c>
      <c r="D2183" t="s">
        <v>8282</v>
      </c>
      <c r="E2183">
        <v>3</v>
      </c>
      <c r="F2183">
        <v>0</v>
      </c>
      <c r="G2183">
        <f t="shared" si="34"/>
        <v>3</v>
      </c>
      <c r="H2183">
        <v>0</v>
      </c>
      <c r="I2183">
        <v>121410</v>
      </c>
      <c r="J2183">
        <v>18966</v>
      </c>
      <c r="K2183">
        <v>4.3823254260000004</v>
      </c>
      <c r="L2183" t="s">
        <v>8283</v>
      </c>
      <c r="M2183" t="s">
        <v>8284</v>
      </c>
    </row>
    <row r="2184" spans="1:14" x14ac:dyDescent="0.35">
      <c r="A2184" t="s">
        <v>8276</v>
      </c>
      <c r="B2184" t="s">
        <v>10</v>
      </c>
      <c r="C2184" t="s">
        <v>8285</v>
      </c>
      <c r="D2184" t="s">
        <v>8286</v>
      </c>
      <c r="E2184">
        <v>1</v>
      </c>
      <c r="F2184">
        <v>2</v>
      </c>
      <c r="G2184">
        <f t="shared" si="34"/>
        <v>3</v>
      </c>
      <c r="H2184">
        <v>0</v>
      </c>
      <c r="I2184">
        <v>121410</v>
      </c>
      <c r="J2184">
        <v>18966</v>
      </c>
      <c r="K2184">
        <v>2.5301187399999998</v>
      </c>
      <c r="L2184" t="s">
        <v>1854</v>
      </c>
      <c r="M2184" t="s">
        <v>1855</v>
      </c>
      <c r="N2184" t="s">
        <v>8287</v>
      </c>
    </row>
    <row r="2185" spans="1:14" x14ac:dyDescent="0.35">
      <c r="A2185" t="s">
        <v>8276</v>
      </c>
      <c r="B2185" t="s">
        <v>10</v>
      </c>
      <c r="C2185" t="s">
        <v>8288</v>
      </c>
      <c r="D2185" t="s">
        <v>8289</v>
      </c>
      <c r="E2185">
        <v>2</v>
      </c>
      <c r="F2185">
        <v>1</v>
      </c>
      <c r="G2185">
        <f t="shared" si="34"/>
        <v>3</v>
      </c>
      <c r="H2185">
        <v>1</v>
      </c>
      <c r="I2185">
        <v>121198</v>
      </c>
      <c r="J2185">
        <v>18966</v>
      </c>
      <c r="K2185">
        <v>2.6906047599999998</v>
      </c>
      <c r="L2185" t="s">
        <v>8290</v>
      </c>
      <c r="M2185" t="s">
        <v>5961</v>
      </c>
      <c r="N2185" t="s">
        <v>8291</v>
      </c>
    </row>
    <row r="2186" spans="1:14" x14ac:dyDescent="0.35">
      <c r="A2186" t="s">
        <v>8276</v>
      </c>
      <c r="B2186" t="s">
        <v>10</v>
      </c>
      <c r="C2186" t="s">
        <v>8297</v>
      </c>
      <c r="D2186" t="s">
        <v>8298</v>
      </c>
      <c r="E2186">
        <v>1</v>
      </c>
      <c r="F2186">
        <v>2</v>
      </c>
      <c r="G2186">
        <f t="shared" si="34"/>
        <v>3</v>
      </c>
      <c r="H2186">
        <v>0</v>
      </c>
      <c r="I2186">
        <v>121410</v>
      </c>
      <c r="J2186">
        <v>18966</v>
      </c>
      <c r="K2186">
        <v>2.5301187399999998</v>
      </c>
      <c r="L2186" t="s">
        <v>8299</v>
      </c>
      <c r="M2186" t="s">
        <v>279</v>
      </c>
      <c r="N2186" t="s">
        <v>8300</v>
      </c>
    </row>
    <row r="2187" spans="1:14" x14ac:dyDescent="0.35">
      <c r="A2187" t="s">
        <v>8276</v>
      </c>
      <c r="B2187" t="s">
        <v>10</v>
      </c>
      <c r="C2187" t="s">
        <v>8306</v>
      </c>
      <c r="D2187" t="s">
        <v>3219</v>
      </c>
      <c r="E2187">
        <v>1</v>
      </c>
      <c r="F2187">
        <v>2</v>
      </c>
      <c r="G2187">
        <f t="shared" si="34"/>
        <v>3</v>
      </c>
      <c r="H2187">
        <v>0</v>
      </c>
      <c r="I2187">
        <v>121410</v>
      </c>
      <c r="J2187">
        <v>18966</v>
      </c>
      <c r="K2187">
        <v>2.5301187399999998</v>
      </c>
      <c r="L2187" t="s">
        <v>8307</v>
      </c>
      <c r="M2187" t="s">
        <v>570</v>
      </c>
      <c r="N2187" t="s">
        <v>8308</v>
      </c>
    </row>
    <row r="2188" spans="1:14" x14ac:dyDescent="0.35">
      <c r="A2188" t="s">
        <v>8276</v>
      </c>
      <c r="B2188" t="s">
        <v>10</v>
      </c>
      <c r="C2188" t="s">
        <v>8309</v>
      </c>
      <c r="D2188" t="s">
        <v>5263</v>
      </c>
      <c r="E2188">
        <v>2</v>
      </c>
      <c r="F2188">
        <v>1</v>
      </c>
      <c r="G2188">
        <f t="shared" si="34"/>
        <v>3</v>
      </c>
      <c r="H2188">
        <v>0</v>
      </c>
      <c r="I2188">
        <v>121410</v>
      </c>
      <c r="J2188">
        <v>18966</v>
      </c>
      <c r="K2188">
        <v>3.5781409810000002</v>
      </c>
      <c r="L2188" t="s">
        <v>8310</v>
      </c>
      <c r="M2188" t="s">
        <v>186</v>
      </c>
      <c r="N2188" t="s">
        <v>8311</v>
      </c>
    </row>
    <row r="2189" spans="1:14" x14ac:dyDescent="0.35">
      <c r="A2189" t="s">
        <v>8276</v>
      </c>
      <c r="B2189" t="s">
        <v>10</v>
      </c>
      <c r="C2189" t="s">
        <v>8312</v>
      </c>
      <c r="D2189" t="s">
        <v>8313</v>
      </c>
      <c r="E2189">
        <v>1</v>
      </c>
      <c r="F2189">
        <v>2</v>
      </c>
      <c r="G2189">
        <f t="shared" si="34"/>
        <v>3</v>
      </c>
      <c r="H2189">
        <v>0</v>
      </c>
      <c r="I2189">
        <v>121410</v>
      </c>
      <c r="J2189">
        <v>18966</v>
      </c>
      <c r="K2189">
        <v>2.5301187399999998</v>
      </c>
      <c r="L2189" t="s">
        <v>8314</v>
      </c>
      <c r="M2189" t="s">
        <v>288</v>
      </c>
      <c r="N2189" t="s">
        <v>8315</v>
      </c>
    </row>
    <row r="2190" spans="1:14" x14ac:dyDescent="0.35">
      <c r="A2190" t="s">
        <v>8316</v>
      </c>
      <c r="B2190" t="s">
        <v>10</v>
      </c>
      <c r="C2190" t="s">
        <v>8317</v>
      </c>
      <c r="D2190" t="s">
        <v>8318</v>
      </c>
      <c r="E2190">
        <v>1</v>
      </c>
      <c r="F2190">
        <v>2</v>
      </c>
      <c r="G2190">
        <f t="shared" si="34"/>
        <v>3</v>
      </c>
      <c r="H2190">
        <v>0</v>
      </c>
      <c r="I2190">
        <v>121410</v>
      </c>
      <c r="J2190">
        <v>10989</v>
      </c>
      <c r="K2190">
        <v>3.3239140329999999</v>
      </c>
      <c r="L2190" t="s">
        <v>8319</v>
      </c>
      <c r="M2190" t="s">
        <v>422</v>
      </c>
      <c r="N2190" t="s">
        <v>8320</v>
      </c>
    </row>
    <row r="2191" spans="1:14" x14ac:dyDescent="0.35">
      <c r="A2191" t="s">
        <v>8316</v>
      </c>
      <c r="B2191" t="s">
        <v>10</v>
      </c>
      <c r="C2191" t="s">
        <v>8321</v>
      </c>
      <c r="D2191" t="s">
        <v>8322</v>
      </c>
      <c r="E2191">
        <v>3</v>
      </c>
      <c r="F2191">
        <v>0</v>
      </c>
      <c r="G2191">
        <f t="shared" si="34"/>
        <v>3</v>
      </c>
      <c r="H2191">
        <v>0</v>
      </c>
      <c r="I2191">
        <v>121410</v>
      </c>
      <c r="J2191">
        <v>10989</v>
      </c>
      <c r="K2191">
        <v>5.7572314689999997</v>
      </c>
      <c r="L2191" t="s">
        <v>8323</v>
      </c>
      <c r="M2191" t="s">
        <v>994</v>
      </c>
    </row>
    <row r="2192" spans="1:14" x14ac:dyDescent="0.35">
      <c r="A2192" t="s">
        <v>8316</v>
      </c>
      <c r="B2192" t="s">
        <v>10</v>
      </c>
      <c r="C2192" t="s">
        <v>8324</v>
      </c>
      <c r="D2192" t="s">
        <v>8325</v>
      </c>
      <c r="E2192">
        <v>1</v>
      </c>
      <c r="F2192">
        <v>2</v>
      </c>
      <c r="G2192">
        <f t="shared" si="34"/>
        <v>3</v>
      </c>
      <c r="H2192">
        <v>0</v>
      </c>
      <c r="I2192">
        <v>121410</v>
      </c>
      <c r="J2192">
        <v>10989</v>
      </c>
      <c r="K2192">
        <v>3.3239140329999999</v>
      </c>
      <c r="L2192" t="s">
        <v>2492</v>
      </c>
      <c r="M2192" t="s">
        <v>288</v>
      </c>
      <c r="N2192" t="s">
        <v>8326</v>
      </c>
    </row>
    <row r="2193" spans="1:14" x14ac:dyDescent="0.35">
      <c r="A2193" t="s">
        <v>8316</v>
      </c>
      <c r="B2193" t="s">
        <v>10</v>
      </c>
      <c r="C2193" t="s">
        <v>8331</v>
      </c>
      <c r="D2193" t="s">
        <v>8332</v>
      </c>
      <c r="E2193">
        <v>2</v>
      </c>
      <c r="F2193">
        <v>1</v>
      </c>
      <c r="G2193">
        <f t="shared" si="34"/>
        <v>3</v>
      </c>
      <c r="H2193">
        <v>4</v>
      </c>
      <c r="I2193">
        <v>121410</v>
      </c>
      <c r="J2193">
        <v>10989</v>
      </c>
      <c r="K2193">
        <v>2.2227164830000001</v>
      </c>
      <c r="L2193" t="s">
        <v>8333</v>
      </c>
      <c r="M2193" t="s">
        <v>697</v>
      </c>
      <c r="N2193" t="s">
        <v>8334</v>
      </c>
    </row>
    <row r="2194" spans="1:14" x14ac:dyDescent="0.35">
      <c r="A2194" t="s">
        <v>8316</v>
      </c>
      <c r="B2194" t="s">
        <v>10</v>
      </c>
      <c r="C2194" t="s">
        <v>8343</v>
      </c>
      <c r="D2194" t="s">
        <v>8344</v>
      </c>
      <c r="E2194">
        <v>2</v>
      </c>
      <c r="F2194">
        <v>1</v>
      </c>
      <c r="G2194">
        <f t="shared" si="34"/>
        <v>3</v>
      </c>
      <c r="H2194">
        <v>1</v>
      </c>
      <c r="I2194">
        <v>121354</v>
      </c>
      <c r="J2194">
        <v>10989</v>
      </c>
      <c r="K2194">
        <v>3.663530454</v>
      </c>
      <c r="L2194" t="s">
        <v>8345</v>
      </c>
      <c r="M2194" t="s">
        <v>349</v>
      </c>
      <c r="N2194" t="s">
        <v>8346</v>
      </c>
    </row>
    <row r="2195" spans="1:14" x14ac:dyDescent="0.35">
      <c r="A2195" t="s">
        <v>8316</v>
      </c>
      <c r="B2195" t="s">
        <v>10</v>
      </c>
      <c r="C2195" t="s">
        <v>8351</v>
      </c>
      <c r="D2195" t="s">
        <v>8352</v>
      </c>
      <c r="E2195">
        <v>1</v>
      </c>
      <c r="F2195">
        <v>2</v>
      </c>
      <c r="G2195">
        <f t="shared" si="34"/>
        <v>3</v>
      </c>
      <c r="H2195">
        <v>1</v>
      </c>
      <c r="I2195">
        <v>121084</v>
      </c>
      <c r="J2195">
        <v>10989</v>
      </c>
      <c r="K2195">
        <v>2.1341916670000001</v>
      </c>
      <c r="L2195" t="s">
        <v>8353</v>
      </c>
      <c r="M2195" t="s">
        <v>536</v>
      </c>
      <c r="N2195" t="s">
        <v>8354</v>
      </c>
    </row>
    <row r="2196" spans="1:14" x14ac:dyDescent="0.35">
      <c r="A2196" t="s">
        <v>8316</v>
      </c>
      <c r="B2196" t="s">
        <v>10</v>
      </c>
      <c r="C2196" t="s">
        <v>8355</v>
      </c>
      <c r="D2196" t="s">
        <v>8356</v>
      </c>
      <c r="E2196">
        <v>1</v>
      </c>
      <c r="F2196">
        <v>2</v>
      </c>
      <c r="G2196">
        <f t="shared" si="34"/>
        <v>3</v>
      </c>
      <c r="H2196">
        <v>0</v>
      </c>
      <c r="I2196">
        <v>121410</v>
      </c>
      <c r="J2196">
        <v>10989</v>
      </c>
      <c r="K2196">
        <v>3.3239140329999999</v>
      </c>
      <c r="L2196" t="s">
        <v>6467</v>
      </c>
      <c r="M2196" t="s">
        <v>279</v>
      </c>
      <c r="N2196" t="s">
        <v>6898</v>
      </c>
    </row>
    <row r="2197" spans="1:14" x14ac:dyDescent="0.35">
      <c r="A2197" t="s">
        <v>8316</v>
      </c>
      <c r="B2197" t="s">
        <v>10</v>
      </c>
      <c r="C2197" t="s">
        <v>8365</v>
      </c>
      <c r="D2197" t="s">
        <v>8366</v>
      </c>
      <c r="E2197">
        <v>2</v>
      </c>
      <c r="F2197">
        <v>1</v>
      </c>
      <c r="G2197">
        <f t="shared" si="34"/>
        <v>3</v>
      </c>
      <c r="H2197">
        <v>3</v>
      </c>
      <c r="I2197">
        <v>120590</v>
      </c>
      <c r="J2197">
        <v>10989</v>
      </c>
      <c r="K2197">
        <v>2.557975361</v>
      </c>
      <c r="L2197" t="s">
        <v>8367</v>
      </c>
      <c r="M2197" t="s">
        <v>8368</v>
      </c>
      <c r="N2197" t="s">
        <v>8369</v>
      </c>
    </row>
    <row r="2198" spans="1:14" x14ac:dyDescent="0.35">
      <c r="A2198" t="s">
        <v>8316</v>
      </c>
      <c r="B2198" t="s">
        <v>10</v>
      </c>
      <c r="C2198" t="s">
        <v>290</v>
      </c>
      <c r="D2198" t="s">
        <v>291</v>
      </c>
      <c r="E2198">
        <v>1</v>
      </c>
      <c r="F2198">
        <v>2</v>
      </c>
      <c r="G2198">
        <f t="shared" si="34"/>
        <v>3</v>
      </c>
      <c r="H2198">
        <v>0</v>
      </c>
      <c r="I2198">
        <v>121410</v>
      </c>
      <c r="J2198">
        <v>10989</v>
      </c>
      <c r="K2198">
        <v>3.3239140329999999</v>
      </c>
      <c r="L2198" t="s">
        <v>8370</v>
      </c>
      <c r="M2198" t="s">
        <v>154</v>
      </c>
      <c r="N2198" t="s">
        <v>8371</v>
      </c>
    </row>
    <row r="2199" spans="1:14" x14ac:dyDescent="0.35">
      <c r="A2199" t="s">
        <v>8316</v>
      </c>
      <c r="B2199" t="s">
        <v>10</v>
      </c>
      <c r="C2199" t="s">
        <v>8372</v>
      </c>
      <c r="D2199" t="s">
        <v>8373</v>
      </c>
      <c r="E2199">
        <v>1</v>
      </c>
      <c r="F2199">
        <v>2</v>
      </c>
      <c r="G2199">
        <f t="shared" si="34"/>
        <v>3</v>
      </c>
      <c r="H2199">
        <v>1</v>
      </c>
      <c r="I2199">
        <v>121102</v>
      </c>
      <c r="J2199">
        <v>10989</v>
      </c>
      <c r="K2199">
        <v>2.1343819549999998</v>
      </c>
      <c r="L2199" t="s">
        <v>5138</v>
      </c>
      <c r="M2199" t="s">
        <v>354</v>
      </c>
      <c r="N2199" t="s">
        <v>8374</v>
      </c>
    </row>
    <row r="2200" spans="1:14" x14ac:dyDescent="0.35">
      <c r="A2200" t="s">
        <v>8316</v>
      </c>
      <c r="B2200" t="s">
        <v>10</v>
      </c>
      <c r="C2200" t="s">
        <v>8375</v>
      </c>
      <c r="D2200" t="s">
        <v>8376</v>
      </c>
      <c r="E2200">
        <v>1</v>
      </c>
      <c r="F2200">
        <v>2</v>
      </c>
      <c r="G2200">
        <f t="shared" si="34"/>
        <v>3</v>
      </c>
      <c r="H2200">
        <v>1</v>
      </c>
      <c r="I2200">
        <v>120834</v>
      </c>
      <c r="J2200">
        <v>10989</v>
      </c>
      <c r="K2200">
        <v>2.1315470680000002</v>
      </c>
      <c r="L2200" t="s">
        <v>8377</v>
      </c>
      <c r="M2200" t="s">
        <v>119</v>
      </c>
      <c r="N2200" t="s">
        <v>8378</v>
      </c>
    </row>
    <row r="2201" spans="1:14" x14ac:dyDescent="0.35">
      <c r="A2201" t="s">
        <v>8316</v>
      </c>
      <c r="B2201" t="s">
        <v>10</v>
      </c>
      <c r="C2201" t="s">
        <v>8379</v>
      </c>
      <c r="D2201" t="s">
        <v>8380</v>
      </c>
      <c r="E2201">
        <v>2</v>
      </c>
      <c r="F2201">
        <v>1</v>
      </c>
      <c r="G2201">
        <f t="shared" si="34"/>
        <v>3</v>
      </c>
      <c r="H2201">
        <v>0</v>
      </c>
      <c r="I2201">
        <v>121410</v>
      </c>
      <c r="J2201">
        <v>10989</v>
      </c>
      <c r="K2201">
        <v>4.7007420570000003</v>
      </c>
      <c r="L2201" t="s">
        <v>8381</v>
      </c>
      <c r="M2201" t="s">
        <v>1262</v>
      </c>
      <c r="N2201" t="s">
        <v>8382</v>
      </c>
    </row>
    <row r="2202" spans="1:14" x14ac:dyDescent="0.35">
      <c r="A2202" t="s">
        <v>8316</v>
      </c>
      <c r="B2202" t="s">
        <v>10</v>
      </c>
      <c r="C2202" t="s">
        <v>8383</v>
      </c>
      <c r="D2202" t="s">
        <v>8384</v>
      </c>
      <c r="E2202">
        <v>1</v>
      </c>
      <c r="F2202">
        <v>2</v>
      </c>
      <c r="G2202">
        <f t="shared" si="34"/>
        <v>3</v>
      </c>
      <c r="H2202">
        <v>0</v>
      </c>
      <c r="I2202">
        <v>121410</v>
      </c>
      <c r="J2202">
        <v>10989</v>
      </c>
      <c r="K2202">
        <v>3.3239140329999999</v>
      </c>
      <c r="L2202" t="s">
        <v>3455</v>
      </c>
      <c r="M2202" t="s">
        <v>119</v>
      </c>
      <c r="N2202" t="s">
        <v>8385</v>
      </c>
    </row>
    <row r="2203" spans="1:14" x14ac:dyDescent="0.35">
      <c r="A2203" t="s">
        <v>8316</v>
      </c>
      <c r="B2203" t="s">
        <v>10</v>
      </c>
      <c r="C2203" t="s">
        <v>8386</v>
      </c>
      <c r="D2203" t="s">
        <v>8387</v>
      </c>
      <c r="E2203">
        <v>2</v>
      </c>
      <c r="F2203">
        <v>1</v>
      </c>
      <c r="G2203">
        <f t="shared" si="34"/>
        <v>3</v>
      </c>
      <c r="H2203">
        <v>0</v>
      </c>
      <c r="I2203">
        <v>121410</v>
      </c>
      <c r="J2203">
        <v>10989</v>
      </c>
      <c r="K2203">
        <v>4.7007420570000003</v>
      </c>
      <c r="L2203" t="s">
        <v>8388</v>
      </c>
      <c r="M2203" t="s">
        <v>274</v>
      </c>
      <c r="N2203" t="s">
        <v>5831</v>
      </c>
    </row>
    <row r="2204" spans="1:14" x14ac:dyDescent="0.35">
      <c r="A2204" t="s">
        <v>8316</v>
      </c>
      <c r="B2204" t="s">
        <v>10</v>
      </c>
      <c r="C2204" t="s">
        <v>8389</v>
      </c>
      <c r="D2204" t="s">
        <v>179</v>
      </c>
      <c r="E2204">
        <v>1</v>
      </c>
      <c r="F2204">
        <v>2</v>
      </c>
      <c r="G2204">
        <f t="shared" si="34"/>
        <v>3</v>
      </c>
      <c r="H2204">
        <v>0</v>
      </c>
      <c r="I2204">
        <v>121410</v>
      </c>
      <c r="J2204">
        <v>10989</v>
      </c>
      <c r="K2204">
        <v>3.3239140329999999</v>
      </c>
      <c r="L2204" t="s">
        <v>551</v>
      </c>
      <c r="M2204" t="s">
        <v>326</v>
      </c>
      <c r="N2204" t="s">
        <v>8390</v>
      </c>
    </row>
    <row r="2205" spans="1:14" x14ac:dyDescent="0.35">
      <c r="A2205" t="s">
        <v>8398</v>
      </c>
      <c r="B2205" t="s">
        <v>1</v>
      </c>
      <c r="C2205" t="s">
        <v>8399</v>
      </c>
      <c r="D2205" t="s">
        <v>8400</v>
      </c>
      <c r="E2205">
        <v>2</v>
      </c>
      <c r="F2205">
        <v>1</v>
      </c>
      <c r="G2205">
        <f t="shared" si="34"/>
        <v>3</v>
      </c>
      <c r="H2205">
        <v>0</v>
      </c>
      <c r="I2205">
        <v>121410</v>
      </c>
      <c r="J2205">
        <v>7341</v>
      </c>
      <c r="K2205">
        <v>5.7513260439999998</v>
      </c>
      <c r="L2205" t="s">
        <v>8401</v>
      </c>
      <c r="M2205" t="s">
        <v>95</v>
      </c>
      <c r="N2205" t="s">
        <v>8402</v>
      </c>
    </row>
    <row r="2206" spans="1:14" x14ac:dyDescent="0.35">
      <c r="A2206" t="s">
        <v>8398</v>
      </c>
      <c r="B2206" t="s">
        <v>10</v>
      </c>
      <c r="C2206" t="s">
        <v>8406</v>
      </c>
      <c r="D2206" t="s">
        <v>8407</v>
      </c>
      <c r="E2206">
        <v>1</v>
      </c>
      <c r="F2206">
        <v>2</v>
      </c>
      <c r="G2206">
        <f t="shared" si="34"/>
        <v>3</v>
      </c>
      <c r="H2206">
        <v>0</v>
      </c>
      <c r="I2206">
        <v>121410</v>
      </c>
      <c r="J2206">
        <v>7341</v>
      </c>
      <c r="K2206">
        <v>4.0667858529999998</v>
      </c>
      <c r="L2206" t="s">
        <v>5853</v>
      </c>
      <c r="M2206" t="s">
        <v>354</v>
      </c>
      <c r="N2206" t="s">
        <v>8408</v>
      </c>
    </row>
    <row r="2207" spans="1:14" x14ac:dyDescent="0.35">
      <c r="A2207" t="s">
        <v>8398</v>
      </c>
      <c r="B2207" t="s">
        <v>10</v>
      </c>
      <c r="C2207" t="s">
        <v>8411</v>
      </c>
      <c r="D2207" t="s">
        <v>8412</v>
      </c>
      <c r="E2207">
        <v>2</v>
      </c>
      <c r="F2207">
        <v>1</v>
      </c>
      <c r="G2207">
        <f t="shared" si="34"/>
        <v>3</v>
      </c>
      <c r="H2207">
        <v>0</v>
      </c>
      <c r="I2207">
        <v>121410</v>
      </c>
      <c r="J2207">
        <v>7341</v>
      </c>
      <c r="K2207">
        <v>5.7513260439999998</v>
      </c>
      <c r="L2207" t="s">
        <v>5764</v>
      </c>
      <c r="M2207" t="s">
        <v>105</v>
      </c>
      <c r="N2207" t="s">
        <v>8413</v>
      </c>
    </row>
    <row r="2208" spans="1:14" x14ac:dyDescent="0.35">
      <c r="A2208" t="s">
        <v>8398</v>
      </c>
      <c r="B2208" t="s">
        <v>10</v>
      </c>
      <c r="C2208" t="s">
        <v>8419</v>
      </c>
      <c r="D2208" t="s">
        <v>8420</v>
      </c>
      <c r="E2208">
        <v>2</v>
      </c>
      <c r="F2208">
        <v>1</v>
      </c>
      <c r="G2208">
        <f t="shared" si="34"/>
        <v>3</v>
      </c>
      <c r="H2208">
        <v>4</v>
      </c>
      <c r="I2208">
        <v>121044</v>
      </c>
      <c r="J2208">
        <v>7341</v>
      </c>
      <c r="K2208">
        <v>2.9134110870000001</v>
      </c>
      <c r="L2208" t="s">
        <v>8421</v>
      </c>
      <c r="M2208" t="s">
        <v>531</v>
      </c>
      <c r="N2208" t="s">
        <v>8422</v>
      </c>
    </row>
    <row r="2209" spans="1:14" x14ac:dyDescent="0.35">
      <c r="A2209" t="s">
        <v>8398</v>
      </c>
      <c r="B2209" t="s">
        <v>10</v>
      </c>
      <c r="C2209" t="s">
        <v>8432</v>
      </c>
      <c r="D2209" t="s">
        <v>8433</v>
      </c>
      <c r="E2209">
        <v>2</v>
      </c>
      <c r="F2209">
        <v>1</v>
      </c>
      <c r="G2209">
        <f t="shared" si="34"/>
        <v>3</v>
      </c>
      <c r="H2209">
        <v>1</v>
      </c>
      <c r="I2209">
        <v>119508</v>
      </c>
      <c r="J2209">
        <v>7341</v>
      </c>
      <c r="K2209">
        <v>4.5159339230000004</v>
      </c>
      <c r="L2209" t="s">
        <v>8434</v>
      </c>
      <c r="M2209" t="s">
        <v>3375</v>
      </c>
      <c r="N2209" t="s">
        <v>8435</v>
      </c>
    </row>
    <row r="2210" spans="1:14" x14ac:dyDescent="0.35">
      <c r="A2210" t="s">
        <v>8398</v>
      </c>
      <c r="B2210" t="s">
        <v>10</v>
      </c>
      <c r="C2210" t="s">
        <v>8436</v>
      </c>
      <c r="D2210" t="s">
        <v>8437</v>
      </c>
      <c r="E2210">
        <v>1</v>
      </c>
      <c r="F2210">
        <v>2</v>
      </c>
      <c r="G2210">
        <f t="shared" si="34"/>
        <v>3</v>
      </c>
      <c r="H2210">
        <v>0</v>
      </c>
      <c r="I2210">
        <v>121410</v>
      </c>
      <c r="J2210">
        <v>7341</v>
      </c>
      <c r="K2210">
        <v>4.0667858529999998</v>
      </c>
      <c r="L2210" t="s">
        <v>449</v>
      </c>
      <c r="M2210" t="s">
        <v>154</v>
      </c>
      <c r="N2210" t="s">
        <v>8438</v>
      </c>
    </row>
    <row r="2211" spans="1:14" x14ac:dyDescent="0.35">
      <c r="A2211" t="s">
        <v>8398</v>
      </c>
      <c r="B2211" t="s">
        <v>10</v>
      </c>
      <c r="C2211" t="s">
        <v>8439</v>
      </c>
      <c r="D2211" t="s">
        <v>8440</v>
      </c>
      <c r="E2211">
        <v>1</v>
      </c>
      <c r="F2211">
        <v>2</v>
      </c>
      <c r="G2211">
        <f t="shared" si="34"/>
        <v>3</v>
      </c>
      <c r="H2211">
        <v>2</v>
      </c>
      <c r="I2211">
        <v>121056</v>
      </c>
      <c r="J2211">
        <v>7341</v>
      </c>
      <c r="K2211">
        <v>2.0601989660000002</v>
      </c>
      <c r="L2211" t="s">
        <v>8441</v>
      </c>
      <c r="M2211" t="s">
        <v>119</v>
      </c>
      <c r="N2211" t="s">
        <v>8442</v>
      </c>
    </row>
    <row r="2212" spans="1:14" x14ac:dyDescent="0.35">
      <c r="A2212" t="s">
        <v>8398</v>
      </c>
      <c r="B2212" t="s">
        <v>10</v>
      </c>
      <c r="C2212" t="s">
        <v>8443</v>
      </c>
      <c r="D2212" t="s">
        <v>8444</v>
      </c>
      <c r="E2212">
        <v>1</v>
      </c>
      <c r="F2212">
        <v>2</v>
      </c>
      <c r="G2212">
        <f t="shared" si="34"/>
        <v>3</v>
      </c>
      <c r="H2212">
        <v>3</v>
      </c>
      <c r="I2212">
        <v>121268</v>
      </c>
      <c r="J2212">
        <v>7341</v>
      </c>
      <c r="K2212">
        <v>1.6631624629999999</v>
      </c>
      <c r="L2212" t="s">
        <v>8445</v>
      </c>
      <c r="M2212" t="s">
        <v>136</v>
      </c>
      <c r="N2212" t="s">
        <v>8446</v>
      </c>
    </row>
    <row r="2213" spans="1:14" x14ac:dyDescent="0.35">
      <c r="A2213" t="s">
        <v>8456</v>
      </c>
      <c r="B2213" t="s">
        <v>10</v>
      </c>
      <c r="C2213" t="s">
        <v>8457</v>
      </c>
      <c r="D2213" t="s">
        <v>8458</v>
      </c>
      <c r="E2213">
        <v>1</v>
      </c>
      <c r="F2213">
        <v>2</v>
      </c>
      <c r="G2213">
        <f t="shared" si="34"/>
        <v>3</v>
      </c>
      <c r="H2213">
        <v>0</v>
      </c>
      <c r="I2213">
        <v>121410</v>
      </c>
      <c r="J2213">
        <v>7341</v>
      </c>
      <c r="K2213">
        <v>4.0667858529999998</v>
      </c>
      <c r="L2213" t="s">
        <v>8459</v>
      </c>
      <c r="M2213" t="s">
        <v>570</v>
      </c>
      <c r="N2213" t="s">
        <v>8460</v>
      </c>
    </row>
    <row r="2214" spans="1:14" x14ac:dyDescent="0.35">
      <c r="A2214" t="s">
        <v>8456</v>
      </c>
      <c r="B2214" t="s">
        <v>10</v>
      </c>
      <c r="C2214" t="s">
        <v>8461</v>
      </c>
      <c r="D2214" t="s">
        <v>8462</v>
      </c>
      <c r="E2214">
        <v>1</v>
      </c>
      <c r="F2214">
        <v>2</v>
      </c>
      <c r="G2214">
        <f t="shared" si="34"/>
        <v>3</v>
      </c>
      <c r="H2214">
        <v>3</v>
      </c>
      <c r="I2214">
        <v>120764</v>
      </c>
      <c r="J2214">
        <v>7341</v>
      </c>
      <c r="K2214">
        <v>1.6581657839999999</v>
      </c>
      <c r="L2214" t="s">
        <v>8463</v>
      </c>
      <c r="M2214" t="s">
        <v>819</v>
      </c>
      <c r="N2214" t="s">
        <v>8464</v>
      </c>
    </row>
    <row r="2215" spans="1:14" x14ac:dyDescent="0.35">
      <c r="A2215" t="s">
        <v>8456</v>
      </c>
      <c r="B2215" t="s">
        <v>10</v>
      </c>
      <c r="C2215" t="s">
        <v>8465</v>
      </c>
      <c r="D2215" t="s">
        <v>4079</v>
      </c>
      <c r="E2215">
        <v>1</v>
      </c>
      <c r="F2215">
        <v>2</v>
      </c>
      <c r="G2215">
        <f t="shared" si="34"/>
        <v>3</v>
      </c>
      <c r="H2215">
        <v>0</v>
      </c>
      <c r="I2215">
        <v>121410</v>
      </c>
      <c r="J2215">
        <v>7341</v>
      </c>
      <c r="K2215">
        <v>4.0667858529999998</v>
      </c>
      <c r="L2215" t="s">
        <v>449</v>
      </c>
      <c r="M2215" t="s">
        <v>154</v>
      </c>
      <c r="N2215" t="s">
        <v>8466</v>
      </c>
    </row>
    <row r="2216" spans="1:14" x14ac:dyDescent="0.35">
      <c r="A2216" t="s">
        <v>8456</v>
      </c>
      <c r="B2216" t="s">
        <v>10</v>
      </c>
      <c r="C2216" t="s">
        <v>8467</v>
      </c>
      <c r="D2216" t="s">
        <v>8468</v>
      </c>
      <c r="E2216">
        <v>1</v>
      </c>
      <c r="F2216">
        <v>2</v>
      </c>
      <c r="G2216">
        <f t="shared" si="34"/>
        <v>3</v>
      </c>
      <c r="H2216">
        <v>1</v>
      </c>
      <c r="I2216">
        <v>120604</v>
      </c>
      <c r="J2216">
        <v>7341</v>
      </c>
      <c r="K2216">
        <v>2.6916462939999999</v>
      </c>
      <c r="L2216" t="s">
        <v>3206</v>
      </c>
      <c r="M2216" t="s">
        <v>354</v>
      </c>
      <c r="N2216" t="s">
        <v>8469</v>
      </c>
    </row>
    <row r="2217" spans="1:14" x14ac:dyDescent="0.35">
      <c r="A2217" t="s">
        <v>8456</v>
      </c>
      <c r="B2217" t="s">
        <v>10</v>
      </c>
      <c r="C2217" t="s">
        <v>8470</v>
      </c>
      <c r="D2217" t="s">
        <v>6420</v>
      </c>
      <c r="E2217">
        <v>2</v>
      </c>
      <c r="F2217">
        <v>1</v>
      </c>
      <c r="G2217">
        <f t="shared" si="34"/>
        <v>3</v>
      </c>
      <c r="H2217">
        <v>0</v>
      </c>
      <c r="I2217">
        <v>121410</v>
      </c>
      <c r="J2217">
        <v>7341</v>
      </c>
      <c r="K2217">
        <v>5.7513260439999998</v>
      </c>
      <c r="L2217" t="s">
        <v>8471</v>
      </c>
      <c r="M2217" t="s">
        <v>349</v>
      </c>
      <c r="N2217" t="s">
        <v>8472</v>
      </c>
    </row>
    <row r="2218" spans="1:14" x14ac:dyDescent="0.35">
      <c r="A2218" t="s">
        <v>8456</v>
      </c>
      <c r="B2218" t="s">
        <v>10</v>
      </c>
      <c r="C2218" t="s">
        <v>8473</v>
      </c>
      <c r="D2218" t="s">
        <v>8474</v>
      </c>
      <c r="E2218">
        <v>2</v>
      </c>
      <c r="F2218">
        <v>1</v>
      </c>
      <c r="G2218">
        <f t="shared" si="34"/>
        <v>3</v>
      </c>
      <c r="H2218">
        <v>0</v>
      </c>
      <c r="I2218">
        <v>121410</v>
      </c>
      <c r="J2218">
        <v>7341</v>
      </c>
      <c r="K2218">
        <v>5.7513260439999998</v>
      </c>
      <c r="L2218" t="s">
        <v>1429</v>
      </c>
      <c r="M2218" t="s">
        <v>274</v>
      </c>
      <c r="N2218" t="s">
        <v>8475</v>
      </c>
    </row>
    <row r="2219" spans="1:14" x14ac:dyDescent="0.35">
      <c r="A2219" t="s">
        <v>8456</v>
      </c>
      <c r="B2219" t="s">
        <v>10</v>
      </c>
      <c r="C2219" t="s">
        <v>8476</v>
      </c>
      <c r="D2219" t="s">
        <v>8477</v>
      </c>
      <c r="E2219">
        <v>2</v>
      </c>
      <c r="F2219">
        <v>1</v>
      </c>
      <c r="G2219">
        <f t="shared" si="34"/>
        <v>3</v>
      </c>
      <c r="H2219">
        <v>0</v>
      </c>
      <c r="I2219">
        <v>121410</v>
      </c>
      <c r="J2219">
        <v>7341</v>
      </c>
      <c r="K2219">
        <v>5.7513260439999998</v>
      </c>
      <c r="L2219" t="s">
        <v>8478</v>
      </c>
      <c r="M2219" t="s">
        <v>274</v>
      </c>
      <c r="N2219" t="s">
        <v>5700</v>
      </c>
    </row>
    <row r="2220" spans="1:14" x14ac:dyDescent="0.35">
      <c r="A2220" t="s">
        <v>8456</v>
      </c>
      <c r="B2220" t="s">
        <v>10</v>
      </c>
      <c r="C2220" t="s">
        <v>8479</v>
      </c>
      <c r="D2220" t="s">
        <v>8480</v>
      </c>
      <c r="E2220">
        <v>1</v>
      </c>
      <c r="F2220">
        <v>2</v>
      </c>
      <c r="G2220">
        <f t="shared" si="34"/>
        <v>3</v>
      </c>
      <c r="H2220">
        <v>0</v>
      </c>
      <c r="I2220">
        <v>121410</v>
      </c>
      <c r="J2220">
        <v>7341</v>
      </c>
      <c r="K2220">
        <v>4.0667858529999998</v>
      </c>
      <c r="L2220" t="s">
        <v>8481</v>
      </c>
      <c r="M2220" t="s">
        <v>119</v>
      </c>
      <c r="N2220" t="s">
        <v>8482</v>
      </c>
    </row>
    <row r="2221" spans="1:14" x14ac:dyDescent="0.35">
      <c r="A2221" t="s">
        <v>8456</v>
      </c>
      <c r="B2221" t="s">
        <v>10</v>
      </c>
      <c r="C2221" t="s">
        <v>8483</v>
      </c>
      <c r="D2221" t="s">
        <v>8484</v>
      </c>
      <c r="E2221">
        <v>2</v>
      </c>
      <c r="F2221">
        <v>1</v>
      </c>
      <c r="G2221">
        <f t="shared" si="34"/>
        <v>3</v>
      </c>
      <c r="H2221">
        <v>0</v>
      </c>
      <c r="I2221">
        <v>121410</v>
      </c>
      <c r="J2221">
        <v>7341</v>
      </c>
      <c r="K2221">
        <v>5.7513260439999998</v>
      </c>
      <c r="L2221" t="s">
        <v>8485</v>
      </c>
      <c r="M2221" t="s">
        <v>149</v>
      </c>
      <c r="N2221" t="s">
        <v>8486</v>
      </c>
    </row>
    <row r="2222" spans="1:14" x14ac:dyDescent="0.35">
      <c r="A2222" t="s">
        <v>8487</v>
      </c>
      <c r="B2222" t="s">
        <v>10</v>
      </c>
      <c r="C2222" t="s">
        <v>8488</v>
      </c>
      <c r="D2222" t="s">
        <v>6063</v>
      </c>
      <c r="E2222">
        <v>1</v>
      </c>
      <c r="F2222">
        <v>2</v>
      </c>
      <c r="G2222">
        <f t="shared" si="34"/>
        <v>3</v>
      </c>
      <c r="H2222">
        <v>0</v>
      </c>
      <c r="I2222">
        <v>121410</v>
      </c>
      <c r="J2222">
        <v>7778</v>
      </c>
      <c r="K2222">
        <v>3.9508900250000001</v>
      </c>
      <c r="L2222" t="s">
        <v>8489</v>
      </c>
      <c r="M2222" t="s">
        <v>136</v>
      </c>
      <c r="N2222" t="s">
        <v>8490</v>
      </c>
    </row>
    <row r="2223" spans="1:14" x14ac:dyDescent="0.35">
      <c r="A2223" t="s">
        <v>8487</v>
      </c>
      <c r="B2223" t="s">
        <v>74</v>
      </c>
      <c r="C2223" t="s">
        <v>8491</v>
      </c>
      <c r="D2223" t="s">
        <v>8492</v>
      </c>
      <c r="E2223">
        <v>3</v>
      </c>
      <c r="F2223">
        <v>0</v>
      </c>
      <c r="G2223">
        <f t="shared" si="34"/>
        <v>3</v>
      </c>
      <c r="H2223">
        <v>0</v>
      </c>
      <c r="I2223">
        <v>121410</v>
      </c>
      <c r="J2223">
        <v>7778</v>
      </c>
      <c r="K2223">
        <v>6.843195229</v>
      </c>
      <c r="L2223" t="s">
        <v>8493</v>
      </c>
      <c r="M2223" t="s">
        <v>8494</v>
      </c>
    </row>
    <row r="2224" spans="1:14" x14ac:dyDescent="0.35">
      <c r="A2224" t="s">
        <v>8495</v>
      </c>
      <c r="B2224" t="s">
        <v>10</v>
      </c>
      <c r="C2224" t="s">
        <v>8496</v>
      </c>
      <c r="D2224" t="s">
        <v>8497</v>
      </c>
      <c r="E2224">
        <v>1</v>
      </c>
      <c r="F2224">
        <v>2</v>
      </c>
      <c r="G2224">
        <f t="shared" si="34"/>
        <v>3</v>
      </c>
      <c r="H2224">
        <v>0</v>
      </c>
      <c r="I2224">
        <v>121410</v>
      </c>
      <c r="J2224">
        <v>10839</v>
      </c>
      <c r="K2224">
        <v>3.3468347020000002</v>
      </c>
      <c r="L2224" t="s">
        <v>3263</v>
      </c>
      <c r="M2224" t="s">
        <v>354</v>
      </c>
      <c r="N2224" t="s">
        <v>8498</v>
      </c>
    </row>
    <row r="2225" spans="1:14" x14ac:dyDescent="0.35">
      <c r="A2225" t="s">
        <v>8495</v>
      </c>
      <c r="B2225" t="s">
        <v>10</v>
      </c>
      <c r="C2225" t="s">
        <v>8499</v>
      </c>
      <c r="D2225" t="s">
        <v>8500</v>
      </c>
      <c r="E2225">
        <v>2</v>
      </c>
      <c r="F2225">
        <v>1</v>
      </c>
      <c r="G2225">
        <f t="shared" si="34"/>
        <v>3</v>
      </c>
      <c r="H2225">
        <v>0</v>
      </c>
      <c r="I2225">
        <v>121410</v>
      </c>
      <c r="J2225">
        <v>10839</v>
      </c>
      <c r="K2225">
        <v>4.733156922</v>
      </c>
      <c r="L2225" t="s">
        <v>8501</v>
      </c>
      <c r="M2225" t="s">
        <v>23</v>
      </c>
      <c r="N2225" t="s">
        <v>8502</v>
      </c>
    </row>
    <row r="2226" spans="1:14" x14ac:dyDescent="0.35">
      <c r="A2226" t="s">
        <v>8503</v>
      </c>
      <c r="B2226" t="s">
        <v>10</v>
      </c>
      <c r="C2226" t="s">
        <v>8508</v>
      </c>
      <c r="D2226" t="s">
        <v>8509</v>
      </c>
      <c r="E2226">
        <v>1</v>
      </c>
      <c r="F2226">
        <v>2</v>
      </c>
      <c r="G2226">
        <f t="shared" si="34"/>
        <v>3</v>
      </c>
      <c r="H2226">
        <v>0</v>
      </c>
      <c r="I2226">
        <v>121410</v>
      </c>
      <c r="J2226">
        <v>8173</v>
      </c>
      <c r="K2226">
        <v>3.8542346890000001</v>
      </c>
      <c r="L2226" t="s">
        <v>8510</v>
      </c>
      <c r="M2226" t="s">
        <v>119</v>
      </c>
      <c r="N2226" t="s">
        <v>8511</v>
      </c>
    </row>
    <row r="2227" spans="1:14" x14ac:dyDescent="0.35">
      <c r="A2227" t="s">
        <v>8503</v>
      </c>
      <c r="B2227" t="s">
        <v>10</v>
      </c>
      <c r="C2227" t="s">
        <v>5366</v>
      </c>
      <c r="D2227" t="s">
        <v>5367</v>
      </c>
      <c r="E2227">
        <v>1</v>
      </c>
      <c r="F2227">
        <v>2</v>
      </c>
      <c r="G2227">
        <f t="shared" si="34"/>
        <v>3</v>
      </c>
      <c r="H2227">
        <v>0</v>
      </c>
      <c r="I2227">
        <v>121410</v>
      </c>
      <c r="J2227">
        <v>8173</v>
      </c>
      <c r="K2227">
        <v>3.8542346890000001</v>
      </c>
      <c r="L2227" t="s">
        <v>8512</v>
      </c>
      <c r="M2227" t="s">
        <v>136</v>
      </c>
      <c r="N2227" t="s">
        <v>8513</v>
      </c>
    </row>
    <row r="2228" spans="1:14" x14ac:dyDescent="0.35">
      <c r="A2228" t="s">
        <v>8503</v>
      </c>
      <c r="B2228" t="s">
        <v>10</v>
      </c>
      <c r="C2228" t="s">
        <v>8514</v>
      </c>
      <c r="D2228" t="s">
        <v>8515</v>
      </c>
      <c r="E2228">
        <v>1</v>
      </c>
      <c r="F2228">
        <v>2</v>
      </c>
      <c r="G2228">
        <f t="shared" si="34"/>
        <v>3</v>
      </c>
      <c r="H2228">
        <v>0</v>
      </c>
      <c r="I2228">
        <v>121410</v>
      </c>
      <c r="J2228">
        <v>8173</v>
      </c>
      <c r="K2228">
        <v>3.8542346890000001</v>
      </c>
      <c r="L2228" t="s">
        <v>8516</v>
      </c>
      <c r="M2228" t="s">
        <v>136</v>
      </c>
      <c r="N2228" t="s">
        <v>8517</v>
      </c>
    </row>
    <row r="2229" spans="1:14" x14ac:dyDescent="0.35">
      <c r="A2229" t="s">
        <v>8518</v>
      </c>
      <c r="B2229" t="s">
        <v>10</v>
      </c>
      <c r="C2229" t="s">
        <v>8519</v>
      </c>
      <c r="D2229" t="s">
        <v>198</v>
      </c>
      <c r="E2229">
        <v>2</v>
      </c>
      <c r="F2229">
        <v>1</v>
      </c>
      <c r="G2229">
        <f t="shared" si="34"/>
        <v>3</v>
      </c>
      <c r="H2229">
        <v>0</v>
      </c>
      <c r="I2229">
        <v>121410</v>
      </c>
      <c r="J2229">
        <v>8173</v>
      </c>
      <c r="K2229">
        <v>5.4507320019999996</v>
      </c>
      <c r="L2229" t="s">
        <v>8520</v>
      </c>
      <c r="M2229" t="s">
        <v>1262</v>
      </c>
      <c r="N2229" t="s">
        <v>8521</v>
      </c>
    </row>
    <row r="2230" spans="1:14" x14ac:dyDescent="0.35">
      <c r="A2230" t="s">
        <v>8522</v>
      </c>
      <c r="B2230" t="s">
        <v>46</v>
      </c>
      <c r="C2230" t="s">
        <v>8523</v>
      </c>
      <c r="D2230" t="s">
        <v>8524</v>
      </c>
      <c r="E2230">
        <v>2</v>
      </c>
      <c r="F2230">
        <v>1</v>
      </c>
      <c r="G2230">
        <f t="shared" si="34"/>
        <v>3</v>
      </c>
      <c r="H2230">
        <v>0</v>
      </c>
      <c r="I2230">
        <v>121410</v>
      </c>
      <c r="J2230">
        <v>8173</v>
      </c>
      <c r="K2230">
        <v>5.4507320019999996</v>
      </c>
      <c r="L2230" t="s">
        <v>8525</v>
      </c>
      <c r="M2230" t="s">
        <v>9</v>
      </c>
      <c r="N2230" t="s">
        <v>1288</v>
      </c>
    </row>
    <row r="2231" spans="1:14" x14ac:dyDescent="0.35">
      <c r="A2231" t="s">
        <v>8526</v>
      </c>
      <c r="B2231" t="s">
        <v>10</v>
      </c>
      <c r="C2231" t="s">
        <v>8531</v>
      </c>
      <c r="D2231" t="s">
        <v>555</v>
      </c>
      <c r="E2231">
        <v>1</v>
      </c>
      <c r="F2231">
        <v>2</v>
      </c>
      <c r="G2231">
        <f t="shared" si="34"/>
        <v>3</v>
      </c>
      <c r="H2231">
        <v>1</v>
      </c>
      <c r="I2231">
        <v>121384</v>
      </c>
      <c r="J2231">
        <v>14472</v>
      </c>
      <c r="K2231">
        <v>1.803722212</v>
      </c>
      <c r="L2231" t="s">
        <v>8532</v>
      </c>
      <c r="M2231" t="s">
        <v>570</v>
      </c>
      <c r="N2231" t="s">
        <v>8533</v>
      </c>
    </row>
    <row r="2232" spans="1:14" x14ac:dyDescent="0.35">
      <c r="A2232" t="s">
        <v>8526</v>
      </c>
      <c r="B2232" t="s">
        <v>10</v>
      </c>
      <c r="C2232" t="s">
        <v>8534</v>
      </c>
      <c r="D2232" t="s">
        <v>8535</v>
      </c>
      <c r="E2232">
        <v>2</v>
      </c>
      <c r="F2232">
        <v>1</v>
      </c>
      <c r="G2232">
        <f t="shared" si="34"/>
        <v>3</v>
      </c>
      <c r="H2232">
        <v>1</v>
      </c>
      <c r="I2232">
        <v>121402</v>
      </c>
      <c r="J2232">
        <v>14472</v>
      </c>
      <c r="K2232">
        <v>3.1450948699999999</v>
      </c>
      <c r="L2232" t="s">
        <v>8536</v>
      </c>
      <c r="M2232" t="s">
        <v>593</v>
      </c>
      <c r="N2232" t="s">
        <v>1768</v>
      </c>
    </row>
    <row r="2233" spans="1:14" x14ac:dyDescent="0.35">
      <c r="A2233" t="s">
        <v>8526</v>
      </c>
      <c r="B2233" t="s">
        <v>10</v>
      </c>
      <c r="C2233" t="s">
        <v>8537</v>
      </c>
      <c r="D2233" t="s">
        <v>8538</v>
      </c>
      <c r="E2233">
        <v>2</v>
      </c>
      <c r="F2233">
        <v>1</v>
      </c>
      <c r="G2233">
        <f t="shared" si="34"/>
        <v>3</v>
      </c>
      <c r="H2233">
        <v>2</v>
      </c>
      <c r="I2233">
        <v>120384</v>
      </c>
      <c r="J2233">
        <v>14472</v>
      </c>
      <c r="K2233">
        <v>2.5374818729999999</v>
      </c>
      <c r="L2233" t="s">
        <v>8539</v>
      </c>
      <c r="M2233" t="s">
        <v>398</v>
      </c>
      <c r="N2233" t="s">
        <v>8540</v>
      </c>
    </row>
    <row r="2234" spans="1:14" x14ac:dyDescent="0.35">
      <c r="A2234" t="s">
        <v>8526</v>
      </c>
      <c r="B2234" t="s">
        <v>10</v>
      </c>
      <c r="C2234" t="s">
        <v>8541</v>
      </c>
      <c r="D2234" t="s">
        <v>8542</v>
      </c>
      <c r="E2234">
        <v>1</v>
      </c>
      <c r="F2234">
        <v>2</v>
      </c>
      <c r="G2234">
        <f t="shared" si="34"/>
        <v>3</v>
      </c>
      <c r="H2234">
        <v>0</v>
      </c>
      <c r="I2234">
        <v>121410</v>
      </c>
      <c r="J2234">
        <v>14472</v>
      </c>
      <c r="K2234">
        <v>2.896440095</v>
      </c>
      <c r="L2234" t="s">
        <v>8543</v>
      </c>
      <c r="M2234" t="s">
        <v>1059</v>
      </c>
      <c r="N2234" t="s">
        <v>8544</v>
      </c>
    </row>
    <row r="2235" spans="1:14" x14ac:dyDescent="0.35">
      <c r="A2235" t="s">
        <v>8526</v>
      </c>
      <c r="B2235" t="s">
        <v>10</v>
      </c>
      <c r="C2235" t="s">
        <v>8550</v>
      </c>
      <c r="D2235" t="s">
        <v>4528</v>
      </c>
      <c r="E2235">
        <v>1</v>
      </c>
      <c r="F2235">
        <v>2</v>
      </c>
      <c r="G2235">
        <f t="shared" si="34"/>
        <v>3</v>
      </c>
      <c r="H2235">
        <v>0</v>
      </c>
      <c r="I2235">
        <v>121410</v>
      </c>
      <c r="J2235">
        <v>14472</v>
      </c>
      <c r="K2235">
        <v>2.896440095</v>
      </c>
      <c r="L2235" t="s">
        <v>1782</v>
      </c>
      <c r="M2235" t="s">
        <v>119</v>
      </c>
      <c r="N2235" t="s">
        <v>8551</v>
      </c>
    </row>
    <row r="2236" spans="1:14" x14ac:dyDescent="0.35">
      <c r="A2236" t="s">
        <v>8526</v>
      </c>
      <c r="B2236" t="s">
        <v>10</v>
      </c>
      <c r="C2236" t="s">
        <v>8552</v>
      </c>
      <c r="D2236" t="s">
        <v>8553</v>
      </c>
      <c r="E2236">
        <v>2</v>
      </c>
      <c r="F2236">
        <v>1</v>
      </c>
      <c r="G2236">
        <f t="shared" si="34"/>
        <v>3</v>
      </c>
      <c r="H2236">
        <v>2</v>
      </c>
      <c r="I2236">
        <v>121384</v>
      </c>
      <c r="J2236">
        <v>14472</v>
      </c>
      <c r="K2236">
        <v>2.5508671920000001</v>
      </c>
      <c r="L2236" t="s">
        <v>8554</v>
      </c>
      <c r="M2236" t="s">
        <v>829</v>
      </c>
      <c r="N2236" t="s">
        <v>8555</v>
      </c>
    </row>
    <row r="2237" spans="1:14" x14ac:dyDescent="0.35">
      <c r="A2237" t="s">
        <v>8556</v>
      </c>
      <c r="B2237" t="s">
        <v>10</v>
      </c>
      <c r="C2237" t="s">
        <v>8557</v>
      </c>
      <c r="D2237" t="s">
        <v>8558</v>
      </c>
      <c r="E2237">
        <v>1</v>
      </c>
      <c r="F2237">
        <v>2</v>
      </c>
      <c r="G2237">
        <f t="shared" si="34"/>
        <v>3</v>
      </c>
      <c r="H2237">
        <v>0</v>
      </c>
      <c r="I2237">
        <v>121410</v>
      </c>
      <c r="J2237">
        <v>437</v>
      </c>
      <c r="K2237">
        <v>16.668184279999998</v>
      </c>
      <c r="L2237" t="s">
        <v>8559</v>
      </c>
      <c r="M2237" t="s">
        <v>536</v>
      </c>
      <c r="N2237" t="s">
        <v>8560</v>
      </c>
    </row>
    <row r="2238" spans="1:14" x14ac:dyDescent="0.35">
      <c r="A2238" t="s">
        <v>8561</v>
      </c>
      <c r="B2238" t="s">
        <v>10</v>
      </c>
      <c r="C2238" t="s">
        <v>8562</v>
      </c>
      <c r="D2238" t="s">
        <v>8563</v>
      </c>
      <c r="E2238">
        <v>2</v>
      </c>
      <c r="F2238">
        <v>1</v>
      </c>
      <c r="G2238">
        <f t="shared" si="34"/>
        <v>3</v>
      </c>
      <c r="H2238">
        <v>2</v>
      </c>
      <c r="I2238">
        <v>83654</v>
      </c>
      <c r="J2238">
        <v>14472</v>
      </c>
      <c r="K2238">
        <v>1.9883568599999999</v>
      </c>
      <c r="L2238" t="s">
        <v>8564</v>
      </c>
      <c r="M2238" t="s">
        <v>1492</v>
      </c>
      <c r="N2238" t="s">
        <v>85</v>
      </c>
    </row>
    <row r="2239" spans="1:14" x14ac:dyDescent="0.35">
      <c r="A2239" t="s">
        <v>8561</v>
      </c>
      <c r="B2239" t="s">
        <v>10</v>
      </c>
      <c r="C2239" t="s">
        <v>8567</v>
      </c>
      <c r="D2239" t="s">
        <v>1212</v>
      </c>
      <c r="E2239">
        <v>2</v>
      </c>
      <c r="F2239">
        <v>1</v>
      </c>
      <c r="G2239">
        <f t="shared" si="34"/>
        <v>3</v>
      </c>
      <c r="H2239">
        <v>0</v>
      </c>
      <c r="I2239">
        <v>121410</v>
      </c>
      <c r="J2239">
        <v>14472</v>
      </c>
      <c r="K2239">
        <v>4.0961999369999997</v>
      </c>
      <c r="L2239" t="s">
        <v>8568</v>
      </c>
      <c r="M2239" t="s">
        <v>105</v>
      </c>
      <c r="N2239" t="s">
        <v>8569</v>
      </c>
    </row>
    <row r="2240" spans="1:14" x14ac:dyDescent="0.35">
      <c r="A2240" t="s">
        <v>8574</v>
      </c>
      <c r="B2240" t="s">
        <v>10</v>
      </c>
      <c r="C2240" t="s">
        <v>8575</v>
      </c>
      <c r="D2240" t="s">
        <v>8576</v>
      </c>
      <c r="E2240">
        <v>2</v>
      </c>
      <c r="F2240">
        <v>1</v>
      </c>
      <c r="G2240">
        <f t="shared" si="34"/>
        <v>3</v>
      </c>
      <c r="H2240">
        <v>0</v>
      </c>
      <c r="I2240">
        <v>121410</v>
      </c>
      <c r="J2240">
        <v>7341</v>
      </c>
      <c r="K2240">
        <v>5.7513260439999998</v>
      </c>
      <c r="L2240" t="s">
        <v>8577</v>
      </c>
      <c r="M2240" t="s">
        <v>829</v>
      </c>
      <c r="N2240" t="s">
        <v>6682</v>
      </c>
    </row>
    <row r="2241" spans="1:14" x14ac:dyDescent="0.35">
      <c r="A2241" t="s">
        <v>8574</v>
      </c>
      <c r="B2241" t="s">
        <v>10</v>
      </c>
      <c r="C2241" t="s">
        <v>8580</v>
      </c>
      <c r="D2241" t="s">
        <v>8581</v>
      </c>
      <c r="E2241">
        <v>1</v>
      </c>
      <c r="F2241">
        <v>2</v>
      </c>
      <c r="G2241">
        <f t="shared" si="34"/>
        <v>3</v>
      </c>
      <c r="H2241">
        <v>0</v>
      </c>
      <c r="I2241">
        <v>121410</v>
      </c>
      <c r="J2241">
        <v>7341</v>
      </c>
      <c r="K2241">
        <v>4.0667858529999998</v>
      </c>
      <c r="L2241" t="s">
        <v>8582</v>
      </c>
      <c r="M2241" t="s">
        <v>5732</v>
      </c>
      <c r="N2241" t="s">
        <v>8583</v>
      </c>
    </row>
    <row r="2242" spans="1:14" x14ac:dyDescent="0.35">
      <c r="A2242" t="s">
        <v>8574</v>
      </c>
      <c r="B2242" t="s">
        <v>10</v>
      </c>
      <c r="C2242" t="s">
        <v>8584</v>
      </c>
      <c r="D2242" t="s">
        <v>521</v>
      </c>
      <c r="E2242">
        <v>1</v>
      </c>
      <c r="F2242">
        <v>2</v>
      </c>
      <c r="G2242">
        <f t="shared" ref="G2242:G2305" si="35">E2242+F2242</f>
        <v>3</v>
      </c>
      <c r="H2242">
        <v>3</v>
      </c>
      <c r="I2242">
        <v>121266</v>
      </c>
      <c r="J2242">
        <v>7341</v>
      </c>
      <c r="K2242">
        <v>1.663142662</v>
      </c>
      <c r="L2242" t="s">
        <v>8585</v>
      </c>
      <c r="M2242" t="s">
        <v>37</v>
      </c>
      <c r="N2242" t="s">
        <v>4633</v>
      </c>
    </row>
    <row r="2243" spans="1:14" x14ac:dyDescent="0.35">
      <c r="A2243" t="s">
        <v>8586</v>
      </c>
      <c r="B2243" t="s">
        <v>10</v>
      </c>
      <c r="C2243" t="s">
        <v>8587</v>
      </c>
      <c r="D2243" t="s">
        <v>8588</v>
      </c>
      <c r="E2243">
        <v>1</v>
      </c>
      <c r="F2243">
        <v>2</v>
      </c>
      <c r="G2243">
        <f t="shared" si="35"/>
        <v>3</v>
      </c>
      <c r="H2243">
        <v>0</v>
      </c>
      <c r="I2243">
        <v>121410</v>
      </c>
      <c r="J2243">
        <v>18966</v>
      </c>
      <c r="K2243">
        <v>2.5301187399999998</v>
      </c>
      <c r="L2243" t="s">
        <v>8589</v>
      </c>
      <c r="M2243" t="s">
        <v>136</v>
      </c>
      <c r="N2243" t="s">
        <v>8590</v>
      </c>
    </row>
    <row r="2244" spans="1:14" x14ac:dyDescent="0.35">
      <c r="A2244" t="s">
        <v>8586</v>
      </c>
      <c r="B2244" t="s">
        <v>10</v>
      </c>
      <c r="C2244" t="s">
        <v>8595</v>
      </c>
      <c r="D2244" t="s">
        <v>8596</v>
      </c>
      <c r="E2244">
        <v>3</v>
      </c>
      <c r="F2244">
        <v>0</v>
      </c>
      <c r="G2244">
        <f t="shared" si="35"/>
        <v>3</v>
      </c>
      <c r="H2244">
        <v>0</v>
      </c>
      <c r="I2244">
        <v>121410</v>
      </c>
      <c r="J2244">
        <v>18966</v>
      </c>
      <c r="K2244">
        <v>4.3823254260000004</v>
      </c>
      <c r="L2244" t="s">
        <v>8597</v>
      </c>
      <c r="M2244" t="s">
        <v>8598</v>
      </c>
    </row>
    <row r="2245" spans="1:14" x14ac:dyDescent="0.35">
      <c r="A2245" t="s">
        <v>8586</v>
      </c>
      <c r="B2245" t="s">
        <v>10</v>
      </c>
      <c r="C2245" t="s">
        <v>8608</v>
      </c>
      <c r="D2245" t="s">
        <v>8609</v>
      </c>
      <c r="E2245">
        <v>3</v>
      </c>
      <c r="F2245">
        <v>0</v>
      </c>
      <c r="G2245">
        <f t="shared" si="35"/>
        <v>3</v>
      </c>
      <c r="H2245">
        <v>0</v>
      </c>
      <c r="I2245">
        <v>121410</v>
      </c>
      <c r="J2245">
        <v>18966</v>
      </c>
      <c r="K2245">
        <v>4.3823254260000004</v>
      </c>
      <c r="L2245" t="s">
        <v>8610</v>
      </c>
      <c r="M2245" t="s">
        <v>8611</v>
      </c>
    </row>
    <row r="2246" spans="1:14" x14ac:dyDescent="0.35">
      <c r="A2246" t="s">
        <v>8586</v>
      </c>
      <c r="B2246" t="s">
        <v>10</v>
      </c>
      <c r="C2246" t="s">
        <v>8612</v>
      </c>
      <c r="D2246" t="s">
        <v>8613</v>
      </c>
      <c r="E2246">
        <v>1</v>
      </c>
      <c r="F2246">
        <v>2</v>
      </c>
      <c r="G2246">
        <f t="shared" si="35"/>
        <v>3</v>
      </c>
      <c r="H2246">
        <v>0</v>
      </c>
      <c r="I2246">
        <v>121410</v>
      </c>
      <c r="J2246">
        <v>18966</v>
      </c>
      <c r="K2246">
        <v>2.5301187399999998</v>
      </c>
      <c r="L2246" t="s">
        <v>7763</v>
      </c>
      <c r="M2246" t="s">
        <v>326</v>
      </c>
      <c r="N2246" t="s">
        <v>8614</v>
      </c>
    </row>
    <row r="2247" spans="1:14" x14ac:dyDescent="0.35">
      <c r="A2247" t="s">
        <v>8615</v>
      </c>
      <c r="B2247" t="s">
        <v>10</v>
      </c>
      <c r="C2247" t="s">
        <v>8616</v>
      </c>
      <c r="D2247" t="s">
        <v>8617</v>
      </c>
      <c r="E2247">
        <v>2</v>
      </c>
      <c r="F2247">
        <v>1</v>
      </c>
      <c r="G2247">
        <f t="shared" si="35"/>
        <v>3</v>
      </c>
      <c r="H2247">
        <v>1</v>
      </c>
      <c r="I2247">
        <v>118260</v>
      </c>
      <c r="J2247">
        <v>6299</v>
      </c>
      <c r="K2247">
        <v>4.8700654429999997</v>
      </c>
      <c r="L2247" t="s">
        <v>8618</v>
      </c>
      <c r="M2247" t="s">
        <v>561</v>
      </c>
      <c r="N2247" t="s">
        <v>8619</v>
      </c>
    </row>
    <row r="2248" spans="1:14" x14ac:dyDescent="0.35">
      <c r="A2248" t="s">
        <v>8620</v>
      </c>
      <c r="B2248" t="s">
        <v>10</v>
      </c>
      <c r="C2248" t="s">
        <v>8621</v>
      </c>
      <c r="D2248" t="s">
        <v>8622</v>
      </c>
      <c r="E2248">
        <v>1</v>
      </c>
      <c r="F2248">
        <v>2</v>
      </c>
      <c r="G2248">
        <f t="shared" si="35"/>
        <v>3</v>
      </c>
      <c r="H2248">
        <v>0</v>
      </c>
      <c r="I2248">
        <v>121410</v>
      </c>
      <c r="J2248">
        <v>7778</v>
      </c>
      <c r="K2248">
        <v>3.9508900250000001</v>
      </c>
      <c r="L2248" t="s">
        <v>8623</v>
      </c>
      <c r="M2248" t="s">
        <v>154</v>
      </c>
      <c r="N2248" t="s">
        <v>4633</v>
      </c>
    </row>
    <row r="2249" spans="1:14" x14ac:dyDescent="0.35">
      <c r="A2249" t="s">
        <v>8624</v>
      </c>
      <c r="B2249" t="s">
        <v>10</v>
      </c>
      <c r="C2249" t="s">
        <v>8628</v>
      </c>
      <c r="D2249" t="s">
        <v>8629</v>
      </c>
      <c r="E2249">
        <v>3</v>
      </c>
      <c r="F2249">
        <v>0</v>
      </c>
      <c r="G2249">
        <f t="shared" si="35"/>
        <v>3</v>
      </c>
      <c r="H2249">
        <v>1</v>
      </c>
      <c r="I2249">
        <v>117154</v>
      </c>
      <c r="J2249">
        <v>10552</v>
      </c>
      <c r="K2249">
        <v>4.84808912</v>
      </c>
      <c r="L2249" t="s">
        <v>8630</v>
      </c>
      <c r="M2249" t="s">
        <v>8631</v>
      </c>
    </row>
    <row r="2250" spans="1:14" x14ac:dyDescent="0.35">
      <c r="A2250" t="s">
        <v>8624</v>
      </c>
      <c r="B2250" t="s">
        <v>10</v>
      </c>
      <c r="C2250" t="s">
        <v>8632</v>
      </c>
      <c r="D2250" t="s">
        <v>8633</v>
      </c>
      <c r="E2250">
        <v>3</v>
      </c>
      <c r="F2250">
        <v>0</v>
      </c>
      <c r="G2250">
        <f t="shared" si="35"/>
        <v>3</v>
      </c>
      <c r="H2250">
        <v>1</v>
      </c>
      <c r="I2250">
        <v>106982</v>
      </c>
      <c r="J2250">
        <v>10552</v>
      </c>
      <c r="K2250">
        <v>4.6192127430000003</v>
      </c>
      <c r="L2250" t="s">
        <v>8634</v>
      </c>
      <c r="M2250" t="s">
        <v>8635</v>
      </c>
    </row>
    <row r="2251" spans="1:14" x14ac:dyDescent="0.35">
      <c r="A2251" t="s">
        <v>8639</v>
      </c>
      <c r="B2251" t="s">
        <v>10</v>
      </c>
      <c r="C2251" t="s">
        <v>8640</v>
      </c>
      <c r="D2251" t="s">
        <v>8641</v>
      </c>
      <c r="E2251">
        <v>2</v>
      </c>
      <c r="F2251">
        <v>1</v>
      </c>
      <c r="G2251">
        <f t="shared" si="35"/>
        <v>3</v>
      </c>
      <c r="H2251">
        <v>2</v>
      </c>
      <c r="I2251">
        <v>121356</v>
      </c>
      <c r="J2251">
        <v>14472</v>
      </c>
      <c r="K2251">
        <v>2.5504933159999998</v>
      </c>
      <c r="L2251" t="s">
        <v>8642</v>
      </c>
      <c r="M2251" t="s">
        <v>829</v>
      </c>
      <c r="N2251" t="s">
        <v>408</v>
      </c>
    </row>
    <row r="2252" spans="1:14" x14ac:dyDescent="0.35">
      <c r="A2252" t="s">
        <v>8647</v>
      </c>
      <c r="B2252" t="s">
        <v>10</v>
      </c>
      <c r="C2252" t="s">
        <v>8648</v>
      </c>
      <c r="D2252" t="s">
        <v>8649</v>
      </c>
      <c r="E2252">
        <v>2</v>
      </c>
      <c r="F2252">
        <v>1</v>
      </c>
      <c r="G2252">
        <f t="shared" si="35"/>
        <v>3</v>
      </c>
      <c r="H2252">
        <v>2</v>
      </c>
      <c r="I2252">
        <v>120762</v>
      </c>
      <c r="J2252">
        <v>18966</v>
      </c>
      <c r="K2252">
        <v>2.12708041</v>
      </c>
      <c r="L2252" t="s">
        <v>8650</v>
      </c>
      <c r="M2252" t="s">
        <v>1972</v>
      </c>
      <c r="N2252" t="s">
        <v>4404</v>
      </c>
    </row>
    <row r="2253" spans="1:14" x14ac:dyDescent="0.35">
      <c r="A2253" t="s">
        <v>8647</v>
      </c>
      <c r="B2253" t="s">
        <v>10</v>
      </c>
      <c r="C2253" t="s">
        <v>8655</v>
      </c>
      <c r="D2253" t="s">
        <v>517</v>
      </c>
      <c r="E2253">
        <v>1</v>
      </c>
      <c r="F2253">
        <v>2</v>
      </c>
      <c r="G2253">
        <f t="shared" si="35"/>
        <v>3</v>
      </c>
      <c r="H2253">
        <v>0</v>
      </c>
      <c r="I2253">
        <v>121410</v>
      </c>
      <c r="J2253">
        <v>18966</v>
      </c>
      <c r="K2253">
        <v>2.5301187399999998</v>
      </c>
      <c r="L2253" t="s">
        <v>8656</v>
      </c>
      <c r="M2253" t="s">
        <v>288</v>
      </c>
      <c r="N2253" t="s">
        <v>8657</v>
      </c>
    </row>
    <row r="2254" spans="1:14" x14ac:dyDescent="0.35">
      <c r="A2254" t="s">
        <v>8647</v>
      </c>
      <c r="B2254" t="s">
        <v>10</v>
      </c>
      <c r="C2254" t="s">
        <v>8658</v>
      </c>
      <c r="D2254" t="s">
        <v>8659</v>
      </c>
      <c r="E2254">
        <v>2</v>
      </c>
      <c r="F2254">
        <v>1</v>
      </c>
      <c r="G2254">
        <f t="shared" si="35"/>
        <v>3</v>
      </c>
      <c r="H2254">
        <v>0</v>
      </c>
      <c r="I2254">
        <v>121410</v>
      </c>
      <c r="J2254">
        <v>18966</v>
      </c>
      <c r="K2254">
        <v>3.5781409810000002</v>
      </c>
      <c r="L2254" t="s">
        <v>8660</v>
      </c>
      <c r="M2254" t="s">
        <v>1402</v>
      </c>
      <c r="N2254" t="s">
        <v>8661</v>
      </c>
    </row>
    <row r="2255" spans="1:14" x14ac:dyDescent="0.35">
      <c r="A2255" t="s">
        <v>8647</v>
      </c>
      <c r="B2255" t="s">
        <v>10</v>
      </c>
      <c r="C2255" t="s">
        <v>8662</v>
      </c>
      <c r="D2255" t="s">
        <v>7711</v>
      </c>
      <c r="E2255">
        <v>3</v>
      </c>
      <c r="F2255">
        <v>0</v>
      </c>
      <c r="G2255">
        <f t="shared" si="35"/>
        <v>3</v>
      </c>
      <c r="H2255">
        <v>3</v>
      </c>
      <c r="I2255">
        <v>101518</v>
      </c>
      <c r="J2255">
        <v>18966</v>
      </c>
      <c r="K2255">
        <v>2.3042237220000001</v>
      </c>
      <c r="L2255" t="s">
        <v>8663</v>
      </c>
      <c r="M2255" t="s">
        <v>3292</v>
      </c>
    </row>
    <row r="2256" spans="1:14" x14ac:dyDescent="0.35">
      <c r="A2256" t="s">
        <v>8647</v>
      </c>
      <c r="B2256" t="s">
        <v>10</v>
      </c>
      <c r="C2256" t="s">
        <v>8664</v>
      </c>
      <c r="D2256" t="s">
        <v>8665</v>
      </c>
      <c r="E2256">
        <v>2</v>
      </c>
      <c r="F2256">
        <v>1</v>
      </c>
      <c r="G2256">
        <f t="shared" si="35"/>
        <v>3</v>
      </c>
      <c r="H2256">
        <v>0</v>
      </c>
      <c r="I2256">
        <v>121410</v>
      </c>
      <c r="J2256">
        <v>18966</v>
      </c>
      <c r="K2256">
        <v>3.5781409810000002</v>
      </c>
      <c r="L2256" t="s">
        <v>8666</v>
      </c>
      <c r="M2256" t="s">
        <v>8667</v>
      </c>
      <c r="N2256" t="s">
        <v>7429</v>
      </c>
    </row>
    <row r="2257" spans="1:14" x14ac:dyDescent="0.35">
      <c r="A2257" t="s">
        <v>8647</v>
      </c>
      <c r="B2257" t="s">
        <v>10</v>
      </c>
      <c r="C2257" t="s">
        <v>8668</v>
      </c>
      <c r="D2257" t="s">
        <v>8669</v>
      </c>
      <c r="E2257">
        <v>1</v>
      </c>
      <c r="F2257">
        <v>2</v>
      </c>
      <c r="G2257">
        <f t="shared" si="35"/>
        <v>3</v>
      </c>
      <c r="H2257">
        <v>0</v>
      </c>
      <c r="I2257">
        <v>121410</v>
      </c>
      <c r="J2257">
        <v>18966</v>
      </c>
      <c r="K2257">
        <v>2.5301187399999998</v>
      </c>
      <c r="L2257" t="s">
        <v>3026</v>
      </c>
      <c r="M2257" t="s">
        <v>119</v>
      </c>
      <c r="N2257" t="s">
        <v>8670</v>
      </c>
    </row>
    <row r="2258" spans="1:14" x14ac:dyDescent="0.35">
      <c r="A2258" t="s">
        <v>8647</v>
      </c>
      <c r="B2258" t="s">
        <v>10</v>
      </c>
      <c r="C2258" t="s">
        <v>8671</v>
      </c>
      <c r="D2258" t="s">
        <v>8672</v>
      </c>
      <c r="E2258">
        <v>1</v>
      </c>
      <c r="F2258">
        <v>2</v>
      </c>
      <c r="G2258">
        <f t="shared" si="35"/>
        <v>3</v>
      </c>
      <c r="H2258">
        <v>0</v>
      </c>
      <c r="I2258">
        <v>121410</v>
      </c>
      <c r="J2258">
        <v>18966</v>
      </c>
      <c r="K2258">
        <v>2.5301187399999998</v>
      </c>
      <c r="L2258" t="s">
        <v>8673</v>
      </c>
      <c r="M2258" t="s">
        <v>288</v>
      </c>
      <c r="N2258" t="s">
        <v>8674</v>
      </c>
    </row>
    <row r="2259" spans="1:14" x14ac:dyDescent="0.35">
      <c r="A2259" t="s">
        <v>8647</v>
      </c>
      <c r="B2259" t="s">
        <v>10</v>
      </c>
      <c r="C2259" t="s">
        <v>8675</v>
      </c>
      <c r="D2259" t="s">
        <v>8676</v>
      </c>
      <c r="E2259">
        <v>2</v>
      </c>
      <c r="F2259">
        <v>1</v>
      </c>
      <c r="G2259">
        <f t="shared" si="35"/>
        <v>3</v>
      </c>
      <c r="H2259">
        <v>2</v>
      </c>
      <c r="I2259">
        <v>121374</v>
      </c>
      <c r="J2259">
        <v>18966</v>
      </c>
      <c r="K2259">
        <v>2.1344666239999999</v>
      </c>
      <c r="L2259" t="s">
        <v>8677</v>
      </c>
      <c r="M2259" t="s">
        <v>8678</v>
      </c>
      <c r="N2259" t="s">
        <v>8679</v>
      </c>
    </row>
    <row r="2260" spans="1:14" x14ac:dyDescent="0.35">
      <c r="A2260" t="s">
        <v>8680</v>
      </c>
      <c r="B2260" t="s">
        <v>10</v>
      </c>
      <c r="C2260" t="s">
        <v>8681</v>
      </c>
      <c r="D2260" t="s">
        <v>8682</v>
      </c>
      <c r="E2260">
        <v>1</v>
      </c>
      <c r="F2260">
        <v>2</v>
      </c>
      <c r="G2260">
        <f t="shared" si="35"/>
        <v>3</v>
      </c>
      <c r="H2260">
        <v>0</v>
      </c>
      <c r="I2260">
        <v>121410</v>
      </c>
      <c r="J2260">
        <v>7751</v>
      </c>
      <c r="K2260">
        <v>3.9577653530000001</v>
      </c>
      <c r="L2260" t="s">
        <v>8683</v>
      </c>
      <c r="M2260" t="s">
        <v>354</v>
      </c>
      <c r="N2260" t="s">
        <v>73</v>
      </c>
    </row>
    <row r="2261" spans="1:14" x14ac:dyDescent="0.35">
      <c r="A2261" t="s">
        <v>8680</v>
      </c>
      <c r="B2261" t="s">
        <v>10</v>
      </c>
      <c r="C2261" t="s">
        <v>8684</v>
      </c>
      <c r="D2261" t="s">
        <v>8685</v>
      </c>
      <c r="E2261">
        <v>3</v>
      </c>
      <c r="F2261">
        <v>0</v>
      </c>
      <c r="G2261">
        <f t="shared" si="35"/>
        <v>3</v>
      </c>
      <c r="H2261">
        <v>0</v>
      </c>
      <c r="I2261">
        <v>121410</v>
      </c>
      <c r="J2261">
        <v>7751</v>
      </c>
      <c r="K2261">
        <v>6.8551037509999997</v>
      </c>
      <c r="L2261" t="s">
        <v>8686</v>
      </c>
      <c r="M2261" t="s">
        <v>8687</v>
      </c>
    </row>
    <row r="2262" spans="1:14" x14ac:dyDescent="0.35">
      <c r="A2262" t="s">
        <v>8688</v>
      </c>
      <c r="B2262" t="s">
        <v>10</v>
      </c>
      <c r="C2262" t="s">
        <v>8699</v>
      </c>
      <c r="D2262" t="s">
        <v>8700</v>
      </c>
      <c r="E2262">
        <v>1</v>
      </c>
      <c r="F2262">
        <v>2</v>
      </c>
      <c r="G2262">
        <f t="shared" si="35"/>
        <v>3</v>
      </c>
      <c r="H2262">
        <v>0</v>
      </c>
      <c r="I2262">
        <v>121410</v>
      </c>
      <c r="J2262">
        <v>7341</v>
      </c>
      <c r="K2262">
        <v>4.0667858529999998</v>
      </c>
      <c r="L2262" t="s">
        <v>8701</v>
      </c>
      <c r="M2262" t="s">
        <v>354</v>
      </c>
      <c r="N2262" t="s">
        <v>8702</v>
      </c>
    </row>
    <row r="2263" spans="1:14" x14ac:dyDescent="0.35">
      <c r="A2263" t="s">
        <v>8688</v>
      </c>
      <c r="B2263" t="s">
        <v>10</v>
      </c>
      <c r="C2263" t="s">
        <v>8703</v>
      </c>
      <c r="D2263" t="s">
        <v>8704</v>
      </c>
      <c r="E2263">
        <v>2</v>
      </c>
      <c r="F2263">
        <v>1</v>
      </c>
      <c r="G2263">
        <f t="shared" si="35"/>
        <v>3</v>
      </c>
      <c r="H2263">
        <v>0</v>
      </c>
      <c r="I2263">
        <v>121410</v>
      </c>
      <c r="J2263">
        <v>7341</v>
      </c>
      <c r="K2263">
        <v>5.7513260439999998</v>
      </c>
      <c r="L2263" t="s">
        <v>8705</v>
      </c>
      <c r="M2263" t="s">
        <v>829</v>
      </c>
      <c r="N2263" t="s">
        <v>3078</v>
      </c>
    </row>
    <row r="2264" spans="1:14" x14ac:dyDescent="0.35">
      <c r="A2264" t="s">
        <v>8688</v>
      </c>
      <c r="B2264" t="s">
        <v>10</v>
      </c>
      <c r="C2264" t="s">
        <v>8706</v>
      </c>
      <c r="D2264" t="s">
        <v>8707</v>
      </c>
      <c r="E2264">
        <v>2</v>
      </c>
      <c r="F2264">
        <v>1</v>
      </c>
      <c r="G2264">
        <f t="shared" si="35"/>
        <v>3</v>
      </c>
      <c r="H2264">
        <v>0</v>
      </c>
      <c r="I2264">
        <v>121410</v>
      </c>
      <c r="J2264">
        <v>7341</v>
      </c>
      <c r="K2264">
        <v>5.7513260439999998</v>
      </c>
      <c r="L2264" t="s">
        <v>8708</v>
      </c>
      <c r="M2264" t="s">
        <v>1990</v>
      </c>
      <c r="N2264" t="s">
        <v>8709</v>
      </c>
    </row>
    <row r="2265" spans="1:14" x14ac:dyDescent="0.35">
      <c r="A2265" t="s">
        <v>8688</v>
      </c>
      <c r="B2265" t="s">
        <v>10</v>
      </c>
      <c r="C2265" t="s">
        <v>8714</v>
      </c>
      <c r="D2265" t="s">
        <v>8715</v>
      </c>
      <c r="E2265">
        <v>2</v>
      </c>
      <c r="F2265">
        <v>1</v>
      </c>
      <c r="G2265">
        <f t="shared" si="35"/>
        <v>3</v>
      </c>
      <c r="H2265">
        <v>0</v>
      </c>
      <c r="I2265">
        <v>121410</v>
      </c>
      <c r="J2265">
        <v>7341</v>
      </c>
      <c r="K2265">
        <v>5.7513260439999998</v>
      </c>
      <c r="L2265" t="s">
        <v>8716</v>
      </c>
      <c r="M2265" t="s">
        <v>78</v>
      </c>
      <c r="N2265" t="s">
        <v>8717</v>
      </c>
    </row>
    <row r="2266" spans="1:14" x14ac:dyDescent="0.35">
      <c r="A2266" t="s">
        <v>8688</v>
      </c>
      <c r="B2266" t="s">
        <v>10</v>
      </c>
      <c r="C2266" t="s">
        <v>5242</v>
      </c>
      <c r="D2266" t="s">
        <v>3570</v>
      </c>
      <c r="E2266">
        <v>1</v>
      </c>
      <c r="F2266">
        <v>2</v>
      </c>
      <c r="G2266">
        <f t="shared" si="35"/>
        <v>3</v>
      </c>
      <c r="H2266">
        <v>0</v>
      </c>
      <c r="I2266">
        <v>121410</v>
      </c>
      <c r="J2266">
        <v>7341</v>
      </c>
      <c r="K2266">
        <v>4.0667858529999998</v>
      </c>
      <c r="L2266" t="s">
        <v>8718</v>
      </c>
      <c r="M2266" t="s">
        <v>136</v>
      </c>
      <c r="N2266" t="s">
        <v>8719</v>
      </c>
    </row>
    <row r="2267" spans="1:14" x14ac:dyDescent="0.35">
      <c r="A2267" t="s">
        <v>8688</v>
      </c>
      <c r="B2267" t="s">
        <v>10</v>
      </c>
      <c r="C2267" t="s">
        <v>8720</v>
      </c>
      <c r="D2267" t="s">
        <v>8721</v>
      </c>
      <c r="E2267">
        <v>1</v>
      </c>
      <c r="F2267">
        <v>2</v>
      </c>
      <c r="G2267">
        <f t="shared" si="35"/>
        <v>3</v>
      </c>
      <c r="H2267">
        <v>0</v>
      </c>
      <c r="I2267">
        <v>121410</v>
      </c>
      <c r="J2267">
        <v>7341</v>
      </c>
      <c r="K2267">
        <v>4.0667858529999998</v>
      </c>
      <c r="L2267" t="s">
        <v>8722</v>
      </c>
      <c r="M2267" t="s">
        <v>824</v>
      </c>
      <c r="N2267" t="s">
        <v>8723</v>
      </c>
    </row>
    <row r="2268" spans="1:14" x14ac:dyDescent="0.35">
      <c r="A2268" t="s">
        <v>8688</v>
      </c>
      <c r="B2268" t="s">
        <v>10</v>
      </c>
      <c r="C2268" t="s">
        <v>8724</v>
      </c>
      <c r="D2268" t="s">
        <v>8725</v>
      </c>
      <c r="E2268">
        <v>1</v>
      </c>
      <c r="F2268">
        <v>2</v>
      </c>
      <c r="G2268">
        <f t="shared" si="35"/>
        <v>3</v>
      </c>
      <c r="H2268">
        <v>0</v>
      </c>
      <c r="I2268">
        <v>121410</v>
      </c>
      <c r="J2268">
        <v>7341</v>
      </c>
      <c r="K2268">
        <v>4.0667858529999998</v>
      </c>
      <c r="L2268" t="s">
        <v>8726</v>
      </c>
      <c r="M2268" t="s">
        <v>110</v>
      </c>
      <c r="N2268" t="s">
        <v>8727</v>
      </c>
    </row>
    <row r="2269" spans="1:14" x14ac:dyDescent="0.35">
      <c r="A2269" t="s">
        <v>8728</v>
      </c>
      <c r="B2269" t="s">
        <v>10</v>
      </c>
      <c r="C2269" t="s">
        <v>8729</v>
      </c>
      <c r="D2269" t="s">
        <v>8730</v>
      </c>
      <c r="E2269">
        <v>1</v>
      </c>
      <c r="F2269">
        <v>2</v>
      </c>
      <c r="G2269">
        <f t="shared" si="35"/>
        <v>3</v>
      </c>
      <c r="H2269">
        <v>3</v>
      </c>
      <c r="I2269">
        <v>121236</v>
      </c>
      <c r="J2269">
        <v>6299</v>
      </c>
      <c r="K2269">
        <v>1.851681895</v>
      </c>
      <c r="L2269" t="s">
        <v>8731</v>
      </c>
      <c r="M2269" t="s">
        <v>2115</v>
      </c>
      <c r="N2269" t="s">
        <v>8732</v>
      </c>
    </row>
    <row r="2270" spans="1:14" x14ac:dyDescent="0.35">
      <c r="A2270" t="s">
        <v>8733</v>
      </c>
      <c r="B2270" t="s">
        <v>1</v>
      </c>
      <c r="C2270" t="s">
        <v>8734</v>
      </c>
      <c r="D2270" t="s">
        <v>8735</v>
      </c>
      <c r="E2270">
        <v>1</v>
      </c>
      <c r="F2270">
        <v>2</v>
      </c>
      <c r="G2270">
        <f t="shared" si="35"/>
        <v>3</v>
      </c>
      <c r="H2270">
        <v>0</v>
      </c>
      <c r="I2270">
        <v>121410</v>
      </c>
      <c r="J2270">
        <v>8173</v>
      </c>
      <c r="K2270">
        <v>3.8542346890000001</v>
      </c>
      <c r="L2270" t="s">
        <v>8736</v>
      </c>
      <c r="M2270" t="s">
        <v>37</v>
      </c>
      <c r="N2270" t="s">
        <v>8737</v>
      </c>
    </row>
    <row r="2271" spans="1:14" x14ac:dyDescent="0.35">
      <c r="A2271" t="s">
        <v>8733</v>
      </c>
      <c r="B2271" t="s">
        <v>10</v>
      </c>
      <c r="C2271" t="s">
        <v>8738</v>
      </c>
      <c r="D2271" t="s">
        <v>8739</v>
      </c>
      <c r="E2271">
        <v>1</v>
      </c>
      <c r="F2271">
        <v>2</v>
      </c>
      <c r="G2271">
        <f t="shared" si="35"/>
        <v>3</v>
      </c>
      <c r="H2271">
        <v>0</v>
      </c>
      <c r="I2271">
        <v>121410</v>
      </c>
      <c r="J2271">
        <v>8173</v>
      </c>
      <c r="K2271">
        <v>3.8542346890000001</v>
      </c>
      <c r="L2271" t="s">
        <v>8740</v>
      </c>
      <c r="M2271" t="s">
        <v>119</v>
      </c>
      <c r="N2271" t="s">
        <v>8741</v>
      </c>
    </row>
    <row r="2272" spans="1:14" x14ac:dyDescent="0.35">
      <c r="A2272" t="s">
        <v>8742</v>
      </c>
      <c r="B2272" t="s">
        <v>10</v>
      </c>
      <c r="C2272" t="s">
        <v>8743</v>
      </c>
      <c r="D2272" t="s">
        <v>8744</v>
      </c>
      <c r="E2272">
        <v>2</v>
      </c>
      <c r="F2272">
        <v>1</v>
      </c>
      <c r="G2272">
        <f t="shared" si="35"/>
        <v>3</v>
      </c>
      <c r="H2272">
        <v>1</v>
      </c>
      <c r="I2272">
        <v>120934</v>
      </c>
      <c r="J2272">
        <v>7341</v>
      </c>
      <c r="K2272">
        <v>4.5444934149999998</v>
      </c>
      <c r="L2272" t="s">
        <v>8745</v>
      </c>
      <c r="M2272" t="s">
        <v>78</v>
      </c>
      <c r="N2272" t="s">
        <v>8746</v>
      </c>
    </row>
    <row r="2273" spans="1:14" x14ac:dyDescent="0.35">
      <c r="A2273" t="s">
        <v>8752</v>
      </c>
      <c r="B2273" t="s">
        <v>1</v>
      </c>
      <c r="C2273" t="s">
        <v>8753</v>
      </c>
      <c r="D2273" t="s">
        <v>8754</v>
      </c>
      <c r="E2273">
        <v>1</v>
      </c>
      <c r="F2273">
        <v>2</v>
      </c>
      <c r="G2273">
        <f t="shared" si="35"/>
        <v>3</v>
      </c>
      <c r="H2273">
        <v>0</v>
      </c>
      <c r="I2273">
        <v>121410</v>
      </c>
      <c r="J2273">
        <v>14902</v>
      </c>
      <c r="K2273">
        <v>2.8543455170000001</v>
      </c>
      <c r="L2273" t="s">
        <v>8755</v>
      </c>
      <c r="M2273" t="s">
        <v>136</v>
      </c>
      <c r="N2273" t="s">
        <v>8756</v>
      </c>
    </row>
    <row r="2274" spans="1:14" x14ac:dyDescent="0.35">
      <c r="A2274" t="s">
        <v>8752</v>
      </c>
      <c r="B2274" t="s">
        <v>1</v>
      </c>
      <c r="C2274" t="s">
        <v>8757</v>
      </c>
      <c r="D2274" t="s">
        <v>8758</v>
      </c>
      <c r="E2274">
        <v>1</v>
      </c>
      <c r="F2274">
        <v>2</v>
      </c>
      <c r="G2274">
        <f t="shared" si="35"/>
        <v>3</v>
      </c>
      <c r="H2274">
        <v>0</v>
      </c>
      <c r="I2274">
        <v>121410</v>
      </c>
      <c r="J2274">
        <v>14902</v>
      </c>
      <c r="K2274">
        <v>2.8543455170000001</v>
      </c>
      <c r="L2274" t="s">
        <v>7206</v>
      </c>
      <c r="M2274" t="s">
        <v>354</v>
      </c>
      <c r="N2274" t="s">
        <v>8759</v>
      </c>
    </row>
    <row r="2275" spans="1:14" x14ac:dyDescent="0.35">
      <c r="A2275" t="s">
        <v>8752</v>
      </c>
      <c r="B2275" t="s">
        <v>10</v>
      </c>
      <c r="C2275" t="s">
        <v>8760</v>
      </c>
      <c r="D2275" t="s">
        <v>8761</v>
      </c>
      <c r="E2275">
        <v>2</v>
      </c>
      <c r="F2275">
        <v>1</v>
      </c>
      <c r="G2275">
        <f t="shared" si="35"/>
        <v>3</v>
      </c>
      <c r="H2275">
        <v>0</v>
      </c>
      <c r="I2275">
        <v>121410</v>
      </c>
      <c r="J2275">
        <v>14902</v>
      </c>
      <c r="K2275">
        <v>4.036668948</v>
      </c>
      <c r="L2275" t="s">
        <v>8762</v>
      </c>
      <c r="M2275" t="s">
        <v>274</v>
      </c>
      <c r="N2275" t="s">
        <v>211</v>
      </c>
    </row>
    <row r="2276" spans="1:14" x14ac:dyDescent="0.35">
      <c r="A2276" t="s">
        <v>8752</v>
      </c>
      <c r="B2276" t="s">
        <v>10</v>
      </c>
      <c r="C2276" t="s">
        <v>8763</v>
      </c>
      <c r="D2276" t="s">
        <v>8764</v>
      </c>
      <c r="E2276">
        <v>2</v>
      </c>
      <c r="F2276">
        <v>1</v>
      </c>
      <c r="G2276">
        <f t="shared" si="35"/>
        <v>3</v>
      </c>
      <c r="H2276">
        <v>4</v>
      </c>
      <c r="I2276">
        <v>121374</v>
      </c>
      <c r="J2276">
        <v>14902</v>
      </c>
      <c r="K2276">
        <v>1.758053283</v>
      </c>
      <c r="L2276" t="s">
        <v>8765</v>
      </c>
      <c r="M2276" t="s">
        <v>1492</v>
      </c>
      <c r="N2276" t="s">
        <v>8766</v>
      </c>
    </row>
    <row r="2277" spans="1:14" x14ac:dyDescent="0.35">
      <c r="A2277" t="s">
        <v>8752</v>
      </c>
      <c r="B2277" t="s">
        <v>10</v>
      </c>
      <c r="C2277" t="s">
        <v>8767</v>
      </c>
      <c r="D2277" t="s">
        <v>8768</v>
      </c>
      <c r="E2277">
        <v>2</v>
      </c>
      <c r="F2277">
        <v>1</v>
      </c>
      <c r="G2277">
        <f t="shared" si="35"/>
        <v>3</v>
      </c>
      <c r="H2277">
        <v>0</v>
      </c>
      <c r="I2277">
        <v>121410</v>
      </c>
      <c r="J2277">
        <v>14902</v>
      </c>
      <c r="K2277">
        <v>4.036668948</v>
      </c>
      <c r="L2277" t="s">
        <v>1594</v>
      </c>
      <c r="M2277" t="s">
        <v>1073</v>
      </c>
      <c r="N2277" t="s">
        <v>1595</v>
      </c>
    </row>
    <row r="2278" spans="1:14" x14ac:dyDescent="0.35">
      <c r="A2278" t="s">
        <v>8752</v>
      </c>
      <c r="B2278" t="s">
        <v>10</v>
      </c>
      <c r="C2278" t="s">
        <v>8775</v>
      </c>
      <c r="D2278" t="s">
        <v>8776</v>
      </c>
      <c r="E2278">
        <v>1</v>
      </c>
      <c r="F2278">
        <v>2</v>
      </c>
      <c r="G2278">
        <f t="shared" si="35"/>
        <v>3</v>
      </c>
      <c r="H2278">
        <v>0</v>
      </c>
      <c r="I2278">
        <v>121410</v>
      </c>
      <c r="J2278">
        <v>14902</v>
      </c>
      <c r="K2278">
        <v>2.8543455170000001</v>
      </c>
      <c r="L2278" t="s">
        <v>8777</v>
      </c>
      <c r="M2278" t="s">
        <v>37</v>
      </c>
      <c r="N2278" t="s">
        <v>8778</v>
      </c>
    </row>
    <row r="2279" spans="1:14" x14ac:dyDescent="0.35">
      <c r="A2279" t="s">
        <v>8752</v>
      </c>
      <c r="B2279" t="s">
        <v>10</v>
      </c>
      <c r="C2279" t="s">
        <v>8779</v>
      </c>
      <c r="D2279" t="s">
        <v>8780</v>
      </c>
      <c r="E2279">
        <v>1</v>
      </c>
      <c r="F2279">
        <v>2</v>
      </c>
      <c r="G2279">
        <f t="shared" si="35"/>
        <v>3</v>
      </c>
      <c r="H2279">
        <v>0</v>
      </c>
      <c r="I2279">
        <v>121410</v>
      </c>
      <c r="J2279">
        <v>14902</v>
      </c>
      <c r="K2279">
        <v>2.8543455170000001</v>
      </c>
      <c r="L2279" t="s">
        <v>8781</v>
      </c>
      <c r="M2279" t="s">
        <v>119</v>
      </c>
      <c r="N2279" t="s">
        <v>8782</v>
      </c>
    </row>
    <row r="2280" spans="1:14" x14ac:dyDescent="0.35">
      <c r="A2280" t="s">
        <v>8752</v>
      </c>
      <c r="B2280" t="s">
        <v>10</v>
      </c>
      <c r="C2280" t="s">
        <v>8783</v>
      </c>
      <c r="D2280" t="s">
        <v>4387</v>
      </c>
      <c r="E2280">
        <v>2</v>
      </c>
      <c r="F2280">
        <v>1</v>
      </c>
      <c r="G2280">
        <f t="shared" si="35"/>
        <v>3</v>
      </c>
      <c r="H2280">
        <v>0</v>
      </c>
      <c r="I2280">
        <v>121410</v>
      </c>
      <c r="J2280">
        <v>14902</v>
      </c>
      <c r="K2280">
        <v>4.036668948</v>
      </c>
      <c r="L2280" t="s">
        <v>8784</v>
      </c>
      <c r="M2280" t="s">
        <v>349</v>
      </c>
      <c r="N2280" t="s">
        <v>8785</v>
      </c>
    </row>
    <row r="2281" spans="1:14" x14ac:dyDescent="0.35">
      <c r="A2281" t="s">
        <v>8752</v>
      </c>
      <c r="B2281" t="s">
        <v>10</v>
      </c>
      <c r="C2281" t="s">
        <v>8786</v>
      </c>
      <c r="D2281" t="s">
        <v>8787</v>
      </c>
      <c r="E2281">
        <v>1</v>
      </c>
      <c r="F2281">
        <v>2</v>
      </c>
      <c r="G2281">
        <f t="shared" si="35"/>
        <v>3</v>
      </c>
      <c r="H2281">
        <v>1</v>
      </c>
      <c r="I2281">
        <v>121294</v>
      </c>
      <c r="J2281">
        <v>14902</v>
      </c>
      <c r="K2281">
        <v>1.76951898</v>
      </c>
      <c r="L2281" t="s">
        <v>8788</v>
      </c>
      <c r="M2281" t="s">
        <v>819</v>
      </c>
      <c r="N2281" t="s">
        <v>8789</v>
      </c>
    </row>
    <row r="2282" spans="1:14" x14ac:dyDescent="0.35">
      <c r="A2282" t="s">
        <v>8752</v>
      </c>
      <c r="B2282" t="s">
        <v>10</v>
      </c>
      <c r="C2282" t="s">
        <v>8790</v>
      </c>
      <c r="D2282" t="s">
        <v>8791</v>
      </c>
      <c r="E2282">
        <v>2</v>
      </c>
      <c r="F2282">
        <v>1</v>
      </c>
      <c r="G2282">
        <f t="shared" si="35"/>
        <v>3</v>
      </c>
      <c r="H2282">
        <v>0</v>
      </c>
      <c r="I2282">
        <v>121410</v>
      </c>
      <c r="J2282">
        <v>14902</v>
      </c>
      <c r="K2282">
        <v>4.036668948</v>
      </c>
      <c r="L2282" t="s">
        <v>8792</v>
      </c>
      <c r="M2282" t="s">
        <v>274</v>
      </c>
      <c r="N2282" t="s">
        <v>8793</v>
      </c>
    </row>
    <row r="2283" spans="1:14" x14ac:dyDescent="0.35">
      <c r="A2283" t="s">
        <v>8752</v>
      </c>
      <c r="B2283" t="s">
        <v>10</v>
      </c>
      <c r="C2283" t="s">
        <v>8794</v>
      </c>
      <c r="D2283" t="s">
        <v>8795</v>
      </c>
      <c r="E2283">
        <v>1</v>
      </c>
      <c r="F2283">
        <v>2</v>
      </c>
      <c r="G2283">
        <f t="shared" si="35"/>
        <v>3</v>
      </c>
      <c r="H2283">
        <v>0</v>
      </c>
      <c r="I2283">
        <v>121410</v>
      </c>
      <c r="J2283">
        <v>14902</v>
      </c>
      <c r="K2283">
        <v>2.8543455170000001</v>
      </c>
      <c r="L2283" t="s">
        <v>3626</v>
      </c>
      <c r="M2283" t="s">
        <v>326</v>
      </c>
      <c r="N2283" t="s">
        <v>8796</v>
      </c>
    </row>
    <row r="2284" spans="1:14" x14ac:dyDescent="0.35">
      <c r="A2284" t="s">
        <v>8752</v>
      </c>
      <c r="B2284" t="s">
        <v>10</v>
      </c>
      <c r="C2284" t="s">
        <v>8797</v>
      </c>
      <c r="D2284" t="s">
        <v>8798</v>
      </c>
      <c r="E2284">
        <v>3</v>
      </c>
      <c r="F2284">
        <v>0</v>
      </c>
      <c r="G2284">
        <f t="shared" si="35"/>
        <v>3</v>
      </c>
      <c r="H2284">
        <v>1</v>
      </c>
      <c r="I2284">
        <v>121340</v>
      </c>
      <c r="J2284">
        <v>14902</v>
      </c>
      <c r="K2284">
        <v>4.1051057179999999</v>
      </c>
      <c r="L2284" t="s">
        <v>8799</v>
      </c>
      <c r="M2284" t="s">
        <v>5891</v>
      </c>
    </row>
    <row r="2285" spans="1:14" x14ac:dyDescent="0.35">
      <c r="A2285" t="s">
        <v>8752</v>
      </c>
      <c r="B2285" t="s">
        <v>10</v>
      </c>
      <c r="C2285" t="s">
        <v>8805</v>
      </c>
      <c r="D2285" t="s">
        <v>8806</v>
      </c>
      <c r="E2285">
        <v>1</v>
      </c>
      <c r="F2285">
        <v>2</v>
      </c>
      <c r="G2285">
        <f t="shared" si="35"/>
        <v>3</v>
      </c>
      <c r="H2285">
        <v>0</v>
      </c>
      <c r="I2285">
        <v>121410</v>
      </c>
      <c r="J2285">
        <v>14902</v>
      </c>
      <c r="K2285">
        <v>2.8543455170000001</v>
      </c>
      <c r="L2285" t="s">
        <v>1629</v>
      </c>
      <c r="M2285" t="s">
        <v>136</v>
      </c>
      <c r="N2285" t="s">
        <v>8807</v>
      </c>
    </row>
    <row r="2286" spans="1:14" x14ac:dyDescent="0.35">
      <c r="A2286" t="s">
        <v>8752</v>
      </c>
      <c r="B2286" t="s">
        <v>10</v>
      </c>
      <c r="C2286" t="s">
        <v>8808</v>
      </c>
      <c r="D2286" t="s">
        <v>8809</v>
      </c>
      <c r="E2286">
        <v>2</v>
      </c>
      <c r="F2286">
        <v>1</v>
      </c>
      <c r="G2286">
        <f t="shared" si="35"/>
        <v>3</v>
      </c>
      <c r="H2286">
        <v>0</v>
      </c>
      <c r="I2286">
        <v>121410</v>
      </c>
      <c r="J2286">
        <v>14902</v>
      </c>
      <c r="K2286">
        <v>4.036668948</v>
      </c>
      <c r="L2286" t="s">
        <v>8810</v>
      </c>
      <c r="M2286" t="s">
        <v>200</v>
      </c>
      <c r="N2286" t="s">
        <v>8811</v>
      </c>
    </row>
    <row r="2287" spans="1:14" x14ac:dyDescent="0.35">
      <c r="A2287" t="s">
        <v>8752</v>
      </c>
      <c r="B2287" t="s">
        <v>10</v>
      </c>
      <c r="C2287" t="s">
        <v>8812</v>
      </c>
      <c r="D2287" t="s">
        <v>8813</v>
      </c>
      <c r="E2287">
        <v>2</v>
      </c>
      <c r="F2287">
        <v>1</v>
      </c>
      <c r="G2287">
        <f t="shared" si="35"/>
        <v>3</v>
      </c>
      <c r="H2287">
        <v>0</v>
      </c>
      <c r="I2287">
        <v>121410</v>
      </c>
      <c r="J2287">
        <v>14902</v>
      </c>
      <c r="K2287">
        <v>4.036668948</v>
      </c>
      <c r="L2287" t="s">
        <v>8814</v>
      </c>
      <c r="M2287" t="s">
        <v>274</v>
      </c>
      <c r="N2287" t="s">
        <v>8815</v>
      </c>
    </row>
    <row r="2288" spans="1:14" x14ac:dyDescent="0.35">
      <c r="A2288" t="s">
        <v>8752</v>
      </c>
      <c r="B2288" t="s">
        <v>10</v>
      </c>
      <c r="C2288" t="s">
        <v>8820</v>
      </c>
      <c r="D2288" t="s">
        <v>8821</v>
      </c>
      <c r="E2288">
        <v>1</v>
      </c>
      <c r="F2288">
        <v>2</v>
      </c>
      <c r="G2288">
        <f t="shared" si="35"/>
        <v>3</v>
      </c>
      <c r="H2288">
        <v>0</v>
      </c>
      <c r="I2288">
        <v>121410</v>
      </c>
      <c r="J2288">
        <v>14902</v>
      </c>
      <c r="K2288">
        <v>2.8543455170000001</v>
      </c>
      <c r="L2288" t="s">
        <v>8822</v>
      </c>
      <c r="M2288" t="s">
        <v>119</v>
      </c>
      <c r="N2288" t="s">
        <v>8823</v>
      </c>
    </row>
    <row r="2289" spans="1:14" x14ac:dyDescent="0.35">
      <c r="A2289" t="s">
        <v>8752</v>
      </c>
      <c r="B2289" t="s">
        <v>10</v>
      </c>
      <c r="C2289" t="s">
        <v>8828</v>
      </c>
      <c r="D2289" t="s">
        <v>8829</v>
      </c>
      <c r="E2289">
        <v>2</v>
      </c>
      <c r="F2289">
        <v>1</v>
      </c>
      <c r="G2289">
        <f t="shared" si="35"/>
        <v>3</v>
      </c>
      <c r="H2289">
        <v>1</v>
      </c>
      <c r="I2289">
        <v>121192</v>
      </c>
      <c r="J2289">
        <v>14902</v>
      </c>
      <c r="K2289">
        <v>3.0905227260000001</v>
      </c>
      <c r="L2289" t="s">
        <v>8830</v>
      </c>
      <c r="M2289" t="s">
        <v>897</v>
      </c>
      <c r="N2289" t="s">
        <v>6201</v>
      </c>
    </row>
    <row r="2290" spans="1:14" x14ac:dyDescent="0.35">
      <c r="A2290" t="s">
        <v>8752</v>
      </c>
      <c r="B2290" t="s">
        <v>10</v>
      </c>
      <c r="C2290" t="s">
        <v>8831</v>
      </c>
      <c r="D2290" t="s">
        <v>8832</v>
      </c>
      <c r="E2290">
        <v>2</v>
      </c>
      <c r="F2290">
        <v>1</v>
      </c>
      <c r="G2290">
        <f t="shared" si="35"/>
        <v>3</v>
      </c>
      <c r="H2290">
        <v>1</v>
      </c>
      <c r="I2290">
        <v>121154</v>
      </c>
      <c r="J2290">
        <v>14902</v>
      </c>
      <c r="K2290">
        <v>3.0899746870000002</v>
      </c>
      <c r="L2290" t="s">
        <v>8833</v>
      </c>
      <c r="M2290" t="s">
        <v>349</v>
      </c>
      <c r="N2290" t="s">
        <v>4461</v>
      </c>
    </row>
    <row r="2291" spans="1:14" x14ac:dyDescent="0.35">
      <c r="A2291" t="s">
        <v>8752</v>
      </c>
      <c r="B2291" t="s">
        <v>10</v>
      </c>
      <c r="C2291" t="s">
        <v>8834</v>
      </c>
      <c r="D2291" t="s">
        <v>8835</v>
      </c>
      <c r="E2291">
        <v>1</v>
      </c>
      <c r="F2291">
        <v>2</v>
      </c>
      <c r="G2291">
        <f t="shared" si="35"/>
        <v>3</v>
      </c>
      <c r="H2291">
        <v>0</v>
      </c>
      <c r="I2291">
        <v>121410</v>
      </c>
      <c r="J2291">
        <v>14902</v>
      </c>
      <c r="K2291">
        <v>2.8543455170000001</v>
      </c>
      <c r="L2291" t="s">
        <v>8836</v>
      </c>
      <c r="M2291" t="s">
        <v>279</v>
      </c>
      <c r="N2291" t="s">
        <v>8837</v>
      </c>
    </row>
    <row r="2292" spans="1:14" x14ac:dyDescent="0.35">
      <c r="A2292" t="s">
        <v>8752</v>
      </c>
      <c r="B2292" t="s">
        <v>10</v>
      </c>
      <c r="C2292" t="s">
        <v>8838</v>
      </c>
      <c r="D2292" t="s">
        <v>8839</v>
      </c>
      <c r="E2292">
        <v>1</v>
      </c>
      <c r="F2292">
        <v>2</v>
      </c>
      <c r="G2292">
        <f t="shared" si="35"/>
        <v>3</v>
      </c>
      <c r="H2292">
        <v>1</v>
      </c>
      <c r="I2292">
        <v>121306</v>
      </c>
      <c r="J2292">
        <v>14902</v>
      </c>
      <c r="K2292">
        <v>1.7696310280000001</v>
      </c>
      <c r="L2292" t="s">
        <v>8840</v>
      </c>
      <c r="M2292" t="s">
        <v>119</v>
      </c>
      <c r="N2292" t="s">
        <v>8841</v>
      </c>
    </row>
    <row r="2293" spans="1:14" x14ac:dyDescent="0.35">
      <c r="A2293" t="s">
        <v>8752</v>
      </c>
      <c r="B2293" t="s">
        <v>10</v>
      </c>
      <c r="C2293" t="s">
        <v>8842</v>
      </c>
      <c r="D2293" t="s">
        <v>8843</v>
      </c>
      <c r="E2293">
        <v>1</v>
      </c>
      <c r="F2293">
        <v>2</v>
      </c>
      <c r="G2293">
        <f t="shared" si="35"/>
        <v>3</v>
      </c>
      <c r="H2293">
        <v>0</v>
      </c>
      <c r="I2293">
        <v>121410</v>
      </c>
      <c r="J2293">
        <v>14902</v>
      </c>
      <c r="K2293">
        <v>2.8543455170000001</v>
      </c>
      <c r="L2293" t="s">
        <v>8844</v>
      </c>
      <c r="M2293" t="s">
        <v>279</v>
      </c>
      <c r="N2293" t="s">
        <v>8845</v>
      </c>
    </row>
    <row r="2294" spans="1:14" x14ac:dyDescent="0.35">
      <c r="A2294" t="s">
        <v>8752</v>
      </c>
      <c r="B2294" t="s">
        <v>10</v>
      </c>
      <c r="C2294" t="s">
        <v>8846</v>
      </c>
      <c r="D2294" t="s">
        <v>8847</v>
      </c>
      <c r="E2294">
        <v>1</v>
      </c>
      <c r="F2294">
        <v>2</v>
      </c>
      <c r="G2294">
        <f t="shared" si="35"/>
        <v>3</v>
      </c>
      <c r="H2294">
        <v>0</v>
      </c>
      <c r="I2294">
        <v>121410</v>
      </c>
      <c r="J2294">
        <v>14902</v>
      </c>
      <c r="K2294">
        <v>2.8543455170000001</v>
      </c>
      <c r="L2294" t="s">
        <v>7992</v>
      </c>
      <c r="M2294" t="s">
        <v>119</v>
      </c>
      <c r="N2294" t="s">
        <v>8848</v>
      </c>
    </row>
    <row r="2295" spans="1:14" x14ac:dyDescent="0.35">
      <c r="A2295" t="s">
        <v>8752</v>
      </c>
      <c r="B2295" t="s">
        <v>74</v>
      </c>
      <c r="C2295" t="s">
        <v>8849</v>
      </c>
      <c r="D2295" t="s">
        <v>8850</v>
      </c>
      <c r="E2295">
        <v>1</v>
      </c>
      <c r="F2295">
        <v>2</v>
      </c>
      <c r="G2295">
        <f t="shared" si="35"/>
        <v>3</v>
      </c>
      <c r="H2295">
        <v>0</v>
      </c>
      <c r="I2295">
        <v>121410</v>
      </c>
      <c r="J2295">
        <v>14902</v>
      </c>
      <c r="K2295">
        <v>2.8543455170000001</v>
      </c>
      <c r="L2295" t="s">
        <v>8851</v>
      </c>
      <c r="M2295" t="s">
        <v>119</v>
      </c>
      <c r="N2295" t="s">
        <v>8852</v>
      </c>
    </row>
    <row r="2296" spans="1:14" x14ac:dyDescent="0.35">
      <c r="A2296" t="s">
        <v>8860</v>
      </c>
      <c r="B2296" t="s">
        <v>10</v>
      </c>
      <c r="C2296" t="s">
        <v>8865</v>
      </c>
      <c r="D2296" t="s">
        <v>8866</v>
      </c>
      <c r="E2296">
        <v>1</v>
      </c>
      <c r="F2296">
        <v>2</v>
      </c>
      <c r="G2296">
        <f t="shared" si="35"/>
        <v>3</v>
      </c>
      <c r="H2296">
        <v>0</v>
      </c>
      <c r="I2296">
        <v>121410</v>
      </c>
      <c r="J2296">
        <v>7341</v>
      </c>
      <c r="K2296">
        <v>4.0667858529999998</v>
      </c>
      <c r="L2296" t="s">
        <v>8867</v>
      </c>
      <c r="M2296" t="s">
        <v>354</v>
      </c>
      <c r="N2296" t="s">
        <v>8868</v>
      </c>
    </row>
    <row r="2297" spans="1:14" x14ac:dyDescent="0.35">
      <c r="A2297" t="s">
        <v>8860</v>
      </c>
      <c r="B2297" t="s">
        <v>10</v>
      </c>
      <c r="C2297" t="s">
        <v>8869</v>
      </c>
      <c r="D2297" t="s">
        <v>2032</v>
      </c>
      <c r="E2297">
        <v>2</v>
      </c>
      <c r="F2297">
        <v>1</v>
      </c>
      <c r="G2297">
        <f t="shared" si="35"/>
        <v>3</v>
      </c>
      <c r="H2297">
        <v>0</v>
      </c>
      <c r="I2297">
        <v>121410</v>
      </c>
      <c r="J2297">
        <v>7341</v>
      </c>
      <c r="K2297">
        <v>5.7513260439999998</v>
      </c>
      <c r="L2297" t="s">
        <v>8870</v>
      </c>
      <c r="M2297" t="s">
        <v>440</v>
      </c>
      <c r="N2297" t="s">
        <v>8871</v>
      </c>
    </row>
    <row r="2298" spans="1:14" x14ac:dyDescent="0.35">
      <c r="A2298" t="s">
        <v>8877</v>
      </c>
      <c r="B2298" t="s">
        <v>10</v>
      </c>
      <c r="C2298" t="s">
        <v>8878</v>
      </c>
      <c r="D2298" t="s">
        <v>8444</v>
      </c>
      <c r="E2298">
        <v>2</v>
      </c>
      <c r="F2298">
        <v>1</v>
      </c>
      <c r="G2298">
        <f t="shared" si="35"/>
        <v>3</v>
      </c>
      <c r="H2298">
        <v>1</v>
      </c>
      <c r="I2298">
        <v>119372</v>
      </c>
      <c r="J2298">
        <v>7341</v>
      </c>
      <c r="K2298">
        <v>4.5132007500000002</v>
      </c>
      <c r="L2298" t="s">
        <v>8879</v>
      </c>
      <c r="M2298" t="s">
        <v>1554</v>
      </c>
      <c r="N2298" t="s">
        <v>8880</v>
      </c>
    </row>
    <row r="2299" spans="1:14" x14ac:dyDescent="0.35">
      <c r="A2299" t="s">
        <v>8881</v>
      </c>
      <c r="B2299" t="s">
        <v>1</v>
      </c>
      <c r="C2299" t="s">
        <v>8882</v>
      </c>
      <c r="D2299" t="s">
        <v>8883</v>
      </c>
      <c r="E2299">
        <v>2</v>
      </c>
      <c r="F2299">
        <v>1</v>
      </c>
      <c r="G2299">
        <f t="shared" si="35"/>
        <v>3</v>
      </c>
      <c r="H2299">
        <v>0</v>
      </c>
      <c r="I2299">
        <v>121410</v>
      </c>
      <c r="J2299">
        <v>8173</v>
      </c>
      <c r="K2299">
        <v>5.4507320019999996</v>
      </c>
      <c r="L2299" t="s">
        <v>8884</v>
      </c>
      <c r="M2299" t="s">
        <v>95</v>
      </c>
      <c r="N2299" t="s">
        <v>2458</v>
      </c>
    </row>
    <row r="2300" spans="1:14" x14ac:dyDescent="0.35">
      <c r="A2300" t="s">
        <v>8881</v>
      </c>
      <c r="B2300" t="s">
        <v>10</v>
      </c>
      <c r="C2300" t="s">
        <v>4578</v>
      </c>
      <c r="D2300" t="s">
        <v>4579</v>
      </c>
      <c r="E2300">
        <v>2</v>
      </c>
      <c r="F2300">
        <v>1</v>
      </c>
      <c r="G2300">
        <f t="shared" si="35"/>
        <v>3</v>
      </c>
      <c r="H2300">
        <v>0</v>
      </c>
      <c r="I2300">
        <v>121410</v>
      </c>
      <c r="J2300">
        <v>8173</v>
      </c>
      <c r="K2300">
        <v>5.4507320019999996</v>
      </c>
      <c r="L2300" t="s">
        <v>8885</v>
      </c>
      <c r="M2300" t="s">
        <v>829</v>
      </c>
      <c r="N2300" t="s">
        <v>8886</v>
      </c>
    </row>
    <row r="2301" spans="1:14" x14ac:dyDescent="0.35">
      <c r="A2301" t="s">
        <v>8881</v>
      </c>
      <c r="B2301" t="s">
        <v>10</v>
      </c>
      <c r="C2301" t="s">
        <v>8891</v>
      </c>
      <c r="D2301" t="s">
        <v>8892</v>
      </c>
      <c r="E2301">
        <v>1</v>
      </c>
      <c r="F2301">
        <v>2</v>
      </c>
      <c r="G2301">
        <f t="shared" si="35"/>
        <v>3</v>
      </c>
      <c r="H2301">
        <v>0</v>
      </c>
      <c r="I2301">
        <v>121410</v>
      </c>
      <c r="J2301">
        <v>8173</v>
      </c>
      <c r="K2301">
        <v>3.8542346890000001</v>
      </c>
      <c r="L2301" t="s">
        <v>8481</v>
      </c>
      <c r="M2301" t="s">
        <v>119</v>
      </c>
      <c r="N2301" t="s">
        <v>8893</v>
      </c>
    </row>
    <row r="2302" spans="1:14" x14ac:dyDescent="0.35">
      <c r="A2302" t="s">
        <v>8881</v>
      </c>
      <c r="B2302" t="s">
        <v>46</v>
      </c>
      <c r="C2302" t="s">
        <v>8894</v>
      </c>
      <c r="D2302" t="s">
        <v>8895</v>
      </c>
      <c r="E2302">
        <v>1</v>
      </c>
      <c r="F2302">
        <v>2</v>
      </c>
      <c r="G2302">
        <f t="shared" si="35"/>
        <v>3</v>
      </c>
      <c r="H2302">
        <v>0</v>
      </c>
      <c r="I2302">
        <v>121410</v>
      </c>
      <c r="J2302">
        <v>8173</v>
      </c>
      <c r="K2302">
        <v>3.8542346890000001</v>
      </c>
      <c r="L2302" t="s">
        <v>8896</v>
      </c>
      <c r="M2302" t="s">
        <v>110</v>
      </c>
      <c r="N2302" t="s">
        <v>8897</v>
      </c>
    </row>
    <row r="2303" spans="1:14" x14ac:dyDescent="0.35">
      <c r="A2303" t="s">
        <v>8898</v>
      </c>
      <c r="B2303" t="s">
        <v>10</v>
      </c>
      <c r="C2303" t="s">
        <v>8908</v>
      </c>
      <c r="D2303" t="s">
        <v>8909</v>
      </c>
      <c r="E2303">
        <v>1</v>
      </c>
      <c r="F2303">
        <v>2</v>
      </c>
      <c r="G2303">
        <f t="shared" si="35"/>
        <v>3</v>
      </c>
      <c r="H2303">
        <v>0</v>
      </c>
      <c r="I2303">
        <v>121410</v>
      </c>
      <c r="J2303">
        <v>14472</v>
      </c>
      <c r="K2303">
        <v>2.896440095</v>
      </c>
      <c r="L2303" t="s">
        <v>8910</v>
      </c>
      <c r="M2303" t="s">
        <v>136</v>
      </c>
      <c r="N2303" t="s">
        <v>8911</v>
      </c>
    </row>
    <row r="2304" spans="1:14" x14ac:dyDescent="0.35">
      <c r="A2304" t="s">
        <v>8898</v>
      </c>
      <c r="B2304" t="s">
        <v>10</v>
      </c>
      <c r="C2304" t="s">
        <v>8912</v>
      </c>
      <c r="D2304" t="s">
        <v>8913</v>
      </c>
      <c r="E2304">
        <v>2</v>
      </c>
      <c r="F2304">
        <v>1</v>
      </c>
      <c r="G2304">
        <f t="shared" si="35"/>
        <v>3</v>
      </c>
      <c r="H2304">
        <v>0</v>
      </c>
      <c r="I2304">
        <v>121410</v>
      </c>
      <c r="J2304">
        <v>14472</v>
      </c>
      <c r="K2304">
        <v>4.0961999369999997</v>
      </c>
      <c r="L2304" t="s">
        <v>8914</v>
      </c>
      <c r="M2304" t="s">
        <v>6897</v>
      </c>
      <c r="N2304" t="s">
        <v>8915</v>
      </c>
    </row>
    <row r="2305" spans="1:14" x14ac:dyDescent="0.35">
      <c r="A2305" t="s">
        <v>8898</v>
      </c>
      <c r="B2305" t="s">
        <v>10</v>
      </c>
      <c r="C2305" t="s">
        <v>8920</v>
      </c>
      <c r="D2305" t="s">
        <v>8921</v>
      </c>
      <c r="E2305">
        <v>1</v>
      </c>
      <c r="F2305">
        <v>2</v>
      </c>
      <c r="G2305">
        <f t="shared" si="35"/>
        <v>3</v>
      </c>
      <c r="H2305">
        <v>0</v>
      </c>
      <c r="I2305">
        <v>121410</v>
      </c>
      <c r="J2305">
        <v>14472</v>
      </c>
      <c r="K2305">
        <v>2.896440095</v>
      </c>
      <c r="L2305" t="s">
        <v>8922</v>
      </c>
      <c r="M2305" t="s">
        <v>824</v>
      </c>
      <c r="N2305" t="s">
        <v>8923</v>
      </c>
    </row>
    <row r="2306" spans="1:14" x14ac:dyDescent="0.35">
      <c r="A2306" t="s">
        <v>8898</v>
      </c>
      <c r="B2306" t="s">
        <v>10</v>
      </c>
      <c r="C2306" t="s">
        <v>8924</v>
      </c>
      <c r="D2306" t="s">
        <v>8925</v>
      </c>
      <c r="E2306">
        <v>2</v>
      </c>
      <c r="F2306">
        <v>1</v>
      </c>
      <c r="G2306">
        <f t="shared" ref="G2306:G2369" si="36">E2306+F2306</f>
        <v>3</v>
      </c>
      <c r="H2306">
        <v>0</v>
      </c>
      <c r="I2306">
        <v>121410</v>
      </c>
      <c r="J2306">
        <v>14472</v>
      </c>
      <c r="K2306">
        <v>4.0961999369999997</v>
      </c>
      <c r="L2306" t="s">
        <v>8926</v>
      </c>
      <c r="M2306" t="s">
        <v>8927</v>
      </c>
      <c r="N2306" t="s">
        <v>8928</v>
      </c>
    </row>
    <row r="2307" spans="1:14" x14ac:dyDescent="0.35">
      <c r="A2307" t="s">
        <v>8929</v>
      </c>
      <c r="B2307" t="s">
        <v>10</v>
      </c>
      <c r="C2307" t="s">
        <v>8930</v>
      </c>
      <c r="D2307" t="s">
        <v>8931</v>
      </c>
      <c r="E2307">
        <v>1</v>
      </c>
      <c r="F2307">
        <v>2</v>
      </c>
      <c r="G2307">
        <f t="shared" si="36"/>
        <v>3</v>
      </c>
      <c r="H2307">
        <v>0</v>
      </c>
      <c r="I2307">
        <v>121410</v>
      </c>
      <c r="J2307">
        <v>832</v>
      </c>
      <c r="K2307">
        <v>12.08001136</v>
      </c>
      <c r="L2307" t="s">
        <v>5719</v>
      </c>
      <c r="M2307" t="s">
        <v>119</v>
      </c>
      <c r="N2307" t="s">
        <v>8932</v>
      </c>
    </row>
    <row r="2308" spans="1:14" x14ac:dyDescent="0.35">
      <c r="A2308" t="s">
        <v>8929</v>
      </c>
      <c r="B2308" t="s">
        <v>10</v>
      </c>
      <c r="C2308" t="s">
        <v>8933</v>
      </c>
      <c r="D2308" t="s">
        <v>8934</v>
      </c>
      <c r="E2308">
        <v>1</v>
      </c>
      <c r="F2308">
        <v>2</v>
      </c>
      <c r="G2308">
        <f t="shared" si="36"/>
        <v>3</v>
      </c>
      <c r="H2308">
        <v>0</v>
      </c>
      <c r="I2308">
        <v>121410</v>
      </c>
      <c r="J2308">
        <v>832</v>
      </c>
      <c r="K2308">
        <v>12.08001136</v>
      </c>
      <c r="L2308" t="s">
        <v>118</v>
      </c>
      <c r="M2308" t="s">
        <v>119</v>
      </c>
      <c r="N2308" t="s">
        <v>8935</v>
      </c>
    </row>
    <row r="2309" spans="1:14" x14ac:dyDescent="0.35">
      <c r="A2309" t="s">
        <v>8936</v>
      </c>
      <c r="B2309" t="s">
        <v>10</v>
      </c>
      <c r="C2309" t="s">
        <v>8942</v>
      </c>
      <c r="D2309" t="s">
        <v>8943</v>
      </c>
      <c r="E2309">
        <v>3</v>
      </c>
      <c r="F2309">
        <v>0</v>
      </c>
      <c r="G2309">
        <f t="shared" si="36"/>
        <v>3</v>
      </c>
      <c r="H2309">
        <v>2</v>
      </c>
      <c r="I2309">
        <v>121212</v>
      </c>
      <c r="J2309">
        <v>10989</v>
      </c>
      <c r="K2309">
        <v>4.1866138880000001</v>
      </c>
      <c r="L2309" t="s">
        <v>8944</v>
      </c>
      <c r="M2309" t="s">
        <v>8945</v>
      </c>
    </row>
    <row r="2310" spans="1:14" x14ac:dyDescent="0.35">
      <c r="A2310" t="s">
        <v>8936</v>
      </c>
      <c r="B2310" t="s">
        <v>10</v>
      </c>
      <c r="C2310" t="s">
        <v>8946</v>
      </c>
      <c r="D2310" t="s">
        <v>8947</v>
      </c>
      <c r="E2310">
        <v>2</v>
      </c>
      <c r="F2310">
        <v>1</v>
      </c>
      <c r="G2310">
        <f t="shared" si="36"/>
        <v>3</v>
      </c>
      <c r="H2310">
        <v>1</v>
      </c>
      <c r="I2310">
        <v>120596</v>
      </c>
      <c r="J2310">
        <v>10989</v>
      </c>
      <c r="K2310">
        <v>3.6509826090000002</v>
      </c>
      <c r="L2310" t="s">
        <v>8948</v>
      </c>
      <c r="M2310" t="s">
        <v>829</v>
      </c>
      <c r="N2310" t="s">
        <v>8949</v>
      </c>
    </row>
    <row r="2311" spans="1:14" x14ac:dyDescent="0.35">
      <c r="A2311" t="s">
        <v>8936</v>
      </c>
      <c r="B2311" t="s">
        <v>10</v>
      </c>
      <c r="C2311" t="s">
        <v>8954</v>
      </c>
      <c r="D2311" t="s">
        <v>2852</v>
      </c>
      <c r="E2311">
        <v>2</v>
      </c>
      <c r="F2311">
        <v>1</v>
      </c>
      <c r="G2311">
        <f t="shared" si="36"/>
        <v>3</v>
      </c>
      <c r="H2311">
        <v>3</v>
      </c>
      <c r="I2311">
        <v>119798</v>
      </c>
      <c r="J2311">
        <v>10989</v>
      </c>
      <c r="K2311">
        <v>2.546893018</v>
      </c>
      <c r="L2311" t="s">
        <v>8955</v>
      </c>
      <c r="M2311" t="s">
        <v>8956</v>
      </c>
      <c r="N2311" t="s">
        <v>8957</v>
      </c>
    </row>
    <row r="2312" spans="1:14" x14ac:dyDescent="0.35">
      <c r="A2312" t="s">
        <v>8936</v>
      </c>
      <c r="B2312" t="s">
        <v>10</v>
      </c>
      <c r="C2312" t="s">
        <v>8958</v>
      </c>
      <c r="D2312" t="s">
        <v>4645</v>
      </c>
      <c r="E2312">
        <v>2</v>
      </c>
      <c r="F2312">
        <v>1</v>
      </c>
      <c r="G2312">
        <f t="shared" si="36"/>
        <v>3</v>
      </c>
      <c r="H2312">
        <v>1</v>
      </c>
      <c r="I2312">
        <v>121352</v>
      </c>
      <c r="J2312">
        <v>10989</v>
      </c>
      <c r="K2312">
        <v>3.663497402</v>
      </c>
      <c r="L2312" t="s">
        <v>8959</v>
      </c>
      <c r="M2312" t="s">
        <v>3179</v>
      </c>
      <c r="N2312" t="s">
        <v>8960</v>
      </c>
    </row>
    <row r="2313" spans="1:14" x14ac:dyDescent="0.35">
      <c r="A2313" t="s">
        <v>8936</v>
      </c>
      <c r="B2313" t="s">
        <v>10</v>
      </c>
      <c r="C2313" t="s">
        <v>8961</v>
      </c>
      <c r="D2313" t="s">
        <v>8962</v>
      </c>
      <c r="E2313">
        <v>2</v>
      </c>
      <c r="F2313">
        <v>1</v>
      </c>
      <c r="G2313">
        <f t="shared" si="36"/>
        <v>3</v>
      </c>
      <c r="H2313">
        <v>0</v>
      </c>
      <c r="I2313">
        <v>121410</v>
      </c>
      <c r="J2313">
        <v>10989</v>
      </c>
      <c r="K2313">
        <v>4.7007420570000003</v>
      </c>
      <c r="L2313" t="s">
        <v>8963</v>
      </c>
      <c r="M2313" t="s">
        <v>23</v>
      </c>
      <c r="N2313" t="s">
        <v>8964</v>
      </c>
    </row>
    <row r="2314" spans="1:14" x14ac:dyDescent="0.35">
      <c r="A2314" t="s">
        <v>8969</v>
      </c>
      <c r="B2314" t="s">
        <v>74</v>
      </c>
      <c r="C2314" t="s">
        <v>8970</v>
      </c>
      <c r="D2314" t="s">
        <v>8971</v>
      </c>
      <c r="E2314">
        <v>2</v>
      </c>
      <c r="F2314">
        <v>1</v>
      </c>
      <c r="G2314">
        <f t="shared" si="36"/>
        <v>3</v>
      </c>
      <c r="H2314">
        <v>0</v>
      </c>
      <c r="I2314">
        <v>121410</v>
      </c>
      <c r="J2314">
        <v>14077</v>
      </c>
      <c r="K2314">
        <v>4.1532720320000003</v>
      </c>
      <c r="L2314" t="s">
        <v>2363</v>
      </c>
      <c r="M2314" t="s">
        <v>349</v>
      </c>
      <c r="N2314" t="s">
        <v>85</v>
      </c>
    </row>
    <row r="2315" spans="1:14" x14ac:dyDescent="0.35">
      <c r="A2315" t="s">
        <v>8972</v>
      </c>
      <c r="B2315" t="s">
        <v>10</v>
      </c>
      <c r="C2315" t="s">
        <v>8973</v>
      </c>
      <c r="D2315" t="s">
        <v>8974</v>
      </c>
      <c r="E2315">
        <v>3</v>
      </c>
      <c r="F2315">
        <v>0</v>
      </c>
      <c r="G2315">
        <f t="shared" si="36"/>
        <v>3</v>
      </c>
      <c r="H2315">
        <v>0</v>
      </c>
      <c r="I2315">
        <v>121410</v>
      </c>
      <c r="J2315">
        <v>14077</v>
      </c>
      <c r="K2315">
        <v>5.0867173929999998</v>
      </c>
      <c r="L2315" t="s">
        <v>8975</v>
      </c>
      <c r="M2315" t="s">
        <v>8976</v>
      </c>
    </row>
    <row r="2316" spans="1:14" x14ac:dyDescent="0.35">
      <c r="A2316" t="s">
        <v>8977</v>
      </c>
      <c r="B2316" t="s">
        <v>10</v>
      </c>
      <c r="C2316" t="s">
        <v>8986</v>
      </c>
      <c r="D2316" t="s">
        <v>2832</v>
      </c>
      <c r="E2316">
        <v>1</v>
      </c>
      <c r="F2316">
        <v>2</v>
      </c>
      <c r="G2316">
        <f t="shared" si="36"/>
        <v>3</v>
      </c>
      <c r="H2316">
        <v>0</v>
      </c>
      <c r="I2316">
        <v>121410</v>
      </c>
      <c r="J2316">
        <v>6299</v>
      </c>
      <c r="K2316">
        <v>4.3902891640000004</v>
      </c>
      <c r="L2316" t="s">
        <v>8987</v>
      </c>
      <c r="M2316" t="s">
        <v>326</v>
      </c>
      <c r="N2316" t="s">
        <v>8988</v>
      </c>
    </row>
    <row r="2317" spans="1:14" x14ac:dyDescent="0.35">
      <c r="A2317" t="s">
        <v>8977</v>
      </c>
      <c r="B2317" t="s">
        <v>10</v>
      </c>
      <c r="C2317" t="s">
        <v>8989</v>
      </c>
      <c r="D2317" t="s">
        <v>8990</v>
      </c>
      <c r="E2317">
        <v>1</v>
      </c>
      <c r="F2317">
        <v>2</v>
      </c>
      <c r="G2317">
        <f t="shared" si="36"/>
        <v>3</v>
      </c>
      <c r="H2317">
        <v>0</v>
      </c>
      <c r="I2317">
        <v>121410</v>
      </c>
      <c r="J2317">
        <v>6299</v>
      </c>
      <c r="K2317">
        <v>4.3902891640000004</v>
      </c>
      <c r="L2317" t="s">
        <v>8991</v>
      </c>
      <c r="M2317" t="s">
        <v>856</v>
      </c>
      <c r="N2317" t="s">
        <v>8992</v>
      </c>
    </row>
    <row r="2318" spans="1:14" x14ac:dyDescent="0.35">
      <c r="A2318" t="s">
        <v>8977</v>
      </c>
      <c r="B2318" t="s">
        <v>10</v>
      </c>
      <c r="C2318" t="s">
        <v>8993</v>
      </c>
      <c r="D2318" t="s">
        <v>8994</v>
      </c>
      <c r="E2318">
        <v>2</v>
      </c>
      <c r="F2318">
        <v>1</v>
      </c>
      <c r="G2318">
        <f t="shared" si="36"/>
        <v>3</v>
      </c>
      <c r="H2318">
        <v>0</v>
      </c>
      <c r="I2318">
        <v>121410</v>
      </c>
      <c r="J2318">
        <v>6299</v>
      </c>
      <c r="K2318">
        <v>6.2088307870000001</v>
      </c>
      <c r="L2318" t="s">
        <v>8995</v>
      </c>
      <c r="M2318" t="s">
        <v>561</v>
      </c>
      <c r="N2318" t="s">
        <v>8996</v>
      </c>
    </row>
    <row r="2319" spans="1:14" x14ac:dyDescent="0.35">
      <c r="A2319" t="s">
        <v>8977</v>
      </c>
      <c r="B2319" t="s">
        <v>10</v>
      </c>
      <c r="C2319" t="s">
        <v>8997</v>
      </c>
      <c r="D2319" t="s">
        <v>8998</v>
      </c>
      <c r="E2319">
        <v>2</v>
      </c>
      <c r="F2319">
        <v>1</v>
      </c>
      <c r="G2319">
        <f t="shared" si="36"/>
        <v>3</v>
      </c>
      <c r="H2319">
        <v>0</v>
      </c>
      <c r="I2319">
        <v>121410</v>
      </c>
      <c r="J2319">
        <v>6299</v>
      </c>
      <c r="K2319">
        <v>6.2088307870000001</v>
      </c>
      <c r="L2319" t="s">
        <v>8999</v>
      </c>
      <c r="M2319" t="s">
        <v>1990</v>
      </c>
      <c r="N2319" t="s">
        <v>3357</v>
      </c>
    </row>
    <row r="2320" spans="1:14" x14ac:dyDescent="0.35">
      <c r="A2320" t="s">
        <v>8977</v>
      </c>
      <c r="B2320" t="s">
        <v>46</v>
      </c>
      <c r="C2320" t="s">
        <v>4120</v>
      </c>
      <c r="D2320" t="s">
        <v>4121</v>
      </c>
      <c r="E2320">
        <v>2</v>
      </c>
      <c r="F2320">
        <v>1</v>
      </c>
      <c r="G2320">
        <f t="shared" si="36"/>
        <v>3</v>
      </c>
      <c r="H2320">
        <v>0</v>
      </c>
      <c r="I2320">
        <v>121410</v>
      </c>
      <c r="J2320">
        <v>6299</v>
      </c>
      <c r="K2320">
        <v>6.2088307870000001</v>
      </c>
      <c r="L2320" t="s">
        <v>9000</v>
      </c>
      <c r="M2320" t="s">
        <v>593</v>
      </c>
      <c r="N2320" t="s">
        <v>9001</v>
      </c>
    </row>
    <row r="2321" spans="1:14" x14ac:dyDescent="0.35">
      <c r="A2321" t="s">
        <v>9002</v>
      </c>
      <c r="B2321" t="s">
        <v>10</v>
      </c>
      <c r="C2321" t="s">
        <v>9003</v>
      </c>
      <c r="D2321" t="s">
        <v>9004</v>
      </c>
      <c r="E2321">
        <v>3</v>
      </c>
      <c r="F2321">
        <v>0</v>
      </c>
      <c r="G2321">
        <f t="shared" si="36"/>
        <v>3</v>
      </c>
      <c r="H2321">
        <v>0</v>
      </c>
      <c r="I2321">
        <v>121410</v>
      </c>
      <c r="J2321">
        <v>14472</v>
      </c>
      <c r="K2321">
        <v>5.0168183260000001</v>
      </c>
      <c r="L2321" t="s">
        <v>9005</v>
      </c>
      <c r="M2321" t="s">
        <v>4093</v>
      </c>
    </row>
    <row r="2322" spans="1:14" x14ac:dyDescent="0.35">
      <c r="A2322" t="s">
        <v>9002</v>
      </c>
      <c r="B2322" t="s">
        <v>10</v>
      </c>
      <c r="C2322" t="s">
        <v>9006</v>
      </c>
      <c r="D2322" t="s">
        <v>9007</v>
      </c>
      <c r="E2322">
        <v>3</v>
      </c>
      <c r="F2322">
        <v>0</v>
      </c>
      <c r="G2322">
        <f t="shared" si="36"/>
        <v>3</v>
      </c>
      <c r="H2322">
        <v>4</v>
      </c>
      <c r="I2322">
        <v>121354</v>
      </c>
      <c r="J2322">
        <v>14472</v>
      </c>
      <c r="K2322">
        <v>2.7614625290000001</v>
      </c>
      <c r="L2322" t="s">
        <v>9008</v>
      </c>
      <c r="M2322" t="s">
        <v>9009</v>
      </c>
    </row>
    <row r="2323" spans="1:14" x14ac:dyDescent="0.35">
      <c r="A2323" t="s">
        <v>9002</v>
      </c>
      <c r="B2323" t="s">
        <v>10</v>
      </c>
      <c r="C2323" t="s">
        <v>9010</v>
      </c>
      <c r="D2323" t="s">
        <v>9011</v>
      </c>
      <c r="E2323">
        <v>3</v>
      </c>
      <c r="F2323">
        <v>0</v>
      </c>
      <c r="G2323">
        <f t="shared" si="36"/>
        <v>3</v>
      </c>
      <c r="H2323">
        <v>0</v>
      </c>
      <c r="I2323">
        <v>121410</v>
      </c>
      <c r="J2323">
        <v>14472</v>
      </c>
      <c r="K2323">
        <v>5.0168183260000001</v>
      </c>
      <c r="L2323" t="s">
        <v>9012</v>
      </c>
      <c r="M2323" t="s">
        <v>9013</v>
      </c>
    </row>
    <row r="2324" spans="1:14" x14ac:dyDescent="0.35">
      <c r="A2324" t="s">
        <v>9002</v>
      </c>
      <c r="B2324" t="s">
        <v>10</v>
      </c>
      <c r="C2324" t="s">
        <v>9014</v>
      </c>
      <c r="D2324" t="s">
        <v>9015</v>
      </c>
      <c r="E2324">
        <v>3</v>
      </c>
      <c r="F2324">
        <v>0</v>
      </c>
      <c r="G2324">
        <f t="shared" si="36"/>
        <v>3</v>
      </c>
      <c r="H2324">
        <v>1</v>
      </c>
      <c r="I2324">
        <v>121010</v>
      </c>
      <c r="J2324">
        <v>14472</v>
      </c>
      <c r="K2324">
        <v>4.1646313409999998</v>
      </c>
      <c r="L2324" t="s">
        <v>9016</v>
      </c>
      <c r="M2324" t="s">
        <v>9017</v>
      </c>
    </row>
    <row r="2325" spans="1:14" x14ac:dyDescent="0.35">
      <c r="A2325" t="s">
        <v>9018</v>
      </c>
      <c r="B2325" t="s">
        <v>10</v>
      </c>
      <c r="C2325" t="s">
        <v>9024</v>
      </c>
      <c r="D2325" t="s">
        <v>9025</v>
      </c>
      <c r="E2325">
        <v>1</v>
      </c>
      <c r="F2325">
        <v>2</v>
      </c>
      <c r="G2325">
        <f t="shared" si="36"/>
        <v>3</v>
      </c>
      <c r="H2325">
        <v>0</v>
      </c>
      <c r="I2325">
        <v>121410</v>
      </c>
      <c r="J2325">
        <v>6299</v>
      </c>
      <c r="K2325">
        <v>4.3902891640000004</v>
      </c>
      <c r="L2325" t="s">
        <v>5383</v>
      </c>
      <c r="M2325" t="s">
        <v>28</v>
      </c>
      <c r="N2325" t="s">
        <v>9026</v>
      </c>
    </row>
    <row r="2326" spans="1:14" x14ac:dyDescent="0.35">
      <c r="A2326" t="s">
        <v>9027</v>
      </c>
      <c r="B2326" t="s">
        <v>10</v>
      </c>
      <c r="C2326" t="s">
        <v>4045</v>
      </c>
      <c r="D2326" t="s">
        <v>4046</v>
      </c>
      <c r="E2326">
        <v>1</v>
      </c>
      <c r="F2326">
        <v>2</v>
      </c>
      <c r="G2326">
        <f t="shared" si="36"/>
        <v>3</v>
      </c>
      <c r="H2326">
        <v>0</v>
      </c>
      <c r="I2326">
        <v>121410</v>
      </c>
      <c r="J2326">
        <v>14472</v>
      </c>
      <c r="K2326">
        <v>2.896440095</v>
      </c>
      <c r="L2326" t="s">
        <v>7251</v>
      </c>
      <c r="M2326" t="s">
        <v>354</v>
      </c>
      <c r="N2326" t="s">
        <v>9028</v>
      </c>
    </row>
    <row r="2327" spans="1:14" x14ac:dyDescent="0.35">
      <c r="A2327" t="s">
        <v>9027</v>
      </c>
      <c r="B2327" t="s">
        <v>10</v>
      </c>
      <c r="C2327" t="s">
        <v>9039</v>
      </c>
      <c r="D2327" t="s">
        <v>9040</v>
      </c>
      <c r="E2327">
        <v>1</v>
      </c>
      <c r="F2327">
        <v>2</v>
      </c>
      <c r="G2327">
        <f t="shared" si="36"/>
        <v>3</v>
      </c>
      <c r="H2327">
        <v>0</v>
      </c>
      <c r="I2327">
        <v>121410</v>
      </c>
      <c r="J2327">
        <v>14472</v>
      </c>
      <c r="K2327">
        <v>2.896440095</v>
      </c>
      <c r="L2327" t="s">
        <v>9041</v>
      </c>
      <c r="M2327" t="s">
        <v>824</v>
      </c>
      <c r="N2327" t="s">
        <v>9042</v>
      </c>
    </row>
    <row r="2328" spans="1:14" x14ac:dyDescent="0.35">
      <c r="A2328" t="s">
        <v>9027</v>
      </c>
      <c r="B2328" t="s">
        <v>10</v>
      </c>
      <c r="C2328" t="s">
        <v>9043</v>
      </c>
      <c r="D2328" t="s">
        <v>9044</v>
      </c>
      <c r="E2328">
        <v>1</v>
      </c>
      <c r="F2328">
        <v>2</v>
      </c>
      <c r="G2328">
        <f t="shared" si="36"/>
        <v>3</v>
      </c>
      <c r="H2328">
        <v>0</v>
      </c>
      <c r="I2328">
        <v>121410</v>
      </c>
      <c r="J2328">
        <v>14472</v>
      </c>
      <c r="K2328">
        <v>2.896440095</v>
      </c>
      <c r="L2328" t="s">
        <v>9045</v>
      </c>
      <c r="M2328" t="s">
        <v>288</v>
      </c>
      <c r="N2328" t="s">
        <v>9046</v>
      </c>
    </row>
    <row r="2329" spans="1:14" x14ac:dyDescent="0.35">
      <c r="A2329" t="s">
        <v>9027</v>
      </c>
      <c r="B2329" t="s">
        <v>10</v>
      </c>
      <c r="C2329" t="s">
        <v>9047</v>
      </c>
      <c r="D2329" t="s">
        <v>9048</v>
      </c>
      <c r="E2329">
        <v>1</v>
      </c>
      <c r="F2329">
        <v>2</v>
      </c>
      <c r="G2329">
        <f t="shared" si="36"/>
        <v>3</v>
      </c>
      <c r="H2329">
        <v>0</v>
      </c>
      <c r="I2329">
        <v>121410</v>
      </c>
      <c r="J2329">
        <v>14472</v>
      </c>
      <c r="K2329">
        <v>2.896440095</v>
      </c>
      <c r="L2329" t="s">
        <v>9049</v>
      </c>
      <c r="M2329" t="s">
        <v>288</v>
      </c>
      <c r="N2329" t="s">
        <v>9050</v>
      </c>
    </row>
    <row r="2330" spans="1:14" x14ac:dyDescent="0.35">
      <c r="A2330" t="s">
        <v>9027</v>
      </c>
      <c r="B2330" t="s">
        <v>10</v>
      </c>
      <c r="C2330" t="s">
        <v>9051</v>
      </c>
      <c r="D2330" t="s">
        <v>9052</v>
      </c>
      <c r="E2330">
        <v>1</v>
      </c>
      <c r="F2330">
        <v>2</v>
      </c>
      <c r="G2330">
        <f t="shared" si="36"/>
        <v>3</v>
      </c>
      <c r="H2330">
        <v>0</v>
      </c>
      <c r="I2330">
        <v>121410</v>
      </c>
      <c r="J2330">
        <v>14472</v>
      </c>
      <c r="K2330">
        <v>2.896440095</v>
      </c>
      <c r="L2330" t="s">
        <v>9053</v>
      </c>
      <c r="M2330" t="s">
        <v>37</v>
      </c>
      <c r="N2330" t="s">
        <v>1817</v>
      </c>
    </row>
    <row r="2331" spans="1:14" x14ac:dyDescent="0.35">
      <c r="A2331" t="s">
        <v>9027</v>
      </c>
      <c r="B2331" t="s">
        <v>10</v>
      </c>
      <c r="C2331" t="s">
        <v>9054</v>
      </c>
      <c r="D2331" t="s">
        <v>9055</v>
      </c>
      <c r="E2331">
        <v>1</v>
      </c>
      <c r="F2331">
        <v>2</v>
      </c>
      <c r="G2331">
        <f t="shared" si="36"/>
        <v>3</v>
      </c>
      <c r="H2331">
        <v>0</v>
      </c>
      <c r="I2331">
        <v>121410</v>
      </c>
      <c r="J2331">
        <v>14472</v>
      </c>
      <c r="K2331">
        <v>2.896440095</v>
      </c>
      <c r="L2331" t="s">
        <v>7787</v>
      </c>
      <c r="M2331" t="s">
        <v>354</v>
      </c>
      <c r="N2331" t="s">
        <v>1817</v>
      </c>
    </row>
    <row r="2332" spans="1:14" x14ac:dyDescent="0.35">
      <c r="A2332" t="s">
        <v>9027</v>
      </c>
      <c r="B2332" t="s">
        <v>10</v>
      </c>
      <c r="C2332" t="s">
        <v>9059</v>
      </c>
      <c r="D2332" t="s">
        <v>9060</v>
      </c>
      <c r="E2332">
        <v>3</v>
      </c>
      <c r="F2332">
        <v>0</v>
      </c>
      <c r="G2332">
        <f t="shared" si="36"/>
        <v>3</v>
      </c>
      <c r="H2332">
        <v>0</v>
      </c>
      <c r="I2332">
        <v>121410</v>
      </c>
      <c r="J2332">
        <v>14472</v>
      </c>
      <c r="K2332">
        <v>5.0168183260000001</v>
      </c>
      <c r="L2332" t="s">
        <v>9061</v>
      </c>
      <c r="M2332" t="s">
        <v>606</v>
      </c>
    </row>
    <row r="2333" spans="1:14" x14ac:dyDescent="0.35">
      <c r="A2333" t="s">
        <v>9027</v>
      </c>
      <c r="B2333" t="s">
        <v>10</v>
      </c>
      <c r="C2333" t="s">
        <v>9062</v>
      </c>
      <c r="D2333" t="s">
        <v>9063</v>
      </c>
      <c r="E2333">
        <v>3</v>
      </c>
      <c r="F2333">
        <v>0</v>
      </c>
      <c r="G2333">
        <f t="shared" si="36"/>
        <v>3</v>
      </c>
      <c r="H2333">
        <v>0</v>
      </c>
      <c r="I2333">
        <v>121410</v>
      </c>
      <c r="J2333">
        <v>14472</v>
      </c>
      <c r="K2333">
        <v>5.0168183260000001</v>
      </c>
      <c r="L2333" t="s">
        <v>9064</v>
      </c>
      <c r="M2333" t="s">
        <v>2448</v>
      </c>
    </row>
    <row r="2334" spans="1:14" x14ac:dyDescent="0.35">
      <c r="A2334" t="s">
        <v>9027</v>
      </c>
      <c r="B2334" t="s">
        <v>10</v>
      </c>
      <c r="C2334" t="s">
        <v>9065</v>
      </c>
      <c r="D2334" t="s">
        <v>9066</v>
      </c>
      <c r="E2334">
        <v>2</v>
      </c>
      <c r="F2334">
        <v>1</v>
      </c>
      <c r="G2334">
        <f t="shared" si="36"/>
        <v>3</v>
      </c>
      <c r="H2334">
        <v>0</v>
      </c>
      <c r="I2334">
        <v>121410</v>
      </c>
      <c r="J2334">
        <v>14472</v>
      </c>
      <c r="K2334">
        <v>4.0961999369999997</v>
      </c>
      <c r="L2334" t="s">
        <v>9067</v>
      </c>
      <c r="M2334" t="s">
        <v>9068</v>
      </c>
      <c r="N2334" t="s">
        <v>9069</v>
      </c>
    </row>
    <row r="2335" spans="1:14" x14ac:dyDescent="0.35">
      <c r="A2335" t="s">
        <v>9027</v>
      </c>
      <c r="B2335" t="s">
        <v>10</v>
      </c>
      <c r="C2335" t="s">
        <v>9070</v>
      </c>
      <c r="D2335" t="s">
        <v>9071</v>
      </c>
      <c r="E2335">
        <v>2</v>
      </c>
      <c r="F2335">
        <v>1</v>
      </c>
      <c r="G2335">
        <f t="shared" si="36"/>
        <v>3</v>
      </c>
      <c r="H2335">
        <v>0</v>
      </c>
      <c r="I2335">
        <v>121410</v>
      </c>
      <c r="J2335">
        <v>14472</v>
      </c>
      <c r="K2335">
        <v>4.0961999369999997</v>
      </c>
      <c r="L2335" t="s">
        <v>9072</v>
      </c>
      <c r="M2335" t="s">
        <v>3594</v>
      </c>
      <c r="N2335" t="s">
        <v>9073</v>
      </c>
    </row>
    <row r="2336" spans="1:14" x14ac:dyDescent="0.35">
      <c r="A2336" t="s">
        <v>9027</v>
      </c>
      <c r="B2336" t="s">
        <v>74</v>
      </c>
      <c r="C2336" t="s">
        <v>9074</v>
      </c>
      <c r="D2336" t="s">
        <v>9079</v>
      </c>
      <c r="E2336">
        <v>1</v>
      </c>
      <c r="F2336">
        <v>2</v>
      </c>
      <c r="G2336">
        <f t="shared" si="36"/>
        <v>3</v>
      </c>
      <c r="H2336">
        <v>0</v>
      </c>
      <c r="I2336">
        <v>121410</v>
      </c>
      <c r="J2336">
        <v>14472</v>
      </c>
      <c r="K2336">
        <v>2.896440095</v>
      </c>
      <c r="L2336" t="s">
        <v>9080</v>
      </c>
      <c r="M2336" t="s">
        <v>1059</v>
      </c>
      <c r="N2336" t="s">
        <v>9081</v>
      </c>
    </row>
    <row r="2337" spans="1:14" x14ac:dyDescent="0.35">
      <c r="A2337" t="s">
        <v>9027</v>
      </c>
      <c r="B2337" t="s">
        <v>46</v>
      </c>
      <c r="C2337" t="s">
        <v>9082</v>
      </c>
      <c r="D2337" t="s">
        <v>9083</v>
      </c>
      <c r="E2337">
        <v>2</v>
      </c>
      <c r="F2337">
        <v>1</v>
      </c>
      <c r="G2337">
        <f t="shared" si="36"/>
        <v>3</v>
      </c>
      <c r="H2337">
        <v>0</v>
      </c>
      <c r="I2337">
        <v>121410</v>
      </c>
      <c r="J2337">
        <v>14472</v>
      </c>
      <c r="K2337">
        <v>4.0961999369999997</v>
      </c>
      <c r="L2337" t="s">
        <v>9084</v>
      </c>
      <c r="M2337" t="s">
        <v>2170</v>
      </c>
      <c r="N2337" t="s">
        <v>1529</v>
      </c>
    </row>
    <row r="2338" spans="1:14" x14ac:dyDescent="0.35">
      <c r="A2338" t="s">
        <v>9085</v>
      </c>
      <c r="B2338" t="s">
        <v>10</v>
      </c>
      <c r="C2338" t="s">
        <v>9086</v>
      </c>
      <c r="D2338" t="s">
        <v>3786</v>
      </c>
      <c r="E2338">
        <v>3</v>
      </c>
      <c r="F2338">
        <v>0</v>
      </c>
      <c r="G2338">
        <f t="shared" si="36"/>
        <v>3</v>
      </c>
      <c r="H2338">
        <v>10</v>
      </c>
      <c r="I2338">
        <v>113834</v>
      </c>
      <c r="J2338">
        <v>11671</v>
      </c>
      <c r="K2338">
        <v>1.7105730910000001</v>
      </c>
      <c r="L2338" t="s">
        <v>9087</v>
      </c>
      <c r="M2338" t="s">
        <v>9088</v>
      </c>
    </row>
    <row r="2339" spans="1:14" x14ac:dyDescent="0.35">
      <c r="A2339" t="s">
        <v>9085</v>
      </c>
      <c r="B2339" t="s">
        <v>10</v>
      </c>
      <c r="C2339" t="s">
        <v>9089</v>
      </c>
      <c r="D2339" t="s">
        <v>9090</v>
      </c>
      <c r="E2339">
        <v>1</v>
      </c>
      <c r="F2339">
        <v>2</v>
      </c>
      <c r="G2339">
        <f t="shared" si="36"/>
        <v>3</v>
      </c>
      <c r="H2339">
        <v>0</v>
      </c>
      <c r="I2339">
        <v>121410</v>
      </c>
      <c r="J2339">
        <v>11671</v>
      </c>
      <c r="K2339">
        <v>3.22533498</v>
      </c>
      <c r="L2339" t="s">
        <v>9091</v>
      </c>
      <c r="M2339" t="s">
        <v>279</v>
      </c>
      <c r="N2339" t="s">
        <v>9092</v>
      </c>
    </row>
    <row r="2340" spans="1:14" x14ac:dyDescent="0.35">
      <c r="A2340" t="s">
        <v>9093</v>
      </c>
      <c r="B2340" t="s">
        <v>10</v>
      </c>
      <c r="C2340" t="s">
        <v>9094</v>
      </c>
      <c r="D2340" t="s">
        <v>1988</v>
      </c>
      <c r="E2340">
        <v>2</v>
      </c>
      <c r="F2340">
        <v>1</v>
      </c>
      <c r="G2340">
        <f t="shared" si="36"/>
        <v>3</v>
      </c>
      <c r="H2340">
        <v>0</v>
      </c>
      <c r="I2340">
        <v>121410</v>
      </c>
      <c r="J2340">
        <v>7341</v>
      </c>
      <c r="K2340">
        <v>5.7513260439999998</v>
      </c>
      <c r="L2340" t="s">
        <v>9095</v>
      </c>
      <c r="M2340" t="s">
        <v>514</v>
      </c>
      <c r="N2340" t="s">
        <v>9096</v>
      </c>
    </row>
    <row r="2341" spans="1:14" x14ac:dyDescent="0.35">
      <c r="A2341" t="s">
        <v>9097</v>
      </c>
      <c r="B2341" t="s">
        <v>10</v>
      </c>
      <c r="C2341" t="s">
        <v>9098</v>
      </c>
      <c r="D2341" t="s">
        <v>7525</v>
      </c>
      <c r="E2341">
        <v>2</v>
      </c>
      <c r="F2341">
        <v>1</v>
      </c>
      <c r="G2341">
        <f t="shared" si="36"/>
        <v>3</v>
      </c>
      <c r="H2341">
        <v>3</v>
      </c>
      <c r="I2341">
        <v>120632</v>
      </c>
      <c r="J2341">
        <v>7341</v>
      </c>
      <c r="K2341">
        <v>3.294855557</v>
      </c>
      <c r="L2341" t="s">
        <v>9099</v>
      </c>
      <c r="M2341" t="s">
        <v>105</v>
      </c>
      <c r="N2341" t="s">
        <v>9100</v>
      </c>
    </row>
    <row r="2342" spans="1:14" x14ac:dyDescent="0.35">
      <c r="A2342" t="s">
        <v>9101</v>
      </c>
      <c r="B2342" t="s">
        <v>10</v>
      </c>
      <c r="C2342" t="s">
        <v>9102</v>
      </c>
      <c r="D2342" t="s">
        <v>9103</v>
      </c>
      <c r="E2342">
        <v>1</v>
      </c>
      <c r="F2342">
        <v>2</v>
      </c>
      <c r="G2342">
        <f t="shared" si="36"/>
        <v>3</v>
      </c>
      <c r="H2342">
        <v>0</v>
      </c>
      <c r="I2342">
        <v>121410</v>
      </c>
      <c r="J2342">
        <v>437</v>
      </c>
      <c r="K2342">
        <v>16.668184279999998</v>
      </c>
      <c r="L2342" t="s">
        <v>9104</v>
      </c>
      <c r="M2342" t="s">
        <v>288</v>
      </c>
      <c r="N2342" t="s">
        <v>9105</v>
      </c>
    </row>
    <row r="2343" spans="1:14" x14ac:dyDescent="0.35">
      <c r="A2343" t="s">
        <v>9101</v>
      </c>
      <c r="B2343" t="s">
        <v>10</v>
      </c>
      <c r="C2343" t="s">
        <v>9106</v>
      </c>
      <c r="D2343" t="s">
        <v>9107</v>
      </c>
      <c r="E2343">
        <v>1</v>
      </c>
      <c r="F2343">
        <v>2</v>
      </c>
      <c r="G2343">
        <f t="shared" si="36"/>
        <v>3</v>
      </c>
      <c r="H2343">
        <v>3</v>
      </c>
      <c r="I2343">
        <v>121388</v>
      </c>
      <c r="J2343">
        <v>437</v>
      </c>
      <c r="K2343">
        <v>8.2434378259999992</v>
      </c>
      <c r="L2343" t="s">
        <v>9108</v>
      </c>
      <c r="M2343" t="s">
        <v>119</v>
      </c>
      <c r="N2343" t="s">
        <v>9109</v>
      </c>
    </row>
    <row r="2344" spans="1:14" x14ac:dyDescent="0.35">
      <c r="A2344" t="s">
        <v>9110</v>
      </c>
      <c r="B2344" t="s">
        <v>10</v>
      </c>
      <c r="C2344" t="s">
        <v>9111</v>
      </c>
      <c r="D2344" t="s">
        <v>9112</v>
      </c>
      <c r="E2344">
        <v>1</v>
      </c>
      <c r="F2344">
        <v>2</v>
      </c>
      <c r="G2344">
        <f t="shared" si="36"/>
        <v>3</v>
      </c>
      <c r="H2344">
        <v>0</v>
      </c>
      <c r="I2344">
        <v>121410</v>
      </c>
      <c r="J2344">
        <v>3211</v>
      </c>
      <c r="K2344">
        <v>6.1490612530000002</v>
      </c>
      <c r="L2344" t="s">
        <v>9113</v>
      </c>
      <c r="M2344" t="s">
        <v>171</v>
      </c>
      <c r="N2344" t="s">
        <v>9114</v>
      </c>
    </row>
    <row r="2345" spans="1:14" x14ac:dyDescent="0.35">
      <c r="A2345" t="s">
        <v>9119</v>
      </c>
      <c r="B2345" t="s">
        <v>10</v>
      </c>
      <c r="C2345" t="s">
        <v>9120</v>
      </c>
      <c r="D2345" t="s">
        <v>9121</v>
      </c>
      <c r="E2345">
        <v>1</v>
      </c>
      <c r="F2345">
        <v>2</v>
      </c>
      <c r="G2345">
        <f t="shared" si="36"/>
        <v>3</v>
      </c>
      <c r="H2345">
        <v>1</v>
      </c>
      <c r="I2345">
        <v>120484</v>
      </c>
      <c r="J2345">
        <v>14472</v>
      </c>
      <c r="K2345">
        <v>1.795205964</v>
      </c>
      <c r="L2345" t="s">
        <v>9122</v>
      </c>
      <c r="M2345" t="s">
        <v>326</v>
      </c>
      <c r="N2345" t="s">
        <v>9123</v>
      </c>
    </row>
    <row r="2346" spans="1:14" x14ac:dyDescent="0.35">
      <c r="A2346" t="s">
        <v>9119</v>
      </c>
      <c r="B2346" t="s">
        <v>10</v>
      </c>
      <c r="C2346" t="s">
        <v>9124</v>
      </c>
      <c r="D2346" t="s">
        <v>3238</v>
      </c>
      <c r="E2346">
        <v>1</v>
      </c>
      <c r="F2346">
        <v>2</v>
      </c>
      <c r="G2346">
        <f t="shared" si="36"/>
        <v>3</v>
      </c>
      <c r="H2346">
        <v>0</v>
      </c>
      <c r="I2346">
        <v>121410</v>
      </c>
      <c r="J2346">
        <v>14472</v>
      </c>
      <c r="K2346">
        <v>2.896440095</v>
      </c>
      <c r="L2346" t="s">
        <v>9125</v>
      </c>
      <c r="M2346" t="s">
        <v>279</v>
      </c>
      <c r="N2346" t="s">
        <v>9126</v>
      </c>
    </row>
    <row r="2347" spans="1:14" x14ac:dyDescent="0.35">
      <c r="A2347" t="s">
        <v>9119</v>
      </c>
      <c r="B2347" t="s">
        <v>10</v>
      </c>
      <c r="C2347" t="s">
        <v>9127</v>
      </c>
      <c r="D2347" t="s">
        <v>9128</v>
      </c>
      <c r="E2347">
        <v>2</v>
      </c>
      <c r="F2347">
        <v>1</v>
      </c>
      <c r="G2347">
        <f t="shared" si="36"/>
        <v>3</v>
      </c>
      <c r="H2347">
        <v>0</v>
      </c>
      <c r="I2347">
        <v>121410</v>
      </c>
      <c r="J2347">
        <v>14472</v>
      </c>
      <c r="K2347">
        <v>4.0961999369999997</v>
      </c>
      <c r="L2347" t="s">
        <v>9129</v>
      </c>
      <c r="M2347" t="s">
        <v>9</v>
      </c>
      <c r="N2347" t="s">
        <v>9130</v>
      </c>
    </row>
    <row r="2348" spans="1:14" x14ac:dyDescent="0.35">
      <c r="A2348" t="s">
        <v>9119</v>
      </c>
      <c r="B2348" t="s">
        <v>10</v>
      </c>
      <c r="C2348" t="s">
        <v>9131</v>
      </c>
      <c r="D2348" t="s">
        <v>9132</v>
      </c>
      <c r="E2348">
        <v>2</v>
      </c>
      <c r="F2348">
        <v>1</v>
      </c>
      <c r="G2348">
        <f t="shared" si="36"/>
        <v>3</v>
      </c>
      <c r="H2348">
        <v>0</v>
      </c>
      <c r="I2348">
        <v>121410</v>
      </c>
      <c r="J2348">
        <v>14472</v>
      </c>
      <c r="K2348">
        <v>4.0961999369999997</v>
      </c>
      <c r="L2348" t="s">
        <v>9133</v>
      </c>
      <c r="M2348" t="s">
        <v>9</v>
      </c>
      <c r="N2348" t="s">
        <v>9134</v>
      </c>
    </row>
    <row r="2349" spans="1:14" x14ac:dyDescent="0.35">
      <c r="A2349" t="s">
        <v>9135</v>
      </c>
      <c r="B2349" t="s">
        <v>10</v>
      </c>
      <c r="C2349" t="s">
        <v>9136</v>
      </c>
      <c r="D2349" t="s">
        <v>6596</v>
      </c>
      <c r="E2349">
        <v>2</v>
      </c>
      <c r="F2349">
        <v>1</v>
      </c>
      <c r="G2349">
        <f t="shared" si="36"/>
        <v>3</v>
      </c>
      <c r="H2349">
        <v>0</v>
      </c>
      <c r="I2349">
        <v>121410</v>
      </c>
      <c r="J2349">
        <v>7778</v>
      </c>
      <c r="K2349">
        <v>5.5874238820000004</v>
      </c>
      <c r="L2349" t="s">
        <v>9137</v>
      </c>
      <c r="M2349" t="s">
        <v>95</v>
      </c>
      <c r="N2349" t="s">
        <v>9138</v>
      </c>
    </row>
    <row r="2350" spans="1:14" x14ac:dyDescent="0.35">
      <c r="A2350" t="s">
        <v>9135</v>
      </c>
      <c r="B2350" t="s">
        <v>10</v>
      </c>
      <c r="C2350" t="s">
        <v>9139</v>
      </c>
      <c r="D2350" t="s">
        <v>1721</v>
      </c>
      <c r="E2350">
        <v>1</v>
      </c>
      <c r="F2350">
        <v>2</v>
      </c>
      <c r="G2350">
        <f t="shared" si="36"/>
        <v>3</v>
      </c>
      <c r="H2350">
        <v>0</v>
      </c>
      <c r="I2350">
        <v>121410</v>
      </c>
      <c r="J2350">
        <v>7778</v>
      </c>
      <c r="K2350">
        <v>3.9508900250000001</v>
      </c>
      <c r="L2350" t="s">
        <v>9140</v>
      </c>
      <c r="M2350" t="s">
        <v>354</v>
      </c>
      <c r="N2350" t="s">
        <v>9141</v>
      </c>
    </row>
    <row r="2351" spans="1:14" x14ac:dyDescent="0.35">
      <c r="A2351" t="s">
        <v>9145</v>
      </c>
      <c r="B2351" t="s">
        <v>10</v>
      </c>
      <c r="C2351" t="s">
        <v>5339</v>
      </c>
      <c r="D2351" t="s">
        <v>3305</v>
      </c>
      <c r="E2351">
        <v>2</v>
      </c>
      <c r="F2351">
        <v>1</v>
      </c>
      <c r="G2351">
        <f t="shared" si="36"/>
        <v>3</v>
      </c>
      <c r="H2351">
        <v>0</v>
      </c>
      <c r="I2351">
        <v>121410</v>
      </c>
      <c r="J2351">
        <v>18966</v>
      </c>
      <c r="K2351">
        <v>3.5781409810000002</v>
      </c>
      <c r="L2351" t="s">
        <v>9146</v>
      </c>
      <c r="M2351" t="s">
        <v>1539</v>
      </c>
      <c r="N2351" t="s">
        <v>9147</v>
      </c>
    </row>
    <row r="2352" spans="1:14" x14ac:dyDescent="0.35">
      <c r="A2352" t="s">
        <v>9145</v>
      </c>
      <c r="B2352" t="s">
        <v>10</v>
      </c>
      <c r="C2352" t="s">
        <v>9161</v>
      </c>
      <c r="D2352" t="s">
        <v>9162</v>
      </c>
      <c r="E2352">
        <v>2</v>
      </c>
      <c r="F2352">
        <v>1</v>
      </c>
      <c r="G2352">
        <f t="shared" si="36"/>
        <v>3</v>
      </c>
      <c r="H2352">
        <v>0</v>
      </c>
      <c r="I2352">
        <v>121410</v>
      </c>
      <c r="J2352">
        <v>18966</v>
      </c>
      <c r="K2352">
        <v>3.5781409810000002</v>
      </c>
      <c r="L2352" t="s">
        <v>9163</v>
      </c>
      <c r="M2352" t="s">
        <v>1554</v>
      </c>
      <c r="N2352" t="s">
        <v>9164</v>
      </c>
    </row>
    <row r="2353" spans="1:14" x14ac:dyDescent="0.35">
      <c r="A2353" t="s">
        <v>9145</v>
      </c>
      <c r="B2353" t="s">
        <v>10</v>
      </c>
      <c r="C2353" t="s">
        <v>9174</v>
      </c>
      <c r="D2353" t="s">
        <v>9175</v>
      </c>
      <c r="E2353">
        <v>2</v>
      </c>
      <c r="F2353">
        <v>1</v>
      </c>
      <c r="G2353">
        <f t="shared" si="36"/>
        <v>3</v>
      </c>
      <c r="H2353">
        <v>0</v>
      </c>
      <c r="I2353">
        <v>121410</v>
      </c>
      <c r="J2353">
        <v>18966</v>
      </c>
      <c r="K2353">
        <v>3.5781409810000002</v>
      </c>
      <c r="L2353" t="s">
        <v>9176</v>
      </c>
      <c r="M2353" t="s">
        <v>3594</v>
      </c>
      <c r="N2353" t="s">
        <v>9177</v>
      </c>
    </row>
    <row r="2354" spans="1:14" x14ac:dyDescent="0.35">
      <c r="A2354" t="s">
        <v>9145</v>
      </c>
      <c r="B2354" t="s">
        <v>10</v>
      </c>
      <c r="C2354" t="s">
        <v>9183</v>
      </c>
      <c r="D2354" t="s">
        <v>9184</v>
      </c>
      <c r="E2354">
        <v>1</v>
      </c>
      <c r="F2354">
        <v>2</v>
      </c>
      <c r="G2354">
        <f t="shared" si="36"/>
        <v>3</v>
      </c>
      <c r="H2354">
        <v>0</v>
      </c>
      <c r="I2354">
        <v>121410</v>
      </c>
      <c r="J2354">
        <v>18966</v>
      </c>
      <c r="K2354">
        <v>2.5301187399999998</v>
      </c>
      <c r="L2354" t="s">
        <v>9185</v>
      </c>
      <c r="M2354" t="s">
        <v>354</v>
      </c>
      <c r="N2354" t="s">
        <v>9186</v>
      </c>
    </row>
    <row r="2355" spans="1:14" x14ac:dyDescent="0.35">
      <c r="A2355" t="s">
        <v>9145</v>
      </c>
      <c r="B2355" t="s">
        <v>10</v>
      </c>
      <c r="C2355" t="s">
        <v>9187</v>
      </c>
      <c r="D2355" t="s">
        <v>9188</v>
      </c>
      <c r="E2355">
        <v>2</v>
      </c>
      <c r="F2355">
        <v>1</v>
      </c>
      <c r="G2355">
        <f t="shared" si="36"/>
        <v>3</v>
      </c>
      <c r="H2355">
        <v>0</v>
      </c>
      <c r="I2355">
        <v>121410</v>
      </c>
      <c r="J2355">
        <v>18966</v>
      </c>
      <c r="K2355">
        <v>3.5781409810000002</v>
      </c>
      <c r="L2355" t="s">
        <v>9189</v>
      </c>
      <c r="M2355" t="s">
        <v>1972</v>
      </c>
      <c r="N2355" t="s">
        <v>9190</v>
      </c>
    </row>
    <row r="2356" spans="1:14" x14ac:dyDescent="0.35">
      <c r="A2356" t="s">
        <v>9145</v>
      </c>
      <c r="B2356" t="s">
        <v>10</v>
      </c>
      <c r="C2356" t="s">
        <v>9213</v>
      </c>
      <c r="D2356" t="s">
        <v>9214</v>
      </c>
      <c r="E2356">
        <v>1</v>
      </c>
      <c r="F2356">
        <v>2</v>
      </c>
      <c r="G2356">
        <f t="shared" si="36"/>
        <v>3</v>
      </c>
      <c r="H2356">
        <v>0</v>
      </c>
      <c r="I2356">
        <v>121410</v>
      </c>
      <c r="J2356">
        <v>18966</v>
      </c>
      <c r="K2356">
        <v>2.5301187399999998</v>
      </c>
      <c r="L2356" t="s">
        <v>9215</v>
      </c>
      <c r="M2356" t="s">
        <v>354</v>
      </c>
      <c r="N2356" t="s">
        <v>9216</v>
      </c>
    </row>
    <row r="2357" spans="1:14" x14ac:dyDescent="0.35">
      <c r="A2357" t="s">
        <v>9145</v>
      </c>
      <c r="B2357" t="s">
        <v>10</v>
      </c>
      <c r="C2357" t="s">
        <v>9217</v>
      </c>
      <c r="D2357" t="s">
        <v>9218</v>
      </c>
      <c r="E2357">
        <v>3</v>
      </c>
      <c r="F2357">
        <v>0</v>
      </c>
      <c r="G2357">
        <f t="shared" si="36"/>
        <v>3</v>
      </c>
      <c r="H2357">
        <v>0</v>
      </c>
      <c r="I2357">
        <v>121410</v>
      </c>
      <c r="J2357">
        <v>18966</v>
      </c>
      <c r="K2357">
        <v>4.3823254260000004</v>
      </c>
      <c r="L2357" t="s">
        <v>9219</v>
      </c>
      <c r="M2357" t="s">
        <v>3877</v>
      </c>
    </row>
    <row r="2358" spans="1:14" x14ac:dyDescent="0.35">
      <c r="A2358" t="s">
        <v>9145</v>
      </c>
      <c r="B2358" t="s">
        <v>10</v>
      </c>
      <c r="C2358" t="s">
        <v>9220</v>
      </c>
      <c r="D2358" t="s">
        <v>9221</v>
      </c>
      <c r="E2358">
        <v>1</v>
      </c>
      <c r="F2358">
        <v>2</v>
      </c>
      <c r="G2358">
        <f t="shared" si="36"/>
        <v>3</v>
      </c>
      <c r="H2358">
        <v>0</v>
      </c>
      <c r="I2358">
        <v>121410</v>
      </c>
      <c r="J2358">
        <v>18966</v>
      </c>
      <c r="K2358">
        <v>2.5301187399999998</v>
      </c>
      <c r="L2358" t="s">
        <v>9222</v>
      </c>
      <c r="M2358" t="s">
        <v>326</v>
      </c>
      <c r="N2358" t="s">
        <v>9223</v>
      </c>
    </row>
    <row r="2359" spans="1:14" x14ac:dyDescent="0.35">
      <c r="A2359" t="s">
        <v>9145</v>
      </c>
      <c r="B2359" t="s">
        <v>10</v>
      </c>
      <c r="C2359" t="s">
        <v>9224</v>
      </c>
      <c r="D2359" t="s">
        <v>9225</v>
      </c>
      <c r="E2359">
        <v>2</v>
      </c>
      <c r="F2359">
        <v>1</v>
      </c>
      <c r="G2359">
        <f t="shared" si="36"/>
        <v>3</v>
      </c>
      <c r="H2359">
        <v>0</v>
      </c>
      <c r="I2359">
        <v>121410</v>
      </c>
      <c r="J2359">
        <v>18966</v>
      </c>
      <c r="K2359">
        <v>3.5781409810000002</v>
      </c>
      <c r="L2359" t="s">
        <v>9226</v>
      </c>
      <c r="M2359" t="s">
        <v>1492</v>
      </c>
      <c r="N2359" t="s">
        <v>7784</v>
      </c>
    </row>
    <row r="2360" spans="1:14" x14ac:dyDescent="0.35">
      <c r="A2360" t="s">
        <v>9145</v>
      </c>
      <c r="B2360" t="s">
        <v>10</v>
      </c>
      <c r="C2360" t="s">
        <v>9235</v>
      </c>
      <c r="D2360" t="s">
        <v>9236</v>
      </c>
      <c r="E2360">
        <v>1</v>
      </c>
      <c r="F2360">
        <v>2</v>
      </c>
      <c r="G2360">
        <f t="shared" si="36"/>
        <v>3</v>
      </c>
      <c r="H2360">
        <v>0</v>
      </c>
      <c r="I2360">
        <v>121410</v>
      </c>
      <c r="J2360">
        <v>18966</v>
      </c>
      <c r="K2360">
        <v>2.5301187399999998</v>
      </c>
      <c r="L2360" t="s">
        <v>9237</v>
      </c>
      <c r="M2360" t="s">
        <v>288</v>
      </c>
      <c r="N2360" t="s">
        <v>9238</v>
      </c>
    </row>
    <row r="2361" spans="1:14" x14ac:dyDescent="0.35">
      <c r="A2361" t="s">
        <v>9145</v>
      </c>
      <c r="B2361" t="s">
        <v>10</v>
      </c>
      <c r="C2361" t="s">
        <v>9248</v>
      </c>
      <c r="D2361" t="s">
        <v>9249</v>
      </c>
      <c r="E2361">
        <v>1</v>
      </c>
      <c r="F2361">
        <v>2</v>
      </c>
      <c r="G2361">
        <f t="shared" si="36"/>
        <v>3</v>
      </c>
      <c r="H2361">
        <v>0</v>
      </c>
      <c r="I2361">
        <v>121410</v>
      </c>
      <c r="J2361">
        <v>18966</v>
      </c>
      <c r="K2361">
        <v>2.5301187399999998</v>
      </c>
      <c r="L2361" t="s">
        <v>9250</v>
      </c>
      <c r="M2361" t="s">
        <v>354</v>
      </c>
      <c r="N2361" t="s">
        <v>9251</v>
      </c>
    </row>
    <row r="2362" spans="1:14" x14ac:dyDescent="0.35">
      <c r="A2362" t="s">
        <v>9145</v>
      </c>
      <c r="B2362" t="s">
        <v>10</v>
      </c>
      <c r="C2362" t="s">
        <v>9256</v>
      </c>
      <c r="D2362" t="s">
        <v>9257</v>
      </c>
      <c r="E2362">
        <v>2</v>
      </c>
      <c r="F2362">
        <v>1</v>
      </c>
      <c r="G2362">
        <f t="shared" si="36"/>
        <v>3</v>
      </c>
      <c r="H2362">
        <v>0</v>
      </c>
      <c r="I2362">
        <v>121410</v>
      </c>
      <c r="J2362">
        <v>18966</v>
      </c>
      <c r="K2362">
        <v>3.5781409810000002</v>
      </c>
      <c r="L2362" t="s">
        <v>9258</v>
      </c>
      <c r="M2362" t="s">
        <v>1554</v>
      </c>
      <c r="N2362" t="s">
        <v>9259</v>
      </c>
    </row>
    <row r="2363" spans="1:14" x14ac:dyDescent="0.35">
      <c r="A2363" t="s">
        <v>9145</v>
      </c>
      <c r="B2363" t="s">
        <v>10</v>
      </c>
      <c r="C2363" t="s">
        <v>9263</v>
      </c>
      <c r="D2363" t="s">
        <v>9264</v>
      </c>
      <c r="E2363">
        <v>2</v>
      </c>
      <c r="F2363">
        <v>1</v>
      </c>
      <c r="G2363">
        <f t="shared" si="36"/>
        <v>3</v>
      </c>
      <c r="H2363">
        <v>0</v>
      </c>
      <c r="I2363">
        <v>121410</v>
      </c>
      <c r="J2363">
        <v>18966</v>
      </c>
      <c r="K2363">
        <v>3.5781409810000002</v>
      </c>
      <c r="L2363" t="s">
        <v>9265</v>
      </c>
      <c r="M2363" t="s">
        <v>9</v>
      </c>
      <c r="N2363" t="s">
        <v>9266</v>
      </c>
    </row>
    <row r="2364" spans="1:14" x14ac:dyDescent="0.35">
      <c r="A2364" t="s">
        <v>9145</v>
      </c>
      <c r="B2364" t="s">
        <v>10</v>
      </c>
      <c r="C2364" t="s">
        <v>9267</v>
      </c>
      <c r="D2364" t="s">
        <v>9268</v>
      </c>
      <c r="E2364">
        <v>1</v>
      </c>
      <c r="F2364">
        <v>2</v>
      </c>
      <c r="G2364">
        <f t="shared" si="36"/>
        <v>3</v>
      </c>
      <c r="H2364">
        <v>0</v>
      </c>
      <c r="I2364">
        <v>121410</v>
      </c>
      <c r="J2364">
        <v>18966</v>
      </c>
      <c r="K2364">
        <v>2.5301187399999998</v>
      </c>
      <c r="L2364" t="s">
        <v>9269</v>
      </c>
      <c r="M2364" t="s">
        <v>288</v>
      </c>
      <c r="N2364" t="s">
        <v>9270</v>
      </c>
    </row>
    <row r="2365" spans="1:14" x14ac:dyDescent="0.35">
      <c r="A2365" t="s">
        <v>9145</v>
      </c>
      <c r="B2365" t="s">
        <v>10</v>
      </c>
      <c r="C2365" t="s">
        <v>9274</v>
      </c>
      <c r="D2365" t="s">
        <v>9275</v>
      </c>
      <c r="E2365">
        <v>3</v>
      </c>
      <c r="F2365">
        <v>0</v>
      </c>
      <c r="G2365">
        <f t="shared" si="36"/>
        <v>3</v>
      </c>
      <c r="H2365">
        <v>0</v>
      </c>
      <c r="I2365">
        <v>121410</v>
      </c>
      <c r="J2365">
        <v>18966</v>
      </c>
      <c r="K2365">
        <v>4.3823254260000004</v>
      </c>
      <c r="L2365" t="s">
        <v>9276</v>
      </c>
      <c r="M2365" t="s">
        <v>9277</v>
      </c>
    </row>
    <row r="2366" spans="1:14" x14ac:dyDescent="0.35">
      <c r="A2366" t="s">
        <v>9145</v>
      </c>
      <c r="B2366" t="s">
        <v>10</v>
      </c>
      <c r="C2366" t="s">
        <v>9278</v>
      </c>
      <c r="D2366" t="s">
        <v>9279</v>
      </c>
      <c r="E2366">
        <v>1</v>
      </c>
      <c r="F2366">
        <v>2</v>
      </c>
      <c r="G2366">
        <f t="shared" si="36"/>
        <v>3</v>
      </c>
      <c r="H2366">
        <v>0</v>
      </c>
      <c r="I2366">
        <v>121410</v>
      </c>
      <c r="J2366">
        <v>18966</v>
      </c>
      <c r="K2366">
        <v>2.5301187399999998</v>
      </c>
      <c r="L2366" t="s">
        <v>9280</v>
      </c>
      <c r="M2366" t="s">
        <v>9281</v>
      </c>
      <c r="N2366" t="s">
        <v>9282</v>
      </c>
    </row>
    <row r="2367" spans="1:14" x14ac:dyDescent="0.35">
      <c r="A2367" t="s">
        <v>9145</v>
      </c>
      <c r="B2367" t="s">
        <v>10</v>
      </c>
      <c r="C2367" t="s">
        <v>9287</v>
      </c>
      <c r="D2367" t="s">
        <v>9288</v>
      </c>
      <c r="E2367">
        <v>1</v>
      </c>
      <c r="F2367">
        <v>2</v>
      </c>
      <c r="G2367">
        <f t="shared" si="36"/>
        <v>3</v>
      </c>
      <c r="H2367">
        <v>0</v>
      </c>
      <c r="I2367">
        <v>121410</v>
      </c>
      <c r="J2367">
        <v>18966</v>
      </c>
      <c r="K2367">
        <v>2.5301187399999998</v>
      </c>
      <c r="L2367" t="s">
        <v>7763</v>
      </c>
      <c r="M2367" t="s">
        <v>326</v>
      </c>
      <c r="N2367" t="s">
        <v>9289</v>
      </c>
    </row>
    <row r="2368" spans="1:14" x14ac:dyDescent="0.35">
      <c r="A2368" t="s">
        <v>9145</v>
      </c>
      <c r="B2368" t="s">
        <v>10</v>
      </c>
      <c r="C2368" t="s">
        <v>9290</v>
      </c>
      <c r="D2368" t="s">
        <v>9291</v>
      </c>
      <c r="E2368">
        <v>2</v>
      </c>
      <c r="F2368">
        <v>1</v>
      </c>
      <c r="G2368">
        <f t="shared" si="36"/>
        <v>3</v>
      </c>
      <c r="H2368">
        <v>2</v>
      </c>
      <c r="I2368">
        <v>121412</v>
      </c>
      <c r="J2368">
        <v>18966</v>
      </c>
      <c r="K2368">
        <v>2.1349244650000001</v>
      </c>
      <c r="L2368" t="s">
        <v>9292</v>
      </c>
      <c r="M2368" t="s">
        <v>149</v>
      </c>
      <c r="N2368" t="s">
        <v>9293</v>
      </c>
    </row>
    <row r="2369" spans="1:14" x14ac:dyDescent="0.35">
      <c r="A2369" t="s">
        <v>9145</v>
      </c>
      <c r="B2369" t="s">
        <v>10</v>
      </c>
      <c r="C2369" t="s">
        <v>9294</v>
      </c>
      <c r="D2369" t="s">
        <v>9295</v>
      </c>
      <c r="E2369">
        <v>2</v>
      </c>
      <c r="F2369">
        <v>1</v>
      </c>
      <c r="G2369">
        <f t="shared" si="36"/>
        <v>3</v>
      </c>
      <c r="H2369">
        <v>1</v>
      </c>
      <c r="I2369">
        <v>121398</v>
      </c>
      <c r="J2369">
        <v>18966</v>
      </c>
      <c r="K2369">
        <v>2.6932003949999999</v>
      </c>
      <c r="L2369" t="s">
        <v>9296</v>
      </c>
      <c r="M2369" t="s">
        <v>4676</v>
      </c>
      <c r="N2369" t="s">
        <v>9297</v>
      </c>
    </row>
    <row r="2370" spans="1:14" x14ac:dyDescent="0.35">
      <c r="A2370" t="s">
        <v>9145</v>
      </c>
      <c r="B2370" t="s">
        <v>10</v>
      </c>
      <c r="C2370" t="s">
        <v>9298</v>
      </c>
      <c r="D2370" t="s">
        <v>9299</v>
      </c>
      <c r="E2370">
        <v>2</v>
      </c>
      <c r="F2370">
        <v>1</v>
      </c>
      <c r="G2370">
        <f t="shared" ref="G2370:G2433" si="37">E2370+F2370</f>
        <v>3</v>
      </c>
      <c r="H2370">
        <v>0</v>
      </c>
      <c r="I2370">
        <v>121410</v>
      </c>
      <c r="J2370">
        <v>18966</v>
      </c>
      <c r="K2370">
        <v>3.5781409810000002</v>
      </c>
      <c r="L2370" t="s">
        <v>9300</v>
      </c>
      <c r="M2370" t="s">
        <v>3109</v>
      </c>
      <c r="N2370" t="s">
        <v>9301</v>
      </c>
    </row>
    <row r="2371" spans="1:14" x14ac:dyDescent="0.35">
      <c r="A2371" t="s">
        <v>9302</v>
      </c>
      <c r="B2371" t="s">
        <v>10</v>
      </c>
      <c r="C2371" t="s">
        <v>9307</v>
      </c>
      <c r="D2371" t="s">
        <v>3724</v>
      </c>
      <c r="E2371">
        <v>1</v>
      </c>
      <c r="F2371">
        <v>2</v>
      </c>
      <c r="G2371">
        <f t="shared" si="37"/>
        <v>3</v>
      </c>
      <c r="H2371">
        <v>1</v>
      </c>
      <c r="I2371">
        <v>121332</v>
      </c>
      <c r="J2371">
        <v>14472</v>
      </c>
      <c r="K2371">
        <v>1.8032312070000001</v>
      </c>
      <c r="L2371" t="s">
        <v>2482</v>
      </c>
      <c r="M2371" t="s">
        <v>326</v>
      </c>
      <c r="N2371" t="s">
        <v>9308</v>
      </c>
    </row>
    <row r="2372" spans="1:14" x14ac:dyDescent="0.35">
      <c r="A2372" t="s">
        <v>9302</v>
      </c>
      <c r="B2372" t="s">
        <v>10</v>
      </c>
      <c r="C2372" t="s">
        <v>1809</v>
      </c>
      <c r="D2372" t="s">
        <v>1810</v>
      </c>
      <c r="E2372">
        <v>1</v>
      </c>
      <c r="F2372">
        <v>2</v>
      </c>
      <c r="G2372">
        <f t="shared" si="37"/>
        <v>3</v>
      </c>
      <c r="H2372">
        <v>0</v>
      </c>
      <c r="I2372">
        <v>121410</v>
      </c>
      <c r="J2372">
        <v>14472</v>
      </c>
      <c r="K2372">
        <v>2.896440095</v>
      </c>
      <c r="L2372" t="s">
        <v>9309</v>
      </c>
      <c r="M2372" t="s">
        <v>354</v>
      </c>
      <c r="N2372" t="s">
        <v>9310</v>
      </c>
    </row>
    <row r="2373" spans="1:14" x14ac:dyDescent="0.35">
      <c r="A2373" t="s">
        <v>9302</v>
      </c>
      <c r="B2373" t="s">
        <v>10</v>
      </c>
      <c r="C2373" t="s">
        <v>9311</v>
      </c>
      <c r="D2373" t="s">
        <v>9312</v>
      </c>
      <c r="E2373">
        <v>1</v>
      </c>
      <c r="F2373">
        <v>2</v>
      </c>
      <c r="G2373">
        <f t="shared" si="37"/>
        <v>3</v>
      </c>
      <c r="H2373">
        <v>0</v>
      </c>
      <c r="I2373">
        <v>121410</v>
      </c>
      <c r="J2373">
        <v>14472</v>
      </c>
      <c r="K2373">
        <v>2.896440095</v>
      </c>
      <c r="L2373" t="s">
        <v>7435</v>
      </c>
      <c r="M2373" t="s">
        <v>136</v>
      </c>
      <c r="N2373" t="s">
        <v>9313</v>
      </c>
    </row>
    <row r="2374" spans="1:14" x14ac:dyDescent="0.35">
      <c r="A2374" t="s">
        <v>9302</v>
      </c>
      <c r="B2374" t="s">
        <v>10</v>
      </c>
      <c r="C2374" t="s">
        <v>9314</v>
      </c>
      <c r="D2374" t="s">
        <v>7115</v>
      </c>
      <c r="E2374">
        <v>2</v>
      </c>
      <c r="F2374">
        <v>1</v>
      </c>
      <c r="G2374">
        <f t="shared" si="37"/>
        <v>3</v>
      </c>
      <c r="H2374">
        <v>1</v>
      </c>
      <c r="I2374">
        <v>121382</v>
      </c>
      <c r="J2374">
        <v>14472</v>
      </c>
      <c r="K2374">
        <v>3.1448029580000001</v>
      </c>
      <c r="L2374" t="s">
        <v>9315</v>
      </c>
      <c r="M2374" t="s">
        <v>9</v>
      </c>
      <c r="N2374" t="s">
        <v>9316</v>
      </c>
    </row>
    <row r="2375" spans="1:14" x14ac:dyDescent="0.35">
      <c r="A2375" t="s">
        <v>9302</v>
      </c>
      <c r="B2375" t="s">
        <v>10</v>
      </c>
      <c r="C2375" t="s">
        <v>9321</v>
      </c>
      <c r="D2375" t="s">
        <v>9322</v>
      </c>
      <c r="E2375">
        <v>1</v>
      </c>
      <c r="F2375">
        <v>2</v>
      </c>
      <c r="G2375">
        <f t="shared" si="37"/>
        <v>3</v>
      </c>
      <c r="H2375">
        <v>0</v>
      </c>
      <c r="I2375">
        <v>121410</v>
      </c>
      <c r="J2375">
        <v>14472</v>
      </c>
      <c r="K2375">
        <v>2.896440095</v>
      </c>
      <c r="L2375" t="s">
        <v>9323</v>
      </c>
      <c r="M2375" t="s">
        <v>119</v>
      </c>
      <c r="N2375" t="s">
        <v>9324</v>
      </c>
    </row>
    <row r="2376" spans="1:14" x14ac:dyDescent="0.35">
      <c r="A2376" t="s">
        <v>9302</v>
      </c>
      <c r="B2376" t="s">
        <v>10</v>
      </c>
      <c r="C2376" t="s">
        <v>9329</v>
      </c>
      <c r="D2376" t="s">
        <v>9330</v>
      </c>
      <c r="E2376">
        <v>1</v>
      </c>
      <c r="F2376">
        <v>2</v>
      </c>
      <c r="G2376">
        <f t="shared" si="37"/>
        <v>3</v>
      </c>
      <c r="H2376">
        <v>0</v>
      </c>
      <c r="I2376">
        <v>121410</v>
      </c>
      <c r="J2376">
        <v>14472</v>
      </c>
      <c r="K2376">
        <v>2.896440095</v>
      </c>
      <c r="L2376" t="s">
        <v>1477</v>
      </c>
      <c r="M2376" t="s">
        <v>28</v>
      </c>
      <c r="N2376" t="s">
        <v>9331</v>
      </c>
    </row>
    <row r="2377" spans="1:14" x14ac:dyDescent="0.35">
      <c r="A2377" t="s">
        <v>9302</v>
      </c>
      <c r="B2377" t="s">
        <v>10</v>
      </c>
      <c r="C2377" t="s">
        <v>9349</v>
      </c>
      <c r="D2377" t="s">
        <v>9350</v>
      </c>
      <c r="E2377">
        <v>1</v>
      </c>
      <c r="F2377">
        <v>2</v>
      </c>
      <c r="G2377">
        <f t="shared" si="37"/>
        <v>3</v>
      </c>
      <c r="H2377">
        <v>0</v>
      </c>
      <c r="I2377">
        <v>121410</v>
      </c>
      <c r="J2377">
        <v>14472</v>
      </c>
      <c r="K2377">
        <v>2.896440095</v>
      </c>
      <c r="L2377" t="s">
        <v>9351</v>
      </c>
      <c r="M2377" t="s">
        <v>288</v>
      </c>
      <c r="N2377" t="s">
        <v>9352</v>
      </c>
    </row>
    <row r="2378" spans="1:14" x14ac:dyDescent="0.35">
      <c r="A2378" t="s">
        <v>9302</v>
      </c>
      <c r="B2378" t="s">
        <v>10</v>
      </c>
      <c r="C2378" t="s">
        <v>9353</v>
      </c>
      <c r="D2378" t="s">
        <v>9354</v>
      </c>
      <c r="E2378">
        <v>1</v>
      </c>
      <c r="F2378">
        <v>2</v>
      </c>
      <c r="G2378">
        <f t="shared" si="37"/>
        <v>3</v>
      </c>
      <c r="H2378">
        <v>0</v>
      </c>
      <c r="I2378">
        <v>121410</v>
      </c>
      <c r="J2378">
        <v>14472</v>
      </c>
      <c r="K2378">
        <v>2.896440095</v>
      </c>
      <c r="L2378" t="s">
        <v>9355</v>
      </c>
      <c r="M2378" t="s">
        <v>1044</v>
      </c>
      <c r="N2378" t="s">
        <v>9356</v>
      </c>
    </row>
    <row r="2379" spans="1:14" x14ac:dyDescent="0.35">
      <c r="A2379" t="s">
        <v>9302</v>
      </c>
      <c r="B2379" t="s">
        <v>10</v>
      </c>
      <c r="C2379" t="s">
        <v>9357</v>
      </c>
      <c r="D2379" t="s">
        <v>9358</v>
      </c>
      <c r="E2379">
        <v>2</v>
      </c>
      <c r="F2379">
        <v>1</v>
      </c>
      <c r="G2379">
        <f t="shared" si="37"/>
        <v>3</v>
      </c>
      <c r="H2379">
        <v>0</v>
      </c>
      <c r="I2379">
        <v>121410</v>
      </c>
      <c r="J2379">
        <v>14472</v>
      </c>
      <c r="K2379">
        <v>4.0961999369999997</v>
      </c>
      <c r="L2379" t="s">
        <v>9359</v>
      </c>
      <c r="M2379" t="s">
        <v>1402</v>
      </c>
      <c r="N2379" t="s">
        <v>8555</v>
      </c>
    </row>
    <row r="2380" spans="1:14" x14ac:dyDescent="0.35">
      <c r="A2380" t="s">
        <v>9302</v>
      </c>
      <c r="B2380" t="s">
        <v>10</v>
      </c>
      <c r="C2380" t="s">
        <v>9370</v>
      </c>
      <c r="D2380" t="s">
        <v>9371</v>
      </c>
      <c r="E2380">
        <v>2</v>
      </c>
      <c r="F2380">
        <v>1</v>
      </c>
      <c r="G2380">
        <f t="shared" si="37"/>
        <v>3</v>
      </c>
      <c r="H2380">
        <v>0</v>
      </c>
      <c r="I2380">
        <v>121410</v>
      </c>
      <c r="J2380">
        <v>14472</v>
      </c>
      <c r="K2380">
        <v>4.0961999369999997</v>
      </c>
      <c r="L2380" t="s">
        <v>9372</v>
      </c>
      <c r="M2380" t="s">
        <v>1402</v>
      </c>
      <c r="N2380" t="s">
        <v>9373</v>
      </c>
    </row>
    <row r="2381" spans="1:14" x14ac:dyDescent="0.35">
      <c r="A2381" t="s">
        <v>9302</v>
      </c>
      <c r="B2381" t="s">
        <v>10</v>
      </c>
      <c r="C2381" t="s">
        <v>9379</v>
      </c>
      <c r="D2381" t="s">
        <v>9380</v>
      </c>
      <c r="E2381">
        <v>2</v>
      </c>
      <c r="F2381">
        <v>1</v>
      </c>
      <c r="G2381">
        <f t="shared" si="37"/>
        <v>3</v>
      </c>
      <c r="H2381">
        <v>0</v>
      </c>
      <c r="I2381">
        <v>121410</v>
      </c>
      <c r="J2381">
        <v>14472</v>
      </c>
      <c r="K2381">
        <v>4.0961999369999997</v>
      </c>
      <c r="L2381" t="s">
        <v>9381</v>
      </c>
      <c r="M2381" t="s">
        <v>23</v>
      </c>
      <c r="N2381" t="s">
        <v>9382</v>
      </c>
    </row>
    <row r="2382" spans="1:14" x14ac:dyDescent="0.35">
      <c r="A2382" t="s">
        <v>9302</v>
      </c>
      <c r="B2382" t="s">
        <v>10</v>
      </c>
      <c r="C2382" t="s">
        <v>9383</v>
      </c>
      <c r="D2382" t="s">
        <v>9384</v>
      </c>
      <c r="E2382">
        <v>2</v>
      </c>
      <c r="F2382">
        <v>1</v>
      </c>
      <c r="G2382">
        <f t="shared" si="37"/>
        <v>3</v>
      </c>
      <c r="H2382">
        <v>0</v>
      </c>
      <c r="I2382">
        <v>121410</v>
      </c>
      <c r="J2382">
        <v>14472</v>
      </c>
      <c r="K2382">
        <v>4.0961999369999997</v>
      </c>
      <c r="L2382" t="s">
        <v>9385</v>
      </c>
      <c r="M2382" t="s">
        <v>149</v>
      </c>
      <c r="N2382" t="s">
        <v>9386</v>
      </c>
    </row>
    <row r="2383" spans="1:14" x14ac:dyDescent="0.35">
      <c r="A2383" t="s">
        <v>9302</v>
      </c>
      <c r="B2383" t="s">
        <v>10</v>
      </c>
      <c r="C2383" t="s">
        <v>9399</v>
      </c>
      <c r="D2383" t="s">
        <v>9400</v>
      </c>
      <c r="E2383">
        <v>1</v>
      </c>
      <c r="F2383">
        <v>2</v>
      </c>
      <c r="G2383">
        <f t="shared" si="37"/>
        <v>3</v>
      </c>
      <c r="H2383">
        <v>0</v>
      </c>
      <c r="I2383">
        <v>121410</v>
      </c>
      <c r="J2383">
        <v>14472</v>
      </c>
      <c r="K2383">
        <v>2.896440095</v>
      </c>
      <c r="L2383" t="s">
        <v>4802</v>
      </c>
      <c r="M2383" t="s">
        <v>354</v>
      </c>
      <c r="N2383" t="s">
        <v>9401</v>
      </c>
    </row>
    <row r="2384" spans="1:14" x14ac:dyDescent="0.35">
      <c r="A2384" t="s">
        <v>9402</v>
      </c>
      <c r="B2384" t="s">
        <v>10</v>
      </c>
      <c r="C2384" t="s">
        <v>5043</v>
      </c>
      <c r="D2384" t="s">
        <v>5044</v>
      </c>
      <c r="E2384">
        <v>3</v>
      </c>
      <c r="F2384">
        <v>0</v>
      </c>
      <c r="G2384">
        <f t="shared" si="37"/>
        <v>3</v>
      </c>
      <c r="H2384">
        <v>0</v>
      </c>
      <c r="I2384">
        <v>121410</v>
      </c>
      <c r="J2384">
        <v>18966</v>
      </c>
      <c r="K2384">
        <v>4.3823254260000004</v>
      </c>
      <c r="L2384" t="s">
        <v>9408</v>
      </c>
      <c r="M2384" t="s">
        <v>9409</v>
      </c>
    </row>
    <row r="2385" spans="1:14" x14ac:dyDescent="0.35">
      <c r="A2385" t="s">
        <v>9402</v>
      </c>
      <c r="B2385" t="s">
        <v>10</v>
      </c>
      <c r="C2385" t="s">
        <v>7969</v>
      </c>
      <c r="D2385" t="s">
        <v>6058</v>
      </c>
      <c r="E2385">
        <v>2</v>
      </c>
      <c r="F2385">
        <v>1</v>
      </c>
      <c r="G2385">
        <f t="shared" si="37"/>
        <v>3</v>
      </c>
      <c r="H2385">
        <v>0</v>
      </c>
      <c r="I2385">
        <v>121410</v>
      </c>
      <c r="J2385">
        <v>18966</v>
      </c>
      <c r="K2385">
        <v>3.5781409810000002</v>
      </c>
      <c r="L2385" t="s">
        <v>9414</v>
      </c>
      <c r="M2385" t="s">
        <v>9415</v>
      </c>
      <c r="N2385" t="s">
        <v>9416</v>
      </c>
    </row>
    <row r="2386" spans="1:14" x14ac:dyDescent="0.35">
      <c r="A2386" t="s">
        <v>9402</v>
      </c>
      <c r="B2386" t="s">
        <v>10</v>
      </c>
      <c r="C2386" t="s">
        <v>9417</v>
      </c>
      <c r="D2386" t="s">
        <v>3999</v>
      </c>
      <c r="E2386">
        <v>2</v>
      </c>
      <c r="F2386">
        <v>1</v>
      </c>
      <c r="G2386">
        <f t="shared" si="37"/>
        <v>3</v>
      </c>
      <c r="H2386">
        <v>1</v>
      </c>
      <c r="I2386">
        <v>121408</v>
      </c>
      <c r="J2386">
        <v>18966</v>
      </c>
      <c r="K2386">
        <v>2.6933301119999999</v>
      </c>
      <c r="L2386" t="s">
        <v>9418</v>
      </c>
      <c r="M2386" t="s">
        <v>9</v>
      </c>
      <c r="N2386" t="s">
        <v>9419</v>
      </c>
    </row>
    <row r="2387" spans="1:14" x14ac:dyDescent="0.35">
      <c r="A2387" t="s">
        <v>9402</v>
      </c>
      <c r="B2387" t="s">
        <v>10</v>
      </c>
      <c r="C2387" t="s">
        <v>4527</v>
      </c>
      <c r="D2387" t="s">
        <v>4528</v>
      </c>
      <c r="E2387">
        <v>1</v>
      </c>
      <c r="F2387">
        <v>2</v>
      </c>
      <c r="G2387">
        <f t="shared" si="37"/>
        <v>3</v>
      </c>
      <c r="H2387">
        <v>0</v>
      </c>
      <c r="I2387">
        <v>121410</v>
      </c>
      <c r="J2387">
        <v>18966</v>
      </c>
      <c r="K2387">
        <v>2.5301187399999998</v>
      </c>
      <c r="L2387" t="s">
        <v>9420</v>
      </c>
      <c r="M2387" t="s">
        <v>354</v>
      </c>
      <c r="N2387" t="s">
        <v>9421</v>
      </c>
    </row>
    <row r="2388" spans="1:14" x14ac:dyDescent="0.35">
      <c r="A2388" t="s">
        <v>9422</v>
      </c>
      <c r="B2388" t="s">
        <v>10</v>
      </c>
      <c r="C2388" t="s">
        <v>9423</v>
      </c>
      <c r="D2388" t="s">
        <v>9424</v>
      </c>
      <c r="E2388">
        <v>2</v>
      </c>
      <c r="F2388">
        <v>1</v>
      </c>
      <c r="G2388">
        <f t="shared" si="37"/>
        <v>3</v>
      </c>
      <c r="H2388">
        <v>0</v>
      </c>
      <c r="I2388">
        <v>121410</v>
      </c>
      <c r="J2388">
        <v>6299</v>
      </c>
      <c r="K2388">
        <v>6.2088307870000001</v>
      </c>
      <c r="L2388" t="s">
        <v>9425</v>
      </c>
      <c r="M2388" t="s">
        <v>9426</v>
      </c>
      <c r="N2388" t="s">
        <v>2734</v>
      </c>
    </row>
    <row r="2389" spans="1:14" x14ac:dyDescent="0.35">
      <c r="A2389" t="s">
        <v>9422</v>
      </c>
      <c r="B2389" t="s">
        <v>10</v>
      </c>
      <c r="C2389" t="s">
        <v>9427</v>
      </c>
      <c r="D2389" t="s">
        <v>9428</v>
      </c>
      <c r="E2389">
        <v>2</v>
      </c>
      <c r="F2389">
        <v>1</v>
      </c>
      <c r="G2389">
        <f t="shared" si="37"/>
        <v>3</v>
      </c>
      <c r="H2389">
        <v>0</v>
      </c>
      <c r="I2389">
        <v>121410</v>
      </c>
      <c r="J2389">
        <v>6299</v>
      </c>
      <c r="K2389">
        <v>6.2088307870000001</v>
      </c>
      <c r="L2389" t="s">
        <v>9429</v>
      </c>
      <c r="M2389" t="s">
        <v>200</v>
      </c>
      <c r="N2389" t="s">
        <v>9430</v>
      </c>
    </row>
    <row r="2390" spans="1:14" x14ac:dyDescent="0.35">
      <c r="A2390" t="s">
        <v>9431</v>
      </c>
      <c r="B2390" t="s">
        <v>10</v>
      </c>
      <c r="C2390" t="s">
        <v>9432</v>
      </c>
      <c r="D2390" t="s">
        <v>4850</v>
      </c>
      <c r="E2390">
        <v>1</v>
      </c>
      <c r="F2390">
        <v>2</v>
      </c>
      <c r="G2390">
        <f t="shared" si="37"/>
        <v>3</v>
      </c>
      <c r="H2390">
        <v>0</v>
      </c>
      <c r="I2390">
        <v>121410</v>
      </c>
      <c r="J2390">
        <v>6299</v>
      </c>
      <c r="K2390">
        <v>4.3902891640000004</v>
      </c>
      <c r="L2390" t="s">
        <v>9433</v>
      </c>
      <c r="M2390" t="s">
        <v>279</v>
      </c>
      <c r="N2390" t="s">
        <v>1510</v>
      </c>
    </row>
    <row r="2391" spans="1:14" x14ac:dyDescent="0.35">
      <c r="A2391" t="s">
        <v>9431</v>
      </c>
      <c r="B2391" t="s">
        <v>10</v>
      </c>
      <c r="C2391" t="s">
        <v>9434</v>
      </c>
      <c r="D2391" t="s">
        <v>9435</v>
      </c>
      <c r="E2391">
        <v>2</v>
      </c>
      <c r="F2391">
        <v>1</v>
      </c>
      <c r="G2391">
        <f t="shared" si="37"/>
        <v>3</v>
      </c>
      <c r="H2391">
        <v>1</v>
      </c>
      <c r="I2391">
        <v>120456</v>
      </c>
      <c r="J2391">
        <v>6299</v>
      </c>
      <c r="K2391">
        <v>4.9175248370000002</v>
      </c>
      <c r="L2391" t="s">
        <v>9436</v>
      </c>
      <c r="M2391" t="s">
        <v>1030</v>
      </c>
      <c r="N2391" t="s">
        <v>2467</v>
      </c>
    </row>
    <row r="2392" spans="1:14" x14ac:dyDescent="0.35">
      <c r="A2392" t="s">
        <v>9431</v>
      </c>
      <c r="B2392" t="s">
        <v>10</v>
      </c>
      <c r="C2392" t="s">
        <v>9437</v>
      </c>
      <c r="D2392" t="s">
        <v>9438</v>
      </c>
      <c r="E2392">
        <v>2</v>
      </c>
      <c r="F2392">
        <v>1</v>
      </c>
      <c r="G2392">
        <f t="shared" si="37"/>
        <v>3</v>
      </c>
      <c r="H2392">
        <v>1</v>
      </c>
      <c r="I2392">
        <v>120202</v>
      </c>
      <c r="J2392">
        <v>6299</v>
      </c>
      <c r="K2392">
        <v>4.9120588439999997</v>
      </c>
      <c r="L2392" t="s">
        <v>9439</v>
      </c>
      <c r="M2392" t="s">
        <v>1442</v>
      </c>
      <c r="N2392" t="s">
        <v>9440</v>
      </c>
    </row>
    <row r="2393" spans="1:14" x14ac:dyDescent="0.35">
      <c r="A2393" t="s">
        <v>9441</v>
      </c>
      <c r="B2393" t="s">
        <v>10</v>
      </c>
      <c r="C2393" t="s">
        <v>9452</v>
      </c>
      <c r="D2393" t="s">
        <v>9453</v>
      </c>
      <c r="E2393">
        <v>3</v>
      </c>
      <c r="F2393">
        <v>0</v>
      </c>
      <c r="G2393">
        <f t="shared" si="37"/>
        <v>3</v>
      </c>
      <c r="H2393">
        <v>0</v>
      </c>
      <c r="I2393">
        <v>121410</v>
      </c>
      <c r="J2393">
        <v>18966</v>
      </c>
      <c r="K2393">
        <v>4.3823254260000004</v>
      </c>
      <c r="L2393" t="s">
        <v>9454</v>
      </c>
      <c r="M2393" t="s">
        <v>2879</v>
      </c>
    </row>
    <row r="2394" spans="1:14" x14ac:dyDescent="0.35">
      <c r="A2394" t="s">
        <v>9441</v>
      </c>
      <c r="B2394" t="s">
        <v>10</v>
      </c>
      <c r="C2394" t="s">
        <v>9458</v>
      </c>
      <c r="D2394" t="s">
        <v>9459</v>
      </c>
      <c r="E2394">
        <v>2</v>
      </c>
      <c r="F2394">
        <v>1</v>
      </c>
      <c r="G2394">
        <f t="shared" si="37"/>
        <v>3</v>
      </c>
      <c r="H2394">
        <v>0</v>
      </c>
      <c r="I2394">
        <v>121410</v>
      </c>
      <c r="J2394">
        <v>18966</v>
      </c>
      <c r="K2394">
        <v>3.5781409810000002</v>
      </c>
      <c r="L2394" t="s">
        <v>9460</v>
      </c>
      <c r="M2394" t="s">
        <v>1972</v>
      </c>
      <c r="N2394" t="s">
        <v>6462</v>
      </c>
    </row>
    <row r="2395" spans="1:14" x14ac:dyDescent="0.35">
      <c r="A2395" t="s">
        <v>9441</v>
      </c>
      <c r="B2395" t="s">
        <v>10</v>
      </c>
      <c r="C2395" t="s">
        <v>9461</v>
      </c>
      <c r="D2395" t="s">
        <v>1841</v>
      </c>
      <c r="E2395">
        <v>3</v>
      </c>
      <c r="F2395">
        <v>0</v>
      </c>
      <c r="G2395">
        <f t="shared" si="37"/>
        <v>3</v>
      </c>
      <c r="H2395">
        <v>3</v>
      </c>
      <c r="I2395">
        <v>121348</v>
      </c>
      <c r="J2395">
        <v>18966</v>
      </c>
      <c r="K2395">
        <v>2.613811954</v>
      </c>
      <c r="L2395" t="s">
        <v>9462</v>
      </c>
      <c r="M2395" t="s">
        <v>3678</v>
      </c>
    </row>
    <row r="2396" spans="1:14" x14ac:dyDescent="0.35">
      <c r="A2396" t="s">
        <v>9441</v>
      </c>
      <c r="B2396" t="s">
        <v>10</v>
      </c>
      <c r="C2396" t="s">
        <v>9463</v>
      </c>
      <c r="D2396" t="s">
        <v>3085</v>
      </c>
      <c r="E2396">
        <v>1</v>
      </c>
      <c r="F2396">
        <v>2</v>
      </c>
      <c r="G2396">
        <f t="shared" si="37"/>
        <v>3</v>
      </c>
      <c r="H2396">
        <v>0</v>
      </c>
      <c r="I2396">
        <v>121410</v>
      </c>
      <c r="J2396">
        <v>18966</v>
      </c>
      <c r="K2396">
        <v>2.5301187399999998</v>
      </c>
      <c r="L2396" t="s">
        <v>7862</v>
      </c>
      <c r="M2396" t="s">
        <v>279</v>
      </c>
      <c r="N2396" t="s">
        <v>9464</v>
      </c>
    </row>
    <row r="2397" spans="1:14" x14ac:dyDescent="0.35">
      <c r="A2397" t="s">
        <v>9441</v>
      </c>
      <c r="B2397" t="s">
        <v>10</v>
      </c>
      <c r="C2397" t="s">
        <v>3024</v>
      </c>
      <c r="D2397" t="s">
        <v>3025</v>
      </c>
      <c r="E2397">
        <v>2</v>
      </c>
      <c r="F2397">
        <v>1</v>
      </c>
      <c r="G2397">
        <f t="shared" si="37"/>
        <v>3</v>
      </c>
      <c r="H2397">
        <v>0</v>
      </c>
      <c r="I2397">
        <v>121410</v>
      </c>
      <c r="J2397">
        <v>18966</v>
      </c>
      <c r="K2397">
        <v>3.5781409810000002</v>
      </c>
      <c r="L2397" t="s">
        <v>9467</v>
      </c>
      <c r="M2397" t="s">
        <v>1492</v>
      </c>
      <c r="N2397" t="s">
        <v>9468</v>
      </c>
    </row>
    <row r="2398" spans="1:14" x14ac:dyDescent="0.35">
      <c r="A2398" t="s">
        <v>9441</v>
      </c>
      <c r="B2398" t="s">
        <v>10</v>
      </c>
      <c r="C2398" t="s">
        <v>9483</v>
      </c>
      <c r="D2398" t="s">
        <v>9484</v>
      </c>
      <c r="E2398">
        <v>1</v>
      </c>
      <c r="F2398">
        <v>2</v>
      </c>
      <c r="G2398">
        <f t="shared" si="37"/>
        <v>3</v>
      </c>
      <c r="H2398">
        <v>0</v>
      </c>
      <c r="I2398">
        <v>121410</v>
      </c>
      <c r="J2398">
        <v>18966</v>
      </c>
      <c r="K2398">
        <v>2.5301187399999998</v>
      </c>
      <c r="L2398" t="s">
        <v>1854</v>
      </c>
      <c r="M2398" t="s">
        <v>1855</v>
      </c>
      <c r="N2398" t="s">
        <v>9485</v>
      </c>
    </row>
    <row r="2399" spans="1:14" x14ac:dyDescent="0.35">
      <c r="A2399" t="s">
        <v>9486</v>
      </c>
      <c r="B2399" t="s">
        <v>10</v>
      </c>
      <c r="C2399" t="s">
        <v>9487</v>
      </c>
      <c r="D2399" t="s">
        <v>9205</v>
      </c>
      <c r="E2399">
        <v>2</v>
      </c>
      <c r="F2399">
        <v>1</v>
      </c>
      <c r="G2399">
        <f t="shared" si="37"/>
        <v>3</v>
      </c>
      <c r="H2399">
        <v>0</v>
      </c>
      <c r="I2399">
        <v>121410</v>
      </c>
      <c r="J2399">
        <v>437</v>
      </c>
      <c r="K2399">
        <v>23.572469000000002</v>
      </c>
      <c r="L2399" t="s">
        <v>9488</v>
      </c>
      <c r="M2399" t="s">
        <v>274</v>
      </c>
      <c r="N2399" t="s">
        <v>9489</v>
      </c>
    </row>
    <row r="2400" spans="1:14" x14ac:dyDescent="0.35">
      <c r="A2400" t="s">
        <v>9486</v>
      </c>
      <c r="B2400" t="s">
        <v>10</v>
      </c>
      <c r="C2400" t="s">
        <v>9490</v>
      </c>
      <c r="D2400" t="s">
        <v>3281</v>
      </c>
      <c r="E2400">
        <v>1</v>
      </c>
      <c r="F2400">
        <v>2</v>
      </c>
      <c r="G2400">
        <f t="shared" si="37"/>
        <v>3</v>
      </c>
      <c r="H2400">
        <v>0</v>
      </c>
      <c r="I2400">
        <v>121410</v>
      </c>
      <c r="J2400">
        <v>437</v>
      </c>
      <c r="K2400">
        <v>16.668184279999998</v>
      </c>
      <c r="L2400" t="s">
        <v>9491</v>
      </c>
      <c r="M2400" t="s">
        <v>119</v>
      </c>
      <c r="N2400" t="s">
        <v>9492</v>
      </c>
    </row>
    <row r="2401" spans="1:14" x14ac:dyDescent="0.35">
      <c r="A2401" t="s">
        <v>9493</v>
      </c>
      <c r="B2401" t="s">
        <v>10</v>
      </c>
      <c r="C2401" t="s">
        <v>9494</v>
      </c>
      <c r="D2401" t="s">
        <v>9495</v>
      </c>
      <c r="E2401">
        <v>1</v>
      </c>
      <c r="F2401">
        <v>2</v>
      </c>
      <c r="G2401">
        <f t="shared" si="37"/>
        <v>3</v>
      </c>
      <c r="H2401">
        <v>0</v>
      </c>
      <c r="I2401">
        <v>121410</v>
      </c>
      <c r="J2401">
        <v>14472</v>
      </c>
      <c r="K2401">
        <v>2.896440095</v>
      </c>
      <c r="L2401" t="s">
        <v>170</v>
      </c>
      <c r="M2401" t="s">
        <v>171</v>
      </c>
      <c r="N2401" t="s">
        <v>9496</v>
      </c>
    </row>
    <row r="2402" spans="1:14" x14ac:dyDescent="0.35">
      <c r="A2402" t="s">
        <v>9493</v>
      </c>
      <c r="B2402" t="s">
        <v>10</v>
      </c>
      <c r="C2402" t="s">
        <v>9497</v>
      </c>
      <c r="D2402" t="s">
        <v>9498</v>
      </c>
      <c r="E2402">
        <v>1</v>
      </c>
      <c r="F2402">
        <v>2</v>
      </c>
      <c r="G2402">
        <f t="shared" si="37"/>
        <v>3</v>
      </c>
      <c r="H2402">
        <v>0</v>
      </c>
      <c r="I2402">
        <v>121410</v>
      </c>
      <c r="J2402">
        <v>14472</v>
      </c>
      <c r="K2402">
        <v>2.896440095</v>
      </c>
      <c r="L2402" t="s">
        <v>9499</v>
      </c>
      <c r="M2402" t="s">
        <v>171</v>
      </c>
      <c r="N2402" t="s">
        <v>9500</v>
      </c>
    </row>
    <row r="2403" spans="1:14" x14ac:dyDescent="0.35">
      <c r="A2403" t="s">
        <v>9493</v>
      </c>
      <c r="B2403" t="s">
        <v>10</v>
      </c>
      <c r="C2403" t="s">
        <v>9501</v>
      </c>
      <c r="D2403" t="s">
        <v>9502</v>
      </c>
      <c r="E2403">
        <v>1</v>
      </c>
      <c r="F2403">
        <v>2</v>
      </c>
      <c r="G2403">
        <f t="shared" si="37"/>
        <v>3</v>
      </c>
      <c r="H2403">
        <v>0</v>
      </c>
      <c r="I2403">
        <v>121410</v>
      </c>
      <c r="J2403">
        <v>14472</v>
      </c>
      <c r="K2403">
        <v>2.896440095</v>
      </c>
      <c r="L2403" t="s">
        <v>9503</v>
      </c>
      <c r="M2403" t="s">
        <v>171</v>
      </c>
      <c r="N2403" t="s">
        <v>9504</v>
      </c>
    </row>
    <row r="2404" spans="1:14" x14ac:dyDescent="0.35">
      <c r="A2404" t="s">
        <v>9505</v>
      </c>
      <c r="B2404" t="s">
        <v>10</v>
      </c>
      <c r="C2404" t="s">
        <v>9506</v>
      </c>
      <c r="D2404" t="s">
        <v>8925</v>
      </c>
      <c r="E2404">
        <v>1</v>
      </c>
      <c r="F2404">
        <v>2</v>
      </c>
      <c r="G2404">
        <f t="shared" si="37"/>
        <v>3</v>
      </c>
      <c r="H2404">
        <v>0</v>
      </c>
      <c r="I2404">
        <v>121410</v>
      </c>
      <c r="J2404">
        <v>832</v>
      </c>
      <c r="K2404">
        <v>12.08001136</v>
      </c>
      <c r="L2404" t="s">
        <v>9507</v>
      </c>
      <c r="M2404" t="s">
        <v>119</v>
      </c>
      <c r="N2404" t="s">
        <v>9508</v>
      </c>
    </row>
    <row r="2405" spans="1:14" x14ac:dyDescent="0.35">
      <c r="A2405" t="s">
        <v>9509</v>
      </c>
      <c r="B2405" t="s">
        <v>10</v>
      </c>
      <c r="C2405" t="s">
        <v>9514</v>
      </c>
      <c r="D2405" t="s">
        <v>3170</v>
      </c>
      <c r="E2405">
        <v>2</v>
      </c>
      <c r="F2405">
        <v>1</v>
      </c>
      <c r="G2405">
        <f t="shared" si="37"/>
        <v>3</v>
      </c>
      <c r="H2405">
        <v>0</v>
      </c>
      <c r="I2405">
        <v>121410</v>
      </c>
      <c r="J2405">
        <v>7341</v>
      </c>
      <c r="K2405">
        <v>5.7513260439999998</v>
      </c>
      <c r="L2405" t="s">
        <v>9515</v>
      </c>
      <c r="M2405" t="s">
        <v>1049</v>
      </c>
      <c r="N2405" t="s">
        <v>9516</v>
      </c>
    </row>
    <row r="2406" spans="1:14" x14ac:dyDescent="0.35">
      <c r="A2406" t="s">
        <v>9509</v>
      </c>
      <c r="B2406" t="s">
        <v>10</v>
      </c>
      <c r="C2406" t="s">
        <v>9517</v>
      </c>
      <c r="D2406" t="s">
        <v>9518</v>
      </c>
      <c r="E2406">
        <v>1</v>
      </c>
      <c r="F2406">
        <v>2</v>
      </c>
      <c r="G2406">
        <f t="shared" si="37"/>
        <v>3</v>
      </c>
      <c r="H2406">
        <v>0</v>
      </c>
      <c r="I2406">
        <v>121410</v>
      </c>
      <c r="J2406">
        <v>7341</v>
      </c>
      <c r="K2406">
        <v>4.0667858529999998</v>
      </c>
      <c r="L2406" t="s">
        <v>9519</v>
      </c>
      <c r="M2406" t="s">
        <v>354</v>
      </c>
      <c r="N2406" t="s">
        <v>9520</v>
      </c>
    </row>
    <row r="2407" spans="1:14" x14ac:dyDescent="0.35">
      <c r="A2407" t="s">
        <v>9521</v>
      </c>
      <c r="B2407" t="s">
        <v>1</v>
      </c>
      <c r="C2407" t="s">
        <v>9522</v>
      </c>
      <c r="D2407" t="s">
        <v>9523</v>
      </c>
      <c r="E2407">
        <v>2</v>
      </c>
      <c r="F2407">
        <v>1</v>
      </c>
      <c r="G2407">
        <f t="shared" si="37"/>
        <v>3</v>
      </c>
      <c r="H2407">
        <v>0</v>
      </c>
      <c r="I2407">
        <v>121410</v>
      </c>
      <c r="J2407">
        <v>14472</v>
      </c>
      <c r="K2407">
        <v>4.0961999369999997</v>
      </c>
      <c r="L2407" t="s">
        <v>9524</v>
      </c>
      <c r="M2407" t="s">
        <v>9</v>
      </c>
      <c r="N2407" t="s">
        <v>9525</v>
      </c>
    </row>
    <row r="2408" spans="1:14" x14ac:dyDescent="0.35">
      <c r="A2408" t="s">
        <v>9521</v>
      </c>
      <c r="B2408" t="s">
        <v>10</v>
      </c>
      <c r="C2408" t="s">
        <v>9526</v>
      </c>
      <c r="D2408" t="s">
        <v>9527</v>
      </c>
      <c r="E2408">
        <v>2</v>
      </c>
      <c r="F2408">
        <v>1</v>
      </c>
      <c r="G2408">
        <f t="shared" si="37"/>
        <v>3</v>
      </c>
      <c r="H2408">
        <v>0</v>
      </c>
      <c r="I2408">
        <v>121410</v>
      </c>
      <c r="J2408">
        <v>14472</v>
      </c>
      <c r="K2408">
        <v>4.0961999369999997</v>
      </c>
      <c r="L2408" t="s">
        <v>9528</v>
      </c>
      <c r="M2408" t="s">
        <v>9</v>
      </c>
      <c r="N2408" t="s">
        <v>9529</v>
      </c>
    </row>
    <row r="2409" spans="1:14" x14ac:dyDescent="0.35">
      <c r="A2409" t="s">
        <v>9530</v>
      </c>
      <c r="B2409" t="s">
        <v>1</v>
      </c>
      <c r="C2409" t="s">
        <v>9535</v>
      </c>
      <c r="D2409" t="s">
        <v>9536</v>
      </c>
      <c r="E2409">
        <v>3</v>
      </c>
      <c r="F2409">
        <v>0</v>
      </c>
      <c r="G2409">
        <f t="shared" si="37"/>
        <v>3</v>
      </c>
      <c r="H2409">
        <v>0</v>
      </c>
      <c r="I2409">
        <v>121410</v>
      </c>
      <c r="J2409">
        <v>14077</v>
      </c>
      <c r="K2409">
        <v>5.0867173929999998</v>
      </c>
      <c r="L2409" t="s">
        <v>9537</v>
      </c>
      <c r="M2409" t="s">
        <v>2448</v>
      </c>
    </row>
    <row r="2410" spans="1:14" x14ac:dyDescent="0.35">
      <c r="A2410" t="s">
        <v>9530</v>
      </c>
      <c r="B2410" t="s">
        <v>1</v>
      </c>
      <c r="C2410" t="s">
        <v>9538</v>
      </c>
      <c r="D2410" t="s">
        <v>9539</v>
      </c>
      <c r="E2410">
        <v>3</v>
      </c>
      <c r="F2410">
        <v>0</v>
      </c>
      <c r="G2410">
        <f t="shared" si="37"/>
        <v>3</v>
      </c>
      <c r="H2410">
        <v>0</v>
      </c>
      <c r="I2410">
        <v>121410</v>
      </c>
      <c r="J2410">
        <v>14077</v>
      </c>
      <c r="K2410">
        <v>5.0867173929999998</v>
      </c>
      <c r="L2410" t="s">
        <v>9540</v>
      </c>
      <c r="M2410" t="s">
        <v>9541</v>
      </c>
    </row>
    <row r="2411" spans="1:14" x14ac:dyDescent="0.35">
      <c r="A2411" t="s">
        <v>9530</v>
      </c>
      <c r="B2411" t="s">
        <v>1</v>
      </c>
      <c r="C2411" t="s">
        <v>9542</v>
      </c>
      <c r="D2411" t="s">
        <v>9543</v>
      </c>
      <c r="E2411">
        <v>2</v>
      </c>
      <c r="F2411">
        <v>1</v>
      </c>
      <c r="G2411">
        <f t="shared" si="37"/>
        <v>3</v>
      </c>
      <c r="H2411">
        <v>0</v>
      </c>
      <c r="I2411">
        <v>121410</v>
      </c>
      <c r="J2411">
        <v>14077</v>
      </c>
      <c r="K2411">
        <v>4.1532720320000003</v>
      </c>
      <c r="L2411" t="s">
        <v>9544</v>
      </c>
      <c r="M2411" t="s">
        <v>100</v>
      </c>
      <c r="N2411" t="s">
        <v>9545</v>
      </c>
    </row>
    <row r="2412" spans="1:14" x14ac:dyDescent="0.35">
      <c r="A2412" t="s">
        <v>9530</v>
      </c>
      <c r="B2412" t="s">
        <v>1</v>
      </c>
      <c r="C2412" t="s">
        <v>9546</v>
      </c>
      <c r="D2412" t="s">
        <v>9547</v>
      </c>
      <c r="E2412">
        <v>1</v>
      </c>
      <c r="F2412">
        <v>2</v>
      </c>
      <c r="G2412">
        <f t="shared" si="37"/>
        <v>3</v>
      </c>
      <c r="H2412">
        <v>0</v>
      </c>
      <c r="I2412">
        <v>121410</v>
      </c>
      <c r="J2412">
        <v>14077</v>
      </c>
      <c r="K2412">
        <v>2.9367959799999999</v>
      </c>
      <c r="L2412" t="s">
        <v>9548</v>
      </c>
      <c r="M2412" t="s">
        <v>326</v>
      </c>
      <c r="N2412" t="s">
        <v>9549</v>
      </c>
    </row>
    <row r="2413" spans="1:14" x14ac:dyDescent="0.35">
      <c r="A2413" t="s">
        <v>9530</v>
      </c>
      <c r="B2413" t="s">
        <v>1</v>
      </c>
      <c r="C2413" t="s">
        <v>9550</v>
      </c>
      <c r="D2413" t="s">
        <v>9551</v>
      </c>
      <c r="E2413">
        <v>2</v>
      </c>
      <c r="F2413">
        <v>1</v>
      </c>
      <c r="G2413">
        <f t="shared" si="37"/>
        <v>3</v>
      </c>
      <c r="H2413">
        <v>0</v>
      </c>
      <c r="I2413">
        <v>121410</v>
      </c>
      <c r="J2413">
        <v>14077</v>
      </c>
      <c r="K2413">
        <v>4.1532720320000003</v>
      </c>
      <c r="L2413" t="s">
        <v>9552</v>
      </c>
      <c r="M2413" t="s">
        <v>9</v>
      </c>
      <c r="N2413" t="s">
        <v>9553</v>
      </c>
    </row>
    <row r="2414" spans="1:14" x14ac:dyDescent="0.35">
      <c r="A2414" t="s">
        <v>9530</v>
      </c>
      <c r="B2414" t="s">
        <v>1</v>
      </c>
      <c r="C2414" t="s">
        <v>9554</v>
      </c>
      <c r="D2414" t="s">
        <v>9555</v>
      </c>
      <c r="E2414">
        <v>2</v>
      </c>
      <c r="F2414">
        <v>1</v>
      </c>
      <c r="G2414">
        <f t="shared" si="37"/>
        <v>3</v>
      </c>
      <c r="H2414">
        <v>0</v>
      </c>
      <c r="I2414">
        <v>121410</v>
      </c>
      <c r="J2414">
        <v>14077</v>
      </c>
      <c r="K2414">
        <v>4.1532720320000003</v>
      </c>
      <c r="L2414" t="s">
        <v>9556</v>
      </c>
      <c r="M2414" t="s">
        <v>9</v>
      </c>
      <c r="N2414" t="s">
        <v>9557</v>
      </c>
    </row>
    <row r="2415" spans="1:14" x14ac:dyDescent="0.35">
      <c r="A2415" t="s">
        <v>9530</v>
      </c>
      <c r="B2415" t="s">
        <v>1</v>
      </c>
      <c r="C2415" t="s">
        <v>9558</v>
      </c>
      <c r="D2415" t="s">
        <v>9559</v>
      </c>
      <c r="E2415">
        <v>1</v>
      </c>
      <c r="F2415">
        <v>2</v>
      </c>
      <c r="G2415">
        <f t="shared" si="37"/>
        <v>3</v>
      </c>
      <c r="H2415">
        <v>0</v>
      </c>
      <c r="I2415">
        <v>121410</v>
      </c>
      <c r="J2415">
        <v>14077</v>
      </c>
      <c r="K2415">
        <v>2.9367959799999999</v>
      </c>
      <c r="L2415" t="s">
        <v>4624</v>
      </c>
      <c r="M2415" t="s">
        <v>354</v>
      </c>
      <c r="N2415" t="s">
        <v>9560</v>
      </c>
    </row>
    <row r="2416" spans="1:14" x14ac:dyDescent="0.35">
      <c r="A2416" t="s">
        <v>9530</v>
      </c>
      <c r="B2416" t="s">
        <v>10</v>
      </c>
      <c r="C2416" t="s">
        <v>9561</v>
      </c>
      <c r="D2416" t="s">
        <v>9562</v>
      </c>
      <c r="E2416">
        <v>1</v>
      </c>
      <c r="F2416">
        <v>2</v>
      </c>
      <c r="G2416">
        <f t="shared" si="37"/>
        <v>3</v>
      </c>
      <c r="H2416">
        <v>0</v>
      </c>
      <c r="I2416">
        <v>121410</v>
      </c>
      <c r="J2416">
        <v>14077</v>
      </c>
      <c r="K2416">
        <v>2.9367959799999999</v>
      </c>
      <c r="L2416" t="s">
        <v>9563</v>
      </c>
      <c r="M2416" t="s">
        <v>359</v>
      </c>
      <c r="N2416" t="s">
        <v>9564</v>
      </c>
    </row>
    <row r="2417" spans="1:14" x14ac:dyDescent="0.35">
      <c r="A2417" t="s">
        <v>9530</v>
      </c>
      <c r="B2417" t="s">
        <v>10</v>
      </c>
      <c r="C2417" t="s">
        <v>9565</v>
      </c>
      <c r="D2417" t="s">
        <v>7361</v>
      </c>
      <c r="E2417">
        <v>1</v>
      </c>
      <c r="F2417">
        <v>2</v>
      </c>
      <c r="G2417">
        <f t="shared" si="37"/>
        <v>3</v>
      </c>
      <c r="H2417">
        <v>0</v>
      </c>
      <c r="I2417">
        <v>121410</v>
      </c>
      <c r="J2417">
        <v>14077</v>
      </c>
      <c r="K2417">
        <v>2.9367959799999999</v>
      </c>
      <c r="L2417" t="s">
        <v>4501</v>
      </c>
      <c r="M2417" t="s">
        <v>279</v>
      </c>
      <c r="N2417" t="s">
        <v>9566</v>
      </c>
    </row>
    <row r="2418" spans="1:14" x14ac:dyDescent="0.35">
      <c r="A2418" t="s">
        <v>9530</v>
      </c>
      <c r="B2418" t="s">
        <v>10</v>
      </c>
      <c r="C2418" t="s">
        <v>3365</v>
      </c>
      <c r="D2418" t="s">
        <v>3366</v>
      </c>
      <c r="E2418">
        <v>1</v>
      </c>
      <c r="F2418">
        <v>2</v>
      </c>
      <c r="G2418">
        <f t="shared" si="37"/>
        <v>3</v>
      </c>
      <c r="H2418">
        <v>0</v>
      </c>
      <c r="I2418">
        <v>121410</v>
      </c>
      <c r="J2418">
        <v>14077</v>
      </c>
      <c r="K2418">
        <v>2.9367959799999999</v>
      </c>
      <c r="L2418" t="s">
        <v>9567</v>
      </c>
      <c r="M2418" t="s">
        <v>288</v>
      </c>
      <c r="N2418" t="s">
        <v>9568</v>
      </c>
    </row>
    <row r="2419" spans="1:14" x14ac:dyDescent="0.35">
      <c r="A2419" t="s">
        <v>9530</v>
      </c>
      <c r="B2419" t="s">
        <v>46</v>
      </c>
      <c r="C2419" t="s">
        <v>9572</v>
      </c>
      <c r="D2419" t="s">
        <v>9573</v>
      </c>
      <c r="E2419">
        <v>1</v>
      </c>
      <c r="F2419">
        <v>2</v>
      </c>
      <c r="G2419">
        <f t="shared" si="37"/>
        <v>3</v>
      </c>
      <c r="H2419">
        <v>0</v>
      </c>
      <c r="I2419">
        <v>121410</v>
      </c>
      <c r="J2419">
        <v>14077</v>
      </c>
      <c r="K2419">
        <v>2.9367959799999999</v>
      </c>
      <c r="L2419" t="s">
        <v>9574</v>
      </c>
      <c r="M2419" t="s">
        <v>354</v>
      </c>
      <c r="N2419" t="s">
        <v>9575</v>
      </c>
    </row>
    <row r="2420" spans="1:14" x14ac:dyDescent="0.35">
      <c r="A2420" t="s">
        <v>9530</v>
      </c>
      <c r="B2420" t="s">
        <v>46</v>
      </c>
      <c r="C2420" t="s">
        <v>9576</v>
      </c>
      <c r="D2420" t="s">
        <v>1290</v>
      </c>
      <c r="E2420">
        <v>2</v>
      </c>
      <c r="F2420">
        <v>1</v>
      </c>
      <c r="G2420">
        <f t="shared" si="37"/>
        <v>3</v>
      </c>
      <c r="H2420">
        <v>0</v>
      </c>
      <c r="I2420">
        <v>121410</v>
      </c>
      <c r="J2420">
        <v>14077</v>
      </c>
      <c r="K2420">
        <v>4.1532720320000003</v>
      </c>
      <c r="L2420" t="s">
        <v>9577</v>
      </c>
      <c r="M2420" t="s">
        <v>454</v>
      </c>
      <c r="N2420" t="s">
        <v>6570</v>
      </c>
    </row>
    <row r="2421" spans="1:14" x14ac:dyDescent="0.35">
      <c r="A2421" t="s">
        <v>9583</v>
      </c>
      <c r="B2421" t="s">
        <v>10</v>
      </c>
      <c r="C2421" t="s">
        <v>9584</v>
      </c>
      <c r="D2421" t="s">
        <v>9585</v>
      </c>
      <c r="E2421">
        <v>2</v>
      </c>
      <c r="F2421">
        <v>1</v>
      </c>
      <c r="G2421">
        <f t="shared" si="37"/>
        <v>3</v>
      </c>
      <c r="H2421">
        <v>0</v>
      </c>
      <c r="I2421">
        <v>121410</v>
      </c>
      <c r="J2421">
        <v>8173</v>
      </c>
      <c r="K2421">
        <v>5.4507320019999996</v>
      </c>
      <c r="L2421" t="s">
        <v>9586</v>
      </c>
      <c r="M2421" t="s">
        <v>349</v>
      </c>
      <c r="N2421" t="s">
        <v>938</v>
      </c>
    </row>
    <row r="2422" spans="1:14" x14ac:dyDescent="0.35">
      <c r="A2422" t="s">
        <v>9583</v>
      </c>
      <c r="B2422" t="s">
        <v>10</v>
      </c>
      <c r="C2422" t="s">
        <v>9587</v>
      </c>
      <c r="D2422" t="s">
        <v>9588</v>
      </c>
      <c r="E2422">
        <v>3</v>
      </c>
      <c r="F2422">
        <v>0</v>
      </c>
      <c r="G2422">
        <f t="shared" si="37"/>
        <v>3</v>
      </c>
      <c r="H2422">
        <v>1</v>
      </c>
      <c r="I2422">
        <v>119350</v>
      </c>
      <c r="J2422">
        <v>8173</v>
      </c>
      <c r="K2422">
        <v>5.6013182490000002</v>
      </c>
      <c r="L2422" t="s">
        <v>9589</v>
      </c>
      <c r="M2422" t="s">
        <v>9590</v>
      </c>
    </row>
    <row r="2423" spans="1:14" x14ac:dyDescent="0.35">
      <c r="A2423" t="s">
        <v>9583</v>
      </c>
      <c r="B2423" t="s">
        <v>10</v>
      </c>
      <c r="C2423" t="s">
        <v>9594</v>
      </c>
      <c r="D2423" t="s">
        <v>9595</v>
      </c>
      <c r="E2423">
        <v>1</v>
      </c>
      <c r="F2423">
        <v>2</v>
      </c>
      <c r="G2423">
        <f t="shared" si="37"/>
        <v>3</v>
      </c>
      <c r="H2423">
        <v>2</v>
      </c>
      <c r="I2423">
        <v>120534</v>
      </c>
      <c r="J2423">
        <v>8173</v>
      </c>
      <c r="K2423">
        <v>1.916534323</v>
      </c>
      <c r="L2423" t="s">
        <v>9596</v>
      </c>
      <c r="M2423" t="s">
        <v>288</v>
      </c>
      <c r="N2423" t="s">
        <v>9597</v>
      </c>
    </row>
    <row r="2424" spans="1:14" x14ac:dyDescent="0.35">
      <c r="A2424" t="s">
        <v>9583</v>
      </c>
      <c r="B2424" t="s">
        <v>10</v>
      </c>
      <c r="C2424" t="s">
        <v>9598</v>
      </c>
      <c r="D2424" t="s">
        <v>9599</v>
      </c>
      <c r="E2424">
        <v>1</v>
      </c>
      <c r="F2424">
        <v>2</v>
      </c>
      <c r="G2424">
        <f t="shared" si="37"/>
        <v>3</v>
      </c>
      <c r="H2424">
        <v>1</v>
      </c>
      <c r="I2424">
        <v>121106</v>
      </c>
      <c r="J2424">
        <v>8173</v>
      </c>
      <c r="K2424">
        <v>2.538257319</v>
      </c>
      <c r="L2424" t="s">
        <v>5347</v>
      </c>
      <c r="M2424" t="s">
        <v>354</v>
      </c>
      <c r="N2424" t="s">
        <v>9600</v>
      </c>
    </row>
    <row r="2425" spans="1:14" x14ac:dyDescent="0.35">
      <c r="A2425" t="s">
        <v>9601</v>
      </c>
      <c r="B2425" t="s">
        <v>10</v>
      </c>
      <c r="C2425" t="s">
        <v>9607</v>
      </c>
      <c r="D2425" t="s">
        <v>4998</v>
      </c>
      <c r="E2425">
        <v>2</v>
      </c>
      <c r="F2425">
        <v>1</v>
      </c>
      <c r="G2425">
        <f t="shared" si="37"/>
        <v>3</v>
      </c>
      <c r="H2425">
        <v>0</v>
      </c>
      <c r="I2425">
        <v>121410</v>
      </c>
      <c r="J2425">
        <v>8173</v>
      </c>
      <c r="K2425">
        <v>5.4507320019999996</v>
      </c>
      <c r="L2425" t="s">
        <v>9608</v>
      </c>
      <c r="M2425" t="s">
        <v>1030</v>
      </c>
      <c r="N2425" t="s">
        <v>9609</v>
      </c>
    </row>
    <row r="2426" spans="1:14" x14ac:dyDescent="0.35">
      <c r="A2426" t="s">
        <v>9601</v>
      </c>
      <c r="B2426" t="s">
        <v>10</v>
      </c>
      <c r="C2426" t="s">
        <v>9610</v>
      </c>
      <c r="D2426" t="s">
        <v>9611</v>
      </c>
      <c r="E2426">
        <v>1</v>
      </c>
      <c r="F2426">
        <v>2</v>
      </c>
      <c r="G2426">
        <f t="shared" si="37"/>
        <v>3</v>
      </c>
      <c r="H2426">
        <v>0</v>
      </c>
      <c r="I2426">
        <v>121410</v>
      </c>
      <c r="J2426">
        <v>8173</v>
      </c>
      <c r="K2426">
        <v>3.8542346890000001</v>
      </c>
      <c r="L2426" t="s">
        <v>9612</v>
      </c>
      <c r="M2426" t="s">
        <v>359</v>
      </c>
      <c r="N2426" t="s">
        <v>9613</v>
      </c>
    </row>
    <row r="2427" spans="1:14" x14ac:dyDescent="0.35">
      <c r="A2427" t="s">
        <v>9601</v>
      </c>
      <c r="B2427" t="s">
        <v>10</v>
      </c>
      <c r="C2427" t="s">
        <v>9614</v>
      </c>
      <c r="D2427" t="s">
        <v>9615</v>
      </c>
      <c r="E2427">
        <v>2</v>
      </c>
      <c r="F2427">
        <v>1</v>
      </c>
      <c r="G2427">
        <f t="shared" si="37"/>
        <v>3</v>
      </c>
      <c r="H2427">
        <v>0</v>
      </c>
      <c r="I2427">
        <v>121410</v>
      </c>
      <c r="J2427">
        <v>8173</v>
      </c>
      <c r="K2427">
        <v>5.4507320019999996</v>
      </c>
      <c r="L2427" t="s">
        <v>9616</v>
      </c>
      <c r="M2427" t="s">
        <v>1073</v>
      </c>
      <c r="N2427" t="s">
        <v>9617</v>
      </c>
    </row>
    <row r="2428" spans="1:14" x14ac:dyDescent="0.35">
      <c r="A2428" t="s">
        <v>9601</v>
      </c>
      <c r="B2428" t="s">
        <v>10</v>
      </c>
      <c r="C2428" t="s">
        <v>9618</v>
      </c>
      <c r="D2428" t="s">
        <v>9619</v>
      </c>
      <c r="E2428">
        <v>2</v>
      </c>
      <c r="F2428">
        <v>1</v>
      </c>
      <c r="G2428">
        <f t="shared" si="37"/>
        <v>3</v>
      </c>
      <c r="H2428">
        <v>0</v>
      </c>
      <c r="I2428">
        <v>121410</v>
      </c>
      <c r="J2428">
        <v>8173</v>
      </c>
      <c r="K2428">
        <v>5.4507320019999996</v>
      </c>
      <c r="L2428" t="s">
        <v>9620</v>
      </c>
      <c r="M2428" t="s">
        <v>1073</v>
      </c>
      <c r="N2428" t="s">
        <v>9621</v>
      </c>
    </row>
    <row r="2429" spans="1:14" x14ac:dyDescent="0.35">
      <c r="A2429" t="s">
        <v>9601</v>
      </c>
      <c r="B2429" t="s">
        <v>10</v>
      </c>
      <c r="C2429" t="s">
        <v>9622</v>
      </c>
      <c r="D2429" t="s">
        <v>9623</v>
      </c>
      <c r="E2429">
        <v>2</v>
      </c>
      <c r="F2429">
        <v>1</v>
      </c>
      <c r="G2429">
        <f t="shared" si="37"/>
        <v>3</v>
      </c>
      <c r="H2429">
        <v>0</v>
      </c>
      <c r="I2429">
        <v>121410</v>
      </c>
      <c r="J2429">
        <v>8173</v>
      </c>
      <c r="K2429">
        <v>5.4507320019999996</v>
      </c>
      <c r="L2429" t="s">
        <v>9624</v>
      </c>
      <c r="M2429" t="s">
        <v>1073</v>
      </c>
      <c r="N2429" t="s">
        <v>9625</v>
      </c>
    </row>
    <row r="2430" spans="1:14" x14ac:dyDescent="0.35">
      <c r="A2430" t="s">
        <v>9626</v>
      </c>
      <c r="B2430" t="s">
        <v>10</v>
      </c>
      <c r="C2430" t="s">
        <v>9340</v>
      </c>
      <c r="D2430" t="s">
        <v>9341</v>
      </c>
      <c r="E2430">
        <v>1</v>
      </c>
      <c r="F2430">
        <v>2</v>
      </c>
      <c r="G2430">
        <f t="shared" si="37"/>
        <v>3</v>
      </c>
      <c r="H2430">
        <v>9</v>
      </c>
      <c r="I2430">
        <v>120758</v>
      </c>
      <c r="J2430">
        <v>437</v>
      </c>
      <c r="K2430">
        <v>5.0857502989999999</v>
      </c>
      <c r="L2430" t="s">
        <v>9627</v>
      </c>
      <c r="M2430" t="s">
        <v>536</v>
      </c>
      <c r="N2430" t="s">
        <v>9628</v>
      </c>
    </row>
    <row r="2431" spans="1:14" x14ac:dyDescent="0.35">
      <c r="A2431" t="s">
        <v>9626</v>
      </c>
      <c r="B2431" t="s">
        <v>10</v>
      </c>
      <c r="C2431" t="s">
        <v>9629</v>
      </c>
      <c r="D2431" t="s">
        <v>9630</v>
      </c>
      <c r="E2431">
        <v>1</v>
      </c>
      <c r="F2431">
        <v>2</v>
      </c>
      <c r="G2431">
        <f t="shared" si="37"/>
        <v>3</v>
      </c>
      <c r="H2431">
        <v>0</v>
      </c>
      <c r="I2431">
        <v>121410</v>
      </c>
      <c r="J2431">
        <v>437</v>
      </c>
      <c r="K2431">
        <v>16.668184279999998</v>
      </c>
      <c r="L2431" t="s">
        <v>8840</v>
      </c>
      <c r="M2431" t="s">
        <v>119</v>
      </c>
      <c r="N2431" t="s">
        <v>9631</v>
      </c>
    </row>
    <row r="2432" spans="1:14" x14ac:dyDescent="0.35">
      <c r="A2432" t="s">
        <v>9632</v>
      </c>
      <c r="B2432" t="s">
        <v>10</v>
      </c>
      <c r="C2432" t="s">
        <v>9633</v>
      </c>
      <c r="D2432" t="s">
        <v>7349</v>
      </c>
      <c r="E2432">
        <v>2</v>
      </c>
      <c r="F2432">
        <v>1</v>
      </c>
      <c r="G2432">
        <f t="shared" si="37"/>
        <v>3</v>
      </c>
      <c r="H2432">
        <v>0</v>
      </c>
      <c r="I2432">
        <v>121410</v>
      </c>
      <c r="J2432">
        <v>3211</v>
      </c>
      <c r="K2432">
        <v>8.6961207110000007</v>
      </c>
      <c r="L2432" t="s">
        <v>9634</v>
      </c>
      <c r="M2432" t="s">
        <v>78</v>
      </c>
      <c r="N2432" t="s">
        <v>9635</v>
      </c>
    </row>
    <row r="2433" spans="1:14" x14ac:dyDescent="0.35">
      <c r="A2433" t="s">
        <v>9632</v>
      </c>
      <c r="B2433" t="s">
        <v>10</v>
      </c>
      <c r="C2433" t="s">
        <v>9636</v>
      </c>
      <c r="D2433" t="s">
        <v>9637</v>
      </c>
      <c r="E2433">
        <v>1</v>
      </c>
      <c r="F2433">
        <v>2</v>
      </c>
      <c r="G2433">
        <f t="shared" si="37"/>
        <v>3</v>
      </c>
      <c r="H2433">
        <v>6</v>
      </c>
      <c r="I2433">
        <v>120686</v>
      </c>
      <c r="J2433">
        <v>3211</v>
      </c>
      <c r="K2433">
        <v>1.947324176</v>
      </c>
      <c r="L2433" t="s">
        <v>6818</v>
      </c>
      <c r="M2433" t="s">
        <v>326</v>
      </c>
      <c r="N2433" t="s">
        <v>9638</v>
      </c>
    </row>
    <row r="2434" spans="1:14" x14ac:dyDescent="0.35">
      <c r="A2434" t="s">
        <v>9639</v>
      </c>
      <c r="B2434" t="s">
        <v>10</v>
      </c>
      <c r="C2434" t="s">
        <v>9640</v>
      </c>
      <c r="D2434" t="s">
        <v>9641</v>
      </c>
      <c r="E2434">
        <v>2</v>
      </c>
      <c r="F2434">
        <v>1</v>
      </c>
      <c r="G2434">
        <f t="shared" ref="G2434:G2497" si="38">E2434+F2434</f>
        <v>3</v>
      </c>
      <c r="H2434">
        <v>0</v>
      </c>
      <c r="I2434">
        <v>121410</v>
      </c>
      <c r="J2434">
        <v>18966</v>
      </c>
      <c r="K2434">
        <v>3.5781409810000002</v>
      </c>
      <c r="L2434" t="s">
        <v>9642</v>
      </c>
      <c r="M2434" t="s">
        <v>1972</v>
      </c>
      <c r="N2434" t="s">
        <v>9643</v>
      </c>
    </row>
    <row r="2435" spans="1:14" x14ac:dyDescent="0.35">
      <c r="A2435" t="s">
        <v>9639</v>
      </c>
      <c r="B2435" t="s">
        <v>10</v>
      </c>
      <c r="C2435" t="s">
        <v>9644</v>
      </c>
      <c r="D2435" t="s">
        <v>7603</v>
      </c>
      <c r="E2435">
        <v>1</v>
      </c>
      <c r="F2435">
        <v>2</v>
      </c>
      <c r="G2435">
        <f t="shared" si="38"/>
        <v>3</v>
      </c>
      <c r="H2435">
        <v>0</v>
      </c>
      <c r="I2435">
        <v>121410</v>
      </c>
      <c r="J2435">
        <v>18966</v>
      </c>
      <c r="K2435">
        <v>2.5301187399999998</v>
      </c>
      <c r="L2435" t="s">
        <v>5372</v>
      </c>
      <c r="M2435" t="s">
        <v>288</v>
      </c>
      <c r="N2435" t="s">
        <v>9645</v>
      </c>
    </row>
    <row r="2436" spans="1:14" x14ac:dyDescent="0.35">
      <c r="A2436" t="s">
        <v>9646</v>
      </c>
      <c r="B2436" t="s">
        <v>10</v>
      </c>
      <c r="C2436" t="s">
        <v>9647</v>
      </c>
      <c r="D2436" t="s">
        <v>9648</v>
      </c>
      <c r="E2436">
        <v>2</v>
      </c>
      <c r="F2436">
        <v>1</v>
      </c>
      <c r="G2436">
        <f t="shared" si="38"/>
        <v>3</v>
      </c>
      <c r="H2436">
        <v>0</v>
      </c>
      <c r="I2436">
        <v>121410</v>
      </c>
      <c r="J2436">
        <v>10839</v>
      </c>
      <c r="K2436">
        <v>4.733156922</v>
      </c>
      <c r="L2436" t="s">
        <v>9649</v>
      </c>
      <c r="M2436" t="s">
        <v>9650</v>
      </c>
      <c r="N2436" t="s">
        <v>9651</v>
      </c>
    </row>
    <row r="2437" spans="1:14" x14ac:dyDescent="0.35">
      <c r="A2437" t="s">
        <v>9652</v>
      </c>
      <c r="B2437" t="s">
        <v>10</v>
      </c>
      <c r="C2437" t="s">
        <v>9653</v>
      </c>
      <c r="D2437" t="s">
        <v>9654</v>
      </c>
      <c r="E2437">
        <v>1</v>
      </c>
      <c r="F2437">
        <v>2</v>
      </c>
      <c r="G2437">
        <f t="shared" si="38"/>
        <v>3</v>
      </c>
      <c r="H2437">
        <v>0</v>
      </c>
      <c r="I2437">
        <v>121410</v>
      </c>
      <c r="J2437">
        <v>6299</v>
      </c>
      <c r="K2437">
        <v>4.3902891640000004</v>
      </c>
      <c r="L2437" t="s">
        <v>842</v>
      </c>
      <c r="M2437" t="s">
        <v>354</v>
      </c>
      <c r="N2437" t="s">
        <v>9655</v>
      </c>
    </row>
    <row r="2438" spans="1:14" x14ac:dyDescent="0.35">
      <c r="A2438" t="s">
        <v>9652</v>
      </c>
      <c r="B2438" t="s">
        <v>10</v>
      </c>
      <c r="C2438" t="s">
        <v>6374</v>
      </c>
      <c r="D2438" t="s">
        <v>6375</v>
      </c>
      <c r="E2438">
        <v>1</v>
      </c>
      <c r="F2438">
        <v>2</v>
      </c>
      <c r="G2438">
        <f t="shared" si="38"/>
        <v>3</v>
      </c>
      <c r="H2438">
        <v>0</v>
      </c>
      <c r="I2438">
        <v>121410</v>
      </c>
      <c r="J2438">
        <v>6299</v>
      </c>
      <c r="K2438">
        <v>4.3902891640000004</v>
      </c>
      <c r="L2438" t="s">
        <v>4021</v>
      </c>
      <c r="M2438" t="s">
        <v>154</v>
      </c>
      <c r="N2438" t="s">
        <v>9656</v>
      </c>
    </row>
    <row r="2439" spans="1:14" x14ac:dyDescent="0.35">
      <c r="A2439" t="s">
        <v>9657</v>
      </c>
      <c r="B2439" t="s">
        <v>10</v>
      </c>
      <c r="C2439" t="s">
        <v>9658</v>
      </c>
      <c r="D2439" t="s">
        <v>9659</v>
      </c>
      <c r="E2439">
        <v>2</v>
      </c>
      <c r="F2439">
        <v>1</v>
      </c>
      <c r="G2439">
        <f t="shared" si="38"/>
        <v>3</v>
      </c>
      <c r="H2439">
        <v>0</v>
      </c>
      <c r="I2439">
        <v>121410</v>
      </c>
      <c r="J2439">
        <v>14472</v>
      </c>
      <c r="K2439">
        <v>4.0961999369999997</v>
      </c>
      <c r="L2439" t="s">
        <v>9660</v>
      </c>
      <c r="M2439" t="s">
        <v>149</v>
      </c>
      <c r="N2439" t="s">
        <v>9661</v>
      </c>
    </row>
    <row r="2440" spans="1:14" x14ac:dyDescent="0.35">
      <c r="A2440" t="s">
        <v>9657</v>
      </c>
      <c r="B2440" t="s">
        <v>10</v>
      </c>
      <c r="C2440" t="s">
        <v>9662</v>
      </c>
      <c r="D2440" t="s">
        <v>9663</v>
      </c>
      <c r="E2440">
        <v>2</v>
      </c>
      <c r="F2440">
        <v>1</v>
      </c>
      <c r="G2440">
        <f t="shared" si="38"/>
        <v>3</v>
      </c>
      <c r="H2440">
        <v>0</v>
      </c>
      <c r="I2440">
        <v>121410</v>
      </c>
      <c r="J2440">
        <v>14472</v>
      </c>
      <c r="K2440">
        <v>4.0961999369999997</v>
      </c>
      <c r="L2440" t="s">
        <v>9664</v>
      </c>
      <c r="M2440" t="s">
        <v>9665</v>
      </c>
      <c r="N2440" t="s">
        <v>9666</v>
      </c>
    </row>
    <row r="2441" spans="1:14" x14ac:dyDescent="0.35">
      <c r="A2441" t="s">
        <v>9657</v>
      </c>
      <c r="B2441" t="s">
        <v>10</v>
      </c>
      <c r="C2441" t="s">
        <v>9667</v>
      </c>
      <c r="D2441" t="s">
        <v>4488</v>
      </c>
      <c r="E2441">
        <v>1</v>
      </c>
      <c r="F2441">
        <v>2</v>
      </c>
      <c r="G2441">
        <f t="shared" si="38"/>
        <v>3</v>
      </c>
      <c r="H2441">
        <v>0</v>
      </c>
      <c r="I2441">
        <v>121410</v>
      </c>
      <c r="J2441">
        <v>14472</v>
      </c>
      <c r="K2441">
        <v>2.896440095</v>
      </c>
      <c r="L2441" t="s">
        <v>9668</v>
      </c>
      <c r="M2441" t="s">
        <v>326</v>
      </c>
      <c r="N2441" t="s">
        <v>9669</v>
      </c>
    </row>
    <row r="2442" spans="1:14" x14ac:dyDescent="0.35">
      <c r="A2442" t="s">
        <v>9657</v>
      </c>
      <c r="B2442" t="s">
        <v>10</v>
      </c>
      <c r="C2442" t="s">
        <v>6039</v>
      </c>
      <c r="D2442" t="s">
        <v>6040</v>
      </c>
      <c r="E2442">
        <v>1</v>
      </c>
      <c r="F2442">
        <v>2</v>
      </c>
      <c r="G2442">
        <f t="shared" si="38"/>
        <v>3</v>
      </c>
      <c r="H2442">
        <v>0</v>
      </c>
      <c r="I2442">
        <v>121410</v>
      </c>
      <c r="J2442">
        <v>14472</v>
      </c>
      <c r="K2442">
        <v>2.896440095</v>
      </c>
      <c r="L2442" t="s">
        <v>2803</v>
      </c>
      <c r="M2442" t="s">
        <v>89</v>
      </c>
      <c r="N2442" t="s">
        <v>9670</v>
      </c>
    </row>
    <row r="2443" spans="1:14" x14ac:dyDescent="0.35">
      <c r="A2443" t="s">
        <v>9657</v>
      </c>
      <c r="B2443" t="s">
        <v>10</v>
      </c>
      <c r="C2443" t="s">
        <v>9671</v>
      </c>
      <c r="D2443" t="s">
        <v>9672</v>
      </c>
      <c r="E2443">
        <v>1</v>
      </c>
      <c r="F2443">
        <v>2</v>
      </c>
      <c r="G2443">
        <f t="shared" si="38"/>
        <v>3</v>
      </c>
      <c r="H2443">
        <v>0</v>
      </c>
      <c r="I2443">
        <v>121410</v>
      </c>
      <c r="J2443">
        <v>14472</v>
      </c>
      <c r="K2443">
        <v>2.896440095</v>
      </c>
      <c r="L2443" t="s">
        <v>9673</v>
      </c>
      <c r="M2443" t="s">
        <v>288</v>
      </c>
      <c r="N2443" t="s">
        <v>9674</v>
      </c>
    </row>
    <row r="2444" spans="1:14" x14ac:dyDescent="0.35">
      <c r="A2444" t="s">
        <v>9675</v>
      </c>
      <c r="B2444" t="s">
        <v>10</v>
      </c>
      <c r="C2444" t="s">
        <v>9676</v>
      </c>
      <c r="D2444" t="s">
        <v>9677</v>
      </c>
      <c r="E2444">
        <v>1</v>
      </c>
      <c r="F2444">
        <v>2</v>
      </c>
      <c r="G2444">
        <f t="shared" si="38"/>
        <v>3</v>
      </c>
      <c r="H2444">
        <v>0</v>
      </c>
      <c r="I2444">
        <v>121410</v>
      </c>
      <c r="J2444">
        <v>11276</v>
      </c>
      <c r="K2444">
        <v>3.2813407539999999</v>
      </c>
      <c r="L2444" t="s">
        <v>9678</v>
      </c>
      <c r="M2444" t="s">
        <v>1059</v>
      </c>
      <c r="N2444" t="s">
        <v>9679</v>
      </c>
    </row>
    <row r="2445" spans="1:14" x14ac:dyDescent="0.35">
      <c r="A2445" t="s">
        <v>9675</v>
      </c>
      <c r="B2445" t="s">
        <v>10</v>
      </c>
      <c r="C2445" t="s">
        <v>9684</v>
      </c>
      <c r="D2445" t="s">
        <v>9685</v>
      </c>
      <c r="E2445">
        <v>3</v>
      </c>
      <c r="F2445">
        <v>0</v>
      </c>
      <c r="G2445">
        <f t="shared" si="38"/>
        <v>3</v>
      </c>
      <c r="H2445">
        <v>2</v>
      </c>
      <c r="I2445">
        <v>62812</v>
      </c>
      <c r="J2445">
        <v>11276</v>
      </c>
      <c r="K2445">
        <v>2.7876311409999999</v>
      </c>
      <c r="L2445" t="s">
        <v>9686</v>
      </c>
      <c r="M2445" t="s">
        <v>9687</v>
      </c>
    </row>
    <row r="2446" spans="1:14" x14ac:dyDescent="0.35">
      <c r="A2446" t="s">
        <v>9675</v>
      </c>
      <c r="B2446" t="s">
        <v>10</v>
      </c>
      <c r="C2446" t="s">
        <v>9688</v>
      </c>
      <c r="D2446" t="s">
        <v>9689</v>
      </c>
      <c r="E2446">
        <v>2</v>
      </c>
      <c r="F2446">
        <v>1</v>
      </c>
      <c r="G2446">
        <f t="shared" si="38"/>
        <v>3</v>
      </c>
      <c r="H2446">
        <v>0</v>
      </c>
      <c r="I2446">
        <v>121410</v>
      </c>
      <c r="J2446">
        <v>11276</v>
      </c>
      <c r="K2446">
        <v>4.6405340849999996</v>
      </c>
      <c r="L2446" t="s">
        <v>9690</v>
      </c>
      <c r="M2446" t="s">
        <v>60</v>
      </c>
      <c r="N2446" t="s">
        <v>9691</v>
      </c>
    </row>
    <row r="2447" spans="1:14" x14ac:dyDescent="0.35">
      <c r="A2447" t="s">
        <v>9692</v>
      </c>
      <c r="B2447" t="s">
        <v>1</v>
      </c>
      <c r="C2447" t="s">
        <v>9693</v>
      </c>
      <c r="D2447" t="s">
        <v>9694</v>
      </c>
      <c r="E2447">
        <v>2</v>
      </c>
      <c r="F2447">
        <v>1</v>
      </c>
      <c r="G2447">
        <f t="shared" si="38"/>
        <v>3</v>
      </c>
      <c r="H2447">
        <v>0</v>
      </c>
      <c r="I2447">
        <v>121410</v>
      </c>
      <c r="J2447">
        <v>4540</v>
      </c>
      <c r="K2447">
        <v>7.3133734219999997</v>
      </c>
      <c r="L2447" t="s">
        <v>9695</v>
      </c>
      <c r="M2447" t="s">
        <v>9</v>
      </c>
      <c r="N2447" t="s">
        <v>4723</v>
      </c>
    </row>
    <row r="2448" spans="1:14" x14ac:dyDescent="0.35">
      <c r="A2448" t="s">
        <v>9692</v>
      </c>
      <c r="B2448" t="s">
        <v>10</v>
      </c>
      <c r="C2448" t="s">
        <v>9696</v>
      </c>
      <c r="D2448" t="s">
        <v>9697</v>
      </c>
      <c r="E2448">
        <v>1</v>
      </c>
      <c r="F2448">
        <v>2</v>
      </c>
      <c r="G2448">
        <f t="shared" si="38"/>
        <v>3</v>
      </c>
      <c r="H2448">
        <v>0</v>
      </c>
      <c r="I2448">
        <v>121410</v>
      </c>
      <c r="J2448">
        <v>4540</v>
      </c>
      <c r="K2448">
        <v>5.1713154110000001</v>
      </c>
      <c r="L2448" t="s">
        <v>1854</v>
      </c>
      <c r="M2448" t="s">
        <v>1855</v>
      </c>
      <c r="N2448" t="s">
        <v>9698</v>
      </c>
    </row>
    <row r="2449" spans="1:14" x14ac:dyDescent="0.35">
      <c r="A2449" t="s">
        <v>9699</v>
      </c>
      <c r="B2449" t="s">
        <v>1</v>
      </c>
      <c r="C2449" t="s">
        <v>9700</v>
      </c>
      <c r="D2449" t="s">
        <v>9701</v>
      </c>
      <c r="E2449">
        <v>2</v>
      </c>
      <c r="F2449">
        <v>1</v>
      </c>
      <c r="G2449">
        <f t="shared" si="38"/>
        <v>3</v>
      </c>
      <c r="H2449">
        <v>0</v>
      </c>
      <c r="I2449">
        <v>121410</v>
      </c>
      <c r="J2449">
        <v>6299</v>
      </c>
      <c r="K2449">
        <v>6.2088307870000001</v>
      </c>
      <c r="L2449" t="s">
        <v>9702</v>
      </c>
      <c r="M2449" t="s">
        <v>1030</v>
      </c>
      <c r="N2449" t="s">
        <v>9482</v>
      </c>
    </row>
    <row r="2450" spans="1:14" x14ac:dyDescent="0.35">
      <c r="A2450" t="s">
        <v>9699</v>
      </c>
      <c r="B2450" t="s">
        <v>10</v>
      </c>
      <c r="C2450" t="s">
        <v>9703</v>
      </c>
      <c r="D2450" t="s">
        <v>9704</v>
      </c>
      <c r="E2450">
        <v>1</v>
      </c>
      <c r="F2450">
        <v>2</v>
      </c>
      <c r="G2450">
        <f t="shared" si="38"/>
        <v>3</v>
      </c>
      <c r="H2450">
        <v>0</v>
      </c>
      <c r="I2450">
        <v>121410</v>
      </c>
      <c r="J2450">
        <v>6299</v>
      </c>
      <c r="K2450">
        <v>4.3902891640000004</v>
      </c>
      <c r="L2450" t="s">
        <v>9705</v>
      </c>
      <c r="M2450" t="s">
        <v>171</v>
      </c>
      <c r="N2450" t="s">
        <v>9706</v>
      </c>
    </row>
    <row r="2451" spans="1:14" x14ac:dyDescent="0.35">
      <c r="A2451" t="s">
        <v>9699</v>
      </c>
      <c r="B2451" t="s">
        <v>10</v>
      </c>
      <c r="C2451" t="s">
        <v>9707</v>
      </c>
      <c r="D2451" t="s">
        <v>76</v>
      </c>
      <c r="E2451">
        <v>1</v>
      </c>
      <c r="F2451">
        <v>2</v>
      </c>
      <c r="G2451">
        <f t="shared" si="38"/>
        <v>3</v>
      </c>
      <c r="H2451">
        <v>1</v>
      </c>
      <c r="I2451">
        <v>121192</v>
      </c>
      <c r="J2451">
        <v>6299</v>
      </c>
      <c r="K2451">
        <v>2.9404188470000001</v>
      </c>
      <c r="L2451" t="s">
        <v>4021</v>
      </c>
      <c r="M2451" t="s">
        <v>154</v>
      </c>
      <c r="N2451" t="s">
        <v>9708</v>
      </c>
    </row>
    <row r="2452" spans="1:14" x14ac:dyDescent="0.35">
      <c r="A2452" t="s">
        <v>9699</v>
      </c>
      <c r="B2452" t="s">
        <v>10</v>
      </c>
      <c r="C2452" t="s">
        <v>9709</v>
      </c>
      <c r="D2452" t="s">
        <v>9710</v>
      </c>
      <c r="E2452">
        <v>2</v>
      </c>
      <c r="F2452">
        <v>1</v>
      </c>
      <c r="G2452">
        <f t="shared" si="38"/>
        <v>3</v>
      </c>
      <c r="H2452">
        <v>6</v>
      </c>
      <c r="I2452">
        <v>120750</v>
      </c>
      <c r="J2452">
        <v>6299</v>
      </c>
      <c r="K2452">
        <v>2.6115186239999999</v>
      </c>
      <c r="L2452" t="s">
        <v>9711</v>
      </c>
      <c r="M2452" t="s">
        <v>9712</v>
      </c>
      <c r="N2452" t="s">
        <v>9713</v>
      </c>
    </row>
    <row r="2453" spans="1:14" x14ac:dyDescent="0.35">
      <c r="A2453" t="s">
        <v>9714</v>
      </c>
      <c r="B2453" t="s">
        <v>10</v>
      </c>
      <c r="C2453" t="s">
        <v>9715</v>
      </c>
      <c r="D2453" t="s">
        <v>6054</v>
      </c>
      <c r="E2453">
        <v>2</v>
      </c>
      <c r="F2453">
        <v>1</v>
      </c>
      <c r="G2453">
        <f t="shared" si="38"/>
        <v>3</v>
      </c>
      <c r="H2453">
        <v>0</v>
      </c>
      <c r="I2453">
        <v>121410</v>
      </c>
      <c r="J2453">
        <v>18966</v>
      </c>
      <c r="K2453">
        <v>3.5781409810000002</v>
      </c>
      <c r="L2453" t="s">
        <v>9716</v>
      </c>
      <c r="M2453" t="s">
        <v>23</v>
      </c>
      <c r="N2453" t="s">
        <v>9717</v>
      </c>
    </row>
    <row r="2454" spans="1:14" x14ac:dyDescent="0.35">
      <c r="A2454" t="s">
        <v>9714</v>
      </c>
      <c r="B2454" t="s">
        <v>10</v>
      </c>
      <c r="C2454" t="s">
        <v>9718</v>
      </c>
      <c r="D2454" t="s">
        <v>9719</v>
      </c>
      <c r="E2454">
        <v>2</v>
      </c>
      <c r="F2454">
        <v>1</v>
      </c>
      <c r="G2454">
        <f t="shared" si="38"/>
        <v>3</v>
      </c>
      <c r="H2454">
        <v>0</v>
      </c>
      <c r="I2454">
        <v>121410</v>
      </c>
      <c r="J2454">
        <v>18966</v>
      </c>
      <c r="K2454">
        <v>3.5781409810000002</v>
      </c>
      <c r="L2454" t="s">
        <v>9720</v>
      </c>
      <c r="M2454" t="s">
        <v>23</v>
      </c>
      <c r="N2454" t="s">
        <v>9721</v>
      </c>
    </row>
    <row r="2455" spans="1:14" x14ac:dyDescent="0.35">
      <c r="A2455" t="s">
        <v>9714</v>
      </c>
      <c r="B2455" t="s">
        <v>10</v>
      </c>
      <c r="C2455" t="s">
        <v>9727</v>
      </c>
      <c r="D2455" t="s">
        <v>9728</v>
      </c>
      <c r="E2455">
        <v>2</v>
      </c>
      <c r="F2455">
        <v>1</v>
      </c>
      <c r="G2455">
        <f t="shared" si="38"/>
        <v>3</v>
      </c>
      <c r="H2455">
        <v>0</v>
      </c>
      <c r="I2455">
        <v>121410</v>
      </c>
      <c r="J2455">
        <v>18966</v>
      </c>
      <c r="K2455">
        <v>3.5781409810000002</v>
      </c>
      <c r="L2455" t="s">
        <v>9729</v>
      </c>
      <c r="M2455" t="s">
        <v>1772</v>
      </c>
      <c r="N2455" t="s">
        <v>5069</v>
      </c>
    </row>
    <row r="2456" spans="1:14" x14ac:dyDescent="0.35">
      <c r="A2456" t="s">
        <v>9714</v>
      </c>
      <c r="B2456" t="s">
        <v>10</v>
      </c>
      <c r="C2456" t="s">
        <v>9739</v>
      </c>
      <c r="D2456" t="s">
        <v>9740</v>
      </c>
      <c r="E2456">
        <v>3</v>
      </c>
      <c r="F2456">
        <v>0</v>
      </c>
      <c r="G2456">
        <f t="shared" si="38"/>
        <v>3</v>
      </c>
      <c r="H2456">
        <v>0</v>
      </c>
      <c r="I2456">
        <v>121410</v>
      </c>
      <c r="J2456">
        <v>18966</v>
      </c>
      <c r="K2456">
        <v>4.3823254260000004</v>
      </c>
      <c r="L2456" t="s">
        <v>9741</v>
      </c>
      <c r="M2456" t="s">
        <v>9742</v>
      </c>
    </row>
    <row r="2457" spans="1:14" x14ac:dyDescent="0.35">
      <c r="A2457" t="s">
        <v>9714</v>
      </c>
      <c r="B2457" t="s">
        <v>10</v>
      </c>
      <c r="C2457" t="s">
        <v>9751</v>
      </c>
      <c r="D2457" t="s">
        <v>9752</v>
      </c>
      <c r="E2457">
        <v>2</v>
      </c>
      <c r="F2457">
        <v>1</v>
      </c>
      <c r="G2457">
        <f t="shared" si="38"/>
        <v>3</v>
      </c>
      <c r="H2457">
        <v>0</v>
      </c>
      <c r="I2457">
        <v>121410</v>
      </c>
      <c r="J2457">
        <v>18966</v>
      </c>
      <c r="K2457">
        <v>3.5781409810000002</v>
      </c>
      <c r="L2457" t="s">
        <v>9753</v>
      </c>
      <c r="M2457" t="s">
        <v>1539</v>
      </c>
      <c r="N2457" t="s">
        <v>9754</v>
      </c>
    </row>
    <row r="2458" spans="1:14" x14ac:dyDescent="0.35">
      <c r="A2458" t="s">
        <v>9771</v>
      </c>
      <c r="B2458" t="s">
        <v>10</v>
      </c>
      <c r="C2458" t="s">
        <v>9772</v>
      </c>
      <c r="D2458" t="s">
        <v>9773</v>
      </c>
      <c r="E2458">
        <v>1</v>
      </c>
      <c r="F2458">
        <v>2</v>
      </c>
      <c r="G2458">
        <f t="shared" si="38"/>
        <v>3</v>
      </c>
      <c r="H2458">
        <v>0</v>
      </c>
      <c r="I2458">
        <v>121410</v>
      </c>
      <c r="J2458">
        <v>14472</v>
      </c>
      <c r="K2458">
        <v>2.896440095</v>
      </c>
      <c r="L2458" t="s">
        <v>9774</v>
      </c>
      <c r="M2458" t="s">
        <v>119</v>
      </c>
      <c r="N2458" t="s">
        <v>9775</v>
      </c>
    </row>
    <row r="2459" spans="1:14" x14ac:dyDescent="0.35">
      <c r="A2459" t="s">
        <v>9771</v>
      </c>
      <c r="B2459" t="s">
        <v>10</v>
      </c>
      <c r="C2459" t="s">
        <v>9776</v>
      </c>
      <c r="D2459" t="s">
        <v>9777</v>
      </c>
      <c r="E2459">
        <v>2</v>
      </c>
      <c r="F2459">
        <v>1</v>
      </c>
      <c r="G2459">
        <f t="shared" si="38"/>
        <v>3</v>
      </c>
      <c r="H2459">
        <v>1</v>
      </c>
      <c r="I2459">
        <v>121246</v>
      </c>
      <c r="J2459">
        <v>14472</v>
      </c>
      <c r="K2459">
        <v>3.1428172430000001</v>
      </c>
      <c r="L2459" t="s">
        <v>9778</v>
      </c>
      <c r="M2459" t="s">
        <v>9779</v>
      </c>
      <c r="N2459" t="s">
        <v>9780</v>
      </c>
    </row>
    <row r="2460" spans="1:14" x14ac:dyDescent="0.35">
      <c r="A2460" t="s">
        <v>9781</v>
      </c>
      <c r="B2460" t="s">
        <v>10</v>
      </c>
      <c r="C2460" t="s">
        <v>9782</v>
      </c>
      <c r="D2460" t="s">
        <v>9783</v>
      </c>
      <c r="E2460">
        <v>1</v>
      </c>
      <c r="F2460">
        <v>2</v>
      </c>
      <c r="G2460">
        <f t="shared" si="38"/>
        <v>3</v>
      </c>
      <c r="H2460">
        <v>1</v>
      </c>
      <c r="I2460">
        <v>121228</v>
      </c>
      <c r="J2460">
        <v>13640</v>
      </c>
      <c r="K2460">
        <v>1.8708690969999999</v>
      </c>
      <c r="L2460" t="s">
        <v>3794</v>
      </c>
      <c r="M2460" t="s">
        <v>354</v>
      </c>
      <c r="N2460" t="s">
        <v>9784</v>
      </c>
    </row>
    <row r="2461" spans="1:14" x14ac:dyDescent="0.35">
      <c r="A2461" t="s">
        <v>9785</v>
      </c>
      <c r="B2461" t="s">
        <v>10</v>
      </c>
      <c r="C2461" t="s">
        <v>9786</v>
      </c>
      <c r="D2461" t="s">
        <v>9787</v>
      </c>
      <c r="E2461">
        <v>2</v>
      </c>
      <c r="F2461">
        <v>1</v>
      </c>
      <c r="G2461">
        <f t="shared" si="38"/>
        <v>3</v>
      </c>
      <c r="H2461">
        <v>0</v>
      </c>
      <c r="I2461">
        <v>121410</v>
      </c>
      <c r="J2461">
        <v>14472</v>
      </c>
      <c r="K2461">
        <v>4.0961999369999997</v>
      </c>
      <c r="L2461" t="s">
        <v>9788</v>
      </c>
      <c r="M2461" t="s">
        <v>181</v>
      </c>
      <c r="N2461" t="s">
        <v>9789</v>
      </c>
    </row>
    <row r="2462" spans="1:14" x14ac:dyDescent="0.35">
      <c r="A2462" t="s">
        <v>9790</v>
      </c>
      <c r="B2462" t="s">
        <v>1</v>
      </c>
      <c r="C2462" t="s">
        <v>9791</v>
      </c>
      <c r="D2462" t="s">
        <v>9792</v>
      </c>
      <c r="E2462">
        <v>2</v>
      </c>
      <c r="F2462">
        <v>1</v>
      </c>
      <c r="G2462">
        <f t="shared" si="38"/>
        <v>3</v>
      </c>
      <c r="H2462">
        <v>0</v>
      </c>
      <c r="I2462">
        <v>121410</v>
      </c>
      <c r="J2462">
        <v>8173</v>
      </c>
      <c r="K2462">
        <v>5.4507320019999996</v>
      </c>
      <c r="L2462" t="s">
        <v>9793</v>
      </c>
      <c r="M2462" t="s">
        <v>95</v>
      </c>
      <c r="N2462" t="s">
        <v>2971</v>
      </c>
    </row>
    <row r="2463" spans="1:14" x14ac:dyDescent="0.35">
      <c r="A2463" t="s">
        <v>9790</v>
      </c>
      <c r="B2463" t="s">
        <v>10</v>
      </c>
      <c r="C2463" t="s">
        <v>9794</v>
      </c>
      <c r="D2463" t="s">
        <v>4007</v>
      </c>
      <c r="E2463">
        <v>2</v>
      </c>
      <c r="F2463">
        <v>1</v>
      </c>
      <c r="G2463">
        <f t="shared" si="38"/>
        <v>3</v>
      </c>
      <c r="H2463">
        <v>0</v>
      </c>
      <c r="I2463">
        <v>121410</v>
      </c>
      <c r="J2463">
        <v>8173</v>
      </c>
      <c r="K2463">
        <v>5.4507320019999996</v>
      </c>
      <c r="L2463" t="s">
        <v>9795</v>
      </c>
      <c r="M2463" t="s">
        <v>181</v>
      </c>
      <c r="N2463" t="s">
        <v>9796</v>
      </c>
    </row>
    <row r="2464" spans="1:14" x14ac:dyDescent="0.35">
      <c r="A2464" t="s">
        <v>9790</v>
      </c>
      <c r="B2464" t="s">
        <v>10</v>
      </c>
      <c r="C2464" t="s">
        <v>9799</v>
      </c>
      <c r="D2464" t="s">
        <v>9800</v>
      </c>
      <c r="E2464">
        <v>2</v>
      </c>
      <c r="F2464">
        <v>1</v>
      </c>
      <c r="G2464">
        <f t="shared" si="38"/>
        <v>3</v>
      </c>
      <c r="H2464">
        <v>0</v>
      </c>
      <c r="I2464">
        <v>121410</v>
      </c>
      <c r="J2464">
        <v>8173</v>
      </c>
      <c r="K2464">
        <v>5.4507320019999996</v>
      </c>
      <c r="L2464" t="s">
        <v>9801</v>
      </c>
      <c r="M2464" t="s">
        <v>2256</v>
      </c>
      <c r="N2464" t="s">
        <v>9802</v>
      </c>
    </row>
    <row r="2465" spans="1:14" x14ac:dyDescent="0.35">
      <c r="A2465" t="s">
        <v>9803</v>
      </c>
      <c r="B2465" t="s">
        <v>10</v>
      </c>
      <c r="C2465" t="s">
        <v>9804</v>
      </c>
      <c r="D2465" t="s">
        <v>9805</v>
      </c>
      <c r="E2465">
        <v>3</v>
      </c>
      <c r="F2465">
        <v>0</v>
      </c>
      <c r="G2465">
        <f t="shared" si="38"/>
        <v>3</v>
      </c>
      <c r="H2465">
        <v>3</v>
      </c>
      <c r="I2465">
        <v>112568</v>
      </c>
      <c r="J2465">
        <v>10839</v>
      </c>
      <c r="K2465">
        <v>3.5669652599999999</v>
      </c>
      <c r="L2465" t="s">
        <v>9806</v>
      </c>
      <c r="M2465" t="s">
        <v>9807</v>
      </c>
    </row>
    <row r="2466" spans="1:14" x14ac:dyDescent="0.35">
      <c r="A2466" t="s">
        <v>9803</v>
      </c>
      <c r="B2466" t="s">
        <v>10</v>
      </c>
      <c r="C2466" t="s">
        <v>9811</v>
      </c>
      <c r="D2466" t="s">
        <v>9812</v>
      </c>
      <c r="E2466">
        <v>2</v>
      </c>
      <c r="F2466">
        <v>1</v>
      </c>
      <c r="G2466">
        <f t="shared" si="38"/>
        <v>3</v>
      </c>
      <c r="H2466">
        <v>1</v>
      </c>
      <c r="I2466">
        <v>112978</v>
      </c>
      <c r="J2466">
        <v>10839</v>
      </c>
      <c r="K2466">
        <v>3.5491782980000002</v>
      </c>
      <c r="L2466" t="s">
        <v>9813</v>
      </c>
      <c r="M2466" t="s">
        <v>181</v>
      </c>
      <c r="N2466" t="s">
        <v>9814</v>
      </c>
    </row>
    <row r="2467" spans="1:14" x14ac:dyDescent="0.35">
      <c r="A2467" t="s">
        <v>9815</v>
      </c>
      <c r="B2467" t="s">
        <v>10</v>
      </c>
      <c r="C2467" t="s">
        <v>9820</v>
      </c>
      <c r="D2467" t="s">
        <v>9821</v>
      </c>
      <c r="E2467">
        <v>2</v>
      </c>
      <c r="F2467">
        <v>1</v>
      </c>
      <c r="G2467">
        <f t="shared" si="38"/>
        <v>3</v>
      </c>
      <c r="H2467">
        <v>10</v>
      </c>
      <c r="I2467">
        <v>121402</v>
      </c>
      <c r="J2467">
        <v>6299</v>
      </c>
      <c r="K2467">
        <v>1.87717413</v>
      </c>
      <c r="L2467" t="s">
        <v>9822</v>
      </c>
      <c r="M2467" t="s">
        <v>2980</v>
      </c>
      <c r="N2467" t="s">
        <v>9823</v>
      </c>
    </row>
    <row r="2468" spans="1:14" x14ac:dyDescent="0.35">
      <c r="A2468" t="s">
        <v>9824</v>
      </c>
      <c r="B2468" t="s">
        <v>10</v>
      </c>
      <c r="C2468" t="s">
        <v>9825</v>
      </c>
      <c r="D2468" t="s">
        <v>9826</v>
      </c>
      <c r="E2468">
        <v>1</v>
      </c>
      <c r="F2468">
        <v>2</v>
      </c>
      <c r="G2468">
        <f t="shared" si="38"/>
        <v>3</v>
      </c>
      <c r="H2468">
        <v>0</v>
      </c>
      <c r="I2468">
        <v>121410</v>
      </c>
      <c r="J2468">
        <v>10839</v>
      </c>
      <c r="K2468">
        <v>3.3468347020000002</v>
      </c>
      <c r="L2468" t="s">
        <v>9827</v>
      </c>
      <c r="M2468" t="s">
        <v>354</v>
      </c>
      <c r="N2468" t="s">
        <v>9828</v>
      </c>
    </row>
    <row r="2469" spans="1:14" x14ac:dyDescent="0.35">
      <c r="A2469" t="s">
        <v>9845</v>
      </c>
      <c r="B2469" t="s">
        <v>10</v>
      </c>
      <c r="C2469" t="s">
        <v>9851</v>
      </c>
      <c r="D2469" t="s">
        <v>9852</v>
      </c>
      <c r="E2469">
        <v>3</v>
      </c>
      <c r="F2469">
        <v>0</v>
      </c>
      <c r="G2469">
        <f t="shared" si="38"/>
        <v>3</v>
      </c>
      <c r="H2469">
        <v>0</v>
      </c>
      <c r="I2469">
        <v>121410</v>
      </c>
      <c r="J2469">
        <v>14077</v>
      </c>
      <c r="K2469">
        <v>5.0867173929999998</v>
      </c>
      <c r="L2469" t="s">
        <v>9853</v>
      </c>
      <c r="M2469" t="s">
        <v>6408</v>
      </c>
    </row>
    <row r="2470" spans="1:14" x14ac:dyDescent="0.35">
      <c r="A2470" t="s">
        <v>9845</v>
      </c>
      <c r="B2470" t="s">
        <v>10</v>
      </c>
      <c r="C2470" t="s">
        <v>9856</v>
      </c>
      <c r="D2470" t="s">
        <v>9857</v>
      </c>
      <c r="E2470">
        <v>2</v>
      </c>
      <c r="F2470">
        <v>1</v>
      </c>
      <c r="G2470">
        <f t="shared" si="38"/>
        <v>3</v>
      </c>
      <c r="H2470">
        <v>1</v>
      </c>
      <c r="I2470">
        <v>120256</v>
      </c>
      <c r="J2470">
        <v>14077</v>
      </c>
      <c r="K2470">
        <v>3.1774545440000002</v>
      </c>
      <c r="L2470" t="s">
        <v>9858</v>
      </c>
      <c r="M2470" t="s">
        <v>9859</v>
      </c>
      <c r="N2470" t="s">
        <v>9860</v>
      </c>
    </row>
    <row r="2471" spans="1:14" x14ac:dyDescent="0.35">
      <c r="A2471" t="s">
        <v>9845</v>
      </c>
      <c r="B2471" t="s">
        <v>10</v>
      </c>
      <c r="C2471" t="s">
        <v>9865</v>
      </c>
      <c r="D2471" t="s">
        <v>9866</v>
      </c>
      <c r="E2471">
        <v>2</v>
      </c>
      <c r="F2471">
        <v>1</v>
      </c>
      <c r="G2471">
        <f t="shared" si="38"/>
        <v>3</v>
      </c>
      <c r="H2471">
        <v>3</v>
      </c>
      <c r="I2471">
        <v>117584</v>
      </c>
      <c r="J2471">
        <v>14077</v>
      </c>
      <c r="K2471">
        <v>2.120848251</v>
      </c>
      <c r="L2471" t="s">
        <v>9867</v>
      </c>
      <c r="M2471" t="s">
        <v>593</v>
      </c>
      <c r="N2471" t="s">
        <v>9868</v>
      </c>
    </row>
    <row r="2472" spans="1:14" x14ac:dyDescent="0.35">
      <c r="A2472" t="s">
        <v>9845</v>
      </c>
      <c r="B2472" t="s">
        <v>10</v>
      </c>
      <c r="C2472" t="s">
        <v>9869</v>
      </c>
      <c r="D2472" t="s">
        <v>9870</v>
      </c>
      <c r="E2472">
        <v>2</v>
      </c>
      <c r="F2472">
        <v>1</v>
      </c>
      <c r="G2472">
        <f t="shared" si="38"/>
        <v>3</v>
      </c>
      <c r="H2472">
        <v>0</v>
      </c>
      <c r="I2472">
        <v>121410</v>
      </c>
      <c r="J2472">
        <v>14077</v>
      </c>
      <c r="K2472">
        <v>4.1532720320000003</v>
      </c>
      <c r="L2472" t="s">
        <v>9871</v>
      </c>
      <c r="M2472" t="s">
        <v>5166</v>
      </c>
      <c r="N2472" t="s">
        <v>9872</v>
      </c>
    </row>
    <row r="2473" spans="1:14" x14ac:dyDescent="0.35">
      <c r="A2473" t="s">
        <v>9845</v>
      </c>
      <c r="B2473" t="s">
        <v>10</v>
      </c>
      <c r="C2473" t="s">
        <v>9873</v>
      </c>
      <c r="D2473" t="s">
        <v>9874</v>
      </c>
      <c r="E2473">
        <v>3</v>
      </c>
      <c r="F2473">
        <v>0</v>
      </c>
      <c r="G2473">
        <f t="shared" si="38"/>
        <v>3</v>
      </c>
      <c r="H2473">
        <v>0</v>
      </c>
      <c r="I2473">
        <v>121410</v>
      </c>
      <c r="J2473">
        <v>14077</v>
      </c>
      <c r="K2473">
        <v>5.0867173929999998</v>
      </c>
      <c r="L2473" t="s">
        <v>9875</v>
      </c>
      <c r="M2473" t="s">
        <v>9876</v>
      </c>
    </row>
    <row r="2474" spans="1:14" x14ac:dyDescent="0.35">
      <c r="A2474" t="s">
        <v>9877</v>
      </c>
      <c r="B2474" t="s">
        <v>10</v>
      </c>
      <c r="C2474" t="s">
        <v>9878</v>
      </c>
      <c r="D2474" t="s">
        <v>9879</v>
      </c>
      <c r="E2474">
        <v>1</v>
      </c>
      <c r="F2474">
        <v>2</v>
      </c>
      <c r="G2474">
        <f t="shared" si="38"/>
        <v>3</v>
      </c>
      <c r="H2474">
        <v>1</v>
      </c>
      <c r="I2474">
        <v>121022</v>
      </c>
      <c r="J2474">
        <v>14472</v>
      </c>
      <c r="K2474">
        <v>1.8003014100000001</v>
      </c>
      <c r="L2474" t="s">
        <v>9880</v>
      </c>
      <c r="M2474" t="s">
        <v>136</v>
      </c>
      <c r="N2474" t="s">
        <v>9881</v>
      </c>
    </row>
    <row r="2475" spans="1:14" x14ac:dyDescent="0.35">
      <c r="A2475" t="s">
        <v>9877</v>
      </c>
      <c r="B2475" t="s">
        <v>10</v>
      </c>
      <c r="C2475" t="s">
        <v>3718</v>
      </c>
      <c r="D2475" t="s">
        <v>3719</v>
      </c>
      <c r="E2475">
        <v>3</v>
      </c>
      <c r="F2475">
        <v>0</v>
      </c>
      <c r="G2475">
        <f t="shared" si="38"/>
        <v>3</v>
      </c>
      <c r="H2475">
        <v>8</v>
      </c>
      <c r="I2475">
        <v>121128</v>
      </c>
      <c r="J2475">
        <v>14472</v>
      </c>
      <c r="K2475">
        <v>1.7831972899999999</v>
      </c>
      <c r="L2475" t="s">
        <v>9882</v>
      </c>
      <c r="M2475" t="s">
        <v>9883</v>
      </c>
    </row>
    <row r="2476" spans="1:14" x14ac:dyDescent="0.35">
      <c r="A2476" t="s">
        <v>9877</v>
      </c>
      <c r="B2476" t="s">
        <v>10</v>
      </c>
      <c r="C2476" t="s">
        <v>9884</v>
      </c>
      <c r="D2476" t="s">
        <v>9885</v>
      </c>
      <c r="E2476">
        <v>1</v>
      </c>
      <c r="F2476">
        <v>2</v>
      </c>
      <c r="G2476">
        <f t="shared" si="38"/>
        <v>3</v>
      </c>
      <c r="H2476">
        <v>1</v>
      </c>
      <c r="I2476">
        <v>121146</v>
      </c>
      <c r="J2476">
        <v>14472</v>
      </c>
      <c r="K2476">
        <v>1.8014738749999999</v>
      </c>
      <c r="L2476" t="s">
        <v>9886</v>
      </c>
      <c r="M2476" t="s">
        <v>37</v>
      </c>
      <c r="N2476" t="s">
        <v>9887</v>
      </c>
    </row>
    <row r="2477" spans="1:14" x14ac:dyDescent="0.35">
      <c r="A2477" t="s">
        <v>9877</v>
      </c>
      <c r="B2477" t="s">
        <v>10</v>
      </c>
      <c r="C2477" t="s">
        <v>9892</v>
      </c>
      <c r="D2477" t="s">
        <v>9893</v>
      </c>
      <c r="E2477">
        <v>2</v>
      </c>
      <c r="F2477">
        <v>1</v>
      </c>
      <c r="G2477">
        <f t="shared" si="38"/>
        <v>3</v>
      </c>
      <c r="H2477">
        <v>1</v>
      </c>
      <c r="I2477">
        <v>121338</v>
      </c>
      <c r="J2477">
        <v>14472</v>
      </c>
      <c r="K2477">
        <v>3.1441606559999999</v>
      </c>
      <c r="L2477" t="s">
        <v>9894</v>
      </c>
      <c r="M2477" t="s">
        <v>200</v>
      </c>
      <c r="N2477" t="s">
        <v>4374</v>
      </c>
    </row>
    <row r="2478" spans="1:14" x14ac:dyDescent="0.35">
      <c r="A2478" t="s">
        <v>9877</v>
      </c>
      <c r="B2478" t="s">
        <v>10</v>
      </c>
      <c r="C2478" t="s">
        <v>9895</v>
      </c>
      <c r="D2478" t="s">
        <v>9896</v>
      </c>
      <c r="E2478">
        <v>1</v>
      </c>
      <c r="F2478">
        <v>2</v>
      </c>
      <c r="G2478">
        <f t="shared" si="38"/>
        <v>3</v>
      </c>
      <c r="H2478">
        <v>0</v>
      </c>
      <c r="I2478">
        <v>121410</v>
      </c>
      <c r="J2478">
        <v>14472</v>
      </c>
      <c r="K2478">
        <v>2.896440095</v>
      </c>
      <c r="L2478" t="s">
        <v>9897</v>
      </c>
      <c r="M2478" t="s">
        <v>119</v>
      </c>
      <c r="N2478" t="s">
        <v>9898</v>
      </c>
    </row>
    <row r="2479" spans="1:14" x14ac:dyDescent="0.35">
      <c r="A2479" t="s">
        <v>9877</v>
      </c>
      <c r="B2479" t="s">
        <v>10</v>
      </c>
      <c r="C2479" t="s">
        <v>9899</v>
      </c>
      <c r="D2479" t="s">
        <v>9900</v>
      </c>
      <c r="E2479">
        <v>1</v>
      </c>
      <c r="F2479">
        <v>2</v>
      </c>
      <c r="G2479">
        <f t="shared" si="38"/>
        <v>3</v>
      </c>
      <c r="H2479">
        <v>1</v>
      </c>
      <c r="I2479">
        <v>120426</v>
      </c>
      <c r="J2479">
        <v>14472</v>
      </c>
      <c r="K2479">
        <v>1.794655817</v>
      </c>
      <c r="L2479" t="s">
        <v>9901</v>
      </c>
      <c r="M2479" t="s">
        <v>824</v>
      </c>
      <c r="N2479" t="s">
        <v>9902</v>
      </c>
    </row>
    <row r="2480" spans="1:14" x14ac:dyDescent="0.35">
      <c r="A2480" t="s">
        <v>9877</v>
      </c>
      <c r="B2480" t="s">
        <v>10</v>
      </c>
      <c r="C2480" t="s">
        <v>9903</v>
      </c>
      <c r="D2480" t="s">
        <v>9904</v>
      </c>
      <c r="E2480">
        <v>2</v>
      </c>
      <c r="F2480">
        <v>1</v>
      </c>
      <c r="G2480">
        <f t="shared" si="38"/>
        <v>3</v>
      </c>
      <c r="H2480">
        <v>0</v>
      </c>
      <c r="I2480">
        <v>121410</v>
      </c>
      <c r="J2480">
        <v>14472</v>
      </c>
      <c r="K2480">
        <v>4.0961999369999997</v>
      </c>
      <c r="L2480" t="s">
        <v>9905</v>
      </c>
      <c r="M2480" t="s">
        <v>6505</v>
      </c>
      <c r="N2480" t="s">
        <v>9906</v>
      </c>
    </row>
    <row r="2481" spans="1:14" x14ac:dyDescent="0.35">
      <c r="A2481" t="s">
        <v>9877</v>
      </c>
      <c r="B2481" t="s">
        <v>10</v>
      </c>
      <c r="C2481" t="s">
        <v>9907</v>
      </c>
      <c r="D2481" t="s">
        <v>9908</v>
      </c>
      <c r="E2481">
        <v>1</v>
      </c>
      <c r="F2481">
        <v>2</v>
      </c>
      <c r="G2481">
        <f t="shared" si="38"/>
        <v>3</v>
      </c>
      <c r="H2481">
        <v>0</v>
      </c>
      <c r="I2481">
        <v>121410</v>
      </c>
      <c r="J2481">
        <v>14472</v>
      </c>
      <c r="K2481">
        <v>2.896440095</v>
      </c>
      <c r="L2481" t="s">
        <v>9909</v>
      </c>
      <c r="M2481" t="s">
        <v>136</v>
      </c>
      <c r="N2481" t="s">
        <v>9910</v>
      </c>
    </row>
    <row r="2482" spans="1:14" x14ac:dyDescent="0.35">
      <c r="A2482" t="s">
        <v>9877</v>
      </c>
      <c r="B2482" t="s">
        <v>10</v>
      </c>
      <c r="C2482" t="s">
        <v>9911</v>
      </c>
      <c r="D2482" t="s">
        <v>9912</v>
      </c>
      <c r="E2482">
        <v>1</v>
      </c>
      <c r="F2482">
        <v>2</v>
      </c>
      <c r="G2482">
        <f t="shared" si="38"/>
        <v>3</v>
      </c>
      <c r="H2482">
        <v>0</v>
      </c>
      <c r="I2482">
        <v>121410</v>
      </c>
      <c r="J2482">
        <v>14472</v>
      </c>
      <c r="K2482">
        <v>2.896440095</v>
      </c>
      <c r="L2482" t="s">
        <v>9913</v>
      </c>
      <c r="M2482" t="s">
        <v>824</v>
      </c>
      <c r="N2482" t="s">
        <v>9914</v>
      </c>
    </row>
    <row r="2483" spans="1:14" x14ac:dyDescent="0.35">
      <c r="A2483" t="s">
        <v>9877</v>
      </c>
      <c r="B2483" t="s">
        <v>10</v>
      </c>
      <c r="C2483" t="s">
        <v>9915</v>
      </c>
      <c r="D2483" t="s">
        <v>9916</v>
      </c>
      <c r="E2483">
        <v>1</v>
      </c>
      <c r="F2483">
        <v>2</v>
      </c>
      <c r="G2483">
        <f t="shared" si="38"/>
        <v>3</v>
      </c>
      <c r="H2483">
        <v>0</v>
      </c>
      <c r="I2483">
        <v>121410</v>
      </c>
      <c r="J2483">
        <v>14472</v>
      </c>
      <c r="K2483">
        <v>2.896440095</v>
      </c>
      <c r="L2483" t="s">
        <v>9917</v>
      </c>
      <c r="M2483" t="s">
        <v>171</v>
      </c>
      <c r="N2483" t="s">
        <v>9918</v>
      </c>
    </row>
    <row r="2484" spans="1:14" x14ac:dyDescent="0.35">
      <c r="A2484" t="s">
        <v>9877</v>
      </c>
      <c r="B2484" t="s">
        <v>10</v>
      </c>
      <c r="C2484" t="s">
        <v>9919</v>
      </c>
      <c r="D2484" t="s">
        <v>9920</v>
      </c>
      <c r="E2484">
        <v>1</v>
      </c>
      <c r="F2484">
        <v>2</v>
      </c>
      <c r="G2484">
        <f t="shared" si="38"/>
        <v>3</v>
      </c>
      <c r="H2484">
        <v>0</v>
      </c>
      <c r="I2484">
        <v>121410</v>
      </c>
      <c r="J2484">
        <v>14472</v>
      </c>
      <c r="K2484">
        <v>2.896440095</v>
      </c>
      <c r="L2484" t="s">
        <v>9921</v>
      </c>
      <c r="M2484" t="s">
        <v>824</v>
      </c>
      <c r="N2484" t="s">
        <v>9922</v>
      </c>
    </row>
    <row r="2485" spans="1:14" x14ac:dyDescent="0.35">
      <c r="A2485" t="s">
        <v>9877</v>
      </c>
      <c r="B2485" t="s">
        <v>10</v>
      </c>
      <c r="C2485" t="s">
        <v>9923</v>
      </c>
      <c r="D2485" t="s">
        <v>9924</v>
      </c>
      <c r="E2485">
        <v>1</v>
      </c>
      <c r="F2485">
        <v>2</v>
      </c>
      <c r="G2485">
        <f t="shared" si="38"/>
        <v>3</v>
      </c>
      <c r="H2485">
        <v>0</v>
      </c>
      <c r="I2485">
        <v>121410</v>
      </c>
      <c r="J2485">
        <v>14472</v>
      </c>
      <c r="K2485">
        <v>2.896440095</v>
      </c>
      <c r="L2485" t="s">
        <v>9925</v>
      </c>
      <c r="M2485" t="s">
        <v>37</v>
      </c>
      <c r="N2485" t="s">
        <v>9926</v>
      </c>
    </row>
    <row r="2486" spans="1:14" x14ac:dyDescent="0.35">
      <c r="A2486" t="s">
        <v>9877</v>
      </c>
      <c r="B2486" t="s">
        <v>10</v>
      </c>
      <c r="C2486" t="s">
        <v>9927</v>
      </c>
      <c r="D2486" t="s">
        <v>9928</v>
      </c>
      <c r="E2486">
        <v>1</v>
      </c>
      <c r="F2486">
        <v>2</v>
      </c>
      <c r="G2486">
        <f t="shared" si="38"/>
        <v>3</v>
      </c>
      <c r="H2486">
        <v>0</v>
      </c>
      <c r="I2486">
        <v>121410</v>
      </c>
      <c r="J2486">
        <v>14472</v>
      </c>
      <c r="K2486">
        <v>2.896440095</v>
      </c>
      <c r="L2486" t="s">
        <v>9929</v>
      </c>
      <c r="M2486" t="s">
        <v>136</v>
      </c>
      <c r="N2486" t="s">
        <v>9930</v>
      </c>
    </row>
    <row r="2487" spans="1:14" x14ac:dyDescent="0.35">
      <c r="A2487" t="s">
        <v>9877</v>
      </c>
      <c r="B2487" t="s">
        <v>10</v>
      </c>
      <c r="C2487" t="s">
        <v>9931</v>
      </c>
      <c r="D2487" t="s">
        <v>9932</v>
      </c>
      <c r="E2487">
        <v>1</v>
      </c>
      <c r="F2487">
        <v>2</v>
      </c>
      <c r="G2487">
        <f t="shared" si="38"/>
        <v>3</v>
      </c>
      <c r="H2487">
        <v>0</v>
      </c>
      <c r="I2487">
        <v>121410</v>
      </c>
      <c r="J2487">
        <v>14472</v>
      </c>
      <c r="K2487">
        <v>2.896440095</v>
      </c>
      <c r="L2487" t="s">
        <v>8755</v>
      </c>
      <c r="M2487" t="s">
        <v>136</v>
      </c>
      <c r="N2487" t="s">
        <v>9933</v>
      </c>
    </row>
    <row r="2488" spans="1:14" x14ac:dyDescent="0.35">
      <c r="A2488" t="s">
        <v>9877</v>
      </c>
      <c r="B2488" t="s">
        <v>10</v>
      </c>
      <c r="C2488" t="s">
        <v>9939</v>
      </c>
      <c r="D2488" t="s">
        <v>9940</v>
      </c>
      <c r="E2488">
        <v>2</v>
      </c>
      <c r="F2488">
        <v>1</v>
      </c>
      <c r="G2488">
        <f t="shared" si="38"/>
        <v>3</v>
      </c>
      <c r="H2488">
        <v>0</v>
      </c>
      <c r="I2488">
        <v>121410</v>
      </c>
      <c r="J2488">
        <v>14472</v>
      </c>
      <c r="K2488">
        <v>4.0961999369999997</v>
      </c>
      <c r="L2488" t="s">
        <v>9941</v>
      </c>
      <c r="M2488" t="s">
        <v>9942</v>
      </c>
      <c r="N2488" t="s">
        <v>9943</v>
      </c>
    </row>
    <row r="2489" spans="1:14" x14ac:dyDescent="0.35">
      <c r="A2489" t="s">
        <v>9877</v>
      </c>
      <c r="B2489" t="s">
        <v>10</v>
      </c>
      <c r="C2489" t="s">
        <v>9944</v>
      </c>
      <c r="D2489" t="s">
        <v>9945</v>
      </c>
      <c r="E2489">
        <v>1</v>
      </c>
      <c r="F2489">
        <v>2</v>
      </c>
      <c r="G2489">
        <f t="shared" si="38"/>
        <v>3</v>
      </c>
      <c r="H2489">
        <v>0</v>
      </c>
      <c r="I2489">
        <v>121410</v>
      </c>
      <c r="J2489">
        <v>14472</v>
      </c>
      <c r="K2489">
        <v>2.896440095</v>
      </c>
      <c r="L2489" t="s">
        <v>9946</v>
      </c>
      <c r="M2489" t="s">
        <v>824</v>
      </c>
      <c r="N2489" t="s">
        <v>9947</v>
      </c>
    </row>
    <row r="2490" spans="1:14" x14ac:dyDescent="0.35">
      <c r="A2490" t="s">
        <v>9948</v>
      </c>
      <c r="B2490" t="s">
        <v>10</v>
      </c>
      <c r="C2490" t="s">
        <v>9949</v>
      </c>
      <c r="D2490" t="s">
        <v>9950</v>
      </c>
      <c r="E2490">
        <v>1</v>
      </c>
      <c r="F2490">
        <v>2</v>
      </c>
      <c r="G2490">
        <f t="shared" si="38"/>
        <v>3</v>
      </c>
      <c r="H2490">
        <v>0</v>
      </c>
      <c r="I2490">
        <v>121410</v>
      </c>
      <c r="J2490">
        <v>7341</v>
      </c>
      <c r="K2490">
        <v>4.0667858529999998</v>
      </c>
      <c r="L2490" t="s">
        <v>9951</v>
      </c>
      <c r="M2490" t="s">
        <v>154</v>
      </c>
      <c r="N2490" t="s">
        <v>9952</v>
      </c>
    </row>
    <row r="2491" spans="1:14" x14ac:dyDescent="0.35">
      <c r="A2491" t="s">
        <v>9948</v>
      </c>
      <c r="B2491" t="s">
        <v>10</v>
      </c>
      <c r="C2491" t="s">
        <v>9953</v>
      </c>
      <c r="D2491" t="s">
        <v>9954</v>
      </c>
      <c r="E2491">
        <v>1</v>
      </c>
      <c r="F2491">
        <v>2</v>
      </c>
      <c r="G2491">
        <f t="shared" si="38"/>
        <v>3</v>
      </c>
      <c r="H2491">
        <v>0</v>
      </c>
      <c r="I2491">
        <v>121410</v>
      </c>
      <c r="J2491">
        <v>7341</v>
      </c>
      <c r="K2491">
        <v>4.0667858529999998</v>
      </c>
      <c r="L2491" t="s">
        <v>9955</v>
      </c>
      <c r="M2491" t="s">
        <v>136</v>
      </c>
      <c r="N2491" t="s">
        <v>9956</v>
      </c>
    </row>
    <row r="2492" spans="1:14" x14ac:dyDescent="0.35">
      <c r="A2492" t="s">
        <v>9948</v>
      </c>
      <c r="B2492" t="s">
        <v>10</v>
      </c>
      <c r="C2492" t="s">
        <v>9957</v>
      </c>
      <c r="D2492" t="s">
        <v>9958</v>
      </c>
      <c r="E2492">
        <v>2</v>
      </c>
      <c r="F2492">
        <v>1</v>
      </c>
      <c r="G2492">
        <f t="shared" si="38"/>
        <v>3</v>
      </c>
      <c r="H2492">
        <v>1</v>
      </c>
      <c r="I2492">
        <v>120910</v>
      </c>
      <c r="J2492">
        <v>7341</v>
      </c>
      <c r="K2492">
        <v>4.5440142300000002</v>
      </c>
      <c r="L2492" t="s">
        <v>9959</v>
      </c>
      <c r="M2492" t="s">
        <v>1492</v>
      </c>
      <c r="N2492" t="s">
        <v>9960</v>
      </c>
    </row>
    <row r="2493" spans="1:14" x14ac:dyDescent="0.35">
      <c r="A2493" t="s">
        <v>9948</v>
      </c>
      <c r="B2493" t="s">
        <v>46</v>
      </c>
      <c r="C2493" t="s">
        <v>9963</v>
      </c>
      <c r="D2493" t="s">
        <v>9964</v>
      </c>
      <c r="E2493">
        <v>2</v>
      </c>
      <c r="F2493">
        <v>1</v>
      </c>
      <c r="G2493">
        <f t="shared" si="38"/>
        <v>3</v>
      </c>
      <c r="H2493">
        <v>0</v>
      </c>
      <c r="I2493">
        <v>121410</v>
      </c>
      <c r="J2493">
        <v>7341</v>
      </c>
      <c r="K2493">
        <v>5.7513260439999998</v>
      </c>
      <c r="L2493" t="s">
        <v>9965</v>
      </c>
      <c r="M2493" t="s">
        <v>9966</v>
      </c>
      <c r="N2493" t="s">
        <v>8815</v>
      </c>
    </row>
    <row r="2494" spans="1:14" x14ac:dyDescent="0.35">
      <c r="A2494" t="s">
        <v>9967</v>
      </c>
      <c r="B2494" t="s">
        <v>10</v>
      </c>
      <c r="C2494" t="s">
        <v>9968</v>
      </c>
      <c r="D2494" t="s">
        <v>9969</v>
      </c>
      <c r="E2494">
        <v>2</v>
      </c>
      <c r="F2494">
        <v>1</v>
      </c>
      <c r="G2494">
        <f t="shared" si="38"/>
        <v>3</v>
      </c>
      <c r="H2494">
        <v>0</v>
      </c>
      <c r="I2494">
        <v>121410</v>
      </c>
      <c r="J2494">
        <v>8173</v>
      </c>
      <c r="K2494">
        <v>5.4507320019999996</v>
      </c>
      <c r="L2494" t="s">
        <v>9970</v>
      </c>
      <c r="M2494" t="s">
        <v>274</v>
      </c>
      <c r="N2494" t="s">
        <v>1430</v>
      </c>
    </row>
    <row r="2495" spans="1:14" x14ac:dyDescent="0.35">
      <c r="A2495" t="s">
        <v>9967</v>
      </c>
      <c r="B2495" t="s">
        <v>10</v>
      </c>
      <c r="C2495" t="s">
        <v>9971</v>
      </c>
      <c r="D2495" t="s">
        <v>9972</v>
      </c>
      <c r="E2495">
        <v>2</v>
      </c>
      <c r="F2495">
        <v>1</v>
      </c>
      <c r="G2495">
        <f t="shared" si="38"/>
        <v>3</v>
      </c>
      <c r="H2495">
        <v>0</v>
      </c>
      <c r="I2495">
        <v>121410</v>
      </c>
      <c r="J2495">
        <v>8173</v>
      </c>
      <c r="K2495">
        <v>5.4507320019999996</v>
      </c>
      <c r="L2495" t="s">
        <v>9973</v>
      </c>
      <c r="M2495" t="s">
        <v>3594</v>
      </c>
      <c r="N2495" t="s">
        <v>9974</v>
      </c>
    </row>
    <row r="2496" spans="1:14" x14ac:dyDescent="0.35">
      <c r="A2496" t="s">
        <v>9967</v>
      </c>
      <c r="B2496" t="s">
        <v>10</v>
      </c>
      <c r="C2496" t="s">
        <v>9975</v>
      </c>
      <c r="D2496" t="s">
        <v>9976</v>
      </c>
      <c r="E2496">
        <v>1</v>
      </c>
      <c r="F2496">
        <v>2</v>
      </c>
      <c r="G2496">
        <f t="shared" si="38"/>
        <v>3</v>
      </c>
      <c r="H2496">
        <v>0</v>
      </c>
      <c r="I2496">
        <v>121410</v>
      </c>
      <c r="J2496">
        <v>8173</v>
      </c>
      <c r="K2496">
        <v>3.8542346890000001</v>
      </c>
      <c r="L2496" t="s">
        <v>6847</v>
      </c>
      <c r="M2496" t="s">
        <v>354</v>
      </c>
      <c r="N2496" t="s">
        <v>9977</v>
      </c>
    </row>
    <row r="2497" spans="1:14" x14ac:dyDescent="0.35">
      <c r="A2497" t="s">
        <v>9978</v>
      </c>
      <c r="B2497" t="s">
        <v>10</v>
      </c>
      <c r="C2497" t="s">
        <v>9979</v>
      </c>
      <c r="D2497" t="s">
        <v>9980</v>
      </c>
      <c r="E2497">
        <v>2</v>
      </c>
      <c r="F2497">
        <v>1</v>
      </c>
      <c r="G2497">
        <f t="shared" si="38"/>
        <v>3</v>
      </c>
      <c r="H2497">
        <v>7</v>
      </c>
      <c r="I2497">
        <v>120984</v>
      </c>
      <c r="J2497">
        <v>3211</v>
      </c>
      <c r="K2497">
        <v>3.7121633319999998</v>
      </c>
      <c r="L2497" t="s">
        <v>9981</v>
      </c>
      <c r="M2497" t="s">
        <v>1357</v>
      </c>
      <c r="N2497" t="s">
        <v>9982</v>
      </c>
    </row>
    <row r="2498" spans="1:14" x14ac:dyDescent="0.35">
      <c r="A2498" t="s">
        <v>9992</v>
      </c>
      <c r="B2498" t="s">
        <v>10</v>
      </c>
      <c r="C2498" t="s">
        <v>9997</v>
      </c>
      <c r="D2498" t="s">
        <v>9998</v>
      </c>
      <c r="E2498">
        <v>3</v>
      </c>
      <c r="F2498">
        <v>0</v>
      </c>
      <c r="G2498">
        <f t="shared" ref="G2498:G2561" si="39">E2498+F2498</f>
        <v>3</v>
      </c>
      <c r="H2498">
        <v>0</v>
      </c>
      <c r="I2498">
        <v>121410</v>
      </c>
      <c r="J2498">
        <v>14472</v>
      </c>
      <c r="K2498">
        <v>5.0168183260000001</v>
      </c>
      <c r="L2498" t="s">
        <v>9999</v>
      </c>
      <c r="M2498" t="s">
        <v>10000</v>
      </c>
    </row>
    <row r="2499" spans="1:14" x14ac:dyDescent="0.35">
      <c r="A2499" t="s">
        <v>9992</v>
      </c>
      <c r="B2499" t="s">
        <v>10</v>
      </c>
      <c r="C2499" t="s">
        <v>7724</v>
      </c>
      <c r="D2499" t="s">
        <v>7725</v>
      </c>
      <c r="E2499">
        <v>1</v>
      </c>
      <c r="F2499">
        <v>2</v>
      </c>
      <c r="G2499">
        <f t="shared" si="39"/>
        <v>3</v>
      </c>
      <c r="H2499">
        <v>0</v>
      </c>
      <c r="I2499">
        <v>121410</v>
      </c>
      <c r="J2499">
        <v>14472</v>
      </c>
      <c r="K2499">
        <v>2.896440095</v>
      </c>
      <c r="L2499" t="s">
        <v>10001</v>
      </c>
      <c r="M2499" t="s">
        <v>326</v>
      </c>
      <c r="N2499" t="s">
        <v>10002</v>
      </c>
    </row>
    <row r="2500" spans="1:14" x14ac:dyDescent="0.35">
      <c r="A2500" t="s">
        <v>10006</v>
      </c>
      <c r="B2500" t="s">
        <v>10</v>
      </c>
      <c r="C2500" t="s">
        <v>10007</v>
      </c>
      <c r="D2500" t="s">
        <v>10008</v>
      </c>
      <c r="E2500">
        <v>1</v>
      </c>
      <c r="F2500">
        <v>2</v>
      </c>
      <c r="G2500">
        <f t="shared" si="39"/>
        <v>3</v>
      </c>
      <c r="H2500">
        <v>0</v>
      </c>
      <c r="I2500">
        <v>121410</v>
      </c>
      <c r="J2500">
        <v>8173</v>
      </c>
      <c r="K2500">
        <v>3.8542346890000001</v>
      </c>
      <c r="L2500" t="s">
        <v>556</v>
      </c>
      <c r="M2500" t="s">
        <v>354</v>
      </c>
      <c r="N2500" t="s">
        <v>10009</v>
      </c>
    </row>
    <row r="2501" spans="1:14" x14ac:dyDescent="0.35">
      <c r="A2501" t="s">
        <v>10006</v>
      </c>
      <c r="B2501" t="s">
        <v>46</v>
      </c>
      <c r="C2501" t="s">
        <v>10010</v>
      </c>
      <c r="D2501" t="s">
        <v>4071</v>
      </c>
      <c r="E2501">
        <v>1</v>
      </c>
      <c r="F2501">
        <v>2</v>
      </c>
      <c r="G2501">
        <f t="shared" si="39"/>
        <v>3</v>
      </c>
      <c r="H2501">
        <v>0</v>
      </c>
      <c r="I2501">
        <v>121410</v>
      </c>
      <c r="J2501">
        <v>8173</v>
      </c>
      <c r="K2501">
        <v>3.8542346890000001</v>
      </c>
      <c r="L2501" t="s">
        <v>449</v>
      </c>
      <c r="M2501" t="s">
        <v>154</v>
      </c>
      <c r="N2501" t="s">
        <v>10011</v>
      </c>
    </row>
    <row r="2502" spans="1:14" x14ac:dyDescent="0.35">
      <c r="A2502" t="s">
        <v>10012</v>
      </c>
      <c r="B2502" t="s">
        <v>10</v>
      </c>
      <c r="C2502" t="s">
        <v>10017</v>
      </c>
      <c r="D2502" t="s">
        <v>7250</v>
      </c>
      <c r="E2502">
        <v>2</v>
      </c>
      <c r="F2502">
        <v>1</v>
      </c>
      <c r="G2502">
        <f t="shared" si="39"/>
        <v>3</v>
      </c>
      <c r="H2502">
        <v>0</v>
      </c>
      <c r="I2502">
        <v>121410</v>
      </c>
      <c r="J2502">
        <v>18966</v>
      </c>
      <c r="K2502">
        <v>3.5781409810000002</v>
      </c>
      <c r="L2502" t="s">
        <v>10018</v>
      </c>
      <c r="M2502" t="s">
        <v>2861</v>
      </c>
      <c r="N2502" t="s">
        <v>10019</v>
      </c>
    </row>
    <row r="2503" spans="1:14" x14ac:dyDescent="0.35">
      <c r="A2503" t="s">
        <v>10012</v>
      </c>
      <c r="B2503" t="s">
        <v>10</v>
      </c>
      <c r="C2503" t="s">
        <v>10020</v>
      </c>
      <c r="D2503" t="s">
        <v>10021</v>
      </c>
      <c r="E2503">
        <v>1</v>
      </c>
      <c r="F2503">
        <v>2</v>
      </c>
      <c r="G2503">
        <f t="shared" si="39"/>
        <v>3</v>
      </c>
      <c r="H2503">
        <v>0</v>
      </c>
      <c r="I2503">
        <v>121410</v>
      </c>
      <c r="J2503">
        <v>18966</v>
      </c>
      <c r="K2503">
        <v>2.5301187399999998</v>
      </c>
      <c r="L2503" t="s">
        <v>10022</v>
      </c>
      <c r="M2503" t="s">
        <v>89</v>
      </c>
      <c r="N2503" t="s">
        <v>10023</v>
      </c>
    </row>
    <row r="2504" spans="1:14" x14ac:dyDescent="0.35">
      <c r="A2504" t="s">
        <v>10012</v>
      </c>
      <c r="B2504" t="s">
        <v>10</v>
      </c>
      <c r="C2504" t="s">
        <v>10024</v>
      </c>
      <c r="D2504" t="s">
        <v>10025</v>
      </c>
      <c r="E2504">
        <v>1</v>
      </c>
      <c r="F2504">
        <v>2</v>
      </c>
      <c r="G2504">
        <f t="shared" si="39"/>
        <v>3</v>
      </c>
      <c r="H2504">
        <v>0</v>
      </c>
      <c r="I2504">
        <v>121410</v>
      </c>
      <c r="J2504">
        <v>18966</v>
      </c>
      <c r="K2504">
        <v>2.5301187399999998</v>
      </c>
      <c r="L2504" t="s">
        <v>10026</v>
      </c>
      <c r="M2504" t="s">
        <v>5658</v>
      </c>
      <c r="N2504" t="s">
        <v>10027</v>
      </c>
    </row>
    <row r="2505" spans="1:14" x14ac:dyDescent="0.35">
      <c r="A2505" t="s">
        <v>10012</v>
      </c>
      <c r="B2505" t="s">
        <v>10</v>
      </c>
      <c r="C2505" t="s">
        <v>10028</v>
      </c>
      <c r="D2505" t="s">
        <v>10029</v>
      </c>
      <c r="E2505">
        <v>2</v>
      </c>
      <c r="F2505">
        <v>1</v>
      </c>
      <c r="G2505">
        <f t="shared" si="39"/>
        <v>3</v>
      </c>
      <c r="H2505">
        <v>0</v>
      </c>
      <c r="I2505">
        <v>121410</v>
      </c>
      <c r="J2505">
        <v>18966</v>
      </c>
      <c r="K2505">
        <v>3.5781409810000002</v>
      </c>
      <c r="L2505" t="s">
        <v>10030</v>
      </c>
      <c r="M2505" t="s">
        <v>10031</v>
      </c>
      <c r="N2505" t="s">
        <v>10032</v>
      </c>
    </row>
    <row r="2506" spans="1:14" x14ac:dyDescent="0.35">
      <c r="A2506" t="s">
        <v>10012</v>
      </c>
      <c r="B2506" t="s">
        <v>10</v>
      </c>
      <c r="C2506" t="s">
        <v>10033</v>
      </c>
      <c r="D2506" t="s">
        <v>10034</v>
      </c>
      <c r="E2506">
        <v>3</v>
      </c>
      <c r="F2506">
        <v>0</v>
      </c>
      <c r="G2506">
        <f t="shared" si="39"/>
        <v>3</v>
      </c>
      <c r="H2506">
        <v>0</v>
      </c>
      <c r="I2506">
        <v>121410</v>
      </c>
      <c r="J2506">
        <v>18966</v>
      </c>
      <c r="K2506">
        <v>4.3823254260000004</v>
      </c>
      <c r="L2506" t="s">
        <v>10035</v>
      </c>
      <c r="M2506" t="s">
        <v>115</v>
      </c>
    </row>
    <row r="2507" spans="1:14" x14ac:dyDescent="0.35">
      <c r="A2507" t="s">
        <v>10012</v>
      </c>
      <c r="B2507" t="s">
        <v>10</v>
      </c>
      <c r="C2507" t="s">
        <v>10036</v>
      </c>
      <c r="D2507" t="s">
        <v>10037</v>
      </c>
      <c r="E2507">
        <v>2</v>
      </c>
      <c r="F2507">
        <v>1</v>
      </c>
      <c r="G2507">
        <f t="shared" si="39"/>
        <v>3</v>
      </c>
      <c r="H2507">
        <v>0</v>
      </c>
      <c r="I2507">
        <v>121410</v>
      </c>
      <c r="J2507">
        <v>18966</v>
      </c>
      <c r="K2507">
        <v>3.5781409810000002</v>
      </c>
      <c r="L2507" t="s">
        <v>10038</v>
      </c>
      <c r="M2507" t="s">
        <v>23</v>
      </c>
      <c r="N2507" t="s">
        <v>10039</v>
      </c>
    </row>
    <row r="2508" spans="1:14" x14ac:dyDescent="0.35">
      <c r="A2508" t="s">
        <v>10012</v>
      </c>
      <c r="B2508" t="s">
        <v>10</v>
      </c>
      <c r="C2508" t="s">
        <v>10040</v>
      </c>
      <c r="D2508" t="s">
        <v>10041</v>
      </c>
      <c r="E2508">
        <v>1</v>
      </c>
      <c r="F2508">
        <v>2</v>
      </c>
      <c r="G2508">
        <f t="shared" si="39"/>
        <v>3</v>
      </c>
      <c r="H2508">
        <v>0</v>
      </c>
      <c r="I2508">
        <v>121410</v>
      </c>
      <c r="J2508">
        <v>18966</v>
      </c>
      <c r="K2508">
        <v>2.5301187399999998</v>
      </c>
      <c r="L2508" t="s">
        <v>10042</v>
      </c>
      <c r="M2508" t="s">
        <v>110</v>
      </c>
      <c r="N2508" t="s">
        <v>10043</v>
      </c>
    </row>
    <row r="2509" spans="1:14" x14ac:dyDescent="0.35">
      <c r="A2509" t="s">
        <v>10012</v>
      </c>
      <c r="B2509" t="s">
        <v>10</v>
      </c>
      <c r="C2509" t="s">
        <v>10044</v>
      </c>
      <c r="D2509" t="s">
        <v>10045</v>
      </c>
      <c r="E2509">
        <v>2</v>
      </c>
      <c r="F2509">
        <v>1</v>
      </c>
      <c r="G2509">
        <f t="shared" si="39"/>
        <v>3</v>
      </c>
      <c r="H2509">
        <v>0</v>
      </c>
      <c r="I2509">
        <v>121410</v>
      </c>
      <c r="J2509">
        <v>18966</v>
      </c>
      <c r="K2509">
        <v>3.5781409810000002</v>
      </c>
      <c r="L2509" t="s">
        <v>10046</v>
      </c>
      <c r="M2509" t="s">
        <v>3667</v>
      </c>
      <c r="N2509" t="s">
        <v>10047</v>
      </c>
    </row>
    <row r="2510" spans="1:14" x14ac:dyDescent="0.35">
      <c r="A2510" t="s">
        <v>10012</v>
      </c>
      <c r="B2510" t="s">
        <v>10</v>
      </c>
      <c r="C2510" t="s">
        <v>10048</v>
      </c>
      <c r="D2510" t="s">
        <v>10049</v>
      </c>
      <c r="E2510">
        <v>1</v>
      </c>
      <c r="F2510">
        <v>2</v>
      </c>
      <c r="G2510">
        <f t="shared" si="39"/>
        <v>3</v>
      </c>
      <c r="H2510">
        <v>0</v>
      </c>
      <c r="I2510">
        <v>121410</v>
      </c>
      <c r="J2510">
        <v>18966</v>
      </c>
      <c r="K2510">
        <v>2.5301187399999998</v>
      </c>
      <c r="L2510" t="s">
        <v>10050</v>
      </c>
      <c r="M2510" t="s">
        <v>154</v>
      </c>
      <c r="N2510" t="s">
        <v>10051</v>
      </c>
    </row>
    <row r="2511" spans="1:14" x14ac:dyDescent="0.35">
      <c r="A2511" t="s">
        <v>10012</v>
      </c>
      <c r="B2511" t="s">
        <v>10</v>
      </c>
      <c r="C2511" t="s">
        <v>10061</v>
      </c>
      <c r="D2511" t="s">
        <v>10062</v>
      </c>
      <c r="E2511">
        <v>2</v>
      </c>
      <c r="F2511">
        <v>1</v>
      </c>
      <c r="G2511">
        <f t="shared" si="39"/>
        <v>3</v>
      </c>
      <c r="H2511">
        <v>0</v>
      </c>
      <c r="I2511">
        <v>121410</v>
      </c>
      <c r="J2511">
        <v>18966</v>
      </c>
      <c r="K2511">
        <v>3.5781409810000002</v>
      </c>
      <c r="L2511" t="s">
        <v>10063</v>
      </c>
      <c r="M2511" t="s">
        <v>1073</v>
      </c>
      <c r="N2511" t="s">
        <v>10064</v>
      </c>
    </row>
    <row r="2512" spans="1:14" x14ac:dyDescent="0.35">
      <c r="A2512" t="s">
        <v>10012</v>
      </c>
      <c r="B2512" t="s">
        <v>10</v>
      </c>
      <c r="C2512" t="s">
        <v>10065</v>
      </c>
      <c r="D2512" t="s">
        <v>10066</v>
      </c>
      <c r="E2512">
        <v>1</v>
      </c>
      <c r="F2512">
        <v>2</v>
      </c>
      <c r="G2512">
        <f t="shared" si="39"/>
        <v>3</v>
      </c>
      <c r="H2512">
        <v>0</v>
      </c>
      <c r="I2512">
        <v>121410</v>
      </c>
      <c r="J2512">
        <v>18966</v>
      </c>
      <c r="K2512">
        <v>2.5301187399999998</v>
      </c>
      <c r="L2512" t="s">
        <v>10067</v>
      </c>
      <c r="M2512" t="s">
        <v>288</v>
      </c>
      <c r="N2512" t="s">
        <v>10068</v>
      </c>
    </row>
    <row r="2513" spans="1:14" x14ac:dyDescent="0.35">
      <c r="A2513" t="s">
        <v>10012</v>
      </c>
      <c r="B2513" t="s">
        <v>10</v>
      </c>
      <c r="C2513" t="s">
        <v>10069</v>
      </c>
      <c r="D2513" t="s">
        <v>10070</v>
      </c>
      <c r="E2513">
        <v>1</v>
      </c>
      <c r="F2513">
        <v>2</v>
      </c>
      <c r="G2513">
        <f t="shared" si="39"/>
        <v>3</v>
      </c>
      <c r="H2513">
        <v>0</v>
      </c>
      <c r="I2513">
        <v>121410</v>
      </c>
      <c r="J2513">
        <v>18966</v>
      </c>
      <c r="K2513">
        <v>2.5301187399999998</v>
      </c>
      <c r="L2513" t="s">
        <v>10071</v>
      </c>
      <c r="M2513" t="s">
        <v>354</v>
      </c>
      <c r="N2513" t="s">
        <v>10072</v>
      </c>
    </row>
    <row r="2514" spans="1:14" x14ac:dyDescent="0.35">
      <c r="A2514" t="s">
        <v>10012</v>
      </c>
      <c r="B2514" t="s">
        <v>10</v>
      </c>
      <c r="C2514" t="s">
        <v>10073</v>
      </c>
      <c r="D2514" t="s">
        <v>10074</v>
      </c>
      <c r="E2514">
        <v>1</v>
      </c>
      <c r="F2514">
        <v>2</v>
      </c>
      <c r="G2514">
        <f t="shared" si="39"/>
        <v>3</v>
      </c>
      <c r="H2514">
        <v>0</v>
      </c>
      <c r="I2514">
        <v>121410</v>
      </c>
      <c r="J2514">
        <v>18966</v>
      </c>
      <c r="K2514">
        <v>2.5301187399999998</v>
      </c>
      <c r="L2514" t="s">
        <v>10075</v>
      </c>
      <c r="M2514" t="s">
        <v>279</v>
      </c>
      <c r="N2514" t="s">
        <v>10076</v>
      </c>
    </row>
    <row r="2515" spans="1:14" x14ac:dyDescent="0.35">
      <c r="A2515" t="s">
        <v>10012</v>
      </c>
      <c r="B2515" t="s">
        <v>10</v>
      </c>
      <c r="C2515" t="s">
        <v>10084</v>
      </c>
      <c r="D2515" t="s">
        <v>10085</v>
      </c>
      <c r="E2515">
        <v>2</v>
      </c>
      <c r="F2515">
        <v>1</v>
      </c>
      <c r="G2515">
        <f t="shared" si="39"/>
        <v>3</v>
      </c>
      <c r="H2515">
        <v>0</v>
      </c>
      <c r="I2515">
        <v>121410</v>
      </c>
      <c r="J2515">
        <v>18966</v>
      </c>
      <c r="K2515">
        <v>3.5781409810000002</v>
      </c>
      <c r="L2515" t="s">
        <v>10086</v>
      </c>
      <c r="M2515" t="s">
        <v>8032</v>
      </c>
      <c r="N2515" t="s">
        <v>10087</v>
      </c>
    </row>
    <row r="2516" spans="1:14" x14ac:dyDescent="0.35">
      <c r="A2516" t="s">
        <v>10012</v>
      </c>
      <c r="B2516" t="s">
        <v>10</v>
      </c>
      <c r="C2516" t="s">
        <v>10092</v>
      </c>
      <c r="D2516" t="s">
        <v>10093</v>
      </c>
      <c r="E2516">
        <v>1</v>
      </c>
      <c r="F2516">
        <v>2</v>
      </c>
      <c r="G2516">
        <f t="shared" si="39"/>
        <v>3</v>
      </c>
      <c r="H2516">
        <v>0</v>
      </c>
      <c r="I2516">
        <v>121410</v>
      </c>
      <c r="J2516">
        <v>18966</v>
      </c>
      <c r="K2516">
        <v>2.5301187399999998</v>
      </c>
      <c r="L2516" t="s">
        <v>10094</v>
      </c>
      <c r="M2516" t="s">
        <v>279</v>
      </c>
      <c r="N2516" t="s">
        <v>10095</v>
      </c>
    </row>
    <row r="2517" spans="1:14" x14ac:dyDescent="0.35">
      <c r="A2517" t="s">
        <v>10012</v>
      </c>
      <c r="B2517" t="s">
        <v>10</v>
      </c>
      <c r="C2517" t="s">
        <v>10099</v>
      </c>
      <c r="D2517" t="s">
        <v>10100</v>
      </c>
      <c r="E2517">
        <v>2</v>
      </c>
      <c r="F2517">
        <v>1</v>
      </c>
      <c r="G2517">
        <f t="shared" si="39"/>
        <v>3</v>
      </c>
      <c r="H2517">
        <v>0</v>
      </c>
      <c r="I2517">
        <v>121410</v>
      </c>
      <c r="J2517">
        <v>18966</v>
      </c>
      <c r="K2517">
        <v>3.5781409810000002</v>
      </c>
      <c r="L2517" t="s">
        <v>10101</v>
      </c>
      <c r="M2517" t="s">
        <v>998</v>
      </c>
      <c r="N2517" t="s">
        <v>10102</v>
      </c>
    </row>
    <row r="2518" spans="1:14" x14ac:dyDescent="0.35">
      <c r="A2518" t="s">
        <v>10012</v>
      </c>
      <c r="B2518" t="s">
        <v>10</v>
      </c>
      <c r="C2518" t="s">
        <v>10107</v>
      </c>
      <c r="D2518" t="s">
        <v>10108</v>
      </c>
      <c r="E2518">
        <v>1</v>
      </c>
      <c r="F2518">
        <v>2</v>
      </c>
      <c r="G2518">
        <f t="shared" si="39"/>
        <v>3</v>
      </c>
      <c r="H2518">
        <v>0</v>
      </c>
      <c r="I2518">
        <v>121410</v>
      </c>
      <c r="J2518">
        <v>18966</v>
      </c>
      <c r="K2518">
        <v>2.5301187399999998</v>
      </c>
      <c r="L2518" t="s">
        <v>10109</v>
      </c>
      <c r="M2518" t="s">
        <v>171</v>
      </c>
      <c r="N2518" t="s">
        <v>10110</v>
      </c>
    </row>
    <row r="2519" spans="1:14" x14ac:dyDescent="0.35">
      <c r="A2519" t="s">
        <v>10012</v>
      </c>
      <c r="B2519" t="s">
        <v>10</v>
      </c>
      <c r="C2519" t="s">
        <v>10115</v>
      </c>
      <c r="D2519" t="s">
        <v>10116</v>
      </c>
      <c r="E2519">
        <v>1</v>
      </c>
      <c r="F2519">
        <v>2</v>
      </c>
      <c r="G2519">
        <f t="shared" si="39"/>
        <v>3</v>
      </c>
      <c r="H2519">
        <v>0</v>
      </c>
      <c r="I2519">
        <v>121410</v>
      </c>
      <c r="J2519">
        <v>18966</v>
      </c>
      <c r="K2519">
        <v>2.5301187399999998</v>
      </c>
      <c r="L2519" t="s">
        <v>1002</v>
      </c>
      <c r="M2519" t="s">
        <v>119</v>
      </c>
      <c r="N2519" t="s">
        <v>10117</v>
      </c>
    </row>
    <row r="2520" spans="1:14" x14ac:dyDescent="0.35">
      <c r="A2520" t="s">
        <v>10012</v>
      </c>
      <c r="B2520" t="s">
        <v>10</v>
      </c>
      <c r="C2520" t="s">
        <v>10118</v>
      </c>
      <c r="D2520" t="s">
        <v>10119</v>
      </c>
      <c r="E2520">
        <v>1</v>
      </c>
      <c r="F2520">
        <v>2</v>
      </c>
      <c r="G2520">
        <f t="shared" si="39"/>
        <v>3</v>
      </c>
      <c r="H2520">
        <v>0</v>
      </c>
      <c r="I2520">
        <v>121410</v>
      </c>
      <c r="J2520">
        <v>18966</v>
      </c>
      <c r="K2520">
        <v>2.5301187399999998</v>
      </c>
      <c r="L2520" t="s">
        <v>10120</v>
      </c>
      <c r="M2520" t="s">
        <v>136</v>
      </c>
      <c r="N2520" t="s">
        <v>10121</v>
      </c>
    </row>
    <row r="2521" spans="1:14" x14ac:dyDescent="0.35">
      <c r="A2521" t="s">
        <v>10012</v>
      </c>
      <c r="B2521" t="s">
        <v>10</v>
      </c>
      <c r="C2521" t="s">
        <v>10126</v>
      </c>
      <c r="D2521" t="s">
        <v>4176</v>
      </c>
      <c r="E2521">
        <v>1</v>
      </c>
      <c r="F2521">
        <v>2</v>
      </c>
      <c r="G2521">
        <f t="shared" si="39"/>
        <v>3</v>
      </c>
      <c r="H2521">
        <v>0</v>
      </c>
      <c r="I2521">
        <v>121410</v>
      </c>
      <c r="J2521">
        <v>18966</v>
      </c>
      <c r="K2521">
        <v>2.5301187399999998</v>
      </c>
      <c r="L2521" t="s">
        <v>10127</v>
      </c>
      <c r="M2521" t="s">
        <v>824</v>
      </c>
      <c r="N2521" t="s">
        <v>10128</v>
      </c>
    </row>
    <row r="2522" spans="1:14" x14ac:dyDescent="0.35">
      <c r="A2522" t="s">
        <v>10012</v>
      </c>
      <c r="B2522" t="s">
        <v>10</v>
      </c>
      <c r="C2522" t="s">
        <v>10138</v>
      </c>
      <c r="D2522" t="s">
        <v>10139</v>
      </c>
      <c r="E2522">
        <v>1</v>
      </c>
      <c r="F2522">
        <v>2</v>
      </c>
      <c r="G2522">
        <f t="shared" si="39"/>
        <v>3</v>
      </c>
      <c r="H2522">
        <v>0</v>
      </c>
      <c r="I2522">
        <v>121410</v>
      </c>
      <c r="J2522">
        <v>18966</v>
      </c>
      <c r="K2522">
        <v>2.5301187399999998</v>
      </c>
      <c r="L2522" t="s">
        <v>10140</v>
      </c>
      <c r="M2522" t="s">
        <v>288</v>
      </c>
      <c r="N2522" t="s">
        <v>10141</v>
      </c>
    </row>
    <row r="2523" spans="1:14" x14ac:dyDescent="0.35">
      <c r="A2523" t="s">
        <v>10012</v>
      </c>
      <c r="B2523" t="s">
        <v>10</v>
      </c>
      <c r="C2523" t="s">
        <v>10142</v>
      </c>
      <c r="D2523" t="s">
        <v>10143</v>
      </c>
      <c r="E2523">
        <v>1</v>
      </c>
      <c r="F2523">
        <v>2</v>
      </c>
      <c r="G2523">
        <f t="shared" si="39"/>
        <v>3</v>
      </c>
      <c r="H2523">
        <v>0</v>
      </c>
      <c r="I2523">
        <v>121410</v>
      </c>
      <c r="J2523">
        <v>18966</v>
      </c>
      <c r="K2523">
        <v>2.5301187399999998</v>
      </c>
      <c r="L2523" t="s">
        <v>10144</v>
      </c>
      <c r="M2523" t="s">
        <v>326</v>
      </c>
      <c r="N2523" t="s">
        <v>10145</v>
      </c>
    </row>
    <row r="2524" spans="1:14" x14ac:dyDescent="0.35">
      <c r="A2524" t="s">
        <v>10012</v>
      </c>
      <c r="B2524" t="s">
        <v>10</v>
      </c>
      <c r="C2524" t="s">
        <v>10146</v>
      </c>
      <c r="D2524" t="s">
        <v>10147</v>
      </c>
      <c r="E2524">
        <v>1</v>
      </c>
      <c r="F2524">
        <v>2</v>
      </c>
      <c r="G2524">
        <f t="shared" si="39"/>
        <v>3</v>
      </c>
      <c r="H2524">
        <v>0</v>
      </c>
      <c r="I2524">
        <v>121410</v>
      </c>
      <c r="J2524">
        <v>18966</v>
      </c>
      <c r="K2524">
        <v>2.5301187399999998</v>
      </c>
      <c r="L2524" t="s">
        <v>10148</v>
      </c>
      <c r="M2524" t="s">
        <v>326</v>
      </c>
      <c r="N2524" t="s">
        <v>10149</v>
      </c>
    </row>
    <row r="2525" spans="1:14" x14ac:dyDescent="0.35">
      <c r="A2525" t="s">
        <v>10012</v>
      </c>
      <c r="B2525" t="s">
        <v>10</v>
      </c>
      <c r="C2525" t="s">
        <v>10150</v>
      </c>
      <c r="D2525" t="s">
        <v>10151</v>
      </c>
      <c r="E2525">
        <v>2</v>
      </c>
      <c r="F2525">
        <v>1</v>
      </c>
      <c r="G2525">
        <f t="shared" si="39"/>
        <v>3</v>
      </c>
      <c r="H2525">
        <v>0</v>
      </c>
      <c r="I2525">
        <v>121410</v>
      </c>
      <c r="J2525">
        <v>18966</v>
      </c>
      <c r="K2525">
        <v>3.5781409810000002</v>
      </c>
      <c r="L2525" t="s">
        <v>10152</v>
      </c>
      <c r="M2525" t="s">
        <v>4726</v>
      </c>
      <c r="N2525" t="s">
        <v>10153</v>
      </c>
    </row>
    <row r="2526" spans="1:14" x14ac:dyDescent="0.35">
      <c r="A2526" t="s">
        <v>10012</v>
      </c>
      <c r="B2526" t="s">
        <v>10</v>
      </c>
      <c r="C2526" t="s">
        <v>10154</v>
      </c>
      <c r="D2526" t="s">
        <v>10155</v>
      </c>
      <c r="E2526">
        <v>1</v>
      </c>
      <c r="F2526">
        <v>2</v>
      </c>
      <c r="G2526">
        <f t="shared" si="39"/>
        <v>3</v>
      </c>
      <c r="H2526">
        <v>0</v>
      </c>
      <c r="I2526">
        <v>121410</v>
      </c>
      <c r="J2526">
        <v>18966</v>
      </c>
      <c r="K2526">
        <v>2.5301187399999998</v>
      </c>
      <c r="L2526" t="s">
        <v>10156</v>
      </c>
      <c r="M2526" t="s">
        <v>279</v>
      </c>
      <c r="N2526" t="s">
        <v>10157</v>
      </c>
    </row>
    <row r="2527" spans="1:14" x14ac:dyDescent="0.35">
      <c r="A2527" t="s">
        <v>10012</v>
      </c>
      <c r="B2527" t="s">
        <v>10</v>
      </c>
      <c r="C2527" t="s">
        <v>10158</v>
      </c>
      <c r="D2527" t="s">
        <v>4422</v>
      </c>
      <c r="E2527">
        <v>1</v>
      </c>
      <c r="F2527">
        <v>2</v>
      </c>
      <c r="G2527">
        <f t="shared" si="39"/>
        <v>3</v>
      </c>
      <c r="H2527">
        <v>0</v>
      </c>
      <c r="I2527">
        <v>121410</v>
      </c>
      <c r="J2527">
        <v>18966</v>
      </c>
      <c r="K2527">
        <v>2.5301187399999998</v>
      </c>
      <c r="L2527" t="s">
        <v>10159</v>
      </c>
      <c r="M2527" t="s">
        <v>888</v>
      </c>
      <c r="N2527" t="s">
        <v>10160</v>
      </c>
    </row>
    <row r="2528" spans="1:14" x14ac:dyDescent="0.35">
      <c r="A2528" t="s">
        <v>10012</v>
      </c>
      <c r="B2528" t="s">
        <v>10</v>
      </c>
      <c r="C2528" t="s">
        <v>10161</v>
      </c>
      <c r="D2528" t="s">
        <v>198</v>
      </c>
      <c r="E2528">
        <v>1</v>
      </c>
      <c r="F2528">
        <v>2</v>
      </c>
      <c r="G2528">
        <f t="shared" si="39"/>
        <v>3</v>
      </c>
      <c r="H2528">
        <v>0</v>
      </c>
      <c r="I2528">
        <v>121410</v>
      </c>
      <c r="J2528">
        <v>18966</v>
      </c>
      <c r="K2528">
        <v>2.5301187399999998</v>
      </c>
      <c r="L2528" t="s">
        <v>8217</v>
      </c>
      <c r="M2528" t="s">
        <v>279</v>
      </c>
      <c r="N2528" t="s">
        <v>10162</v>
      </c>
    </row>
    <row r="2529" spans="1:14" x14ac:dyDescent="0.35">
      <c r="A2529" t="s">
        <v>10012</v>
      </c>
      <c r="B2529" t="s">
        <v>10</v>
      </c>
      <c r="C2529" t="s">
        <v>10167</v>
      </c>
      <c r="D2529" t="s">
        <v>10168</v>
      </c>
      <c r="E2529">
        <v>2</v>
      </c>
      <c r="F2529">
        <v>1</v>
      </c>
      <c r="G2529">
        <f t="shared" si="39"/>
        <v>3</v>
      </c>
      <c r="H2529">
        <v>0</v>
      </c>
      <c r="I2529">
        <v>121410</v>
      </c>
      <c r="J2529">
        <v>18966</v>
      </c>
      <c r="K2529">
        <v>3.5781409810000002</v>
      </c>
      <c r="L2529" t="s">
        <v>10169</v>
      </c>
      <c r="M2529" t="s">
        <v>2256</v>
      </c>
      <c r="N2529" t="s">
        <v>10170</v>
      </c>
    </row>
    <row r="2530" spans="1:14" x14ac:dyDescent="0.35">
      <c r="A2530" t="s">
        <v>10012</v>
      </c>
      <c r="B2530" t="s">
        <v>39</v>
      </c>
      <c r="C2530" t="s">
        <v>10171</v>
      </c>
      <c r="D2530" t="s">
        <v>10172</v>
      </c>
      <c r="E2530">
        <v>1</v>
      </c>
      <c r="F2530">
        <v>2</v>
      </c>
      <c r="G2530">
        <f t="shared" si="39"/>
        <v>3</v>
      </c>
      <c r="H2530">
        <v>0</v>
      </c>
      <c r="I2530">
        <v>121410</v>
      </c>
      <c r="J2530">
        <v>18966</v>
      </c>
      <c r="K2530">
        <v>2.5301187399999998</v>
      </c>
      <c r="L2530" t="s">
        <v>10173</v>
      </c>
      <c r="M2530" t="s">
        <v>288</v>
      </c>
      <c r="N2530" t="s">
        <v>10174</v>
      </c>
    </row>
    <row r="2531" spans="1:14" x14ac:dyDescent="0.35">
      <c r="A2531" t="s">
        <v>10175</v>
      </c>
      <c r="B2531" t="s">
        <v>10</v>
      </c>
      <c r="C2531" t="s">
        <v>10176</v>
      </c>
      <c r="D2531" t="s">
        <v>10177</v>
      </c>
      <c r="E2531">
        <v>1</v>
      </c>
      <c r="F2531">
        <v>2</v>
      </c>
      <c r="G2531">
        <f t="shared" si="39"/>
        <v>3</v>
      </c>
      <c r="H2531">
        <v>2</v>
      </c>
      <c r="I2531">
        <v>121280</v>
      </c>
      <c r="J2531">
        <v>7341</v>
      </c>
      <c r="K2531">
        <v>2.0626297990000002</v>
      </c>
      <c r="L2531" t="s">
        <v>2372</v>
      </c>
      <c r="M2531" t="s">
        <v>119</v>
      </c>
      <c r="N2531" t="s">
        <v>10178</v>
      </c>
    </row>
    <row r="2532" spans="1:14" x14ac:dyDescent="0.35">
      <c r="A2532" t="s">
        <v>10175</v>
      </c>
      <c r="B2532" t="s">
        <v>10</v>
      </c>
      <c r="C2532" t="s">
        <v>10179</v>
      </c>
      <c r="D2532" t="s">
        <v>10180</v>
      </c>
      <c r="E2532">
        <v>1</v>
      </c>
      <c r="F2532">
        <v>2</v>
      </c>
      <c r="G2532">
        <f t="shared" si="39"/>
        <v>3</v>
      </c>
      <c r="H2532">
        <v>0</v>
      </c>
      <c r="I2532">
        <v>121410</v>
      </c>
      <c r="J2532">
        <v>7341</v>
      </c>
      <c r="K2532">
        <v>4.0667858529999998</v>
      </c>
      <c r="L2532" t="s">
        <v>1854</v>
      </c>
      <c r="M2532" t="s">
        <v>1855</v>
      </c>
      <c r="N2532" t="s">
        <v>10181</v>
      </c>
    </row>
    <row r="2533" spans="1:14" x14ac:dyDescent="0.35">
      <c r="A2533" t="s">
        <v>10175</v>
      </c>
      <c r="B2533" t="s">
        <v>10</v>
      </c>
      <c r="C2533" t="s">
        <v>10182</v>
      </c>
      <c r="D2533" t="s">
        <v>10183</v>
      </c>
      <c r="E2533">
        <v>1</v>
      </c>
      <c r="F2533">
        <v>2</v>
      </c>
      <c r="G2533">
        <f t="shared" si="39"/>
        <v>3</v>
      </c>
      <c r="H2533">
        <v>0</v>
      </c>
      <c r="I2533">
        <v>121410</v>
      </c>
      <c r="J2533">
        <v>7341</v>
      </c>
      <c r="K2533">
        <v>4.0667858529999998</v>
      </c>
      <c r="L2533" t="s">
        <v>10184</v>
      </c>
      <c r="M2533" t="s">
        <v>119</v>
      </c>
      <c r="N2533" t="s">
        <v>10185</v>
      </c>
    </row>
    <row r="2534" spans="1:14" x14ac:dyDescent="0.35">
      <c r="A2534" t="s">
        <v>10175</v>
      </c>
      <c r="B2534" t="s">
        <v>74</v>
      </c>
      <c r="C2534" t="s">
        <v>10186</v>
      </c>
      <c r="D2534" t="s">
        <v>7310</v>
      </c>
      <c r="E2534">
        <v>1</v>
      </c>
      <c r="F2534">
        <v>2</v>
      </c>
      <c r="G2534">
        <f t="shared" si="39"/>
        <v>3</v>
      </c>
      <c r="H2534">
        <v>0</v>
      </c>
      <c r="I2534">
        <v>121410</v>
      </c>
      <c r="J2534">
        <v>7341</v>
      </c>
      <c r="K2534">
        <v>4.0667858529999998</v>
      </c>
      <c r="L2534" t="s">
        <v>8822</v>
      </c>
      <c r="M2534" t="s">
        <v>119</v>
      </c>
      <c r="N2534" t="s">
        <v>10187</v>
      </c>
    </row>
    <row r="2535" spans="1:14" x14ac:dyDescent="0.35">
      <c r="A2535" t="s">
        <v>10188</v>
      </c>
      <c r="B2535" t="s">
        <v>10</v>
      </c>
      <c r="C2535" t="s">
        <v>10189</v>
      </c>
      <c r="D2535" t="s">
        <v>10190</v>
      </c>
      <c r="E2535">
        <v>1</v>
      </c>
      <c r="F2535">
        <v>2</v>
      </c>
      <c r="G2535">
        <f t="shared" si="39"/>
        <v>3</v>
      </c>
      <c r="H2535">
        <v>0</v>
      </c>
      <c r="I2535">
        <v>121410</v>
      </c>
      <c r="J2535">
        <v>7341</v>
      </c>
      <c r="K2535">
        <v>4.0667858529999998</v>
      </c>
      <c r="L2535" t="s">
        <v>10191</v>
      </c>
      <c r="M2535" t="s">
        <v>10192</v>
      </c>
      <c r="N2535" t="s">
        <v>10193</v>
      </c>
    </row>
    <row r="2536" spans="1:14" x14ac:dyDescent="0.35">
      <c r="A2536" t="s">
        <v>10188</v>
      </c>
      <c r="B2536" t="s">
        <v>10</v>
      </c>
      <c r="C2536" t="s">
        <v>10194</v>
      </c>
      <c r="D2536" t="s">
        <v>10195</v>
      </c>
      <c r="E2536">
        <v>1</v>
      </c>
      <c r="F2536">
        <v>2</v>
      </c>
      <c r="G2536">
        <f t="shared" si="39"/>
        <v>3</v>
      </c>
      <c r="H2536">
        <v>0</v>
      </c>
      <c r="I2536">
        <v>121410</v>
      </c>
      <c r="J2536">
        <v>7341</v>
      </c>
      <c r="K2536">
        <v>4.0667858529999998</v>
      </c>
      <c r="L2536" t="s">
        <v>10196</v>
      </c>
      <c r="M2536" t="s">
        <v>288</v>
      </c>
      <c r="N2536" t="s">
        <v>10197</v>
      </c>
    </row>
    <row r="2537" spans="1:14" x14ac:dyDescent="0.35">
      <c r="A2537" t="s">
        <v>10198</v>
      </c>
      <c r="B2537" t="s">
        <v>10</v>
      </c>
      <c r="C2537" t="s">
        <v>10201</v>
      </c>
      <c r="D2537" t="s">
        <v>9228</v>
      </c>
      <c r="E2537">
        <v>1</v>
      </c>
      <c r="F2537">
        <v>2</v>
      </c>
      <c r="G2537">
        <f t="shared" si="39"/>
        <v>3</v>
      </c>
      <c r="H2537">
        <v>0</v>
      </c>
      <c r="I2537">
        <v>121410</v>
      </c>
      <c r="J2537">
        <v>14902</v>
      </c>
      <c r="K2537">
        <v>2.8543455170000001</v>
      </c>
      <c r="L2537" t="s">
        <v>10202</v>
      </c>
      <c r="M2537" t="s">
        <v>37</v>
      </c>
      <c r="N2537" t="s">
        <v>10203</v>
      </c>
    </row>
    <row r="2538" spans="1:14" x14ac:dyDescent="0.35">
      <c r="A2538" t="s">
        <v>10198</v>
      </c>
      <c r="B2538" t="s">
        <v>10</v>
      </c>
      <c r="C2538" t="s">
        <v>10204</v>
      </c>
      <c r="D2538" t="s">
        <v>10205</v>
      </c>
      <c r="E2538">
        <v>2</v>
      </c>
      <c r="F2538">
        <v>1</v>
      </c>
      <c r="G2538">
        <f t="shared" si="39"/>
        <v>3</v>
      </c>
      <c r="H2538">
        <v>0</v>
      </c>
      <c r="I2538">
        <v>121410</v>
      </c>
      <c r="J2538">
        <v>14902</v>
      </c>
      <c r="K2538">
        <v>4.036668948</v>
      </c>
      <c r="L2538" t="s">
        <v>1429</v>
      </c>
      <c r="M2538" t="s">
        <v>274</v>
      </c>
      <c r="N2538" t="s">
        <v>10206</v>
      </c>
    </row>
    <row r="2539" spans="1:14" x14ac:dyDescent="0.35">
      <c r="A2539" t="s">
        <v>10198</v>
      </c>
      <c r="B2539" t="s">
        <v>10</v>
      </c>
      <c r="C2539" t="s">
        <v>10207</v>
      </c>
      <c r="D2539" t="s">
        <v>9857</v>
      </c>
      <c r="E2539">
        <v>1</v>
      </c>
      <c r="F2539">
        <v>2</v>
      </c>
      <c r="G2539">
        <f t="shared" si="39"/>
        <v>3</v>
      </c>
      <c r="H2539">
        <v>0</v>
      </c>
      <c r="I2539">
        <v>121410</v>
      </c>
      <c r="J2539">
        <v>14902</v>
      </c>
      <c r="K2539">
        <v>2.8543455170000001</v>
      </c>
      <c r="L2539" t="s">
        <v>10208</v>
      </c>
      <c r="M2539" t="s">
        <v>119</v>
      </c>
      <c r="N2539" t="s">
        <v>10209</v>
      </c>
    </row>
    <row r="2540" spans="1:14" x14ac:dyDescent="0.35">
      <c r="A2540" t="s">
        <v>10198</v>
      </c>
      <c r="B2540" t="s">
        <v>10</v>
      </c>
      <c r="C2540" t="s">
        <v>10210</v>
      </c>
      <c r="D2540" t="s">
        <v>10211</v>
      </c>
      <c r="E2540">
        <v>1</v>
      </c>
      <c r="F2540">
        <v>2</v>
      </c>
      <c r="G2540">
        <f t="shared" si="39"/>
        <v>3</v>
      </c>
      <c r="H2540">
        <v>0</v>
      </c>
      <c r="I2540">
        <v>121410</v>
      </c>
      <c r="J2540">
        <v>14902</v>
      </c>
      <c r="K2540">
        <v>2.8543455170000001</v>
      </c>
      <c r="L2540" t="s">
        <v>2415</v>
      </c>
      <c r="M2540" t="s">
        <v>136</v>
      </c>
      <c r="N2540" t="s">
        <v>1817</v>
      </c>
    </row>
    <row r="2541" spans="1:14" x14ac:dyDescent="0.35">
      <c r="A2541" t="s">
        <v>10198</v>
      </c>
      <c r="B2541" t="s">
        <v>10</v>
      </c>
      <c r="C2541" t="s">
        <v>10216</v>
      </c>
      <c r="D2541" t="s">
        <v>10217</v>
      </c>
      <c r="E2541">
        <v>2</v>
      </c>
      <c r="F2541">
        <v>1</v>
      </c>
      <c r="G2541">
        <f t="shared" si="39"/>
        <v>3</v>
      </c>
      <c r="H2541">
        <v>2</v>
      </c>
      <c r="I2541">
        <v>121408</v>
      </c>
      <c r="J2541">
        <v>14902</v>
      </c>
      <c r="K2541">
        <v>2.5040010960000001</v>
      </c>
      <c r="L2541" t="s">
        <v>10218</v>
      </c>
      <c r="M2541" t="s">
        <v>5166</v>
      </c>
      <c r="N2541" t="s">
        <v>10219</v>
      </c>
    </row>
    <row r="2542" spans="1:14" x14ac:dyDescent="0.35">
      <c r="A2542" t="s">
        <v>10198</v>
      </c>
      <c r="B2542" t="s">
        <v>10</v>
      </c>
      <c r="C2542" t="s">
        <v>10220</v>
      </c>
      <c r="D2542" t="s">
        <v>10221</v>
      </c>
      <c r="E2542">
        <v>1</v>
      </c>
      <c r="F2542">
        <v>2</v>
      </c>
      <c r="G2542">
        <f t="shared" si="39"/>
        <v>3</v>
      </c>
      <c r="H2542">
        <v>0</v>
      </c>
      <c r="I2542">
        <v>121410</v>
      </c>
      <c r="J2542">
        <v>14902</v>
      </c>
      <c r="K2542">
        <v>2.8543455170000001</v>
      </c>
      <c r="L2542" t="s">
        <v>10222</v>
      </c>
      <c r="M2542" t="s">
        <v>326</v>
      </c>
      <c r="N2542" t="s">
        <v>10223</v>
      </c>
    </row>
    <row r="2543" spans="1:14" x14ac:dyDescent="0.35">
      <c r="A2543" t="s">
        <v>10198</v>
      </c>
      <c r="B2543" t="s">
        <v>10</v>
      </c>
      <c r="C2543" t="s">
        <v>10224</v>
      </c>
      <c r="D2543" t="s">
        <v>7685</v>
      </c>
      <c r="E2543">
        <v>2</v>
      </c>
      <c r="F2543">
        <v>1</v>
      </c>
      <c r="G2543">
        <f t="shared" si="39"/>
        <v>3</v>
      </c>
      <c r="H2543">
        <v>0</v>
      </c>
      <c r="I2543">
        <v>121410</v>
      </c>
      <c r="J2543">
        <v>14902</v>
      </c>
      <c r="K2543">
        <v>4.036668948</v>
      </c>
      <c r="L2543" t="s">
        <v>10225</v>
      </c>
      <c r="M2543" t="s">
        <v>1262</v>
      </c>
      <c r="N2543" t="s">
        <v>10206</v>
      </c>
    </row>
    <row r="2544" spans="1:14" x14ac:dyDescent="0.35">
      <c r="A2544" t="s">
        <v>10226</v>
      </c>
      <c r="B2544" t="s">
        <v>10</v>
      </c>
      <c r="C2544" t="s">
        <v>10231</v>
      </c>
      <c r="D2544" t="s">
        <v>4212</v>
      </c>
      <c r="E2544">
        <v>1</v>
      </c>
      <c r="F2544">
        <v>2</v>
      </c>
      <c r="G2544">
        <f t="shared" si="39"/>
        <v>3</v>
      </c>
      <c r="H2544">
        <v>1</v>
      </c>
      <c r="I2544">
        <v>120610</v>
      </c>
      <c r="J2544">
        <v>14902</v>
      </c>
      <c r="K2544">
        <v>1.763121027</v>
      </c>
      <c r="L2544" t="s">
        <v>10232</v>
      </c>
      <c r="M2544" t="s">
        <v>288</v>
      </c>
      <c r="N2544" t="s">
        <v>10233</v>
      </c>
    </row>
    <row r="2545" spans="1:14" x14ac:dyDescent="0.35">
      <c r="A2545" t="s">
        <v>10226</v>
      </c>
      <c r="B2545" t="s">
        <v>10</v>
      </c>
      <c r="C2545" t="s">
        <v>10242</v>
      </c>
      <c r="D2545" t="s">
        <v>10243</v>
      </c>
      <c r="E2545">
        <v>3</v>
      </c>
      <c r="F2545">
        <v>0</v>
      </c>
      <c r="G2545">
        <f t="shared" si="39"/>
        <v>3</v>
      </c>
      <c r="H2545">
        <v>1</v>
      </c>
      <c r="I2545">
        <v>118284</v>
      </c>
      <c r="J2545">
        <v>14902</v>
      </c>
      <c r="K2545">
        <v>4.0486132369999996</v>
      </c>
      <c r="L2545" t="s">
        <v>10244</v>
      </c>
      <c r="M2545" t="s">
        <v>10245</v>
      </c>
    </row>
    <row r="2546" spans="1:14" x14ac:dyDescent="0.35">
      <c r="A2546" t="s">
        <v>10226</v>
      </c>
      <c r="B2546" t="s">
        <v>10</v>
      </c>
      <c r="C2546" t="s">
        <v>10251</v>
      </c>
      <c r="D2546" t="s">
        <v>10252</v>
      </c>
      <c r="E2546">
        <v>2</v>
      </c>
      <c r="F2546">
        <v>1</v>
      </c>
      <c r="G2546">
        <f t="shared" si="39"/>
        <v>3</v>
      </c>
      <c r="H2546">
        <v>0</v>
      </c>
      <c r="I2546">
        <v>121410</v>
      </c>
      <c r="J2546">
        <v>14902</v>
      </c>
      <c r="K2546">
        <v>4.036668948</v>
      </c>
      <c r="L2546" t="s">
        <v>10253</v>
      </c>
      <c r="M2546" t="s">
        <v>1030</v>
      </c>
      <c r="N2546" t="s">
        <v>10254</v>
      </c>
    </row>
    <row r="2547" spans="1:14" x14ac:dyDescent="0.35">
      <c r="A2547" t="s">
        <v>10226</v>
      </c>
      <c r="B2547" t="s">
        <v>10</v>
      </c>
      <c r="C2547" t="s">
        <v>10255</v>
      </c>
      <c r="D2547" t="s">
        <v>10256</v>
      </c>
      <c r="E2547">
        <v>1</v>
      </c>
      <c r="F2547">
        <v>2</v>
      </c>
      <c r="G2547">
        <f t="shared" si="39"/>
        <v>3</v>
      </c>
      <c r="H2547">
        <v>1</v>
      </c>
      <c r="I2547">
        <v>117522</v>
      </c>
      <c r="J2547">
        <v>14902</v>
      </c>
      <c r="K2547">
        <v>1.7339574090000001</v>
      </c>
      <c r="L2547" t="s">
        <v>10257</v>
      </c>
      <c r="M2547" t="s">
        <v>10258</v>
      </c>
      <c r="N2547" t="s">
        <v>10259</v>
      </c>
    </row>
    <row r="2548" spans="1:14" x14ac:dyDescent="0.35">
      <c r="A2548" t="s">
        <v>10226</v>
      </c>
      <c r="B2548" t="s">
        <v>10</v>
      </c>
      <c r="C2548" t="s">
        <v>10260</v>
      </c>
      <c r="D2548" t="s">
        <v>10261</v>
      </c>
      <c r="E2548">
        <v>2</v>
      </c>
      <c r="F2548">
        <v>1</v>
      </c>
      <c r="G2548">
        <f t="shared" si="39"/>
        <v>3</v>
      </c>
      <c r="H2548">
        <v>0</v>
      </c>
      <c r="I2548">
        <v>103884</v>
      </c>
      <c r="J2548">
        <v>14902</v>
      </c>
      <c r="K2548">
        <v>3.7339689840000001</v>
      </c>
      <c r="L2548" t="s">
        <v>10262</v>
      </c>
      <c r="M2548" t="s">
        <v>9</v>
      </c>
      <c r="N2548" t="s">
        <v>10263</v>
      </c>
    </row>
    <row r="2549" spans="1:14" x14ac:dyDescent="0.35">
      <c r="A2549" t="s">
        <v>10226</v>
      </c>
      <c r="B2549" t="s">
        <v>10</v>
      </c>
      <c r="C2549" t="s">
        <v>10264</v>
      </c>
      <c r="D2549" t="s">
        <v>10265</v>
      </c>
      <c r="E2549">
        <v>2</v>
      </c>
      <c r="F2549">
        <v>1</v>
      </c>
      <c r="G2549">
        <f t="shared" si="39"/>
        <v>3</v>
      </c>
      <c r="H2549">
        <v>1</v>
      </c>
      <c r="I2549">
        <v>119802</v>
      </c>
      <c r="J2549">
        <v>14902</v>
      </c>
      <c r="K2549">
        <v>3.0704132610000001</v>
      </c>
      <c r="L2549" t="s">
        <v>10266</v>
      </c>
      <c r="M2549" t="s">
        <v>10267</v>
      </c>
      <c r="N2549" t="s">
        <v>5782</v>
      </c>
    </row>
    <row r="2550" spans="1:14" x14ac:dyDescent="0.35">
      <c r="A2550" t="s">
        <v>10279</v>
      </c>
      <c r="B2550" t="s">
        <v>10</v>
      </c>
      <c r="C2550" t="s">
        <v>10280</v>
      </c>
      <c r="D2550" t="s">
        <v>10281</v>
      </c>
      <c r="E2550">
        <v>1</v>
      </c>
      <c r="F2550">
        <v>2</v>
      </c>
      <c r="G2550">
        <f t="shared" si="39"/>
        <v>3</v>
      </c>
      <c r="H2550">
        <v>1</v>
      </c>
      <c r="I2550">
        <v>121408</v>
      </c>
      <c r="J2550">
        <v>8173</v>
      </c>
      <c r="K2550">
        <v>2.541877613</v>
      </c>
      <c r="L2550" t="s">
        <v>551</v>
      </c>
      <c r="M2550" t="s">
        <v>326</v>
      </c>
      <c r="N2550" t="s">
        <v>10282</v>
      </c>
    </row>
    <row r="2551" spans="1:14" x14ac:dyDescent="0.35">
      <c r="A2551" t="s">
        <v>10279</v>
      </c>
      <c r="B2551" t="s">
        <v>10</v>
      </c>
      <c r="C2551" t="s">
        <v>10283</v>
      </c>
      <c r="D2551" t="s">
        <v>10284</v>
      </c>
      <c r="E2551">
        <v>1</v>
      </c>
      <c r="F2551">
        <v>2</v>
      </c>
      <c r="G2551">
        <f t="shared" si="39"/>
        <v>3</v>
      </c>
      <c r="H2551">
        <v>0</v>
      </c>
      <c r="I2551">
        <v>121410</v>
      </c>
      <c r="J2551">
        <v>8173</v>
      </c>
      <c r="K2551">
        <v>3.8542346890000001</v>
      </c>
      <c r="L2551" t="s">
        <v>10285</v>
      </c>
      <c r="M2551" t="s">
        <v>2990</v>
      </c>
      <c r="N2551" t="s">
        <v>10286</v>
      </c>
    </row>
    <row r="2552" spans="1:14" x14ac:dyDescent="0.35">
      <c r="A2552" t="s">
        <v>10287</v>
      </c>
      <c r="B2552" t="s">
        <v>10</v>
      </c>
      <c r="C2552" t="s">
        <v>10288</v>
      </c>
      <c r="D2552" t="s">
        <v>10289</v>
      </c>
      <c r="E2552">
        <v>2</v>
      </c>
      <c r="F2552">
        <v>1</v>
      </c>
      <c r="G2552">
        <f t="shared" si="39"/>
        <v>3</v>
      </c>
      <c r="H2552">
        <v>0</v>
      </c>
      <c r="I2552">
        <v>121410</v>
      </c>
      <c r="J2552">
        <v>14077</v>
      </c>
      <c r="K2552">
        <v>4.1532720320000003</v>
      </c>
      <c r="L2552" t="s">
        <v>10290</v>
      </c>
      <c r="M2552" t="s">
        <v>1030</v>
      </c>
      <c r="N2552" t="s">
        <v>10291</v>
      </c>
    </row>
    <row r="2553" spans="1:14" x14ac:dyDescent="0.35">
      <c r="A2553" t="s">
        <v>10287</v>
      </c>
      <c r="B2553" t="s">
        <v>10</v>
      </c>
      <c r="C2553" t="s">
        <v>10292</v>
      </c>
      <c r="D2553" t="s">
        <v>10293</v>
      </c>
      <c r="E2553">
        <v>1</v>
      </c>
      <c r="F2553">
        <v>2</v>
      </c>
      <c r="G2553">
        <f t="shared" si="39"/>
        <v>3</v>
      </c>
      <c r="H2553">
        <v>0</v>
      </c>
      <c r="I2553">
        <v>121410</v>
      </c>
      <c r="J2553">
        <v>14077</v>
      </c>
      <c r="K2553">
        <v>2.9367959799999999</v>
      </c>
      <c r="L2553" t="s">
        <v>10294</v>
      </c>
      <c r="M2553" t="s">
        <v>354</v>
      </c>
      <c r="N2553" t="s">
        <v>10295</v>
      </c>
    </row>
    <row r="2554" spans="1:14" x14ac:dyDescent="0.35">
      <c r="A2554" t="s">
        <v>10296</v>
      </c>
      <c r="B2554" t="s">
        <v>46</v>
      </c>
      <c r="C2554" t="s">
        <v>10297</v>
      </c>
      <c r="D2554" t="s">
        <v>5246</v>
      </c>
      <c r="E2554">
        <v>1</v>
      </c>
      <c r="F2554">
        <v>2</v>
      </c>
      <c r="G2554">
        <f t="shared" si="39"/>
        <v>3</v>
      </c>
      <c r="H2554">
        <v>1</v>
      </c>
      <c r="I2554">
        <v>121218</v>
      </c>
      <c r="J2554">
        <v>5372</v>
      </c>
      <c r="K2554">
        <v>3.210095232</v>
      </c>
      <c r="L2554" t="s">
        <v>790</v>
      </c>
      <c r="M2554" t="s">
        <v>136</v>
      </c>
      <c r="N2554" t="s">
        <v>10298</v>
      </c>
    </row>
    <row r="2555" spans="1:14" x14ac:dyDescent="0.35">
      <c r="A2555" t="s">
        <v>10299</v>
      </c>
      <c r="B2555" t="s">
        <v>10</v>
      </c>
      <c r="C2555" t="s">
        <v>10300</v>
      </c>
      <c r="D2555" t="s">
        <v>10301</v>
      </c>
      <c r="E2555">
        <v>1</v>
      </c>
      <c r="F2555">
        <v>2</v>
      </c>
      <c r="G2555">
        <f t="shared" si="39"/>
        <v>3</v>
      </c>
      <c r="H2555">
        <v>0</v>
      </c>
      <c r="I2555">
        <v>121410</v>
      </c>
      <c r="J2555">
        <v>18966</v>
      </c>
      <c r="K2555">
        <v>2.5301187399999998</v>
      </c>
      <c r="L2555" t="s">
        <v>10302</v>
      </c>
      <c r="M2555" t="s">
        <v>570</v>
      </c>
      <c r="N2555" t="s">
        <v>10303</v>
      </c>
    </row>
    <row r="2556" spans="1:14" x14ac:dyDescent="0.35">
      <c r="A2556" t="s">
        <v>10299</v>
      </c>
      <c r="B2556" t="s">
        <v>10</v>
      </c>
      <c r="C2556" t="s">
        <v>10309</v>
      </c>
      <c r="D2556" t="s">
        <v>10310</v>
      </c>
      <c r="E2556">
        <v>1</v>
      </c>
      <c r="F2556">
        <v>2</v>
      </c>
      <c r="G2556">
        <f t="shared" si="39"/>
        <v>3</v>
      </c>
      <c r="H2556">
        <v>0</v>
      </c>
      <c r="I2556">
        <v>121410</v>
      </c>
      <c r="J2556">
        <v>18966</v>
      </c>
      <c r="K2556">
        <v>2.5301187399999998</v>
      </c>
      <c r="L2556" t="s">
        <v>10311</v>
      </c>
      <c r="M2556" t="s">
        <v>2539</v>
      </c>
      <c r="N2556" t="s">
        <v>10312</v>
      </c>
    </row>
    <row r="2557" spans="1:14" x14ac:dyDescent="0.35">
      <c r="A2557" t="s">
        <v>10299</v>
      </c>
      <c r="B2557" t="s">
        <v>10</v>
      </c>
      <c r="C2557" t="s">
        <v>10313</v>
      </c>
      <c r="D2557" t="s">
        <v>10314</v>
      </c>
      <c r="E2557">
        <v>1</v>
      </c>
      <c r="F2557">
        <v>2</v>
      </c>
      <c r="G2557">
        <f t="shared" si="39"/>
        <v>3</v>
      </c>
      <c r="H2557">
        <v>0</v>
      </c>
      <c r="I2557">
        <v>121410</v>
      </c>
      <c r="J2557">
        <v>18966</v>
      </c>
      <c r="K2557">
        <v>2.5301187399999998</v>
      </c>
      <c r="L2557" t="s">
        <v>10315</v>
      </c>
      <c r="M2557" t="s">
        <v>2539</v>
      </c>
      <c r="N2557" t="s">
        <v>10316</v>
      </c>
    </row>
    <row r="2558" spans="1:14" x14ac:dyDescent="0.35">
      <c r="A2558" t="s">
        <v>10299</v>
      </c>
      <c r="B2558" t="s">
        <v>10</v>
      </c>
      <c r="C2558" t="s">
        <v>10317</v>
      </c>
      <c r="D2558" t="s">
        <v>10318</v>
      </c>
      <c r="E2558">
        <v>2</v>
      </c>
      <c r="F2558">
        <v>1</v>
      </c>
      <c r="G2558">
        <f t="shared" si="39"/>
        <v>3</v>
      </c>
      <c r="H2558">
        <v>0</v>
      </c>
      <c r="I2558">
        <v>121410</v>
      </c>
      <c r="J2558">
        <v>18966</v>
      </c>
      <c r="K2558">
        <v>3.5781409810000002</v>
      </c>
      <c r="L2558" t="s">
        <v>10319</v>
      </c>
      <c r="M2558" t="s">
        <v>8215</v>
      </c>
      <c r="N2558" t="s">
        <v>10320</v>
      </c>
    </row>
    <row r="2559" spans="1:14" x14ac:dyDescent="0.35">
      <c r="A2559" t="s">
        <v>10299</v>
      </c>
      <c r="B2559" t="s">
        <v>10</v>
      </c>
      <c r="C2559" t="s">
        <v>7656</v>
      </c>
      <c r="D2559" t="s">
        <v>3489</v>
      </c>
      <c r="E2559">
        <v>1</v>
      </c>
      <c r="F2559">
        <v>2</v>
      </c>
      <c r="G2559">
        <f t="shared" si="39"/>
        <v>3</v>
      </c>
      <c r="H2559">
        <v>0</v>
      </c>
      <c r="I2559">
        <v>121410</v>
      </c>
      <c r="J2559">
        <v>18966</v>
      </c>
      <c r="K2559">
        <v>2.5301187399999998</v>
      </c>
      <c r="L2559" t="s">
        <v>10321</v>
      </c>
      <c r="M2559" t="s">
        <v>119</v>
      </c>
      <c r="N2559" t="s">
        <v>10322</v>
      </c>
    </row>
    <row r="2560" spans="1:14" x14ac:dyDescent="0.35">
      <c r="A2560" t="s">
        <v>10299</v>
      </c>
      <c r="B2560" t="s">
        <v>10</v>
      </c>
      <c r="C2560" t="s">
        <v>10323</v>
      </c>
      <c r="D2560" t="s">
        <v>10324</v>
      </c>
      <c r="E2560">
        <v>1</v>
      </c>
      <c r="F2560">
        <v>2</v>
      </c>
      <c r="G2560">
        <f t="shared" si="39"/>
        <v>3</v>
      </c>
      <c r="H2560">
        <v>0</v>
      </c>
      <c r="I2560">
        <v>121410</v>
      </c>
      <c r="J2560">
        <v>18966</v>
      </c>
      <c r="K2560">
        <v>2.5301187399999998</v>
      </c>
      <c r="L2560" t="s">
        <v>10325</v>
      </c>
      <c r="M2560" t="s">
        <v>2539</v>
      </c>
      <c r="N2560" t="s">
        <v>10326</v>
      </c>
    </row>
    <row r="2561" spans="1:14" x14ac:dyDescent="0.35">
      <c r="A2561" t="s">
        <v>10299</v>
      </c>
      <c r="B2561" t="s">
        <v>10</v>
      </c>
      <c r="C2561" t="s">
        <v>10332</v>
      </c>
      <c r="D2561" t="s">
        <v>10333</v>
      </c>
      <c r="E2561">
        <v>1</v>
      </c>
      <c r="F2561">
        <v>2</v>
      </c>
      <c r="G2561">
        <f t="shared" si="39"/>
        <v>3</v>
      </c>
      <c r="H2561">
        <v>0</v>
      </c>
      <c r="I2561">
        <v>121410</v>
      </c>
      <c r="J2561">
        <v>18966</v>
      </c>
      <c r="K2561">
        <v>2.5301187399999998</v>
      </c>
      <c r="L2561" t="s">
        <v>10334</v>
      </c>
      <c r="M2561" t="s">
        <v>2539</v>
      </c>
      <c r="N2561" t="s">
        <v>10335</v>
      </c>
    </row>
    <row r="2562" spans="1:14" x14ac:dyDescent="0.35">
      <c r="A2562" t="s">
        <v>10299</v>
      </c>
      <c r="B2562" t="s">
        <v>10</v>
      </c>
      <c r="C2562" t="s">
        <v>10336</v>
      </c>
      <c r="D2562" t="s">
        <v>10337</v>
      </c>
      <c r="E2562">
        <v>1</v>
      </c>
      <c r="F2562">
        <v>2</v>
      </c>
      <c r="G2562">
        <f t="shared" ref="G2562:G2587" si="40">E2562+F2562</f>
        <v>3</v>
      </c>
      <c r="H2562">
        <v>0</v>
      </c>
      <c r="I2562">
        <v>121410</v>
      </c>
      <c r="J2562">
        <v>18966</v>
      </c>
      <c r="K2562">
        <v>2.5301187399999998</v>
      </c>
      <c r="L2562" t="s">
        <v>10338</v>
      </c>
      <c r="M2562" t="s">
        <v>2539</v>
      </c>
      <c r="N2562" t="s">
        <v>10339</v>
      </c>
    </row>
    <row r="2563" spans="1:14" x14ac:dyDescent="0.35">
      <c r="A2563" t="s">
        <v>10340</v>
      </c>
      <c r="B2563" t="s">
        <v>10</v>
      </c>
      <c r="C2563" t="s">
        <v>10341</v>
      </c>
      <c r="D2563" t="s">
        <v>10342</v>
      </c>
      <c r="E2563">
        <v>1</v>
      </c>
      <c r="F2563">
        <v>2</v>
      </c>
      <c r="G2563">
        <f t="shared" si="40"/>
        <v>3</v>
      </c>
      <c r="H2563">
        <v>0</v>
      </c>
      <c r="I2563">
        <v>121410</v>
      </c>
      <c r="J2563">
        <v>7341</v>
      </c>
      <c r="K2563">
        <v>4.0667858529999998</v>
      </c>
      <c r="L2563" t="s">
        <v>10343</v>
      </c>
      <c r="M2563" t="s">
        <v>119</v>
      </c>
      <c r="N2563" t="s">
        <v>10344</v>
      </c>
    </row>
    <row r="2564" spans="1:14" x14ac:dyDescent="0.35">
      <c r="A2564" t="s">
        <v>10345</v>
      </c>
      <c r="B2564" t="s">
        <v>10</v>
      </c>
      <c r="C2564" t="s">
        <v>10346</v>
      </c>
      <c r="D2564" t="s">
        <v>10347</v>
      </c>
      <c r="E2564">
        <v>1</v>
      </c>
      <c r="F2564">
        <v>2</v>
      </c>
      <c r="G2564">
        <f t="shared" si="40"/>
        <v>3</v>
      </c>
      <c r="H2564">
        <v>1</v>
      </c>
      <c r="I2564">
        <v>118172</v>
      </c>
      <c r="J2564">
        <v>14472</v>
      </c>
      <c r="K2564">
        <v>1.7731499449999999</v>
      </c>
      <c r="L2564" t="s">
        <v>10348</v>
      </c>
      <c r="M2564" t="s">
        <v>824</v>
      </c>
      <c r="N2564" t="s">
        <v>10349</v>
      </c>
    </row>
    <row r="2565" spans="1:14" x14ac:dyDescent="0.35">
      <c r="A2565" t="s">
        <v>10345</v>
      </c>
      <c r="B2565" t="s">
        <v>10</v>
      </c>
      <c r="C2565" t="s">
        <v>10350</v>
      </c>
      <c r="D2565" t="s">
        <v>10351</v>
      </c>
      <c r="E2565">
        <v>1</v>
      </c>
      <c r="F2565">
        <v>2</v>
      </c>
      <c r="G2565">
        <f t="shared" si="40"/>
        <v>3</v>
      </c>
      <c r="H2565">
        <v>0</v>
      </c>
      <c r="I2565">
        <v>121410</v>
      </c>
      <c r="J2565">
        <v>14472</v>
      </c>
      <c r="K2565">
        <v>2.896440095</v>
      </c>
      <c r="L2565" t="s">
        <v>3040</v>
      </c>
      <c r="M2565" t="s">
        <v>119</v>
      </c>
      <c r="N2565" t="s">
        <v>10352</v>
      </c>
    </row>
    <row r="2566" spans="1:14" x14ac:dyDescent="0.35">
      <c r="A2566" t="s">
        <v>10353</v>
      </c>
      <c r="B2566" t="s">
        <v>10</v>
      </c>
      <c r="C2566" t="s">
        <v>4955</v>
      </c>
      <c r="D2566" t="s">
        <v>4956</v>
      </c>
      <c r="E2566">
        <v>2</v>
      </c>
      <c r="F2566">
        <v>1</v>
      </c>
      <c r="G2566">
        <f t="shared" si="40"/>
        <v>3</v>
      </c>
      <c r="H2566">
        <v>2</v>
      </c>
      <c r="I2566">
        <v>114026</v>
      </c>
      <c r="J2566">
        <v>6299</v>
      </c>
      <c r="K2566">
        <v>4.0197036439999998</v>
      </c>
      <c r="L2566" t="s">
        <v>10354</v>
      </c>
      <c r="M2566" t="s">
        <v>1442</v>
      </c>
      <c r="N2566" t="s">
        <v>3848</v>
      </c>
    </row>
    <row r="2567" spans="1:14" x14ac:dyDescent="0.35">
      <c r="A2567" t="s">
        <v>10355</v>
      </c>
      <c r="B2567" t="s">
        <v>10</v>
      </c>
      <c r="C2567" t="s">
        <v>10356</v>
      </c>
      <c r="D2567" t="s">
        <v>10357</v>
      </c>
      <c r="E2567">
        <v>1</v>
      </c>
      <c r="F2567">
        <v>2</v>
      </c>
      <c r="G2567">
        <f t="shared" si="40"/>
        <v>3</v>
      </c>
      <c r="H2567">
        <v>1</v>
      </c>
      <c r="I2567">
        <v>120626</v>
      </c>
      <c r="J2567">
        <v>6299</v>
      </c>
      <c r="K2567">
        <v>2.9327899799999999</v>
      </c>
      <c r="L2567" t="s">
        <v>4021</v>
      </c>
      <c r="M2567" t="s">
        <v>154</v>
      </c>
      <c r="N2567" t="s">
        <v>10358</v>
      </c>
    </row>
    <row r="2568" spans="1:14" x14ac:dyDescent="0.35">
      <c r="A2568" t="s">
        <v>10355</v>
      </c>
      <c r="B2568" t="s">
        <v>10</v>
      </c>
      <c r="C2568" t="s">
        <v>10359</v>
      </c>
      <c r="D2568" t="s">
        <v>10360</v>
      </c>
      <c r="E2568">
        <v>1</v>
      </c>
      <c r="F2568">
        <v>2</v>
      </c>
      <c r="G2568">
        <f t="shared" si="40"/>
        <v>3</v>
      </c>
      <c r="H2568">
        <v>0</v>
      </c>
      <c r="I2568">
        <v>121410</v>
      </c>
      <c r="J2568">
        <v>6299</v>
      </c>
      <c r="K2568">
        <v>4.3902891640000004</v>
      </c>
      <c r="L2568" t="s">
        <v>10361</v>
      </c>
      <c r="M2568" t="s">
        <v>37</v>
      </c>
      <c r="N2568" t="s">
        <v>10362</v>
      </c>
    </row>
    <row r="2569" spans="1:14" x14ac:dyDescent="0.35">
      <c r="A2569" t="s">
        <v>10367</v>
      </c>
      <c r="B2569" t="s">
        <v>10</v>
      </c>
      <c r="C2569" t="s">
        <v>10368</v>
      </c>
      <c r="D2569" t="s">
        <v>6300</v>
      </c>
      <c r="E2569">
        <v>1</v>
      </c>
      <c r="F2569">
        <v>2</v>
      </c>
      <c r="G2569">
        <f t="shared" si="40"/>
        <v>3</v>
      </c>
      <c r="H2569">
        <v>0</v>
      </c>
      <c r="I2569">
        <v>121410</v>
      </c>
      <c r="J2569">
        <v>7341</v>
      </c>
      <c r="K2569">
        <v>4.0667858529999998</v>
      </c>
      <c r="L2569" t="s">
        <v>10369</v>
      </c>
      <c r="M2569" t="s">
        <v>288</v>
      </c>
      <c r="N2569" t="s">
        <v>10370</v>
      </c>
    </row>
    <row r="2570" spans="1:14" x14ac:dyDescent="0.35">
      <c r="A2570" t="s">
        <v>10371</v>
      </c>
      <c r="B2570" t="s">
        <v>10</v>
      </c>
      <c r="C2570" t="s">
        <v>10372</v>
      </c>
      <c r="D2570" t="s">
        <v>10373</v>
      </c>
      <c r="E2570">
        <v>1</v>
      </c>
      <c r="F2570">
        <v>2</v>
      </c>
      <c r="G2570">
        <f t="shared" si="40"/>
        <v>3</v>
      </c>
      <c r="H2570">
        <v>1</v>
      </c>
      <c r="I2570">
        <v>119324</v>
      </c>
      <c r="J2570">
        <v>4540</v>
      </c>
      <c r="K2570">
        <v>3.4872094690000002</v>
      </c>
      <c r="L2570" t="s">
        <v>551</v>
      </c>
      <c r="M2570" t="s">
        <v>326</v>
      </c>
      <c r="N2570" t="s">
        <v>10374</v>
      </c>
    </row>
    <row r="2571" spans="1:14" x14ac:dyDescent="0.35">
      <c r="A2571" t="s">
        <v>10371</v>
      </c>
      <c r="B2571" t="s">
        <v>10</v>
      </c>
      <c r="C2571" t="s">
        <v>10375</v>
      </c>
      <c r="D2571" t="s">
        <v>10376</v>
      </c>
      <c r="E2571">
        <v>1</v>
      </c>
      <c r="F2571">
        <v>2</v>
      </c>
      <c r="G2571">
        <f t="shared" si="40"/>
        <v>3</v>
      </c>
      <c r="H2571">
        <v>5</v>
      </c>
      <c r="I2571">
        <v>121406</v>
      </c>
      <c r="J2571">
        <v>4540</v>
      </c>
      <c r="K2571">
        <v>1.716446498</v>
      </c>
      <c r="L2571" t="s">
        <v>5372</v>
      </c>
      <c r="M2571" t="s">
        <v>288</v>
      </c>
      <c r="N2571" t="s">
        <v>10377</v>
      </c>
    </row>
    <row r="2572" spans="1:14" x14ac:dyDescent="0.35">
      <c r="A2572" t="s">
        <v>10371</v>
      </c>
      <c r="B2572" t="s">
        <v>10</v>
      </c>
      <c r="C2572" t="s">
        <v>10378</v>
      </c>
      <c r="D2572" t="s">
        <v>10379</v>
      </c>
      <c r="E2572">
        <v>1</v>
      </c>
      <c r="F2572">
        <v>2</v>
      </c>
      <c r="G2572">
        <f t="shared" si="40"/>
        <v>3</v>
      </c>
      <c r="H2572">
        <v>0</v>
      </c>
      <c r="I2572">
        <v>121410</v>
      </c>
      <c r="J2572">
        <v>4540</v>
      </c>
      <c r="K2572">
        <v>5.1713154110000001</v>
      </c>
      <c r="L2572" t="s">
        <v>1854</v>
      </c>
      <c r="M2572" t="s">
        <v>1855</v>
      </c>
      <c r="N2572" t="s">
        <v>10380</v>
      </c>
    </row>
    <row r="2573" spans="1:14" x14ac:dyDescent="0.35">
      <c r="A2573" t="s">
        <v>10371</v>
      </c>
      <c r="B2573" t="s">
        <v>10</v>
      </c>
      <c r="C2573" t="s">
        <v>10381</v>
      </c>
      <c r="D2573" t="s">
        <v>10382</v>
      </c>
      <c r="E2573">
        <v>1</v>
      </c>
      <c r="F2573">
        <v>2</v>
      </c>
      <c r="G2573">
        <f t="shared" si="40"/>
        <v>3</v>
      </c>
      <c r="H2573">
        <v>2</v>
      </c>
      <c r="I2573">
        <v>121390</v>
      </c>
      <c r="J2573">
        <v>4540</v>
      </c>
      <c r="K2573">
        <v>2.762126667</v>
      </c>
      <c r="L2573" t="s">
        <v>551</v>
      </c>
      <c r="M2573" t="s">
        <v>326</v>
      </c>
      <c r="N2573" t="s">
        <v>10383</v>
      </c>
    </row>
    <row r="2574" spans="1:14" x14ac:dyDescent="0.35">
      <c r="A2574" t="s">
        <v>10371</v>
      </c>
      <c r="B2574" t="s">
        <v>10</v>
      </c>
      <c r="C2574" t="s">
        <v>10384</v>
      </c>
      <c r="D2574" t="s">
        <v>10385</v>
      </c>
      <c r="E2574">
        <v>1</v>
      </c>
      <c r="F2574">
        <v>2</v>
      </c>
      <c r="G2574">
        <f t="shared" si="40"/>
        <v>3</v>
      </c>
      <c r="H2574">
        <v>0</v>
      </c>
      <c r="I2574">
        <v>121410</v>
      </c>
      <c r="J2574">
        <v>4540</v>
      </c>
      <c r="K2574">
        <v>5.1713154110000001</v>
      </c>
      <c r="L2574" t="s">
        <v>790</v>
      </c>
      <c r="M2574" t="s">
        <v>136</v>
      </c>
      <c r="N2574" t="s">
        <v>10386</v>
      </c>
    </row>
    <row r="2575" spans="1:14" x14ac:dyDescent="0.35">
      <c r="A2575" t="s">
        <v>10371</v>
      </c>
      <c r="B2575" t="s">
        <v>10</v>
      </c>
      <c r="C2575" t="s">
        <v>10387</v>
      </c>
      <c r="D2575" t="s">
        <v>10388</v>
      </c>
      <c r="E2575">
        <v>1</v>
      </c>
      <c r="F2575">
        <v>2</v>
      </c>
      <c r="G2575">
        <f t="shared" si="40"/>
        <v>3</v>
      </c>
      <c r="H2575">
        <v>0</v>
      </c>
      <c r="I2575">
        <v>121410</v>
      </c>
      <c r="J2575">
        <v>4540</v>
      </c>
      <c r="K2575">
        <v>5.1713154110000001</v>
      </c>
      <c r="L2575" t="s">
        <v>358</v>
      </c>
      <c r="M2575" t="s">
        <v>359</v>
      </c>
      <c r="N2575" t="s">
        <v>10389</v>
      </c>
    </row>
    <row r="2576" spans="1:14" x14ac:dyDescent="0.35">
      <c r="A2576" t="s">
        <v>10371</v>
      </c>
      <c r="B2576" t="s">
        <v>10</v>
      </c>
      <c r="C2576" t="s">
        <v>10390</v>
      </c>
      <c r="D2576" t="s">
        <v>10391</v>
      </c>
      <c r="E2576">
        <v>1</v>
      </c>
      <c r="F2576">
        <v>2</v>
      </c>
      <c r="G2576">
        <f t="shared" si="40"/>
        <v>3</v>
      </c>
      <c r="H2576">
        <v>0</v>
      </c>
      <c r="I2576">
        <v>121410</v>
      </c>
      <c r="J2576">
        <v>4540</v>
      </c>
      <c r="K2576">
        <v>5.1713154110000001</v>
      </c>
      <c r="L2576" t="s">
        <v>10392</v>
      </c>
      <c r="M2576" t="s">
        <v>136</v>
      </c>
      <c r="N2576" t="s">
        <v>10393</v>
      </c>
    </row>
    <row r="2577" spans="1:14" x14ac:dyDescent="0.35">
      <c r="A2577" t="s">
        <v>10371</v>
      </c>
      <c r="B2577" t="s">
        <v>10</v>
      </c>
      <c r="C2577" t="s">
        <v>10394</v>
      </c>
      <c r="D2577" t="s">
        <v>10395</v>
      </c>
      <c r="E2577">
        <v>1</v>
      </c>
      <c r="F2577">
        <v>2</v>
      </c>
      <c r="G2577">
        <f t="shared" si="40"/>
        <v>3</v>
      </c>
      <c r="H2577">
        <v>4</v>
      </c>
      <c r="I2577">
        <v>121384</v>
      </c>
      <c r="J2577">
        <v>4540</v>
      </c>
      <c r="K2577">
        <v>1.9665077200000001</v>
      </c>
      <c r="L2577" t="s">
        <v>10396</v>
      </c>
      <c r="M2577" t="s">
        <v>136</v>
      </c>
      <c r="N2577" t="s">
        <v>10397</v>
      </c>
    </row>
    <row r="2578" spans="1:14" x14ac:dyDescent="0.35">
      <c r="A2578" t="s">
        <v>10398</v>
      </c>
      <c r="B2578" t="s">
        <v>10</v>
      </c>
      <c r="C2578" t="s">
        <v>10399</v>
      </c>
      <c r="D2578" t="s">
        <v>3076</v>
      </c>
      <c r="E2578">
        <v>2</v>
      </c>
      <c r="F2578">
        <v>1</v>
      </c>
      <c r="G2578">
        <f t="shared" si="40"/>
        <v>3</v>
      </c>
      <c r="H2578">
        <v>2</v>
      </c>
      <c r="I2578">
        <v>121412</v>
      </c>
      <c r="J2578">
        <v>7131</v>
      </c>
      <c r="K2578">
        <v>3.8839601419999998</v>
      </c>
      <c r="L2578" t="s">
        <v>10400</v>
      </c>
      <c r="M2578" t="s">
        <v>1402</v>
      </c>
      <c r="N2578" t="s">
        <v>10401</v>
      </c>
    </row>
    <row r="2579" spans="1:14" x14ac:dyDescent="0.35">
      <c r="A2579" t="s">
        <v>10398</v>
      </c>
      <c r="B2579" t="s">
        <v>10</v>
      </c>
      <c r="C2579" t="s">
        <v>10402</v>
      </c>
      <c r="D2579" t="s">
        <v>10403</v>
      </c>
      <c r="E2579">
        <v>1</v>
      </c>
      <c r="F2579">
        <v>2</v>
      </c>
      <c r="G2579">
        <f t="shared" si="40"/>
        <v>3</v>
      </c>
      <c r="H2579">
        <v>2</v>
      </c>
      <c r="I2579">
        <v>121412</v>
      </c>
      <c r="J2579">
        <v>7131</v>
      </c>
      <c r="K2579">
        <v>2.1024737930000001</v>
      </c>
      <c r="L2579" t="s">
        <v>10404</v>
      </c>
      <c r="M2579" t="s">
        <v>288</v>
      </c>
      <c r="N2579" t="s">
        <v>10405</v>
      </c>
    </row>
    <row r="2580" spans="1:14" x14ac:dyDescent="0.35">
      <c r="A2580" t="s">
        <v>10398</v>
      </c>
      <c r="B2580" t="s">
        <v>10</v>
      </c>
      <c r="C2580" t="s">
        <v>10406</v>
      </c>
      <c r="D2580" t="s">
        <v>10407</v>
      </c>
      <c r="E2580">
        <v>2</v>
      </c>
      <c r="F2580">
        <v>1</v>
      </c>
      <c r="G2580">
        <f t="shared" si="40"/>
        <v>3</v>
      </c>
      <c r="H2580">
        <v>0</v>
      </c>
      <c r="I2580">
        <v>121410</v>
      </c>
      <c r="J2580">
        <v>7131</v>
      </c>
      <c r="K2580">
        <v>5.8353967320000004</v>
      </c>
      <c r="L2580" t="s">
        <v>10408</v>
      </c>
      <c r="M2580" t="s">
        <v>902</v>
      </c>
      <c r="N2580" t="s">
        <v>3848</v>
      </c>
    </row>
    <row r="2581" spans="1:14" x14ac:dyDescent="0.35">
      <c r="A2581" t="s">
        <v>10398</v>
      </c>
      <c r="B2581" t="s">
        <v>10</v>
      </c>
      <c r="C2581" t="s">
        <v>10409</v>
      </c>
      <c r="D2581" t="s">
        <v>10410</v>
      </c>
      <c r="E2581">
        <v>2</v>
      </c>
      <c r="F2581">
        <v>1</v>
      </c>
      <c r="G2581">
        <f t="shared" si="40"/>
        <v>3</v>
      </c>
      <c r="H2581">
        <v>1</v>
      </c>
      <c r="I2581">
        <v>121410</v>
      </c>
      <c r="J2581">
        <v>7131</v>
      </c>
      <c r="K2581">
        <v>4.6246759439999998</v>
      </c>
      <c r="L2581" t="s">
        <v>10411</v>
      </c>
      <c r="M2581" t="s">
        <v>95</v>
      </c>
      <c r="N2581" t="s">
        <v>427</v>
      </c>
    </row>
    <row r="2582" spans="1:14" x14ac:dyDescent="0.35">
      <c r="A2582" t="s">
        <v>10398</v>
      </c>
      <c r="B2582" t="s">
        <v>10</v>
      </c>
      <c r="C2582" t="s">
        <v>10412</v>
      </c>
      <c r="D2582" t="s">
        <v>10413</v>
      </c>
      <c r="E2582">
        <v>2</v>
      </c>
      <c r="F2582">
        <v>1</v>
      </c>
      <c r="G2582">
        <f t="shared" si="40"/>
        <v>3</v>
      </c>
      <c r="H2582">
        <v>3</v>
      </c>
      <c r="I2582">
        <v>121384</v>
      </c>
      <c r="J2582">
        <v>7131</v>
      </c>
      <c r="K2582">
        <v>3.3650853189999999</v>
      </c>
      <c r="L2582" t="s">
        <v>10414</v>
      </c>
      <c r="M2582" t="s">
        <v>10415</v>
      </c>
      <c r="N2582" t="s">
        <v>10416</v>
      </c>
    </row>
    <row r="2583" spans="1:14" x14ac:dyDescent="0.35">
      <c r="A2583" t="s">
        <v>10420</v>
      </c>
      <c r="B2583" t="s">
        <v>10</v>
      </c>
      <c r="C2583" t="s">
        <v>10421</v>
      </c>
      <c r="D2583" t="s">
        <v>10422</v>
      </c>
      <c r="E2583">
        <v>2</v>
      </c>
      <c r="F2583">
        <v>1</v>
      </c>
      <c r="G2583">
        <f t="shared" si="40"/>
        <v>3</v>
      </c>
      <c r="H2583">
        <v>7</v>
      </c>
      <c r="I2583">
        <v>119942</v>
      </c>
      <c r="J2583">
        <v>6299</v>
      </c>
      <c r="K2583">
        <v>2.374463532</v>
      </c>
      <c r="L2583" t="s">
        <v>10423</v>
      </c>
      <c r="M2583" t="s">
        <v>10424</v>
      </c>
      <c r="N2583" t="s">
        <v>10425</v>
      </c>
    </row>
    <row r="2584" spans="1:14" x14ac:dyDescent="0.35">
      <c r="A2584" t="s">
        <v>10420</v>
      </c>
      <c r="B2584" t="s">
        <v>10</v>
      </c>
      <c r="C2584" t="s">
        <v>10426</v>
      </c>
      <c r="D2584" t="s">
        <v>10427</v>
      </c>
      <c r="E2584">
        <v>1</v>
      </c>
      <c r="F2584">
        <v>2</v>
      </c>
      <c r="G2584">
        <f t="shared" si="40"/>
        <v>3</v>
      </c>
      <c r="H2584">
        <v>0</v>
      </c>
      <c r="I2584">
        <v>121410</v>
      </c>
      <c r="J2584">
        <v>6299</v>
      </c>
      <c r="K2584">
        <v>4.3902891640000004</v>
      </c>
      <c r="L2584" t="s">
        <v>10428</v>
      </c>
      <c r="M2584" t="s">
        <v>37</v>
      </c>
      <c r="N2584" t="s">
        <v>10429</v>
      </c>
    </row>
    <row r="2585" spans="1:14" x14ac:dyDescent="0.35">
      <c r="A2585" t="s">
        <v>10430</v>
      </c>
      <c r="B2585" t="s">
        <v>1</v>
      </c>
      <c r="C2585" t="s">
        <v>10431</v>
      </c>
      <c r="D2585" t="s">
        <v>10432</v>
      </c>
      <c r="E2585">
        <v>1</v>
      </c>
      <c r="F2585">
        <v>2</v>
      </c>
      <c r="G2585">
        <f t="shared" si="40"/>
        <v>3</v>
      </c>
      <c r="H2585">
        <v>0</v>
      </c>
      <c r="I2585">
        <v>121410</v>
      </c>
      <c r="J2585">
        <v>10839</v>
      </c>
      <c r="K2585">
        <v>3.3468347020000002</v>
      </c>
      <c r="L2585" t="s">
        <v>10433</v>
      </c>
      <c r="M2585" t="s">
        <v>856</v>
      </c>
      <c r="N2585" t="s">
        <v>10434</v>
      </c>
    </row>
    <row r="2586" spans="1:14" x14ac:dyDescent="0.35">
      <c r="A2586" t="s">
        <v>10430</v>
      </c>
      <c r="B2586" t="s">
        <v>10</v>
      </c>
      <c r="C2586" t="s">
        <v>10435</v>
      </c>
      <c r="D2586" t="s">
        <v>10436</v>
      </c>
      <c r="E2586">
        <v>3</v>
      </c>
      <c r="F2586">
        <v>0</v>
      </c>
      <c r="G2586">
        <f t="shared" si="40"/>
        <v>3</v>
      </c>
      <c r="H2586">
        <v>2</v>
      </c>
      <c r="I2586">
        <v>69314</v>
      </c>
      <c r="J2586">
        <v>10839</v>
      </c>
      <c r="K2586">
        <v>3.0391517110000001</v>
      </c>
      <c r="L2586" t="s">
        <v>10437</v>
      </c>
      <c r="M2586" t="s">
        <v>10438</v>
      </c>
    </row>
    <row r="2587" spans="1:14" x14ac:dyDescent="0.35">
      <c r="A2587" t="s">
        <v>10430</v>
      </c>
      <c r="B2587" t="s">
        <v>10</v>
      </c>
      <c r="C2587" t="s">
        <v>10439</v>
      </c>
      <c r="D2587" t="s">
        <v>9740</v>
      </c>
      <c r="E2587">
        <v>2</v>
      </c>
      <c r="F2587">
        <v>1</v>
      </c>
      <c r="G2587">
        <f t="shared" si="40"/>
        <v>3</v>
      </c>
      <c r="H2587">
        <v>0</v>
      </c>
      <c r="I2587">
        <v>121410</v>
      </c>
      <c r="J2587">
        <v>10839</v>
      </c>
      <c r="K2587">
        <v>4.733156922</v>
      </c>
      <c r="L2587" t="s">
        <v>10440</v>
      </c>
      <c r="M2587" t="s">
        <v>1159</v>
      </c>
      <c r="N2587" t="s">
        <v>871</v>
      </c>
    </row>
    <row r="2588" spans="1:14" x14ac:dyDescent="0.35">
      <c r="E2588">
        <f>SUM(E2:E2587)</f>
        <v>5372</v>
      </c>
    </row>
  </sheetData>
  <sortState ref="A1:R2587">
    <sortCondition descending="1" ref="G1:G258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"/>
  <sheetViews>
    <sheetView workbookViewId="0">
      <selection activeCell="D17" sqref="D17"/>
    </sheetView>
  </sheetViews>
  <sheetFormatPr defaultRowHeight="14.5" x14ac:dyDescent="0.35"/>
  <sheetData>
    <row r="1" spans="1:2" x14ac:dyDescent="0.35">
      <c r="A1">
        <v>10</v>
      </c>
      <c r="B1">
        <f>COUNTIF(supplementary_3_filtered!G2:G2587, "&gt;=10")</f>
        <v>5</v>
      </c>
    </row>
    <row r="2" spans="1:2" x14ac:dyDescent="0.35">
      <c r="A2">
        <v>9</v>
      </c>
      <c r="B2">
        <f>COUNTIF(supplementary_3_filtered!G2:G2587, "&gt;=9")</f>
        <v>7</v>
      </c>
    </row>
    <row r="3" spans="1:2" x14ac:dyDescent="0.35">
      <c r="A3">
        <v>8</v>
      </c>
      <c r="B3">
        <f>COUNTIF(supplementary_3_filtered!G2:G2587, "&gt;=8")</f>
        <v>15</v>
      </c>
    </row>
    <row r="4" spans="1:2" x14ac:dyDescent="0.35">
      <c r="A4">
        <v>7</v>
      </c>
      <c r="B4">
        <f>COUNTIF(supplementary_3_filtered!G2:G2587, "&gt;=7")</f>
        <v>44</v>
      </c>
    </row>
    <row r="5" spans="1:2" x14ac:dyDescent="0.35">
      <c r="A5">
        <v>6</v>
      </c>
      <c r="B5">
        <f>COUNTIF(supplementary_3_filtered!G2:G2587, "&gt;=6")</f>
        <v>100</v>
      </c>
    </row>
    <row r="6" spans="1:2" x14ac:dyDescent="0.35">
      <c r="A6">
        <v>5</v>
      </c>
      <c r="B6">
        <f>COUNTIF(supplementary_3_filtered!G2:G2587, "&gt;=5")</f>
        <v>264</v>
      </c>
    </row>
    <row r="7" spans="1:2" x14ac:dyDescent="0.35">
      <c r="A7">
        <v>4</v>
      </c>
      <c r="B7">
        <f>COUNTIF(supplementary_3_filtered!G2:G2587, "&gt;=4")</f>
        <v>740</v>
      </c>
    </row>
    <row r="8" spans="1:2" x14ac:dyDescent="0.35">
      <c r="A8">
        <v>3</v>
      </c>
      <c r="B8">
        <f>COUNTIF(supplementary_3_filtered!G2:G2587, "&gt;=3")</f>
        <v>25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3_filtered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KAHIKO Koyama</cp:lastModifiedBy>
  <dcterms:created xsi:type="dcterms:W3CDTF">2018-11-26T15:40:38Z</dcterms:created>
  <dcterms:modified xsi:type="dcterms:W3CDTF">2019-01-14T13:08:12Z</dcterms:modified>
</cp:coreProperties>
</file>